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drawings/drawing2.xml" ContentType="application/vnd.openxmlformats-officedocument.drawing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360" yWindow="45" windowWidth="20940" windowHeight="10125"/>
  </bookViews>
  <sheets>
    <sheet name="Phenyx (ID)" sheetId="1" r:id="rId1"/>
    <sheet name="False positive peptides" sheetId="6" r:id="rId2"/>
    <sheet name="Functional categories (all IDs)" sheetId="2" r:id="rId3"/>
    <sheet name="Quantifications (all IDs)" sheetId="3" r:id="rId4"/>
    <sheet name="Significant changes" sheetId="4" r:id="rId5"/>
    <sheet name="Cluster analysis" sheetId="5" r:id="rId6"/>
  </sheets>
  <calcPr calcId="125725"/>
</workbook>
</file>

<file path=xl/calcChain.xml><?xml version="1.0" encoding="utf-8"?>
<calcChain xmlns="http://schemas.openxmlformats.org/spreadsheetml/2006/main">
  <c r="AB199" i="4"/>
  <c r="AC199" s="1"/>
  <c r="R199"/>
  <c r="Q199"/>
  <c r="P199"/>
  <c r="O199"/>
  <c r="N199"/>
  <c r="M199"/>
  <c r="L199"/>
  <c r="K199"/>
  <c r="AB198"/>
  <c r="AC198" s="1"/>
  <c r="R198"/>
  <c r="Q198"/>
  <c r="P198"/>
  <c r="O198"/>
  <c r="N198"/>
  <c r="M198"/>
  <c r="L198"/>
  <c r="K198"/>
  <c r="AB197"/>
  <c r="AC197" s="1"/>
  <c r="R197"/>
  <c r="Q197"/>
  <c r="P197"/>
  <c r="O197"/>
  <c r="N197"/>
  <c r="M197"/>
  <c r="L197"/>
  <c r="K197"/>
  <c r="AB196"/>
  <c r="AC196" s="1"/>
  <c r="R196"/>
  <c r="Q196"/>
  <c r="P196"/>
  <c r="O196"/>
  <c r="N196"/>
  <c r="M196"/>
  <c r="L196"/>
  <c r="K196"/>
  <c r="AB195"/>
  <c r="AC195" s="1"/>
  <c r="R195"/>
  <c r="Q195"/>
  <c r="P195"/>
  <c r="O195"/>
  <c r="N195"/>
  <c r="M195"/>
  <c r="L195"/>
  <c r="K195"/>
  <c r="AB194"/>
  <c r="AC194" s="1"/>
  <c r="R194"/>
  <c r="Q194"/>
  <c r="P194"/>
  <c r="O194"/>
  <c r="N194"/>
  <c r="M194"/>
  <c r="L194"/>
  <c r="K194"/>
  <c r="AB193"/>
  <c r="AC193" s="1"/>
  <c r="R193"/>
  <c r="Q193"/>
  <c r="P193"/>
  <c r="O193"/>
  <c r="N193"/>
  <c r="M193"/>
  <c r="L193"/>
  <c r="K193"/>
  <c r="AB192"/>
  <c r="AC192" s="1"/>
  <c r="R192"/>
  <c r="Q192"/>
  <c r="P192"/>
  <c r="O192"/>
  <c r="N192"/>
  <c r="M192"/>
  <c r="L192"/>
  <c r="K192"/>
  <c r="AB191"/>
  <c r="AC191" s="1"/>
  <c r="R191"/>
  <c r="Q191"/>
  <c r="P191"/>
  <c r="O191"/>
  <c r="N191"/>
  <c r="M191"/>
  <c r="L191"/>
  <c r="K191"/>
  <c r="AB190"/>
  <c r="AC190" s="1"/>
  <c r="R190"/>
  <c r="Q190"/>
  <c r="P190"/>
  <c r="O190"/>
  <c r="N190"/>
  <c r="M190"/>
  <c r="L190"/>
  <c r="K190"/>
  <c r="AB189"/>
  <c r="AC189" s="1"/>
  <c r="R189"/>
  <c r="Q189"/>
  <c r="P189"/>
  <c r="O189"/>
  <c r="N189"/>
  <c r="M189"/>
  <c r="L189"/>
  <c r="K189"/>
  <c r="AB188"/>
  <c r="AC188" s="1"/>
  <c r="R188"/>
  <c r="Q188"/>
  <c r="P188"/>
  <c r="O188"/>
  <c r="N188"/>
  <c r="M188"/>
  <c r="L188"/>
  <c r="K188"/>
  <c r="AB187"/>
  <c r="AC187" s="1"/>
  <c r="R187"/>
  <c r="Q187"/>
  <c r="P187"/>
  <c r="O187"/>
  <c r="N187"/>
  <c r="M187"/>
  <c r="L187"/>
  <c r="K187"/>
  <c r="AB186"/>
  <c r="AC186" s="1"/>
  <c r="R186"/>
  <c r="Q186"/>
  <c r="P186"/>
  <c r="O186"/>
  <c r="N186"/>
  <c r="M186"/>
  <c r="L186"/>
  <c r="K186"/>
  <c r="AB185"/>
  <c r="AC185" s="1"/>
  <c r="R185"/>
  <c r="Q185"/>
  <c r="P185"/>
  <c r="O185"/>
  <c r="N185"/>
  <c r="M185"/>
  <c r="L185"/>
  <c r="K185"/>
  <c r="AB184"/>
  <c r="AC184" s="1"/>
  <c r="R184"/>
  <c r="Q184"/>
  <c r="P184"/>
  <c r="O184"/>
  <c r="N184"/>
  <c r="M184"/>
  <c r="L184"/>
  <c r="K184"/>
  <c r="AB183"/>
  <c r="AC183" s="1"/>
  <c r="R183"/>
  <c r="Q183"/>
  <c r="P183"/>
  <c r="O183"/>
  <c r="N183"/>
  <c r="M183"/>
  <c r="L183"/>
  <c r="K183"/>
  <c r="AB182"/>
  <c r="AC182" s="1"/>
  <c r="R182"/>
  <c r="Q182"/>
  <c r="P182"/>
  <c r="O182"/>
  <c r="N182"/>
  <c r="M182"/>
  <c r="L182"/>
  <c r="K182"/>
  <c r="AB181"/>
  <c r="AC181" s="1"/>
  <c r="R181"/>
  <c r="Q181"/>
  <c r="P181"/>
  <c r="O181"/>
  <c r="N181"/>
  <c r="M181"/>
  <c r="L181"/>
  <c r="K181"/>
  <c r="AB180"/>
  <c r="AC180" s="1"/>
  <c r="R180"/>
  <c r="Q180"/>
  <c r="P180"/>
  <c r="O180"/>
  <c r="N180"/>
  <c r="M180"/>
  <c r="L180"/>
  <c r="K180"/>
  <c r="AB179"/>
  <c r="AC179" s="1"/>
  <c r="R179"/>
  <c r="Q179"/>
  <c r="P179"/>
  <c r="O179"/>
  <c r="N179"/>
  <c r="M179"/>
  <c r="L179"/>
  <c r="K179"/>
  <c r="AB178"/>
  <c r="AC178" s="1"/>
  <c r="R178"/>
  <c r="Q178"/>
  <c r="P178"/>
  <c r="O178"/>
  <c r="N178"/>
  <c r="M178"/>
  <c r="L178"/>
  <c r="K178"/>
  <c r="AB177"/>
  <c r="AC177" s="1"/>
  <c r="R177"/>
  <c r="Q177"/>
  <c r="P177"/>
  <c r="O177"/>
  <c r="N177"/>
  <c r="M177"/>
  <c r="L177"/>
  <c r="K177"/>
  <c r="AB176"/>
  <c r="AC176" s="1"/>
  <c r="R176"/>
  <c r="Q176"/>
  <c r="P176"/>
  <c r="O176"/>
  <c r="N176"/>
  <c r="M176"/>
  <c r="L176"/>
  <c r="K176"/>
  <c r="AB175"/>
  <c r="AC175" s="1"/>
  <c r="R175"/>
  <c r="Q175"/>
  <c r="P175"/>
  <c r="O175"/>
  <c r="N175"/>
  <c r="M175"/>
  <c r="L175"/>
  <c r="K175"/>
  <c r="AB174"/>
  <c r="AC174" s="1"/>
  <c r="R174"/>
  <c r="Q174"/>
  <c r="P174"/>
  <c r="O174"/>
  <c r="N174"/>
  <c r="M174"/>
  <c r="L174"/>
  <c r="K174"/>
  <c r="AB173"/>
  <c r="AC173" s="1"/>
  <c r="R173"/>
  <c r="Q173"/>
  <c r="P173"/>
  <c r="O173"/>
  <c r="N173"/>
  <c r="M173"/>
  <c r="L173"/>
  <c r="K173"/>
  <c r="AB172"/>
  <c r="AC172" s="1"/>
  <c r="R172"/>
  <c r="Q172"/>
  <c r="P172"/>
  <c r="O172"/>
  <c r="N172"/>
  <c r="M172"/>
  <c r="L172"/>
  <c r="K172"/>
  <c r="AB171"/>
  <c r="AC171" s="1"/>
  <c r="R171"/>
  <c r="Q171"/>
  <c r="P171"/>
  <c r="O171"/>
  <c r="N171"/>
  <c r="M171"/>
  <c r="L171"/>
  <c r="K171"/>
  <c r="AB170"/>
  <c r="AC170" s="1"/>
  <c r="R170"/>
  <c r="Q170"/>
  <c r="P170"/>
  <c r="O170"/>
  <c r="N170"/>
  <c r="M170"/>
  <c r="L170"/>
  <c r="K170"/>
  <c r="AB169"/>
  <c r="AC169" s="1"/>
  <c r="R169"/>
  <c r="Q169"/>
  <c r="P169"/>
  <c r="O169"/>
  <c r="N169"/>
  <c r="M169"/>
  <c r="L169"/>
  <c r="K169"/>
  <c r="AB168"/>
  <c r="AC168" s="1"/>
  <c r="R168"/>
  <c r="Q168"/>
  <c r="P168"/>
  <c r="O168"/>
  <c r="N168"/>
  <c r="M168"/>
  <c r="L168"/>
  <c r="K168"/>
  <c r="AB167"/>
  <c r="AC167" s="1"/>
  <c r="R167"/>
  <c r="Q167"/>
  <c r="P167"/>
  <c r="O167"/>
  <c r="N167"/>
  <c r="M167"/>
  <c r="L167"/>
  <c r="K167"/>
  <c r="AB166"/>
  <c r="AC166" s="1"/>
  <c r="R166"/>
  <c r="Q166"/>
  <c r="P166"/>
  <c r="O166"/>
  <c r="N166"/>
  <c r="M166"/>
  <c r="L166"/>
  <c r="K166"/>
  <c r="AB165"/>
  <c r="AC165" s="1"/>
  <c r="R165"/>
  <c r="Q165"/>
  <c r="P165"/>
  <c r="O165"/>
  <c r="N165"/>
  <c r="M165"/>
  <c r="L165"/>
  <c r="K165"/>
  <c r="K138"/>
  <c r="L138"/>
  <c r="M138"/>
  <c r="N138"/>
  <c r="O138"/>
  <c r="P138"/>
  <c r="Q138"/>
  <c r="R138"/>
  <c r="AB138"/>
  <c r="AC138" s="1"/>
  <c r="K139"/>
  <c r="L139"/>
  <c r="M139"/>
  <c r="N139"/>
  <c r="O139"/>
  <c r="P139"/>
  <c r="Q139"/>
  <c r="R139"/>
  <c r="AB139"/>
  <c r="AC139" s="1"/>
  <c r="K140"/>
  <c r="L140"/>
  <c r="M140"/>
  <c r="N140"/>
  <c r="O140"/>
  <c r="P140"/>
  <c r="Q140"/>
  <c r="R140"/>
  <c r="AB140"/>
  <c r="AC140" s="1"/>
  <c r="K141"/>
  <c r="L141"/>
  <c r="M141"/>
  <c r="N141"/>
  <c r="O141"/>
  <c r="P141"/>
  <c r="Q141"/>
  <c r="R141"/>
  <c r="AB141"/>
  <c r="AC141" s="1"/>
  <c r="K142"/>
  <c r="L142"/>
  <c r="M142"/>
  <c r="N142"/>
  <c r="O142"/>
  <c r="P142"/>
  <c r="Q142"/>
  <c r="R142"/>
  <c r="AB142"/>
  <c r="AC142" s="1"/>
  <c r="K143"/>
  <c r="L143"/>
  <c r="M143"/>
  <c r="N143"/>
  <c r="O143"/>
  <c r="P143"/>
  <c r="Q143"/>
  <c r="R143"/>
  <c r="AB143"/>
  <c r="AC143" s="1"/>
  <c r="K144"/>
  <c r="L144"/>
  <c r="M144"/>
  <c r="N144"/>
  <c r="O144"/>
  <c r="P144"/>
  <c r="Q144"/>
  <c r="R144"/>
  <c r="AB144"/>
  <c r="AC144" s="1"/>
  <c r="K145"/>
  <c r="L145"/>
  <c r="M145"/>
  <c r="N145"/>
  <c r="O145"/>
  <c r="P145"/>
  <c r="Q145"/>
  <c r="R145"/>
  <c r="AB145"/>
  <c r="AC145" s="1"/>
  <c r="K146"/>
  <c r="L146"/>
  <c r="M146"/>
  <c r="N146"/>
  <c r="O146"/>
  <c r="P146"/>
  <c r="Q146"/>
  <c r="R146"/>
  <c r="AB146"/>
  <c r="AC146" s="1"/>
  <c r="K147"/>
  <c r="L147"/>
  <c r="M147"/>
  <c r="N147"/>
  <c r="O147"/>
  <c r="P147"/>
  <c r="Q147"/>
  <c r="R147"/>
  <c r="AB147"/>
  <c r="AC147" s="1"/>
  <c r="K148"/>
  <c r="L148"/>
  <c r="M148"/>
  <c r="N148"/>
  <c r="O148"/>
  <c r="P148"/>
  <c r="Q148"/>
  <c r="R148"/>
  <c r="AB148"/>
  <c r="AC148" s="1"/>
  <c r="K149"/>
  <c r="L149"/>
  <c r="M149"/>
  <c r="N149"/>
  <c r="O149"/>
  <c r="P149"/>
  <c r="Q149"/>
  <c r="R149"/>
  <c r="AB149"/>
  <c r="AC149" s="1"/>
  <c r="K150"/>
  <c r="L150"/>
  <c r="M150"/>
  <c r="N150"/>
  <c r="O150"/>
  <c r="P150"/>
  <c r="Q150"/>
  <c r="R150"/>
  <c r="AB150"/>
  <c r="AC150" s="1"/>
  <c r="K151"/>
  <c r="L151"/>
  <c r="M151"/>
  <c r="N151"/>
  <c r="O151"/>
  <c r="P151"/>
  <c r="Q151"/>
  <c r="R151"/>
  <c r="AB151"/>
  <c r="AC151" s="1"/>
  <c r="K152"/>
  <c r="L152"/>
  <c r="M152"/>
  <c r="N152"/>
  <c r="O152"/>
  <c r="P152"/>
  <c r="Q152"/>
  <c r="R152"/>
  <c r="AB152"/>
  <c r="AC152" s="1"/>
  <c r="K153"/>
  <c r="L153"/>
  <c r="M153"/>
  <c r="N153"/>
  <c r="O153"/>
  <c r="P153"/>
  <c r="Q153"/>
  <c r="R153"/>
  <c r="AB153"/>
  <c r="AC153" s="1"/>
  <c r="K154"/>
  <c r="L154"/>
  <c r="M154"/>
  <c r="N154"/>
  <c r="O154"/>
  <c r="P154"/>
  <c r="Q154"/>
  <c r="R154"/>
  <c r="AB154"/>
  <c r="AC154" s="1"/>
  <c r="K155"/>
  <c r="L155"/>
  <c r="M155"/>
  <c r="N155"/>
  <c r="O155"/>
  <c r="P155"/>
  <c r="Q155"/>
  <c r="R155"/>
  <c r="AB155"/>
  <c r="AC155" s="1"/>
  <c r="K156"/>
  <c r="L156"/>
  <c r="M156"/>
  <c r="N156"/>
  <c r="O156"/>
  <c r="P156"/>
  <c r="Q156"/>
  <c r="R156"/>
  <c r="AB156"/>
  <c r="AC156" s="1"/>
  <c r="K157"/>
  <c r="L157"/>
  <c r="M157"/>
  <c r="N157"/>
  <c r="O157"/>
  <c r="P157"/>
  <c r="Q157"/>
  <c r="R157"/>
  <c r="AB157"/>
  <c r="AC157" s="1"/>
  <c r="K158"/>
  <c r="L158"/>
  <c r="M158"/>
  <c r="N158"/>
  <c r="O158"/>
  <c r="P158"/>
  <c r="Q158"/>
  <c r="R158"/>
  <c r="AB158"/>
  <c r="AC158" s="1"/>
  <c r="AB137"/>
  <c r="AC137" s="1"/>
  <c r="R137"/>
  <c r="Q137"/>
  <c r="P137"/>
  <c r="O137"/>
  <c r="N137"/>
  <c r="M137"/>
  <c r="L137"/>
  <c r="K137"/>
  <c r="AB136"/>
  <c r="AC136" s="1"/>
  <c r="R136"/>
  <c r="Q136"/>
  <c r="P136"/>
  <c r="O136"/>
  <c r="N136"/>
  <c r="M136"/>
  <c r="L136"/>
  <c r="K136"/>
  <c r="AB135"/>
  <c r="AC135" s="1"/>
  <c r="R135"/>
  <c r="Q135"/>
  <c r="P135"/>
  <c r="O135"/>
  <c r="N135"/>
  <c r="M135"/>
  <c r="L135"/>
  <c r="K135"/>
  <c r="AB134"/>
  <c r="AC134" s="1"/>
  <c r="R134"/>
  <c r="Q134"/>
  <c r="P134"/>
  <c r="O134"/>
  <c r="N134"/>
  <c r="M134"/>
  <c r="L134"/>
  <c r="K134"/>
  <c r="AB133"/>
  <c r="AC133" s="1"/>
  <c r="R133"/>
  <c r="Q133"/>
  <c r="P133"/>
  <c r="O133"/>
  <c r="N133"/>
  <c r="M133"/>
  <c r="L133"/>
  <c r="K133"/>
  <c r="AB132"/>
  <c r="AC132" s="1"/>
  <c r="R132"/>
  <c r="Q132"/>
  <c r="P132"/>
  <c r="O132"/>
  <c r="N132"/>
  <c r="M132"/>
  <c r="L132"/>
  <c r="K132"/>
  <c r="AB131"/>
  <c r="AC131" s="1"/>
  <c r="R131"/>
  <c r="Q131"/>
  <c r="P131"/>
  <c r="O131"/>
  <c r="N131"/>
  <c r="M131"/>
  <c r="L131"/>
  <c r="K131"/>
  <c r="AB130"/>
  <c r="AC130" s="1"/>
  <c r="R130"/>
  <c r="Q130"/>
  <c r="P130"/>
  <c r="O130"/>
  <c r="N130"/>
  <c r="M130"/>
  <c r="L130"/>
  <c r="K130"/>
  <c r="AB129"/>
  <c r="AC129" s="1"/>
  <c r="R129"/>
  <c r="Q129"/>
  <c r="P129"/>
  <c r="O129"/>
  <c r="N129"/>
  <c r="M129"/>
  <c r="L129"/>
  <c r="K129"/>
  <c r="AB128"/>
  <c r="AC128" s="1"/>
  <c r="R128"/>
  <c r="Q128"/>
  <c r="P128"/>
  <c r="O128"/>
  <c r="N128"/>
  <c r="M128"/>
  <c r="L128"/>
  <c r="K128"/>
  <c r="AB127"/>
  <c r="AC127" s="1"/>
  <c r="R127"/>
  <c r="Q127"/>
  <c r="P127"/>
  <c r="O127"/>
  <c r="N127"/>
  <c r="M127"/>
  <c r="L127"/>
  <c r="K127"/>
  <c r="AB126"/>
  <c r="AC126" s="1"/>
  <c r="R126"/>
  <c r="Q126"/>
  <c r="P126"/>
  <c r="O126"/>
  <c r="N126"/>
  <c r="M126"/>
  <c r="L126"/>
  <c r="K126"/>
  <c r="AB125"/>
  <c r="AC125" s="1"/>
  <c r="R125"/>
  <c r="Q125"/>
  <c r="P125"/>
  <c r="O125"/>
  <c r="N125"/>
  <c r="M125"/>
  <c r="L125"/>
  <c r="K125"/>
  <c r="AB124"/>
  <c r="AC124" s="1"/>
  <c r="R124"/>
  <c r="Q124"/>
  <c r="P124"/>
  <c r="O124"/>
  <c r="N124"/>
  <c r="M124"/>
  <c r="L124"/>
  <c r="K124"/>
  <c r="AB123"/>
  <c r="AC123" s="1"/>
  <c r="R123"/>
  <c r="Q123"/>
  <c r="P123"/>
  <c r="O123"/>
  <c r="N123"/>
  <c r="M123"/>
  <c r="L123"/>
  <c r="K123"/>
  <c r="AB122"/>
  <c r="AC122" s="1"/>
  <c r="R122"/>
  <c r="Q122"/>
  <c r="P122"/>
  <c r="O122"/>
  <c r="N122"/>
  <c r="M122"/>
  <c r="L122"/>
  <c r="K122"/>
  <c r="S122" s="1"/>
  <c r="AB121"/>
  <c r="AC121" s="1"/>
  <c r="R121"/>
  <c r="Q121"/>
  <c r="P121"/>
  <c r="O121"/>
  <c r="N121"/>
  <c r="M121"/>
  <c r="L121"/>
  <c r="K121"/>
  <c r="AB114"/>
  <c r="AC114" s="1"/>
  <c r="R114"/>
  <c r="Q114"/>
  <c r="P114"/>
  <c r="O114"/>
  <c r="N114"/>
  <c r="M114"/>
  <c r="L114"/>
  <c r="K114"/>
  <c r="AB113"/>
  <c r="AC113" s="1"/>
  <c r="R113"/>
  <c r="Q113"/>
  <c r="P113"/>
  <c r="O113"/>
  <c r="N113"/>
  <c r="M113"/>
  <c r="L113"/>
  <c r="K113"/>
  <c r="AB112"/>
  <c r="AC112" s="1"/>
  <c r="R112"/>
  <c r="Q112"/>
  <c r="P112"/>
  <c r="O112"/>
  <c r="N112"/>
  <c r="M112"/>
  <c r="L112"/>
  <c r="K112"/>
  <c r="AB111"/>
  <c r="AC111" s="1"/>
  <c r="R111"/>
  <c r="Q111"/>
  <c r="P111"/>
  <c r="O111"/>
  <c r="N111"/>
  <c r="M111"/>
  <c r="L111"/>
  <c r="K111"/>
  <c r="AB110"/>
  <c r="AC110" s="1"/>
  <c r="R110"/>
  <c r="Q110"/>
  <c r="P110"/>
  <c r="O110"/>
  <c r="N110"/>
  <c r="M110"/>
  <c r="L110"/>
  <c r="K110"/>
  <c r="AB109"/>
  <c r="AC109" s="1"/>
  <c r="R109"/>
  <c r="Q109"/>
  <c r="P109"/>
  <c r="O109"/>
  <c r="N109"/>
  <c r="M109"/>
  <c r="L109"/>
  <c r="K109"/>
  <c r="AB108"/>
  <c r="AC108" s="1"/>
  <c r="R108"/>
  <c r="Q108"/>
  <c r="P108"/>
  <c r="O108"/>
  <c r="N108"/>
  <c r="M108"/>
  <c r="L108"/>
  <c r="K108"/>
  <c r="AB77"/>
  <c r="AC77" s="1"/>
  <c r="AB78"/>
  <c r="AC78" s="1"/>
  <c r="AB79"/>
  <c r="AC79" s="1"/>
  <c r="AB80"/>
  <c r="AC80" s="1"/>
  <c r="AB81"/>
  <c r="AC81" s="1"/>
  <c r="AB82"/>
  <c r="AC82" s="1"/>
  <c r="AB83"/>
  <c r="AC83" s="1"/>
  <c r="AB84"/>
  <c r="AC84" s="1"/>
  <c r="AB85"/>
  <c r="AC85" s="1"/>
  <c r="AB86"/>
  <c r="AC86" s="1"/>
  <c r="AB87"/>
  <c r="AC87" s="1"/>
  <c r="AB88"/>
  <c r="AC88" s="1"/>
  <c r="AB89"/>
  <c r="AC89" s="1"/>
  <c r="AB90"/>
  <c r="AC90" s="1"/>
  <c r="AB91"/>
  <c r="AC91" s="1"/>
  <c r="AB92"/>
  <c r="AC92" s="1"/>
  <c r="AB93"/>
  <c r="AC93" s="1"/>
  <c r="AB94"/>
  <c r="AC94" s="1"/>
  <c r="AB95"/>
  <c r="AC95" s="1"/>
  <c r="AB96"/>
  <c r="AC96" s="1"/>
  <c r="AB97"/>
  <c r="AC97" s="1"/>
  <c r="AB98"/>
  <c r="AC98" s="1"/>
  <c r="AB99"/>
  <c r="AC99" s="1"/>
  <c r="AB100"/>
  <c r="AC100" s="1"/>
  <c r="AB101"/>
  <c r="AC101" s="1"/>
  <c r="R99"/>
  <c r="R100"/>
  <c r="R101"/>
  <c r="Q99"/>
  <c r="Q100"/>
  <c r="Q101"/>
  <c r="P100"/>
  <c r="P101"/>
  <c r="O100"/>
  <c r="O101"/>
  <c r="N100"/>
  <c r="N101"/>
  <c r="M100"/>
  <c r="M101"/>
  <c r="L100"/>
  <c r="L101"/>
  <c r="K100"/>
  <c r="K101"/>
  <c r="R61"/>
  <c r="R62"/>
  <c r="R63"/>
  <c r="R64"/>
  <c r="R65"/>
  <c r="R66"/>
  <c r="R67"/>
  <c r="R68"/>
  <c r="R69"/>
  <c r="R70"/>
  <c r="R71"/>
  <c r="R72"/>
  <c r="R73"/>
  <c r="R74"/>
  <c r="R75"/>
  <c r="R76"/>
  <c r="R77"/>
  <c r="R78"/>
  <c r="R79"/>
  <c r="R80"/>
  <c r="R81"/>
  <c r="R82"/>
  <c r="R83"/>
  <c r="R84"/>
  <c r="R85"/>
  <c r="R86"/>
  <c r="R87"/>
  <c r="R88"/>
  <c r="R89"/>
  <c r="R90"/>
  <c r="R91"/>
  <c r="R92"/>
  <c r="R93"/>
  <c r="R94"/>
  <c r="R95"/>
  <c r="R96"/>
  <c r="R97"/>
  <c r="R98"/>
  <c r="Q61"/>
  <c r="Q62"/>
  <c r="Q63"/>
  <c r="Q64"/>
  <c r="Q65"/>
  <c r="Q66"/>
  <c r="Q67"/>
  <c r="Q68"/>
  <c r="Q69"/>
  <c r="Q70"/>
  <c r="Q71"/>
  <c r="Q72"/>
  <c r="Q73"/>
  <c r="Q74"/>
  <c r="Q75"/>
  <c r="Q76"/>
  <c r="Q77"/>
  <c r="Q78"/>
  <c r="Q79"/>
  <c r="Q80"/>
  <c r="Q81"/>
  <c r="Q82"/>
  <c r="Q83"/>
  <c r="Q84"/>
  <c r="Q85"/>
  <c r="Q86"/>
  <c r="Q87"/>
  <c r="Q88"/>
  <c r="Q89"/>
  <c r="Q90"/>
  <c r="Q91"/>
  <c r="Q92"/>
  <c r="Q93"/>
  <c r="Q94"/>
  <c r="Q95"/>
  <c r="Q96"/>
  <c r="Q97"/>
  <c r="Q98"/>
  <c r="P61"/>
  <c r="P62"/>
  <c r="P63"/>
  <c r="P64"/>
  <c r="P65"/>
  <c r="P66"/>
  <c r="P67"/>
  <c r="P68"/>
  <c r="P69"/>
  <c r="P70"/>
  <c r="P71"/>
  <c r="P72"/>
  <c r="P73"/>
  <c r="P74"/>
  <c r="P75"/>
  <c r="P76"/>
  <c r="P77"/>
  <c r="P78"/>
  <c r="P79"/>
  <c r="P80"/>
  <c r="P81"/>
  <c r="P82"/>
  <c r="P83"/>
  <c r="P84"/>
  <c r="P85"/>
  <c r="P86"/>
  <c r="P87"/>
  <c r="P88"/>
  <c r="P89"/>
  <c r="P90"/>
  <c r="P91"/>
  <c r="P92"/>
  <c r="P93"/>
  <c r="P94"/>
  <c r="P95"/>
  <c r="P96"/>
  <c r="P97"/>
  <c r="P98"/>
  <c r="P99"/>
  <c r="O61"/>
  <c r="O62"/>
  <c r="O63"/>
  <c r="O64"/>
  <c r="O65"/>
  <c r="O66"/>
  <c r="O67"/>
  <c r="O68"/>
  <c r="O69"/>
  <c r="O70"/>
  <c r="O71"/>
  <c r="O72"/>
  <c r="O73"/>
  <c r="O74"/>
  <c r="O75"/>
  <c r="O76"/>
  <c r="O77"/>
  <c r="O78"/>
  <c r="O79"/>
  <c r="O80"/>
  <c r="O81"/>
  <c r="O82"/>
  <c r="O83"/>
  <c r="O84"/>
  <c r="O85"/>
  <c r="O86"/>
  <c r="O87"/>
  <c r="O88"/>
  <c r="O89"/>
  <c r="O90"/>
  <c r="O91"/>
  <c r="O92"/>
  <c r="O93"/>
  <c r="O94"/>
  <c r="O95"/>
  <c r="O96"/>
  <c r="O97"/>
  <c r="O98"/>
  <c r="O99"/>
  <c r="N61"/>
  <c r="N62"/>
  <c r="N63"/>
  <c r="N64"/>
  <c r="N65"/>
  <c r="N66"/>
  <c r="N67"/>
  <c r="N68"/>
  <c r="N69"/>
  <c r="N70"/>
  <c r="N71"/>
  <c r="N72"/>
  <c r="N73"/>
  <c r="N74"/>
  <c r="N75"/>
  <c r="N76"/>
  <c r="N77"/>
  <c r="N78"/>
  <c r="N79"/>
  <c r="N80"/>
  <c r="N81"/>
  <c r="N82"/>
  <c r="N83"/>
  <c r="N84"/>
  <c r="N85"/>
  <c r="N86"/>
  <c r="N87"/>
  <c r="N88"/>
  <c r="N89"/>
  <c r="N90"/>
  <c r="N91"/>
  <c r="N92"/>
  <c r="N93"/>
  <c r="N94"/>
  <c r="N95"/>
  <c r="N96"/>
  <c r="N97"/>
  <c r="N98"/>
  <c r="N99"/>
  <c r="M61"/>
  <c r="M62"/>
  <c r="M63"/>
  <c r="M64"/>
  <c r="M65"/>
  <c r="M66"/>
  <c r="M67"/>
  <c r="M68"/>
  <c r="M69"/>
  <c r="M70"/>
  <c r="M71"/>
  <c r="M72"/>
  <c r="M73"/>
  <c r="M74"/>
  <c r="M75"/>
  <c r="M76"/>
  <c r="M77"/>
  <c r="M78"/>
  <c r="M79"/>
  <c r="M80"/>
  <c r="M81"/>
  <c r="M82"/>
  <c r="M83"/>
  <c r="M84"/>
  <c r="M85"/>
  <c r="M86"/>
  <c r="M87"/>
  <c r="M88"/>
  <c r="M89"/>
  <c r="M90"/>
  <c r="M91"/>
  <c r="M92"/>
  <c r="M93"/>
  <c r="M94"/>
  <c r="M95"/>
  <c r="M96"/>
  <c r="M97"/>
  <c r="M98"/>
  <c r="M99"/>
  <c r="L61"/>
  <c r="L62"/>
  <c r="L63"/>
  <c r="L64"/>
  <c r="L65"/>
  <c r="L66"/>
  <c r="L67"/>
  <c r="L68"/>
  <c r="L69"/>
  <c r="L70"/>
  <c r="L71"/>
  <c r="L72"/>
  <c r="L73"/>
  <c r="L74"/>
  <c r="L75"/>
  <c r="L76"/>
  <c r="L77"/>
  <c r="L78"/>
  <c r="L79"/>
  <c r="L80"/>
  <c r="L81"/>
  <c r="L82"/>
  <c r="L83"/>
  <c r="L84"/>
  <c r="L85"/>
  <c r="L86"/>
  <c r="L87"/>
  <c r="L88"/>
  <c r="L89"/>
  <c r="L90"/>
  <c r="L91"/>
  <c r="L92"/>
  <c r="L93"/>
  <c r="L94"/>
  <c r="L95"/>
  <c r="L96"/>
  <c r="L97"/>
  <c r="L98"/>
  <c r="L99"/>
  <c r="K61"/>
  <c r="K62"/>
  <c r="K63"/>
  <c r="K64"/>
  <c r="K65"/>
  <c r="K66"/>
  <c r="K67"/>
  <c r="K68"/>
  <c r="K69"/>
  <c r="K70"/>
  <c r="K71"/>
  <c r="K72"/>
  <c r="K73"/>
  <c r="K74"/>
  <c r="K75"/>
  <c r="K76"/>
  <c r="K77"/>
  <c r="K78"/>
  <c r="S78" s="1"/>
  <c r="K79"/>
  <c r="K80"/>
  <c r="S80" s="1"/>
  <c r="K81"/>
  <c r="K82"/>
  <c r="S82" s="1"/>
  <c r="K83"/>
  <c r="K84"/>
  <c r="S84" s="1"/>
  <c r="K85"/>
  <c r="K86"/>
  <c r="S86" s="1"/>
  <c r="K87"/>
  <c r="K88"/>
  <c r="S88" s="1"/>
  <c r="K89"/>
  <c r="K90"/>
  <c r="S90" s="1"/>
  <c r="K91"/>
  <c r="K92"/>
  <c r="S92" s="1"/>
  <c r="K93"/>
  <c r="K94"/>
  <c r="S94" s="1"/>
  <c r="K95"/>
  <c r="S95" s="1"/>
  <c r="K96"/>
  <c r="S96" s="1"/>
  <c r="K97"/>
  <c r="K98"/>
  <c r="S98" s="1"/>
  <c r="K99"/>
  <c r="S99" s="1"/>
  <c r="R45"/>
  <c r="R46"/>
  <c r="R47"/>
  <c r="R48"/>
  <c r="R49"/>
  <c r="R50"/>
  <c r="R51"/>
  <c r="R52"/>
  <c r="R53"/>
  <c r="Q45"/>
  <c r="Q46"/>
  <c r="Q47"/>
  <c r="Q48"/>
  <c r="Q49"/>
  <c r="Q50"/>
  <c r="Q51"/>
  <c r="Q52"/>
  <c r="Q53"/>
  <c r="P45"/>
  <c r="P46"/>
  <c r="P47"/>
  <c r="P48"/>
  <c r="P49"/>
  <c r="P50"/>
  <c r="P51"/>
  <c r="P52"/>
  <c r="P53"/>
  <c r="O45"/>
  <c r="O46"/>
  <c r="O47"/>
  <c r="O48"/>
  <c r="O49"/>
  <c r="O50"/>
  <c r="O51"/>
  <c r="O52"/>
  <c r="O53"/>
  <c r="N45"/>
  <c r="N46"/>
  <c r="N47"/>
  <c r="N48"/>
  <c r="N49"/>
  <c r="N50"/>
  <c r="N51"/>
  <c r="N52"/>
  <c r="N53"/>
  <c r="M45"/>
  <c r="M46"/>
  <c r="M47"/>
  <c r="M48"/>
  <c r="M49"/>
  <c r="M50"/>
  <c r="M51"/>
  <c r="M52"/>
  <c r="M53"/>
  <c r="L45"/>
  <c r="S45" s="1"/>
  <c r="L46"/>
  <c r="L47"/>
  <c r="L48"/>
  <c r="L49"/>
  <c r="L50"/>
  <c r="L51"/>
  <c r="L52"/>
  <c r="L53"/>
  <c r="K45"/>
  <c r="K46"/>
  <c r="K47"/>
  <c r="K48"/>
  <c r="S48" s="1"/>
  <c r="K49"/>
  <c r="K50"/>
  <c r="K51"/>
  <c r="K52"/>
  <c r="K53"/>
  <c r="L44"/>
  <c r="M44"/>
  <c r="N44"/>
  <c r="O44"/>
  <c r="P44"/>
  <c r="Q44"/>
  <c r="R44"/>
  <c r="K44"/>
  <c r="L60"/>
  <c r="M60"/>
  <c r="N60"/>
  <c r="O60"/>
  <c r="P60"/>
  <c r="Q60"/>
  <c r="R60"/>
  <c r="K60"/>
  <c r="K21"/>
  <c r="AB76"/>
  <c r="AC76" s="1"/>
  <c r="S76"/>
  <c r="AB75"/>
  <c r="AC75" s="1"/>
  <c r="S75"/>
  <c r="AB74"/>
  <c r="AC74" s="1"/>
  <c r="AB73"/>
  <c r="AC73" s="1"/>
  <c r="AB72"/>
  <c r="AC72" s="1"/>
  <c r="AB71"/>
  <c r="AC71" s="1"/>
  <c r="S71"/>
  <c r="AB70"/>
  <c r="AC70" s="1"/>
  <c r="AB69"/>
  <c r="AC69" s="1"/>
  <c r="AB68"/>
  <c r="AC68" s="1"/>
  <c r="AB67"/>
  <c r="AC67" s="1"/>
  <c r="S67"/>
  <c r="AB66"/>
  <c r="AC66" s="1"/>
  <c r="AB65"/>
  <c r="AC65" s="1"/>
  <c r="AB64"/>
  <c r="AC64" s="1"/>
  <c r="AB63"/>
  <c r="AC63" s="1"/>
  <c r="AB62"/>
  <c r="AC62" s="1"/>
  <c r="AB61"/>
  <c r="AC61" s="1"/>
  <c r="AB60"/>
  <c r="AC60" s="1"/>
  <c r="AB53"/>
  <c r="AC53" s="1"/>
  <c r="AB52"/>
  <c r="AC52" s="1"/>
  <c r="AB51"/>
  <c r="AC51" s="1"/>
  <c r="AB50"/>
  <c r="AC50" s="1"/>
  <c r="S50"/>
  <c r="AB49"/>
  <c r="AC49" s="1"/>
  <c r="AB48"/>
  <c r="AC48" s="1"/>
  <c r="AB47"/>
  <c r="AC47" s="1"/>
  <c r="AB46"/>
  <c r="AC46" s="1"/>
  <c r="AB45"/>
  <c r="AC45" s="1"/>
  <c r="AB44"/>
  <c r="AC44" s="1"/>
  <c r="AB21"/>
  <c r="AC21" s="1"/>
  <c r="AB22"/>
  <c r="AC22" s="1"/>
  <c r="AB23"/>
  <c r="AC23" s="1"/>
  <c r="AB24"/>
  <c r="AC24" s="1"/>
  <c r="AB25"/>
  <c r="AC25" s="1"/>
  <c r="AB26"/>
  <c r="AC26" s="1"/>
  <c r="AB27"/>
  <c r="AC27" s="1"/>
  <c r="AB28"/>
  <c r="AC28" s="1"/>
  <c r="AB29"/>
  <c r="AC29" s="1"/>
  <c r="AB30"/>
  <c r="AC30" s="1"/>
  <c r="AB31"/>
  <c r="AC31" s="1"/>
  <c r="AB32"/>
  <c r="AC32" s="1"/>
  <c r="AB33"/>
  <c r="AC33" s="1"/>
  <c r="AB34"/>
  <c r="AC34" s="1"/>
  <c r="AB35"/>
  <c r="AC35" s="1"/>
  <c r="AB36"/>
  <c r="AC36" s="1"/>
  <c r="AB37"/>
  <c r="AC37" s="1"/>
  <c r="K22"/>
  <c r="L22"/>
  <c r="M22"/>
  <c r="N22"/>
  <c r="O22"/>
  <c r="P22"/>
  <c r="Q22"/>
  <c r="R22"/>
  <c r="K23"/>
  <c r="L23"/>
  <c r="M23"/>
  <c r="N23"/>
  <c r="O23"/>
  <c r="P23"/>
  <c r="Q23"/>
  <c r="R23"/>
  <c r="K24"/>
  <c r="L24"/>
  <c r="M24"/>
  <c r="N24"/>
  <c r="O24"/>
  <c r="P24"/>
  <c r="Q24"/>
  <c r="R24"/>
  <c r="K25"/>
  <c r="L25"/>
  <c r="M25"/>
  <c r="N25"/>
  <c r="O25"/>
  <c r="P25"/>
  <c r="Q25"/>
  <c r="R25"/>
  <c r="K26"/>
  <c r="L26"/>
  <c r="M26"/>
  <c r="N26"/>
  <c r="O26"/>
  <c r="P26"/>
  <c r="Q26"/>
  <c r="R26"/>
  <c r="K27"/>
  <c r="L27"/>
  <c r="M27"/>
  <c r="N27"/>
  <c r="O27"/>
  <c r="P27"/>
  <c r="Q27"/>
  <c r="R27"/>
  <c r="K28"/>
  <c r="L28"/>
  <c r="M28"/>
  <c r="N28"/>
  <c r="O28"/>
  <c r="P28"/>
  <c r="Q28"/>
  <c r="R28"/>
  <c r="K29"/>
  <c r="L29"/>
  <c r="M29"/>
  <c r="N29"/>
  <c r="O29"/>
  <c r="P29"/>
  <c r="Q29"/>
  <c r="R29"/>
  <c r="K30"/>
  <c r="L30"/>
  <c r="M30"/>
  <c r="N30"/>
  <c r="O30"/>
  <c r="P30"/>
  <c r="Q30"/>
  <c r="R30"/>
  <c r="K31"/>
  <c r="L31"/>
  <c r="M31"/>
  <c r="N31"/>
  <c r="O31"/>
  <c r="P31"/>
  <c r="Q31"/>
  <c r="R31"/>
  <c r="K32"/>
  <c r="L32"/>
  <c r="M32"/>
  <c r="N32"/>
  <c r="O32"/>
  <c r="P32"/>
  <c r="Q32"/>
  <c r="R32"/>
  <c r="K33"/>
  <c r="L33"/>
  <c r="M33"/>
  <c r="N33"/>
  <c r="O33"/>
  <c r="P33"/>
  <c r="Q33"/>
  <c r="R33"/>
  <c r="K34"/>
  <c r="L34"/>
  <c r="M34"/>
  <c r="N34"/>
  <c r="O34"/>
  <c r="P34"/>
  <c r="Q34"/>
  <c r="R34"/>
  <c r="K35"/>
  <c r="L35"/>
  <c r="M35"/>
  <c r="N35"/>
  <c r="O35"/>
  <c r="P35"/>
  <c r="Q35"/>
  <c r="R35"/>
  <c r="K36"/>
  <c r="L36"/>
  <c r="M36"/>
  <c r="N36"/>
  <c r="O36"/>
  <c r="P36"/>
  <c r="Q36"/>
  <c r="R36"/>
  <c r="K37"/>
  <c r="L37"/>
  <c r="M37"/>
  <c r="N37"/>
  <c r="O37"/>
  <c r="P37"/>
  <c r="Q37"/>
  <c r="R37"/>
  <c r="S24"/>
  <c r="S27"/>
  <c r="S29"/>
  <c r="S33"/>
  <c r="R21"/>
  <c r="Q21"/>
  <c r="P21"/>
  <c r="O21"/>
  <c r="N21"/>
  <c r="M21"/>
  <c r="L21"/>
  <c r="S36" l="1"/>
  <c r="S31"/>
  <c r="S32"/>
  <c r="S28"/>
  <c r="S25"/>
  <c r="S91"/>
  <c r="S87"/>
  <c r="S83"/>
  <c r="S79"/>
  <c r="S138"/>
  <c r="S97"/>
  <c r="S93"/>
  <c r="S89"/>
  <c r="S199"/>
  <c r="S137"/>
  <c r="S158"/>
  <c r="S150"/>
  <c r="S146"/>
  <c r="S142"/>
  <c r="S85"/>
  <c r="S81"/>
  <c r="S77"/>
  <c r="S101"/>
  <c r="S167"/>
  <c r="S175"/>
  <c r="S186"/>
  <c r="S191"/>
  <c r="S109"/>
  <c r="S154"/>
  <c r="S194"/>
  <c r="S166"/>
  <c r="S169"/>
  <c r="S181"/>
  <c r="S113"/>
  <c r="S184"/>
  <c r="S189"/>
  <c r="S192"/>
  <c r="S172"/>
  <c r="S177"/>
  <c r="S171"/>
  <c r="S174"/>
  <c r="S165"/>
  <c r="S168"/>
  <c r="S173"/>
  <c r="S176"/>
  <c r="S197"/>
  <c r="S170"/>
  <c r="S178"/>
  <c r="S183"/>
  <c r="S180"/>
  <c r="S185"/>
  <c r="S188"/>
  <c r="S193"/>
  <c r="S196"/>
  <c r="S179"/>
  <c r="S182"/>
  <c r="S187"/>
  <c r="S190"/>
  <c r="S195"/>
  <c r="S198"/>
  <c r="S157"/>
  <c r="S149"/>
  <c r="S141"/>
  <c r="S156"/>
  <c r="S151"/>
  <c r="S148"/>
  <c r="S143"/>
  <c r="S140"/>
  <c r="S153"/>
  <c r="S145"/>
  <c r="S155"/>
  <c r="S152"/>
  <c r="S147"/>
  <c r="S144"/>
  <c r="S139"/>
  <c r="S121"/>
  <c r="S124"/>
  <c r="S131"/>
  <c r="S134"/>
  <c r="S127"/>
  <c r="S130"/>
  <c r="S133"/>
  <c r="S136"/>
  <c r="S123"/>
  <c r="S126"/>
  <c r="S129"/>
  <c r="S132"/>
  <c r="S125"/>
  <c r="S128"/>
  <c r="S135"/>
  <c r="S108"/>
  <c r="S112"/>
  <c r="S111"/>
  <c r="S114"/>
  <c r="S110"/>
  <c r="S100"/>
  <c r="S21"/>
  <c r="S64"/>
  <c r="S68"/>
  <c r="S23"/>
  <c r="S37"/>
  <c r="S35"/>
  <c r="S22"/>
  <c r="S62"/>
  <c r="S70"/>
  <c r="S65"/>
  <c r="S46"/>
  <c r="S49"/>
  <c r="S53"/>
  <c r="S60"/>
  <c r="S63"/>
  <c r="S69"/>
  <c r="S72"/>
  <c r="S52"/>
  <c r="S74"/>
  <c r="S44"/>
  <c r="S47"/>
  <c r="S51"/>
  <c r="S61"/>
  <c r="S66"/>
  <c r="S73"/>
  <c r="S34"/>
  <c r="S30"/>
  <c r="S26"/>
</calcChain>
</file>

<file path=xl/sharedStrings.xml><?xml version="1.0" encoding="utf-8"?>
<sst xmlns="http://schemas.openxmlformats.org/spreadsheetml/2006/main" count="7676" uniqueCount="3471">
  <si>
    <t>Entry</t>
  </si>
  <si>
    <t>Protein names</t>
  </si>
  <si>
    <t>Gene names</t>
  </si>
  <si>
    <t>Gene ontology (GO)</t>
  </si>
  <si>
    <t>A3IPR1</t>
  </si>
  <si>
    <t>ATP-dependent Clp protease proteolytic subunit (EC 3.4.21.92) (Endopeptidase Clp)</t>
  </si>
  <si>
    <t>clpP CY0110_13561</t>
  </si>
  <si>
    <t>cytoplasm; serine-type endopeptidase activity</t>
  </si>
  <si>
    <t>A3IN11</t>
  </si>
  <si>
    <t>Acyl carrier protein (ACP)</t>
  </si>
  <si>
    <t>acpP CY0110_25176</t>
  </si>
  <si>
    <t>ACP phosphopantetheine attachment site binding involved in fatty acid biosynthetic process; cytoplasm</t>
  </si>
  <si>
    <t>A3IQS2</t>
  </si>
  <si>
    <t>Phosphoglycerate kinase (EC 2.7.2.3)</t>
  </si>
  <si>
    <t>pgk CY0110_12707</t>
  </si>
  <si>
    <t>ATP binding; cytoplasm; glycolytic process; phosphoglycerate kinase activity</t>
  </si>
  <si>
    <t>A3IKK2</t>
  </si>
  <si>
    <t>6-phosphogluconate dehydrogenase, decarboxylating (EC 1.1.1.44)</t>
  </si>
  <si>
    <t>CY0110_03944</t>
  </si>
  <si>
    <t>D-gluconate metabolic process; NADP binding; pentose-phosphate shunt; phosphogluconate dehydrogenase (decarboxylating) activity</t>
  </si>
  <si>
    <t>A3IWF5</t>
  </si>
  <si>
    <t>Ribulose-phosphate 3-epimerase (EC 5.1.3.1)</t>
  </si>
  <si>
    <t>CY0110_15450</t>
  </si>
  <si>
    <t>metal ion binding; pentose-phosphate shunt; ribulose-phosphate 3-epimerase activity</t>
  </si>
  <si>
    <t>A3INN1</t>
  </si>
  <si>
    <t>LL-diaminopimelate aminotransferase (DAP-AT) (DAP-aminotransferase) (LL-DAP-aminotransferase) (EC 2.6.1.83)</t>
  </si>
  <si>
    <t>dapL CY0110_29679</t>
  </si>
  <si>
    <t>L,L-diaminopimelate aminotransferase activity; lysine biosynthetic process via diaminopimelate, diaminopimelate-aminotransferase pathway; pyridoxal phosphate binding</t>
  </si>
  <si>
    <t>A3IQZ4</t>
  </si>
  <si>
    <t>Fructose-bisphosphate aldolase</t>
  </si>
  <si>
    <t>CY0110_13067</t>
  </si>
  <si>
    <t>fructose-bisphosphate aldolase activity; glycolytic process; zinc ion binding</t>
  </si>
  <si>
    <t>A3IQH5</t>
  </si>
  <si>
    <t>Uncharacterized protein</t>
  </si>
  <si>
    <t>CY0110_11522</t>
  </si>
  <si>
    <t>metal ion binding; transferase activity</t>
  </si>
  <si>
    <t>A3INA5</t>
  </si>
  <si>
    <t>Ribulose bisphosphate carboxylase large chain (RuBisCO large subunit) (EC 4.1.1.39)</t>
  </si>
  <si>
    <t>rbcL cbbL CY0110_00450</t>
  </si>
  <si>
    <t>magnesium ion binding; monooxygenase activity; photorespiration; reductive pentose-phosphate cycle; ribulose-bisphosphate carboxylase activity</t>
  </si>
  <si>
    <t>A3IRL4</t>
  </si>
  <si>
    <t>Chaperone protein DnaK (HSP70) (Heat shock 70 kDa protein) (Heat shock protein 70)</t>
  </si>
  <si>
    <t>dnaK CY0110_25571</t>
  </si>
  <si>
    <t>ATP binding; protein folding; response to stress</t>
  </si>
  <si>
    <t>A3IN68</t>
  </si>
  <si>
    <t>Superoxide dismutase (EC 1.15.1.1)</t>
  </si>
  <si>
    <t>CY0110_00265</t>
  </si>
  <si>
    <t>metal ion binding; superoxide dismutase activity</t>
  </si>
  <si>
    <t>A3ILH5</t>
  </si>
  <si>
    <t>Enolase (EC 4.2.1.11) (2-phospho-D-glycerate hydro-lyase) (2-phosphoglycerate dehydratase)</t>
  </si>
  <si>
    <t>eno CY0110_23706</t>
  </si>
  <si>
    <t>cell surface; extracellular region; glycolytic process; magnesium ion binding; phosphopyruvate hydratase activity; phosphopyruvate hydratase complex</t>
  </si>
  <si>
    <t>A3III5</t>
  </si>
  <si>
    <t>CY0110_17517</t>
  </si>
  <si>
    <t>A3IL13</t>
  </si>
  <si>
    <t>3-deoxy-7-phosphoheptulonate synthase (EC 2.5.1.54)</t>
  </si>
  <si>
    <t>CY0110_22337</t>
  </si>
  <si>
    <t>3-deoxy-7-phosphoheptulonate synthase activity; aldehyde-lyase activity; aromatic amino acid family biosynthetic process</t>
  </si>
  <si>
    <t>A3IPN4</t>
  </si>
  <si>
    <t>Signal Transduction Histidine Kinase (STHK), LytS</t>
  </si>
  <si>
    <t>CY0110_13426</t>
  </si>
  <si>
    <t>kinase activity</t>
  </si>
  <si>
    <t>A3IQ11</t>
  </si>
  <si>
    <t>50S ribosomal protein L29</t>
  </si>
  <si>
    <t>rpmC rpl29 CY0110_05257</t>
  </si>
  <si>
    <t>ribosome; structural constituent of ribosome; translation</t>
  </si>
  <si>
    <t>A3IQ06</t>
  </si>
  <si>
    <t>50S ribosomal protein L2</t>
  </si>
  <si>
    <t>rplB rpl2 CY0110_05232</t>
  </si>
  <si>
    <t>large ribosomal subunit; rRNA binding; structural constituent of ribosome; transferase activity; translation</t>
  </si>
  <si>
    <t>A3IQK2</t>
  </si>
  <si>
    <t>A3IQF8</t>
  </si>
  <si>
    <t>Rhodanese-like protein</t>
  </si>
  <si>
    <t>CY0110_11437</t>
  </si>
  <si>
    <t>A3IPY0</t>
  </si>
  <si>
    <t>Molybdenum-pterin binding protein</t>
  </si>
  <si>
    <t>CY0110_05102</t>
  </si>
  <si>
    <t>ATP binding; ATP-binding cassette (ABC) transporter complex; hydrolase activity, acting on acid anhydrides, catalyzing transmembrane movement of substances; molybdenum ion binding</t>
  </si>
  <si>
    <t>A3IQ75</t>
  </si>
  <si>
    <t>RNA-binding region RNP-1</t>
  </si>
  <si>
    <t>CY0110_05577</t>
  </si>
  <si>
    <t>nucleic acid binding; nucleotide binding</t>
  </si>
  <si>
    <t>A3IQ20</t>
  </si>
  <si>
    <t>30S ribosomal protein S5</t>
  </si>
  <si>
    <t>rpsE rps5 CY0110_05302</t>
  </si>
  <si>
    <t>rRNA binding; small ribosomal subunit; structural constituent of ribosome; translation</t>
  </si>
  <si>
    <t>A3IVV2</t>
  </si>
  <si>
    <t>Phosphate ABC transporter periplasmic phosphate-binding protein</t>
  </si>
  <si>
    <t>CY0110_12287</t>
  </si>
  <si>
    <t>transport</t>
  </si>
  <si>
    <t>A3IJ03</t>
  </si>
  <si>
    <t>Phycocyanin a subunit</t>
  </si>
  <si>
    <t>CY0110_18357</t>
  </si>
  <si>
    <t>oxidation-reduction process; photosynthesis; phycobilisome; protein-chromophore linkage</t>
  </si>
  <si>
    <t>A3ISB6</t>
  </si>
  <si>
    <t>Glyceraldehyde-3-phosphate dehydrogenase (EC 1.2.1.12)</t>
  </si>
  <si>
    <t>CY0110_08156</t>
  </si>
  <si>
    <t>NAD binding; NADP binding; glucose metabolic process; glyceraldehyde-3-phosphate dehydrogenase (NAD+) (phosphorylating) activity</t>
  </si>
  <si>
    <t>A3IXQ2</t>
  </si>
  <si>
    <t>CsbD-like protein</t>
  </si>
  <si>
    <t>CY0110_27909</t>
  </si>
  <si>
    <t>A3IXM5</t>
  </si>
  <si>
    <t>CY0110_09435</t>
  </si>
  <si>
    <t>A3IYD7</t>
  </si>
  <si>
    <t>CY0110_06954</t>
  </si>
  <si>
    <t>A3IH78</t>
  </si>
  <si>
    <t>Xenobiotic reductase B</t>
  </si>
  <si>
    <t>CY0110_10607</t>
  </si>
  <si>
    <t>FMN binding; oxidoreductase activity</t>
  </si>
  <si>
    <t>A3IH09</t>
  </si>
  <si>
    <t>CY0110_10262</t>
  </si>
  <si>
    <t>cellular iron ion homeostasis; ferric iron binding; oxidoreductase activity, oxidizing metal ions; response to stress</t>
  </si>
  <si>
    <t>A3IHA7</t>
  </si>
  <si>
    <t>UDP-glucose/GDP-mannose dehydrogenase</t>
  </si>
  <si>
    <t>CY0110_10752</t>
  </si>
  <si>
    <t>NAD binding; UDP-glucose 6-dehydrogenase activity; polysaccharide biosynthetic process</t>
  </si>
  <si>
    <t>A3IHX7</t>
  </si>
  <si>
    <t>Arylsulfatase</t>
  </si>
  <si>
    <t>CY0110_16477</t>
  </si>
  <si>
    <t>sulfuric ester hydrolase activity</t>
  </si>
  <si>
    <t>A3IMW3</t>
  </si>
  <si>
    <t>A3INL8</t>
  </si>
  <si>
    <t>UPF0296 protein CY0110_29614</t>
  </si>
  <si>
    <t>CY0110_29614</t>
  </si>
  <si>
    <t>A3IND6</t>
  </si>
  <si>
    <t>Alkaline phosphatase</t>
  </si>
  <si>
    <t>CY0110_00605</t>
  </si>
  <si>
    <t>phosphatase activity</t>
  </si>
  <si>
    <t>A3INF6</t>
  </si>
  <si>
    <t>CY0110_29304</t>
  </si>
  <si>
    <t>A3ITL1</t>
  </si>
  <si>
    <t>Succinate-semialdehyde dehydrogenase</t>
  </si>
  <si>
    <t>CY0110_30618</t>
  </si>
  <si>
    <t>oxidoreductase activity, acting on the aldehyde or oxo group of donors, NAD or NADP as acceptor</t>
  </si>
  <si>
    <t>A3IRR7</t>
  </si>
  <si>
    <t>Photosystem I iron-sulfur center (EC 1.97.1.12) (9 kDa polypeptide) (PSI-C) (Photosystem I subunit VII) (PsaC)</t>
  </si>
  <si>
    <t>psaC CY0110_30091</t>
  </si>
  <si>
    <t>4 iron, 4 sulfur cluster binding; electron carrier activity; metal ion binding; oxidoreductase activity; photosynthetic electron transport in photosystem I; photosystem I; thylakoid membrane</t>
  </si>
  <si>
    <t>A3INE8</t>
  </si>
  <si>
    <t>Photosystem II 12 kDa extrinsic protein (PS II complex 12 kDa extrinsic protein) (PSII-U)</t>
  </si>
  <si>
    <t>psbU CY0110_00665</t>
  </si>
  <si>
    <t>extrinsic component of membrane; nucleotidyltransferase activity; oxidation-reduction process; photosynthesis; photosystem II oxygen evolving complex; photosystem II stabilization</t>
  </si>
  <si>
    <t>A3IRB2</t>
  </si>
  <si>
    <t>CY0110_21040</t>
  </si>
  <si>
    <t>A3IPM2</t>
  </si>
  <si>
    <t>Carbon dioxide concentrating mechanism protein CcmM</t>
  </si>
  <si>
    <t>CY0110_13366</t>
  </si>
  <si>
    <t>A3ISG8</t>
  </si>
  <si>
    <t>Elongation factor G (EF-G)</t>
  </si>
  <si>
    <t>fusA CY0110_20113</t>
  </si>
  <si>
    <t>GTP binding; GTPase activity; cytoplasm; translation elongation factor activity</t>
  </si>
  <si>
    <t>A3IVU5</t>
  </si>
  <si>
    <t>Peptidase M16-like protein</t>
  </si>
  <si>
    <t>CY0110_12252</t>
  </si>
  <si>
    <t>catalytic activity; metal ion binding</t>
  </si>
  <si>
    <t>A3IWS1</t>
  </si>
  <si>
    <t>CY0110_08696</t>
  </si>
  <si>
    <t>chloride ion binding; light absorption; phycobilisome</t>
  </si>
  <si>
    <t>A3IYG1</t>
  </si>
  <si>
    <t>CY0110_15270</t>
  </si>
  <si>
    <t>response to stress</t>
  </si>
  <si>
    <t>A3IY85</t>
  </si>
  <si>
    <t>DNA protection during starvation conditions</t>
  </si>
  <si>
    <t>CY0110_21602</t>
  </si>
  <si>
    <t>A3IWK8</t>
  </si>
  <si>
    <t>A3IUZ3</t>
  </si>
  <si>
    <t>CY0110_23341</t>
  </si>
  <si>
    <t>A3ISG3</t>
  </si>
  <si>
    <t>Phosphoglucomutase/phosphomannomutase</t>
  </si>
  <si>
    <t>CY0110_20088</t>
  </si>
  <si>
    <t>carbohydrate metabolic process; intramolecular transferase activity, phosphotransferases; magnesium ion binding</t>
  </si>
  <si>
    <t>A3ISY0</t>
  </si>
  <si>
    <t>Phosphoribulokinase (EC 2.7.1.19)</t>
  </si>
  <si>
    <t>CY0110_28799</t>
  </si>
  <si>
    <t>ATP binding; carbohydrate metabolic process; phosphoribulokinase activity</t>
  </si>
  <si>
    <t>A3IIS2</t>
  </si>
  <si>
    <t>ATP synthase subunit alpha (EC 3.6.3.14) (ATP synthase F1 sector subunit alpha) (F-ATPase subunit alpha)</t>
  </si>
  <si>
    <t>atpA CY0110_17952</t>
  </si>
  <si>
    <t>ATP binding; ATP hydrolysis coupled proton transport; plasma membrane ATP synthesis coupled proton transport; proton-transporting ATP synthase activity, rotational mechanism; proton-transporting ATP synthase complex, catalytic core F(1); proton-transporting ATPase activity, rotational mechanism; thylakoid membrane</t>
  </si>
  <si>
    <t>A3IJZ7</t>
  </si>
  <si>
    <t>Sulfatase</t>
  </si>
  <si>
    <t>CY0110_02919</t>
  </si>
  <si>
    <t>A3IN42</t>
  </si>
  <si>
    <t>Glucose-6-phosphate isomerase (GPI) (EC 5.3.1.9) (Phosphoglucose isomerase) (Phosphohexose isomerase)</t>
  </si>
  <si>
    <t>pgi CY0110_00135</t>
  </si>
  <si>
    <t>cytoplasm; gluconeogenesis; glucose-6-phosphate isomerase activity; glycolytic process</t>
  </si>
  <si>
    <t>A3ILB6</t>
  </si>
  <si>
    <t>Cold shock protein</t>
  </si>
  <si>
    <t>CY0110_23411</t>
  </si>
  <si>
    <t>DNA binding; cytoplasm; regulation of transcription, DNA-templated</t>
  </si>
  <si>
    <t>A3IUE0</t>
  </si>
  <si>
    <t>Photosystem II manganese-stabilizing polypeptide</t>
  </si>
  <si>
    <t>CY0110_14033</t>
  </si>
  <si>
    <t>calcium ion binding; cell outer membrane; extrinsic component of membrane; integral component of membrane; photosynthesis; photosystem II oxygen evolving complex; photosystem II stabilization</t>
  </si>
  <si>
    <t>A3IMP6</t>
  </si>
  <si>
    <t>Translation initiation factor IF-2</t>
  </si>
  <si>
    <t>fliN infB CY0110_24601</t>
  </si>
  <si>
    <t>GTP binding; GTPase activity; cytoplasm; translation initiation factor activity</t>
  </si>
  <si>
    <t>A3ITJ8</t>
  </si>
  <si>
    <t>Trigger factor (TF) (EC 5.2.1.8) (PPIase)</t>
  </si>
  <si>
    <t>tig CY0110_30553</t>
  </si>
  <si>
    <t>cell cycle; cell division; cytoplasm; peptidyl-prolyl cis-trans isomerase activity; protein folding; protein transport</t>
  </si>
  <si>
    <t>A3IGP5</t>
  </si>
  <si>
    <t>CY0110_09692</t>
  </si>
  <si>
    <t>A3IGV1</t>
  </si>
  <si>
    <t>CY0110_09972</t>
  </si>
  <si>
    <t>A3ITK1</t>
  </si>
  <si>
    <t>Allophycocyanin b chain</t>
  </si>
  <si>
    <t>CY0110_30568</t>
  </si>
  <si>
    <t>A3IMH3</t>
  </si>
  <si>
    <t>Plastocyanin</t>
  </si>
  <si>
    <t>CY0110_28324</t>
  </si>
  <si>
    <t>copper ion binding; electron carrier activity</t>
  </si>
  <si>
    <t>A3IRQ3</t>
  </si>
  <si>
    <t>A3ITD8</t>
  </si>
  <si>
    <t>CY0110_04408</t>
  </si>
  <si>
    <t>A3IZ81</t>
  </si>
  <si>
    <t>Rehydrin</t>
  </si>
  <si>
    <t>CY0110_06889</t>
  </si>
  <si>
    <t>antioxidant activity; peroxiredoxin activity</t>
  </si>
  <si>
    <t>A3IQ28</t>
  </si>
  <si>
    <t>DNA-directed RNA polymerase subunit alpha (RNAP subunit alpha) (EC 2.7.7.6) (RNA polymerase subunit alpha) (Transcriptase subunit alpha)</t>
  </si>
  <si>
    <t>rpoA CY0110_05342</t>
  </si>
  <si>
    <t>DNA binding; DNA repair; DNA-directed RNA polymerase activity; transcription, DNA-templated</t>
  </si>
  <si>
    <t>A3IXW0</t>
  </si>
  <si>
    <t>Bicarbonate transporter</t>
  </si>
  <si>
    <t>CY0110_12362</t>
  </si>
  <si>
    <t>A3IPI9</t>
  </si>
  <si>
    <t>Carboxyl-terminal protease</t>
  </si>
  <si>
    <t>CY0110_13201</t>
  </si>
  <si>
    <t>serine-type peptidase activity</t>
  </si>
  <si>
    <t>A3IVD1</t>
  </si>
  <si>
    <t>Glutathione reductase</t>
  </si>
  <si>
    <t>CY0110_08536</t>
  </si>
  <si>
    <t>NADP binding; cell redox homeostasis; flavin adenine dinucleotide binding; glutathione metabolic process; glutathione-disulfide reductase activity</t>
  </si>
  <si>
    <t>A3IRY4</t>
  </si>
  <si>
    <t>CY0110_30426</t>
  </si>
  <si>
    <t>A3IMX7</t>
  </si>
  <si>
    <t>A3IQ08</t>
  </si>
  <si>
    <t>50S ribosomal protein L22</t>
  </si>
  <si>
    <t>rplV rpl22 CY0110_05242</t>
  </si>
  <si>
    <t>large ribosomal subunit; rRNA binding; structural constituent of ribosome; translation</t>
  </si>
  <si>
    <t>A3ILQ6</t>
  </si>
  <si>
    <t>Phycobilisome core component</t>
  </si>
  <si>
    <t>CY0110_24111</t>
  </si>
  <si>
    <t>A3IVD9</t>
  </si>
  <si>
    <t>CY0110_09081</t>
  </si>
  <si>
    <t>A3IMQ1</t>
  </si>
  <si>
    <t>Phosphoglucomutase (EC 5.4.2.2)</t>
  </si>
  <si>
    <t>CY0110_24626</t>
  </si>
  <si>
    <t>carbohydrate metabolic process; magnesium ion binding; phosphoglucomutase activity</t>
  </si>
  <si>
    <t>A3IQA5</t>
  </si>
  <si>
    <t>CY0110_05727</t>
  </si>
  <si>
    <t>carbohydrate metabolic process</t>
  </si>
  <si>
    <t>A3IGN9</t>
  </si>
  <si>
    <t>30S ribosomal protein S1</t>
  </si>
  <si>
    <t>CY0110_09662</t>
  </si>
  <si>
    <t>RNA binding; ribosome; structural constituent of ribosome; translation</t>
  </si>
  <si>
    <t>A3IJ26</t>
  </si>
  <si>
    <t>Phycocyanin associated linker protein</t>
  </si>
  <si>
    <t>CY0110_18472</t>
  </si>
  <si>
    <t>phycobilisome</t>
  </si>
  <si>
    <t>A3IP60</t>
  </si>
  <si>
    <t>A3IVT1</t>
  </si>
  <si>
    <t>A3IZS7</t>
  </si>
  <si>
    <t>CY0110_13146</t>
  </si>
  <si>
    <t>nucleic acid binding</t>
  </si>
  <si>
    <t>A3IGV3</t>
  </si>
  <si>
    <t>3-ketoacyl-(Acyl-carrier-protein) reductase (EC 1.1.1.100)</t>
  </si>
  <si>
    <t>fabG CY0110_09982</t>
  </si>
  <si>
    <t>3-oxoacyl-[acyl-carrier-protein] reductase (NADPH) activity</t>
  </si>
  <si>
    <t>A3IN58</t>
  </si>
  <si>
    <t>30S ribosomal protein S2</t>
  </si>
  <si>
    <t>rpsB rps2 CY0110_00215</t>
  </si>
  <si>
    <t>small ribosomal subunit; structural constituent of ribosome; translation</t>
  </si>
  <si>
    <t>A3IQD5</t>
  </si>
  <si>
    <t>Ribose-5-phosphate isomerase A (EC 5.3.1.6) (Phosphoriboisomerase A)</t>
  </si>
  <si>
    <t>rpiA CY0110_11322</t>
  </si>
  <si>
    <t>pentose-phosphate shunt, non-oxidative branch; ribose-5-phosphate isomerase activity</t>
  </si>
  <si>
    <t>A3IU26</t>
  </si>
  <si>
    <t>CY0110_20695</t>
  </si>
  <si>
    <t>A3IWR0</t>
  </si>
  <si>
    <t>CY0110_08641</t>
  </si>
  <si>
    <t>A3IQ24</t>
  </si>
  <si>
    <t>Translation initiation factor IF-1</t>
  </si>
  <si>
    <t>infA CY0110_05322</t>
  </si>
  <si>
    <t>cytoplasm; translation initiation factor activity</t>
  </si>
  <si>
    <t>A3ISY1</t>
  </si>
  <si>
    <t>Ferredoxin--NADP reductase (EC 1.18.1.2)</t>
  </si>
  <si>
    <t>CY0110_28804</t>
  </si>
  <si>
    <t>ferredoxin-NADP+ reductase activity; phycobilisome</t>
  </si>
  <si>
    <t>A3IUY4</t>
  </si>
  <si>
    <t>Ornithine carbamoyltransferase (OTCase) (EC 2.1.3.3)</t>
  </si>
  <si>
    <t>CY0110_23296</t>
  </si>
  <si>
    <t>amino acid binding; cytoplasm; ornithine carbamoyltransferase activity</t>
  </si>
  <si>
    <t>A3IYQ9</t>
  </si>
  <si>
    <t>Nucleoside diphosphate kinase (NDK) (NDP kinase) (EC 2.7.4.6) (Nucleoside-2-P kinase)</t>
  </si>
  <si>
    <t>ndk CY0110_09525</t>
  </si>
  <si>
    <t>ATP binding; CTP biosynthetic process; GTP biosynthetic process; UTP biosynthetic process; cytoplasm; metal ion binding; nucleoside diphosphate kinase activity</t>
  </si>
  <si>
    <t>A3IL87</t>
  </si>
  <si>
    <t>Valine--tRNA ligase (EC 6.1.1.9) (Valyl-tRNA synthetase)</t>
  </si>
  <si>
    <t>valS CY0110_22707</t>
  </si>
  <si>
    <t>ATP binding; aminoacyl-tRNA editing activity; cytoplasm; valine-tRNA ligase activity; valyl-tRNA aminoacylation</t>
  </si>
  <si>
    <t>A3IGP2</t>
  </si>
  <si>
    <t>CY0110_09677</t>
  </si>
  <si>
    <t>chloride ion binding; light absorption; phycobilisome; transport</t>
  </si>
  <si>
    <t>A3IL04</t>
  </si>
  <si>
    <t>ATP synthase subunit beta (EC 3.6.3.14) (ATP synthase F1 sector subunit beta) (F-ATPase subunit beta)</t>
  </si>
  <si>
    <t>atpD atpB CY0110_22292</t>
  </si>
  <si>
    <t>ATP binding; ATP hydrolysis coupled proton transport; plasma membrane ATP synthesis coupled proton transport; proton-transporting ATP synthase activity, rotational mechanism; proton-transporting ATP synthase complex, catalytic core F(1); thylakoid membrane</t>
  </si>
  <si>
    <t>A3IL03</t>
  </si>
  <si>
    <t>ATP synthase epsilon chain (ATP synthase F1 sector epsilon subunit) (F-ATPase epsilon subunit)</t>
  </si>
  <si>
    <t>atpC CY0110_22287</t>
  </si>
  <si>
    <t>ATP binding; plasma membrane ATP synthesis coupled proton transport; proton-transporting ATP synthase activity, rotational mechanism; proton-transporting ATP synthase complex, catalytic core F(1); proton-transporting ATPase activity, rotational mechanism; thylakoid membrane</t>
  </si>
  <si>
    <t>A3IWM1</t>
  </si>
  <si>
    <t>Glucose-1-phosphate adenylyltransferase (EC 2.7.7.27) (ADP-glucose pyrophosphorylase) (ADP-glucose synthase)</t>
  </si>
  <si>
    <t>glgC CY0110_12072</t>
  </si>
  <si>
    <t>ATP binding; glucose-1-phosphate adenylyltransferase activity; glycogen biosynthetic process</t>
  </si>
  <si>
    <t>A3IMC4</t>
  </si>
  <si>
    <t>CP12 polypeptide</t>
  </si>
  <si>
    <t>CY0110_28079</t>
  </si>
  <si>
    <t>A3IRG0</t>
  </si>
  <si>
    <t>DsrE/DsrF family oxidoreductase family protein</t>
  </si>
  <si>
    <t>CY0110_21280</t>
  </si>
  <si>
    <t>A3IPB0</t>
  </si>
  <si>
    <t>Putative secreted protein</t>
  </si>
  <si>
    <t>CY0110_26128</t>
  </si>
  <si>
    <t>lipid metabolic process; phosphoric diester hydrolase activity</t>
  </si>
  <si>
    <t>A3IZG7</t>
  </si>
  <si>
    <t>Sulfite reductase, ferredoxin dependent</t>
  </si>
  <si>
    <t>CY0110_10897</t>
  </si>
  <si>
    <t>4 iron, 4 sulfur cluster binding; heme binding; metal ion binding; sulfite reductase (ferredoxin) activity</t>
  </si>
  <si>
    <t>A3IPU9</t>
  </si>
  <si>
    <t>Sodium-dependent bicarbonate transporter</t>
  </si>
  <si>
    <t>CY0110_13751</t>
  </si>
  <si>
    <t>A3IKP2</t>
  </si>
  <si>
    <t>Adenosylhomocysteinase (EC 3.3.1.1) (S-adenosyl-L-homocysteine hydrolase)</t>
  </si>
  <si>
    <t>ahcY CY0110_21732</t>
  </si>
  <si>
    <t>adenosylhomocysteinase activity; cytoplasm; one-carbon metabolic process</t>
  </si>
  <si>
    <t>A3ISF9</t>
  </si>
  <si>
    <t>Tellurium resistance protein terD</t>
  </si>
  <si>
    <t>CY0110_20068</t>
  </si>
  <si>
    <t>A3INA7</t>
  </si>
  <si>
    <t>Ribulose bisphosphate carboxylase small subunit</t>
  </si>
  <si>
    <t>CY0110_00460</t>
  </si>
  <si>
    <t>A3ITK2</t>
  </si>
  <si>
    <t>Allophycocyanin a chain</t>
  </si>
  <si>
    <t>CY0110_30573</t>
  </si>
  <si>
    <t>A3IIR0</t>
  </si>
  <si>
    <t>CY0110_17892</t>
  </si>
  <si>
    <t>ATP synthesis coupled proton transport; hydrogen ion transmembrane transporter activity; integral component of membrane; proton-transporting ATP synthase complex, coupling factor F(o)</t>
  </si>
  <si>
    <t>A3IJ97</t>
  </si>
  <si>
    <t>Protease</t>
  </si>
  <si>
    <t>CY0110_18827</t>
  </si>
  <si>
    <t>metal ion binding; metalloendopeptidase activity</t>
  </si>
  <si>
    <t>A3IVE5</t>
  </si>
  <si>
    <t>50S ribosomal protein L7/L12</t>
  </si>
  <si>
    <t>rplL rpl12 CY0110_09111</t>
  </si>
  <si>
    <t>A3IW60</t>
  </si>
  <si>
    <t>CY0110_08871</t>
  </si>
  <si>
    <t>A3IRX4</t>
  </si>
  <si>
    <t>Nitrogen regulatory protein P-II (GlnB, GlnK)</t>
  </si>
  <si>
    <t>CY0110_30376</t>
  </si>
  <si>
    <t>enzyme regulator activity; regulation of nitrogen utilization; regulation of transcription, DNA-templated; transcription, DNA-templated</t>
  </si>
  <si>
    <t>A3IPL8</t>
  </si>
  <si>
    <t>CY0110_13346</t>
  </si>
  <si>
    <t>A3IQB6</t>
  </si>
  <si>
    <t>Probable cytosol aminopeptidase (EC 3.4.11.1) (Leucine aminopeptidase) (Leucyl aminopeptidase)</t>
  </si>
  <si>
    <t>pepA CY0110_05782</t>
  </si>
  <si>
    <t>aminopeptidase activity; cytoplasm; manganese ion binding; metalloexopeptidase activity</t>
  </si>
  <si>
    <t>A3IQ31</t>
  </si>
  <si>
    <t>50S ribosomal protein L13</t>
  </si>
  <si>
    <t>rplM rpl13 CY0110_05357</t>
  </si>
  <si>
    <t>A3ITE5</t>
  </si>
  <si>
    <t>Acetyl-coenzyme A synthetase (AcCoA synthetase) (Acs) (EC 6.2.1.1) (Acetate--CoA ligase) (Acyl-activating enzyme)</t>
  </si>
  <si>
    <t>acsA CY0110_04443</t>
  </si>
  <si>
    <t>AMP binding; ATP binding; acetate-CoA ligase activity; acetyl-CoA biosynthetic process from acetate; metal ion binding</t>
  </si>
  <si>
    <t>A3ITQ5</t>
  </si>
  <si>
    <t>CY0110_05959</t>
  </si>
  <si>
    <t>A3IMR4</t>
  </si>
  <si>
    <t>Phycobilisome LCM core-membrane linker polypeptide</t>
  </si>
  <si>
    <t>CY0110_24691</t>
  </si>
  <si>
    <t>photosynthesis; phycobilisome</t>
  </si>
  <si>
    <t>A3IPL6</t>
  </si>
  <si>
    <t>CY0110_13336</t>
  </si>
  <si>
    <t>A3IRH1</t>
  </si>
  <si>
    <t>CY0110_21335</t>
  </si>
  <si>
    <t>A3ITM6</t>
  </si>
  <si>
    <t>Periplasmic binding protein of ABC transporter for natural amino acids</t>
  </si>
  <si>
    <t>CY0110_30693</t>
  </si>
  <si>
    <t>amino acid transport; outer membrane-bounded periplasmic space</t>
  </si>
  <si>
    <t>A3IQ26</t>
  </si>
  <si>
    <t>30S ribosomal protein S13</t>
  </si>
  <si>
    <t>rpsM rps13 CY0110_05332</t>
  </si>
  <si>
    <t>rRNA binding; ribosome; structural constituent of ribosome; tRNA binding; translation</t>
  </si>
  <si>
    <t>A3INH5</t>
  </si>
  <si>
    <t>CY0110_29399</t>
  </si>
  <si>
    <t>A3INN4</t>
  </si>
  <si>
    <t>CY0110_29694</t>
  </si>
  <si>
    <t>A3IRY1</t>
  </si>
  <si>
    <t>CY0110_30411</t>
  </si>
  <si>
    <t>A3IYI3</t>
  </si>
  <si>
    <t>Argininosuccinate synthase (EC 6.3.4.5) (Citrulline--aspartate ligase)</t>
  </si>
  <si>
    <t>argG CY0110_26959</t>
  </si>
  <si>
    <t>ATP binding; arginine biosynthetic process; argininosuccinate synthase activity; cytoplasm</t>
  </si>
  <si>
    <t>A3IX81</t>
  </si>
  <si>
    <t>Peptidyl-prolyl cis-trans isomerase (EC 5.2.1.8)</t>
  </si>
  <si>
    <t>CY0110_22874</t>
  </si>
  <si>
    <t>peptidyl-prolyl cis-trans isomerase activity; protein folding</t>
  </si>
  <si>
    <t>A3IYR7</t>
  </si>
  <si>
    <t>Two Component Transcriptional Regulator, LuxR family protein</t>
  </si>
  <si>
    <t>CY0110_09565</t>
  </si>
  <si>
    <t>DNA binding; phosphorelay response regulator activity; sequence-specific DNA binding transcription factor activity; transcription, DNA-templated</t>
  </si>
  <si>
    <t>A3IQG8</t>
  </si>
  <si>
    <t>A3IW63</t>
  </si>
  <si>
    <t>Ferritin and Dps</t>
  </si>
  <si>
    <t>CY0110_08886</t>
  </si>
  <si>
    <t>cellular iron ion homeostasis; ferric iron binding</t>
  </si>
  <si>
    <t>A3IN95</t>
  </si>
  <si>
    <t>CY0110_00400</t>
  </si>
  <si>
    <t>carbon-nitrogen ligase activity, with glutamine as amido-N-donor</t>
  </si>
  <si>
    <t>A3IPJ4</t>
  </si>
  <si>
    <t>Putative pterin-4-alpha-carbinolamine dehydratase (PHS) (EC 4.2.1.96) (4-alpha-hydroxy-tetrahydropterin dehydratase) (Pterin carbinolamine dehydratase)</t>
  </si>
  <si>
    <t>phhB CY0110_13226</t>
  </si>
  <si>
    <t>4-alpha-hydroxytetrahydrobiopterin dehydratase activity; tetrahydrobiopterin biosynthetic process</t>
  </si>
  <si>
    <t>A3IZ92</t>
  </si>
  <si>
    <t>Thioredoxin</t>
  </si>
  <si>
    <t>CY0110_08601</t>
  </si>
  <si>
    <t>cell redox homeostasis; glycerol ether metabolic process; protein disulfide oxidoreductase activity</t>
  </si>
  <si>
    <t>A3IV81</t>
  </si>
  <si>
    <t>Peptidyl-prolyl cis-trans isomerase B</t>
  </si>
  <si>
    <t>CY0110_24456</t>
  </si>
  <si>
    <t>A3IH05</t>
  </si>
  <si>
    <t>CY0110_10242</t>
  </si>
  <si>
    <t>A3II69</t>
  </si>
  <si>
    <t>Dienelactone hydrolase</t>
  </si>
  <si>
    <t>CY0110_16937</t>
  </si>
  <si>
    <t>hydrolase activity</t>
  </si>
  <si>
    <t>A3ITP0</t>
  </si>
  <si>
    <t>Peptidase M61</t>
  </si>
  <si>
    <t>CY0110_05884</t>
  </si>
  <si>
    <t>A3IUB5</t>
  </si>
  <si>
    <t>Probable phosphoketolase (EC 4.1.2.-)</t>
  </si>
  <si>
    <t>CY0110_13908</t>
  </si>
  <si>
    <t>aldehyde-lyase activity; carbohydrate metabolic process</t>
  </si>
  <si>
    <t>A3IQ52</t>
  </si>
  <si>
    <t>Photosystem I subunit III</t>
  </si>
  <si>
    <t>CY0110_05462</t>
  </si>
  <si>
    <t>photosynthesis; photosystem I reaction center</t>
  </si>
  <si>
    <t>A3IW59</t>
  </si>
  <si>
    <t>CY0110_08866</t>
  </si>
  <si>
    <t>A3IVG2</t>
  </si>
  <si>
    <t>Glutamine synthetase (EC 6.3.1.2)</t>
  </si>
  <si>
    <t>CY0110_09196</t>
  </si>
  <si>
    <t>ATP binding; cytoplasm; glutamate-ammonia ligase activity; glutamine biosynthetic process; nitrogen fixation</t>
  </si>
  <si>
    <t>A3IVE7</t>
  </si>
  <si>
    <t>50S ribosomal protein L1</t>
  </si>
  <si>
    <t>rplA rpl1 CY0110_09121</t>
  </si>
  <si>
    <t>large ribosomal subunit; rRNA binding; regulation of translation; structural constituent of ribosome; tRNA binding; translation</t>
  </si>
  <si>
    <t>A3IPL7</t>
  </si>
  <si>
    <t>CY0110_13341</t>
  </si>
  <si>
    <t>A3IN59</t>
  </si>
  <si>
    <t>Elongation factor Ts (EF-Ts)</t>
  </si>
  <si>
    <t>tsf CY0110_00220</t>
  </si>
  <si>
    <t>cytoplasm; translation elongation factor activity</t>
  </si>
  <si>
    <t>A3IRH8</t>
  </si>
  <si>
    <t>CY0110_21370</t>
  </si>
  <si>
    <t>A3IYB7</t>
  </si>
  <si>
    <t>60 kDa chaperonin (GroEL protein) (Protein Cpn60)</t>
  </si>
  <si>
    <t>groL groEL CY0110_06524</t>
  </si>
  <si>
    <t>ATP binding; cytoplasm; protein refolding</t>
  </si>
  <si>
    <t>A3IKJ6</t>
  </si>
  <si>
    <t>Fructose-1,6-bisphosphatase class 1 (FBPase class 1) (EC 3.1.3.11) (D-fructose-1,6-bisphosphate 1-phosphohydrolase class 1)</t>
  </si>
  <si>
    <t>fbp CY0110_03914</t>
  </si>
  <si>
    <t>carbohydrate biosynthetic process; cytoplasm; fructose 1,6-bisphosphate 1-phosphatase activity; magnesium ion binding</t>
  </si>
  <si>
    <t>A3ISR4</t>
  </si>
  <si>
    <t>Nucleoid-associated protein CY0110_26692</t>
  </si>
  <si>
    <t>CY0110_26692</t>
  </si>
  <si>
    <t>DNA binding; bacterial nucleoid; cytoplasm</t>
  </si>
  <si>
    <t>A3IQH4</t>
  </si>
  <si>
    <t>Glucose-1-phosphate adenylyltransferase (EC 2.7.7.27)</t>
  </si>
  <si>
    <t>glgC CY0110_11517</t>
  </si>
  <si>
    <t>A3IMY5</t>
  </si>
  <si>
    <t>Dihydrolipoyl dehydrogenase (EC 1.8.1.4)</t>
  </si>
  <si>
    <t>CY0110_25046</t>
  </si>
  <si>
    <t>cell redox homeostasis; dihydrolipoyl dehydrogenase activity; flavin adenine dinucleotide binding</t>
  </si>
  <si>
    <t>A3IQ05</t>
  </si>
  <si>
    <t>50S ribosomal protein L23</t>
  </si>
  <si>
    <t>rplW rpl23 CY0110_05227</t>
  </si>
  <si>
    <t>nucleotide binding; rRNA binding; ribosome; structural constituent of ribosome; translation</t>
  </si>
  <si>
    <t>A3IVP6</t>
  </si>
  <si>
    <t>CY0110_27049</t>
  </si>
  <si>
    <t>heme binding; peroxidase activity; response to oxidative stress</t>
  </si>
  <si>
    <t>A3IGS4</t>
  </si>
  <si>
    <t>Alpha,alpha-trehalose-phosphate synthase</t>
  </si>
  <si>
    <t>CY0110_09837</t>
  </si>
  <si>
    <t>glucosylglycerol biosynthetic process; transferase activity, transferring hexosyl groups; trehalose biosynthetic process</t>
  </si>
  <si>
    <t>A3IRY5</t>
  </si>
  <si>
    <t>Hemerythrin HHE cation binding region</t>
  </si>
  <si>
    <t>CY0110_30431</t>
  </si>
  <si>
    <t>A3IT83</t>
  </si>
  <si>
    <t>Phycobilisome rod-core linker polypeptide CpcG</t>
  </si>
  <si>
    <t>CY0110_04066</t>
  </si>
  <si>
    <t>A3IQJ4</t>
  </si>
  <si>
    <t>A3IMB6</t>
  </si>
  <si>
    <t>ATP-dependent Clp protease regulatory subunit</t>
  </si>
  <si>
    <t>CY0110_28039</t>
  </si>
  <si>
    <t>ATP binding; nucleoside-triphosphatase activity; peptidase activity</t>
  </si>
  <si>
    <t>A3ITD9</t>
  </si>
  <si>
    <t>Glycerophosphoryl diester phosphodiesterase</t>
  </si>
  <si>
    <t>CY0110_04413</t>
  </si>
  <si>
    <t>glycerol metabolic process; glycerophosphodiester phosphodiesterase activity; lipid metabolic process; phosphatase activity</t>
  </si>
  <si>
    <t>A3IRM0</t>
  </si>
  <si>
    <t>Biotin carboxyl carrier protein of acetyl-CoA carboxylase</t>
  </si>
  <si>
    <t>CY0110_25601</t>
  </si>
  <si>
    <t>acetyl-CoA carboxylase activity; acetyl-CoA carboxylase complex; fatty acid biosynthetic process</t>
  </si>
  <si>
    <t>A3IGZ4</t>
  </si>
  <si>
    <t>Photosystem I subunit II</t>
  </si>
  <si>
    <t>CY0110_10187</t>
  </si>
  <si>
    <t>A3IJG0</t>
  </si>
  <si>
    <t>D-fructose 1,6-bisphosphatase class 2/sedoheptulose 1,7-bisphosphatase (FBPase class 2/SBPase) (EC 3.1.3.11) (EC 3.1.3.37)</t>
  </si>
  <si>
    <t>CY0110_19142</t>
  </si>
  <si>
    <t>fructose 1,6-bisphosphate 1-phosphatase activity; gluconeogenesis; glycerol metabolic process; metal ion binding; reductive pentose-phosphate cycle; sedoheptulose-bisphosphatase activity</t>
  </si>
  <si>
    <t>A3IRH0</t>
  </si>
  <si>
    <t>CY0110_21330</t>
  </si>
  <si>
    <t>A3IPM5</t>
  </si>
  <si>
    <t>Carbon dioxide concentrating mechanism protein CcmK</t>
  </si>
  <si>
    <t>CY0110_13381</t>
  </si>
  <si>
    <t>A3IGU1</t>
  </si>
  <si>
    <t>CY0110_09922</t>
  </si>
  <si>
    <t>A3IH18</t>
  </si>
  <si>
    <t>CY0110_10307</t>
  </si>
  <si>
    <t>A3IPV3</t>
  </si>
  <si>
    <t>50S ribosomal protein L9</t>
  </si>
  <si>
    <t>rplI rpl9 CY0110_13771</t>
  </si>
  <si>
    <t>rRNA binding; ribosome; structural constituent of ribosome; translation</t>
  </si>
  <si>
    <t>A3IMU7</t>
  </si>
  <si>
    <t>A3IVD2</t>
  </si>
  <si>
    <t>Transketolase (EC 2.2.1.1)</t>
  </si>
  <si>
    <t>CY0110_08541</t>
  </si>
  <si>
    <t>metal ion binding; transketolase activity</t>
  </si>
  <si>
    <t>A3INI8</t>
  </si>
  <si>
    <t>Apocytochrome f</t>
  </si>
  <si>
    <t>petA CY0110_29464</t>
  </si>
  <si>
    <t>electron carrier activity; heme binding; integral component of thylakoid membrane; iron ion binding; oxidation-reduction process; photosynthesis</t>
  </si>
  <si>
    <t>A3IMW0</t>
  </si>
  <si>
    <t>A3IQF9</t>
  </si>
  <si>
    <t>Probable oxidoreductase</t>
  </si>
  <si>
    <t>CY0110_11442</t>
  </si>
  <si>
    <t>oxidoreductase activity</t>
  </si>
  <si>
    <t>A3IIM2</t>
  </si>
  <si>
    <t>groL groEL CY0110_17702</t>
  </si>
  <si>
    <t>A3IUI6</t>
  </si>
  <si>
    <t>CY0110_06294</t>
  </si>
  <si>
    <t>oxidoreductase activity; zinc ion binding</t>
  </si>
  <si>
    <t>A3INV1</t>
  </si>
  <si>
    <t>CY0110_07329</t>
  </si>
  <si>
    <t>A3IVT9</t>
  </si>
  <si>
    <t>A3IWF1</t>
  </si>
  <si>
    <t>50S ribosomal protein L19</t>
  </si>
  <si>
    <t>rplS rpl19 CY0110_15430</t>
  </si>
  <si>
    <t>A3IXQ9</t>
  </si>
  <si>
    <t>Polyribonucleotide nucleotidyltransferase (EC 2.7.7.8) (Polynucleotide phosphorylase)</t>
  </si>
  <si>
    <t>pnp CY0110_27944</t>
  </si>
  <si>
    <t>3'-5'-exoribonuclease activity; RNA binding; RNA processing; cytoplasm; mRNA catabolic process; magnesium ion binding; polyribonucleotide nucleotidyltransferase activity</t>
  </si>
  <si>
    <t>A3IPG1</t>
  </si>
  <si>
    <t>A3ISE7</t>
  </si>
  <si>
    <t>CY0110_08311</t>
  </si>
  <si>
    <t>A3IY97</t>
  </si>
  <si>
    <t>Phosphate-binding protein</t>
  </si>
  <si>
    <t>CY0110_02657</t>
  </si>
  <si>
    <t>ATP-binding cassette (ABC) transporter complex; phosphate ion binding; phosphate ion transmembrane transport</t>
  </si>
  <si>
    <t>A3IPT8</t>
  </si>
  <si>
    <t>Iron transport protein</t>
  </si>
  <si>
    <t>CY0110_13696</t>
  </si>
  <si>
    <t>A3IPC8</t>
  </si>
  <si>
    <t>Triosephosphate isomerase (TIM) (EC 5.3.1.1) (Triose-phosphate isomerase)</t>
  </si>
  <si>
    <t>tpiA CY0110_26218</t>
  </si>
  <si>
    <t>cytoplasm; gluconeogenesis; glycolytic process; pentose-phosphate shunt; triose-phosphate isomerase activity</t>
  </si>
  <si>
    <t>A3IIZ6</t>
  </si>
  <si>
    <t>Phycocyanin b subunit</t>
  </si>
  <si>
    <t>CY0110_18322</t>
  </si>
  <si>
    <t>mannitol transport; oxidation-reduction process; photosynthesis; phycobilisome; protein-chromophore linkage</t>
  </si>
  <si>
    <t>A3INT4</t>
  </si>
  <si>
    <t>CY0110_29944</t>
  </si>
  <si>
    <t>A3IQ38</t>
  </si>
  <si>
    <t>CY0110_05392</t>
  </si>
  <si>
    <t>metal ion binding; metal ion transport</t>
  </si>
  <si>
    <t>A3IQ17</t>
  </si>
  <si>
    <t>30S ribosomal protein S8</t>
  </si>
  <si>
    <t>rpsH rps8 CY0110_05287</t>
  </si>
  <si>
    <t>A3ISJ3</t>
  </si>
  <si>
    <t>Elongation factor Tu (EF-Tu)</t>
  </si>
  <si>
    <t>tuf CY0110_20238</t>
  </si>
  <si>
    <t>A3INZ2</t>
  </si>
  <si>
    <t>CY0110_07534</t>
  </si>
  <si>
    <t>A3IW25</t>
  </si>
  <si>
    <t>CY0110_20540</t>
  </si>
  <si>
    <t>A3IQ42</t>
  </si>
  <si>
    <t>CY0110_05412</t>
  </si>
  <si>
    <t>A3IVS0</t>
  </si>
  <si>
    <t>A3IWF9</t>
  </si>
  <si>
    <t>Sulfate adenylyltransferase (EC 2.7.7.4) (ATP-sulfurylase) (Sulfate adenylate transferase)</t>
  </si>
  <si>
    <t>sat CY0110_15470</t>
  </si>
  <si>
    <t>ATP binding; hydrogen sulfide biosynthetic process; sulfate adenylyltransferase (ATP) activity; sulfate assimilation</t>
  </si>
  <si>
    <t>A3IN92</t>
  </si>
  <si>
    <t>ThiJ/PfpI</t>
  </si>
  <si>
    <t>CY0110_00385</t>
  </si>
  <si>
    <t>A3IQS4</t>
  </si>
  <si>
    <t>Adenylosuccinate synthetase (AMPSase) (AdSS) (EC 6.3.4.4) (IMP--aspartate ligase)</t>
  </si>
  <si>
    <t>purA CY0110_12717</t>
  </si>
  <si>
    <t>A3IJW9</t>
  </si>
  <si>
    <t>50S ribosomal protein L20</t>
  </si>
  <si>
    <t>CY0110_19937</t>
  </si>
  <si>
    <t>A3IGW3</t>
  </si>
  <si>
    <t>Membrane protein</t>
  </si>
  <si>
    <t>CY0110_10032</t>
  </si>
  <si>
    <t>A3IPU7</t>
  </si>
  <si>
    <t>CY0110_13741</t>
  </si>
  <si>
    <t>A3IYL1</t>
  </si>
  <si>
    <t>Photosystem I P700 chlorophyll a apoprotein A1 (EC 1.97.1.12) (PsaA)</t>
  </si>
  <si>
    <t>psaA CY0110_22961</t>
  </si>
  <si>
    <t>4 iron, 4 sulfur cluster binding; chlorophyll binding; electron carrier activity; integral component of membrane; magnesium ion binding; oxidoreductase activity; photosynthesis; photosystem I; protein-chromophore linkage; thylakoid membrane</t>
  </si>
  <si>
    <t>A3IZY6</t>
  </si>
  <si>
    <t>Ferredoxin-thioredoxin reductase, catalytic chain (FTR-C) (EC 1.8.7.2) (Ferredoxin-thioredoxin reductase subunit B)</t>
  </si>
  <si>
    <t>CY0110_02737</t>
  </si>
  <si>
    <t>4 iron, 4 sulfur cluster binding; metal ion binding; oxidoreductase activity, acting on iron-sulfur proteins as donors</t>
  </si>
  <si>
    <t>A3ILR4</t>
  </si>
  <si>
    <t>Allophycocyanin-B</t>
  </si>
  <si>
    <t>CY0110_24151</t>
  </si>
  <si>
    <t>A3IN26</t>
  </si>
  <si>
    <t>Ferredoxin, 2Fe-2S</t>
  </si>
  <si>
    <t>CY0110_00055</t>
  </si>
  <si>
    <t>2 iron, 2 sulfur cluster binding; electron carrier activity; electron transport chain; metal ion binding</t>
  </si>
  <si>
    <t>A3IUK3</t>
  </si>
  <si>
    <t>CY0110_25211</t>
  </si>
  <si>
    <t>integral component of membrane; transporter activity</t>
  </si>
  <si>
    <t>A3IPX0</t>
  </si>
  <si>
    <t>Ribosome-recycling factor (RRF) (Ribosome-releasing factor)</t>
  </si>
  <si>
    <t>frr CY0110_13856</t>
  </si>
  <si>
    <t>cytoplasm; translational termination</t>
  </si>
  <si>
    <t>A3IR74</t>
  </si>
  <si>
    <t>Photosystem I reaction center protein subunit XI</t>
  </si>
  <si>
    <t>CY0110_27670</t>
  </si>
  <si>
    <t>A3IYB8</t>
  </si>
  <si>
    <t>10 kDa chaperonin (GroES protein) (Protein Cpn10)</t>
  </si>
  <si>
    <t>groS groES CY0110_06529</t>
  </si>
  <si>
    <t>ATP binding; cytoplasm; protein folding</t>
  </si>
  <si>
    <t>A3IUR6</t>
  </si>
  <si>
    <t>GDP-L-fucose synthase (EC 1.1.1.271) (GDP-4-keto-6-deoxy-D-mannose-3,5-epimerase-4-reductase)</t>
  </si>
  <si>
    <t>fcl CY0110_29109</t>
  </si>
  <si>
    <t># uniq pepts</t>
  </si>
  <si>
    <t>Funtional category</t>
  </si>
  <si>
    <t>Cell redox homeostasis</t>
  </si>
  <si>
    <t>Fatty acid metabolism</t>
  </si>
  <si>
    <t>Other hydrolases</t>
  </si>
  <si>
    <t>Lipid metabolism</t>
  </si>
  <si>
    <t>Nucleotide sugar metabolism</t>
  </si>
  <si>
    <t>Oxidoreductases</t>
  </si>
  <si>
    <t>Phosphate metabolism</t>
  </si>
  <si>
    <t>Photosynthesis</t>
  </si>
  <si>
    <t>Photosynthesis (Phycobilisome)</t>
  </si>
  <si>
    <t>Photosynthesis (Plastocyanin)</t>
  </si>
  <si>
    <t>Signal transduction</t>
  </si>
  <si>
    <t>Sulphur metabolism</t>
  </si>
  <si>
    <t>Transcription</t>
  </si>
  <si>
    <t>Translation</t>
  </si>
  <si>
    <t>Uncharacterized</t>
  </si>
  <si>
    <t>CY0110_23342</t>
  </si>
  <si>
    <t>CY0110_23343</t>
  </si>
  <si>
    <t>CY0110_23344</t>
  </si>
  <si>
    <t>CY0110_23345</t>
  </si>
  <si>
    <t>CY0110_23346</t>
  </si>
  <si>
    <t>CY0110_23347</t>
  </si>
  <si>
    <t>CY0110_23348</t>
  </si>
  <si>
    <t>CY0110_23349</t>
  </si>
  <si>
    <t xml:space="preserve">Photosynthesis </t>
  </si>
  <si>
    <t>CY0110_11438</t>
  </si>
  <si>
    <t>CY0110_11439</t>
  </si>
  <si>
    <t>CY0110_11440</t>
  </si>
  <si>
    <t>CY0110_11441</t>
  </si>
  <si>
    <t>CY0110_11443</t>
  </si>
  <si>
    <t>Stress response</t>
  </si>
  <si>
    <t>DNA binding</t>
  </si>
  <si>
    <t>RNA binding/processing</t>
  </si>
  <si>
    <t>de novo' GDP-L-fucose biosynthetic process; GDP-L-fucose synthase activity; NADP+ binding; isomerase activity</t>
  </si>
  <si>
    <t>de novo' AMP biosynthetic process; GTP binding; adenylosuccinate synthase activity; cytoplasm; magnesium ion binding</t>
  </si>
  <si>
    <t>jobid</t>
  </si>
  <si>
    <t>AC</t>
  </si>
  <si>
    <t>sequence</t>
  </si>
  <si>
    <t>charge</t>
  </si>
  <si>
    <t>zscore</t>
  </si>
  <si>
    <t>pvalue</t>
  </si>
  <si>
    <t>is selected</t>
  </si>
  <si>
    <t>moz</t>
  </si>
  <si>
    <t>miss. cleav.</t>
  </si>
  <si>
    <t>modif</t>
  </si>
  <si>
    <t>spectra descr.</t>
  </si>
  <si>
    <t>pm key</t>
  </si>
  <si>
    <t>tr|A3IIZ6|A3IIZ6_9CHRO</t>
  </si>
  <si>
    <t>ITSNQSTIVTNAAR</t>
  </si>
  <si>
    <t>iTRAQ_8plex_Nterm:::::::::::::::</t>
  </si>
  <si>
    <t>File: Sara_Cyano_Cu_LD_30.5.wiff, Sample: Sara_Cyano_Cu_LD_30.5 (sample number 1), Elution: 50.336 to 50.829 min, Period: 1, Cycle(s): 2371, 2376 (Experiment 2)</t>
  </si>
  <si>
    <t>ITSNQSTIVTNAAR%iTRAQ_8plex_Nterm:::::::::::::::%sample_0%cmpd_3330</t>
  </si>
  <si>
    <t>File: Sara_Cyano_Cu_LD_30.wiff, Sample: Sara_Cyano_Cu_LD_30 (sample number 1), Elution: 50.145 to 51.218 min, Period: 1, Cycle(s): 2370, 2379 (Experiment 2)</t>
  </si>
  <si>
    <t>ITSNQSTIVTNAAR%iTRAQ_8plex_Nterm:::::::::::::::%sample_0%cmpd_2906</t>
  </si>
  <si>
    <t>File: Sara_Cyano_Cu_LD_30.5.wiff, Sample: Sara_Cyano_Cu_LD_30.5 (sample number 1), Elution: 51.629 min, Period: 1, Cycle(s): 2393 (Experiment 2)</t>
  </si>
  <si>
    <t>ITSNQSTIVTNAAR%iTRAQ_8plex_Nterm:::::::::::::::%sample_0%cmpd_3339</t>
  </si>
  <si>
    <t>File: Sara_Cyano_Cu_LD_31.wiff, Sample: Sara_Cyano_Cu_LD_31 (sample number 1), Elution: 50.864 min, Period: 1, Cycle(s): 2372 (Experiment 3)</t>
  </si>
  <si>
    <t>ITSNQSTIVTNAAR%iTRAQ_8plex_Nterm:::::::::::::::%sample_0%cmpd_3754</t>
  </si>
  <si>
    <t>GEFLSTSQLDALSQMVAESNKR</t>
  </si>
  <si>
    <t>iTRAQ_8plex_Nterm:::::::::::::::::::::iTRAQ_8plex_K::</t>
  </si>
  <si>
    <t>File: Sara_Cyano_Cu_LD_28.wiff, Sample: Sara_Cyano_Cu_LD_28 (sample number 1), Elution: 82.534 min, Period: 1, Cycle(s): 3434 (Experiment 2)</t>
  </si>
  <si>
    <t>GEFLSTSQLDALSQMVAESNKR%iTRAQ_8plex_Nterm:::::::::::::::::::::iTRAQ_8plex_K::%sample_0%cmpd_1379</t>
  </si>
  <si>
    <t>File: Sara_Cyano_Cu_LD_28.5.wiff, Sample: Sara_Cyano_Cu_LD_28.5 (sample number 1), Elution: 81.722 min, Period: 1, Cycle(s): 3455 (Experiment 2)</t>
  </si>
  <si>
    <t>GEFLSTSQLDALSQMVAESNKR%iTRAQ_8plex_Nterm:::::::::::::::::::::iTRAQ_8plex_K::%sample_0%cmpd_1863</t>
  </si>
  <si>
    <t>EAALEIVNDR</t>
  </si>
  <si>
    <t>iTRAQ_8plex_Nterm:::::::::::</t>
  </si>
  <si>
    <t>File: Sara_Cyano_Cu_LD_28.wiff, Sample: Sara_Cyano_Cu_LD_28 (sample number 1), Elution: 60.905 to 61.909 min, Period: 1, Cycle(s): 2593, 2604 (Experiment 2)</t>
  </si>
  <si>
    <t>EAALEIVNDR%iTRAQ_8plex_Nterm:::::::::::%sample_0%cmpd_1263</t>
  </si>
  <si>
    <t>VVSQADAR</t>
  </si>
  <si>
    <t>iTRAQ_8plex_Nterm:::::::::</t>
  </si>
  <si>
    <t>File: Sara_Cyano_Cu_LD_29.wiff, Sample: Sara_Cyano_Cu_LD_29 (sample number 1), Elution: 38.171 to 38.648 min, Period: 1, Cycle(s): 2232, 2239 (Experiment 2)</t>
  </si>
  <si>
    <t>VVSQADAR%iTRAQ_8plex_Nterm:::::::::%sample_0%cmpd_1891</t>
  </si>
  <si>
    <t>File: Sara_Cyano_Cu_LD_29.5.wiff, Sample: Sara_Cyano_Cu_LD_29.5 (sample number 1), Elution: 40.328 to 45.893 min, Period: 1, Cycle(s): 2281, 2290, 2309, 2320, 2329 (Experiment 2), 2299 (Experiment 3)</t>
  </si>
  <si>
    <t>VVSQADAR%iTRAQ_8plex_Nterm:::::::::%sample_0%cmpd_2403</t>
  </si>
  <si>
    <t>File: Sara_Cyano_Cu_LD_29.5.wiff, Sample: Sara_Cyano_Cu_LD_29.5 (sample number 1), Elution: 38.779 to 39.324 min, Period: 1, Cycle(s): 2262, 2267 (Experiment 2)</t>
  </si>
  <si>
    <t>VVSQADAR%iTRAQ_8plex_Nterm:::::::::%sample_0%cmpd_2320</t>
  </si>
  <si>
    <t>File: Sara_Cyano_Cu_LD_29.wiff, Sample: Sara_Cyano_Cu_LD_29 (sample number 1), Elution: 39.669 to 40.741 min, Period: 1, Cycle(s): 2266, 2275 (Experiment 2)</t>
  </si>
  <si>
    <t>VVSQADAR%iTRAQ_8plex_Nterm:::::::::%sample_0%cmpd_1915</t>
  </si>
  <si>
    <t>File: Sara_Cyano_Cu_LD_27.wiff, Sample: Sara_Cyano_Cu_LD_27 (sample number 1), Elution: 67.583 min, Period: 1, Cycle(s): 3732 (Experiment 2)</t>
  </si>
  <si>
    <t>EAALEIVNDR%iTRAQ_8plex_Nterm:::::::::::%sample_0%cmpd_694</t>
  </si>
  <si>
    <t>File: Sara_Cyano_Cu_LD_28.5.wiff, Sample: Sara_Cyano_Cu_LD_28.5 (sample number 1), Elution: 39.698 min, Period: 1, Cycle(s): 2280 (Experiment 2)</t>
  </si>
  <si>
    <t>VVSQADAR%iTRAQ_8plex_Nterm:::::::::%sample_0%cmpd_1465</t>
  </si>
  <si>
    <t>File: Sara_Cyano_Cu_LD_27.5.wiff, Sample: Sara_Cyano_Cu_LD_27.5 (sample number 1), Elution: 67.512 min, Period: 1, Cycle(s): 3677 (Experiment 2)</t>
  </si>
  <si>
    <t>EAALEIVNDR%iTRAQ_8plex_Nterm:::::::::::%sample_0%cmpd_879</t>
  </si>
  <si>
    <t>File: Sara_Cyano_Cu_LD_29.wiff, Sample: Sara_Cyano_Cu_LD_29 (sample number 1), Elution: 49.183 to 51.089 min, Period: 1, Cycle(s): 2416, 2427 (Experiment 2), 2405 (Experiment 3)</t>
  </si>
  <si>
    <t>VVSQADAR%iTRAQ_8plex_Nterm:::::::::%sample_0%cmpd_2052</t>
  </si>
  <si>
    <t>File: Sara_Cyano_Cu_LD_29.wiff, Sample: Sara_Cyano_Cu_LD_29 (sample number 1), Elution: 42.868 to 44.944 min, Period: 1, Cycle(s): 2304, 2315, 2324 (Experiment 2)</t>
  </si>
  <si>
    <t>VVSQADAR%iTRAQ_8plex_Nterm:::::::::%sample_0%cmpd_1975</t>
  </si>
  <si>
    <t>File: Sara_Cyano_Cu_LD_29.wiff, Sample: Sara_Cyano_Cu_LD_29 (sample number 1), Elution: 45.949 to 47.021 min, Period: 1, Cycle(s): 2338, 2347 (Experiment 2)</t>
  </si>
  <si>
    <t>VVSQADAR%iTRAQ_8plex_Nterm:::::::::%sample_0%cmpd_2005</t>
  </si>
  <si>
    <t>File: Sara_Cyano_Cu_LD_28.5.wiff, Sample: Sara_Cyano_Cu_LD_28.5 (sample number 1), Elution: 44.956 to 45.961 min, Period: 1, Cycle(s): 2331, 2342 (Experiment 2)</t>
  </si>
  <si>
    <t>VVSQADAR%iTRAQ_8plex_Nterm:::::::::%sample_0%cmpd_1555</t>
  </si>
  <si>
    <t>File: Sara_Cyano_Cu_LD_29.wiff, Sample: Sara_Cyano_Cu_LD_29 (sample number 1), Elution: 41.762 min, Period: 1, Cycle(s): 2287 (Experiment 2)</t>
  </si>
  <si>
    <t>VVSQADAR%iTRAQ_8plex_Nterm:::::::::%sample_0%cmpd_1929</t>
  </si>
  <si>
    <t>File: Sara_Cyano_Cu_LD_28.wiff, Sample: Sara_Cyano_Cu_LD_28 (sample number 1), Elution: 81.495 min, Period: 1, Cycle(s): 3397 (Experiment 2)</t>
  </si>
  <si>
    <t>GEFLSTSQLDALSQMVAESNKR%iTRAQ_8plex_Nterm:::::::::::::::::::::iTRAQ_8plex_K::%sample_0%cmpd_1373</t>
  </si>
  <si>
    <t>iTRAQ_8plex_Nterm:::::::::::::::Oxidation_M::::::iTRAQ_8plex_K::</t>
  </si>
  <si>
    <t>File: Sara_Cyano_Cu_LD_31.wiff, Sample: Sara_Cyano_Cu_LD_31 (sample number 1), Elution: 74.891 min, Period: 1, Cycle(s): 3108 (Experiment 2)</t>
  </si>
  <si>
    <t>GEFLSTSQLDALSQMVAESNKR%iTRAQ_8plex_Nterm:::::::::::::::Oxidation_M::::::iTRAQ_8plex_K::%sample_0%cmpd_3969</t>
  </si>
  <si>
    <t>File: Sara_Cyano_Cu_LD_29.wiff, Sample: Sara_Cyano_Cu_LD_29 (sample number 1), Elution: 48.076 min, Period: 1, Cycle(s): 2376 (Experiment 2)</t>
  </si>
  <si>
    <t>VVSQADAR%iTRAQ_8plex_Nterm:::::::::%sample_0%cmpd_2016</t>
  </si>
  <si>
    <t>File: Sara_Cyano_Cu_LD_28.wiff, Sample: Sara_Cyano_Cu_LD_28 (sample number 1), Elution: 75.262 min, Period: 1, Cycle(s): 3109 (Experiment 2)</t>
  </si>
  <si>
    <t>GEFLSTSQLDALSQMVAESNKR%iTRAQ_8plex_Nterm:::::::::::::::Oxidation_M::::::iTRAQ_8plex_K::%sample_0%cmpd_1349</t>
  </si>
  <si>
    <t>File: Sara_Cyano_Cu_LD_29.wiff, Sample: Sara_Cyano_Cu_LD_29 (sample number 1), Elution: 53.098 min, Period: 1, Cycle(s): 2479 (Experiment 2)</t>
  </si>
  <si>
    <t>VVSQADAR%iTRAQ_8plex_Nterm:::::::::%sample_0%cmpd_2073</t>
  </si>
  <si>
    <t>File: Sara_Cyano_Cu_LD_29.wiff, Sample: Sara_Cyano_Cu_LD_29 (sample number 1), Elution: 52.094 min, Period: 1, Cycle(s): 2450 (Experiment 2)</t>
  </si>
  <si>
    <t>VVSQADAR%iTRAQ_8plex_Nterm:::::::::%sample_0%cmpd_2063</t>
  </si>
  <si>
    <t>File: Sara_Cyano_Cu_LD_27.wiff, Sample: Sara_Cyano_Cu_LD_27 (sample number 1), Elution: 66.561 min, Period: 1, Cycle(s): 3702 (Experiment 2)</t>
  </si>
  <si>
    <t>EAALEIVNDR%iTRAQ_8plex_Nterm:::::::::::%sample_0%cmpd_684</t>
  </si>
  <si>
    <t>File: Sara_Cyano_Cu_LD_30.5.wiff, Sample: Sara_Cyano_Cu_LD_30.5 (sample number 1), Elution: 75.094 min, Period: 1, Cycle(s): 3081 (Experiment 2)</t>
  </si>
  <si>
    <t>GEFLSTSQLDALSQMVAESNKR%iTRAQ_8plex_Nterm:::::::::::::::Oxidation_M::::::iTRAQ_8plex_K::%sample_0%cmpd_3551</t>
  </si>
  <si>
    <t>File: Sara_Cyano_Cu_LD_29.wiff, Sample: Sara_Cyano_Cu_LD_29 (sample number 1), Elution: 57.167 min, Period: 1, Cycle(s): 2595 (Experiment 2)</t>
  </si>
  <si>
    <t>VVSQADAR%iTRAQ_8plex_Nterm:::::::::%sample_0%cmpd_2114</t>
  </si>
  <si>
    <t>File: Sara_Cyano_Cu_LD_28.wiff, Sample: Sara_Cyano_Cu_LD_28 (sample number 1), Elution: 61.262 min, Period: 1, Cycle(s): 2596 (Experiment 2)</t>
  </si>
  <si>
    <t>EAALEIVNDR%iTRAQ_8plex_Nterm:::::::::::%sample_0%cmpd_1253</t>
  </si>
  <si>
    <t>File: Sara_Cyano_Cu_LD_29.wiff, Sample: Sara_Cyano_Cu_LD_29 (sample number 1), Elution: 54.103 min, Period: 1, Cycle(s): 2514 (Experiment 2)</t>
  </si>
  <si>
    <t>VVSQADAR%iTRAQ_8plex_Nterm:::::::::%sample_0%cmpd_2081</t>
  </si>
  <si>
    <t>File: Sara_Cyano_Cu_LD_29.wiff, Sample: Sara_Cyano_Cu_LD_29 (sample number 1), Elution: 58.189 min, Period: 1, Cycle(s): 2631 (Experiment 2)</t>
  </si>
  <si>
    <t>VVSQADAR%iTRAQ_8plex_Nterm:::::::::%sample_0%cmpd_2121</t>
  </si>
  <si>
    <t>File: Sara_Cyano_Cu_LD_27.5.wiff, Sample: Sara_Cyano_Cu_LD_27.5 (sample number 1), Elution: 66.508 min, Period: 1, Cycle(s): 3630 (Experiment 2)</t>
  </si>
  <si>
    <t>EAALEIVNDR%iTRAQ_8plex_Nterm:::::::::::%sample_0%cmpd_875</t>
  </si>
  <si>
    <t>YVTYATFSGDGSVLEDR</t>
  </si>
  <si>
    <t>iTRAQ_8plex_Nterm::::::::::::::::::</t>
  </si>
  <si>
    <t>File: Sara_Cyano_Cu_LD_29.5.wiff, Sample: Sara_Cyano_Cu_LD_29.5 (sample number 1), Elution: 63.018 min, Period: 1, Cycle(s): 2633 (Experiment 2)</t>
  </si>
  <si>
    <t>YVTYATFSGDGSVLEDR%iTRAQ_8plex_Nterm::::::::::::::::::%sample_0%cmpd_2628</t>
  </si>
  <si>
    <t>File: Sara_Cyano_Cu_LD_29.5.wiff, Sample: Sara_Cyano_Cu_LD_29.5 (sample number 1), Elution: 47.612 min, Period: 1, Cycle(s): 2346 (Experiment 3)</t>
  </si>
  <si>
    <t>VVSQADAR%iTRAQ_8plex_Nterm:::::::::%sample_0%cmpd_2428</t>
  </si>
  <si>
    <t>File: Sara_Cyano_Cu_LD_29.wiff, Sample: Sara_Cyano_Cu_LD_29 (sample number 1), Elution: 55.158 min, Period: 1, Cycle(s): 2549 (Experiment 2)</t>
  </si>
  <si>
    <t>VVSQADAR%iTRAQ_8plex_Nterm:::::::::%sample_0%cmpd_2090</t>
  </si>
  <si>
    <t>File: Sara_Cyano_Cu_LD_29.5.wiff, Sample: Sara_Cyano_Cu_LD_29.5 (sample number 1), Elution: 52.803 min, Period: 1, Cycle(s): 2420 (Experiment 2)</t>
  </si>
  <si>
    <t>VVSQADAR%iTRAQ_8plex_Nterm:::::::::%sample_0%cmpd_2504</t>
  </si>
  <si>
    <t>File: Sara_Cyano_Cu_LD_26.5.wiff, Sample: Sara_Cyano_Cu_LD_26.5 (sample number 1), Elution: 67.02 min, Period: 1, Cycle(s): 3786 (Experiment 2)</t>
  </si>
  <si>
    <t>EAALEIVNDR%iTRAQ_8plex_Nterm:::::::::::%sample_0%cmpd_540</t>
  </si>
  <si>
    <t>File: Sara_Cyano_Cu_LD_30.5.wiff, Sample: Sara_Cyano_Cu_LD_30.5 (sample number 1), Elution: 50.949 min, Period: 1, Cycle(s): 2377 (Experiment 2)</t>
  </si>
  <si>
    <t>ITSNQSTIVTNAAR%iTRAQ_8plex_Nterm:::::::::::::::%sample_0%cmpd_3332</t>
  </si>
  <si>
    <t>File: Sara_Cyano_Cu_LD_29.5.wiff, Sample: Sara_Cyano_Cu_LD_29.5 (sample number 1), Elution: 50.352 min, Period: 1, Cycle(s): 2378 (Experiment 3)</t>
  </si>
  <si>
    <t>VVSQADAR%iTRAQ_8plex_Nterm:::::::::%sample_0%cmpd_2468</t>
  </si>
  <si>
    <t>File: Sara_Cyano_Cu_LD_29.5.wiff, Sample: Sara_Cyano_Cu_LD_29.5 (sample number 1), Elution: 63.818 min, Period: 1, Cycle(s): 2656 (Experiment 2)</t>
  </si>
  <si>
    <t>YVTYATFSGDGSVLEDR%iTRAQ_8plex_Nterm::::::::::::::::::%sample_0%cmpd_2635</t>
  </si>
  <si>
    <t>File: Sara_Cyano_Cu_LD_29.wiff, Sample: Sara_Cyano_Cu_LD_29 (sample number 1), Elution: 63.23 min, Period: 1, Cycle(s): 2762 (Experiment 2)</t>
  </si>
  <si>
    <t>VVSQADAR%iTRAQ_8plex_Nterm:::::::::%sample_0%cmpd_2175</t>
  </si>
  <si>
    <t>MKEAALEIVNDR</t>
  </si>
  <si>
    <t>iTRAQ_8plex_Nterm::iTRAQ_8plex_K:::::::::::</t>
  </si>
  <si>
    <t>File: Sara_Cyano_Cu_LD_34.wiff, Sample: Sara_Cyano_Cu_LD_34 (sample number 1), Elution: 70.159 min, Period: 1, Cycle(s): 3326 (Experiment 2)</t>
  </si>
  <si>
    <t>MKEAALEIVNDR%iTRAQ_8plex_Nterm::iTRAQ_8plex_K:::::::::::%sample_0%cmpd_5752</t>
  </si>
  <si>
    <t>File: Sara_Cyano_Cu_LD_29.5.wiff, Sample: Sara_Cyano_Cu_LD_29.5 (sample number 1), Elution: 62.813 min, Period: 1, Cycle(s): 2627 (Experiment 2)</t>
  </si>
  <si>
    <t>YVTYATFSGDGSVLEDR%iTRAQ_8plex_Nterm::::::::::::::::::%sample_0%cmpd_2626</t>
  </si>
  <si>
    <t>File: Sara_Cyano_Cu_LD_29.wiff, Sample: Sara_Cyano_Cu_LD_29 (sample number 1), Elution: 56.163 min, Period: 1, Cycle(s): 2572 (Experiment 2)</t>
  </si>
  <si>
    <t>VVSQADAR%iTRAQ_8plex_Nterm:::::::::%sample_0%cmpd_2103</t>
  </si>
  <si>
    <t>File: Sara_Cyano_Cu_LD_28.5.wiff, Sample: Sara_Cyano_Cu_LD_28.5 (sample number 1), Elution: 38.694 min, Period: 1, Cycle(s): 2263 (Experiment 2)</t>
  </si>
  <si>
    <t>VVSQADAR%iTRAQ_8plex_Nterm:::::::::%sample_0%cmpd_1452</t>
  </si>
  <si>
    <t>File: Sara_Cyano_Cu_LD_29.5.wiff, Sample: Sara_Cyano_Cu_LD_29.5 (sample number 1), Elution: 53.825 min, Period: 1, Cycle(s): 2447 (Experiment 2)</t>
  </si>
  <si>
    <t>VVSQADAR%iTRAQ_8plex_Nterm:::::::::%sample_0%cmpd_2514</t>
  </si>
  <si>
    <t>File: Sara_Cyano_Cu_LD_28.5.wiff, Sample: Sara_Cyano_Cu_LD_28.5 (sample number 1), Elution: 61.52 min, Period: 1, Cycle(s): 2632 (Experiment 2)</t>
  </si>
  <si>
    <t>EAALEIVNDR%iTRAQ_8plex_Nterm:::::::::::%sample_0%cmpd_1750</t>
  </si>
  <si>
    <t>File: Sara_Cyano_Cu_LD_29.wiff, Sample: Sara_Cyano_Cu_LD_29 (sample number 1), Elution: 97.154 min, Period: 1, Cycle(s): 4379 (Experiment 2)</t>
  </si>
  <si>
    <t>VVSQADAR%iTRAQ_8plex_Nterm:::::::::%sample_0%cmpd_2294</t>
  </si>
  <si>
    <t>File: Sara_Cyano_Cu_LD_29.wiff, Sample: Sara_Cyano_Cu_LD_29 (sample number 1), Elution: 59.21 min, Period: 1, Cycle(s): 2646 (Experiment 2)</t>
  </si>
  <si>
    <t>VVSQADAR%iTRAQ_8plex_Nterm:::::::::%sample_0%cmpd_2136</t>
  </si>
  <si>
    <t>File: Sara_Cyano_Cu_LD_29.wiff, Sample: Sara_Cyano_Cu_LD_29 (sample number 1), Elution: 91.96 min, Period: 1, Cycle(s): 4089 (Experiment 2)</t>
  </si>
  <si>
    <t>VVSQADAR%iTRAQ_8plex_Nterm:::::::::%sample_0%cmpd_2289</t>
  </si>
  <si>
    <t>File: Sara_Cyano_Cu_LD_29.wiff, Sample: Sara_Cyano_Cu_LD_29 (sample number 1), Elution: 85.694 min, Period: 1, Cycle(s): 3748 (Experiment 2)</t>
  </si>
  <si>
    <t>VVSQADAR%iTRAQ_8plex_Nterm:::::::::%sample_0%cmpd_2280</t>
  </si>
  <si>
    <t>File: Sara_Cyano_Cu_LD_30.5.wiff, Sample: Sara_Cyano_Cu_LD_30.5 (sample number 1), Elution: 74.532 min, Period: 1, Cycle(s): 3066 (Experiment 2)</t>
  </si>
  <si>
    <t>GEFLSTSQLDALSQMVAESNKR%iTRAQ_8plex_Nterm:::::::::::::::Oxidation_M::::::iTRAQ_8plex_K::%sample_0%cmpd_3547</t>
  </si>
  <si>
    <t>File: Sara_Cyano_Cu_LD_28.5.wiff, Sample: Sara_Cyano_Cu_LD_28.5 (sample number 1), Elution: 43.697 min, Period: 1, Cycle(s): 2317 (Experiment 3)</t>
  </si>
  <si>
    <t>VVSQADAR%iTRAQ_8plex_Nterm:::::::::%sample_0%cmpd_1521</t>
  </si>
  <si>
    <t>File: Sara_Cyano_Cu_LD_33.5.wiff, Sample: Sara_Cyano_Cu_LD_33.5 (sample number 1), Elution: 70.261 min, Period: 1, Cycle(s): 3340 (Experiment 2)</t>
  </si>
  <si>
    <t>MKEAALEIVNDR%iTRAQ_8plex_Nterm::iTRAQ_8plex_K:::::::::::%sample_0%cmpd_5450</t>
  </si>
  <si>
    <t>File: Sara_Cyano_Cu_LD_29.wiff, Sample: Sara_Cyano_Cu_LD_29 (sample number 1), Elution: 61.22 min, Period: 1, Cycle(s): 2692 (Experiment 2)</t>
  </si>
  <si>
    <t>VVSQADAR%iTRAQ_8plex_Nterm:::::::::%sample_0%cmpd_2159</t>
  </si>
  <si>
    <t>GEFLSTSQLDALSQMVAESNK</t>
  </si>
  <si>
    <t>iTRAQ_8plex_Nterm:::::::::::::::Oxidation_M::::::iTRAQ_8plex_K:</t>
  </si>
  <si>
    <t>File: Sara_Cyano_Cu_LD_28.wiff, Sample: Sara_Cyano_Cu_LD_28 (sample number 1), Elution: 79.06 min, Period: 1, Cycle(s): 3284 (Experiment 2)</t>
  </si>
  <si>
    <t>GEFLSTSQLDALSQMVAESNK%iTRAQ_8plex_Nterm:::::::::::::::Oxidation_M::::::iTRAQ_8plex_K:%sample_0%cmpd_1363</t>
  </si>
  <si>
    <t>File: Sara_Cyano_Cu_LD_29.5.wiff, Sample: Sara_Cyano_Cu_LD_29.5 (sample number 1), Elution: 51.731 min, Period: 1, Cycle(s): 2396 (Experiment 2)</t>
  </si>
  <si>
    <t>VVSQADAR%iTRAQ_8plex_Nterm:::::::::%sample_0%cmpd_2492</t>
  </si>
  <si>
    <t>File: Sara_Cyano_Cu_LD_30.wiff, Sample: Sara_Cyano_Cu_LD_30 (sample number 1), Elution: 39.289 min, Period: 1, Cycle(s): 2273 (Experiment 2)</t>
  </si>
  <si>
    <t>VVSQADAR%iTRAQ_8plex_Nterm:::::::::%sample_0%cmpd_2748</t>
  </si>
  <si>
    <t>File: Sara_Cyano_Cu_LD_28.5.wiff, Sample: Sara_Cyano_Cu_LD_28.5 (sample number 1), Elution: 41.944 min, Period: 1, Cycle(s): 2298 (Experiment 3)</t>
  </si>
  <si>
    <t>VVSQADAR%iTRAQ_8plex_Nterm:::::::::%sample_0%cmpd_1495</t>
  </si>
  <si>
    <t>File: Sara_Cyano_Cu_LD_27.wiff, Sample: Sara_Cyano_Cu_LD_27 (sample number 1), Elution: 66.97 min, Period: 1, Cycle(s): 3714 (Experiment 2)</t>
  </si>
  <si>
    <t>EAALEIVNDR%iTRAQ_8plex_Nterm:::::::::::%sample_0%cmpd_688</t>
  </si>
  <si>
    <t>File: Sara_Cyano_Cu_LD_29.5.wiff, Sample: Sara_Cyano_Cu_LD_29.5 (sample number 1), Elution: 56.004 min, Period: 1, Cycle(s): 2506 (Experiment 3)</t>
  </si>
  <si>
    <t>VVSQADAR%iTRAQ_8plex_Nterm:::::::::%sample_0%cmpd_2534</t>
  </si>
  <si>
    <t>File: Sara_Cyano_Cu_LD_29.wiff, Sample: Sara_Cyano_Cu_LD_29 (sample number 1), Elution: 98.312 min, Period: 1, Cycle(s): 4444 (Experiment 2)</t>
  </si>
  <si>
    <t>VVSQADAR%iTRAQ_8plex_Nterm:::::::::%sample_0%cmpd_2295</t>
  </si>
  <si>
    <t>File: Sara_Cyano_Cu_LD_29.wiff, Sample: Sara_Cyano_Cu_LD_29 (sample number 1), Elution: 60.216 min, Period: 1, Cycle(s): 2666 (Experiment 2)</t>
  </si>
  <si>
    <t>VVSQADAR%iTRAQ_8plex_Nterm:::::::::%sample_0%cmpd_2148</t>
  </si>
  <si>
    <t>File: Sara_Cyano_Cu_LD_29.wiff, Sample: Sara_Cyano_Cu_LD_29 (sample number 1), Elution: 102.584 min, Period: 1, Cycle(s): 4683 (Experiment 2)</t>
  </si>
  <si>
    <t>VVSQADAR%iTRAQ_8plex_Nterm:::::::::%sample_0%cmpd_2299</t>
  </si>
  <si>
    <t>File: Sara_Cyano_Cu_LD_29.wiff, Sample: Sara_Cyano_Cu_LD_29 (sample number 1), Elution: 75.662 min, Period: 1, Cycle(s): 3234 (Experiment 2)</t>
  </si>
  <si>
    <t>VVSQADAR%iTRAQ_8plex_Nterm:::::::::%sample_0%cmpd_2256</t>
  </si>
  <si>
    <t>File: Sara_Cyano_Cu_LD_29.wiff, Sample: Sara_Cyano_Cu_LD_29 (sample number 1), Elution: 64.234 min, Period: 1, Cycle(s): 2785 (Experiment 2)</t>
  </si>
  <si>
    <t>VVSQADAR%iTRAQ_8plex_Nterm:::::::::%sample_0%cmpd_2187</t>
  </si>
  <si>
    <t>File: Sara_Cyano_Cu_LD_29.wiff, Sample: Sara_Cyano_Cu_LD_29 (sample number 1), Elution: 62.548 min, Period: 1, Cycle(s): 2746 (Experiment 2)</t>
  </si>
  <si>
    <t>YVTYATFSGDGSVLEDR%iTRAQ_8plex_Nterm::::::::::::::::::%sample_0%cmpd_2167</t>
  </si>
  <si>
    <t>File: Sara_Cyano_Cu_LD_29.wiff, Sample: Sara_Cyano_Cu_LD_29 (sample number 1), Elution: 101.478 min, Period: 1, Cycle(s): 4621 (Experiment 2)</t>
  </si>
  <si>
    <t>VVSQADAR%iTRAQ_8plex_Nterm:::::::::%sample_0%cmpd_2298</t>
  </si>
  <si>
    <t>File: Sara_Cyano_Cu_LD_29.5.wiff, Sample: Sara_Cyano_Cu_LD_29.5 (sample number 1), Elution: 54.88 min, Period: 1, Cycle(s): 2473 (Experiment 2)</t>
  </si>
  <si>
    <t>VVSQADAR%iTRAQ_8plex_Nterm:::::::::%sample_0%cmpd_2526</t>
  </si>
  <si>
    <t>File: Sara_Cyano_Cu_LD_29.5.wiff, Sample: Sara_Cyano_Cu_LD_29.5 (sample number 1), Elution: 48.922 min, Period: 1, Cycle(s): 2366 (Experiment 3)</t>
  </si>
  <si>
    <t>VVSQADAR%iTRAQ_8plex_Nterm:::::::::%sample_0%cmpd_2446</t>
  </si>
  <si>
    <t>File: Sara_Cyano_Cu_LD_29.wiff, Sample: Sara_Cyano_Cu_LD_29 (sample number 1), Elution: 80.499 min, Period: 1, Cycle(s): 3479 (Experiment 2)</t>
  </si>
  <si>
    <t>VVSQADAR%iTRAQ_8plex_Nterm:::::::::%sample_0%cmpd_2269</t>
  </si>
  <si>
    <t>File: Sara_Cyano_Cu_LD_29.wiff, Sample: Sara_Cyano_Cu_LD_29 (sample number 1), Elution: 67.538 min, Period: 1, Cycle(s): 2886 (Experiment 2)</t>
  </si>
  <si>
    <t>VVSQADAR%iTRAQ_8plex_Nterm:::::::::%sample_0%cmpd_2215</t>
  </si>
  <si>
    <t>File: Sara_Cyano_Cu_LD_34.5.wiff, Sample: Sara_Cyano_Cu_LD_34.5 (sample number 1), Elution: 69.834 min, Period: 1, Cycle(s): 3447 (Experiment 2)</t>
  </si>
  <si>
    <t>MKEAALEIVNDR%iTRAQ_8plex_Nterm::iTRAQ_8plex_K:::::::::::%sample_0%cmpd_5978</t>
  </si>
  <si>
    <t>File: Sara_Cyano_Cu_LD_29.wiff, Sample: Sara_Cyano_Cu_LD_29 (sample number 1), Elution: 62.327 min, Period: 1, Cycle(s): 2739 (Experiment 2)</t>
  </si>
  <si>
    <t>YVTYATFSGDGSVLEDR%iTRAQ_8plex_Nterm::::::::::::::::::%sample_0%cmpd_2165</t>
  </si>
  <si>
    <t>File: Sara_Cyano_Cu_LD_29.5.wiff, Sample: Sara_Cyano_Cu_LD_29.5 (sample number 1), Elution: 57.162 min, Period: 1, Cycle(s): 2526 (Experiment 2)</t>
  </si>
  <si>
    <t>VVSQADAR%iTRAQ_8plex_Nterm:::::::::%sample_0%cmpd_2552</t>
  </si>
  <si>
    <t>File: Sara_Cyano_Cu_LD_29.wiff, Sample: Sara_Cyano_Cu_LD_29 (sample number 1), Elution: 90.854 min, Period: 1, Cycle(s): 4027 (Experiment 2)</t>
  </si>
  <si>
    <t>VVSQADAR%iTRAQ_8plex_Nterm:::::::::%sample_0%cmpd_2288</t>
  </si>
  <si>
    <t>File: Sara_Cyano_Cu_LD_29.wiff, Sample: Sara_Cyano_Cu_LD_29 (sample number 1), Elution: 96.133 min, Period: 1, Cycle(s): 4322 (Experiment 2)</t>
  </si>
  <si>
    <t>VVSQADAR%iTRAQ_8plex_Nterm:::::::::%sample_0%cmpd_2293</t>
  </si>
  <si>
    <t>File: Sara_Cyano_Cu_LD_29.wiff, Sample: Sara_Cyano_Cu_LD_29 (sample number 1), Elution: 62.225 min, Period: 1, Cycle(s): 2736 (Experiment 2)</t>
  </si>
  <si>
    <t>VVSQADAR%iTRAQ_8plex_Nterm:::::::::%sample_0%cmpd_2164</t>
  </si>
  <si>
    <t>File: Sara_Cyano_Cu_LD_29.5.wiff, Sample: Sara_Cyano_Cu_LD_29.5 (sample number 1), Elution: 58.37 min, Period: 1, Cycle(s): 2546 (Experiment 3)</t>
  </si>
  <si>
    <t>VVSQADAR%iTRAQ_8plex_Nterm:::::::::%sample_0%cmpd_2566</t>
  </si>
  <si>
    <t>File: Sara_Cyano_Cu_LD_29.wiff, Sample: Sara_Cyano_Cu_LD_29 (sample number 1), Elution: 88.81 min, Period: 1, Cycle(s): 3919 (Experiment 2)</t>
  </si>
  <si>
    <t>VVSQADAR%iTRAQ_8plex_Nterm:::::::::%sample_0%cmpd_2284</t>
  </si>
  <si>
    <t>File: Sara_Cyano_Cu_LD_29.wiff, Sample: Sara_Cyano_Cu_LD_29 (sample number 1), Elution: 103.792 min, Period: 1, Cycle(s): 4751 (Experiment 2)</t>
  </si>
  <si>
    <t>VVSQADAR%iTRAQ_8plex_Nterm:::::::::%sample_0%cmpd_2300</t>
  </si>
  <si>
    <t>File: Sara_Cyano_Cu_LD_29.wiff, Sample: Sara_Cyano_Cu_LD_29 (sample number 1), Elution: 81.504 min, Period: 1, Cycle(s): 3526 (Experiment 2)</t>
  </si>
  <si>
    <t>VVSQADAR%iTRAQ_8plex_Nterm:::::::::%sample_0%cmpd_2273</t>
  </si>
  <si>
    <t>File: Sara_Cyano_Cu_LD_29.wiff, Sample: Sara_Cyano_Cu_LD_29 (sample number 1), Elution: 86.699 min, Period: 1, Cycle(s): 3804 (Experiment 2)</t>
  </si>
  <si>
    <t>VVSQADAR%iTRAQ_8plex_Nterm:::::::::%sample_0%cmpd_2281</t>
  </si>
  <si>
    <t>File: Sara_Cyano_Cu_LD_29.wiff, Sample: Sara_Cyano_Cu_LD_29 (sample number 1), Elution: 89.815 min, Period: 1, Cycle(s): 3972 (Experiment 2)</t>
  </si>
  <si>
    <t>VVSQADAR%iTRAQ_8plex_Nterm:::::::::%sample_0%cmpd_2286</t>
  </si>
  <si>
    <t>File: Sara_Cyano_Cu_LD_29.wiff, Sample: Sara_Cyano_Cu_LD_29 (sample number 1), Elution: 68.713 min, Period: 1, Cycle(s): 2937 (Experiment 2)</t>
  </si>
  <si>
    <t>VVSQADAR%iTRAQ_8plex_Nterm:::::::::%sample_0%cmpd_2222</t>
  </si>
  <si>
    <t>File: Sara_Cyano_Cu_LD_29.wiff, Sample: Sara_Cyano_Cu_LD_29 (sample number 1), Elution: 82.526 min, Period: 1, Cycle(s): 3574 (Experiment 2)</t>
  </si>
  <si>
    <t>VVSQADAR%iTRAQ_8plex_Nterm:::::::::%sample_0%cmpd_2276</t>
  </si>
  <si>
    <t>File: Sara_Cyano_Cu_LD_29.wiff, Sample: Sara_Cyano_Cu_LD_29 (sample number 1), Elution: 66.38 min, Period: 1, Cycle(s): 2851 (Experiment 3)</t>
  </si>
  <si>
    <t>VVSQADAR%iTRAQ_8plex_Nterm:::::::::%sample_0%cmpd_2204</t>
  </si>
  <si>
    <t>File: Sara_Cyano_Cu_LD_29.wiff, Sample: Sara_Cyano_Cu_LD_29 (sample number 1), Elution: 65.239 min, Period: 1, Cycle(s): 2820 (Experiment 2)</t>
  </si>
  <si>
    <t>VVSQADAR%iTRAQ_8plex_Nterm:::::::::%sample_0%cmpd_2196</t>
  </si>
  <si>
    <t>File: Sara_Cyano_Cu_LD_29.wiff, Sample: Sara_Cyano_Cu_LD_29 (sample number 1), Elution: 84.655 min, Period: 1, Cycle(s): 3690 (Experiment 2)</t>
  </si>
  <si>
    <t>VVSQADAR%iTRAQ_8plex_Nterm:::::::::%sample_0%cmpd_2279</t>
  </si>
  <si>
    <t>File: Sara_Cyano_Cu_LD_29.wiff, Sample: Sara_Cyano_Cu_LD_29 (sample number 1), Elution: 99.469 min, Period: 1, Cycle(s): 4509 (Experiment 2)</t>
  </si>
  <si>
    <t>VVSQADAR%iTRAQ_8plex_Nterm:::::::::%sample_0%cmpd_2296</t>
  </si>
  <si>
    <t>File: Sara_Cyano_Cu_LD_29.wiff, Sample: Sara_Cyano_Cu_LD_29 (sample number 1), Elution: 94.055 min, Period: 1, Cycle(s): 4206 (Experiment 2)</t>
  </si>
  <si>
    <t>VVSQADAR%iTRAQ_8plex_Nterm:::::::::%sample_0%cmpd_2291</t>
  </si>
  <si>
    <t>File: Sara_Cyano_Cu_LD_29.wiff, Sample: Sara_Cyano_Cu_LD_29 (sample number 1), Elution: 71.865 min, Period: 1, Cycle(s): 3062 (Experiment 2)</t>
  </si>
  <si>
    <t>VVSQADAR%iTRAQ_8plex_Nterm:::::::::%sample_0%cmpd_2240</t>
  </si>
  <si>
    <t>File: Sara_Cyano_Cu_LD_29.wiff, Sample: Sara_Cyano_Cu_LD_29 (sample number 1), Elution: 87.755 min, Period: 1, Cycle(s): 3860 (Experiment 2)</t>
  </si>
  <si>
    <t>VVSQADAR%iTRAQ_8plex_Nterm:::::::::%sample_0%cmpd_2283</t>
  </si>
  <si>
    <t>File: Sara_Cyano_Cu_LD_29.wiff, Sample: Sara_Cyano_Cu_LD_29 (sample number 1), Elution: 70.859 min, Period: 1, Cycle(s): 3009 (Experiment 2)</t>
  </si>
  <si>
    <t>VVSQADAR%iTRAQ_8plex_Nterm:::::::::%sample_0%cmpd_2238</t>
  </si>
  <si>
    <t>MDSVNR</t>
  </si>
  <si>
    <t>iTRAQ_8plex_Nterm:::::::</t>
  </si>
  <si>
    <t>File: Sara_Cyano_Cu_LD_28.wiff, Sample: Sara_Cyano_Cu_LD_28 (sample number 1), Elution: 38.609 min, Period: 1, Cycle(s): 2258 (Experiment 2)</t>
  </si>
  <si>
    <t>MDSVNR%iTRAQ_8plex_Nterm:::::::%sample_0%cmpd_960</t>
  </si>
  <si>
    <t>File: Sara_Cyano_Cu_LD_33.wiff, Sample: Sara_Cyano_Cu_LD_33 (sample number 1), Elution: 70.303 min, Period: 1, Cycle(s): 3382 (Experiment 3)</t>
  </si>
  <si>
    <t>MKEAALEIVNDR%iTRAQ_8plex_Nterm::iTRAQ_8plex_K:::::::::::%sample_0%cmpd_5181</t>
  </si>
  <si>
    <t>File: Sara_Cyano_Cu_LD_33.5.wiff, Sample: Sara_Cyano_Cu_LD_33.5 (sample number 1), Elution: 69.529 min, Period: 1, Cycle(s): 3303 (Experiment 2)</t>
  </si>
  <si>
    <t>MKEAALEIVNDR%iTRAQ_8plex_Nterm::iTRAQ_8plex_K:::::::::::%sample_0%cmpd_5448</t>
  </si>
  <si>
    <t>File: Sara_Cyano_Cu_LD_30.wiff, Sample: Sara_Cyano_Cu_LD_30 (sample number 1), Elution: 63.549 min, Period: 1, Cycle(s): 2629 (Experiment 2)</t>
  </si>
  <si>
    <t>YVTYATFSGDGSVLEDR%iTRAQ_8plex_Nterm::::::::::::::::::%sample_0%cmpd_3055</t>
  </si>
  <si>
    <t>File: Sara_Cyano_Cu_LD_31.wiff, Sample: Sara_Cyano_Cu_LD_31 (sample number 1), Elution: 73.886 min, Period: 1, Cycle(s): 3082 (Experiment 2)</t>
  </si>
  <si>
    <t>GEFLSTSQLDALSQMVAESNKR%iTRAQ_8plex_Nterm:::::::::::::::Oxidation_M::::::iTRAQ_8plex_K::%sample_0%cmpd_3961</t>
  </si>
  <si>
    <t>File: Sara_Cyano_Cu_LD_34.wiff, Sample: Sara_Cyano_Cu_LD_34 (sample number 1), Elution: 69.154 min, Period: 1, Cycle(s): 3279 (Experiment 2)</t>
  </si>
  <si>
    <t>MKEAALEIVNDR%iTRAQ_8plex_Nterm::iTRAQ_8plex_K:::::::::::%sample_0%cmpd_5748</t>
  </si>
  <si>
    <t>File: Sara_Cyano_Cu_LD_33.5.wiff, Sample: Sara_Cyano_Cu_LD_33.5 (sample number 1), Elution: 70.533 min, Period: 1, Cycle(s): 3350 (Experiment 2)</t>
  </si>
  <si>
    <t>MKEAALEIVNDR%iTRAQ_8plex_Nterm::iTRAQ_8plex_K:::::::::::%sample_0%cmpd_5452</t>
  </si>
  <si>
    <t>File: Sara_Cyano_Cu_LD_28.wiff, Sample: Sara_Cyano_Cu_LD_28 (sample number 1), Elution: 80.116 min, Period: 1, Cycle(s): 3328 (Experiment 2)</t>
  </si>
  <si>
    <t>GEFLSTSQLDALSQMVAESNK%iTRAQ_8plex_Nterm:::::::::::::::Oxidation_M::::::iTRAQ_8plex_K:%sample_0%cmpd_1369</t>
  </si>
  <si>
    <t>File: Sara_Cyano_Cu_LD_28.5.wiff, Sample: Sara_Cyano_Cu_LD_28.5 (sample number 1), Elution: 79.098 min, Period: 1, Cycle(s): 3343 (Experiment 2)</t>
  </si>
  <si>
    <t>GEFLSTSQLDALSQMVAESNK%iTRAQ_8plex_Nterm:::::::::::::::Oxidation_M::::::iTRAQ_8plex_K:%sample_0%cmpd_1849</t>
  </si>
  <si>
    <t>File: Sara_Cyano_Cu_LD_30.5.wiff, Sample: Sara_Cyano_Cu_LD_30.5 (sample number 1), Elution: 76.661 to 77.001 min, Period: 1, Cycle(s): 3149, 3157, 3163 (Experiment 2)</t>
  </si>
  <si>
    <t>GEFLSTSQLDALSQMVAESNKR%iTRAQ_8plex_Nterm:::::::::::::::Oxidation_M::::::iTRAQ_8plex_K::%sample_0%cmpd_3558</t>
  </si>
  <si>
    <t>File: Sara_Cyano_Cu_LD_28.wiff, Sample: Sara_Cyano_Cu_LD_28 (sample number 1), Elution: 81.291 min, Period: 1, Cycle(s): 3391 (Experiment 2)</t>
  </si>
  <si>
    <t>GEFLSTSQLDALSQMVAESNKR%iTRAQ_8plex_Nterm:::::::::::::::::::::iTRAQ_8plex_K::%sample_0%cmpd_1371</t>
  </si>
  <si>
    <t>tr|A3IJ03|A3IJ03_9CHRO</t>
  </si>
  <si>
    <t>MKTPLTEAVAAADSQGR</t>
  </si>
  <si>
    <t>iTRAQ_8plex_Nterm::iTRAQ_8plex_K::::::::::::::::</t>
  </si>
  <si>
    <t>File: Sara_Cyano_Cu_LD_33.5.wiff, Sample: Sara_Cyano_Cu_LD_33.5 (sample number 1), Elution: 65.035 min, Period: 1, Cycle(s): 3108 (Experiment 2)</t>
  </si>
  <si>
    <t>MKTPLTEAVAAADSQGR%iTRAQ_8plex_Nterm::iTRAQ_8plex_K::::::::::::::::%sample_0%cmpd_5427</t>
  </si>
  <si>
    <t>TPLTEAVAAADSQGR</t>
  </si>
  <si>
    <t>iTRAQ_8plex_Nterm::::::::::::::::</t>
  </si>
  <si>
    <t>File: Sara_Cyano_Cu_LD_27.wiff, Sample: Sara_Cyano_Cu_LD_27 (sample number 1), Elution: 72.503 min, Period: 1, Cycle(s): 3958 (Experiment 2)</t>
  </si>
  <si>
    <t>TPLTEAVAAADSQGR%iTRAQ_8plex_Nterm::::::::::::::::%sample_0%cmpd_715</t>
  </si>
  <si>
    <t>File: Sara_Cyano_Cu_LD_27.5.wiff, Sample: Sara_Cyano_Cu_LD_27.5 (sample number 1), Elution: 72.704 min, Period: 1, Cycle(s): 3928 (Experiment 2)</t>
  </si>
  <si>
    <t>TPLTEAVAAADSQGR%iTRAQ_8plex_Nterm::::::::::::::::%sample_0%cmpd_896</t>
  </si>
  <si>
    <t>File: Sara_Cyano_Cu_LD_34.wiff, Sample: Sara_Cyano_Cu_LD_34 (sample number 1), Elution: 65.403 min, Period: 1, Cycle(s): 3113 (Experiment 2)</t>
  </si>
  <si>
    <t>MKTPLTEAVAAADSQGR%iTRAQ_8plex_Nterm::iTRAQ_8plex_K::::::::::::::::%sample_0%cmpd_5732</t>
  </si>
  <si>
    <t>File: Sara_Cyano_Cu_LD_33.5.wiff, Sample: Sara_Cyano_Cu_LD_33.5 (sample number 1), Elution: 66.107 min, Period: 1, Cycle(s): 3144 (Experiment 2)</t>
  </si>
  <si>
    <t>MKTPLTEAVAAADSQGR%iTRAQ_8plex_Nterm::iTRAQ_8plex_K::::::::::::::::%sample_0%cmpd_5434</t>
  </si>
  <si>
    <t>QASASLEAAK</t>
  </si>
  <si>
    <t>iTRAQ_8plex_Nterm::::::::::iTRAQ_8plex_K:</t>
  </si>
  <si>
    <t>File: Sara_Cyano_Cu_LD_32.wiff, Sample: Sara_Cyano_Cu_LD_32 (sample number 1), Elution: 45.264 min, Period: 1, Cycle(s): 2292 (Experiment 2)</t>
  </si>
  <si>
    <t>QASASLEAAK%iTRAQ_8plex_Nterm::::::::::iTRAQ_8plex_K:%sample_0%cmpd_4461</t>
  </si>
  <si>
    <t>iTRAQ_8plex_Nterm:Oxidation_M:iTRAQ_8plex_K::::::::::::::::</t>
  </si>
  <si>
    <t>File: Sara_Cyano_Cu_LD_33.5.wiff, Sample: Sara_Cyano_Cu_LD_33.5 (sample number 1), Elution: 60.023 min, Period: 1, Cycle(s): 2874 (Experiment 2)</t>
  </si>
  <si>
    <t>MKTPLTEAVAAADSQGR%iTRAQ_8plex_Nterm:Oxidation_M:iTRAQ_8plex_K::::::::::::::::%sample_0%cmpd_5408</t>
  </si>
  <si>
    <t>File: Sara_Cyano_Cu_LD_32.wiff, Sample: Sara_Cyano_Cu_LD_32 (sample number 1), Elution: 46.285 min, Period: 1, Cycle(s): 2304 (Experiment 2)</t>
  </si>
  <si>
    <t>QASASLEAAK%iTRAQ_8plex_Nterm::::::::::iTRAQ_8plex_K:%sample_0%cmpd_4477</t>
  </si>
  <si>
    <t>File: Sara_Cyano_Cu_LD_32.5.wiff, Sample: Sara_Cyano_Cu_LD_32.5 (sample number 1), Elution: 45.88 min, Period: 1, Cycle(s): 2301 (Experiment 2)</t>
  </si>
  <si>
    <t>QASASLEAAK%iTRAQ_8plex_Nterm::::::::::iTRAQ_8plex_K:%sample_0%cmpd_4797</t>
  </si>
  <si>
    <t>File: Sara_Cyano_Cu_LD_32.5.wiff, Sample: Sara_Cyano_Cu_LD_32.5 (sample number 1), Elution: 68.557 to 68.71 min, Period: 1, Cycle(s): 3243, 3249 (Experiment 2)</t>
  </si>
  <si>
    <t>MKTPLTEAVAAADSQGR%iTRAQ_8plex_Nterm::iTRAQ_8plex_K::::::::::::::::%sample_0%cmpd_4922</t>
  </si>
  <si>
    <t>File: Sara_Cyano_Cu_LD_32.5.wiff, Sample: Sara_Cyano_Cu_LD_32.5 (sample number 1), Elution: 45.744 min, Period: 1, Cycle(s): 2296 (Experiment 2)</t>
  </si>
  <si>
    <t>QASASLEAAK%iTRAQ_8plex_Nterm::::::::::iTRAQ_8plex_K:%sample_0%cmpd_4795</t>
  </si>
  <si>
    <t>File: Sara_Cyano_Cu_LD_27.wiff, Sample: Sara_Cyano_Cu_LD_27 (sample number 1), Elution: 71.498 min, Period: 1, Cycle(s): 3926 (Experiment 2)</t>
  </si>
  <si>
    <t>TPLTEAVAAADSQGR%iTRAQ_8plex_Nterm::::::::::::::::%sample_0%cmpd_706</t>
  </si>
  <si>
    <t>File: Sara_Cyano_Cu_LD_32.wiff, Sample: Sara_Cyano_Cu_LD_32 (sample number 1), Elution: 46.166 min, Period: 1, Cycle(s): 2303 (Experiment 2)</t>
  </si>
  <si>
    <t>QASASLEAAK%iTRAQ_8plex_Nterm::::::::::iTRAQ_8plex_K:%sample_0%cmpd_4475</t>
  </si>
  <si>
    <t>File: Sara_Cyano_Cu_LD_33.5.wiff, Sample: Sara_Cyano_Cu_LD_33.5 (sample number 1), Elution: 67.112 min, Period: 1, Cycle(s): 3188 (Experiment 2)</t>
  </si>
  <si>
    <t>MKTPLTEAVAAADSQGR%iTRAQ_8plex_Nterm::iTRAQ_8plex_K::::::::::::::::%sample_0%cmpd_5439</t>
  </si>
  <si>
    <t>File: Sara_Cyano_Cu_LD_27.wiff, Sample: Sara_Cyano_Cu_LD_27 (sample number 1), Elution: 72.588 min, Period: 1, Cycle(s): 3960 (Experiment 2)</t>
  </si>
  <si>
    <t>TPLTEAVAAADSQGR%iTRAQ_8plex_Nterm::::::::::::::::%sample_0%cmpd_716</t>
  </si>
  <si>
    <t>File: Sara_Cyano_Cu_LD_32.wiff, Sample: Sara_Cyano_Cu_LD_32 (sample number 1), Elution: 45.145 min, Period: 1, Cycle(s): 2291 (Experiment 2)</t>
  </si>
  <si>
    <t>QASASLEAAK%iTRAQ_8plex_Nterm::::::::::iTRAQ_8plex_K:%sample_0%cmpd_4459</t>
  </si>
  <si>
    <t>File: Sara_Cyano_Cu_LD_34.wiff, Sample: Sara_Cyano_Cu_LD_34 (sample number 1), Elution: 65.199 to 65.216 min, Period: 1, Cycle(s): 3111 (Experiment 2), 3110 (Experiment 3)</t>
  </si>
  <si>
    <t>MKTPLTEAVAAADSQGR%iTRAQ_8plex_Nterm::iTRAQ_8plex_K::::::::::::::::%sample_0%cmpd_5729</t>
  </si>
  <si>
    <t>File: Sara_Cyano_Cu_LD_28.5.wiff, Sample: Sara_Cyano_Cu_LD_28.5 (sample number 1), Elution: 58.064 min, Period: 1, Cycle(s): 2561 (Experiment 3)</t>
  </si>
  <si>
    <t>TPLTEAVAAADSQGR%iTRAQ_8plex_Nterm::::::::::::::::%sample_0%cmpd_1709</t>
  </si>
  <si>
    <t>File: Sara_Cyano_Cu_LD_33.wiff, Sample: Sara_Cyano_Cu_LD_33 (sample number 1), Elution: 65.741 to 65.843 min, Period: 1, Cycle(s): 3159 (Experiment 2), 3159 (Experiment 3)</t>
  </si>
  <si>
    <t>MKTPLTEAVAAADSQGR%iTRAQ_8plex_Nterm::iTRAQ_8plex_K::::::::::::::::%sample_0%cmpd_5169</t>
  </si>
  <si>
    <t>File: Sara_Cyano_Cu_LD_26.5.wiff, Sample: Sara_Cyano_Cu_LD_26.5 (sample number 1), Elution: 72.739 min, Period: 1, Cycle(s): 4077 (Experiment 2)</t>
  </si>
  <si>
    <t>TPLTEAVAAADSQGR%iTRAQ_8plex_Nterm::::::::::::::::%sample_0%cmpd_554</t>
  </si>
  <si>
    <t>File: Sara_Cyano_Cu_LD_33.5.wiff, Sample: Sara_Cyano_Cu_LD_33.5 (sample number 1), Elution: 64.881 min, Period: 1, Cycle(s): 3105 (Experiment 2)</t>
  </si>
  <si>
    <t>MKTPLTEAVAAADSQGR%iTRAQ_8plex_Nterm::iTRAQ_8plex_K::::::::::::::::%sample_0%cmpd_5424</t>
  </si>
  <si>
    <t>File: Sara_Cyano_Cu_LD_34.wiff, Sample: Sara_Cyano_Cu_LD_34 (sample number 1), Elution: 59.967 min, Period: 1, Cycle(s): 2872 (Experiment 2)</t>
  </si>
  <si>
    <t>MKTPLTEAVAAADSQGR%iTRAQ_8plex_Nterm:Oxidation_M:iTRAQ_8plex_K::::::::::::::::%sample_0%cmpd_5707</t>
  </si>
  <si>
    <t>File: Sara_Cyano_Cu_LD_34.wiff, Sample: Sara_Cyano_Cu_LD_34 (sample number 1), Elution: 59.899 to 60.12 min, Period: 1, Cycle(s): 2871, 2878 (Experiment 2)</t>
  </si>
  <si>
    <t>MKTPLTEAVAAADSQGR%iTRAQ_8plex_Nterm::iTRAQ_8plex_K::::::::::::::::%sample_0%cmpd_5708</t>
  </si>
  <si>
    <t>File: Sara_Cyano_Cu_LD_33.5.wiff, Sample: Sara_Cyano_Cu_LD_33.5 (sample number 1), Elution: 65.92 min, Period: 1, Cycle(s): 3142 (Experiment 2)</t>
  </si>
  <si>
    <t>MKTPLTEAVAAADSQGR%iTRAQ_8plex_Nterm::iTRAQ_8plex_K::::::::::::::::%sample_0%cmpd_5431</t>
  </si>
  <si>
    <t>File: Sara_Cyano_Cu_LD_26.5.wiff, Sample: Sara_Cyano_Cu_LD_26.5 (sample number 1), Elution: 72.024 min, Period: 1, Cycle(s): 4050 (Experiment 2)</t>
  </si>
  <si>
    <t>TPLTEAVAAADSQGR%iTRAQ_8plex_Nterm::::::::::::::::%sample_0%cmpd_550</t>
  </si>
  <si>
    <t>File: Sara_Cyano_Cu_LD_32.wiff, Sample: Sara_Cyano_Cu_LD_32 (sample number 1), Elution: 47.273 min, Period: 1, Cycle(s): 2323 (Experiment 3)</t>
  </si>
  <si>
    <t>QASASLEAAK%iTRAQ_8plex_Nterm::::::::::iTRAQ_8plex_K:%sample_0%cmpd_4487</t>
  </si>
  <si>
    <t>File: Sara_Cyano_Cu_LD_27.5.wiff, Sample: Sara_Cyano_Cu_LD_27.5 (sample number 1), Elution: 71.699 min, Period: 1, Cycle(s): 3893 (Experiment 2)</t>
  </si>
  <si>
    <t>TPLTEAVAAADSQGR%iTRAQ_8plex_Nterm::::::::::::::::%sample_0%cmpd_888</t>
  </si>
  <si>
    <t>File: Sara_Cyano_Cu_LD_32.5.wiff, Sample: Sara_Cyano_Cu_LD_32.5 (sample number 1), Elution: 44.74 min, Period: 1, Cycle(s): 2282 (Experiment 2)</t>
  </si>
  <si>
    <t>QASASLEAAK%iTRAQ_8plex_Nterm::::::::::iTRAQ_8plex_K:%sample_0%cmpd_4780</t>
  </si>
  <si>
    <t>File: Sara_Cyano_Cu_LD_34.5.wiff, Sample: Sara_Cyano_Cu_LD_34.5 (sample number 1), Elution: 65.698 min, Period: 1, Cycle(s): 3237 (Experiment 2)</t>
  </si>
  <si>
    <t>MKTPLTEAVAAADSQGR%iTRAQ_8plex_Nterm::iTRAQ_8plex_K::::::::::::::::%sample_0%cmpd_5967</t>
  </si>
  <si>
    <t>SDSLISGAANAVYQK</t>
  </si>
  <si>
    <t>iTRAQ_8plex_Nterm:::::::::::::::iTRAQ_8plex_K:</t>
  </si>
  <si>
    <t>File: Sara_Cyano_Cu_LD_27.wiff, Sample: Sara_Cyano_Cu_LD_27 (sample number 1), Elution: 70.562 min, Period: 1, Cycle(s): 3883 (Experiment 2)</t>
  </si>
  <si>
    <t>SDSLISGAANAVYQK%iTRAQ_8plex_Nterm:::::::::::::::iTRAQ_8plex_K:%sample_0%cmpd_702</t>
  </si>
  <si>
    <t>File: Sara_Cyano_Cu_LD_33.5.wiff, Sample: Sara_Cyano_Cu_LD_33.5 (sample number 1), Elution: 68.116 min, Period: 1, Cycle(s): 3241 (Experiment 2)</t>
  </si>
  <si>
    <t>MKTPLTEAVAAADSQGR%iTRAQ_8plex_Nterm::iTRAQ_8plex_K::::::::::::::::%sample_0%cmpd_5441</t>
  </si>
  <si>
    <t>FPYTTQMQGPNFAADQR</t>
  </si>
  <si>
    <t>iTRAQ_8plex_Nterm:::::::Oxidation_M:::::::::::</t>
  </si>
  <si>
    <t>File: Sara_Cyano_Cu_LD_28.wiff, Sample: Sara_Cyano_Cu_LD_28 (sample number 1), Elution: 61.739 min, Period: 1, Cycle(s): 2600 (Experiment 2)</t>
  </si>
  <si>
    <t>FPYTTQMQGPNFAADQR%iTRAQ_8plex_Nterm:::::::Oxidation_M:::::::::::%sample_0%cmpd_1260</t>
  </si>
  <si>
    <t>File: Sara_Cyano_Cu_LD_27.wiff, Sample: Sara_Cyano_Cu_LD_27 (sample number 1), Elution: 71.583 min, Period: 1, Cycle(s): 3928 (Experiment 2)</t>
  </si>
  <si>
    <t>TPLTEAVAAADSQGR%iTRAQ_8plex_Nterm::::::::::::::::%sample_0%cmpd_707</t>
  </si>
  <si>
    <t>File: Sara_Cyano_Cu_LD_27.5.wiff, Sample: Sara_Cyano_Cu_LD_27.5 (sample number 1), Elution: 70.848 min, Period: 1, Cycle(s): 3852 (Experiment 2)</t>
  </si>
  <si>
    <t>SDSLISGAANAVYQK%iTRAQ_8plex_Nterm:::::::::::::::iTRAQ_8plex_K:%sample_0%cmpd_886</t>
  </si>
  <si>
    <t>File: Sara_Cyano_Cu_LD_32.5.wiff, Sample: Sara_Cyano_Cu_LD_32.5 (sample number 1), Elution: 47.821 min, Period: 1, Cycle(s): 2376 (Experiment 2)</t>
  </si>
  <si>
    <t>QASASLEAAK%iTRAQ_8plex_Nterm::::::::::iTRAQ_8plex_K:%sample_0%cmpd_4809</t>
  </si>
  <si>
    <t>File: Sara_Cyano_Cu_LD_34.wiff, Sample: Sara_Cyano_Cu_LD_34 (sample number 1), Elution: 66.408 min, Period: 1, Cycle(s): 3142 (Experiment 2)</t>
  </si>
  <si>
    <t>MKTPLTEAVAAADSQGR%iTRAQ_8plex_Nterm::iTRAQ_8plex_K::::::::::::::::%sample_0%cmpd_5740</t>
  </si>
  <si>
    <t>File: Sara_Cyano_Cu_LD_32.5.wiff, Sample: Sara_Cyano_Cu_LD_32.5 (sample number 1), Elution: 46.749 min, Period: 1, Cycle(s): 2337 (Experiment 2)</t>
  </si>
  <si>
    <t>QASASLEAAK%iTRAQ_8plex_Nterm::::::::::iTRAQ_8plex_K:%sample_0%cmpd_4801</t>
  </si>
  <si>
    <t>File: Sara_Cyano_Cu_LD_33.5.wiff, Sample: Sara_Cyano_Cu_LD_33.5 (sample number 1), Elution: 64.643 to 64.813 min, Period: 1, Cycle(s): 3100, 3104 (Experiment 2)</t>
  </si>
  <si>
    <t>MKTPLTEAVAAADSQGR%iTRAQ_8plex_Nterm::iTRAQ_8plex_K::::::::::::::::%sample_0%cmpd_5423</t>
  </si>
  <si>
    <t>File: Sara_Cyano_Cu_LD_33.wiff, Sample: Sara_Cyano_Cu_LD_33 (sample number 1), Elution: 45.979 min, Period: 1, Cycle(s): 2346 (Experiment 2)</t>
  </si>
  <si>
    <t>QASASLEAAK%iTRAQ_8plex_Nterm::::::::::iTRAQ_8plex_K:%sample_0%cmpd_5059</t>
  </si>
  <si>
    <t>File: Sara_Cyano_Cu_LD_32.wiff, Sample: Sara_Cyano_Cu_LD_32 (sample number 1), Elution: 49.418 min, Period: 1, Cycle(s): 2392 (Experiment 2)</t>
  </si>
  <si>
    <t>QASASLEAAK%iTRAQ_8plex_Nterm::::::::::iTRAQ_8plex_K:%sample_0%cmpd_4508</t>
  </si>
  <si>
    <t>File: Sara_Cyano_Cu_LD_27.5.wiff, Sample: Sara_Cyano_Cu_LD_27.5 (sample number 1), Elution: 71.938 min, Period: 1, Cycle(s): 3901 (Experiment 2)</t>
  </si>
  <si>
    <t>TPLTEAVAAADSQGR%iTRAQ_8plex_Nterm::::::::::::::::%sample_0%cmpd_891</t>
  </si>
  <si>
    <t>File: Sara_Cyano_Cu_LD_32.wiff, Sample: Sara_Cyano_Cu_LD_32 (sample number 1), Elution: 48.311 min, Period: 1, Cycle(s): 2357 (Experiment 3)</t>
  </si>
  <si>
    <t>QASASLEAAK%iTRAQ_8plex_Nterm::::::::::iTRAQ_8plex_K:%sample_0%cmpd_4496</t>
  </si>
  <si>
    <t>File: Sara_Cyano_Cu_LD_33.5.wiff, Sample: Sara_Cyano_Cu_LD_33.5 (sample number 1), Elution: 69.121 min, Period: 1, Cycle(s): 3285 (Experiment 2)</t>
  </si>
  <si>
    <t>MKTPLTEAVAAADSQGR%iTRAQ_8plex_Nterm::iTRAQ_8plex_K::::::::::::::::%sample_0%cmpd_5446</t>
  </si>
  <si>
    <t>File: Sara_Cyano_Cu_LD_33.5.wiff, Sample: Sara_Cyano_Cu_LD_33.5 (sample number 1), Elution: 65.648 min, Period: 1, Cycle(s): 3132 (Experiment 2)</t>
  </si>
  <si>
    <t>MKTPLTEAVAAADSQGR%iTRAQ_8plex_Nterm::iTRAQ_8plex_K::::::::::::::::%sample_0%cmpd_5430</t>
  </si>
  <si>
    <t>File: Sara_Cyano_Cu_LD_33.wiff, Sample: Sara_Cyano_Cu_LD_33 (sample number 1), Elution: 69.162 min, Period: 1, Cycle(s): 3327 (Experiment 3)</t>
  </si>
  <si>
    <t>MKTPLTEAVAAADSQGR%iTRAQ_8plex_Nterm::iTRAQ_8plex_K::::::::::::::::%sample_0%cmpd_5177</t>
  </si>
  <si>
    <t>File: Sara_Cyano_Cu_LD_28.wiff, Sample: Sara_Cyano_Cu_LD_28 (sample number 1), Elution: 65.4 min, Period: 1, Cycle(s): 2725 (Experiment 2)</t>
  </si>
  <si>
    <t>TPLTEAVAAADSQGR%iTRAQ_8plex_Nterm::::::::::::::::%sample_0%cmpd_1290</t>
  </si>
  <si>
    <t>File: Sara_Cyano_Cu_LD_32.wiff, Sample: Sara_Cyano_Cu_LD_32 (sample number 1), Elution: 51.647 min, Period: 1, Cycle(s): 2454 (Experiment 2)</t>
  </si>
  <si>
    <t>QASASLEAAK%iTRAQ_8plex_Nterm::::::::::iTRAQ_8plex_K:%sample_0%cmpd_4531</t>
  </si>
  <si>
    <t>File: Sara_Cyano_Cu_LD_33.5.wiff, Sample: Sara_Cyano_Cu_LD_33.5 (sample number 1), Elution: 59.019 min, Period: 1, Cycle(s): 2836 (Experiment 2)</t>
  </si>
  <si>
    <t>MKTPLTEAVAAADSQGR%iTRAQ_8plex_Nterm:Oxidation_M:iTRAQ_8plex_K::::::::::::::::%sample_0%cmpd_5402</t>
  </si>
  <si>
    <t>File: Sara_Cyano_Cu_LD_34.wiff, Sample: Sara_Cyano_Cu_LD_34 (sample number 1), Elution: 65.829 min, Period: 1, Cycle(s): 3129 (Experiment 2)</t>
  </si>
  <si>
    <t>MKTPLTEAVAAADSQGR%iTRAQ_8plex_Nterm::iTRAQ_8plex_K::::::::::::::::%sample_0%cmpd_5735</t>
  </si>
  <si>
    <t>File: Sara_Cyano_Cu_LD_26.5.wiff, Sample: Sara_Cyano_Cu_LD_26.5 (sample number 1), Elution: 71.734 min, Period: 1, Cycle(s): 4039 (Experiment 2)</t>
  </si>
  <si>
    <t>TPLTEAVAAADSQGR%iTRAQ_8plex_Nterm::::::::::::::::%sample_0%cmpd_547</t>
  </si>
  <si>
    <t>File: Sara_Cyano_Cu_LD_33.5.wiff, Sample: Sara_Cyano_Cu_LD_33.5 (sample number 1), Elution: 71.197 min, Period: 1, Cycle(s): 3380 (Experiment 2)</t>
  </si>
  <si>
    <t>MKTPLTEAVAAADSQGR%iTRAQ_8plex_Nterm::iTRAQ_8plex_K::::::::::::::::%sample_0%cmpd_5454</t>
  </si>
  <si>
    <t>File: Sara_Cyano_Cu_LD_33.5.wiff, Sample: Sara_Cyano_Cu_LD_33.5 (sample number 1), Elution: 72.354 min, Period: 1, Cycle(s): 3445 (Experiment 2)</t>
  </si>
  <si>
    <t>MKTPLTEAVAAADSQGR%iTRAQ_8plex_Nterm::iTRAQ_8plex_K::::::::::::::::%sample_0%cmpd_5455</t>
  </si>
  <si>
    <t>File: Sara_Cyano_Cu_LD_33.5.wiff, Sample: Sara_Cyano_Cu_LD_33.5 (sample number 1), Elution: 70.125 min, Period: 1, Cycle(s): 3335 (Experiment 2)</t>
  </si>
  <si>
    <t>MKTPLTEAVAAADSQGR%iTRAQ_8plex_Nterm::iTRAQ_8plex_K::::::::::::::::%sample_0%cmpd_5449</t>
  </si>
  <si>
    <t>File: Sara_Cyano_Cu_LD_34.wiff, Sample: Sara_Cyano_Cu_LD_34 (sample number 1), Elution: 59.507 min, Period: 1, Cycle(s): 2857 (Experiment 2)</t>
  </si>
  <si>
    <t>MKTPLTEAVAAADSQGR%iTRAQ_8plex_Nterm:Oxidation_M:iTRAQ_8plex_K::::::::::::::::%sample_0%cmpd_5704</t>
  </si>
  <si>
    <t>ALTSKSDSLISGAANAVYQK</t>
  </si>
  <si>
    <t>iTRAQ_8plex_Nterm:::::iTRAQ_8plex_K:::::::::::::::iTRAQ_8plex_K:</t>
  </si>
  <si>
    <t>File: Sara_Cyano_Cu_LD_33.5.wiff, Sample: Sara_Cyano_Cu_LD_33.5 (sample number 1), Elution: 71.044 to 71.129 min, Period: 1, Cycle(s): 3377, 3379 (Experiment 2)</t>
  </si>
  <si>
    <t>ALTSKSDSLISGAANAVYQK%iTRAQ_8plex_Nterm:::::iTRAQ_8plex_K:::::::::::::::iTRAQ_8plex_K:%sample_0%cmpd_5453</t>
  </si>
  <si>
    <t>File: Sara_Cyano_Cu_LD_35.wiff, Sample: Sara_Cyano_Cu_LD_35 (sample number 1), Elution: 59.272 min, Period: 1, Cycle(s): 3142 (Experiment 2)</t>
  </si>
  <si>
    <t>MKTPLTEAVAAADSQGR%iTRAQ_8plex_Nterm:Oxidation_M:iTRAQ_8plex_K::::::::::::::::%sample_0%cmpd_6107</t>
  </si>
  <si>
    <t>File: Sara_Cyano_Cu_LD_34.wiff, Sample: Sara_Cyano_Cu_LD_34 (sample number 1), Elution: 64.364 min, Period: 1, Cycle(s): 3073 (Experiment 2)</t>
  </si>
  <si>
    <t>MKTPLTEAVAAADSQGR%iTRAQ_8plex_Nterm::iTRAQ_8plex_K::::::::::::::::%sample_0%cmpd_5726</t>
  </si>
  <si>
    <t>File: Sara_Cyano_Cu_LD_34.wiff, Sample: Sara_Cyano_Cu_LD_34 (sample number 1), Elution: 58.946 min, Period: 1, Cycle(s): 2836 (Experiment 2)</t>
  </si>
  <si>
    <t>MKTPLTEAVAAADSQGR%iTRAQ_8plex_Nterm:Oxidation_M:iTRAQ_8plex_K::::::::::::::::%sample_0%cmpd_5700</t>
  </si>
  <si>
    <t>File: Sara_Cyano_Cu_LD_33.5.wiff, Sample: Sara_Cyano_Cu_LD_33.5 (sample number 1), Elution: 59.376 min, Period: 1, Cycle(s): 2845 (Experiment 2)</t>
  </si>
  <si>
    <t>MKTPLTEAVAAADSQGR%iTRAQ_8plex_Nterm:Oxidation_M:iTRAQ_8plex_K::::::::::::::::%sample_0%cmpd_5405</t>
  </si>
  <si>
    <t>File: Sara_Cyano_Cu_LD_24.wiff, Sample: Sara_Cyano_Cu_LD_24 (sample number 1), Elution: 73.879 min, Period: 1, Cycle(s): 4203 (Experiment 2)</t>
  </si>
  <si>
    <t>FPYTTQMQGPNFAADQR%iTRAQ_8plex_Nterm::::::::::::::::::%sample_0%cmpd_345</t>
  </si>
  <si>
    <t>File: Sara_Cyano_Cu_LD_33.5.wiff, Sample: Sara_Cyano_Cu_LD_33.5 (sample number 1), Elution: 66.652 min, Period: 1, Cycle(s): 3167 (Experiment 2)</t>
  </si>
  <si>
    <t>MKTPLTEAVAAADSQGR%iTRAQ_8plex_Nterm::iTRAQ_8plex_K::::::::::::::::%sample_0%cmpd_5437</t>
  </si>
  <si>
    <t>File: Sara_Cyano_Cu_LD_27.5.wiff, Sample: Sara_Cyano_Cu_LD_27.5 (sample number 1), Elution: 65.333 min, Period: 1, Cycle(s): 3570 (Experiment 2)</t>
  </si>
  <si>
    <t>FPYTTQMQGPNFAADQR%iTRAQ_8plex_Nterm:::::::Oxidation_M:::::::::::%sample_0%cmpd_873</t>
  </si>
  <si>
    <t>File: Sara_Cyano_Cu_LD_28.wiff, Sample: Sara_Cyano_Cu_LD_28 (sample number 1), Elution: 60.684 min, Period: 1, Cycle(s): 2586 (Experiment 2)</t>
  </si>
  <si>
    <t>FPYTTQMQGPNFAADQR%iTRAQ_8plex_Nterm:::::::Oxidation_M:::::::::::%sample_0%cmpd_1246</t>
  </si>
  <si>
    <t>File: Sara_Cyano_Cu_LD_34.wiff, Sample: Sara_Cyano_Cu_LD_34 (sample number 1), Elution: 64.824 min, Period: 1, Cycle(s): 3097 (Experiment 2)</t>
  </si>
  <si>
    <t>MKTPLTEAVAAADSQGR%iTRAQ_8plex_Nterm::iTRAQ_8plex_K::::::::::::::::%sample_0%cmpd_5727</t>
  </si>
  <si>
    <t>tr|A3IRL4|A3IRL4_9CHRO</t>
  </si>
  <si>
    <t>EQSISITGASTLPDTEVDR</t>
  </si>
  <si>
    <t>iTRAQ_8plex_Nterm::::::::::::::::::::</t>
  </si>
  <si>
    <t>File: Sara_Cyano_Cu_LD_29.wiff, Sample: Sara_Cyano_Cu_LD_29 (sample number 1), Elution: 63.417 min, Period: 1, Cycle(s): 2764 (Experiment 2)</t>
  </si>
  <si>
    <t>EQSISITGASTLPDTEVDR%iTRAQ_8plex_Nterm::::::::::::::::::::%sample_0%cmpd_2179</t>
  </si>
  <si>
    <t>File: Sara_Cyano_Cu_LD_29.wiff, Sample: Sara_Cyano_Cu_LD_29 (sample number 1), Elution: 63.4 min, Period: 1, Cycle(s): 2763 (Experiment 3)</t>
  </si>
  <si>
    <t>EQSISITGASTLPDTEVDR%iTRAQ_8plex_Nterm::::::::::::::::::::%sample_0%cmpd_2176</t>
  </si>
  <si>
    <t>File: Sara_Cyano_Cu_LD_29.5.wiff, Sample: Sara_Cyano_Cu_LD_29.5 (sample number 1), Elution: 63.903 min, Period: 1, Cycle(s): 2658 (Experiment 2)</t>
  </si>
  <si>
    <t>EQSISITGASTLPDTEVDR%iTRAQ_8plex_Nterm::::::::::::::::::::%sample_0%cmpd_2636</t>
  </si>
  <si>
    <t>LTEAAEK</t>
  </si>
  <si>
    <t>iTRAQ_8plex_Nterm:::::::iTRAQ_8plex_K:</t>
  </si>
  <si>
    <t>File: Sara_Cyano_Cu_LD_31.wiff, Sample: Sara_Cyano_Cu_LD_31 (sample number 1), Elution: 46.948 min, Period: 1, Cycle(s): 2316 (Experiment 2)</t>
  </si>
  <si>
    <t>LTEAAEK%iTRAQ_8plex_Nterm:::::::iTRAQ_8plex_K:%sample_0%cmpd_3701</t>
  </si>
  <si>
    <t>LVEDASK</t>
  </si>
  <si>
    <t>File: Sara_Cyano_Cu_LD_29.5.wiff, Sample: Sara_Cyano_Cu_LD_29.5 (sample number 1), Elution: 48.344 min, Period: 1, Cycle(s): 2362 (Experiment 2)</t>
  </si>
  <si>
    <t>LVEDASK%iTRAQ_8plex_Nterm:::::::iTRAQ_8plex_K:%sample_0%cmpd_2440</t>
  </si>
  <si>
    <t>File: Sara_Cyano_Cu_LD_30.5.wiff, Sample: Sara_Cyano_Cu_LD_30.5 (sample number 1), Elution: 47.051 min, Period: 1, Cycle(s): 2340 (Experiment 2)</t>
  </si>
  <si>
    <t>LTEAAEK%iTRAQ_8plex_Nterm:::::::iTRAQ_8plex_K:%sample_0%cmpd_3281</t>
  </si>
  <si>
    <t>SEVFSTAVDGQSNVEIHVLQGER</t>
  </si>
  <si>
    <t>iTRAQ_8plex_Nterm::::::::::::::::::::::::</t>
  </si>
  <si>
    <t>File: Sara_Cyano_Cu_LD_28.5.wiff, Sample: Sara_Cyano_Cu_LD_28.5 (sample number 1), Elution: 71.637 min, Period: 1, Cycle(s): 3001 (Experiment 2)</t>
  </si>
  <si>
    <t>SEVFSTAVDGQSNVEIHVLQGER%iTRAQ_8plex_Nterm::::::::::::::::::::::::%sample_0%cmpd_1817</t>
  </si>
  <si>
    <t>File: Sara_Cyano_Cu_LD_31.wiff, Sample: Sara_Cyano_Cu_LD_31 (sample number 1), Elution: 46.931 min, Period: 1, Cycle(s): 2315 (Experiment 3)</t>
  </si>
  <si>
    <t>LTEAAEK%iTRAQ_8plex_Nterm:::::::iTRAQ_8plex_K:%sample_0%cmpd_3700</t>
  </si>
  <si>
    <t>File: Sara_Cyano_Cu_LD_29.5.wiff, Sample: Sara_Cyano_Cu_LD_29.5 (sample number 1), Elution: 48.446 min, Period: 1, Cycle(s): 2362 (Experiment 3)</t>
  </si>
  <si>
    <t>LVEDASK%iTRAQ_8plex_Nterm:::::::iTRAQ_8plex_K:%sample_0%cmpd_2439</t>
  </si>
  <si>
    <t>NQADSLVYQAEK</t>
  </si>
  <si>
    <t>iTRAQ_8plex_Nterm::::::::::::iTRAQ_8plex_K:</t>
  </si>
  <si>
    <t>File: Sara_Cyano_Cu_LD_30.5.wiff, Sample: Sara_Cyano_Cu_LD_30.5 (sample number 1), Elution: 54.012 min, Period: 1, Cycle(s): 2434 (Experiment 2)</t>
  </si>
  <si>
    <t>NQADSLVYQAEK%iTRAQ_8plex_Nterm::::::::::::iTRAQ_8plex_K:%sample_0%cmpd_3371</t>
  </si>
  <si>
    <t>HLDTTLTR</t>
  </si>
  <si>
    <t>File: Sara_Cyano_Cu_LD_33.wiff, Sample: Sara_Cyano_Cu_LD_33 (sample number 1), Elution: 44.294 min, Period: 1, Cycle(s): 2301 (Experiment 3)</t>
  </si>
  <si>
    <t>HLDTTLTR%iTRAQ_8plex_Nterm:::::::::%sample_0%cmpd_5039</t>
  </si>
  <si>
    <t>File: Sara_Cyano_Cu_LD_33.5.wiff, Sample: Sara_Cyano_Cu_LD_33.5 (sample number 1), Elution: 44.242 min, Period: 1, Cycle(s): 2316 (Experiment 2)</t>
  </si>
  <si>
    <t>HLDTTLTR%iTRAQ_8plex_Nterm:::::::::%sample_0%cmpd_5292</t>
  </si>
  <si>
    <t>File: Sara_Cyano_Cu_LD_30.5.wiff, Sample: Sara_Cyano_Cu_LD_30.5 (sample number 1), Elution: 47.034 min, Period: 1, Cycle(s): 2339 (Experiment 3)</t>
  </si>
  <si>
    <t>LTEAAEK%iTRAQ_8plex_Nterm:::::::iTRAQ_8plex_K:%sample_0%cmpd_3279</t>
  </si>
  <si>
    <t>File: Sara_Cyano_Cu_LD_33.wiff, Sample: Sara_Cyano_Cu_LD_33 (sample number 1), Elution: 44.328 min, Period: 1, Cycle(s): 2303 (Experiment 2)</t>
  </si>
  <si>
    <t>HLDTTLTR%iTRAQ_8plex_Nterm:::::::::%sample_0%cmpd_5042</t>
  </si>
  <si>
    <t>File: Sara_Cyano_Cu_LD_34.wiff, Sample: Sara_Cyano_Cu_LD_34 (sample number 1), Elution: 44.282 min, Period: 1, Cycle(s): 2296 (Experiment 2)</t>
  </si>
  <si>
    <t>HLDTTLTR%iTRAQ_8plex_Nterm:::::::::%sample_0%cmpd_5595</t>
  </si>
  <si>
    <t>File: Sara_Cyano_Cu_LD_34.wiff, Sample: Sara_Cyano_Cu_LD_34 (sample number 1), Elution: 43.942 min, Period: 1, Cycle(s): 2288 (Experiment 2)</t>
  </si>
  <si>
    <t>HLDTTLTR%iTRAQ_8plex_Nterm:::::::::%sample_0%cmpd_5590</t>
  </si>
  <si>
    <t>File: Sara_Cyano_Cu_LD_33.5.wiff, Sample: Sara_Cyano_Cu_LD_33.5 (sample number 1), Elution: 44.379 min, Period: 1, Cycle(s): 2318 (Experiment 2)</t>
  </si>
  <si>
    <t>HLDTTLTR%iTRAQ_8plex_Nterm:::::::::%sample_0%cmpd_5294</t>
  </si>
  <si>
    <t>IINEPTAASLAYGLDKK</t>
  </si>
  <si>
    <t>iTRAQ_8plex_Nterm::::::::::::::::iTRAQ_8plex_K:iTRAQ_8plex_K:</t>
  </si>
  <si>
    <t>File: Sara_Cyano_Cu_LD_29.5.wiff, Sample: Sara_Cyano_Cu_LD_29.5 (sample number 1), Elution: 69.966 min, Period: 1, Cycle(s): 2897 (Experiment 3)</t>
  </si>
  <si>
    <t>IINEPTAASLAYGLDKK%iTRAQ_8plex_Nterm::::::::::::::::iTRAQ_8plex_K:iTRAQ_8plex_K:%sample_0%cmpd_2670</t>
  </si>
  <si>
    <t>tr|A3IIM2|A3IIM2_9CHRO</t>
  </si>
  <si>
    <t>DNTTIVATTDDR</t>
  </si>
  <si>
    <t>iTRAQ_8plex_Nterm:::::::::::::</t>
  </si>
  <si>
    <t>File: Sara_Cyano_Cu_LD_30.5.wiff, Sample: Sara_Cyano_Cu_LD_30.5 (sample number 1), Elution: 44.056 min, Period: 1, Cycle(s): 2311 (Experiment 3)</t>
  </si>
  <si>
    <t>DNTTIVATTDDR%iTRAQ_8plex_Nterm:::::::::::::%sample_0%cmpd_3235</t>
  </si>
  <si>
    <t>IEDALNATK</t>
  </si>
  <si>
    <t>iTRAQ_8plex_Nterm:::::::::iTRAQ_8plex_K:</t>
  </si>
  <si>
    <t>File: Sara_Cyano_Cu_LD_28.5.wiff, Sample: Sara_Cyano_Cu_LD_28.5 (sample number 1), Elution: 60.6 min, Period: 1, Cycle(s): 2611 (Experiment 3)</t>
  </si>
  <si>
    <t>IEDALNATK%iTRAQ_8plex_Nterm:::::::::iTRAQ_8plex_K:%sample_0%cmpd_1739</t>
  </si>
  <si>
    <t>File: Sara_Cyano_Cu_LD_28.5.wiff, Sample: Sara_Cyano_Cu_LD_28.5 (sample number 1), Elution: 60.311 min, Period: 1, Cycle(s): 2609 (Experiment 2)</t>
  </si>
  <si>
    <t>IEDALNATK%iTRAQ_8plex_Nterm:::::::::iTRAQ_8plex_K:%sample_0%cmpd_1737</t>
  </si>
  <si>
    <t>File: Sara_Cyano_Cu_LD_28.5.wiff, Sample: Sara_Cyano_Cu_LD_28.5 (sample number 1), Elution: 61.417 min, Period: 1, Cycle(s): 2629 (Experiment 3)</t>
  </si>
  <si>
    <t>IEDALNATK%iTRAQ_8plex_Nterm:::::::::iTRAQ_8plex_K:%sample_0%cmpd_1747</t>
  </si>
  <si>
    <t>DGVITVEESK</t>
  </si>
  <si>
    <t>File: Sara_Cyano_Cu_LD_30.5.wiff, Sample: Sara_Cyano_Cu_LD_30.5 (sample number 1), Elution: 52.208 min, Period: 1, Cycle(s): 2406 (Experiment 3)</t>
  </si>
  <si>
    <t>DGVITVEESK%iTRAQ_8plex_Nterm::::::::::iTRAQ_8plex_K:%sample_0%cmpd_3344</t>
  </si>
  <si>
    <t>File: Sara_Cyano_Cu_LD_28.wiff, Sample: Sara_Cyano_Cu_LD_28 (sample number 1), Elution: 60.462 min, Period: 1, Cycle(s): 2579 (Experiment 2)</t>
  </si>
  <si>
    <t>IEDALNATK%iTRAQ_8plex_Nterm:::::::::iTRAQ_8plex_K:%sample_0%cmpd_1244</t>
  </si>
  <si>
    <t>NQLTNAEEK</t>
  </si>
  <si>
    <t>File: Sara_Cyano_Cu_LD_34.5.wiff, Sample: Sara_Cyano_Cu_LD_34.5 (sample number 1), Elution: 43.156 min, Period: 1, Cycle(s): 2324 (Experiment 2)</t>
  </si>
  <si>
    <t>NQLTNAEEK%iTRAQ_8plex_Nterm:::::::::iTRAQ_8plex_K:%sample_0%cmpd_5834</t>
  </si>
  <si>
    <t>File: Sara_Cyano_Cu_LD_28.wiff, Sample: Sara_Cyano_Cu_LD_28 (sample number 1), Elution: 61.603 min, Period: 1, Cycle(s): 2598 (Experiment 3)</t>
  </si>
  <si>
    <t>IEDALNATK%iTRAQ_8plex_Nterm:::::::::iTRAQ_8plex_K:%sample_0%cmpd_1256</t>
  </si>
  <si>
    <t>RALEQGVNALADAVR</t>
  </si>
  <si>
    <t>File: Sara_Cyano_Cu_LD_32.5.wiff, Sample: Sara_Cyano_Cu_LD_32.5 (sample number 1), Elution: 71.484 min, Period: 1, Cycle(s): 3397 (Experiment 2)</t>
  </si>
  <si>
    <t>RALEQGVNALADAVR%iTRAQ_8plex_Nterm::::::::::::::::%sample_0%cmpd_4927</t>
  </si>
  <si>
    <t>EIDLEDPLENTGAR</t>
  </si>
  <si>
    <t>File: Sara_Cyano_Cu_LD_28.wiff, Sample: Sara_Cyano_Cu_LD_28 (sample number 1), Elution: 68.652 min, Period: 1, Cycle(s): 2835 (Experiment 2)</t>
  </si>
  <si>
    <t>EIDLEDPLENTGAR%iTRAQ_8plex_Nterm:::::::::::::::%sample_0%cmpd_1315</t>
  </si>
  <si>
    <t>QQVEFDDALILITDKK</t>
  </si>
  <si>
    <t>iTRAQ_8plex_Nterm:::::::::::::::iTRAQ_8plex_K:iTRAQ_8plex_K:</t>
  </si>
  <si>
    <t>File: Sara_Cyano_Cu_LD_31.wiff, Sample: Sara_Cyano_Cu_LD_31 (sample number 1), Elution: 80.783 min, Period: 1, Cycle(s): 3349 (Experiment 2)</t>
  </si>
  <si>
    <t>QQVEFDDALILITDKK%iTRAQ_8plex_Nterm:::::::::::::::iTRAQ_8plex_K:iTRAQ_8plex_K:%sample_0%cmpd_4000</t>
  </si>
  <si>
    <t>File: Sara_Cyano_Cu_LD_33.wiff, Sample: Sara_Cyano_Cu_LD_33 (sample number 1), Elution: 71.783 min, Period: 1, Cycle(s): 3463 (Experiment 2)</t>
  </si>
  <si>
    <t>RALEQGVNALADAVR%iTRAQ_8plex_Nterm::::::::::::::::%sample_0%cmpd_5185</t>
  </si>
  <si>
    <t>AAVDEGIVPGGGTTLIHLASK</t>
  </si>
  <si>
    <t>iTRAQ_8plex_Nterm:::::::::::::::::::::iTRAQ_8plex_K:</t>
  </si>
  <si>
    <t>File: Sara_Cyano_Cu_LD_28.wiff, Sample: Sara_Cyano_Cu_LD_28 (sample number 1), Elution: 71.65 min, Period: 1, Cycle(s): 2954 (Experiment 2)</t>
  </si>
  <si>
    <t>AAVDEGIVPGGGTTLIHLASK%iTRAQ_8plex_Nterm:::::::::::::::::::::iTRAQ_8plex_K:%sample_0%cmpd_1331</t>
  </si>
  <si>
    <t>File: Sara_Cyano_Cu_LD_31.5.wiff, Sample: Sara_Cyano_Cu_LD_31.5 (sample number 1), Elution: 80.934 min, Period: 1, Cycle(s): 3652 (Experiment 2)</t>
  </si>
  <si>
    <t>QQVEFDDALILITDKK%iTRAQ_8plex_Nterm:::::::::::::::iTRAQ_8plex_K:iTRAQ_8plex_K:%sample_0%cmpd_4335</t>
  </si>
  <si>
    <t>File: Sara_Cyano_Cu_LD_31.5.wiff, Sample: Sara_Cyano_Cu_LD_31.5 (sample number 1), Elution: 80.865 min, Period: 1, Cycle(s): 3651 (Experiment 2)</t>
  </si>
  <si>
    <t>QQVEFDDALILITDKK%iTRAQ_8plex_Nterm:::::::::::::::iTRAQ_8plex_K:iTRAQ_8plex_K:%sample_0%cmpd_4334</t>
  </si>
  <si>
    <t>File: Sara_Cyano_Cu_LD_28.wiff, Sample: Sara_Cyano_Cu_LD_28 (sample number 1), Elution: 71.735 min, Period: 1, Cycle(s): 2956 (Experiment 2)</t>
  </si>
  <si>
    <t>AAVDEGIVPGGGTTLIHLASK%iTRAQ_8plex_Nterm:::::::::::::::::::::iTRAQ_8plex_K:%sample_0%cmpd_1332</t>
  </si>
  <si>
    <t>tr|A3IL04|A3IL04_9CHRO</t>
  </si>
  <si>
    <t>VATQQETSVGK</t>
  </si>
  <si>
    <t>iTRAQ_8plex_Nterm:::::::::::iTRAQ_8plex_K:</t>
  </si>
  <si>
    <t>File: Sara_Cyano_Cu_LD_32.wiff, Sample: Sara_Cyano_Cu_LD_32 (sample number 1), Elution: 42.983 min, Period: 1, Cycle(s): 2260 (Experiment 3)</t>
  </si>
  <si>
    <t>VATQQETSVGK%iTRAQ_8plex_Nterm:::::::::::iTRAQ_8plex_K:%sample_0%cmpd_4425</t>
  </si>
  <si>
    <t>AVQSTLQR</t>
  </si>
  <si>
    <t>File: Sara_Cyano_Cu_LD_29.wiff, Sample: Sara_Cyano_Cu_LD_29 (sample number 1), Elution: 43.226 min, Period: 1, Cycle(s): 2307 (Experiment 2)</t>
  </si>
  <si>
    <t>AVQSTLQR%iTRAQ_8plex_Nterm:::::::::%sample_0%cmpd_1950</t>
  </si>
  <si>
    <t>VINPDNLSESK</t>
  </si>
  <si>
    <t>File: Sara_Cyano_Cu_LD_30.wiff, Sample: Sara_Cyano_Cu_LD_30 (sample number 1), Elution: 56.413 min, Period: 1, Cycle(s): 2495 (Experiment 2)</t>
  </si>
  <si>
    <t>VINPDNLSESK%iTRAQ_8plex_Nterm:::::::::::iTRAQ_8plex_K:%sample_0%cmpd_2967</t>
  </si>
  <si>
    <t>File: Sara_Cyano_Cu_LD_30.wiff, Sample: Sara_Cyano_Cu_LD_30 (sample number 1), Elution: 55.681 min, Period: 1, Cycle(s): 2476 (Experiment 2)</t>
  </si>
  <si>
    <t>VINPDNLSESK%iTRAQ_8plex_Nterm:::::::::::iTRAQ_8plex_K:%sample_0%cmpd_2959</t>
  </si>
  <si>
    <t>File: Sara_Cyano_Cu_LD_28.5.wiff, Sample: Sara_Cyano_Cu_LD_28.5 (sample number 1), Elution: 43.578 min, Period: 1, Cycle(s): 2316 (Experiment 3)</t>
  </si>
  <si>
    <t>AVQSTLQR%iTRAQ_8plex_Nterm:::::::::%sample_0%cmpd_1519</t>
  </si>
  <si>
    <t>MPSAVGYQPTLGTDVGDLQER</t>
  </si>
  <si>
    <t>iTRAQ_8plex_Nterm:Oxidation_M:::::::::::::::::::::</t>
  </si>
  <si>
    <t>File: Sara_Cyano_Cu_LD_28.wiff, Sample: Sara_Cyano_Cu_LD_28 (sample number 1), Elution: 64.6 min, Period: 1, Cycle(s): 2702 (Experiment 2)</t>
  </si>
  <si>
    <t>MPSAVGYQPTLGTDVGDLQER%iTRAQ_8plex_Nterm:Oxidation_M:::::::::::::::::::::%sample_0%cmpd_1282</t>
  </si>
  <si>
    <t>File: Sara_Cyano_Cu_LD_28.5.wiff, Sample: Sara_Cyano_Cu_LD_28.5 (sample number 1), Elution: 42.437 min, Period: 1, Cycle(s): 2303 (Experiment 2)</t>
  </si>
  <si>
    <t>AVQSTLQR%iTRAQ_8plex_Nterm:::::::::%sample_0%cmpd_1505</t>
  </si>
  <si>
    <t>File: Sara_Cyano_Cu_LD_29.5.wiff, Sample: Sara_Cyano_Cu_LD_29.5 (sample number 1), Elution: 42.966 min, Period: 1, Cycle(s): 2304 (Experiment 2)</t>
  </si>
  <si>
    <t>AVQSTLQR%iTRAQ_8plex_Nterm:::::::::%sample_0%cmpd_2365</t>
  </si>
  <si>
    <t>File: Sara_Cyano_Cu_LD_32.5.wiff, Sample: Sara_Cyano_Cu_LD_32.5 (sample number 1), Elution: 42.749 min, Period: 1, Cycle(s): 2249 (Experiment 2)</t>
  </si>
  <si>
    <t>VATQQETSVGK%iTRAQ_8plex_Nterm:::::::::::iTRAQ_8plex_K:%sample_0%cmpd_4754</t>
  </si>
  <si>
    <t>File: Sara_Cyano_Cu_LD_29.5.wiff, Sample: Sara_Cyano_Cu_LD_29.5 (sample number 1), Elution: 55.902 min, Period: 1, Cycle(s): 2506 (Experiment 2)</t>
  </si>
  <si>
    <t>VINPDNLSESK%iTRAQ_8plex_Nterm:::::::::::iTRAQ_8plex_K:%sample_0%cmpd_2535</t>
  </si>
  <si>
    <t>EGNDLYNEMIESK</t>
  </si>
  <si>
    <t>iTRAQ_8plex_Nterm:::::::::::::iTRAQ_8plex_K:</t>
  </si>
  <si>
    <t>File: Sara_Cyano_Cu_LD_30.wiff, Sample: Sara_Cyano_Cu_LD_30 (sample number 1), Elution: 66.751 to 66.922 min, Period: 1, Cycle(s): 2748 (Experiment 2), 2749 (Experiment 3)</t>
  </si>
  <si>
    <t>EGNDLYNEMIESK%iTRAQ_8plex_Nterm:::::::::::::iTRAQ_8plex_K:%sample_0%cmpd_3077</t>
  </si>
  <si>
    <t>File: Sara_Cyano_Cu_LD_30.wiff, Sample: Sara_Cyano_Cu_LD_30 (sample number 1), Elution: 55.392 min, Period: 1, Cycle(s): 2471 (Experiment 2)</t>
  </si>
  <si>
    <t>VINPDNLSESK%iTRAQ_8plex_Nterm:::::::::::iTRAQ_8plex_K:%sample_0%cmpd_2954</t>
  </si>
  <si>
    <t>File: Sara_Cyano_Cu_LD_30.5.wiff, Sample: Sara_Cyano_Cu_LD_30.5 (sample number 1), Elution: 55.868 min, Period: 1, Cycle(s): 2471 (Experiment 2)</t>
  </si>
  <si>
    <t>VINPDNLSESK%iTRAQ_8plex_Nterm:::::::::::iTRAQ_8plex_K:%sample_0%cmpd_3394</t>
  </si>
  <si>
    <t>TREGNDLYNEMIESK</t>
  </si>
  <si>
    <t>File: Sara_Cyano_Cu_LD_33.5.wiff, Sample: Sara_Cyano_Cu_LD_33.5 (sample number 1), Elution: 62.748 min, Period: 1, Cycle(s): 3013 (Experiment 2)</t>
  </si>
  <si>
    <t>TREGNDLYNEMIESK%iTRAQ_8plex_Nterm:::::::::::::::iTRAQ_8plex_K:%sample_0%cmpd_5416</t>
  </si>
  <si>
    <t>GMEIVDTGAPISVPVGK</t>
  </si>
  <si>
    <t>iTRAQ_8plex_Nterm::Oxidation_M:::::::::::::::iTRAQ_8plex_K:</t>
  </si>
  <si>
    <t>File: Sara_Cyano_Cu_LD_28.wiff, Sample: Sara_Cyano_Cu_LD_28 (sample number 1), Elution: 64.923 min, Period: 1, Cycle(s): 2712 (Experiment 2)</t>
  </si>
  <si>
    <t>GMEIVDTGAPISVPVGK%iTRAQ_8plex_Nterm::Oxidation_M:::::::::::::::iTRAQ_8plex_K:%sample_0%cmpd_1286</t>
  </si>
  <si>
    <t>tr|A3IVD2|A3IVD2_9CHRO</t>
  </si>
  <si>
    <t>QNTAGIHGAALGADEIELTR</t>
  </si>
  <si>
    <t>iTRAQ_8plex_Nterm:::::::::::::::::::::</t>
  </si>
  <si>
    <t>File: Sara_Cyano_Cu_LD_31.5.wiff, Sample: Sara_Cyano_Cu_LD_31.5 (sample number 1), Elution: 60.068 min, Period: 1, Cycle(s): 2695 (Experiment 2)</t>
  </si>
  <si>
    <t>QNTAGIHGAALGADEIELTR%iTRAQ_8plex_Nterm:::::::::::::::::::::%sample_0%cmpd_4257</t>
  </si>
  <si>
    <t>QNVPNLPGTSIEGTSK</t>
  </si>
  <si>
    <t>iTRAQ_8plex_Nterm::::::::::::::::iTRAQ_8plex_K:</t>
  </si>
  <si>
    <t>File: Sara_Cyano_Cu_LD_31.wiff, Sample: Sara_Cyano_Cu_LD_31 (sample number 1), Elution: 58.048 min, Period: 1, Cycle(s): 2500 (Experiment 2)</t>
  </si>
  <si>
    <t>QNVPNLPGTSIEGTSK%iTRAQ_8plex_Nterm::::::::::::::::iTRAQ_8plex_K:%sample_0%cmpd_3852</t>
  </si>
  <si>
    <t>File: Sara_Cyano_Cu_LD_31.wiff, Sample: Sara_Cyano_Cu_LD_31 (sample number 1), Elution: 57.043 min, Period: 1, Cycle(s): 2474 (Experiment 2)</t>
  </si>
  <si>
    <t>QNVPNLPGTSIEGTSK%iTRAQ_8plex_Nterm::::::::::::::::iTRAQ_8plex_K:%sample_0%cmpd_3841</t>
  </si>
  <si>
    <t>GADYENEWNK</t>
  </si>
  <si>
    <t>File: Sara_Cyano_Cu_LD_31.wiff, Sample: Sara_Cyano_Cu_LD_31 (sample number 1), Elution: 52.634 min, Period: 1, Cycle(s): 2413 (Experiment 2)</t>
  </si>
  <si>
    <t>GADYENEWNK%iTRAQ_8plex_Nterm::::::::::iTRAQ_8plex_K:%sample_0%cmpd_3778</t>
  </si>
  <si>
    <t>VTTTIGYGSPNK</t>
  </si>
  <si>
    <t>File: Sara_Cyano_Cu_LD_28.wiff, Sample: Sara_Cyano_Cu_LD_28 (sample number 1), Elution: 52.275 min, Period: 1, Cycle(s): 2425 (Experiment 2)</t>
  </si>
  <si>
    <t>VTTTIGYGSPNK%iTRAQ_8plex_Nterm::::::::::::iTRAQ_8plex_K:%sample_0%cmpd_1142</t>
  </si>
  <si>
    <t>YVGSEGDTVSIDR</t>
  </si>
  <si>
    <t>iTRAQ_8plex_Nterm::::::::::::::</t>
  </si>
  <si>
    <t>File: Sara_Cyano_Cu_LD_28.wiff, Sample: Sara_Cyano_Cu_LD_28 (sample number 1), Elution: 52.53 min, Period: 1, Cycle(s): 2428 (Experiment 2)</t>
  </si>
  <si>
    <t>YVGSEGDTVSIDR%iTRAQ_8plex_Nterm::::::::::::::%sample_0%cmpd_1145</t>
  </si>
  <si>
    <t>VSGDFQK</t>
  </si>
  <si>
    <t>File: Sara_Cyano_Cu_LD_30.wiff, Sample: Sara_Cyano_Cu_LD_30 (sample number 1), Elution: 48.237 min, Period: 1, Cycle(s): 2354 (Experiment 2)</t>
  </si>
  <si>
    <t>VSGDFQK%iTRAQ_8plex_Nterm:::::::iTRAQ_8plex_K:%sample_0%cmpd_2869</t>
  </si>
  <si>
    <t>ELPTFTPEDSATATRK</t>
  </si>
  <si>
    <t>File: Sara_Cyano_Cu_LD_32.5.wiff, Sample: Sara_Cyano_Cu_LD_32.5 (sample number 1), Elution: 57.44 to 57.508 min, Period: 1, Cycle(s): 2749-2750 (Experiment 2)</t>
  </si>
  <si>
    <t>ELPTFTPEDSATATRK%iTRAQ_8plex_Nterm::::::::::::::::iTRAQ_8plex_K:%sample_0%cmpd_4873</t>
  </si>
  <si>
    <t>File: Sara_Cyano_Cu_LD_31.5.wiff, Sample: Sara_Cyano_Cu_LD_31.5 (sample number 1), Elution: 57.172 min, Period: 1, Cycle(s): 2582 (Experiment 2)</t>
  </si>
  <si>
    <t>QNVPNLPGTSIEGTSK%iTRAQ_8plex_Nterm::::::::::::::::iTRAQ_8plex_K:%sample_0%cmpd_4237</t>
  </si>
  <si>
    <t>tr|A3INA5|A3INA5_9CHRO</t>
  </si>
  <si>
    <t>TFQGPPHGITVER</t>
  </si>
  <si>
    <t>File: Sara_Cyano_Cu_LD_34.5.wiff, Sample: Sara_Cyano_Cu_LD_34.5 (sample number 1), Elution: 52.587 min, Period: 1, Cycle(s): 2707 (Experiment 2)</t>
  </si>
  <si>
    <t>TFQGPPHGITVER%iTRAQ_8plex_Nterm::::::::::::::%sample_0%cmpd_5890</t>
  </si>
  <si>
    <t>File: Sara_Cyano_Cu_LD_35.wiff, Sample: Sara_Cyano_Cu_LD_35 (sample number 1), Elution: 52.514 min, Period: 1, Cycle(s): 2835 (Experiment 2)</t>
  </si>
  <si>
    <t>TFQGPPHGITVER%iTRAQ_8plex_Nterm::::::::::::::%sample_0%cmpd_6077</t>
  </si>
  <si>
    <t>File: Sara_Cyano_Cu_LD_34.5.wiff, Sample: Sara_Cyano_Cu_LD_34.5 (sample number 1), Elution: 51.583 min, Period: 1, Cycle(s): 2669 (Experiment 2)</t>
  </si>
  <si>
    <t>TFQGPPHGITVER%iTRAQ_8plex_Nterm::::::::::::::%sample_0%cmpd_5883</t>
  </si>
  <si>
    <t>SQAETNEVK</t>
  </si>
  <si>
    <t>File: Sara_Cyano_Cu_LD_35.wiff, Sample: Sara_Cyano_Cu_LD_35 (sample number 1), Elution: 38.047 min, Period: 1, Cycle(s): 2186 (Experiment 2)</t>
  </si>
  <si>
    <t>SQAETNEVK%iTRAQ_8plex_Nterm:::::::::iTRAQ_8plex_K:%sample_0%cmpd_6010</t>
  </si>
  <si>
    <t>File: Sara_Cyano_Cu_LD_34.5.wiff, Sample: Sara_Cyano_Cu_LD_34.5 (sample number 1), Elution: 51.719 min, Period: 1, Cycle(s): 2671 (Experiment 2)</t>
  </si>
  <si>
    <t>TFQGPPHGITVER%iTRAQ_8plex_Nterm::::::::::::::%sample_0%cmpd_5885</t>
  </si>
  <si>
    <t>AMHAVIDR</t>
  </si>
  <si>
    <t>File: Sara_Cyano_Cu_LD_33.5.wiff, Sample: Sara_Cyano_Cu_LD_33.5 (sample number 1), Elution: 45.689 min, Period: 1, Cycle(s): 2353 (Experiment 2)</t>
  </si>
  <si>
    <t>AMHAVIDR%iTRAQ_8plex_Nterm:::::::::%sample_0%cmpd_5307</t>
  </si>
  <si>
    <t>File: Sara_Cyano_Cu_LD_33.wiff, Sample: Sara_Cyano_Cu_LD_33 (sample number 1), Elution: 45.706 min, Period: 1, Cycle(s): 2339 (Experiment 2)</t>
  </si>
  <si>
    <t>AMHAVIDR%iTRAQ_8plex_Nterm:::::::::%sample_0%cmpd_5056</t>
  </si>
  <si>
    <t>GGLDFTKDDENINSQPFMR</t>
  </si>
  <si>
    <t>iTRAQ_8plex_Nterm:::::::iTRAQ_8plex_K:::::::::::::</t>
  </si>
  <si>
    <t>File: Sara_Cyano_Cu_LD_29.wiff, Sample: Sara_Cyano_Cu_LD_29 (sample number 1), Elution: 66.635 min, Period: 1, Cycle(s): 2857 (Experiment 2)</t>
  </si>
  <si>
    <t>GGLDFTKDDENINSQPFMR%iTRAQ_8plex_Nterm:::::::iTRAQ_8plex_K:::::::::::::%sample_0%cmpd_2209</t>
  </si>
  <si>
    <t>File: Sara_Cyano_Cu_LD_35.wiff, Sample: Sara_Cyano_Cu_LD_35 (sample number 1), Elution: 51.51 min, Period: 1, Cycle(s): 2800 (Experiment 2)</t>
  </si>
  <si>
    <t>TFQGPPHGITVER%iTRAQ_8plex_Nterm::::::::::::::%sample_0%cmpd_6069</t>
  </si>
  <si>
    <t>File: Sara_Cyano_Cu_LD_30.wiff, Sample: Sara_Cyano_Cu_LD_30 (sample number 1), Elution: 66.819 min, Period: 1, Cycle(s): 2749 (Experiment 2)</t>
  </si>
  <si>
    <t>GGLDFTKDDENINSQPFMR%iTRAQ_8plex_Nterm:::::::iTRAQ_8plex_K:::::::::::::%sample_0%cmpd_3076</t>
  </si>
  <si>
    <t>File: Sara_Cyano_Cu_LD_34.5.wiff, Sample: Sara_Cyano_Cu_LD_34.5 (sample number 1), Elution: 45.693 min, Period: 1, Cycle(s): 2416 (Experiment 2)</t>
  </si>
  <si>
    <t>AMHAVIDR%iTRAQ_8plex_Nterm:::::::::%sample_0%cmpd_5853</t>
  </si>
  <si>
    <t>File: Sara_Cyano_Cu_LD_29.5.wiff, Sample: Sara_Cyano_Cu_LD_29.5 (sample number 1), Elution: 67.582 min, Period: 1, Cycle(s): 2808 (Experiment 2)</t>
  </si>
  <si>
    <t>GGLDFTKDDENINSQPFMR%iTRAQ_8plex_Nterm:::::::iTRAQ_8plex_K:::::::::::::%sample_0%cmpd_2656</t>
  </si>
  <si>
    <t>ALRLEDIR</t>
  </si>
  <si>
    <t>File: Sara_Cyano_Cu_LD_28.wiff, Sample: Sara_Cyano_Cu_LD_28 (sample number 1), Elution: 55.339 min, Period: 1, Cycle(s): 2494 (Experiment 2)</t>
  </si>
  <si>
    <t>ALRLEDIR%iTRAQ_8plex_Nterm:::::::::%sample_0%cmpd_1176</t>
  </si>
  <si>
    <t>File: Sara_Cyano_Cu_LD_28.5.wiff, Sample: Sara_Cyano_Cu_LD_28.5 (sample number 1), Elution: 55.357 min, Period: 1, Cycle(s): 2513 (Experiment 2)</t>
  </si>
  <si>
    <t>ALRLEDIR%iTRAQ_8plex_Nterm:::::::::%sample_0%cmpd_1676</t>
  </si>
  <si>
    <t>File: Sara_Cyano_Cu_LD_28.wiff, Sample: Sara_Cyano_Cu_LD_28 (sample number 1), Elution: 54.3 min, Period: 1, Cycle(s): 2466 (Experiment 2)</t>
  </si>
  <si>
    <t>ALRLEDIR%iTRAQ_8plex_Nterm:::::::::%sample_0%cmpd_1165</t>
  </si>
  <si>
    <t>File: Sara_Cyano_Cu_LD_29.5.wiff, Sample: Sara_Cyano_Cu_LD_29.5 (sample number 1), Elution: 66.271 min, Period: 1, Cycle(s): 2767 (Experiment 2)</t>
  </si>
  <si>
    <t>GGLDFTKDDENINSQPFMR%iTRAQ_8plex_Nterm:::::::iTRAQ_8plex_K:::::::::::::%sample_0%cmpd_2646</t>
  </si>
  <si>
    <t>File: Sara_Cyano_Cu_LD_34.wiff, Sample: Sara_Cyano_Cu_LD_34 (sample number 1), Elution: 51.876 min, Period: 1, Cycle(s): 2568 (Experiment 2)</t>
  </si>
  <si>
    <t>TFQGPPHGITVER%iTRAQ_8plex_Nterm::::::::::::::%sample_0%cmpd_5652</t>
  </si>
  <si>
    <t>DDENINSQPFMR</t>
  </si>
  <si>
    <t>File: Sara_Cyano_Cu_LD_28.5.wiff, Sample: Sara_Cyano_Cu_LD_28.5 (sample number 1), Elution: 54.251 min, Period: 1, Cycle(s): 2484 (Experiment 3)</t>
  </si>
  <si>
    <t>DDENINSQPFMR%iTRAQ_8plex_Nterm:::::::::::::%sample_0%cmpd_1662</t>
  </si>
  <si>
    <t>File: Sara_Cyano_Cu_LD_28.wiff, Sample: Sara_Cyano_Cu_LD_28 (sample number 1), Elution: 54.368 min, Period: 1, Cycle(s): 2467 (Experiment 2)</t>
  </si>
  <si>
    <t>ALRLEDIR%iTRAQ_8plex_Nterm:::::::::%sample_0%cmpd_1166</t>
  </si>
  <si>
    <t>File: Sara_Cyano_Cu_LD_34.5.wiff, Sample: Sara_Cyano_Cu_LD_34.5 (sample number 1), Elution: 52.724 min, Period: 1, Cycle(s): 2712 (Experiment 2)</t>
  </si>
  <si>
    <t>TFQGPPHGITVER%iTRAQ_8plex_Nterm::::::::::::::%sample_0%cmpd_5891</t>
  </si>
  <si>
    <t>File: Sara_Cyano_Cu_LD_35.wiff, Sample: Sara_Cyano_Cu_LD_35 (sample number 1), Elution: 51.629 min, Period: 1, Cycle(s): 2804 (Experiment 2)</t>
  </si>
  <si>
    <t>TFQGPPHGITVER%iTRAQ_8plex_Nterm::::::::::::::%sample_0%cmpd_6070</t>
  </si>
  <si>
    <t>File: Sara_Cyano_Cu_LD_29.wiff, Sample: Sara_Cyano_Cu_LD_29 (sample number 1), Elution: 54.801 min, Period: 1, Cycle(s): 2540 (Experiment 2)</t>
  </si>
  <si>
    <t>ALRLEDIR%iTRAQ_8plex_Nterm:::::::::%sample_0%cmpd_2086</t>
  </si>
  <si>
    <t>File: Sara_Cyano_Cu_LD_28.wiff, Sample: Sara_Cyano_Cu_LD_28 (sample number 1), Elution: 55.458 min, Period: 1, Cycle(s): 2495 (Experiment 2)</t>
  </si>
  <si>
    <t>ALRLEDIR%iTRAQ_8plex_Nterm:::::::::%sample_0%cmpd_1178</t>
  </si>
  <si>
    <t>File: Sara_Cyano_Cu_LD_34.wiff, Sample: Sara_Cyano_Cu_LD_34 (sample number 1), Elution: 45.542 min, Period: 1, Cycle(s): 2343 (Experiment 2)</t>
  </si>
  <si>
    <t>AMHAVIDR%iTRAQ_8plex_Nterm:::::::::%sample_0%cmpd_5603</t>
  </si>
  <si>
    <t>File: Sara_Cyano_Cu_LD_33.wiff, Sample: Sara_Cyano_Cu_LD_33 (sample number 1), Elution: 45.774 min, Period: 1, Cycle(s): 2340 (Experiment 2)</t>
  </si>
  <si>
    <t>AMHAVIDR%iTRAQ_8plex_Nterm:::::::::%sample_0%cmpd_5057</t>
  </si>
  <si>
    <t>File: Sara_Cyano_Cu_LD_29.wiff, Sample: Sara_Cyano_Cu_LD_29 (sample number 1), Elution: 54.903 min, Period: 1, Cycle(s): 2543 (Experiment 2)</t>
  </si>
  <si>
    <t>ALRLEDIR%iTRAQ_8plex_Nterm:::::::::%sample_0%cmpd_2087</t>
  </si>
  <si>
    <t>tr|A3ISB6|A3ISB6_9CHRO</t>
  </si>
  <si>
    <t>ENTNLEVVGINDTSDPR</t>
  </si>
  <si>
    <t>File: Sara_Cyano_Cu_LD_29.5.wiff, Sample: Sara_Cyano_Cu_LD_29.5 (sample number 1), Elution: 58.915 min, Period: 1, Cycle(s): 2551 (Experiment 3)</t>
  </si>
  <si>
    <t>ENTNLEVVGINDTSDPR%iTRAQ_8plex_Nterm::::::::::::::::::%sample_0%cmpd_2575</t>
  </si>
  <si>
    <t>AAAVNIVPTSTGAAK</t>
  </si>
  <si>
    <t>File: Sara_Cyano_Cu_LD_28.5.wiff, Sample: Sara_Cyano_Cu_LD_28.5 (sample number 1), Elution: 55.936 min, Period: 1, Cycle(s): 2517 (Experiment 3)</t>
  </si>
  <si>
    <t>AAAVNIVPTSTGAAK%iTRAQ_8plex_Nterm:::::::::::::::iTRAQ_8plex_K:%sample_0%cmpd_1683</t>
  </si>
  <si>
    <t>File: Sara_Cyano_Cu_LD_29.5.wiff, Sample: Sara_Cyano_Cu_LD_29.5 (sample number 1), Elution: 58.694 min, Period: 1, Cycle(s): 2550 (Experiment 2)</t>
  </si>
  <si>
    <t>ENTNLEVVGINDTSDPR%iTRAQ_8plex_Nterm::::::::::::::::::%sample_0%cmpd_2574</t>
  </si>
  <si>
    <t>ILDASHR</t>
  </si>
  <si>
    <t>iTRAQ_8plex_Nterm::::::::</t>
  </si>
  <si>
    <t>File: Sara_Cyano_Cu_LD_29.5.wiff, Sample: Sara_Cyano_Cu_LD_29.5 (sample number 1), Elution: 44.855 min, Period: 1, Cycle(s): 2319 (Experiment 3)</t>
  </si>
  <si>
    <t>ILDASHR%iTRAQ_8plex_Nterm::::::::%sample_0%cmpd_2387</t>
  </si>
  <si>
    <t>File: Sara_Cyano_Cu_LD_29.wiff, Sample: Sara_Cyano_Cu_LD_29 (sample number 1), Elution: 44.689 min, Period: 1, Cycle(s): 2321 (Experiment 3)</t>
  </si>
  <si>
    <t>ILDASHR%iTRAQ_8plex_Nterm::::::::%sample_0%cmpd_1969</t>
  </si>
  <si>
    <t>File: Sara_Cyano_Cu_LD_29.wiff, Sample: Sara_Cyano_Cu_LD_29 (sample number 1), Elution: 56.708 min, Period: 1, Cycle(s): 2586 (Experiment 2)</t>
  </si>
  <si>
    <t>AAAVNIVPTSTGAAK%iTRAQ_8plex_Nterm:::::::::::::::iTRAQ_8plex_K:%sample_0%cmpd_2108</t>
  </si>
  <si>
    <t>File: Sara_Cyano_Cu_LD_28.5.wiff, Sample: Sara_Cyano_Cu_LD_28.5 (sample number 1), Elution: 56.889 min, Period: 1, Cycle(s): 2546 (Experiment 2)</t>
  </si>
  <si>
    <t>AAAVNIVPTSTGAAK%iTRAQ_8plex_Nterm:::::::::::::::iTRAQ_8plex_K:%sample_0%cmpd_1693</t>
  </si>
  <si>
    <t>File: Sara_Cyano_Cu_LD_29.wiff, Sample: Sara_Cyano_Cu_LD_29 (sample number 1), Elution: 55.703 min, Period: 1, Cycle(s): 2554 (Experiment 2)</t>
  </si>
  <si>
    <t>AAAVNIVPTSTGAAK%iTRAQ_8plex_Nterm:::::::::::::::iTRAQ_8plex_K:%sample_0%cmpd_2099</t>
  </si>
  <si>
    <t>SASEGSMK</t>
  </si>
  <si>
    <t>iTRAQ_8plex_Nterm::::::::iTRAQ_8plex_K:</t>
  </si>
  <si>
    <t>File: Sara_Cyano_Cu_LD_33.wiff, Sample: Sara_Cyano_Cu_LD_33 (sample number 1), Elution: 37.469 min, Period: 1, Cycle(s): 2200 (Experiment 2)</t>
  </si>
  <si>
    <t>SASEGSMK%iTRAQ_8plex_Nterm::::::::iTRAQ_8plex_K:%sample_0%cmpd_4949</t>
  </si>
  <si>
    <t>File: Sara_Cyano_Cu_LD_33.5.wiff, Sample: Sara_Cyano_Cu_LD_33.5 (sample number 1), Elution: 37.979 min, Period: 1, Cycle(s): 2203 (Experiment 3)</t>
  </si>
  <si>
    <t>SASEGSMK%iTRAQ_8plex_Nterm::::::::iTRAQ_8plex_K:%sample_0%cmpd_5214</t>
  </si>
  <si>
    <t>STIAEQVNEVMK</t>
  </si>
  <si>
    <t>File: Sara_Cyano_Cu_LD_28.wiff, Sample: Sara_Cyano_Cu_LD_28 (sample number 1), Elution: 65.826 min, Period: 1, Cycle(s): 2732 (Experiment 3)</t>
  </si>
  <si>
    <t>STIAEQVNEVMK%iTRAQ_8plex_Nterm::::::::::::iTRAQ_8plex_K:%sample_0%cmpd_1294</t>
  </si>
  <si>
    <t>File: Sara_Cyano_Cu_LD_29.5.wiff, Sample: Sara_Cyano_Cu_LD_29.5 (sample number 1), Elution: 56.464 min, Period: 1, Cycle(s): 2512 (Experiment 2)</t>
  </si>
  <si>
    <t>AAAVNIVPTSTGAAK%iTRAQ_8plex_Nterm:::::::::::::::iTRAQ_8plex_K:%sample_0%cmpd_2543</t>
  </si>
  <si>
    <t>File: Sara_Cyano_Cu_LD_28.5.wiff, Sample: Sara_Cyano_Cu_LD_28.5 (sample number 1), Elution: 56.14 min, Period: 1, Cycle(s): 2523 (Experiment 2)</t>
  </si>
  <si>
    <t>AAAVNIVPTSTGAAK%iTRAQ_8plex_Nterm:::::::::::::::iTRAQ_8plex_K:%sample_0%cmpd_1687</t>
  </si>
  <si>
    <t>File: Sara_Cyano_Cu_LD_29.wiff, Sample: Sara_Cyano_Cu_LD_29 (sample number 1), Elution: 56.027 min, Period: 1, Cycle(s): 2570 (Experiment 2)</t>
  </si>
  <si>
    <t>AAAVNIVPTSTGAAK%iTRAQ_8plex_Nterm:::::::::::::::iTRAQ_8plex_K:%sample_0%cmpd_2100</t>
  </si>
  <si>
    <t>iTRAQ_8plex_Nterm:::::::::::Oxidation_M:iTRAQ_8plex_K:</t>
  </si>
  <si>
    <t>File: Sara_Cyano_Cu_LD_31.wiff, Sample: Sara_Cyano_Cu_LD_31 (sample number 1), Elution: 55.392 min, Period: 1, Cycle(s): 2440 (Experiment 3)</t>
  </si>
  <si>
    <t>STIAEQVNEVMK%iTRAQ_8plex_Nterm:::::::::::Oxidation_M:iTRAQ_8plex_K:%sample_0%cmpd_3818</t>
  </si>
  <si>
    <t>File: Sara_Cyano_Cu_LD_33.wiff, Sample: Sara_Cyano_Cu_LD_33 (sample number 1), Elution: 37.401 min, Period: 1, Cycle(s): 2199 (Experiment 2)</t>
  </si>
  <si>
    <t>SASEGSMK%iTRAQ_8plex_Nterm::::::::iTRAQ_8plex_K:%sample_0%cmpd_4947</t>
  </si>
  <si>
    <t>tr|A3IJG0|A3IJG0_9CHRO</t>
  </si>
  <si>
    <t>NTADQVAVEAMR</t>
  </si>
  <si>
    <t>File: Sara_Cyano_Cu_LD_28.wiff, Sample: Sara_Cyano_Cu_LD_28 (sample number 1), Elution: 53.449 min, Period: 1, Cycle(s): 2449 (Experiment 2)</t>
  </si>
  <si>
    <t>NTADQVAVEAMR%iTRAQ_8plex_Nterm:::::::::::::%sample_0%cmpd_1155</t>
  </si>
  <si>
    <t>File: Sara_Cyano_Cu_LD_28.5.wiff, Sample: Sara_Cyano_Cu_LD_28.5 (sample number 1), Elution: 53.536 min, Period: 1, Cycle(s): 2469 (Experiment 3)</t>
  </si>
  <si>
    <t>NTADQVAVEAMR%iTRAQ_8plex_Nterm:::::::::::::%sample_0%cmpd_1654</t>
  </si>
  <si>
    <t>SATENLK</t>
  </si>
  <si>
    <t>File: Sara_Cyano_Cu_LD_32.5.wiff, Sample: Sara_Cyano_Cu_LD_32.5 (sample number 1), Elution: 40.996 min, Period: 1, Cycle(s): 2233 (Experiment 3)</t>
  </si>
  <si>
    <t>SATENLK%iTRAQ_8plex_Nterm:::::::iTRAQ_8plex_K:%sample_0%cmpd_4726</t>
  </si>
  <si>
    <t>File: Sara_Cyano_Cu_LD_32.5.wiff, Sample: Sara_Cyano_Cu_LD_32.5 (sample number 1), Elution: 40.894 min, Period: 1, Cycle(s): 2233 (Experiment 2)</t>
  </si>
  <si>
    <t>SATENLK%iTRAQ_8plex_Nterm:::::::iTRAQ_8plex_K:%sample_0%cmpd_4727</t>
  </si>
  <si>
    <t>DVAELVVVVMDRPR</t>
  </si>
  <si>
    <t>iTRAQ_8plex_Nterm::::::::::Oxidation_M:::::</t>
  </si>
  <si>
    <t>File: Sara_Cyano_Cu_LD_28.wiff, Sample: Sara_Cyano_Cu_LD_28 (sample number 1), Elution: 72.876 min, Period: 1, Cycle(s): 2993 (Experiment 3)</t>
  </si>
  <si>
    <t>DVAELVVVVMDRPR%iTRAQ_8plex_Nterm::::::::::Oxidation_M:::::%sample_0%cmpd_1339</t>
  </si>
  <si>
    <t>FFHGGAR</t>
  </si>
  <si>
    <t>File: Sara_Cyano_Cu_LD_31.5.wiff, Sample: Sara_Cyano_Cu_LD_31.5 (sample number 1), Elution: 46.32 min, Period: 1, Cycle(s): 2272 (Experiment 2)</t>
  </si>
  <si>
    <t>FFHGGAR%iTRAQ_8plex_Nterm::::::::%sample_0%cmpd_4135</t>
  </si>
  <si>
    <t>File: Sara_Cyano_Cu_LD_33.5.wiff, Sample: Sara_Cyano_Cu_LD_33.5 (sample number 1), Elution: 46.523 min, Period: 1, Cycle(s): 2384 (Experiment 2)</t>
  </si>
  <si>
    <t>FFHGGAR%iTRAQ_8plex_Nterm::::::::%sample_0%cmpd_5313</t>
  </si>
  <si>
    <t>LAAPPAAK</t>
  </si>
  <si>
    <t>File: Sara_Cyano_Cu_LD_28.wiff, Sample: Sara_Cyano_Cu_LD_28 (sample number 1), Elution: 46.641 min, Period: 1, Cycle(s): 2358 (Experiment 2)</t>
  </si>
  <si>
    <t>LAAPPAAK%iTRAQ_8plex_Nterm::::::::iTRAQ_8plex_K:%sample_0%cmpd_1064</t>
  </si>
  <si>
    <t>FVDTIHIQEQPK</t>
  </si>
  <si>
    <t>File: Sara_Cyano_Cu_LD_29.5.wiff, Sample: Sara_Cyano_Cu_LD_29.5 (sample number 1), Elution: 61.264 min, Period: 1, Cycle(s): 2590 (Experiment 2)</t>
  </si>
  <si>
    <t>FVDTIHIQEQPK%iTRAQ_8plex_Nterm::::::::::::iTRAQ_8plex_K:%sample_0%cmpd_2609</t>
  </si>
  <si>
    <t>File: Sara_Cyano_Cu_LD_28.5.wiff, Sample: Sara_Cyano_Cu_LD_28.5 (sample number 1), Elution: 72.863 min, Period: 1, Cycle(s): 3037 (Experiment 2)</t>
  </si>
  <si>
    <t>DVAELVVVVMDRPR%iTRAQ_8plex_Nterm::::::::::Oxidation_M:::::%sample_0%cmpd_1829</t>
  </si>
  <si>
    <t>tr|A3IYB7|A3IYB7_9CHRO</t>
  </si>
  <si>
    <t>SIVYNEDAR</t>
  </si>
  <si>
    <t>iTRAQ_8plex_Nterm::::::::::</t>
  </si>
  <si>
    <t>File: Sara_Cyano_Cu_LD_28.wiff, Sample: Sara_Cyano_Cu_LD_28 (sample number 1), Elution: 45.79 min, Period: 1, Cycle(s): 2344 (Experiment 3)</t>
  </si>
  <si>
    <t>SIVYNEDAR%iTRAQ_8plex_Nterm::::::::::%sample_0%cmpd_1051</t>
  </si>
  <si>
    <t>File: Sara_Cyano_Cu_LD_28.5.wiff, Sample: Sara_Cyano_Cu_LD_28.5 (sample number 1), Elution: 45.808 min, Period: 1, Cycle(s): 2339 (Experiment 3)</t>
  </si>
  <si>
    <t>SIVYNEDAR%iTRAQ_8plex_Nterm::::::::::%sample_0%cmpd_1552</t>
  </si>
  <si>
    <t>EGVISLEEGK</t>
  </si>
  <si>
    <t>File: Sara_Cyano_Cu_LD_29.5.wiff, Sample: Sara_Cyano_Cu_LD_29.5 (sample number 1), Elution: 58.03 min, Period: 1, Cycle(s): 2544 (Experiment 2)</t>
  </si>
  <si>
    <t>EGVISLEEGK%iTRAQ_8plex_Nterm::::::::::iTRAQ_8plex_K:%sample_0%cmpd_2563</t>
  </si>
  <si>
    <t>LEDAINATK</t>
  </si>
  <si>
    <t>LEDAINATK%iTRAQ_8plex_Nterm:::::::::iTRAQ_8plex_K:%sample_0%cmpd_1739</t>
  </si>
  <si>
    <t>File: Sara_Cyano_Cu_LD_29.5.wiff, Sample: Sara_Cyano_Cu_LD_29.5 (sample number 1), Elution: 57.843 to 59.034 min, Period: 1, Cycle(s): 2542 (Experiment 2), 2552 (Experiment 3)</t>
  </si>
  <si>
    <t>EGVISLEEGK%iTRAQ_8plex_Nterm::::::::::iTRAQ_8plex_K:%sample_0%cmpd_2578</t>
  </si>
  <si>
    <t>File: Sara_Cyano_Cu_LD_30.wiff, Sample: Sara_Cyano_Cu_LD_30 (sample number 1), Elution: 57.928 min, Period: 1, Cycle(s): 2530 (Experiment 2)</t>
  </si>
  <si>
    <t>EGVISLEEGK%iTRAQ_8plex_Nterm::::::::::iTRAQ_8plex_K:%sample_0%cmpd_2983</t>
  </si>
  <si>
    <t>DNTTIVAEGNEEAVK</t>
  </si>
  <si>
    <t>File: Sara_Cyano_Cu_LD_32.wiff, Sample: Sara_Cyano_Cu_LD_32 (sample number 1), Elution: 50.745 min, Period: 1, Cycle(s): 2422 (Experiment 3)</t>
  </si>
  <si>
    <t>DNTTIVAEGNEEAVK%iTRAQ_8plex_Nterm:::::::::::::::iTRAQ_8plex_K:%sample_0%cmpd_4522</t>
  </si>
  <si>
    <t>LEDAINATK%iTRAQ_8plex_Nterm:::::::::iTRAQ_8plex_K:%sample_0%cmpd_1737</t>
  </si>
  <si>
    <t>LEDAINATK%iTRAQ_8plex_Nterm:::::::::iTRAQ_8plex_K:%sample_0%cmpd_1747</t>
  </si>
  <si>
    <t>AIAQVGAISAGNDEEVGK</t>
  </si>
  <si>
    <t>iTRAQ_8plex_Nterm::::::::::::::::::iTRAQ_8plex_K:</t>
  </si>
  <si>
    <t>File: Sara_Cyano_Cu_LD_30.wiff, Sample: Sara_Cyano_Cu_LD_30 (sample number 1), Elution: 61.488 to 61.591 min, Period: 1, Cycle(s): 2598 (Experiment 2), 2598 (Experiment 3)</t>
  </si>
  <si>
    <t>AIAQVGAISAGNDEEVGK%iTRAQ_8plex_Nterm::::::::::::::::::iTRAQ_8plex_K:%sample_0%cmpd_3027</t>
  </si>
  <si>
    <t>LEDAINATK%iTRAQ_8plex_Nterm:::::::::iTRAQ_8plex_K:%sample_0%cmpd_1244</t>
  </si>
  <si>
    <t>File: Sara_Cyano_Cu_LD_31.5.wiff, Sample: Sara_Cyano_Cu_LD_31.5 (sample number 1), Elution: 49.844 min, Period: 1, Cycle(s): 2359 (Experiment 2)</t>
  </si>
  <si>
    <t>DNTTIVAEGNEEAVK%iTRAQ_8plex_Nterm:::::::::::::::iTRAQ_8plex_K:%sample_0%cmpd_4171</t>
  </si>
  <si>
    <t>File: Sara_Cyano_Cu_LD_29.5.wiff, Sample: Sara_Cyano_Cu_LD_29.5 (sample number 1), Elution: 61.894 min, Period: 1, Cycle(s): 2603 (Experiment 3)</t>
  </si>
  <si>
    <t>AIAQVGAISAGNDEEVGK%iTRAQ_8plex_Nterm::::::::::::::::::iTRAQ_8plex_K:%sample_0%cmpd_2614</t>
  </si>
  <si>
    <t>File: Sara_Cyano_Cu_LD_32.wiff, Sample: Sara_Cyano_Cu_LD_32 (sample number 1), Elution: 50.217 min, Period: 1, Cycle(s): 2412 (Experiment 2)</t>
  </si>
  <si>
    <t>DNTTIVAEGNEEAVK%iTRAQ_8plex_Nterm:::::::::::::::iTRAQ_8plex_K:%sample_0%cmpd_4518</t>
  </si>
  <si>
    <t>LEDAINATK%iTRAQ_8plex_Nterm:::::::::iTRAQ_8plex_K:%sample_0%cmpd_1256</t>
  </si>
  <si>
    <t>File: Sara_Cyano_Cu_LD_32.wiff, Sample: Sara_Cyano_Cu_LD_32 (sample number 1), Elution: 51.222 min, Period: 1, Cycle(s): 2438 (Experiment 2)</t>
  </si>
  <si>
    <t>DNTTIVAEGNEEAVK%iTRAQ_8plex_Nterm:::::::::::::::iTRAQ_8plex_K:%sample_0%cmpd_4529</t>
  </si>
  <si>
    <t>File: Sara_Cyano_Cu_LD_30.wiff, Sample: Sara_Cyano_Cu_LD_30 (sample number 1), Elution: 62.067 min, Period: 1, Cycle(s): 2602 (Experiment 3)</t>
  </si>
  <si>
    <t>AIAQVGAISAGNDEEVGK%iTRAQ_8plex_Nterm::::::::::::::::::iTRAQ_8plex_K:%sample_0%cmpd_3033</t>
  </si>
  <si>
    <t>KINLVQDLVPVLEQVAR</t>
  </si>
  <si>
    <t>iTRAQ_8plex_Nterm:iTRAQ_8plex_K:::::::::::::::::</t>
  </si>
  <si>
    <t>File: Sara_Cyano_Cu_LD_28.wiff, Sample: Sara_Cyano_Cu_LD_28 (sample number 1), Elution: 93.025 min, Period: 1, Cycle(s): 3999 (Experiment 2)</t>
  </si>
  <si>
    <t>KINLVQDLVPVLEQVAR%iTRAQ_8plex_Nterm:iTRAQ_8plex_K:::::::::::::::::%sample_0%cmpd_1395</t>
  </si>
  <si>
    <t>tr|A3IHX7|A3IHX7_9CHRO</t>
  </si>
  <si>
    <t>METIDDDIANR</t>
  </si>
  <si>
    <t>iTRAQ_8plex_Nterm::::::::::::</t>
  </si>
  <si>
    <t>File: Sara_Cyano_Cu_LD_30.wiff, Sample: Sara_Cyano_Cu_LD_30 (sample number 1), Elution: 62.204 min, Period: 1, Cycle(s): 2604 (Experiment 2)</t>
  </si>
  <si>
    <t>METIDDDIANR%iTRAQ_8plex_Nterm::::::::::::%sample_0%cmpd_3038</t>
  </si>
  <si>
    <t>File: Sara_Cyano_Cu_LD_29.5.wiff, Sample: Sara_Cyano_Cu_LD_29.5 (sample number 1), Elution: 61.911 min, Period: 1, Cycle(s): 2604 (Experiment 2)</t>
  </si>
  <si>
    <t>METIDDDIANR%iTRAQ_8plex_Nterm::::::::::::%sample_0%cmpd_2617</t>
  </si>
  <si>
    <t>GVIHSFADGR</t>
  </si>
  <si>
    <t>File: Sara_Cyano_Cu_LD_28.5.wiff, Sample: Sara_Cyano_Cu_LD_28.5 (sample number 1), Elution: 49.723 min, Period: 1, Cycle(s): 2389 (Experiment 2)</t>
  </si>
  <si>
    <t>GVIHSFADGR%iTRAQ_8plex_Nterm:::::::::::%sample_0%cmpd_1611</t>
  </si>
  <si>
    <t>File: Sara_Cyano_Cu_LD_29.wiff, Sample: Sara_Cyano_Cu_LD_29 (sample number 1), Elution: 49.54 min, Period: 1, Cycle(s): 2408 (Experiment 3)</t>
  </si>
  <si>
    <t>GVIHSFADGR%iTRAQ_8plex_Nterm:::::::::::%sample_0%cmpd_2029</t>
  </si>
  <si>
    <t>File: Sara_Cyano_Cu_LD_28.wiff, Sample: Sara_Cyano_Cu_LD_28 (sample number 1), Elution: 49.432 to 50.471 min, Period: 1, Cycle(s): 2396, 2406 (Experiment 2)</t>
  </si>
  <si>
    <t>GVIHSFADGR%iTRAQ_8plex_Nterm:::::::::::%sample_0%cmpd_1114</t>
  </si>
  <si>
    <t>File: Sara_Cyano_Cu_LD_29.5.wiff, Sample: Sara_Cyano_Cu_LD_29.5 (sample number 1), Elution: 62.916 min, Period: 1, Cycle(s): 2630 (Experiment 2)</t>
  </si>
  <si>
    <t>METIDDDIANR%iTRAQ_8plex_Nterm::::::::::::%sample_0%cmpd_2627</t>
  </si>
  <si>
    <t>QEAASFTIDQVLDK</t>
  </si>
  <si>
    <t>iTRAQ_8plex_Nterm::::::::::::::iTRAQ_8plex_K:</t>
  </si>
  <si>
    <t>File: Sara_Cyano_Cu_LD_28.5.wiff, Sample: Sara_Cyano_Cu_LD_28.5 (sample number 1), Elution: 75.708 min, Period: 1, Cycle(s): 3174 (Experiment 2)</t>
  </si>
  <si>
    <t>QEAASFTIDQVLDK%iTRAQ_8plex_Nterm::::::::::::::iTRAQ_8plex_K:%sample_0%cmpd_1839</t>
  </si>
  <si>
    <t>RMETIDDDIANR</t>
  </si>
  <si>
    <t>File: Sara_Cyano_Cu_LD_35.wiff, Sample: Sara_Cyano_Cu_LD_35 (sample number 1), Elution: 52.003 min, Period: 1, Cycle(s): 2814 (Experiment 2)</t>
  </si>
  <si>
    <t>RMETIDDDIANR%iTRAQ_8plex_Nterm:::::::::::::%sample_0%cmpd_6074</t>
  </si>
  <si>
    <t>IEDTGPLTK</t>
  </si>
  <si>
    <t>File: Sara_Cyano_Cu_LD_29.wiff, Sample: Sara_Cyano_Cu_LD_29 (sample number 1), Elution: 54.188 min, Period: 1, Cycle(s): 2516 (Experiment 2)</t>
  </si>
  <si>
    <t>IEDTGPLTK%iTRAQ_8plex_Nterm:::::::::iTRAQ_8plex_K:%sample_0%cmpd_2082</t>
  </si>
  <si>
    <t>File: Sara_Cyano_Cu_LD_28.5.wiff, Sample: Sara_Cyano_Cu_LD_28.5 (sample number 1), Elution: 54.148 min, Period: 1, Cycle(s): 2484 (Experiment 2)</t>
  </si>
  <si>
    <t>IEDTGPLTK%iTRAQ_8plex_Nterm:::::::::iTRAQ_8plex_K:%sample_0%cmpd_1663</t>
  </si>
  <si>
    <t>File: Sara_Cyano_Cu_LD_28.wiff, Sample: Sara_Cyano_Cu_LD_28 (sample number 1), Elution: 49.535 to 50.573 min, Period: 1, Cycle(s): 2396, 2406 (Experiment 3)</t>
  </si>
  <si>
    <t>GVIHSFADGR%iTRAQ_8plex_Nterm:::::::::::%sample_0%cmpd_1113</t>
  </si>
  <si>
    <t>File: Sara_Cyano_Cu_LD_35.wiff, Sample: Sara_Cyano_Cu_LD_35 (sample number 1), Elution: 51.901 min, Period: 1, Cycle(s): 2811 (Experiment 2)</t>
  </si>
  <si>
    <t>RMETIDDDIANR%iTRAQ_8plex_Nterm:::::::::::::%sample_0%cmpd_6073</t>
  </si>
  <si>
    <t>File: Sara_Cyano_Cu_LD_29.wiff, Sample: Sara_Cyano_Cu_LD_29 (sample number 1), Elution: 61.646 min, Period: 1, Cycle(s): 2711 (Experiment 2)</t>
  </si>
  <si>
    <t>METIDDDIANR%iTRAQ_8plex_Nterm::::::::::::%sample_0%cmpd_2161</t>
  </si>
  <si>
    <t>File: Sara_Cyano_Cu_LD_34.5.wiff, Sample: Sara_Cyano_Cu_LD_34.5 (sample number 1), Elution: 52.076 min, Period: 1, Cycle(s): 2683 (Experiment 2)</t>
  </si>
  <si>
    <t>RMETIDDDIANR%iTRAQ_8plex_Nterm:::::::::::::%sample_0%cmpd_5888</t>
  </si>
  <si>
    <t>File: Sara_Cyano_Cu_LD_29.5.wiff, Sample: Sara_Cyano_Cu_LD_29.5 (sample number 1), Elution: 55.068 min, Period: 1, Cycle(s): 2475 (Experiment 3)</t>
  </si>
  <si>
    <t>IEDTGPLTK%iTRAQ_8plex_Nterm:::::::::iTRAQ_8plex_K:%sample_0%cmpd_2527</t>
  </si>
  <si>
    <t>File: Sara_Cyano_Cu_LD_28.5.wiff, Sample: Sara_Cyano_Cu_LD_28.5 (sample number 1), Elution: 49.603 min, Period: 1, Cycle(s): 2388 (Experiment 2)</t>
  </si>
  <si>
    <t>GVIHSFADGR%iTRAQ_8plex_Nterm:::::::::::%sample_0%cmpd_1609</t>
  </si>
  <si>
    <t>tr|A3INT4|A3INT4_9CHRO</t>
  </si>
  <si>
    <t>ATVEIETTK</t>
  </si>
  <si>
    <t>File: Sara_Cyano_Cu_LD_30.wiff, Sample: Sara_Cyano_Cu_LD_30 (sample number 1), Elution: 49.191 min, Period: 1, Cycle(s): 2362 (Experiment 2)</t>
  </si>
  <si>
    <t>ATVEIETTK%iTRAQ_8plex_Nterm:::::::::iTRAQ_8plex_K:%sample_0%cmpd_2880</t>
  </si>
  <si>
    <t>VQDAIEDISNHLR</t>
  </si>
  <si>
    <t>File: Sara_Cyano_Cu_LD_28.wiff, Sample: Sara_Cyano_Cu_LD_28 (sample number 1), Elution: 79.128 min, Period: 1, Cycle(s): 3285 (Experiment 2)</t>
  </si>
  <si>
    <t>VQDAIEDISNHLR%iTRAQ_8plex_Nterm::::::::::::::%sample_0%cmpd_1364</t>
  </si>
  <si>
    <t>SDEILDGVPSDR</t>
  </si>
  <si>
    <t>File: Sara_Cyano_Cu_LD_31.wiff, Sample: Sara_Cyano_Cu_LD_31 (sample number 1), Elution: 56.89 min, Period: 1, Cycle(s): 2471 (Experiment 3)</t>
  </si>
  <si>
    <t>SDEILDGVPSDR%iTRAQ_8plex_Nterm:::::::::::::%sample_0%cmpd_3837</t>
  </si>
  <si>
    <t>File: Sara_Cyano_Cu_LD_30.wiff, Sample: Sara_Cyano_Cu_LD_30 (sample number 1), Elution: 49.055 min, Period: 1, Cycle(s): 2360 (Experiment 3)</t>
  </si>
  <si>
    <t>ATVEIETTK%iTRAQ_8plex_Nterm:::::::::iTRAQ_8plex_K:%sample_0%cmpd_2875</t>
  </si>
  <si>
    <t>File: Sara_Cyano_Cu_LD_30.5.wiff, Sample: Sara_Cyano_Cu_LD_30.5 (sample number 1), Elution: 56.464 min, Period: 1, Cycle(s): 2485 (Experiment 2)</t>
  </si>
  <si>
    <t>SDEILDGVPSDR%iTRAQ_8plex_Nterm:::::::::::::%sample_0%cmpd_3401</t>
  </si>
  <si>
    <t>QSQAETILEDIK</t>
  </si>
  <si>
    <t>File: Sara_Cyano_Cu_LD_29.5.wiff, Sample: Sara_Cyano_Cu_LD_29.5 (sample number 1), Elution: 73.015 min, Period: 1, Cycle(s): 3004 (Experiment 2)</t>
  </si>
  <si>
    <t>QSQAETILEDIK%iTRAQ_8plex_Nterm::::::::::::iTRAQ_8plex_K:%sample_0%cmpd_2697</t>
  </si>
  <si>
    <t>File: Sara_Cyano_Cu_LD_30.wiff, Sample: Sara_Cyano_Cu_LD_30 (sample number 1), Elution: 72.493 min, Period: 1, Cycle(s): 2926 (Experiment 2)</t>
  </si>
  <si>
    <t>QSQAETILEDIK%iTRAQ_8plex_Nterm::::::::::::iTRAQ_8plex_K:%sample_0%cmpd_3120</t>
  </si>
  <si>
    <t>YALPIDNEPIRK</t>
  </si>
  <si>
    <t>File: Sara_Cyano_Cu_LD_30.wiff, Sample: Sara_Cyano_Cu_LD_30 (sample number 1), Elution: 60.126 min, Period: 1, Cycle(s): 2569 (Experiment 3)</t>
  </si>
  <si>
    <t>YALPIDNEPIRK%iTRAQ_8plex_Nterm::::::::::::iTRAQ_8plex_K:%sample_0%cmpd_3009</t>
  </si>
  <si>
    <t>tr|A3IMH3|A3IMH3_9CHRO</t>
  </si>
  <si>
    <t>FEPTEVEISPGDTVK</t>
  </si>
  <si>
    <t>File: Sara_Cyano_Cu_LD_28.wiff, Sample: Sara_Cyano_Cu_LD_28 (sample number 1), Elution: 66.983 min, Period: 1, Cycle(s): 2764 (Experiment 2)</t>
  </si>
  <si>
    <t>FEPTEVEISPGDTVK%iTRAQ_8plex_Nterm:::::::::::::::iTRAQ_8plex_K:%sample_0%cmpd_1307</t>
  </si>
  <si>
    <t>File: Sara_Cyano_Cu_LD_28.wiff, Sample: Sara_Cyano_Cu_LD_28 (sample number 1), Elution: 65.842 min, Period: 1, Cycle(s): 2733 (Experiment 2)</t>
  </si>
  <si>
    <t>FEPTEVEISPGDTVK%iTRAQ_8plex_Nterm:::::::::::::::iTRAQ_8plex_K:%sample_0%cmpd_1297</t>
  </si>
  <si>
    <t>File: Sara_Cyano_Cu_LD_28.wiff, Sample: Sara_Cyano_Cu_LD_28 (sample number 1), Elution: 66.847 min, Period: 1, Cycle(s): 2762 (Experiment 2)</t>
  </si>
  <si>
    <t>FEPTEVEISPGDTVK%iTRAQ_8plex_Nterm:::::::::::::::iTRAQ_8plex_K:%sample_0%cmpd_1305</t>
  </si>
  <si>
    <t>File: Sara_Cyano_Cu_LD_28.5.wiff, Sample: Sara_Cyano_Cu_LD_28.5 (sample number 1), Elution: 65.998 min, Period: 1, Cycle(s): 2787 (Experiment 2)</t>
  </si>
  <si>
    <t>FEPTEVEISPGDTVK%iTRAQ_8plex_Nterm:::::::::::::::iTRAQ_8plex_K:%sample_0%cmpd_1785</t>
  </si>
  <si>
    <t>GAGMVGK</t>
  </si>
  <si>
    <t>File: Sara_Cyano_Cu_LD_28.5.wiff, Sample: Sara_Cyano_Cu_LD_28.5 (sample number 1), Elution: 42.625 min, Period: 1, Cycle(s): 2308 (Experiment 2)</t>
  </si>
  <si>
    <t>GAGMVGK%iTRAQ_8plex_Nterm:::::::iTRAQ_8plex_K:%sample_0%cmpd_1507</t>
  </si>
  <si>
    <t>File: Sara_Cyano_Cu_LD_28.wiff, Sample: Sara_Cyano_Cu_LD_28 (sample number 1), Elution: 65.57 min, Period: 1, Cycle(s): 2729 (Experiment 2)</t>
  </si>
  <si>
    <t>FEPTEVEISPGDTVK%iTRAQ_8plex_Nterm:::::::::::::::iTRAQ_8plex_K:%sample_0%cmpd_1292</t>
  </si>
  <si>
    <t>File: Sara_Cyano_Cu_LD_28.5.wiff, Sample: Sara_Cyano_Cu_LD_28.5 (sample number 1), Elution: 41.604 min, Period: 1, Cycle(s): 2296 (Experiment 2)</t>
  </si>
  <si>
    <t>GAGMVGK%iTRAQ_8plex_Nterm:::::::iTRAQ_8plex_K:%sample_0%cmpd_1492</t>
  </si>
  <si>
    <t>File: Sara_Cyano_Cu_LD_28.5.wiff, Sample: Sara_Cyano_Cu_LD_28.5 (sample number 1), Elution: 66.169 min, Period: 1, Cycle(s): 2791 (Experiment 2)</t>
  </si>
  <si>
    <t>FEPTEVEISPGDTVK%iTRAQ_8plex_Nterm:::::::::::::::iTRAQ_8plex_K:%sample_0%cmpd_1787</t>
  </si>
  <si>
    <t>File: Sara_Cyano_Cu_LD_28.5.wiff, Sample: Sara_Cyano_Cu_LD_28.5 (sample number 1), Elution: 67.021 min, Period: 1, Cycle(s): 2823 (Experiment 2)</t>
  </si>
  <si>
    <t>FEPTEVEISPGDTVK%iTRAQ_8plex_Nterm:::::::::::::::iTRAQ_8plex_K:%sample_0%cmpd_1793</t>
  </si>
  <si>
    <t>File: Sara_Cyano_Cu_LD_29.wiff, Sample: Sara_Cyano_Cu_LD_29 (sample number 1), Elution: 41.983 min, Period: 1, Cycle(s): 2288 (Experiment 3)</t>
  </si>
  <si>
    <t>GAGMVGK%iTRAQ_8plex_Nterm:::::::iTRAQ_8plex_K:%sample_0%cmpd_1930</t>
  </si>
  <si>
    <t>File: Sara_Cyano_Cu_LD_29.5.wiff, Sample: Sara_Cyano_Cu_LD_29.5 (sample number 1), Elution: 42.778 min, Period: 1, Cycle(s): 2302 (Experiment 2)</t>
  </si>
  <si>
    <t>GAGMVGK%iTRAQ_8plex_Nterm:::::::iTRAQ_8plex_K:%sample_0%cmpd_2361</t>
  </si>
  <si>
    <t>MGSDSGMLK</t>
  </si>
  <si>
    <t>iTRAQ_8plex_Nterm:Oxidation_M::::::::iTRAQ_8plex_K:</t>
  </si>
  <si>
    <t>File: Sara_Cyano_Cu_LD_30.5.wiff, Sample: Sara_Cyano_Cu_LD_30.5 (sample number 1), Elution: 44.413 min, Period: 1, Cycle(s): 2314 (Experiment 3)</t>
  </si>
  <si>
    <t>MGSDSGMLK%iTRAQ_8plex_Nterm:Oxidation_M::::::::iTRAQ_8plex_K:%sample_0%cmpd_3239</t>
  </si>
  <si>
    <t>iTRAQ_8plex_Nterm:Oxidation_M::::::Oxidation_M::iTRAQ_8plex_K:</t>
  </si>
  <si>
    <t>File: Sara_Cyano_Cu_LD_33.5.wiff, Sample: Sara_Cyano_Cu_LD_33.5 (sample number 1), Elution: 38.847 min, Period: 1, Cycle(s): 2221 (Experiment 2)</t>
  </si>
  <si>
    <t>MGSDSGMLK%iTRAQ_8plex_Nterm:Oxidation_M::::::Oxidation_M::iTRAQ_8plex_K:%sample_0%cmpd_5227</t>
  </si>
  <si>
    <t>File: Sara_Cyano_Cu_LD_28.wiff, Sample: Sara_Cyano_Cu_LD_28 (sample number 1), Elution: 41.859 min, Period: 1, Cycle(s): 2305 (Experiment 3)</t>
  </si>
  <si>
    <t>GAGMVGK%iTRAQ_8plex_Nterm:::::::iTRAQ_8plex_K:%sample_0%cmpd_1000</t>
  </si>
  <si>
    <t>File: Sara_Cyano_Cu_LD_29.5.wiff, Sample: Sara_Cyano_Cu_LD_29.5 (sample number 1), Elution: 38.592 min, Period: 1, Cycle(s): 2257 (Experiment 2)</t>
  </si>
  <si>
    <t>MGSDSGMLK%iTRAQ_8plex_Nterm:Oxidation_M::::::Oxidation_M::iTRAQ_8plex_K:%sample_0%cmpd_2309</t>
  </si>
  <si>
    <t>File: Sara_Cyano_Cu_LD_28.wiff, Sample: Sara_Cyano_Cu_LD_28 (sample number 2), Elution: 72.207 min, Period: 1, Cycle(s): 4106 (Experiment 2)</t>
  </si>
  <si>
    <t>FEPTEVEISPGDTVK%iTRAQ_8plex_Nterm:::::::::::::::iTRAQ_8plex_K:%sample_0%cmpd_1443</t>
  </si>
  <si>
    <t>File: Sara_Cyano_Cu_LD_28.wiff, Sample: Sara_Cyano_Cu_LD_28 (sample number 1), Elution: 67.988 min, Period: 1, Cycle(s): 2805 (Experiment 2)</t>
  </si>
  <si>
    <t>FEPTEVEISPGDTVK%iTRAQ_8plex_Nterm:::::::::::::::iTRAQ_8plex_K:%sample_0%cmpd_1312</t>
  </si>
  <si>
    <t>File: Sara_Cyano_Cu_LD_34.5.wiff, Sample: Sara_Cyano_Cu_LD_34.5 (sample number 1), Elution: 38.952 min, Period: 1, Cycle(s): 2209 (Experiment 3)</t>
  </si>
  <si>
    <t>MGSDSGMLK%iTRAQ_8plex_Nterm:Oxidation_M::::::Oxidation_M::iTRAQ_8plex_K:%sample_0%cmpd_5789</t>
  </si>
  <si>
    <t>LAPHNVVVEGSSK</t>
  </si>
  <si>
    <t>File: Sara_Cyano_Cu_LD_35.wiff, Sample: Sara_Cyano_Cu_LD_35 (sample number 1), Elution: 48.974 min, Period: 1, Cycle(s): 2690 (Experiment 2)</t>
  </si>
  <si>
    <t>LAPHNVVVEGSSK%iTRAQ_8plex_Nterm:::::::::::::iTRAQ_8plex_K:%sample_0%cmpd_6056</t>
  </si>
  <si>
    <t>File: Sara_Cyano_Cu_LD_29.wiff, Sample: Sara_Cyano_Cu_LD_29 (sample number 1), Elution: 66.125 min, Period: 1, Cycle(s): 2848 (Experiment 2)</t>
  </si>
  <si>
    <t>FEPTEVEISPGDTVK%iTRAQ_8plex_Nterm:::::::::::::::iTRAQ_8plex_K:%sample_0%cmpd_2202</t>
  </si>
  <si>
    <t>File: Sara_Cyano_Cu_LD_28.5.wiff, Sample: Sara_Cyano_Cu_LD_28.5 (sample number 1), Elution: 65.096 min, Period: 1, Cycle(s): 2755 (Experiment 3)</t>
  </si>
  <si>
    <t>FEPTEVEISPGDTVK%iTRAQ_8plex_Nterm:::::::::::::::iTRAQ_8plex_K:%sample_0%cmpd_1776</t>
  </si>
  <si>
    <t>File: Sara_Cyano_Cu_LD_29.5.wiff, Sample: Sara_Cyano_Cu_LD_29.5 (sample number 1), Elution: 66.952 min, Period: 1, Cycle(s): 2786 (Experiment 2)</t>
  </si>
  <si>
    <t>FEPTEVEISPGDTVK%iTRAQ_8plex_Nterm:::::::::::::::iTRAQ_8plex_K:%sample_0%cmpd_2652</t>
  </si>
  <si>
    <t>File: Sara_Cyano_Cu_LD_28.wiff, Sample: Sara_Cyano_Cu_LD_28 (sample number 1), Elution: 65.962 min, Period: 1, Cycle(s): 2734 (Experiment 2)</t>
  </si>
  <si>
    <t>FEPTEVEISPGDTVK%iTRAQ_8plex_Nterm:::::::::::::::iTRAQ_8plex_K:%sample_0%cmpd_1298</t>
  </si>
  <si>
    <t>MGSDSGMLKFEPTEVEISPGDTVK</t>
  </si>
  <si>
    <t>iTRAQ_8plex_Nterm:::::::::iTRAQ_8plex_K:::::::::::::::iTRAQ_8plex_K:</t>
  </si>
  <si>
    <t>File: Sara_Cyano_Cu_LD_30.5.wiff, Sample: Sara_Cyano_Cu_LD_30.5 (sample number 1), Elution: 73.034 min, Period: 1, Cycle(s): 3017 (Experiment 2)</t>
  </si>
  <si>
    <t>MGSDSGMLKFEPTEVEISPGDTVK%iTRAQ_8plex_Nterm:::::::::iTRAQ_8plex_K:::::::::::::::iTRAQ_8plex_K:%sample_0%cmpd_3538</t>
  </si>
  <si>
    <t>File: Sara_Cyano_Cu_LD_30.wiff, Sample: Sara_Cyano_Cu_LD_30 (sample number 1), Elution: 72.885 min, Period: 1, Cycle(s): 2940 (Experiment 2)</t>
  </si>
  <si>
    <t>MGSDSGMLKFEPTEVEISPGDTVK%iTRAQ_8plex_Nterm:::::::::iTRAQ_8plex_K:::::::::::::::iTRAQ_8plex_K:%sample_0%cmpd_3123</t>
  </si>
  <si>
    <t>tr|A3IQZ4|A3IQZ4_9CHRO</t>
  </si>
  <si>
    <t>GELSANTK</t>
  </si>
  <si>
    <t>File: Sara_Cyano_Cu_LD_32.5.wiff, Sample: Sara_Cyano_Cu_LD_32.5 (sample number 1), Elution: 40.536 min, Period: 1, Cycle(s): 2230 (Experiment 2)</t>
  </si>
  <si>
    <t>GELSANTK%iTRAQ_8plex_Nterm::::::::iTRAQ_8plex_K:%sample_0%cmpd_4721</t>
  </si>
  <si>
    <t>VNIDTDNR</t>
  </si>
  <si>
    <t>File: Sara_Cyano_Cu_LD_31.wiff, Sample: Sara_Cyano_Cu_LD_31 (sample number 1), Elution: 42.166 min, Period: 1, Cycle(s): 2272 (Experiment 3)</t>
  </si>
  <si>
    <t>VNIDTDNR%iTRAQ_8plex_Nterm:::::::::%sample_0%cmpd_3639</t>
  </si>
  <si>
    <t>DQLLTDPDEAVEFVER</t>
  </si>
  <si>
    <t>iTRAQ_8plex_Nterm:::::::::::::::::</t>
  </si>
  <si>
    <t>File: Sara_Cyano_Cu_LD_28.5.wiff, Sample: Sara_Cyano_Cu_LD_28.5 (sample number 1), Elution: 80.376 min, Period: 1, Cycle(s): 3397 (Experiment 2)</t>
  </si>
  <si>
    <t>DQLLTDPDEAVEFVER%iTRAQ_8plex_Nterm:::::::::::::::::%sample_0%cmpd_1855</t>
  </si>
  <si>
    <t>File: Sara_Cyano_Cu_LD_29.wiff, Sample: Sara_Cyano_Cu_LD_29 (sample number 1), Elution: 80.261 min, Period: 1, Cycle(s): 3474 (Experiment 2)</t>
  </si>
  <si>
    <t>DQLLTDPDEAVEFVER%iTRAQ_8plex_Nterm:::::::::::::::::%sample_0%cmpd_2266</t>
  </si>
  <si>
    <t>File: Sara_Cyano_Cu_LD_29.wiff, Sample: Sara_Cyano_Cu_LD_29 (sample number 1), Elution: 80.329 min, Period: 1, Cycle(s): 3475 (Experiment 2)</t>
  </si>
  <si>
    <t>DQLLTDPDEAVEFVER%iTRAQ_8plex_Nterm:::::::::::::::::%sample_0%cmpd_2267</t>
  </si>
  <si>
    <t>DPSNFDPR</t>
  </si>
  <si>
    <t>File: Sara_Cyano_Cu_LD_28.5.wiff, Sample: Sara_Cyano_Cu_LD_28.5 (sample number 1), Elution: 45.467 to 46.522 min, Period: 1, Cycle(s): 2337, 2348 (Experiment 2)</t>
  </si>
  <si>
    <t>DPSNFDPR%iTRAQ_8plex_Nterm:::::::::%sample_0%cmpd_1564</t>
  </si>
  <si>
    <t>File: Sara_Cyano_Cu_LD_29.5.wiff, Sample: Sara_Cyano_Cu_LD_29.5 (sample number 1), Elution: 81.073 min, Period: 1, Cycle(s): 3402 (Experiment 2)</t>
  </si>
  <si>
    <t>DQLLTDPDEAVEFVER%iTRAQ_8plex_Nterm:::::::::::::::::%sample_0%cmpd_2721</t>
  </si>
  <si>
    <t>File: Sara_Cyano_Cu_LD_29.wiff, Sample: Sara_Cyano_Cu_LD_29 (sample number 1), Elution: 44.468 to 45.506 min, Period: 1, Cycle(s): 2320, 2330 (Experiment 2)</t>
  </si>
  <si>
    <t>DPSNFDPR%iTRAQ_8plex_Nterm:::::::::%sample_0%cmpd_1984</t>
  </si>
  <si>
    <t>QMTLEEYAAK</t>
  </si>
  <si>
    <t>iTRAQ_8plex_Nterm::Oxidation_M::::::::iTRAQ_8plex_K:</t>
  </si>
  <si>
    <t>File: Sara_Cyano_Cu_LD_30.5.wiff, Sample: Sara_Cyano_Cu_LD_30.5 (sample number 1), Elution: 56.379 min, Period: 1, Cycle(s): 2483 (Experiment 2)</t>
  </si>
  <si>
    <t>QMTLEEYAAK%iTRAQ_8plex_Nterm::Oxidation_M::::::::iTRAQ_8plex_K:%sample_0%cmpd_3400</t>
  </si>
  <si>
    <t>File: Sara_Cyano_Cu_LD_31.wiff, Sample: Sara_Cyano_Cu_LD_31 (sample number 1), Elution: 56.601 min, Period: 1, Cycle(s): 2469 (Experiment 2)</t>
  </si>
  <si>
    <t>QMTLEEYAAK%iTRAQ_8plex_Nterm::Oxidation_M::::::::iTRAQ_8plex_K:%sample_0%cmpd_3834</t>
  </si>
  <si>
    <t>File: Sara_Cyano_Cu_LD_28.5.wiff, Sample: Sara_Cyano_Cu_LD_28.5 (sample number 1), Elution: 80.274 min, Period: 1, Cycle(s): 3394 (Experiment 2)</t>
  </si>
  <si>
    <t>DQLLTDPDEAVEFVER%iTRAQ_8plex_Nterm:::::::::::::::::%sample_0%cmpd_1854</t>
  </si>
  <si>
    <t>tr|A3IXQ9|A3IXQ9_9CHRO</t>
  </si>
  <si>
    <t>LGIHPDEAAAVR</t>
  </si>
  <si>
    <t>File: Sara_Cyano_Cu_LD_29.wiff, Sample: Sara_Cyano_Cu_LD_29 (sample number 1), Elution: 51.208 min, Period: 1, Cycle(s): 2428 (Experiment 2)</t>
  </si>
  <si>
    <t>LGIHPDEAAAVR%iTRAQ_8plex_Nterm:::::::::::::%sample_0%cmpd_2053</t>
  </si>
  <si>
    <t>SITEQTGSK</t>
  </si>
  <si>
    <t>File: Sara_Cyano_Cu_LD_32.5.wiff, Sample: Sara_Cyano_Cu_LD_32.5 (sample number 1), Elution: 40.417 min, Period: 1, Cycle(s): 2229 (Experiment 2)</t>
  </si>
  <si>
    <t>SITEQTGSK%iTRAQ_8plex_Nterm:::::::::iTRAQ_8plex_K:%sample_0%cmpd_4718</t>
  </si>
  <si>
    <t>EIGHGALAER</t>
  </si>
  <si>
    <t>File: Sara_Cyano_Cu_LD_34.5.wiff, Sample: Sara_Cyano_Cu_LD_34.5 (sample number 1), Elution: 42.782 min, Period: 1, Cycle(s): 2317 (Experiment 2)</t>
  </si>
  <si>
    <t>EIGHGALAER%iTRAQ_8plex_Nterm:::::::::::%sample_0%cmpd_5830</t>
  </si>
  <si>
    <t>File: Sara_Cyano_Cu_LD_35.wiff, Sample: Sara_Cyano_Cu_LD_35 (sample number 1), Elution: 42.864 min, Period: 1, Cycle(s): 2388 (Experiment 2)</t>
  </si>
  <si>
    <t>EIGHGALAER%iTRAQ_8plex_Nterm:::::::::::%sample_0%cmpd_6037</t>
  </si>
  <si>
    <t>File: Sara_Cyano_Cu_LD_32.5.wiff, Sample: Sara_Cyano_Cu_LD_32.5 (sample number 1), Elution: 40.638 min, Period: 1, Cycle(s): 2230 (Experiment 3)</t>
  </si>
  <si>
    <t>SITEQTGSK%iTRAQ_8plex_Nterm:::::::::iTRAQ_8plex_K:%sample_0%cmpd_4720</t>
  </si>
  <si>
    <t>File: Sara_Cyano_Cu_LD_34.5.wiff, Sample: Sara_Cyano_Cu_LD_34.5 (sample number 1), Elution: 42.918 min, Period: 1, Cycle(s): 2319 (Experiment 2)</t>
  </si>
  <si>
    <t>EIGHGALAER%iTRAQ_8plex_Nterm:::::::::::%sample_0%cmpd_5832</t>
  </si>
  <si>
    <t>File: Sara_Cyano_Cu_LD_35.wiff, Sample: Sara_Cyano_Cu_LD_35 (sample number 1), Elution: 42.966 min, Period: 1, Cycle(s): 2391 (Experiment 2)</t>
  </si>
  <si>
    <t>EIGHGALAER%iTRAQ_8plex_Nterm:::::::::::%sample_0%cmpd_6038</t>
  </si>
  <si>
    <t>AEPPGVDEALEK</t>
  </si>
  <si>
    <t>File: Sara_Cyano_Cu_LD_33.5.wiff, Sample: Sara_Cyano_Cu_LD_33.5 (sample number 1), Elution: 55.528 min, Period: 1, Cycle(s): 2712 (Experiment 2)</t>
  </si>
  <si>
    <t>AEPPGVDEALEK%iTRAQ_8plex_Nterm::::::::::::iTRAQ_8plex_K:%sample_0%cmpd_5379</t>
  </si>
  <si>
    <t>KLNEGEVYLGR</t>
  </si>
  <si>
    <t>iTRAQ_8plex_Nterm:iTRAQ_8plex_K:::::::::::</t>
  </si>
  <si>
    <t>File: Sara_Cyano_Cu_LD_33.5.wiff, Sample: Sara_Cyano_Cu_LD_33.5 (sample number 1), Elution: 55.102 min, Period: 1, Cycle(s): 2699 (Experiment 2)</t>
  </si>
  <si>
    <t>KLNEGEVYLGR%iTRAQ_8plex_Nterm:iTRAQ_8plex_K:::::::::::%sample_0%cmpd_5376</t>
  </si>
  <si>
    <t>File: Sara_Cyano_Cu_LD_33.wiff, Sample: Sara_Cyano_Cu_LD_33 (sample number 1), Elution: 55.681 min, Period: 1, Cycle(s): 2685 (Experiment 2)</t>
  </si>
  <si>
    <t>AEPPGVDEALEK%iTRAQ_8plex_Nterm::::::::::::iTRAQ_8plex_K:%sample_0%cmpd_5135</t>
  </si>
  <si>
    <t>tr|A3IQS2|A3IQS2_9CHRO</t>
  </si>
  <si>
    <t>TVANLSQGDLAGK</t>
  </si>
  <si>
    <t>File: Sara_Cyano_Cu_LD_29.wiff, Sample: Sara_Cyano_Cu_LD_29 (sample number 1), Elution: 55.567 min, Period: 1, Cycle(s): 2552 (Experiment 3)</t>
  </si>
  <si>
    <t>TVANLSQGDLAGK%iTRAQ_8plex_Nterm:::::::::::::iTRAQ_8plex_K:%sample_0%cmpd_2095</t>
  </si>
  <si>
    <t>SLVEEDKLELAK</t>
  </si>
  <si>
    <t>iTRAQ_8plex_Nterm:::::::iTRAQ_8plex_K:::::iTRAQ_8plex_K:</t>
  </si>
  <si>
    <t>File: Sara_Cyano_Cu_LD_34.wiff, Sample: Sara_Cyano_Cu_LD_34 (sample number 1), Elution: 61.228 min, Period: 1, Cycle(s): 2928 (Experiment 2)</t>
  </si>
  <si>
    <t>SLVEEDKLELAK%iTRAQ_8plex_Nterm:::::::iTRAQ_8plex_K:::::iTRAQ_8plex_K:%sample_0%cmpd_5713</t>
  </si>
  <si>
    <t>VGVAEK</t>
  </si>
  <si>
    <t>iTRAQ_8plex_Nterm::::::iTRAQ_8plex_K:</t>
  </si>
  <si>
    <t>File: Sara_Cyano_Cu_LD_30.wiff, Sample: Sara_Cyano_Cu_LD_30 (sample number 1), Elution: 43.278 min, Period: 1, Cycle(s): 2306 (Experiment 3)</t>
  </si>
  <si>
    <t>VGVAEK%iTRAQ_8plex_Nterm::::::iTRAQ_8plex_K:%sample_0%cmpd_2794</t>
  </si>
  <si>
    <t>File: Sara_Cyano_Cu_LD_29.5.wiff, Sample: Sara_Cyano_Cu_LD_29.5 (sample number 1), Elution: 43.204 min, Period: 1, Cycle(s): 2306 (Experiment 2)</t>
  </si>
  <si>
    <t>VGVAEK%iTRAQ_8plex_Nterm::::::iTRAQ_8plex_K:%sample_0%cmpd_2368</t>
  </si>
  <si>
    <t>FHAEEEANDPEFAK</t>
  </si>
  <si>
    <t>File: Sara_Cyano_Cu_LD_35.wiff, Sample: Sara_Cyano_Cu_LD_35 (sample number 1), Elution: 53.468 min, Period: 1, Cycle(s): 2879 (Experiment 2)</t>
  </si>
  <si>
    <t>FHAEEEANDPEFAK%iTRAQ_8plex_Nterm::::::::::::::iTRAQ_8plex_K:%sample_0%cmpd_6081</t>
  </si>
  <si>
    <t>File: Sara_Cyano_Cu_LD_28.5.wiff, Sample: Sara_Cyano_Cu_LD_28.5 (sample number 1), Elution: 55.817 min, Period: 1, Cycle(s): 2516 (Experiment 3)</t>
  </si>
  <si>
    <t>TVANLSQGDLAGK%iTRAQ_8plex_Nterm:::::::::::::iTRAQ_8plex_K:%sample_0%cmpd_1681</t>
  </si>
  <si>
    <t>File: Sara_Cyano_Cu_LD_34.5.wiff, Sample: Sara_Cyano_Cu_LD_34.5 (sample number 1), Elution: 61.084 min, Period: 1, Cycle(s): 3056 (Experiment 2)</t>
  </si>
  <si>
    <t>SLVEEDKLELAK%iTRAQ_8plex_Nterm:::::::iTRAQ_8plex_K:::::iTRAQ_8plex_K:%sample_0%cmpd_5938</t>
  </si>
  <si>
    <t>VVESMSLKPVATR</t>
  </si>
  <si>
    <t>iTRAQ_8plex_Nterm::::::::iTRAQ_8plex_K::::::</t>
  </si>
  <si>
    <t>File: Sara_Cyano_Cu_LD_31.wiff, Sample: Sara_Cyano_Cu_LD_31 (sample number 1), Elution: 59.955 min, Period: 1, Cycle(s): 2561 (Experiment 2)</t>
  </si>
  <si>
    <t>VVESMSLKPVATR%iTRAQ_8plex_Nterm::::::::iTRAQ_8plex_K::::::%sample_0%cmpd_3869</t>
  </si>
  <si>
    <t>File: Sara_Cyano_Cu_LD_34.5.wiff, Sample: Sara_Cyano_Cu_LD_34.5 (sample number 1), Elution: 61.204 min, Period: 1, Cycle(s): 3060 (Experiment 2)</t>
  </si>
  <si>
    <t>SLVEEDKLELAK%iTRAQ_8plex_Nterm:::::::iTRAQ_8plex_K:::::iTRAQ_8plex_K:%sample_0%cmpd_5940</t>
  </si>
  <si>
    <t>tr|A3ISG8|A3ISG8_9CHRO</t>
  </si>
  <si>
    <t>GFEQSIDR</t>
  </si>
  <si>
    <t>File: Sara_Cyano_Cu_LD_28.wiff, Sample: Sara_Cyano_Cu_LD_28 (sample number 1), Elution: 48.037 min, Period: 1, Cycle(s): 2377 (Experiment 2)</t>
  </si>
  <si>
    <t>GFEQSIDR%iTRAQ_8plex_Nterm:::::::::%sample_0%cmpd_1082</t>
  </si>
  <si>
    <t>GMGELHLDIK</t>
  </si>
  <si>
    <t>File: Sara_Cyano_Cu_LD_28.5.wiff, Sample: Sara_Cyano_Cu_LD_28.5 (sample number 1), Elution: 62.218 min, Period: 1, Cycle(s): 2646 (Experiment 2)</t>
  </si>
  <si>
    <t>GMGELHLDIK%iTRAQ_8plex_Nterm::::::::::iTRAQ_8plex_K:%sample_0%cmpd_1759</t>
  </si>
  <si>
    <t>File: Sara_Cyano_Cu_LD_28.wiff, Sample: Sara_Cyano_Cu_LD_28 (sample number 1), Elution: 62.233 min, Period: 1, Cycle(s): 2611 (Experiment 2)</t>
  </si>
  <si>
    <t>GMGELHLDIK%iTRAQ_8plex_Nterm::::::::::iTRAQ_8plex_K:%sample_0%cmpd_1266</t>
  </si>
  <si>
    <t>QSGGSGQFGK</t>
  </si>
  <si>
    <t>File: Sara_Cyano_Cu_LD_34.5.wiff, Sample: Sara_Cyano_Cu_LD_34.5 (sample number 1), Elution: 40.45 min, Period: 1, Cycle(s): 2246 (Experiment 2)</t>
  </si>
  <si>
    <t>QSGGSGQFGK%iTRAQ_8plex_Nterm::::::::::iTRAQ_8plex_K:%sample_0%cmpd_5808</t>
  </si>
  <si>
    <t>VTGGNVPR</t>
  </si>
  <si>
    <t>File: Sara_Cyano_Cu_LD_29.5.wiff, Sample: Sara_Cyano_Cu_LD_29.5 (sample number 1), Elution: 40.209 min, Period: 1, Cycle(s): 2280 (Experiment 2)</t>
  </si>
  <si>
    <t>VTGGNVPR%iTRAQ_8plex_Nterm:::::::::%sample_0%cmpd_2332</t>
  </si>
  <si>
    <t>File: Sara_Cyano_Cu_LD_28.5.wiff, Sample: Sara_Cyano_Cu_LD_28.5 (sample number 1), Elution: 47.799 min, Period: 1, Cycle(s): 2369 (Experiment 2)</t>
  </si>
  <si>
    <t>GFEQSIDR%iTRAQ_8plex_Nterm:::::::::%sample_0%cmpd_1581</t>
  </si>
  <si>
    <t>IGEVHEGAATTDFMEQEQER</t>
  </si>
  <si>
    <t>File: Sara_Cyano_Cu_LD_31.5.wiff, Sample: Sara_Cyano_Cu_LD_31.5 (sample number 1), Elution: 60.545 min, Period: 1, Cycle(s): 2705 (Experiment 3)</t>
  </si>
  <si>
    <t>IGEVHEGAATTDFMEQEQER%iTRAQ_8plex_Nterm:::::::::::::::::::::%sample_0%cmpd_4260</t>
  </si>
  <si>
    <t>tr|A3INH5|A3INH5_9CHRO</t>
  </si>
  <si>
    <t>TNEVQNPVSDDVIK</t>
  </si>
  <si>
    <t>File: Sara_Cyano_Cu_LD_31.5.wiff, Sample: Sara_Cyano_Cu_LD_31.5 (sample number 1), Elution: 56.797 to 57.104 min, Period: 1, Cycle(s): 2572, 2581 (Experiment 2)</t>
  </si>
  <si>
    <t>TNEVQNPVSDDVIK%iTRAQ_8plex_Nterm::::::::::::::iTRAQ_8plex_K:%sample_0%cmpd_4236</t>
  </si>
  <si>
    <t>EDAQNLISQIK</t>
  </si>
  <si>
    <t>File: Sara_Cyano_Cu_LD_29.wiff, Sample: Sara_Cyano_Cu_LD_29 (sample number 1), Elution: 66.278 min, Period: 1, Cycle(s): 2851 (Experiment 2)</t>
  </si>
  <si>
    <t>EDAQNLISQIK%iTRAQ_8plex_Nterm:::::::::::iTRAQ_8plex_K:%sample_0%cmpd_2205</t>
  </si>
  <si>
    <t>DETVSADETDLK</t>
  </si>
  <si>
    <t>File: Sara_Cyano_Cu_LD_35.wiff, Sample: Sara_Cyano_Cu_LD_35 (sample number 1), Elution: 49.91 min, Period: 1, Cycle(s): 2730 (Experiment 2)</t>
  </si>
  <si>
    <t>DETVSADETDLK%iTRAQ_8plex_Nterm::::::::::::iTRAQ_8plex_K:%sample_0%cmpd_6061</t>
  </si>
  <si>
    <t>File: Sara_Cyano_Cu_LD_31.wiff, Sample: Sara_Cyano_Cu_LD_31 (sample number 1), Elution: 56.584 min, Period: 1, Cycle(s): 2468 (Experiment 3)</t>
  </si>
  <si>
    <t>TNEVQNPVSDDVIK%iTRAQ_8plex_Nterm::::::::::::::iTRAQ_8plex_K:%sample_0%cmpd_3832</t>
  </si>
  <si>
    <t>File: Sara_Cyano_Cu_LD_31.5.wiff, Sample: Sara_Cyano_Cu_LD_31.5 (sample number 1), Elution: 56.098 min, Period: 1, Cycle(s): 2549 (Experiment 2)</t>
  </si>
  <si>
    <t>TNEVQNPVSDDVIK%iTRAQ_8plex_Nterm::::::::::::::iTRAQ_8plex_K:%sample_0%cmpd_4228</t>
  </si>
  <si>
    <t>LSGQIDNK</t>
  </si>
  <si>
    <t>File: Sara_Cyano_Cu_LD_30.wiff, Sample: Sara_Cyano_Cu_LD_30 (sample number 1), Elution: 47.76 min, Period: 1, Cycle(s): 2350 (Experiment 2)</t>
  </si>
  <si>
    <t>LSGQIDNK%iTRAQ_8plex_Nterm::::::::iTRAQ_8plex_K:%sample_0%cmpd_2862</t>
  </si>
  <si>
    <t>File: Sara_Cyano_Cu_LD_32.wiff, Sample: Sara_Cyano_Cu_LD_32 (sample number 1), Elution: 56.687 min, Period: 1, Cycle(s): 2630 (Experiment 2)</t>
  </si>
  <si>
    <t>TNEVQNPVSDDVIK%iTRAQ_8plex_Nterm::::::::::::::iTRAQ_8plex_K:%sample_0%cmpd_4570</t>
  </si>
  <si>
    <t>File: Sara_Cyano_Cu_LD_31.5.wiff, Sample: Sara_Cyano_Cu_LD_31.5 (sample number 1), Elution: 55.791 min, Period: 1, Cycle(s): 2540 (Experiment 2)</t>
  </si>
  <si>
    <t>TNEVQNPVSDDVIK%iTRAQ_8plex_Nterm::::::::::::::iTRAQ_8plex_K:%sample_0%cmpd_4225</t>
  </si>
  <si>
    <t>LSGQIDNKEDAQNLISQIK</t>
  </si>
  <si>
    <t>iTRAQ_8plex_Nterm::::::::iTRAQ_8plex_K:::::::::::iTRAQ_8plex_K:</t>
  </si>
  <si>
    <t>File: Sara_Cyano_Cu_LD_32.wiff, Sample: Sara_Cyano_Cu_LD_32 (sample number 1), Elution: 71.176 min, Period: 1, Cycle(s): 3235 (Experiment 2)</t>
  </si>
  <si>
    <t>LSGQIDNKEDAQNLISQIK%iTRAQ_8plex_Nterm::::::::iTRAQ_8plex_K:::::::::::iTRAQ_8plex_K:%sample_0%cmpd_4649</t>
  </si>
  <si>
    <t>tr|A3IQ42|A3IQ42_9CHRO</t>
  </si>
  <si>
    <t>SQAAQAESLGDR</t>
  </si>
  <si>
    <t>File: Sara_Cyano_Cu_LD_32.5.wiff, Sample: Sara_Cyano_Cu_LD_32.5 (sample number 1), Elution: 41.847 min, Period: 1, Cycle(s): 2241 (Experiment 2)</t>
  </si>
  <si>
    <t>SQAAQAESLGDR%iTRAQ_8plex_Nterm:::::::::::::%sample_0%cmpd_4740</t>
  </si>
  <si>
    <t>File: Sara_Cyano_Cu_LD_33.wiff, Sample: Sara_Cyano_Cu_LD_33 (sample number 1), Elution: 42.302 min, Period: 1, Cycle(s): 2256 (Experiment 2)</t>
  </si>
  <si>
    <t>SQAAQAESLGDR%iTRAQ_8plex_Nterm:::::::::::::%sample_0%cmpd_5018</t>
  </si>
  <si>
    <t>HQLEEILLETEER</t>
  </si>
  <si>
    <t>File: Sara_Cyano_Cu_LD_31.wiff, Sample: Sara_Cyano_Cu_LD_31 (sample number 1), Elution: 72.916 min, Period: 1, Cycle(s): 3052 (Experiment 2)</t>
  </si>
  <si>
    <t>HQLEEILLETEER%iTRAQ_8plex_Nterm::::::::::::::%sample_0%cmpd_3952</t>
  </si>
  <si>
    <t>File: Sara_Cyano_Cu_LD_31.wiff, Sample: Sara_Cyano_Cu_LD_31 (sample number 1), Elution: 73.018 min, Period: 1, Cycle(s): 3055 (Experiment 2)</t>
  </si>
  <si>
    <t>HQLEEILLETEER%iTRAQ_8plex_Nterm::::::::::::::%sample_0%cmpd_3953</t>
  </si>
  <si>
    <t>File: Sara_Cyano_Cu_LD_31.5.wiff, Sample: Sara_Cyano_Cu_LD_31.5 (sample number 1), Elution: 73.145 min, Period: 1, Cycle(s): 3282 (Experiment 2)</t>
  </si>
  <si>
    <t>HQLEEILLETEER%iTRAQ_8plex_Nterm::::::::::::::%sample_0%cmpd_4312</t>
  </si>
  <si>
    <t>MVENDLAAEQAIIK</t>
  </si>
  <si>
    <t>iTRAQ_8plex_Nterm:Oxidation_M:::::::::::::iTRAQ_8plex_K:</t>
  </si>
  <si>
    <t>File: Sara_Cyano_Cu_LD_29.wiff, Sample: Sara_Cyano_Cu_LD_29 (sample number 1), Elution: 66.21 min, Period: 1, Cycle(s): 2850 (Experiment 2)</t>
  </si>
  <si>
    <t>MVENDLAAEQAIIK%iTRAQ_8plex_Nterm:Oxidation_M:::::::::::::iTRAQ_8plex_K:%sample_0%cmpd_2203</t>
  </si>
  <si>
    <t>File: Sara_Cyano_Cu_LD_31.5.wiff, Sample: Sara_Cyano_Cu_LD_31.5 (sample number 1), Elution: 73.077 min, Period: 1, Cycle(s): 3281 (Experiment 2)</t>
  </si>
  <si>
    <t>HQLEEILLETEER%iTRAQ_8plex_Nterm::::::::::::::%sample_0%cmpd_4311</t>
  </si>
  <si>
    <t>File: Sara_Cyano_Cu_LD_31.5.wiff, Sample: Sara_Cyano_Cu_LD_31.5 (sample number 1), Elution: 74.083 min, Period: 1, Cycle(s): 3328 (Experiment 2)</t>
  </si>
  <si>
    <t>HQLEEILLETEER%iTRAQ_8plex_Nterm::::::::::::::%sample_0%cmpd_4315</t>
  </si>
  <si>
    <t>KMVENDLAAEQAIIK</t>
  </si>
  <si>
    <t>iTRAQ_8plex_Nterm:iTRAQ_8plex_K::::::::::::::iTRAQ_8plex_K:</t>
  </si>
  <si>
    <t>File: Sara_Cyano_Cu_LD_33.5.wiff, Sample: Sara_Cyano_Cu_LD_33.5 (sample number 1), Elution: 66.244 min, Period: 1, Cycle(s): 3146 (Experiment 2)</t>
  </si>
  <si>
    <t>KMVENDLAAEQAIIK%iTRAQ_8plex_Nterm:iTRAQ_8plex_K::::::::::::::iTRAQ_8plex_K:%sample_0%cmpd_5436</t>
  </si>
  <si>
    <t>tr|A3ITK1|A3ITK1_9CHRO</t>
  </si>
  <si>
    <t>EVTAGLVGADAGK</t>
  </si>
  <si>
    <t>File: Sara_Cyano_Cu_LD_28.5.wiff, Sample: Sara_Cyano_Cu_LD_28.5 (sample number 1), Elution: 55.834 min, Period: 1, Cycle(s): 2517 (Experiment 2)</t>
  </si>
  <si>
    <t>EVTAGLVGADAGK%iTRAQ_8plex_Nterm:::::::::::::iTRAQ_8plex_K:%sample_0%cmpd_1684</t>
  </si>
  <si>
    <t>File: Sara_Cyano_Cu_LD_28.5.wiff, Sample: Sara_Cyano_Cu_LD_28.5 (sample number 1), Elution: 55.715 min, Period: 1, Cycle(s): 2516 (Experiment 2)</t>
  </si>
  <si>
    <t>EVTAGLVGADAGK%iTRAQ_8plex_Nterm:::::::::::::iTRAQ_8plex_K:%sample_0%cmpd_1682</t>
  </si>
  <si>
    <t>File: Sara_Cyano_Cu_LD_28.wiff, Sample: Sara_Cyano_Cu_LD_28 (sample number 1), Elution: 55.067 to 56.275 min, Period: 1, Cycle(s): 2490 (Experiment 2), 2501 (Experiment 3)</t>
  </si>
  <si>
    <t>EVTAGLVGADAGK%iTRAQ_8plex_Nterm:::::::::::::iTRAQ_8plex_K:%sample_0%cmpd_1190</t>
  </si>
  <si>
    <t>File: Sara_Cyano_Cu_LD_28.5.wiff, Sample: Sara_Cyano_Cu_LD_28.5 (sample number 1), Elution: 56.753 to 57.247 min, Period: 1, Cycle(s): 2544, 2555 (Experiment 2)</t>
  </si>
  <si>
    <t>EVTAGLVGADAGK%iTRAQ_8plex_Nterm:::::::::::::iTRAQ_8plex_K:%sample_0%cmpd_1698</t>
  </si>
  <si>
    <t>File: Sara_Cyano_Cu_LD_29.wiff, Sample: Sara_Cyano_Cu_LD_29 (sample number 1), Elution: 55.227 min, Period: 1, Cycle(s): 2550 (Experiment 2)</t>
  </si>
  <si>
    <t>EVTAGLVGADAGK%iTRAQ_8plex_Nterm:::::::::::::iTRAQ_8plex_K:%sample_0%cmpd_2092</t>
  </si>
  <si>
    <t>File: Sara_Cyano_Cu_LD_29.wiff, Sample: Sara_Cyano_Cu_LD_29 (sample number 1), Elution: 55.584 min, Period: 1, Cycle(s): 2553 (Experiment 2)</t>
  </si>
  <si>
    <t>EVTAGLVGADAGK%iTRAQ_8plex_Nterm:::::::::::::iTRAQ_8plex_K:%sample_0%cmpd_2098</t>
  </si>
  <si>
    <t>MQDAITSVINSADVQGK</t>
  </si>
  <si>
    <t>iTRAQ_8plex_Nterm:Oxidation_M::::::::::::::::iTRAQ_8plex_K:</t>
  </si>
  <si>
    <t>File: Sara_Cyano_Cu_LD_30.wiff, Sample: Sara_Cyano_Cu_LD_30 (sample number 1), Elution: 67.126 min, Period: 1, Cycle(s): 2752 (Experiment 2)</t>
  </si>
  <si>
    <t>MQDAITSVINSADVQGK%iTRAQ_8plex_Nterm:Oxidation_M::::::::::::::::iTRAQ_8plex_K:%sample_0%cmpd_3081</t>
  </si>
  <si>
    <t>YLDGSAMDKLK</t>
  </si>
  <si>
    <t>iTRAQ_8plex_Nterm:::::::::iTRAQ_8plex_K::iTRAQ_8plex_K:</t>
  </si>
  <si>
    <t>File: Sara_Cyano_Cu_LD_30.5.wiff, Sample: Sara_Cyano_Cu_LD_30.5 (sample number 1), Elution: 62.049 min, Period: 1, Cycle(s): 2645 (Experiment 2)</t>
  </si>
  <si>
    <t>YLDGSAMDKLK%iTRAQ_8plex_Nterm:::::::::iTRAQ_8plex_K::iTRAQ_8plex_K:%sample_0%cmpd_3457</t>
  </si>
  <si>
    <t>YLDGSAMDK</t>
  </si>
  <si>
    <t>iTRAQ_8plex_Nterm:::::::Oxidation_M::iTRAQ_8plex_K:</t>
  </si>
  <si>
    <t>File: Sara_Cyano_Cu_LD_30.wiff, Sample: Sara_Cyano_Cu_LD_30 (sample number 1), Elution: 47.641 min, Period: 1, Cycle(s): 2349 (Experiment 2)</t>
  </si>
  <si>
    <t>YLDGSAMDK%iTRAQ_8plex_Nterm:::::::Oxidation_M::iTRAQ_8plex_K:%sample_0%cmpd_2860</t>
  </si>
  <si>
    <t>File: Sara_Cyano_Cu_LD_29.5.wiff, Sample: Sara_Cyano_Cu_LD_29.5 (sample number 1), Elution: 47.748 min, Period: 1, Cycle(s): 2348 (Experiment 2)</t>
  </si>
  <si>
    <t>YLDGSAMDK%iTRAQ_8plex_Nterm:::::::Oxidation_M::iTRAQ_8plex_K:%sample_0%cmpd_2433</t>
  </si>
  <si>
    <t>File: Sara_Cyano_Cu_LD_28.wiff, Sample: Sara_Cyano_Cu_LD_28 (sample number 1), Elution: 54.947 min, Period: 1, Cycle(s): 2486 (Experiment 2)</t>
  </si>
  <si>
    <t>EVTAGLVGADAGK%iTRAQ_8plex_Nterm:::::::::::::iTRAQ_8plex_K:%sample_0%cmpd_1171</t>
  </si>
  <si>
    <t>File: Sara_Cyano_Cu_LD_28.5.wiff, Sample: Sara_Cyano_Cu_LD_28.5 (sample number 1), Elution: 59.238 min, Period: 1, Cycle(s): 2576 (Experiment 2)</t>
  </si>
  <si>
    <t>EVTAGLVGADAGK%iTRAQ_8plex_Nterm:::::::::::::iTRAQ_8plex_K:%sample_0%cmpd_1727</t>
  </si>
  <si>
    <t>File: Sara_Cyano_Cu_LD_28.5.wiff, Sample: Sara_Cyano_Cu_LD_28.5 (sample number 1), Elution: 54.642 min, Period: 1, Cycle(s): 2498 (Experiment 2)</t>
  </si>
  <si>
    <t>EVTAGLVGADAGK%iTRAQ_8plex_Nterm:::::::::::::iTRAQ_8plex_K:%sample_0%cmpd_1667</t>
  </si>
  <si>
    <t>File: Sara_Cyano_Cu_LD_28.5.wiff, Sample: Sara_Cyano_Cu_LD_28.5 (sample number 1), Elution: 54.778 min, Period: 1, Cycle(s): 2503 (Experiment 2)</t>
  </si>
  <si>
    <t>EVTAGLVGADAGK%iTRAQ_8plex_Nterm:::::::::::::iTRAQ_8plex_K:%sample_0%cmpd_1668</t>
  </si>
  <si>
    <t>File: Sara_Cyano_Cu_LD_29.5.wiff, Sample: Sara_Cyano_Cu_LD_29.5 (sample number 1), Elution: 67.395 min, Period: 1, Cycle(s): 2803 (Experiment 2)</t>
  </si>
  <si>
    <t>MQDAITSVINSADVQGK%iTRAQ_8plex_Nterm:Oxidation_M::::::::::::::::iTRAQ_8plex_K:%sample_0%cmpd_2655</t>
  </si>
  <si>
    <t>File: Sara_Cyano_Cu_LD_28.wiff, Sample: Sara_Cyano_Cu_LD_28 (sample number 1), Elution: 56.718 min, Period: 1, Cycle(s): 2512 (Experiment 2)</t>
  </si>
  <si>
    <t>EVTAGLVGADAGK%iTRAQ_8plex_Nterm:::::::::::::iTRAQ_8plex_K:%sample_0%cmpd_1195</t>
  </si>
  <si>
    <t>File: Sara_Cyano_Cu_LD_29.wiff, Sample: Sara_Cyano_Cu_LD_29 (sample number 1), Elution: 53.847 min, Period: 1, Cycle(s): 2502 (Experiment 2)</t>
  </si>
  <si>
    <t>EVTAGLVGADAGK%iTRAQ_8plex_Nterm:::::::::::::iTRAQ_8plex_K:%sample_0%cmpd_2080</t>
  </si>
  <si>
    <t>iTRAQ_8plex_Nterm:::::::::::::::::iTRAQ_8plex_K:</t>
  </si>
  <si>
    <t>File: Sara_Cyano_Cu_LD_26.5.wiff, Sample: Sara_Cyano_Cu_LD_26.5 (sample number 1), Elution: 88.061 min, Period: 1, Cycle(s): 4926 (Experiment 2)</t>
  </si>
  <si>
    <t>MQDAITSVINSADVQGK%iTRAQ_8plex_Nterm:::::::::::::::::iTRAQ_8plex_K:%sample_0%cmpd_571</t>
  </si>
  <si>
    <t>File: Sara_Cyano_Cu_LD_28.5.wiff, Sample: Sara_Cyano_Cu_LD_28.5 (sample number 1), Elution: 60.413 min, Period: 1, Cycle(s): 2609 (Experiment 3)</t>
  </si>
  <si>
    <t>EVTAGLVGADAGK%iTRAQ_8plex_Nterm:::::::::::::iTRAQ_8plex_K:%sample_0%cmpd_1736</t>
  </si>
  <si>
    <t>File: Sara_Cyano_Cu_LD_28.wiff, Sample: Sara_Cyano_Cu_LD_28 (sample number 2), Elution: 58.872 min, Period: 1, Cycle(s): 3338 (Experiment 2)</t>
  </si>
  <si>
    <t>EVTAGLVGADAGK%iTRAQ_8plex_Nterm:::::::::::::iTRAQ_8plex_K:%sample_0%cmpd_1439</t>
  </si>
  <si>
    <t>File: Sara_Cyano_Cu_LD_30.5.wiff, Sample: Sara_Cyano_Cu_LD_30.5 (sample number 1), Elution: 61.248 min, Period: 1, Cycle(s): 2616 (Experiment 3)</t>
  </si>
  <si>
    <t>YLDGSAMDKLK%iTRAQ_8plex_Nterm:::::::::iTRAQ_8plex_K::iTRAQ_8plex_K:%sample_0%cmpd_3449</t>
  </si>
  <si>
    <t>File: Sara_Cyano_Cu_LD_30.5.wiff, Sample: Sara_Cyano_Cu_LD_30.5 (sample number 1), Elution: 61.146 min, Period: 1, Cycle(s): 2616 (Experiment 2)</t>
  </si>
  <si>
    <t>YLDGSAMDKLK%iTRAQ_8plex_Nterm:::::::::iTRAQ_8plex_K::iTRAQ_8plex_K:%sample_0%cmpd_3450</t>
  </si>
  <si>
    <t>File: Sara_Cyano_Cu_LD_30.5.wiff, Sample: Sara_Cyano_Cu_LD_30.5 (sample number 1), Elution: 67.396 min, Period: 1, Cycle(s): 2809 (Experiment 2)</t>
  </si>
  <si>
    <t>MQDAITSVINSADVQGK%iTRAQ_8plex_Nterm:Oxidation_M::::::::::::::::iTRAQ_8plex_K:%sample_0%cmpd_3501</t>
  </si>
  <si>
    <t>tr|A3IIS2|A3IIS2_9CHRO</t>
  </si>
  <si>
    <t>EAISEYK</t>
  </si>
  <si>
    <t>File: Sara_Cyano_Cu_LD_29.5.wiff, Sample: Sara_Cyano_Cu_LD_29.5 (sample number 1), Elution: 49.416 min, Period: 1, Cycle(s): 2371 (Experiment 2)</t>
  </si>
  <si>
    <t>EAISEYK%iTRAQ_8plex_Nterm:::::::iTRAQ_8plex_K:%sample_0%cmpd_2455</t>
  </si>
  <si>
    <t>File: Sara_Cyano_Cu_LD_30.wiff, Sample: Sara_Cyano_Cu_LD_30 (sample number 1), Elution: 49.311 min, Period: 1, Cycle(s): 2363 (Experiment 2)</t>
  </si>
  <si>
    <t>EAISEYK%iTRAQ_8plex_Nterm:::::::iTRAQ_8plex_K:%sample_0%cmpd_2882</t>
  </si>
  <si>
    <t>VGSAAQTK</t>
  </si>
  <si>
    <t>File: Sara_Cyano_Cu_LD_33.5.wiff, Sample: Sara_Cyano_Cu_LD_33.5 (sample number 1), Elution: 39.256 to 40.753 min, Period: 1, Cycle(s): 2224, 2228, 2237 (Experiment 3)</t>
  </si>
  <si>
    <t>VGSAAQTK%iTRAQ_8plex_Nterm::::::::iTRAQ_8plex_K:%sample_0%cmpd_5250</t>
  </si>
  <si>
    <t>File: Sara_Cyano_Cu_LD_33.wiff, Sample: Sara_Cyano_Cu_LD_33 (sample number 1), Elution: 39.069 min, Period: 1, Cycle(s): 2225 (Experiment 2)</t>
  </si>
  <si>
    <t>VGSAAQTK%iTRAQ_8plex_Nterm::::::::iTRAQ_8plex_K:%sample_0%cmpd_4971</t>
  </si>
  <si>
    <t>File: Sara_Cyano_Cu_LD_29.5.wiff, Sample: Sara_Cyano_Cu_LD_29.5 (sample number 1), Elution: 49.518 min, Period: 1, Cycle(s): 2371 (Experiment 3)</t>
  </si>
  <si>
    <t>EAISEYK%iTRAQ_8plex_Nterm:::::::iTRAQ_8plex_K:%sample_0%cmpd_2454</t>
  </si>
  <si>
    <t>File: Sara_Cyano_Cu_LD_30.wiff, Sample: Sara_Cyano_Cu_LD_30 (sample number 1), Elution: 49.294 min, Period: 1, Cycle(s): 2362 (Experiment 3)</t>
  </si>
  <si>
    <t>EAISEYK%iTRAQ_8plex_Nterm:::::::iTRAQ_8plex_K:%sample_0%cmpd_2879</t>
  </si>
  <si>
    <t>ELIIGDRK</t>
  </si>
  <si>
    <t>File: Sara_Cyano_Cu_LD_33.wiff, Sample: Sara_Cyano_Cu_LD_33 (sample number 1), Elution: 52.31 min, Period: 1, Cycle(s): 2559 (Experiment 2)</t>
  </si>
  <si>
    <t>ELIIGDRK%iTRAQ_8plex_Nterm::::::::iTRAQ_8plex_K:%sample_0%cmpd_5111</t>
  </si>
  <si>
    <t>KLTDEAESLLK</t>
  </si>
  <si>
    <t>iTRAQ_8plex_Nterm:iTRAQ_8plex_K::::::::::iTRAQ_8plex_K:</t>
  </si>
  <si>
    <t>File: Sara_Cyano_Cu_LD_34.5.wiff, Sample: Sara_Cyano_Cu_LD_34.5 (sample number 1), Elution: 67.775 min, Period: 1, Cycle(s): 3335 (Experiment 2)</t>
  </si>
  <si>
    <t>KLTDEAESLLK%iTRAQ_8plex_Nterm:iTRAQ_8plex_K::::::::::iTRAQ_8plex_K:%sample_0%cmpd_5975</t>
  </si>
  <si>
    <t>VVDSLGRPIDGKGDINTSESR</t>
  </si>
  <si>
    <t>iTRAQ_8plex_Nterm::::::::::::iTRAQ_8plex_K::::::::::</t>
  </si>
  <si>
    <t>File: Sara_Cyano_Cu_LD_33.5.wiff, Sample: Sara_Cyano_Cu_LD_33.5 (sample number 1), Elution: 56.617 min, Period: 1, Cycle(s): 2755 (Experiment 2)</t>
  </si>
  <si>
    <t>VVDSLGRPIDGKGDINTSESR%iTRAQ_8plex_Nterm::::::::::::iTRAQ_8plex_K::::::::::%sample_0%cmpd_5386</t>
  </si>
  <si>
    <t>tr|A3IRH1|A3IRH1_9CHRO</t>
  </si>
  <si>
    <t>AQEDAGTVQK</t>
  </si>
  <si>
    <t>File: Sara_Cyano_Cu_LD_34.wiff, Sample: Sara_Cyano_Cu_LD_34 (sample number 1), Elution: 39.068 min, Period: 1, Cycle(s): 2191 (Experiment 2)</t>
  </si>
  <si>
    <t>AQEDAGTVQK%iTRAQ_8plex_Nterm::::::::::iTRAQ_8plex_K:%sample_0%cmpd_5532</t>
  </si>
  <si>
    <t>File: Sara_Cyano_Cu_LD_34.wiff, Sample: Sara_Cyano_Cu_LD_34 (sample number 1), Elution: 39.187 min, Period: 1, Cycle(s): 2192 (Experiment 2)</t>
  </si>
  <si>
    <t>AQEDAGTVQK%iTRAQ_8plex_Nterm::::::::::iTRAQ_8plex_K:%sample_0%cmpd_5534</t>
  </si>
  <si>
    <t>SNIEETSDNVVDAVK</t>
  </si>
  <si>
    <t>File: Sara_Cyano_Cu_LD_32.wiff, Sample: Sara_Cyano_Cu_LD_32 (sample number 1), Elution: 62.22 min, Period: 1, Cycle(s): 2847 (Experiment 2)</t>
  </si>
  <si>
    <t>SNIEETSDNVVDAVK%iTRAQ_8plex_Nterm:::::::::::::::iTRAQ_8plex_K:%sample_0%cmpd_4605</t>
  </si>
  <si>
    <t>File: Sara_Cyano_Cu_LD_33.5.wiff, Sample: Sara_Cyano_Cu_LD_33.5 (sample number 1), Elution: 39.494 min, Period: 1, Cycle(s): 2226 (Experiment 3)</t>
  </si>
  <si>
    <t>AQEDAGTVQK%iTRAQ_8plex_Nterm::::::::::iTRAQ_8plex_K:%sample_0%cmpd_5234</t>
  </si>
  <si>
    <t>File: Sara_Cyano_Cu_LD_34.wiff, Sample: Sara_Cyano_Cu_LD_34 (sample number 1), Elution: 40.09 min, Period: 1, Cycle(s): 2209 (Experiment 2)</t>
  </si>
  <si>
    <t>AQEDAGTVQK%iTRAQ_8plex_Nterm::::::::::iTRAQ_8plex_K:%sample_0%cmpd_5545</t>
  </si>
  <si>
    <t>File: Sara_Cyano_Cu_LD_31.5.wiff, Sample: Sara_Cyano_Cu_LD_31.5 (sample number 1), Elution: 61.874 min, Period: 1, Cycle(s): 2753 (Experiment 2)</t>
  </si>
  <si>
    <t>SNIEETSDNVVDAVK%iTRAQ_8plex_Nterm:::::::::::::::iTRAQ_8plex_K:%sample_0%cmpd_4272</t>
  </si>
  <si>
    <t>File: Sara_Cyano_Cu_LD_33.5.wiff, Sample: Sara_Cyano_Cu_LD_33.5 (sample number 1), Elution: 40.345 min, Period: 1, Cycle(s): 2234 (Experiment 2)</t>
  </si>
  <si>
    <t>AQEDAGTVQK%iTRAQ_8plex_Nterm::::::::::iTRAQ_8plex_K:%sample_0%cmpd_5245</t>
  </si>
  <si>
    <t>File: Sara_Cyano_Cu_LD_32.wiff, Sample: Sara_Cyano_Cu_LD_32 (sample number 1), Elution: 61.164 min, Period: 1, Cycle(s): 2812 (Experiment 2)</t>
  </si>
  <si>
    <t>SNIEETSDNVVDAVK%iTRAQ_8plex_Nterm:::::::::::::::iTRAQ_8plex_K:%sample_0%cmpd_4597</t>
  </si>
  <si>
    <t>File: Sara_Cyano_Cu_LD_32.wiff, Sample: Sara_Cyano_Cu_LD_32 (sample number 1), Elution: 61.641 min, Period: 1, Cycle(s): 2828 (Experiment 2)</t>
  </si>
  <si>
    <t>SNIEETSDNVVDAVK%iTRAQ_8plex_Nterm:::::::::::::::iTRAQ_8plex_K:%sample_0%cmpd_4601</t>
  </si>
  <si>
    <t>File: Sara_Cyano_Cu_LD_31.5.wiff, Sample: Sara_Cyano_Cu_LD_31.5 (sample number 1), Elution: 60.869 min, Period: 1, Cycle(s): 2718 (Experiment 2)</t>
  </si>
  <si>
    <t>SNIEETSDNVVDAVK%iTRAQ_8plex_Nterm:::::::::::::::iTRAQ_8plex_K:%sample_0%cmpd_4265</t>
  </si>
  <si>
    <t>File: Sara_Cyano_Cu_LD_34.5.wiff, Sample: Sara_Cyano_Cu_LD_34.5 (sample number 1), Elution: 39.531 min, Period: 1, Cycle(s): 2219 (Experiment 2)</t>
  </si>
  <si>
    <t>AQEDAGTVQK%iTRAQ_8plex_Nterm::::::::::iTRAQ_8plex_K:%sample_0%cmpd_5799</t>
  </si>
  <si>
    <t>VGDDLEDNIEGTTNQVK</t>
  </si>
  <si>
    <t>File: Sara_Cyano_Cu_LD_31.5.wiff, Sample: Sara_Cyano_Cu_LD_31.5 (sample number 1), Elution: 62.3 min, Period: 1, Cycle(s): 2766 (Experiment 2)</t>
  </si>
  <si>
    <t>VGDDLEDNIEGTTNQVK%iTRAQ_8plex_Nterm:::::::::::::::::iTRAQ_8plex_K:%sample_0%cmpd_4275</t>
  </si>
  <si>
    <t>File: Sara_Cyano_Cu_LD_31.5.wiff, Sample: Sara_Cyano_Cu_LD_31.5 (sample number 1), Elution: 63.339 min, Period: 1, Cycle(s): 2794 (Experiment 2)</t>
  </si>
  <si>
    <t>VGDDLEDNIEGTTNQVK%iTRAQ_8plex_Nterm:::::::::::::::::iTRAQ_8plex_K:%sample_0%cmpd_4285</t>
  </si>
  <si>
    <t>File: Sara_Cyano_Cu_LD_32.5.wiff, Sample: Sara_Cyano_Cu_LD_32.5 (sample number 1), Elution: 61.457 min, Period: 1, Cycle(s): 2934 (Experiment 2)</t>
  </si>
  <si>
    <t>SNIEETSDNVVDAVK%iTRAQ_8plex_Nterm:::::::::::::::iTRAQ_8plex_K:%sample_0%cmpd_4889</t>
  </si>
  <si>
    <t>File: Sara_Cyano_Cu_LD_32.5.wiff, Sample: Sara_Cyano_Cu_LD_32.5 (sample number 1), Elution: 63.262 min, Period: 1, Cycle(s): 2992 (Experiment 3)</t>
  </si>
  <si>
    <t>VGDDLEDNIEGTTNQVK%iTRAQ_8plex_Nterm:::::::::::::::::iTRAQ_8plex_K:%sample_0%cmpd_4902</t>
  </si>
  <si>
    <t>SNIEETSDNVVDAVKDFFGS</t>
  </si>
  <si>
    <t>iTRAQ_8plex_Nterm:::::::::::::::iTRAQ_8plex_K::::::</t>
  </si>
  <si>
    <t>File: Sara_Cyano_Cu_LD_28.wiff, Sample: Sara_Cyano_Cu_LD_28 (sample number 1), Elution: 99.833 min, Period: 1, Cycle(s): 4396 (Experiment 2)</t>
  </si>
  <si>
    <t>SNIEETSDNVVDAVKDFFGS%iTRAQ_8plex_Nterm:::::::::::::::iTRAQ_8plex_K::::::%sample_0%cmpd_1396</t>
  </si>
  <si>
    <t>tr|A3IZ92|A3IZ92_9CHRO</t>
  </si>
  <si>
    <t>LNTDENPNTASQYGIR</t>
  </si>
  <si>
    <t>File: Sara_Cyano_Cu_LD_28.wiff, Sample: Sara_Cyano_Cu_LD_28 (sample number 1), Elution: 54.079 min, Period: 1, Cycle(s): 2459 (Experiment 2)</t>
  </si>
  <si>
    <t>LNTDENPNTASQYGIR%iTRAQ_8plex_Nterm:::::::::::::::::%sample_0%cmpd_1163</t>
  </si>
  <si>
    <t>File: Sara_Cyano_Cu_LD_28.wiff, Sample: Sara_Cyano_Cu_LD_28 (sample number 1), Elution: 54.062 min, Period: 1, Cycle(s): 2458 (Experiment 3)</t>
  </si>
  <si>
    <t>LNTDENPNTASQYGIR%iTRAQ_8plex_Nterm:::::::::::::::::%sample_0%cmpd_1161</t>
  </si>
  <si>
    <t>SAAAQVTDSSFK</t>
  </si>
  <si>
    <t>File: Sara_Cyano_Cu_LD_30.wiff, Sample: Sara_Cyano_Cu_LD_30 (sample number 1), Elution: 51.558 min, Period: 1, Cycle(s): 2384 (Experiment 2)</t>
  </si>
  <si>
    <t>SAAAQVTDSSFK%iTRAQ_8plex_Nterm::::::::::::iTRAQ_8plex_K:%sample_0%cmpd_2910</t>
  </si>
  <si>
    <t>File: Sara_Cyano_Cu_LD_30.5.wiff, Sample: Sara_Cyano_Cu_LD_30.5 (sample number 1), Elution: 51.068 min, Period: 1, Cycle(s): 2378 (Experiment 2)</t>
  </si>
  <si>
    <t>SAAAQVTDSSFK%iTRAQ_8plex_Nterm::::::::::::iTRAQ_8plex_K:%sample_0%cmpd_3334</t>
  </si>
  <si>
    <t>File: Sara_Cyano_Cu_LD_30.wiff, Sample: Sara_Cyano_Cu_LD_30 (sample number 1), Elution: 50.962 min, Period: 1, Cycle(s): 2376 (Experiment 3)</t>
  </si>
  <si>
    <t>SAAAQVTDSSFK%iTRAQ_8plex_Nterm::::::::::::iTRAQ_8plex_K:%sample_0%cmpd_2899</t>
  </si>
  <si>
    <t>File: Sara_Cyano_Cu_LD_30.5.wiff, Sample: Sara_Cyano_Cu_LD_30.5 (sample number 1), Elution: 52.106 min, Period: 1, Cycle(s): 2406 (Experiment 2)</t>
  </si>
  <si>
    <t>SAAAQVTDSSFK%iTRAQ_8plex_Nterm::::::::::::iTRAQ_8plex_K:%sample_0%cmpd_3345</t>
  </si>
  <si>
    <t>VDMVVGAVPK</t>
  </si>
  <si>
    <t>iTRAQ_8plex_Nterm:::Oxidation_M:::::::iTRAQ_8plex_K:</t>
  </si>
  <si>
    <t>File: Sara_Cyano_Cu_LD_28.wiff, Sample: Sara_Cyano_Cu_LD_28 (sample number 1), Elution: 57.228 min, Period: 1, Cycle(s): 2521 (Experiment 2)</t>
  </si>
  <si>
    <t>VDMVVGAVPK%iTRAQ_8plex_Nterm:::Oxidation_M:::::::iTRAQ_8plex_K:%sample_0%cmpd_1203</t>
  </si>
  <si>
    <t>File: Sara_Cyano_Cu_LD_28.wiff, Sample: Sara_Cyano_Cu_LD_28 (sample number 1), Elution: 56.82 min, Period: 1, Cycle(s): 2515 (Experiment 2)</t>
  </si>
  <si>
    <t>VDMVVGAVPK%iTRAQ_8plex_Nterm:::Oxidation_M:::::::iTRAQ_8plex_K:%sample_0%cmpd_1196</t>
  </si>
  <si>
    <t>tr|A3ISJ3|A3ISJ3_9CHRO</t>
  </si>
  <si>
    <t>GITINTAHVEYETPNR</t>
  </si>
  <si>
    <t>File: Sara_Cyano_Cu_LD_33.wiff, Sample: Sara_Cyano_Cu_LD_33 (sample number 1), Elution: 54.898 min, Period: 1, Cycle(s): 2654 (Experiment 2)</t>
  </si>
  <si>
    <t>GITINTAHVEYETPNR%iTRAQ_8plex_Nterm:::::::::::::::::%sample_0%cmpd_5130</t>
  </si>
  <si>
    <t>STTVTGVEMFQK</t>
  </si>
  <si>
    <t>iTRAQ_8plex_Nterm:::::::::Oxidation_M:::iTRAQ_8plex_K:</t>
  </si>
  <si>
    <t>File: Sara_Cyano_Cu_LD_29.5.wiff, Sample: Sara_Cyano_Cu_LD_29.5 (sample number 1), Elution: 54.966 min, Period: 1, Cycle(s): 2475 (Experiment 2)</t>
  </si>
  <si>
    <t>STTVTGVEMFQK%iTRAQ_8plex_Nterm:::::::::Oxidation_M:::iTRAQ_8plex_K:%sample_0%cmpd_2528</t>
  </si>
  <si>
    <t>LMEEVDGNIPEPER</t>
  </si>
  <si>
    <t>File: Sara_Cyano_Cu_LD_29.wiff, Sample: Sara_Cyano_Cu_LD_29 (sample number 1), Elution: 70.962 min, Period: 1, Cycle(s): 3012 (Experiment 2)</t>
  </si>
  <si>
    <t>LMEEVDGNIPEPER%iTRAQ_8plex_Nterm:::::::::::::::%sample_0%cmpd_2239</t>
  </si>
  <si>
    <t>File: Sara_Cyano_Cu_LD_29.wiff, Sample: Sara_Cyano_Cu_LD_29 (sample number 1), Elution: 54.477 min, Period: 1, Cycle(s): 2524 (Experiment 2)</t>
  </si>
  <si>
    <t>STTVTGVEMFQK%iTRAQ_8plex_Nterm:::::::::Oxidation_M:::iTRAQ_8plex_K:%sample_0%cmpd_2085</t>
  </si>
  <si>
    <t>HTPFFK</t>
  </si>
  <si>
    <t>File: Sara_Cyano_Cu_LD_34.wiff, Sample: Sara_Cyano_Cu_LD_34 (sample number 1), Elution: 51.366 min, Period: 1, Cycle(s): 2559 (Experiment 2)</t>
  </si>
  <si>
    <t>HTPFFK%iTRAQ_8plex_Nterm::::::iTRAQ_8plex_K:%sample_0%cmpd_5645</t>
  </si>
  <si>
    <t>tr|A3INE8|A3INE8_9CHRO</t>
  </si>
  <si>
    <t>IDLNNEDVR</t>
  </si>
  <si>
    <t>File: Sara_Cyano_Cu_LD_29.wiff, Sample: Sara_Cyano_Cu_LD_29 (sample number 1), Elution: 50.766 min, Period: 1, Cycle(s): 2423 (Experiment 2)</t>
  </si>
  <si>
    <t>IDLNNEDVR%iTRAQ_8plex_Nterm::::::::::%sample_0%cmpd_2047</t>
  </si>
  <si>
    <t>File: Sara_Cyano_Cu_LD_28.wiff, Sample: Sara_Cyano_Cu_LD_28 (sample number 1), Elution: 50.896 min, Period: 1, Cycle(s): 2410 (Experiment 2)</t>
  </si>
  <si>
    <t>IDLNNEDVR%iTRAQ_8plex_Nterm::::::::::%sample_0%cmpd_1120</t>
  </si>
  <si>
    <t>FVVTPPSNELNEGGDR</t>
  </si>
  <si>
    <t>File: Sara_Cyano_Cu_LD_28.wiff, Sample: Sara_Cyano_Cu_LD_28 (sample number 1), Elution: 62.914 min, Period: 1, Cycle(s): 2627 (Experiment 2)</t>
  </si>
  <si>
    <t>FVVTPPSNELNEGGDR%iTRAQ_8plex_Nterm:::::::::::::::::%sample_0%cmpd_1274</t>
  </si>
  <si>
    <t>LTTEYGQK</t>
  </si>
  <si>
    <t>File: Sara_Cyano_Cu_LD_28.wiff, Sample: Sara_Cyano_Cu_LD_28 (sample number 1), Elution: 48.139 min, Period: 1, Cycle(s): 2377 (Experiment 3)</t>
  </si>
  <si>
    <t>LTTEYGQK%iTRAQ_8plex_Nterm::::::::iTRAQ_8plex_K:%sample_0%cmpd_1081</t>
  </si>
  <si>
    <t>File: Sara_Cyano_Cu_LD_28.wiff, Sample: Sara_Cyano_Cu_LD_28 (sample number 1), Elution: 62.88 min, Period: 1, Cycle(s): 2625 (Experiment 3)</t>
  </si>
  <si>
    <t>FVVTPPSNELNEGGDR%iTRAQ_8plex_Nterm:::::::::::::::::%sample_0%cmpd_1272</t>
  </si>
  <si>
    <t>File: Sara_Cyano_Cu_LD_28.5.wiff, Sample: Sara_Cyano_Cu_LD_28.5 (sample number 1), Elution: 51.697 min, Period: 1, Cycle(s): 2418 (Experiment 2)</t>
  </si>
  <si>
    <t>IDLNNEDVR%iTRAQ_8plex_Nterm::::::::::%sample_0%cmpd_1638</t>
  </si>
  <si>
    <t>File: Sara_Cyano_Cu_LD_28.5.wiff, Sample: Sara_Cyano_Cu_LD_28.5 (sample number 1), Elution: 50.659 min, Period: 1, Cycle(s): 2402 (Experiment 2)</t>
  </si>
  <si>
    <t>IDLNNEDVR%iTRAQ_8plex_Nterm::::::::::%sample_0%cmpd_1625</t>
  </si>
  <si>
    <t>LEANLDKFVVTPPSNELNEGGDR</t>
  </si>
  <si>
    <t>iTRAQ_8plex_Nterm:::::::iTRAQ_8plex_K:::::::::::::::::</t>
  </si>
  <si>
    <t>File: Sara_Cyano_Cu_LD_31.wiff, Sample: Sara_Cyano_Cu_LD_31 (sample number 1), Elution: 75.521 min, Period: 1, Cycle(s): 3124 (Experiment 2)</t>
  </si>
  <si>
    <t>LEANLDKFVVTPPSNELNEGGDR%iTRAQ_8plex_Nterm:::::::iTRAQ_8plex_K:::::::::::::::::%sample_0%cmpd_3974</t>
  </si>
  <si>
    <t>tr|A3IPI9|A3IPI9_9CHRO</t>
  </si>
  <si>
    <t>RTDEEIDYPIVR</t>
  </si>
  <si>
    <t>File: Sara_Cyano_Cu_LD_30.5.wiff, Sample: Sara_Cyano_Cu_LD_30.5 (sample number 1), Elution: 54.727 to 54.83 min, Period: 1, Cycle(s): 2446 (Experiment 2), 2440 (Experiment 3)</t>
  </si>
  <si>
    <t>RTDEEIDYPIVR%iTRAQ_8plex_Nterm:::::::::::::%sample_0%cmpd_3383</t>
  </si>
  <si>
    <t>TTEGMEVEDAVK</t>
  </si>
  <si>
    <t>File: Sara_Cyano_Cu_LD_31.5.wiff, Sample: Sara_Cyano_Cu_LD_31.5 (sample number 1), Elution: 54.65 to 54.889 min, Period: 1, Cycle(s): 2518 (Experiment 2), 2523 (Experiment 3)</t>
  </si>
  <si>
    <t>TTEGMEVEDAVK%iTRAQ_8plex_Nterm::::::::::::iTRAQ_8plex_K:%sample_0%cmpd_4213</t>
  </si>
  <si>
    <t>File: Sara_Cyano_Cu_LD_31.wiff, Sample: Sara_Cyano_Cu_LD_31 (sample number 1), Elution: 54.711 min, Period: 1, Cycle(s): 2430 (Experiment 3)</t>
  </si>
  <si>
    <t>RTDEEIDYPIVR%iTRAQ_8plex_Nterm:::::::::::::%sample_0%cmpd_3808</t>
  </si>
  <si>
    <t>iTRAQ_8plex_Nterm:::::Oxidation_M:::::::iTRAQ_8plex_K:</t>
  </si>
  <si>
    <t>File: Sara_Cyano_Cu_LD_34.wiff, Sample: Sara_Cyano_Cu_LD_34 (sample number 1), Elution: 51.553 min, Period: 1, Cycle(s): 2564 (Experiment 2)</t>
  </si>
  <si>
    <t>TTEGMEVEDAVK%iTRAQ_8plex_Nterm:::::Oxidation_M:::::::iTRAQ_8plex_K:%sample_0%cmpd_5647</t>
  </si>
  <si>
    <t>File: Sara_Cyano_Cu_LD_32.wiff, Sample: Sara_Cyano_Cu_LD_32 (sample number 1), Elution: 55.171 min, Period: 1, Cycle(s): 2577 (Experiment 2)</t>
  </si>
  <si>
    <t>TTEGMEVEDAVK%iTRAQ_8plex_Nterm::::::::::::iTRAQ_8plex_K:%sample_0%cmpd_4559</t>
  </si>
  <si>
    <t>IELHPVK</t>
  </si>
  <si>
    <t>File: Sara_Cyano_Cu_LD_32.wiff, Sample: Sara_Cyano_Cu_LD_32 (sample number 1), Elution: 50.983 min, Period: 1, Cycle(s): 2427 (Experiment 2)</t>
  </si>
  <si>
    <t>IELHPVK%iTRAQ_8plex_Nterm:::::::iTRAQ_8plex_K:%sample_0%cmpd_4527</t>
  </si>
  <si>
    <t>IGDFGDPQFDQAYEELKK</t>
  </si>
  <si>
    <t>iTRAQ_8plex_Nterm:::::::::::::::::iTRAQ_8plex_K:iTRAQ_8plex_K:</t>
  </si>
  <si>
    <t>File: Sara_Cyano_Cu_LD_31.5.wiff, Sample: Sara_Cyano_Cu_LD_31.5 (sample number 1), Elution: 76.469 to 76.673 min, Period: 1, Cycle(s): 3444, 3450 (Experiment 2)</t>
  </si>
  <si>
    <t>IGDFGDPQFDQAYEELKK%iTRAQ_8plex_Nterm:::::::::::::::::iTRAQ_8plex_K:iTRAQ_8plex_K:%sample_0%cmpd_4322</t>
  </si>
  <si>
    <t>File: Sara_Cyano_Cu_LD_31.5.wiff, Sample: Sara_Cyano_Cu_LD_31.5 (sample number 1), Elution: 76.588 min, Period: 1, Cycle(s): 3448 (Experiment 2)</t>
  </si>
  <si>
    <t>IGDFGDPQFDQAYEELKK%iTRAQ_8plex_Nterm:::::::::::::::::iTRAQ_8plex_K:iTRAQ_8plex_K:%sample_0%cmpd_4321</t>
  </si>
  <si>
    <t>tr|A3IKP2|A3IKP2_9CHRO</t>
  </si>
  <si>
    <t>DINLAPQGK</t>
  </si>
  <si>
    <t>File: Sara_Cyano_Cu_LD_29.5.wiff, Sample: Sara_Cyano_Cu_LD_29.5 (sample number 1), Elution: 51.595 min, Period: 1, Cycle(s): 2394 (Experiment 3)</t>
  </si>
  <si>
    <t>DINLAPQGK%iTRAQ_8plex_Nterm:::::::::iTRAQ_8plex_K:%sample_0%cmpd_2487</t>
  </si>
  <si>
    <t>File: Sara_Cyano_Cu_LD_30.wiff, Sample: Sara_Cyano_Cu_LD_30 (sample number 1), Elution: 51.099 min, Period: 1, Cycle(s): 2378 (Experiment 2)</t>
  </si>
  <si>
    <t>DINLAPQGK%iTRAQ_8plex_Nterm:::::::::iTRAQ_8plex_K:%sample_0%cmpd_2904</t>
  </si>
  <si>
    <t>File: Sara_Cyano_Cu_LD_29.5.wiff, Sample: Sara_Cyano_Cu_LD_29.5 (sample number 1), Elution: 51.833 min, Period: 1, Cycle(s): 2396 (Experiment 3)</t>
  </si>
  <si>
    <t>DINLAPQGK%iTRAQ_8plex_Nterm:::::::::iTRAQ_8plex_K:%sample_0%cmpd_2491</t>
  </si>
  <si>
    <t>File: Sara_Cyano_Cu_LD_30.wiff, Sample: Sara_Cyano_Cu_LD_30 (sample number 1), Elution: 50.86 min, Period: 1, Cycle(s): 2376 (Experiment 2)</t>
  </si>
  <si>
    <t>DINLAPQGK%iTRAQ_8plex_Nterm:::::::::iTRAQ_8plex_K:%sample_0%cmpd_2900</t>
  </si>
  <si>
    <t>VATPTK</t>
  </si>
  <si>
    <t>File: Sara_Cyano_Cu_LD_30.5.wiff, Sample: Sara_Cyano_Cu_LD_30.5 (sample number 1), Elution: 40.839 min, Period: 1, Cycle(s): 2284 (Experiment 3)</t>
  </si>
  <si>
    <t>VATPTK%iTRAQ_8plex_Nterm::::::iTRAQ_8plex_K:%sample_0%cmpd_3190</t>
  </si>
  <si>
    <t>File: Sara_Cyano_Cu_LD_30.wiff, Sample: Sara_Cyano_Cu_LD_30 (sample number 1), Elution: 51.984 min, Period: 1, Cycle(s): 2388 (Experiment 3)</t>
  </si>
  <si>
    <t>DINLAPQGK%iTRAQ_8plex_Nterm:::::::::iTRAQ_8plex_K:%sample_0%cmpd_2914</t>
  </si>
  <si>
    <t>HFFDNR</t>
  </si>
  <si>
    <t>File: Sara_Cyano_Cu_LD_31.5.wiff, Sample: Sara_Cyano_Cu_LD_31.5 (sample number 1), Elution: 46.201 min, Period: 1, Cycle(s): 2271 (Experiment 2)</t>
  </si>
  <si>
    <t>HFFDNR%iTRAQ_8plex_Nterm:::::::%sample_0%cmpd_4134</t>
  </si>
  <si>
    <t>QHQMEDIIGTTEETTTGIVR</t>
  </si>
  <si>
    <t>File: Sara_Cyano_Cu_LD_29.5.wiff, Sample: Sara_Cyano_Cu_LD_29.5 (sample number 1), Elution: 71.551 min, Period: 1, Cycle(s): 2948 (Experiment 2)</t>
  </si>
  <si>
    <t>QHQMEDIIGTTEETTTGIVR%iTRAQ_8plex_Nterm:::::::::::::::::::::%sample_0%cmpd_2686</t>
  </si>
  <si>
    <t>File: Sara_Cyano_Cu_LD_30.wiff, Sample: Sara_Cyano_Cu_LD_30 (sample number 1), Elution: 71.317 min, Period: 1, Cycle(s): 2884 (Experiment 3)</t>
  </si>
  <si>
    <t>QHQMEDIIGTTEETTTGIVR%iTRAQ_8plex_Nterm:::::::::::::::::::::%sample_0%cmpd_3111</t>
  </si>
  <si>
    <t>tr|A3ILR4|A3ILR4_9CHRO</t>
  </si>
  <si>
    <t>SPGGNAYGQK</t>
  </si>
  <si>
    <t>File: Sara_Cyano_Cu_LD_34.wiff, Sample: Sara_Cyano_Cu_LD_34 (sample number 1), Elution: 39.17 min, Period: 1, Cycle(s): 2191 (Experiment 3)</t>
  </si>
  <si>
    <t>SPGGNAYGQK%iTRAQ_8plex_Nterm::::::::::iTRAQ_8plex_K:%sample_0%cmpd_5531</t>
  </si>
  <si>
    <t>IAETLAENEK</t>
  </si>
  <si>
    <t>File: Sara_Cyano_Cu_LD_30.wiff, Sample: Sara_Cyano_Cu_LD_30 (sample number 1), Elution: 60.263 min, Period: 1, Cycle(s): 2571 (Experiment 2)</t>
  </si>
  <si>
    <t>IAETLAENEK%iTRAQ_8plex_Nterm::::::::::iTRAQ_8plex_K:%sample_0%cmpd_3014</t>
  </si>
  <si>
    <t>File: Sara_Cyano_Cu_LD_34.wiff, Sample: Sara_Cyano_Cu_LD_34 (sample number 1), Elution: 39.289 min, Period: 1, Cycle(s): 2192 (Experiment 3)</t>
  </si>
  <si>
    <t>SPGGNAYGQK%iTRAQ_8plex_Nterm::::::::::iTRAQ_8plex_K:%sample_0%cmpd_5533</t>
  </si>
  <si>
    <t>File: Sara_Cyano_Cu_LD_34.5.wiff, Sample: Sara_Cyano_Cu_LD_34.5 (sample number 1), Elution: 39.31 min, Period: 1, Cycle(s): 2215 (Experiment 2)</t>
  </si>
  <si>
    <t>SPGGNAYGQK%iTRAQ_8plex_Nterm::::::::::iTRAQ_8plex_K:%sample_0%cmpd_5796</t>
  </si>
  <si>
    <t>IVDQAQK</t>
  </si>
  <si>
    <t>File: Sara_Cyano_Cu_LD_30.5.wiff, Sample: Sara_Cyano_Cu_LD_30.5 (sample number 1), Elution: 45.622 min, Period: 1, Cycle(s): 2325 (Experiment 2)</t>
  </si>
  <si>
    <t>IVDQAQK%iTRAQ_8plex_Nterm:::::::iTRAQ_8plex_K:%sample_0%cmpd_3259</t>
  </si>
  <si>
    <t>LVTYGVLAGSKEPIEK</t>
  </si>
  <si>
    <t>iTRAQ_8plex_Nterm:::::::::::iTRAQ_8plex_K:::::iTRAQ_8plex_K:</t>
  </si>
  <si>
    <t>File: Sara_Cyano_Cu_LD_30.wiff, Sample: Sara_Cyano_Cu_LD_30 (sample number 1), Elution: 67.977 min, Period: 1, Cycle(s): 2787 (Experiment 2)</t>
  </si>
  <si>
    <t>LVTYGVLAGSKEPIEK%iTRAQ_8plex_Nterm:::::::::::iTRAQ_8plex_K:::::iTRAQ_8plex_K:%sample_0%cmpd_3087</t>
  </si>
  <si>
    <t>File: Sara_Cyano_Cu_LD_30.5.wiff, Sample: Sara_Cyano_Cu_LD_30.5 (sample number 1), Elution: 67.839 min, Period: 1, Cycle(s): 2829 (Experiment 2)</t>
  </si>
  <si>
    <t>LVTYGVLAGSKEPIEK%iTRAQ_8plex_Nterm:::::::::::iTRAQ_8plex_K:::::iTRAQ_8plex_K:%sample_0%cmpd_3504</t>
  </si>
  <si>
    <t>File: Sara_Cyano_Cu_LD_30.wiff, Sample: Sara_Cyano_Cu_LD_30 (sample number 1), Elution: 67.909 min, Period: 1, Cycle(s): 2786 (Experiment 2)</t>
  </si>
  <si>
    <t>LVTYGVLAGSKEPIEK%iTRAQ_8plex_Nterm:::::::::::iTRAQ_8plex_K:::::iTRAQ_8plex_K:%sample_0%cmpd_3085</t>
  </si>
  <si>
    <t>tr|A3ITJ8|A3ITJ8_9CHRO</t>
  </si>
  <si>
    <t>GTLEAETK</t>
  </si>
  <si>
    <t>File: Sara_Cyano_Cu_LD_31.5.wiff, Sample: Sara_Cyano_Cu_LD_31.5 (sample number 1), Elution: 43.032 min, Period: 1, Cycle(s): 2241 (Experiment 3)</t>
  </si>
  <si>
    <t>GTLEAETK%iTRAQ_8plex_Nterm::::::::iTRAQ_8plex_K:%sample_0%cmpd_4088</t>
  </si>
  <si>
    <t>EVVEEQLVTEK</t>
  </si>
  <si>
    <t>File: Sara_Cyano_Cu_LD_31.wiff, Sample: Sara_Cyano_Cu_LD_31 (sample number 1), Elution: 60.432 min, Period: 1, Cycle(s): 2583 (Experiment 2)</t>
  </si>
  <si>
    <t>EVVEEQLVTEK%iTRAQ_8plex_Nterm:::::::::::iTRAQ_8plex_K:%sample_0%cmpd_3871</t>
  </si>
  <si>
    <t>File: Sara_Cyano_Cu_LD_31.5.wiff, Sample: Sara_Cyano_Cu_LD_31.5 (sample number 1), Elution: 60.75 min, Period: 1, Cycle(s): 2714 (Experiment 2)</t>
  </si>
  <si>
    <t>EVVEEQLVTEK%iTRAQ_8plex_Nterm:::::::::::iTRAQ_8plex_K:%sample_0%cmpd_4263</t>
  </si>
  <si>
    <t>GAEMGDVAIVDYK</t>
  </si>
  <si>
    <t>iTRAQ_8plex_Nterm::::Oxidation_M:::::::::iTRAQ_8plex_K:</t>
  </si>
  <si>
    <t>File: Sara_Cyano_Cu_LD_30.wiff, Sample: Sara_Cyano_Cu_LD_30 (sample number 1), Elution: 57.265 min, Period: 1, Cycle(s): 2524 (Experiment 2)</t>
  </si>
  <si>
    <t>GAEMGDVAIVDYK%iTRAQ_8plex_Nterm::::Oxidation_M:::::::::iTRAQ_8plex_K:%sample_0%cmpd_2973</t>
  </si>
  <si>
    <t>File: Sara_Cyano_Cu_LD_30.5.wiff, Sample: Sara_Cyano_Cu_LD_30.5 (sample number 1), Elution: 57.315 min, Period: 1, Cycle(s): 2514 (Experiment 3)</t>
  </si>
  <si>
    <t>GAEMGDVAIVDYK%iTRAQ_8plex_Nterm::::Oxidation_M:::::::::iTRAQ_8plex_K:%sample_0%cmpd_3406</t>
  </si>
  <si>
    <t>GVSTPEGEGEGEPIEGVEGTDFR</t>
  </si>
  <si>
    <t>File: Sara_Cyano_Cu_LD_31.5.wiff, Sample: Sara_Cyano_Cu_LD_31.5 (sample number 1), Elution: 62.01 min, Period: 1, Cycle(s): 2755 (Experiment 2)</t>
  </si>
  <si>
    <t>GVSTPEGEGEGEPIEGVEGTDFR%iTRAQ_8plex_Nterm::::::::::::::::::::::::%sample_0%cmpd_4273</t>
  </si>
  <si>
    <t>tr|A3IGS4|A3IGS4_9CHRO</t>
  </si>
  <si>
    <t>NVNVEDDGNYR</t>
  </si>
  <si>
    <t>File: Sara_Cyano_Cu_LD_31.wiff, Sample: Sara_Cyano_Cu_LD_31 (sample number 1), Elution: 43.851 min, Period: 1, Cycle(s): 2287 (Experiment 2)</t>
  </si>
  <si>
    <t>NVNVEDDGNYR%iTRAQ_8plex_Nterm::::::::::::%sample_0%cmpd_3665</t>
  </si>
  <si>
    <t>ALDMSPEEQQEK</t>
  </si>
  <si>
    <t>File: Sara_Cyano_Cu_LD_33.5.wiff, Sample: Sara_Cyano_Cu_LD_33.5 (sample number 1), Elution: 51.919 min, Period: 1, Cycle(s): 2593 (Experiment 2)</t>
  </si>
  <si>
    <t>ALDMSPEEQQEK%iTRAQ_8plex_Nterm::::::::::::iTRAQ_8plex_K:%sample_0%cmpd_5349</t>
  </si>
  <si>
    <t>SLRPIDIVETTK</t>
  </si>
  <si>
    <t>File: Sara_Cyano_Cu_LD_30.wiff, Sample: Sara_Cyano_Cu_LD_30 (sample number 1), Elution: 62.187 min, Period: 1, Cycle(s): 2603 (Experiment 3)</t>
  </si>
  <si>
    <t>SLRPIDIVETTK%iTRAQ_8plex_Nterm::::::::::::iTRAQ_8plex_K:%sample_0%cmpd_3035</t>
  </si>
  <si>
    <t>EFVDEKEPALN</t>
  </si>
  <si>
    <t>iTRAQ_8plex_Nterm::::::iTRAQ_8plex_K::::::</t>
  </si>
  <si>
    <t>File: Sara_Cyano_Cu_LD_31.wiff, Sample: Sara_Cyano_Cu_LD_31 (sample number 1), Elution: 57.349 min, Period: 1, Cycle(s): 2480 (Experiment 2)</t>
  </si>
  <si>
    <t>EFVDEKEPALN%iTRAQ_8plex_Nterm::::::iTRAQ_8plex_K::::::%sample_0%cmpd_3845</t>
  </si>
  <si>
    <t>tr|A3IQD5|A3IQD5_9CHRO</t>
  </si>
  <si>
    <t>AGPVVTDQGNLVVDVK</t>
  </si>
  <si>
    <t>File: Sara_Cyano_Cu_LD_28.wiff, Sample: Sara_Cyano_Cu_LD_28 (sample number 1), Elution: 63.867 min, Period: 1, Cycle(s): 2665 (Experiment 2)</t>
  </si>
  <si>
    <t>AGPVVTDQGNLVVDVK%iTRAQ_8plex_Nterm::::::::::::::::iTRAQ_8plex_K:%sample_0%cmpd_1280</t>
  </si>
  <si>
    <t>LQSGDLK</t>
  </si>
  <si>
    <t>File: Sara_Cyano_Cu_LD_28.wiff, Sample: Sara_Cyano_Cu_LD_28 (sample number 1), Elution: 48.258 min, Period: 1, Cycle(s): 2378 (Experiment 3)</t>
  </si>
  <si>
    <t>LQSGDLK%iTRAQ_8plex_Nterm:::::::iTRAQ_8plex_K:%sample_0%cmpd_1083</t>
  </si>
  <si>
    <t>FDSIDDPATLEK</t>
  </si>
  <si>
    <t>File: Sara_Cyano_Cu_LD_29.5.wiff, Sample: Sara_Cyano_Cu_LD_29.5 (sample number 1), Elution: 66.697 min, Period: 1, Cycle(s): 2780 (Experiment 2)</t>
  </si>
  <si>
    <t>FDSIDDPATLEK%iTRAQ_8plex_Nterm::::::::::::iTRAQ_8plex_K:%sample_0%cmpd_2650</t>
  </si>
  <si>
    <t>KAGPVVTDQGNLVVDVK</t>
  </si>
  <si>
    <t>iTRAQ_8plex_Nterm:iTRAQ_8plex_K::::::::::::::::iTRAQ_8plex_K:</t>
  </si>
  <si>
    <t>File: Sara_Cyano_Cu_LD_35.wiff, Sample: Sara_Cyano_Cu_LD_35 (sample number 1), Elution: 59.119 min, Period: 1, Cycle(s): 3139 (Experiment 2)</t>
  </si>
  <si>
    <t>KAGPVVTDQGNLVVDVK%iTRAQ_8plex_Nterm:iTRAQ_8plex_K::::::::::::::::iTRAQ_8plex_K:%sample_0%cmpd_6105</t>
  </si>
  <si>
    <t>tr|A3ITK2|A3ITK2_9CHRO</t>
  </si>
  <si>
    <t>SIVNADAEAR</t>
  </si>
  <si>
    <t>File: Sara_Cyano_Cu_LD_29.5.wiff, Sample: Sara_Cyano_Cu_LD_29.5 (sample number 1), Elution: 43.425 to 46.131 min, Period: 1, Cycle(s): 2313, 2322, 2331 (Experiment 2), 2307 (Experiment 3)</t>
  </si>
  <si>
    <t>SIVNADAEAR%iTRAQ_8plex_Nterm:::::::::::%sample_0%cmpd_2407</t>
  </si>
  <si>
    <t>File: Sara_Cyano_Cu_LD_29.5.wiff, Sample: Sara_Cyano_Cu_LD_29.5 (sample number 1), Elution: 48.327 min, Period: 1, Cycle(s): 2361 (Experiment 3)</t>
  </si>
  <si>
    <t>SIVNADAEAR%iTRAQ_8plex_Nterm:::::::::::%sample_0%cmpd_2437</t>
  </si>
  <si>
    <t>File: Sara_Cyano_Cu_LD_29.5.wiff, Sample: Sara_Cyano_Cu_LD_29.5 (sample number 1), Elution: 47.254 min, Period: 1, Cycle(s): 2343 (Experiment 3)</t>
  </si>
  <si>
    <t>SIVNADAEAR%iTRAQ_8plex_Nterm:::::::::::%sample_0%cmpd_2422</t>
  </si>
  <si>
    <t>File: Sara_Cyano_Cu_LD_28.5.wiff, Sample: Sara_Cyano_Cu_LD_28.5 (sample number 1), Elution: 43.34 min, Period: 1, Cycle(s): 2314 (Experiment 3)</t>
  </si>
  <si>
    <t>SIVNADAEAR%iTRAQ_8plex_Nterm:::::::::::%sample_0%cmpd_1515</t>
  </si>
  <si>
    <t>File: Sara_Cyano_Cu_LD_30.wiff, Sample: Sara_Cyano_Cu_LD_30 (sample number 1), Elution: 52.478 min, Period: 1, Cycle(s): 2393 (Experiment 3)</t>
  </si>
  <si>
    <t>SIVNADAEAR%iTRAQ_8plex_Nterm:::::::::::%sample_0%cmpd_2921</t>
  </si>
  <si>
    <t>File: Sara_Cyano_Cu_LD_29.5.wiff, Sample: Sara_Cyano_Cu_LD_29.5 (sample number 1), Elution: 50.233 min, Period: 1, Cycle(s): 2377 (Experiment 3)</t>
  </si>
  <si>
    <t>SIVNADAEAR%iTRAQ_8plex_Nterm:::::::::::%sample_0%cmpd_2466</t>
  </si>
  <si>
    <t>File: Sara_Cyano_Cu_LD_30.wiff, Sample: Sara_Cyano_Cu_LD_30 (sample number 1), Elution: 51.337 min, Period: 1, Cycle(s): 2380 (Experiment 2)</t>
  </si>
  <si>
    <t>SIVNADAEAR%iTRAQ_8plex_Nterm:::::::::::%sample_0%cmpd_2908</t>
  </si>
  <si>
    <t>File: Sara_Cyano_Cu_LD_29.wiff, Sample: Sara_Cyano_Cu_LD_29 (sample number 1), Elution: 43.447 min, Period: 1, Cycle(s): 2308 (Experiment 3)</t>
  </si>
  <si>
    <t>SIVNADAEAR%iTRAQ_8plex_Nterm:::::::::::%sample_0%cmpd_1951</t>
  </si>
  <si>
    <t>YLSPGELDR</t>
  </si>
  <si>
    <t>File: Sara_Cyano_Cu_LD_32.5.wiff, Sample: Sara_Cyano_Cu_LD_32.5 (sample number 1), Elution: 48.468 min, Period: 1, Cycle(s): 2399 (Experiment 3)</t>
  </si>
  <si>
    <t>YLSPGELDR%iTRAQ_8plex_Nterm::::::::::%sample_0%cmpd_4812</t>
  </si>
  <si>
    <t>File: Sara_Cyano_Cu_LD_33.wiff, Sample: Sara_Cyano_Cu_LD_33 (sample number 1), Elution: 49.008 min, Period: 1, Cycle(s): 2464 (Experiment 2)</t>
  </si>
  <si>
    <t>YLSPGELDR%iTRAQ_8plex_Nterm::::::::::%sample_0%cmpd_5079</t>
  </si>
  <si>
    <t>RPDVVSPGGNAYGEEMTATCLR</t>
  </si>
  <si>
    <t>iTRAQ_8plex_Nterm::::::::::::::::Oxidation_M::::MMTS:::</t>
  </si>
  <si>
    <t>File: Sara_Cyano_Cu_LD_30.wiff, Sample: Sara_Cyano_Cu_LD_30 (sample number 1), Elution: 58.865 min, Period: 1, Cycle(s): 2552 (Experiment 3)</t>
  </si>
  <si>
    <t>RPDVVSPGGNAYGEEMTATCLR%iTRAQ_8plex_Nterm::::::::::::::::Oxidation_M::::MMTS:::%sample_0%cmpd_2992</t>
  </si>
  <si>
    <t>File: Sara_Cyano_Cu_LD_29.5.wiff, Sample: Sara_Cyano_Cu_LD_29.5 (sample number 1), Elution: 53.144 min, Period: 1, Cycle(s): 2425 (Experiment 2)</t>
  </si>
  <si>
    <t>SIVNADAEAR%iTRAQ_8plex_Nterm:::::::::::%sample_0%cmpd_2509</t>
  </si>
  <si>
    <t>File: Sara_Cyano_Cu_LD_30.wiff, Sample: Sara_Cyano_Cu_LD_30 (sample number 1), Elution: 54.234 min, Period: 1, Cycle(s): 2424 (Experiment 2)</t>
  </si>
  <si>
    <t>SIVNADAEAR%iTRAQ_8plex_Nterm:::::::::::%sample_0%cmpd_2947</t>
  </si>
  <si>
    <t>File: Sara_Cyano_Cu_LD_32.wiff, Sample: Sara_Cyano_Cu_LD_32 (sample number 1), Elution: 49.128 min, Period: 1, Cycle(s): 2387 (Experiment 2)</t>
  </si>
  <si>
    <t>YLSPGELDR%iTRAQ_8plex_Nterm::::::::::%sample_0%cmpd_4504</t>
  </si>
  <si>
    <t>File: Sara_Cyano_Cu_LD_30.wiff, Sample: Sara_Cyano_Cu_LD_30 (sample number 1), Elution: 56.89 min, Period: 1, Cycle(s): 2514 (Experiment 2)</t>
  </si>
  <si>
    <t>SIVNADAEAR%iTRAQ_8plex_Nterm:::::::::::%sample_0%cmpd_2969</t>
  </si>
  <si>
    <t>File: Sara_Cyano_Cu_LD_32.5.wiff, Sample: Sara_Cyano_Cu_LD_32.5 (sample number 1), Elution: 48.366 min, Period: 1, Cycle(s): 2399 (Experiment 2)</t>
  </si>
  <si>
    <t>YLSPGELDR%iTRAQ_8plex_Nterm::::::::::%sample_0%cmpd_4813</t>
  </si>
  <si>
    <t>File: Sara_Cyano_Cu_LD_29.5.wiff, Sample: Sara_Cyano_Cu_LD_29.5 (sample number 1), Elution: 51.867 min, Period: 1, Cycle(s): 2398 (Experiment 2)</t>
  </si>
  <si>
    <t>SIVNADAEAR%iTRAQ_8plex_Nterm:::::::::::%sample_0%cmpd_2494</t>
  </si>
  <si>
    <t>File: Sara_Cyano_Cu_LD_33.wiff, Sample: Sara_Cyano_Cu_LD_33 (sample number 1), Elution: 57.672 min, Period: 1, Cycle(s): 2784 (Experiment 2)</t>
  </si>
  <si>
    <t>YLSPGELDR%iTRAQ_8plex_Nterm::::::::::%sample_0%cmpd_5141</t>
  </si>
  <si>
    <t>tr|A3IYB8|A3IYB8_9CHRO</t>
  </si>
  <si>
    <t>AAISINVSTVKPLGDR</t>
  </si>
  <si>
    <t>iTRAQ_8plex_Nterm:::::::::::iTRAQ_8plex_K::::::</t>
  </si>
  <si>
    <t>File: Sara_Cyano_Cu_LD_31.5.wiff, Sample: Sara_Cyano_Cu_LD_31.5 (sample number 1), Elution: 64.09 min, Period: 1, Cycle(s): 2826 (Experiment 2)</t>
  </si>
  <si>
    <t>AAISINVSTVKPLGDR%iTRAQ_8plex_Nterm:::::::::::iTRAQ_8plex_K::::::%sample_0%cmpd_4289</t>
  </si>
  <si>
    <t>VSPAEEK</t>
  </si>
  <si>
    <t>File: Sara_Cyano_Cu_LD_33.wiff, Sample: Sara_Cyano_Cu_LD_33 (sample number 1), Elution: 40.26 to 41.332 min, Period: 1, Cycle(s): 2238, 2247 (Experiment 2)</t>
  </si>
  <si>
    <t>VSPAEEK%iTRAQ_8plex_Nterm:::::::iTRAQ_8plex_K:%sample_0%cmpd_5003</t>
  </si>
  <si>
    <t>YAGTDVK</t>
  </si>
  <si>
    <t>File: Sara_Cyano_Cu_LD_28.wiff, Sample: Sara_Cyano_Cu_LD_28 (sample number 1), Elution: 42.591 to 43.612 min, Period: 1, Cycle(s): 2312, 2321 (Experiment 2)</t>
  </si>
  <si>
    <t>YAGTDVK%iTRAQ_8plex_Nterm:::::::iTRAQ_8plex_K:%sample_0%cmpd_1023</t>
  </si>
  <si>
    <t>File: Sara_Cyano_Cu_LD_28.5.wiff, Sample: Sara_Cyano_Cu_LD_28.5 (sample number 1), Elution: 42.88 min, Period: 1, Cycle(s): 2311 (Experiment 2)</t>
  </si>
  <si>
    <t>YAGTDVK%iTRAQ_8plex_Nterm:::::::iTRAQ_8plex_K:%sample_0%cmpd_1510</t>
  </si>
  <si>
    <t>File: Sara_Cyano_Cu_LD_33.wiff, Sample: Sara_Cyano_Cu_LD_33 (sample number 1), Elution: 40.379 to 41.451 min, Period: 1, Cycle(s): 2239, 2248 (Experiment 2)</t>
  </si>
  <si>
    <t>VSPAEEK%iTRAQ_8plex_Nterm:::::::iTRAQ_8plex_K:%sample_0%cmpd_5005</t>
  </si>
  <si>
    <t>File: Sara_Cyano_Cu_LD_31.wiff, Sample: Sara_Cyano_Cu_LD_31 (sample number 1), Elution: 63.48 min, Period: 1, Cycle(s): 2684 (Experiment 2)</t>
  </si>
  <si>
    <t>AAISINVSTVKPLGDR%iTRAQ_8plex_Nterm:::::::::::iTRAQ_8plex_K::::::%sample_0%cmpd_3897</t>
  </si>
  <si>
    <t>File: Sara_Cyano_Cu_LD_28.5.wiff, Sample: Sara_Cyano_Cu_LD_28.5 (sample number 1), Elution: 42.999 min, Period: 1, Cycle(s): 2312 (Experiment 2)</t>
  </si>
  <si>
    <t>YAGTDVK%iTRAQ_8plex_Nterm:::::::iTRAQ_8plex_K:%sample_0%cmpd_1512</t>
  </si>
  <si>
    <t>File: Sara_Cyano_Cu_LD_28.wiff, Sample: Sara_Cyano_Cu_LD_28 (sample number 1), Elution: 42.693 to 43.714 min, Period: 1, Cycle(s): 2312, 2321 (Experiment 3)</t>
  </si>
  <si>
    <t>YAGTDVK%iTRAQ_8plex_Nterm:::::::iTRAQ_8plex_K:%sample_0%cmpd_1022</t>
  </si>
  <si>
    <t>File: Sara_Cyano_Cu_LD_34.wiff, Sample: Sara_Cyano_Cu_LD_34 (sample number 1), Elution: 40.976 min, Period: 1, Cycle(s): 2219 (Experiment 3)</t>
  </si>
  <si>
    <t>VSPAEEK%iTRAQ_8plex_Nterm:::::::iTRAQ_8plex_K:%sample_0%cmpd_5554</t>
  </si>
  <si>
    <t>File: Sara_Cyano_Cu_LD_31.5.wiff, Sample: Sara_Cyano_Cu_LD_31.5 (sample number 1), Elution: 63.083 min, Period: 1, Cycle(s): 2791 (Experiment 2)</t>
  </si>
  <si>
    <t>AAISINVSTVKPLGDR%iTRAQ_8plex_Nterm:::::::::::iTRAQ_8plex_K::::::%sample_0%cmpd_4282</t>
  </si>
  <si>
    <t>File: Sara_Cyano_Cu_LD_31.5.wiff, Sample: Sara_Cyano_Cu_LD_31.5 (sample number 1), Elution: 63.271 min, Period: 1, Cycle(s): 2793 (Experiment 2)</t>
  </si>
  <si>
    <t>AAISINVSTVKPLGDR%iTRAQ_8plex_Nterm:::::::::::iTRAQ_8plex_K::::::%sample_0%cmpd_4284</t>
  </si>
  <si>
    <t>File: Sara_Cyano_Cu_LD_31.5.wiff, Sample: Sara_Cyano_Cu_LD_31.5 (sample number 1), Elution: 63.578 min, Period: 1, Cycle(s): 2802 (Experiment 2)</t>
  </si>
  <si>
    <t>AAISINVSTVKPLGDR%iTRAQ_8plex_Nterm:::::::::::iTRAQ_8plex_K::::::%sample_0%cmpd_4287</t>
  </si>
  <si>
    <t>File: Sara_Cyano_Cu_LD_32.wiff, Sample: Sara_Cyano_Cu_LD_32 (sample number 1), Elution: 63.514 min, Period: 1, Cycle(s): 2905 (Experiment 2)</t>
  </si>
  <si>
    <t>AAISINVSTVKPLGDR%iTRAQ_8plex_Nterm:::::::::::iTRAQ_8plex_K::::::%sample_0%cmpd_4611</t>
  </si>
  <si>
    <t>File: Sara_Cyano_Cu_LD_32.wiff, Sample: Sara_Cyano_Cu_LD_32 (sample number 1), Elution: 63.701 min, Period: 1, Cycle(s): 2907 (Experiment 2)</t>
  </si>
  <si>
    <t>AAISINVSTVKPLGDR%iTRAQ_8plex_Nterm:::::::::::iTRAQ_8plex_K::::::%sample_0%cmpd_4615</t>
  </si>
  <si>
    <t>File: Sara_Cyano_Cu_LD_32.wiff, Sample: Sara_Cyano_Cu_LD_32 (sample number 1), Elution: 64.518 min, Period: 1, Cycle(s): 2934 (Experiment 2)</t>
  </si>
  <si>
    <t>AAISINVSTVKPLGDR%iTRAQ_8plex_Nterm:::::::::::iTRAQ_8plex_K::::::%sample_0%cmpd_4620</t>
  </si>
  <si>
    <t>tr|A3IVE7|A3IVE7_9CHRO</t>
  </si>
  <si>
    <t>FDESAEAHIR</t>
  </si>
  <si>
    <t>File: Sara_Cyano_Cu_LD_30.5.wiff, Sample: Sara_Cyano_Cu_LD_30.5 (sample number 1), Elution: 48.566 min, Period: 1, Cycle(s): 2354 (Experiment 2)</t>
  </si>
  <si>
    <t>FDESAEAHIR%iTRAQ_8plex_Nterm:::::::::::%sample_0%cmpd_3299</t>
  </si>
  <si>
    <t>File: Sara_Cyano_Cu_LD_30.5.wiff, Sample: Sara_Cyano_Cu_LD_30.5 (sample number 1), Elution: 48.549 min, Period: 1, Cycle(s): 2353 (Experiment 3)</t>
  </si>
  <si>
    <t>FDESAEAHIR%iTRAQ_8plex_Nterm:::::::::::%sample_0%cmpd_3296</t>
  </si>
  <si>
    <t>ALQETIDR</t>
  </si>
  <si>
    <t>File: Sara_Cyano_Cu_LD_28.wiff, Sample: Sara_Cyano_Cu_LD_28 (sample number 1), Elution: 50.879 min, Period: 1, Cycle(s): 2409 (Experiment 3)</t>
  </si>
  <si>
    <t>ALQETIDR%iTRAQ_8plex_Nterm:::::::::%sample_0%cmpd_1118</t>
  </si>
  <si>
    <t>VQEASNAGADVVGSEELIDEIQK</t>
  </si>
  <si>
    <t>iTRAQ_8plex_Nterm:::::::::::::::::::::::iTRAQ_8plex_K:</t>
  </si>
  <si>
    <t>File: Sara_Cyano_Cu_LD_31.wiff, Sample: Sara_Cyano_Cu_LD_31 (sample number 1), Elution: 78.331 min, Period: 1, Cycle(s): 3229 (Experiment 2)</t>
  </si>
  <si>
    <t>VQEASNAGADVVGSEELIDEIQK%iTRAQ_8plex_Nterm:::::::::::::::::::::::iTRAQ_8plex_K:%sample_0%cmpd_3992</t>
  </si>
  <si>
    <t>tr|A3IVT9|A3IVT9_9CHRO</t>
  </si>
  <si>
    <t>GVTGDVAQIQIISAGQNK</t>
  </si>
  <si>
    <t>File: Sara_Cyano_Cu_LD_28.5.wiff, Sample: Sara_Cyano_Cu_LD_28.5 (sample number 1), Elution: 66.373 min, Period: 1, Cycle(s): 2794 (Experiment 2)</t>
  </si>
  <si>
    <t>GVTGDVAQIQIISAGQNK%iTRAQ_8plex_Nterm::::::::::::::::::iTRAQ_8plex_K:%sample_0%cmpd_1791</t>
  </si>
  <si>
    <t>File: Sara_Cyano_Cu_LD_28.wiff, Sample: Sara_Cyano_Cu_LD_28 (sample number 1), Elution: 66.081 min, Period: 1, Cycle(s): 2735 (Experiment 2)</t>
  </si>
  <si>
    <t>GVTGDVAQIQIISAGQNK%iTRAQ_8plex_Nterm::::::::::::::::::iTRAQ_8plex_K:%sample_0%cmpd_1300</t>
  </si>
  <si>
    <t>GHVIQDPIDVYR</t>
  </si>
  <si>
    <t>File: Sara_Cyano_Cu_LD_28.wiff, Sample: Sara_Cyano_Cu_LD_28 (sample number 1), Elution: 57.347 min, Period: 1, Cycle(s): 2522 (Experiment 2)</t>
  </si>
  <si>
    <t>GHVIQDPIDVYR%iTRAQ_8plex_Nterm:::::::::::::%sample_0%cmpd_1205</t>
  </si>
  <si>
    <t>File: Sara_Cyano_Cu_LD_28.5.wiff, Sample: Sara_Cyano_Cu_LD_28.5 (sample number 1), Elution: 57.366 min, Period: 1, Cycle(s): 2556 (Experiment 2)</t>
  </si>
  <si>
    <t>GHVIQDPIDVYR%iTRAQ_8plex_Nterm:::::::::::::%sample_0%cmpd_1700</t>
  </si>
  <si>
    <t>File: Sara_Cyano_Cu_LD_28.wiff, Sample: Sara_Cyano_Cu_LD_28 (sample number 1), Elution: 57.569 min, Period: 1, Cycle(s): 2523 (Experiment 3)</t>
  </si>
  <si>
    <t>GHVIQDPIDVYR%iTRAQ_8plex_Nterm:::::::::::::%sample_0%cmpd_1206</t>
  </si>
  <si>
    <t>MNYDVGLTTGER</t>
  </si>
  <si>
    <t>iTRAQ_8plex_Nterm:Oxidation_M::::::::::::</t>
  </si>
  <si>
    <t>File: Sara_Cyano_Cu_LD_28.5.wiff, Sample: Sara_Cyano_Cu_LD_28.5 (sample number 1), Elution: 50.131 min, Period: 1, Cycle(s): 2395 (Experiment 2)</t>
  </si>
  <si>
    <t>MNYDVGLTTGER%iTRAQ_8plex_Nterm:Oxidation_M::::::::::::%sample_0%cmpd_1616</t>
  </si>
  <si>
    <t>tr|A3IPX0|A3IPX0_9CHRO</t>
  </si>
  <si>
    <t>DAIDDVR</t>
  </si>
  <si>
    <t>File: Sara_Cyano_Cu_LD_31.wiff, Sample: Sara_Cyano_Cu_LD_31 (sample number 1), Elution: 43.136 min, Period: 1, Cycle(s): 2281 (Experiment 2)</t>
  </si>
  <si>
    <t>DAIDDVR%iTRAQ_8plex_Nterm::::::::%sample_0%cmpd_3656</t>
  </si>
  <si>
    <t>File: Sara_Cyano_Cu_LD_31.5.wiff, Sample: Sara_Cyano_Cu_LD_31.5 (sample number 1), Elution: 43.049 min, Period: 1, Cycle(s): 2242 (Experiment 2)</t>
  </si>
  <si>
    <t>DAIDDVR%iTRAQ_8plex_Nterm::::::::%sample_0%cmpd_4089</t>
  </si>
  <si>
    <t>VTDQFTEK</t>
  </si>
  <si>
    <t>File: Sara_Cyano_Cu_LD_29.5.wiff, Sample: Sara_Cyano_Cu_LD_29.5 (sample number 1), Elution: 51.714 min, Period: 1, Cycle(s): 2395 (Experiment 3)</t>
  </si>
  <si>
    <t>VTDQFTEK%iTRAQ_8plex_Nterm::::::::iTRAQ_8plex_K:%sample_0%cmpd_2489</t>
  </si>
  <si>
    <t>File: Sara_Cyano_Cu_LD_29.5.wiff, Sample: Sara_Cyano_Cu_LD_29.5 (sample number 1), Elution: 51.612 min, Period: 1, Cycle(s): 2395 (Experiment 2)</t>
  </si>
  <si>
    <t>VTDQFTEK%iTRAQ_8plex_Nterm::::::::iTRAQ_8plex_K:%sample_0%cmpd_2490</t>
  </si>
  <si>
    <t>GSMGQIEK</t>
  </si>
  <si>
    <t>File: Sara_Cyano_Cu_LD_31.5.wiff, Sample: Sara_Cyano_Cu_LD_31.5 (sample number 1), Elution: 45.826 min, Period: 1, Cycle(s): 2267 (Experiment 3)</t>
  </si>
  <si>
    <t>GSMGQIEK%iTRAQ_8plex_Nterm::::::::iTRAQ_8plex_K:%sample_0%cmpd_4125</t>
  </si>
  <si>
    <t>MLDDLKDNMQK</t>
  </si>
  <si>
    <t>iTRAQ_8plex_Nterm::::::iTRAQ_8plex_K:::::iTRAQ_8plex_K:</t>
  </si>
  <si>
    <t>File: Sara_Cyano_Cu_LD_34.wiff, Sample: Sara_Cyano_Cu_LD_34 (sample number 1), Elution: 65.897 to 66.169 min, Period: 1, Cycle(s): 3130, 3137 (Experiment 2)</t>
  </si>
  <si>
    <t>MLDDLKDNMQK%iTRAQ_8plex_Nterm::::::iTRAQ_8plex_K:::::iTRAQ_8plex_K:%sample_0%cmpd_5737</t>
  </si>
  <si>
    <t>tr|A3ISY0|A3ISY0_9CHRO</t>
  </si>
  <si>
    <t>GHSYDDVLASINAR</t>
  </si>
  <si>
    <t>File: Sara_Cyano_Cu_LD_30.wiff, Sample: Sara_Cyano_Cu_LD_30 (sample number 1), Elution: 60.927 min, Period: 1, Cycle(s): 2586 (Experiment 2)</t>
  </si>
  <si>
    <t>GHSYDDVLASINAR%iTRAQ_8plex_Nterm:::::::::::::::%sample_0%cmpd_3021</t>
  </si>
  <si>
    <t>AAGVTALNPK</t>
  </si>
  <si>
    <t>File: Sara_Cyano_Cu_LD_28.wiff, Sample: Sara_Cyano_Cu_LD_28 (sample number 1), Elution: 51.475 min, Period: 1, Cycle(s): 2417 (Experiment 3)</t>
  </si>
  <si>
    <t>AAGVTALNPK%iTRAQ_8plex_Nterm::::::::::iTRAQ_8plex_K:%sample_0%cmpd_1127</t>
  </si>
  <si>
    <t>File: Sara_Cyano_Cu_LD_30.wiff, Sample: Sara_Cyano_Cu_LD_30 (sample number 1), Elution: 61.267 min, Period: 1, Cycle(s): 2594 (Experiment 3)</t>
  </si>
  <si>
    <t>GHSYDDVLASINAR%iTRAQ_8plex_Nterm:::::::::::::::%sample_0%cmpd_3022</t>
  </si>
  <si>
    <t>File: Sara_Cyano_Cu_LD_28.wiff, Sample: Sara_Cyano_Cu_LD_28 (sample number 1), Elution: 51.185 min, Period: 1, Cycle(s): 2415 (Experiment 2)</t>
  </si>
  <si>
    <t>AAGVTALNPK%iTRAQ_8plex_Nterm::::::::::iTRAQ_8plex_K:%sample_0%cmpd_1124</t>
  </si>
  <si>
    <t>File: Sara_Cyano_Cu_LD_28.5.wiff, Sample: Sara_Cyano_Cu_LD_28.5 (sample number 1), Elution: 51.425 min, Period: 1, Cycle(s): 2414 (Experiment 3)</t>
  </si>
  <si>
    <t>AAGVTALNPK%iTRAQ_8plex_Nterm::::::::::iTRAQ_8plex_K:%sample_0%cmpd_1633</t>
  </si>
  <si>
    <t>File: Sara_Cyano_Cu_LD_29.5.wiff, Sample: Sara_Cyano_Cu_LD_29.5 (sample number 1), Elution: 61.332 min, Period: 1, Cycle(s): 2591 (Experiment 2)</t>
  </si>
  <si>
    <t>GHSYDDVLASINAR%iTRAQ_8plex_Nterm:::::::::::::::%sample_0%cmpd_2611</t>
  </si>
  <si>
    <t>File: Sara_Cyano_Cu_LD_29.5.wiff, Sample: Sara_Cyano_Cu_LD_29.5 (sample number 1), Elution: 60.992 min, Period: 1, Cycle(s): 2586 (Experiment 2)</t>
  </si>
  <si>
    <t>GHSYDDVLASINAR%iTRAQ_8plex_Nterm:::::::::::::::%sample_0%cmpd_2606</t>
  </si>
  <si>
    <t>File: Sara_Cyano_Cu_LD_28.5.wiff, Sample: Sara_Cyano_Cu_LD_28.5 (sample number 1), Elution: 51.152 min, Period: 1, Cycle(s): 2410 (Experiment 2)</t>
  </si>
  <si>
    <t>AAGVTALNPK%iTRAQ_8plex_Nterm::::::::::iTRAQ_8plex_K:%sample_0%cmpd_1631</t>
  </si>
  <si>
    <t>IEPNKVVVIEGLHPLFDER</t>
  </si>
  <si>
    <t>iTRAQ_8plex_Nterm:::::iTRAQ_8plex_K:::::::::::::::</t>
  </si>
  <si>
    <t>File: Sara_Cyano_Cu_LD_29.wiff, Sample: Sara_Cyano_Cu_LD_29 (sample number 1), Elution: 76.701 min, Period: 1, Cycle(s): 3286 (Experiment 2)</t>
  </si>
  <si>
    <t>IEPNKVVVIEGLHPLFDER%iTRAQ_8plex_Nterm:::::iTRAQ_8plex_K:::::::::::::::%sample_0%cmpd_2259</t>
  </si>
  <si>
    <t>File: Sara_Cyano_Cu_LD_29.5.wiff, Sample: Sara_Cyano_Cu_LD_29.5 (sample number 1), Elution: 77.445 min, Period: 1, Cycle(s): 3228 (Experiment 2)</t>
  </si>
  <si>
    <t>IEPNKVVVIEGLHPLFDER%iTRAQ_8plex_Nterm:::::iTRAQ_8plex_K:::::::::::::::%sample_0%cmpd_2708</t>
  </si>
  <si>
    <t>tr|A3IT83|A3IT83_9CHRO</t>
  </si>
  <si>
    <t>SLSSAQGK</t>
  </si>
  <si>
    <t>File: Sara_Cyano_Cu_LD_33.5.wiff, Sample: Sara_Cyano_Cu_LD_33.5 (sample number 1), Elution: 40.09 min, Period: 1, Cycle(s): 2231 (Experiment 3)</t>
  </si>
  <si>
    <t>SLSSAQGK%iTRAQ_8plex_Nterm::::::::iTRAQ_8plex_K:%sample_0%cmpd_5241</t>
  </si>
  <si>
    <t>File: Sara_Cyano_Cu_LD_33.wiff, Sample: Sara_Cyano_Cu_LD_33 (sample number 1), Elution: 39.783 min, Period: 1, Cycle(s): 2231 (Experiment 2)</t>
  </si>
  <si>
    <t>SLSSAQGK%iTRAQ_8plex_Nterm::::::::iTRAQ_8plex_K:%sample_0%cmpd_4983</t>
  </si>
  <si>
    <t>DVYSEQEK</t>
  </si>
  <si>
    <t>File: Sara_Cyano_Cu_LD_32.wiff, Sample: Sara_Cyano_Cu_LD_32 (sample number 1), Elution: 42.286 min, Period: 1, Cycle(s): 2255 (Experiment 2)</t>
  </si>
  <si>
    <t>DVYSEQEK%iTRAQ_8plex_Nterm::::::::iTRAQ_8plex_K:%sample_0%cmpd_4417</t>
  </si>
  <si>
    <t>File: Sara_Cyano_Cu_LD_32.5.wiff, Sample: Sara_Cyano_Cu_LD_32.5 (sample number 1), Elution: 41.966 min, Period: 1, Cycle(s): 2242 (Experiment 2)</t>
  </si>
  <si>
    <t>DVYSEQEK%iTRAQ_8plex_Nterm::::::::iTRAQ_8plex_K:%sample_0%cmpd_4742</t>
  </si>
  <si>
    <t>File: Sara_Cyano_Cu_LD_33.5.wiff, Sample: Sara_Cyano_Cu_LD_33.5 (sample number 1), Elution: 40.226 min, Period: 1, Cycle(s): 2233 (Experiment 2)</t>
  </si>
  <si>
    <t>SLSSAQGK%iTRAQ_8plex_Nterm::::::::iTRAQ_8plex_K:%sample_0%cmpd_5244</t>
  </si>
  <si>
    <t>File: Sara_Cyano_Cu_LD_33.wiff, Sample: Sara_Cyano_Cu_LD_33 (sample number 1), Elution: 39.903 min, Period: 1, Cycle(s): 2232 (Experiment 2)</t>
  </si>
  <si>
    <t>SLSSAQGK%iTRAQ_8plex_Nterm::::::::iTRAQ_8plex_K:%sample_0%cmpd_4984</t>
  </si>
  <si>
    <t>NLPGRDEGELPFNIK</t>
  </si>
  <si>
    <t>File: Sara_Cyano_Cu_LD_30.5.wiff, Sample: Sara_Cyano_Cu_LD_30.5 (sample number 1), Elution: 66.323 min, Period: 1, Cycle(s): 2770 (Experiment 2)</t>
  </si>
  <si>
    <t>NLPGRDEGELPFNIK%iTRAQ_8plex_Nterm:::::::::::::::iTRAQ_8plex_K:%sample_0%cmpd_3495</t>
  </si>
  <si>
    <t>File: Sara_Cyano_Cu_LD_32.5.wiff, Sample: Sara_Cyano_Cu_LD_32.5 (sample number 1), Elution: 41.949 min, Period: 1, Cycle(s): 2241 (Experiment 3)</t>
  </si>
  <si>
    <t>DVYSEQEK%iTRAQ_8plex_Nterm::::::::iTRAQ_8plex_K:%sample_0%cmpd_4739</t>
  </si>
  <si>
    <t>File: Sara_Cyano_Cu_LD_32.wiff, Sample: Sara_Cyano_Cu_LD_32 (sample number 1), Elution: 42.166 min, Period: 1, Cycle(s): 2254 (Experiment 2)</t>
  </si>
  <si>
    <t>DVYSEQEK%iTRAQ_8plex_Nterm::::::::iTRAQ_8plex_K:%sample_0%cmpd_4415</t>
  </si>
  <si>
    <t>tr|A3IQH5|A3IQH5_9CHRO</t>
  </si>
  <si>
    <t>TLEGHGLTTLTGEGEDIESLYDR</t>
  </si>
  <si>
    <t>File: Sara_Cyano_Cu_LD_28.wiff, Sample: Sara_Cyano_Cu_LD_28 (sample number 1), Elution: 75.347 min, Period: 1, Cycle(s): 3111 (Experiment 2)</t>
  </si>
  <si>
    <t>TLEGHGLTTLTGEGEDIESLYDR%iTRAQ_8plex_Nterm::::::::::::::::::::::::%sample_0%cmpd_1350</t>
  </si>
  <si>
    <t>GQLPAEK</t>
  </si>
  <si>
    <t>File: Sara_Cyano_Cu_LD_33.wiff, Sample: Sara_Cyano_Cu_LD_33 (sample number 1), Elution: 43.256 min, Period: 1, Cycle(s): 2279 (Experiment 3)</t>
  </si>
  <si>
    <t>GQLPAEK%iTRAQ_8plex_Nterm:::::::iTRAQ_8plex_K:%sample_0%cmpd_5026</t>
  </si>
  <si>
    <t>AISNDGPMAVINKR</t>
  </si>
  <si>
    <t>iTRAQ_8plex_Nterm:::::::::::::iTRAQ_8plex_K::</t>
  </si>
  <si>
    <t>File: Sara_Cyano_Cu_LD_34.wiff, Sample: Sara_Cyano_Cu_LD_34 (sample number 1), Elution: 58.009 min, Period: 1, Cycle(s): 2805 (Experiment 2)</t>
  </si>
  <si>
    <t>AISNDGPMAVINKR%iTRAQ_8plex_Nterm:::::::::::::iTRAQ_8plex_K::%sample_0%cmpd_5694</t>
  </si>
  <si>
    <t>tr|A3IPL7|A3IPL7_9CHRO</t>
  </si>
  <si>
    <t>DLQVSFENATK</t>
  </si>
  <si>
    <t>File: Sara_Cyano_Cu_LD_28.5.wiff, Sample: Sara_Cyano_Cu_LD_28.5 (sample number 1), Elution: 60.805 min, Period: 1, Cycle(s): 2614 (Experiment 2)</t>
  </si>
  <si>
    <t>DLQVSFENATK%iTRAQ_8plex_Nterm:::::::::::iTRAQ_8plex_K:%sample_0%cmpd_1743</t>
  </si>
  <si>
    <t>ATQTPANEQNLSK</t>
  </si>
  <si>
    <t>File: Sara_Cyano_Cu_LD_34.5.wiff, Sample: Sara_Cyano_Cu_LD_34.5 (sample number 1), Elution: 42.561 min, Period: 1, Cycle(s): 2310 (Experiment 2)</t>
  </si>
  <si>
    <t>ATQTPANEQNLSK%iTRAQ_8plex_Nterm:::::::::::::iTRAQ_8plex_K:%sample_0%cmpd_5828</t>
  </si>
  <si>
    <t>File: Sara_Cyano_Cu_LD_34.wiff, Sample: Sara_Cyano_Cu_LD_34 (sample number 1), Elution: 42.494 min, Period: 1, Cycle(s): 2239 (Experiment 2)</t>
  </si>
  <si>
    <t>ATQTPANEQNLSK%iTRAQ_8plex_Nterm:::::::::::::iTRAQ_8plex_K:%sample_0%cmpd_5579</t>
  </si>
  <si>
    <t>AETEIEYHSQIEELTAK</t>
  </si>
  <si>
    <t>File: Sara_Cyano_Cu_LD_31.wiff, Sample: Sara_Cyano_Cu_LD_31 (sample number 1), Elution: 64.553 min, Period: 1, Cycle(s): 2720 (Experiment 2)</t>
  </si>
  <si>
    <t>AETEIEYHSQIEELTAK%iTRAQ_8plex_Nterm:::::::::::::::::iTRAQ_8plex_K:%sample_0%cmpd_3906</t>
  </si>
  <si>
    <t>tr|A3IQF8|A3IQF8_9CHRO</t>
  </si>
  <si>
    <t>SIAGPTEGR</t>
  </si>
  <si>
    <t>File: Sara_Cyano_Cu_LD_29.wiff, Sample: Sara_Cyano_Cu_LD_29 (sample number 1), Elution: 39.771 min, Period: 1, Cycle(s): 2266 (Experiment 3)</t>
  </si>
  <si>
    <t>SIAGPTEGR%iTRAQ_8plex_Nterm::::::::::%sample_0%cmpd_1901</t>
  </si>
  <si>
    <t>File: Sara_Cyano_Cu_LD_29.5.wiff, Sample: Sara_Cyano_Cu_LD_29.5 (sample number 1), Elution: 39.188 min, Period: 1, Cycle(s): 2265 (Experiment 3)</t>
  </si>
  <si>
    <t>SIAGPTEGR%iTRAQ_8plex_Nterm::::::::::%sample_0%cmpd_2315</t>
  </si>
  <si>
    <t>File: Sara_Cyano_Cu_LD_29.5.wiff, Sample: Sara_Cyano_Cu_LD_29.5 (sample number 1), Elution: 40.09 min, Period: 1, Cycle(s): 2279 (Experiment 2)</t>
  </si>
  <si>
    <t>SIAGPTEGR%iTRAQ_8plex_Nterm::::::::::%sample_0%cmpd_2330</t>
  </si>
  <si>
    <t>DRDIYVYADGEENAK</t>
  </si>
  <si>
    <t>File: Sara_Cyano_Cu_LD_34.wiff, Sample: Sara_Cyano_Cu_LD_34 (sample number 1), Elution: 53.171 min, Period: 1, Cycle(s): 2632 (Experiment 2)</t>
  </si>
  <si>
    <t>DRDIYVYADGEENAK%iTRAQ_8plex_Nterm:::::::::::::::iTRAQ_8plex_K:%sample_0%cmpd_5656</t>
  </si>
  <si>
    <t>File: Sara_Cyano_Cu_LD_30.wiff, Sample: Sara_Cyano_Cu_LD_30 (sample number 1), Elution: 39.391 to 40.534 min, Period: 1, Cycle(s): 2273, 2283 (Experiment 3)</t>
  </si>
  <si>
    <t>SIAGPTEGR%iTRAQ_8plex_Nterm::::::::::%sample_0%cmpd_2760</t>
  </si>
  <si>
    <t>File: Sara_Cyano_Cu_LD_34.wiff, Sample: Sara_Cyano_Cu_LD_34 (sample number 1), Elution: 54.176 min, Period: 1, Cycle(s): 2661 (Experiment 2)</t>
  </si>
  <si>
    <t>DRDIYVYADGEENAK%iTRAQ_8plex_Nterm:::::::::::::::iTRAQ_8plex_K:%sample_0%cmpd_5666</t>
  </si>
  <si>
    <t>DNESFLK</t>
  </si>
  <si>
    <t>File: Sara_Cyano_Cu_LD_29.5.wiff, Sample: Sara_Cyano_Cu_LD_29.5 (sample number 1), Elution: 50.999 min, Period: 1, Cycle(s): 2389 (Experiment 3)</t>
  </si>
  <si>
    <t>DNESFLK%iTRAQ_8plex_Nterm:::::::iTRAQ_8plex_K:%sample_0%cmpd_2477</t>
  </si>
  <si>
    <t>File: Sara_Cyano_Cu_LD_34.wiff, Sample: Sara_Cyano_Cu_LD_34 (sample number 1), Elution: 53.596 min, Period: 1, Cycle(s): 2639 (Experiment 2)</t>
  </si>
  <si>
    <t>DRDIYVYADGEENAK%iTRAQ_8plex_Nterm:::::::::::::::iTRAQ_8plex_K:%sample_0%cmpd_5662</t>
  </si>
  <si>
    <t>File: Sara_Cyano_Cu_LD_33.5.wiff, Sample: Sara_Cyano_Cu_LD_33.5 (sample number 1), Elution: 53.604 min, Period: 1, Cycle(s): 2656 (Experiment 2)</t>
  </si>
  <si>
    <t>DRDIYVYADGEENAK%iTRAQ_8plex_Nterm:::::::::::::::iTRAQ_8plex_K:%sample_0%cmpd_5360</t>
  </si>
  <si>
    <t>File: Sara_Cyano_Cu_LD_34.wiff, Sample: Sara_Cyano_Cu_LD_34 (sample number 1), Elution: 53.341 min, Period: 1, Cycle(s): 2633 (Experiment 3)</t>
  </si>
  <si>
    <t>DRDIYVYADGEENAK%iTRAQ_8plex_Nterm:::::::::::::::iTRAQ_8plex_K:%sample_0%cmpd_5657</t>
  </si>
  <si>
    <t>tr|A3IRY1|A3IRY1_9CHRO</t>
  </si>
  <si>
    <t>GMLEDAAK</t>
  </si>
  <si>
    <t>File: Sara_Cyano_Cu_LD_29.5.wiff, Sample: Sara_Cyano_Cu_LD_29.5 (sample number 1), Elution: 50.488 min, Period: 1, Cycle(s): 2380 (Experiment 2)</t>
  </si>
  <si>
    <t>GMLEDAAK%iTRAQ_8plex_Nterm::::::::iTRAQ_8plex_K:%sample_0%cmpd_2473</t>
  </si>
  <si>
    <t>File: Sara_Cyano_Cu_LD_29.5.wiff, Sample: Sara_Cyano_Cu_LD_29.5 (sample number 1), Elution: 50.608 min, Period: 1, Cycle(s): 2381 (Experiment 2)</t>
  </si>
  <si>
    <t>GMLEDAAK%iTRAQ_8plex_Nterm::::::::iTRAQ_8plex_K:%sample_0%cmpd_2474</t>
  </si>
  <si>
    <t>VLSGDASPEQVTR</t>
  </si>
  <si>
    <t>File: Sara_Cyano_Cu_LD_28.wiff, Sample: Sara_Cyano_Cu_LD_28 (sample number 1), Elution: 52.394 min, Period: 1, Cycle(s): 2426 (Experiment 2)</t>
  </si>
  <si>
    <t>VLSGDASPEQVTR%iTRAQ_8plex_Nterm::::::::::::::%sample_0%cmpd_1143</t>
  </si>
  <si>
    <t>TIEDAYTYEDSELFDK</t>
  </si>
  <si>
    <t>File: Sara_Cyano_Cu_LD_29.wiff, Sample: Sara_Cyano_Cu_LD_29 (sample number 1), Elution: 74.709 min, Period: 1, Cycle(s): 3184 (Experiment 2)</t>
  </si>
  <si>
    <t>TIEDAYTYEDSELFDK%iTRAQ_8plex_Nterm::::::::::::::::iTRAQ_8plex_K:%sample_0%cmpd_2254</t>
  </si>
  <si>
    <t>tr|A3IW25|A3IW25_9CHRO</t>
  </si>
  <si>
    <t>EISTDQIDYEAAK</t>
  </si>
  <si>
    <t>File: Sara_Cyano_Cu_LD_31.wiff, Sample: Sara_Cyano_Cu_LD_31 (sample number 1), Elution: 56.907 min, Period: 1, Cycle(s): 2472 (Experiment 2)</t>
  </si>
  <si>
    <t>EISTDQIDYEAAK%iTRAQ_8plex_Nterm:::::::::::::iTRAQ_8plex_K:%sample_0%cmpd_3839</t>
  </si>
  <si>
    <t>DATTIQK</t>
  </si>
  <si>
    <t>File: Sara_Cyano_Cu_LD_31.wiff, Sample: Sara_Cyano_Cu_LD_31 (sample number 1), Elution: 41.707 min, Period: 1, Cycle(s): 2269 (Experiment 2)</t>
  </si>
  <si>
    <t>DATTIQK%iTRAQ_8plex_Nterm:::::::iTRAQ_8plex_K:%sample_0%cmpd_3634</t>
  </si>
  <si>
    <t>File: Sara_Cyano_Cu_LD_31.wiff, Sample: Sara_Cyano_Cu_LD_31 (sample number 1), Elution: 57.673 min, Period: 1, Cycle(s): 2484 (Experiment 2)</t>
  </si>
  <si>
    <t>EISTDQIDYEAAK%iTRAQ_8plex_Nterm:::::::::::::iTRAQ_8plex_K:%sample_0%cmpd_3850</t>
  </si>
  <si>
    <t>File: Sara_Cyano_Cu_LD_30.5.wiff, Sample: Sara_Cyano_Cu_LD_30.5 (sample number 1), Elution: 56.941 min, Period: 1, Cycle(s): 2504 (Experiment 2)</t>
  </si>
  <si>
    <t>EISTDQIDYEAAK%iTRAQ_8plex_Nterm:::::::::::::iTRAQ_8plex_K:%sample_0%cmpd_3404</t>
  </si>
  <si>
    <t>File: Sara_Cyano_Cu_LD_31.wiff, Sample: Sara_Cyano_Cu_LD_31 (sample number 1), Elution: 56.771 min, Period: 1, Cycle(s): 2470 (Experiment 3)</t>
  </si>
  <si>
    <t>EISTDQIDYEAAK%iTRAQ_8plex_Nterm:::::::::::::iTRAQ_8plex_K:%sample_0%cmpd_3835</t>
  </si>
  <si>
    <t>FTGEEK</t>
  </si>
  <si>
    <t>File: Sara_Cyano_Cu_LD_29.5.wiff, Sample: Sara_Cyano_Cu_LD_29.5 (sample number 1), Elution: 44.736 min, Period: 1, Cycle(s): 2318 (Experiment 3)</t>
  </si>
  <si>
    <t>FTGEEK%iTRAQ_8plex_Nterm::::::iTRAQ_8plex_K:%sample_0%cmpd_2386</t>
  </si>
  <si>
    <t>tr|A3IMW3|A3IMW3_9CHRO</t>
  </si>
  <si>
    <t>TTESQVPK</t>
  </si>
  <si>
    <t>File: Sara_Cyano_Cu_LD_33.5.wiff, Sample: Sara_Cyano_Cu_LD_33.5 (sample number 1), Elution: 40.328 min, Period: 1, Cycle(s): 2233 (Experiment 3)</t>
  </si>
  <si>
    <t>TTESQVPK%iTRAQ_8plex_Nterm::::::::iTRAQ_8plex_K:%sample_0%cmpd_5243</t>
  </si>
  <si>
    <t>File: Sara_Cyano_Cu_LD_33.5.wiff, Sample: Sara_Cyano_Cu_LD_33.5 (sample number 1), Elution: 40.107 min, Period: 1, Cycle(s): 2232 (Experiment 2)</t>
  </si>
  <si>
    <t>TTESQVPK%iTRAQ_8plex_Nterm::::::::iTRAQ_8plex_K:%sample_0%cmpd_5242</t>
  </si>
  <si>
    <t>ALTEAK</t>
  </si>
  <si>
    <t>File: Sara_Cyano_Cu_LD_29.5.wiff, Sample: Sara_Cyano_Cu_LD_29.5 (sample number 1), Elution: 43.799 min, Period: 1, Cycle(s): 2311 (Experiment 2)</t>
  </si>
  <si>
    <t>ALTEAK%iTRAQ_8plex_Nterm::::::iTRAQ_8plex_K:%sample_0%cmpd_2377</t>
  </si>
  <si>
    <t>ESAITPTDTEETAITPEVVSEDSSK</t>
  </si>
  <si>
    <t>iTRAQ_8plex_Nterm:::::::::::::::::::::::::iTRAQ_8plex_K:</t>
  </si>
  <si>
    <t>File: Sara_Cyano_Cu_LD_32.wiff, Sample: Sara_Cyano_Cu_LD_32 (sample number 1), Elution: 65.438 min, Period: 1, Cycle(s): 2967 (Experiment 2)</t>
  </si>
  <si>
    <t>ESAITPTDTEETAITPEVVSEDSSK%iTRAQ_8plex_Nterm:::::::::::::::::::::::::iTRAQ_8plex_K:%sample_0%cmpd_4626</t>
  </si>
  <si>
    <t>tr|A3IKK2|A3IKK2_9CHRO</t>
  </si>
  <si>
    <t>ADLPQNLTQAQR</t>
  </si>
  <si>
    <t>File: Sara_Cyano_Cu_LD_30.wiff, Sample: Sara_Cyano_Cu_LD_30 (sample number 1), Elution: 52.308 min, Period: 1, Cycle(s): 2392 (Experiment 2)</t>
  </si>
  <si>
    <t>ADLPQNLTQAQR%iTRAQ_8plex_Nterm:::::::::::::%sample_0%cmpd_2920</t>
  </si>
  <si>
    <t>AASQQLTGPEIK</t>
  </si>
  <si>
    <t>File: Sara_Cyano_Cu_LD_30.wiff, Sample: Sara_Cyano_Cu_LD_30 (sample number 1), Elution: 51.49 min, Period: 1, Cycle(s): 2383 (Experiment 2)</t>
  </si>
  <si>
    <t>AASQQLTGPEIK%iTRAQ_8plex_Nterm::::::::::::iTRAQ_8plex_K:%sample_0%cmpd_2909</t>
  </si>
  <si>
    <t>DYFGAHTYER</t>
  </si>
  <si>
    <t>File: Sara_Cyano_Cu_LD_28.5.wiff, Sample: Sara_Cyano_Cu_LD_28.5 (sample number 1), Elution: 49.212 min, Period: 1, Cycle(s): 2383 (Experiment 3)</t>
  </si>
  <si>
    <t>DYFGAHTYER%iTRAQ_8plex_Nterm:::::::::::%sample_0%cmpd_1600</t>
  </si>
  <si>
    <t>File: Sara_Cyano_Cu_LD_30.5.wiff, Sample: Sara_Cyano_Cu_LD_30.5 (sample number 1), Elution: 51.97 min, Period: 1, Cycle(s): 2401 (Experiment 3)</t>
  </si>
  <si>
    <t>AASQQLTGPEIK%iTRAQ_8plex_Nterm::::::::::::iTRAQ_8plex_K:%sample_0%cmpd_3341</t>
  </si>
  <si>
    <t>tr|A3IQ11|A3IQ11_9CHRO</t>
  </si>
  <si>
    <t>QLNDEELAEEIIATK</t>
  </si>
  <si>
    <t>File: Sara_Cyano_Cu_LD_28.5.wiff, Sample: Sara_Cyano_Cu_LD_28.5 (sample number 1), Elution: 79.269 min, Period: 1, Cycle(s): 3350 (Experiment 2)</t>
  </si>
  <si>
    <t>QLNDEELAEEIIATK%iTRAQ_8plex_Nterm:::::::::::::::iTRAQ_8plex_K:%sample_0%cmpd_1850</t>
  </si>
  <si>
    <t>QLNDEELAEEIIATKR</t>
  </si>
  <si>
    <t>iTRAQ_8plex_Nterm:::::::::::::::iTRAQ_8plex_K::</t>
  </si>
  <si>
    <t>File: Sara_Cyano_Cu_LD_31.wiff, Sample: Sara_Cyano_Cu_LD_31 (sample number 1), Elution: 73.801 min, Period: 1, Cycle(s): 3080 (Experiment 2)</t>
  </si>
  <si>
    <t>QLNDEELAEEIIATKR%iTRAQ_8plex_Nterm:::::::::::::::iTRAQ_8plex_K::%sample_0%cmpd_3960</t>
  </si>
  <si>
    <t>File: Sara_Cyano_Cu_LD_31.5.wiff, Sample: Sara_Cyano_Cu_LD_31.5 (sample number 1), Elution: 74.219 min, Period: 1, Cycle(s): 3333 (Experiment 2)</t>
  </si>
  <si>
    <t>QLNDEELAEEIIATKR%iTRAQ_8plex_Nterm:::::::::::::::iTRAQ_8plex_K::%sample_0%cmpd_4316</t>
  </si>
  <si>
    <t>tr|A3IVP6|A3IVP6_9CHRO</t>
  </si>
  <si>
    <t>LPRPAVSEPPISLAER</t>
  </si>
  <si>
    <t>File: Sara_Cyano_Cu_LD_31.wiff, Sample: Sara_Cyano_Cu_LD_31 (sample number 1), Elution: 64.485 min, Period: 1, Cycle(s): 2719 (Experiment 2)</t>
  </si>
  <si>
    <t>LPRPAVSEPPISLAER%iTRAQ_8plex_Nterm:::::::::::::::::%sample_0%cmpd_3904</t>
  </si>
  <si>
    <t>File: Sara_Cyano_Cu_LD_30.5.wiff, Sample: Sara_Cyano_Cu_LD_30.5 (sample number 1), Elution: 64.961 min, Period: 1, Cycle(s): 2726 (Experiment 2)</t>
  </si>
  <si>
    <t>LPRPAVSEPPISLAER%iTRAQ_8plex_Nterm:::::::::::::::::%sample_0%cmpd_3485</t>
  </si>
  <si>
    <t>File: Sara_Cyano_Cu_LD_30.5.wiff, Sample: Sara_Cyano_Cu_LD_30.5 (sample number 1), Elution: 63.955 min, Period: 1, Cycle(s): 2679 (Experiment 2)</t>
  </si>
  <si>
    <t>LPRPAVSEPPISLAER%iTRAQ_8plex_Nterm:::::::::::::::::%sample_0%cmpd_3482</t>
  </si>
  <si>
    <t>VQQAYR</t>
  </si>
  <si>
    <t>File: Sara_Cyano_Cu_LD_28.wiff, Sample: Sara_Cyano_Cu_LD_28 (sample number 1), Elution: 39.119 min, Period: 1, Cycle(s): 2276 (Experiment 2)</t>
  </si>
  <si>
    <t>VQQAYR%iTRAQ_8plex_Nterm:::::::%sample_0%cmpd_964</t>
  </si>
  <si>
    <t>File: Sara_Cyano_Cu_LD_30.wiff, Sample: Sara_Cyano_Cu_LD_30 (sample number 1), Elution: 64.503 min, Period: 1, Cycle(s): 2664 (Experiment 2)</t>
  </si>
  <si>
    <t>LPRPAVSEPPISLAER%iTRAQ_8plex_Nterm:::::::::::::::::%sample_0%cmpd_3062</t>
  </si>
  <si>
    <t>tr|A3IMQ1|A3IMQ1_9CHRO</t>
  </si>
  <si>
    <t>SMPTSAAADR</t>
  </si>
  <si>
    <t>File: Sara_Cyano_Cu_LD_31.wiff, Sample: Sara_Cyano_Cu_LD_31 (sample number 1), Elution: 40.158 min, Period: 1, Cycle(s): 2256 (Experiment 2)</t>
  </si>
  <si>
    <t>SMPTSAAADR%iTRAQ_8plex_Nterm:::::::::::%sample_0%cmpd_3612</t>
  </si>
  <si>
    <t>File: Sara_Cyano_Cu_LD_30.5.wiff, Sample: Sara_Cyano_Cu_LD_30.5 (sample number 1), Elution: 40.023 min, Period: 1, Cycle(s): 2278 (Experiment 2)</t>
  </si>
  <si>
    <t>SMPTSAAADR%iTRAQ_8plex_Nterm:::::::::::%sample_0%cmpd_3183</t>
  </si>
  <si>
    <t>TVTTTPFDDQKPGTSGLR</t>
  </si>
  <si>
    <t>iTRAQ_8plex_Nterm:::::::::::iTRAQ_8plex_K::::::::</t>
  </si>
  <si>
    <t>File: Sara_Cyano_Cu_LD_31.wiff, Sample: Sara_Cyano_Cu_LD_31 (sample number 1), Elution: 55.273 min, Period: 1, Cycle(s): 2439 (Experiment 3)</t>
  </si>
  <si>
    <t>TVTTTPFDDQKPGTSGLR%iTRAQ_8plex_Nterm:::::::::::iTRAQ_8plex_K::::::::%sample_0%cmpd_3816</t>
  </si>
  <si>
    <t>File: Sara_Cyano_Cu_LD_31.5.wiff, Sample: Sara_Cyano_Cu_LD_31.5 (sample number 1), Elution: 55.008 min, Period: 1, Cycle(s): 2524 (Experiment 3)</t>
  </si>
  <si>
    <t>TVTTTPFDDQKPGTSGLR%iTRAQ_8plex_Nterm:::::::::::iTRAQ_8plex_K::::::::%sample_0%cmpd_4214</t>
  </si>
  <si>
    <t>tr|A3IW59|A3IW59_9CHRO</t>
  </si>
  <si>
    <t>QLLAEHEGAIGR</t>
  </si>
  <si>
    <t>File: Sara_Cyano_Cu_LD_32.wiff, Sample: Sara_Cyano_Cu_LD_32 (sample number 1), Elution: 52.175 min, Period: 1, Cycle(s): 2467 (Experiment 3)</t>
  </si>
  <si>
    <t>QLLAEHEGAIGR%iTRAQ_8plex_Nterm:::::::::::::%sample_0%cmpd_4535</t>
  </si>
  <si>
    <t>File: Sara_Cyano_Cu_LD_31.5.wiff, Sample: Sara_Cyano_Cu_LD_31.5 (sample number 1), Elution: 51.786 min, Period: 1, Cycle(s): 2431 (Experiment 3)</t>
  </si>
  <si>
    <t>QLLAEHEGAIGR%iTRAQ_8plex_Nterm:::::::::::::%sample_0%cmpd_4183</t>
  </si>
  <si>
    <t>File: Sara_Cyano_Cu_LD_31.5.wiff, Sample: Sara_Cyano_Cu_LD_31.5 (sample number 1), Elution: 51.871 min, Period: 1, Cycle(s): 2433 (Experiment 2)</t>
  </si>
  <si>
    <t>QLLAEHEGAIGR%iTRAQ_8plex_Nterm:::::::::::::%sample_0%cmpd_4186</t>
  </si>
  <si>
    <t>VVKLEVDPNPDAR</t>
  </si>
  <si>
    <t>iTRAQ_8plex_Nterm:::iTRAQ_8plex_K:::::::::::</t>
  </si>
  <si>
    <t>File: Sara_Cyano_Cu_LD_33.5.wiff, Sample: Sara_Cyano_Cu_LD_33.5 (sample number 1), Elution: 56.549 min, Period: 1, Cycle(s): 2754 (Experiment 2)</t>
  </si>
  <si>
    <t>VVKLEVDPNPDAR%iTRAQ_8plex_Nterm:::iTRAQ_8plex_K:::::::::::%sample_0%cmpd_5385</t>
  </si>
  <si>
    <t>tr|A3IPY0|A3IPY0_9CHRO</t>
  </si>
  <si>
    <t>ESAESLALSEGK</t>
  </si>
  <si>
    <t>File: Sara_Cyano_Cu_LD_31.wiff, Sample: Sara_Cyano_Cu_LD_31 (sample number 1), Elution: 54.49 min, Period: 1, Cycle(s): 2429 (Experiment 2)</t>
  </si>
  <si>
    <t>ESAESLALSEGK%iTRAQ_8plex_Nterm::::::::::::iTRAQ_8plex_K:%sample_0%cmpd_3807</t>
  </si>
  <si>
    <t>File: Sara_Cyano_Cu_LD_31.wiff, Sample: Sara_Cyano_Cu_LD_31 (sample number 1), Elution: 55.29 min, Period: 1, Cycle(s): 2440 (Experiment 2)</t>
  </si>
  <si>
    <t>ESAESLALSEGK%iTRAQ_8plex_Nterm::::::::::::iTRAQ_8plex_K:%sample_0%cmpd_3819</t>
  </si>
  <si>
    <t>File: Sara_Cyano_Cu_LD_31.wiff, Sample: Sara_Cyano_Cu_LD_31 (sample number 1), Elution: 54.251 min, Period: 1, Cycle(s): 2427 (Experiment 2)</t>
  </si>
  <si>
    <t>ESAESLALSEGK%iTRAQ_8plex_Nterm::::::::::::iTRAQ_8plex_K:%sample_0%cmpd_3803</t>
  </si>
  <si>
    <t>File: Sara_Cyano_Cu_LD_30.5.wiff, Sample: Sara_Cyano_Cu_LD_30.5 (sample number 1), Elution: 54.506 min, Period: 1, Cycle(s): 2439 (Experiment 2)</t>
  </si>
  <si>
    <t>ESAESLALSEGK%iTRAQ_8plex_Nterm::::::::::::iTRAQ_8plex_K:%sample_0%cmpd_3380</t>
  </si>
  <si>
    <t>File: Sara_Cyano_Cu_LD_30.5.wiff, Sample: Sara_Cyano_Cu_LD_30.5 (sample number 1), Elution: 55.425 min, Period: 1, Cycle(s): 2457 (Experiment 2)</t>
  </si>
  <si>
    <t>ESAESLALSEGK%iTRAQ_8plex_Nterm::::::::::::iTRAQ_8plex_K:%sample_0%cmpd_3391</t>
  </si>
  <si>
    <t>File: Sara_Cyano_Cu_LD_31.5.wiff, Sample: Sara_Cyano_Cu_LD_31.5 (sample number 1), Elution: 54.291 min, Period: 1, Cycle(s): 2503 (Experiment 2)</t>
  </si>
  <si>
    <t>ESAESLALSEGK%iTRAQ_8plex_Nterm::::::::::::iTRAQ_8plex_K:%sample_0%cmpd_4210</t>
  </si>
  <si>
    <t>ESAESLALSEGKEAYAIIK</t>
  </si>
  <si>
    <t>iTRAQ_8plex_Nterm::::::::::::iTRAQ_8plex_K:::::::iTRAQ_8plex_K:</t>
  </si>
  <si>
    <t>File: Sara_Cyano_Cu_LD_31.wiff, Sample: Sara_Cyano_Cu_LD_31 (sample number 1), Elution: 76.986 min, Period: 1, Cycle(s): 3183 (Experiment 2)</t>
  </si>
  <si>
    <t>ESAESLALSEGKEAYAIIK%iTRAQ_8plex_Nterm::::::::::::iTRAQ_8plex_K:::::::iTRAQ_8plex_K:%sample_0%cmpd_3983</t>
  </si>
  <si>
    <t>File: Sara_Cyano_Cu_LD_31.5.wiff, Sample: Sara_Cyano_Cu_LD_31.5 (sample number 1), Elution: 77.236 min, Period: 1, Cycle(s): 3477 (Experiment 2)</t>
  </si>
  <si>
    <t>ESAESLALSEGKEAYAIIK%iTRAQ_8plex_Nterm::::::::::::iTRAQ_8plex_K:::::::iTRAQ_8plex_K:%sample_0%cmpd_4324</t>
  </si>
  <si>
    <t>File: Sara_Cyano_Cu_LD_31.wiff, Sample: Sara_Cyano_Cu_LD_31 (sample number 1), Elution: 76.782 min, Period: 1, Cycle(s): 3174 (Experiment 2)</t>
  </si>
  <si>
    <t>ESAESLALSEGKEAYAIIK%iTRAQ_8plex_Nterm::::::::::::iTRAQ_8plex_K:::::::iTRAQ_8plex_K:%sample_0%cmpd_3982</t>
  </si>
  <si>
    <t>File: Sara_Cyano_Cu_LD_31.5.wiff, Sample: Sara_Cyano_Cu_LD_31.5 (sample number 1), Elution: 76.963 min, Period: 1, Cycle(s): 3464 (Experiment 2)</t>
  </si>
  <si>
    <t>ESAESLALSEGKEAYAIIK%iTRAQ_8plex_Nterm::::::::::::iTRAQ_8plex_K:::::::iTRAQ_8plex_K:%sample_0%cmpd_4323</t>
  </si>
  <si>
    <t>File: Sara_Cyano_Cu_LD_31.wiff, Sample: Sara_Cyano_Cu_LD_31 (sample number 1), Elution: 77.855 min, Period: 1, Cycle(s): 3222 (Experiment 2)</t>
  </si>
  <si>
    <t>ESAESLALSEGKEAYAIIK%iTRAQ_8plex_Nterm::::::::::::iTRAQ_8plex_K:::::::iTRAQ_8plex_K:%sample_0%cmpd_3986</t>
  </si>
  <si>
    <t>tr|A3IGW3|A3IGW3_9CHRO</t>
  </si>
  <si>
    <t>VRDESVPGPNPYR</t>
  </si>
  <si>
    <t>File: Sara_Cyano_Cu_LD_34.wiff, Sample: Sara_Cyano_Cu_LD_34 (sample number 1), Elution: 46.479 min, Period: 1, Cycle(s): 2368 (Experiment 2)</t>
  </si>
  <si>
    <t>VRDESVPGPNPYR%iTRAQ_8plex_Nterm::::::::::::::%sample_0%cmpd_5613</t>
  </si>
  <si>
    <t>GNESSGVSEPVK</t>
  </si>
  <si>
    <t>File: Sara_Cyano_Cu_LD_33.5.wiff, Sample: Sara_Cyano_Cu_LD_33.5 (sample number 1), Elution: 41.621 min, Period: 1, Cycle(s): 2246 (Experiment 2)</t>
  </si>
  <si>
    <t>GNESSGVSEPVK%iTRAQ_8plex_Nterm::::::::::::iTRAQ_8plex_K:%sample_0%cmpd_5265</t>
  </si>
  <si>
    <t>File: Sara_Cyano_Cu_LD_33.5.wiff, Sample: Sara_Cyano_Cu_LD_33.5 (sample number 1), Elution: 47.425 min, Period: 1, Cycle(s): 2431 (Experiment 2)</t>
  </si>
  <si>
    <t>VRDESVPGPNPYR%iTRAQ_8plex_Nterm::::::::::::::%sample_0%cmpd_5315</t>
  </si>
  <si>
    <t>File: Sara_Cyano_Cu_LD_33.5.wiff, Sample: Sara_Cyano_Cu_LD_33.5 (sample number 1), Elution: 41.74 min, Period: 1, Cycle(s): 2247 (Experiment 2)</t>
  </si>
  <si>
    <t>GNESSGVSEPVK%iTRAQ_8plex_Nterm::::::::::::iTRAQ_8plex_K:%sample_0%cmpd_5267</t>
  </si>
  <si>
    <t>File: Sara_Cyano_Cu_LD_33.5.wiff, Sample: Sara_Cyano_Cu_LD_33.5 (sample number 1), Elution: 46.591 min, Period: 1, Cycle(s): 2385 (Experiment 2)</t>
  </si>
  <si>
    <t>VRDESVPGPNPYR%iTRAQ_8plex_Nterm::::::::::::::%sample_0%cmpd_5314</t>
  </si>
  <si>
    <t>File: Sara_Cyano_Cu_LD_34.wiff, Sample: Sara_Cyano_Cu_LD_34 (sample number 1), Elution: 46.292 min, Period: 1, Cycle(s): 2366 (Experiment 2)</t>
  </si>
  <si>
    <t>VRDESVPGPNPYR%iTRAQ_8plex_Nterm::::::::::::::%sample_0%cmpd_5611</t>
  </si>
  <si>
    <t>File: Sara_Cyano_Cu_LD_33.5.wiff, Sample: Sara_Cyano_Cu_LD_33.5 (sample number 1), Elution: 46.421 min, Period: 1, Cycle(s): 2381 (Experiment 2)</t>
  </si>
  <si>
    <t>VRDESVPGPNPYR%iTRAQ_8plex_Nterm::::::::::::::%sample_0%cmpd_5312</t>
  </si>
  <si>
    <t>File: Sara_Cyano_Cu_LD_33.wiff, Sample: Sara_Cyano_Cu_LD_33 (sample number 1), Elution: 47.102 min, Period: 1, Cycle(s): 2382 (Experiment 3)</t>
  </si>
  <si>
    <t>VRDESVPGPNPYR%iTRAQ_8plex_Nterm::::::::::::::%sample_0%cmpd_5066</t>
  </si>
  <si>
    <t>tr|A3IUK3|A3IUK3_9CHRO</t>
  </si>
  <si>
    <t>SSEDNQAVLQDR</t>
  </si>
  <si>
    <t>File: Sara_Cyano_Cu_LD_32.wiff, Sample: Sara_Cyano_Cu_LD_32 (sample number 1), Elution: 42.03 min, Period: 1, Cycle(s): 2252 (Experiment 3)</t>
  </si>
  <si>
    <t>SSEDNQAVLQDR%iTRAQ_8plex_Nterm:::::::::::::%sample_0%cmpd_4410</t>
  </si>
  <si>
    <t>LSASTGTGTDR</t>
  </si>
  <si>
    <t>File: Sara_Cyano_Cu_LD_29.5.wiff, Sample: Sara_Cyano_Cu_LD_29.5 (sample number 1), Elution: 40.311 min, Period: 1, Cycle(s): 2280 (Experiment 3)</t>
  </si>
  <si>
    <t>LSASTGTGTDR%iTRAQ_8plex_Nterm::::::::::::%sample_0%cmpd_2331</t>
  </si>
  <si>
    <t>File: Sara_Cyano_Cu_LD_29.wiff, Sample: Sara_Cyano_Cu_LD_29 (sample number 1), Elution: 39.481 min, Period: 1, Cycle(s): 2264 (Experiment 2)</t>
  </si>
  <si>
    <t>LSASTGTGTDR%iTRAQ_8plex_Nterm::::::::::::%sample_0%cmpd_1898</t>
  </si>
  <si>
    <t>tr|A3IRR7|A3IRR7_9CHRO</t>
  </si>
  <si>
    <t>ASQIASSPR</t>
  </si>
  <si>
    <t>File: Sara_Cyano_Cu_LD_32.wiff, Sample: Sara_Cyano_Cu_LD_32 (sample number 1), Elution: 39.069 min, Period: 1, Cycle(s): 2228 (Experiment 2)</t>
  </si>
  <si>
    <t>ASQIASSPR%iTRAQ_8plex_Nterm::::::::::%sample_0%cmpd_4372</t>
  </si>
  <si>
    <t>File: Sara_Cyano_Cu_LD_32.5.wiff, Sample: Sara_Cyano_Cu_LD_32.5 (sample number 1), Elution: 38.715 min, Period: 1, Cycle(s): 2213 (Experiment 2)</t>
  </si>
  <si>
    <t>ASQIASSPR%iTRAQ_8plex_Nterm::::::::::%sample_0%cmpd_4694</t>
  </si>
  <si>
    <t>File: Sara_Cyano_Cu_LD_33.wiff, Sample: Sara_Cyano_Cu_LD_33 (sample number 1), Elution: 39.426 min, Period: 1, Cycle(s): 2228 (Experiment 2)</t>
  </si>
  <si>
    <t>ASQIASSPR%iTRAQ_8plex_Nterm::::::::::%sample_0%cmpd_4977</t>
  </si>
  <si>
    <t>CETACPTDFLSIR</t>
  </si>
  <si>
    <t>iTRAQ_8plex_Nterm:MMTS::::MMTS:::::::::</t>
  </si>
  <si>
    <t>File: Sara_Cyano_Cu_LD_29.wiff, Sample: Sara_Cyano_Cu_LD_29 (sample number 1), Elution: 62.94 min, Period: 1, Cycle(s): 2757 (Experiment 3)</t>
  </si>
  <si>
    <t>CETACPTDFLSIR%iTRAQ_8plex_Nterm:MMTS::::MMTS:::::::::%sample_0%cmpd_2169</t>
  </si>
  <si>
    <t>tr|A3ITD9|A3ITD9_9CHRO</t>
  </si>
  <si>
    <t>DGNQGEEAAFK</t>
  </si>
  <si>
    <t>File: Sara_Cyano_Cu_LD_32.5.wiff, Sample: Sara_Cyano_Cu_LD_32.5 (sample number 1), Elution: 44.995 min, Period: 1, Cycle(s): 2285 (Experiment 2)</t>
  </si>
  <si>
    <t>DGNQGEEAAFK%iTRAQ_8plex_Nterm:::::::::::iTRAQ_8plex_K:%sample_0%cmpd_4785</t>
  </si>
  <si>
    <t>GFTDPDR</t>
  </si>
  <si>
    <t>File: Sara_Cyano_Cu_LD_29.5.wiff, Sample: Sara_Cyano_Cu_LD_29.5 (sample number 1), Elution: 42.336 min, Period: 1, Cycle(s): 2297 (Experiment 3)</t>
  </si>
  <si>
    <t>GFTDPDR%iTRAQ_8plex_Nterm::::::::%sample_0%cmpd_2355</t>
  </si>
  <si>
    <t>File: Sara_Cyano_Cu_LD_30.wiff, Sample: Sara_Cyano_Cu_LD_30 (sample number 1), Elution: 42.102 min, Period: 1, Cycle(s): 2297 (Experiment 2)</t>
  </si>
  <si>
    <t>GFTDPDR%iTRAQ_8plex_Nterm::::::::%sample_0%cmpd_2778</t>
  </si>
  <si>
    <t>tr|A3III5|A3III5_9CHRO</t>
  </si>
  <si>
    <t>QVQIASDIAR</t>
  </si>
  <si>
    <t>File: Sara_Cyano_Cu_LD_28.wiff, Sample: Sara_Cyano_Cu_LD_28 (sample number 1), Elution: 53.33 min, Period: 1, Cycle(s): 2448 (Experiment 2)</t>
  </si>
  <si>
    <t>QVQIASDIAR%iTRAQ_8plex_Nterm:::::::::::%sample_0%cmpd_1153</t>
  </si>
  <si>
    <t>KIEPQVLINFR</t>
  </si>
  <si>
    <t>File: Sara_Cyano_Cu_LD_29.5.wiff, Sample: Sara_Cyano_Cu_LD_29.5 (sample number 1), Elution: 68.502 min, Period: 1, Cycle(s): 2841 (Experiment 2)</t>
  </si>
  <si>
    <t>KIEPQVLINFR%iTRAQ_8plex_Nterm:iTRAQ_8plex_K:::::::::::%sample_0%cmpd_2663</t>
  </si>
  <si>
    <t>File: Sara_Cyano_Cu_LD_30.wiff, Sample: Sara_Cyano_Cu_LD_30 (sample number 1), Elution: 68.847 min, Period: 1, Cycle(s): 2814 (Experiment 2)</t>
  </si>
  <si>
    <t>KIEPQVLINFR%iTRAQ_8plex_Nterm:iTRAQ_8plex_K:::::::::::%sample_0%cmpd_3092</t>
  </si>
  <si>
    <t>tr|A3IMU7|A3IMU7_9CHRO</t>
  </si>
  <si>
    <t>ALDDDLQSAGAK</t>
  </si>
  <si>
    <t>File: Sara_Cyano_Cu_LD_31.wiff, Sample: Sara_Cyano_Cu_LD_31 (sample number 1), Elution: 54.013 to 54.371 min, Period: 1, Cycle(s): 2425, 2428 (Experiment 2)</t>
  </si>
  <si>
    <t>ALDDDLQSAGAK%iTRAQ_8plex_Nterm::::::::::::iTRAQ_8plex_K:%sample_0%cmpd_3805</t>
  </si>
  <si>
    <t>SSSMATSDGPDGK</t>
  </si>
  <si>
    <t>File: Sara_Cyano_Cu_LD_34.wiff, Sample: Sara_Cyano_Cu_LD_34 (sample number 1), Elution: 40.993 min, Period: 1, Cycle(s): 2220 (Experiment 2)</t>
  </si>
  <si>
    <t>SSSMATSDGPDGK%iTRAQ_8plex_Nterm:::::::::::::iTRAQ_8plex_K:%sample_0%cmpd_5557</t>
  </si>
  <si>
    <t>tr|A3IPM2|A3IPM2_9CHRO</t>
  </si>
  <si>
    <t>VAETIIQRPEDALSNR</t>
  </si>
  <si>
    <t>File: Sara_Cyano_Cu_LD_28.5.wiff, Sample: Sara_Cyano_Cu_LD_28.5 (sample number 1), Elution: 65.113 min, Period: 1, Cycle(s): 2756 (Experiment 2)</t>
  </si>
  <si>
    <t>VAETIIQRPEDALSNR%iTRAQ_8plex_Nterm:::::::::::::::::%sample_0%cmpd_1778</t>
  </si>
  <si>
    <t>File: Sara_Cyano_Cu_LD_29.wiff, Sample: Sara_Cyano_Cu_LD_29 (sample number 1), Elution: 65.137 min, Period: 1, Cycle(s): 2817 (Experiment 2)</t>
  </si>
  <si>
    <t>VAETIIQRPEDALSNR%iTRAQ_8plex_Nterm:::::::::::::::::%sample_0%cmpd_2194</t>
  </si>
  <si>
    <t>VLELIVQRPEDTPGEPSR</t>
  </si>
  <si>
    <t>iTRAQ_8plex_Nterm:::::::::::::::::::</t>
  </si>
  <si>
    <t>File: Sara_Cyano_Cu_LD_28.wiff, Sample: Sara_Cyano_Cu_LD_28 (sample number 1), Elution: 75.534 min, Period: 1, Cycle(s): 3116 (Experiment 2)</t>
  </si>
  <si>
    <t>VLELIVQRPEDTPGEPSR%iTRAQ_8plex_Nterm:::::::::::::::::::%sample_0%cmpd_1352</t>
  </si>
  <si>
    <t>File: Sara_Cyano_Cu_LD_28.wiff, Sample: Sara_Cyano_Cu_LD_28 (sample number 1), Elution: 76.539 min, Period: 1, Cycle(s): 3160 (Experiment 2)</t>
  </si>
  <si>
    <t>VLELIVQRPEDTPGEPSR%iTRAQ_8plex_Nterm:::::::::::::::::::%sample_0%cmpd_1357</t>
  </si>
  <si>
    <t>tr|A3IKJ6|A3IKJ6_9CHRO</t>
  </si>
  <si>
    <t>EDVSLVESFIQDHQR</t>
  </si>
  <si>
    <t>File: Sara_Cyano_Cu_LD_28.5.wiff, Sample: Sara_Cyano_Cu_LD_28.5 (sample number 1), Elution: 78.877 min, Period: 1, Cycle(s): 3336 (Experiment 2)</t>
  </si>
  <si>
    <t>EDVSLVESFIQDHQR%iTRAQ_8plex_Nterm::::::::::::::::%sample_0%cmpd_1847</t>
  </si>
  <si>
    <t>TSLQNPVVPEHSLER</t>
  </si>
  <si>
    <t>File: Sara_Cyano_Cu_LD_32.5.wiff, Sample: Sara_Cyano_Cu_LD_32.5 (sample number 1), Elution: 53.064 min, Period: 1, Cycle(s): 2567 (Experiment 2)</t>
  </si>
  <si>
    <t>TSLQNPVVPEHSLER%iTRAQ_8plex_Nterm::::::::::::::::%sample_0%cmpd_4848</t>
  </si>
  <si>
    <t>tr|A3IUB5|A3IUB5_9CHRO</t>
  </si>
  <si>
    <t>GWTGPTEVDGK</t>
  </si>
  <si>
    <t>File: Sara_Cyano_Cu_LD_29.5.wiff, Sample: Sara_Cyano_Cu_LD_29.5 (sample number 1), Elution: 53.757 to 54.012 min, Period: 1, Cycle(s): 2446 (Experiment 2), 2449 (Experiment 3)</t>
  </si>
  <si>
    <t>GWTGPTEVDGK%iTRAQ_8plex_Nterm:::::::::::iTRAQ_8plex_K:%sample_0%cmpd_2516</t>
  </si>
  <si>
    <t>File: Sara_Cyano_Cu_LD_29.wiff, Sample: Sara_Cyano_Cu_LD_29 (sample number 1), Elution: 53.422 min, Period: 1, Cycle(s): 2486 (Experiment 3)</t>
  </si>
  <si>
    <t>GWTGPTEVDGK%iTRAQ_8plex_Nterm:::::::::::iTRAQ_8plex_K:%sample_0%cmpd_2075</t>
  </si>
  <si>
    <t>DYAVEVDQPGAVEAGNTHR</t>
  </si>
  <si>
    <t>File: Sara_Cyano_Cu_LD_32.5.wiff, Sample: Sara_Cyano_Cu_LD_32.5 (sample number 1), Elution: 51.056 min, Period: 1, Cycle(s): 2488 (Experiment 2)</t>
  </si>
  <si>
    <t>DYAVEVDQPGAVEAGNTHR%iTRAQ_8plex_Nterm::::::::::::::::::::%sample_0%cmpd_4835</t>
  </si>
  <si>
    <t>tr|A3ISE7|A3ISE7_9CHRO</t>
  </si>
  <si>
    <t>TSLEQTR</t>
  </si>
  <si>
    <t>File: Sara_Cyano_Cu_LD_30.5.wiff, Sample: Sara_Cyano_Cu_LD_30.5 (sample number 1), Elution: 39.223 min, Period: 1, Cycle(s): 2270 (Experiment 2)</t>
  </si>
  <si>
    <t>TSLEQTR%iTRAQ_8plex_Nterm::::::::%sample_0%cmpd_3172</t>
  </si>
  <si>
    <t>DSHFLDDEGFEK</t>
  </si>
  <si>
    <t>File: Sara_Cyano_Cu_LD_34.wiff, Sample: Sara_Cyano_Cu_LD_34 (sample number 1), Elution: 58.435 min, Period: 1, Cycle(s): 2815 (Experiment 2)</t>
  </si>
  <si>
    <t>DSHFLDDEGFEK%iTRAQ_8plex_Nterm::::::::::::iTRAQ_8plex_K:%sample_0%cmpd_5697</t>
  </si>
  <si>
    <t>tr|A3IPC8|A3IPC8_9CHRO</t>
  </si>
  <si>
    <t>GLVNVDQSK</t>
  </si>
  <si>
    <t>File: Sara_Cyano_Cu_LD_29.5.wiff, Sample: Sara_Cyano_Cu_LD_29.5 (sample number 1), Elution: 49.28 min, Period: 1, Cycle(s): 2369 (Experiment 3)</t>
  </si>
  <si>
    <t>GLVNVDQSK%iTRAQ_8plex_Nterm:::::::::iTRAQ_8plex_K:%sample_0%cmpd_2450</t>
  </si>
  <si>
    <t>DAGEAESVIIK</t>
  </si>
  <si>
    <t>File: Sara_Cyano_Cu_LD_30.wiff, Sample: Sara_Cyano_Cu_LD_30 (sample number 1), Elution: 55.988 min, Period: 1, Cycle(s): 2479 (Experiment 3)</t>
  </si>
  <si>
    <t>DAGEAESVIIK%iTRAQ_8plex_Nterm:::::::::::iTRAQ_8plex_K:%sample_0%cmpd_2961</t>
  </si>
  <si>
    <t>File: Sara_Cyano_Cu_LD_29.5.wiff, Sample: Sara_Cyano_Cu_LD_29.5 (sample number 1), Elution: 56.14 min, Period: 1, Cycle(s): 2508 (Experiment 2)</t>
  </si>
  <si>
    <t>DAGEAESVIIK%iTRAQ_8plex_Nterm:::::::::::iTRAQ_8plex_K:%sample_0%cmpd_2538</t>
  </si>
  <si>
    <t>tr|A3IYI3|A3IYI3_9CHRO</t>
  </si>
  <si>
    <t>SGAVESLVEDATK</t>
  </si>
  <si>
    <t>File: Sara_Cyano_Cu_LD_30.wiff, Sample: Sara_Cyano_Cu_LD_30 (sample number 1), Elution: 72.033 min, Period: 1, Cycle(s): 2911 (Experiment 2)</t>
  </si>
  <si>
    <t>SGAVESLVEDATK%iTRAQ_8plex_Nterm:::::::::::::iTRAQ_8plex_K:%sample_0%cmpd_3117</t>
  </si>
  <si>
    <t>File: Sara_Cyano_Cu_LD_29.5.wiff, Sample: Sara_Cyano_Cu_LD_29.5 (sample number 1), Elution: 72.061 min, Period: 1, Cycle(s): 2963 (Experiment 2)</t>
  </si>
  <si>
    <t>SGAVESLVEDATK%iTRAQ_8plex_Nterm:::::::::::::iTRAQ_8plex_K:%sample_0%cmpd_2691</t>
  </si>
  <si>
    <t>AIADTPDTPEYVEIGFEK</t>
  </si>
  <si>
    <t>File: Sara_Cyano_Cu_LD_29.wiff, Sample: Sara_Cyano_Cu_LD_29 (sample number 1), Elution: 73.892 min, Period: 1, Cycle(s): 3148 (Experiment 2)</t>
  </si>
  <si>
    <t>AIADTPDTPEYVEIGFEK%iTRAQ_8plex_Nterm::::::::::::::::::iTRAQ_8plex_K:%sample_0%cmpd_2250</t>
  </si>
  <si>
    <t>File: Sara_Cyano_Cu_LD_28.5.wiff, Sample: Sara_Cyano_Cu_LD_28.5 (sample number 1), Elution: 73.664 min, Period: 1, Cycle(s): 3075 (Experiment 2)</t>
  </si>
  <si>
    <t>AIADTPDTPEYVEIGFEK%iTRAQ_8plex_Nterm::::::::::::::::::iTRAQ_8plex_K:%sample_0%cmpd_1832</t>
  </si>
  <si>
    <t>tr|A3IRB2|A3IRB2_9CHRO</t>
  </si>
  <si>
    <t>KMNLQPGDEFEITLGR</t>
  </si>
  <si>
    <t>iTRAQ_8plex_Nterm:iTRAQ_8plex_K::::::::::::::::</t>
  </si>
  <si>
    <t>File: Sara_Cyano_Cu_LD_29.5.wiff, Sample: Sara_Cyano_Cu_LD_29.5 (sample number 1), Elution: 69.983 min, Period: 1, Cycle(s): 2898 (Experiment 2)</t>
  </si>
  <si>
    <t>KMNLQPGDEFEITLGR%iTRAQ_8plex_Nterm:iTRAQ_8plex_K::::::::::::::::%sample_0%cmpd_2672</t>
  </si>
  <si>
    <t>File: Sara_Cyano_Cu_LD_30.wiff, Sample: Sara_Cyano_Cu_LD_30 (sample number 1), Elution: 69.562 min, Period: 1, Cycle(s): 2829 (Experiment 3)</t>
  </si>
  <si>
    <t>KMNLQPGDEFEITLGR%iTRAQ_8plex_Nterm:iTRAQ_8plex_K::::::::::::::::%sample_0%cmpd_3098</t>
  </si>
  <si>
    <t>QVGAPDEDEI</t>
  </si>
  <si>
    <t>File: Sara_Cyano_Cu_LD_32.wiff, Sample: Sara_Cyano_Cu_LD_32 (sample number 1), Elution: 54.218 min, Period: 1, Cycle(s): 2530 (Experiment 2)</t>
  </si>
  <si>
    <t>QVGAPDEDEI%iTRAQ_8plex_Nterm:::::::::::%sample_0%cmpd_4556</t>
  </si>
  <si>
    <t>iTRAQ_8plex_Nterm:iTRAQ_8plex_K:Oxidation_M:::::::::::::::</t>
  </si>
  <si>
    <t>File: Sara_Cyano_Cu_LD_32.5.wiff, Sample: Sara_Cyano_Cu_LD_32.5 (sample number 1), Elution: 65.033 min, Period: 1, Cycle(s): 3090 (Experiment 2)</t>
  </si>
  <si>
    <t>KMNLQPGDEFEITLGR%iTRAQ_8plex_Nterm:iTRAQ_8plex_K:Oxidation_M:::::::::::::::%sample_0%cmpd_4907</t>
  </si>
  <si>
    <t>tr|A3IN11|A3IN11_9CHRO</t>
  </si>
  <si>
    <t>TIVVEQLEVEEDK</t>
  </si>
  <si>
    <t>File: Sara_Cyano_Cu_LD_31.wiff, Sample: Sara_Cyano_Cu_LD_31 (sample number 1), Elution: 71.195 min, Period: 1, Cycle(s): 2969 (Experiment 2)</t>
  </si>
  <si>
    <t>TIVVEQLEVEEDK%iTRAQ_8plex_Nterm:::::::::::::iTRAQ_8plex_K:%sample_0%cmpd_3948</t>
  </si>
  <si>
    <t>MNQEIFDK</t>
  </si>
  <si>
    <t>File: Sara_Cyano_Cu_LD_28.wiff, Sample: Sara_Cyano_Cu_LD_28 (sample number 1), Elution: 58.113 min, Period: 1, Cycle(s): 2528 (Experiment 3)</t>
  </si>
  <si>
    <t>MNQEIFDK%iTRAQ_8plex_Nterm::::::::iTRAQ_8plex_K:%sample_0%cmpd_1213</t>
  </si>
  <si>
    <t>iTRAQ_8plex_Nterm:Oxidation_M:::::::iTRAQ_8plex_K:</t>
  </si>
  <si>
    <t>File: Sara_Cyano_Cu_LD_33.wiff, Sample: Sara_Cyano_Cu_LD_33 (sample number 1), Elution: 51.119 min, Period: 1, Cycle(s): 2537 (Experiment 2)</t>
  </si>
  <si>
    <t>MNQEIFDK%iTRAQ_8plex_Nterm:Oxidation_M:::::::iTRAQ_8plex_K:%sample_0%cmpd_5095</t>
  </si>
  <si>
    <t>tr|A3IWF5|A3IWF5_9CHRO</t>
  </si>
  <si>
    <t>RPQPELATV</t>
  </si>
  <si>
    <t>File: Sara_Cyano_Cu_LD_29.wiff, Sample: Sara_Cyano_Cu_LD_29 (sample number 1), Elution: 49.677 min, Period: 1, Cycle(s): 2410 (Experiment 2)</t>
  </si>
  <si>
    <t>RPQPELATV%iTRAQ_8plex_Nterm::::::::::%sample_0%cmpd_2034</t>
  </si>
  <si>
    <t>LGAEIEAVDK</t>
  </si>
  <si>
    <t>File: Sara_Cyano_Cu_LD_29.wiff, Sample: Sara_Cyano_Cu_LD_29 (sample number 1), Elution: 62.957 min, Period: 1, Cycle(s): 2758 (Experiment 2)</t>
  </si>
  <si>
    <t>LGAEIEAVDK%iTRAQ_8plex_Nterm::::::::::iTRAQ_8plex_K:%sample_0%cmpd_2171</t>
  </si>
  <si>
    <t>File: Sara_Cyano_Cu_LD_29.wiff, Sample: Sara_Cyano_Cu_LD_29 (sample number 1), Elution: 63.213 min, Period: 1, Cycle(s): 2761 (Experiment 3)</t>
  </si>
  <si>
    <t>LGAEIEAVDK%iTRAQ_8plex_Nterm::::::::::iTRAQ_8plex_K:%sample_0%cmpd_2173</t>
  </si>
  <si>
    <t>File: Sara_Cyano_Cu_LD_28.5.wiff, Sample: Sara_Cyano_Cu_LD_28.5 (sample number 1), Elution: 63.291 min, Period: 1, Cycle(s): 2688 (Experiment 2)</t>
  </si>
  <si>
    <t>LGAEIEAVDK%iTRAQ_8plex_Nterm::::::::::iTRAQ_8plex_K:%sample_0%cmpd_1766</t>
  </si>
  <si>
    <t>File: Sara_Cyano_Cu_LD_29.5.wiff, Sample: Sara_Cyano_Cu_LD_29.5 (sample number 1), Elution: 63.58 min, Period: 1, Cycle(s): 2651 (Experiment 2)</t>
  </si>
  <si>
    <t>LGAEIEAVDK%iTRAQ_8plex_Nterm::::::::::iTRAQ_8plex_K:%sample_0%cmpd_2633</t>
  </si>
  <si>
    <t>tr|A3IUZ3|A3IUZ3_9CHRO</t>
  </si>
  <si>
    <t>DLSSEAPGTLTK</t>
  </si>
  <si>
    <t>File: Sara_Cyano_Cu_LD_28.5.wiff, Sample: Sara_Cyano_Cu_LD_28.5 (sample number 1), Elution: 52.429 min, Period: 1, Cycle(s): 2440 (Experiment 2)</t>
  </si>
  <si>
    <t>DLSSEAPGTLTK%iTRAQ_8plex_Nterm::::::::::::iTRAQ_8plex_K:%sample_0%cmpd_1644</t>
  </si>
  <si>
    <t>File: Sara_Cyano_Cu_LD_29.wiff, Sample: Sara_Cyano_Cu_LD_29 (sample number 1), Elution: 52.57 min, Period: 1, Cycle(s): 2457 (Experiment 2)</t>
  </si>
  <si>
    <t>DLSSEAPGTLTK%iTRAQ_8plex_Nterm::::::::::::iTRAQ_8plex_K:%sample_0%cmpd_2070</t>
  </si>
  <si>
    <t>VQEQTTPK</t>
  </si>
  <si>
    <t>File: Sara_Cyano_Cu_LD_34.wiff, Sample: Sara_Cyano_Cu_LD_34 (sample number 1), Elution: 39.306 min, Period: 1, Cycle(s): 2193 (Experiment 2)</t>
  </si>
  <si>
    <t>VQEQTTPK%iTRAQ_8plex_Nterm::::::::iTRAQ_8plex_K:%sample_0%cmpd_5536</t>
  </si>
  <si>
    <t>File: Sara_Cyano_Cu_LD_33.5.wiff, Sample: Sara_Cyano_Cu_LD_33.5 (sample number 1), Elution: 39.613 min, Period: 1, Cycle(s): 2227 (Experiment 3)</t>
  </si>
  <si>
    <t>VQEQTTPK%iTRAQ_8plex_Nterm::::::::iTRAQ_8plex_K:%sample_0%cmpd_5236</t>
  </si>
  <si>
    <t>tr|A3IH09|A3IH09_9CHRO</t>
  </si>
  <si>
    <t>LASDHEQVIR</t>
  </si>
  <si>
    <t>File: Sara_Cyano_Cu_LD_32.wiff, Sample: Sara_Cyano_Cu_LD_32 (sample number 1), Elution: 45.843 min, Period: 1, Cycle(s): 2296 (Experiment 3)</t>
  </si>
  <si>
    <t>LASDHEQVIR%iTRAQ_8plex_Nterm:::::::::::%sample_0%cmpd_4468</t>
  </si>
  <si>
    <t>EHPNDLPSATEMVAR</t>
  </si>
  <si>
    <t>File: Sara_Cyano_Cu_LD_32.wiff, Sample: Sara_Cyano_Cu_LD_32 (sample number 1), Elution: 53.145 min, Period: 1, Cycle(s): 2497 (Experiment 2)</t>
  </si>
  <si>
    <t>EHPNDLPSATEMVAR%iTRAQ_8plex_Nterm::::::::::::::::%sample_0%cmpd_4547</t>
  </si>
  <si>
    <t>File: Sara_Cyano_Cu_LD_31.5.wiff, Sample: Sara_Cyano_Cu_LD_31.5 (sample number 1), Elution: 45.844 min, Period: 1, Cycle(s): 2268 (Experiment 2)</t>
  </si>
  <si>
    <t>LASDHEQVIR%iTRAQ_8plex_Nterm:::::::::::%sample_0%cmpd_4128</t>
  </si>
  <si>
    <t>File: Sara_Cyano_Cu_LD_31.5.wiff, Sample: Sara_Cyano_Cu_LD_31.5 (sample number 1), Elution: 45.724 min, Period: 1, Cycle(s): 2267 (Experiment 2)</t>
  </si>
  <si>
    <t>LASDHEQVIR%iTRAQ_8plex_Nterm:::::::::::%sample_0%cmpd_4126</t>
  </si>
  <si>
    <t>tr|A3IN95|A3IN95_9CHRO</t>
  </si>
  <si>
    <t>DSIEQYR</t>
  </si>
  <si>
    <t>File: Sara_Cyano_Cu_LD_29.wiff, Sample: Sara_Cyano_Cu_LD_29 (sample number 1), Elution: 44.57 min, Period: 1, Cycle(s): 2320 (Experiment 3)</t>
  </si>
  <si>
    <t>DSIEQYR%iTRAQ_8plex_Nterm::::::::%sample_0%cmpd_1968</t>
  </si>
  <si>
    <t>GQTELTPEQELEVLAQQAK</t>
  </si>
  <si>
    <t>iTRAQ_8plex_Nterm:::::::::::::::::::iTRAQ_8plex_K:</t>
  </si>
  <si>
    <t>File: Sara_Cyano_Cu_LD_29.5.wiff, Sample: Sara_Cyano_Cu_LD_29.5 (sample number 1), Elution: 81.448 min, Period: 1, Cycle(s): 3418 (Experiment 2)</t>
  </si>
  <si>
    <t>GQTELTPEQELEVLAQQAK%iTRAQ_8plex_Nterm:::::::::::::::::::iTRAQ_8plex_K:%sample_0%cmpd_2723</t>
  </si>
  <si>
    <t>File: Sara_Cyano_Cu_LD_29.5.wiff, Sample: Sara_Cyano_Cu_LD_29.5 (sample number 1), Elution: 81.516 min, Period: 1, Cycle(s): 3419 (Experiment 2)</t>
  </si>
  <si>
    <t>GQTELTPEQELEVLAQQAK%iTRAQ_8plex_Nterm:::::::::::::::::::iTRAQ_8plex_K:%sample_0%cmpd_2724</t>
  </si>
  <si>
    <t>tr|A3IXM5|A3IXM5_9CHRO</t>
  </si>
  <si>
    <t>GVPLQPGSTK</t>
  </si>
  <si>
    <t>File: Sara_Cyano_Cu_LD_30.wiff, Sample: Sara_Cyano_Cu_LD_30 (sample number 1), Elution: 47.146 min, Period: 1, Cycle(s): 2344 (Experiment 3)</t>
  </si>
  <si>
    <t>GVPLQPGSTK%iTRAQ_8plex_Nterm::::::::::iTRAQ_8plex_K:%sample_0%cmpd_2850</t>
  </si>
  <si>
    <t>File: Sara_Cyano_Cu_LD_29.5.wiff, Sample: Sara_Cyano_Cu_LD_29.5 (sample number 1), Elution: 47.271 min, Period: 1, Cycle(s): 2344 (Experiment 2)</t>
  </si>
  <si>
    <t>GVPLQPGSTK%iTRAQ_8plex_Nterm::::::::::iTRAQ_8plex_K:%sample_0%cmpd_2425</t>
  </si>
  <si>
    <t>File: Sara_Cyano_Cu_LD_29.5.wiff, Sample: Sara_Cyano_Cu_LD_29.5 (sample number 1), Elution: 47.39 min, Period: 1, Cycle(s): 2345 (Experiment 2)</t>
  </si>
  <si>
    <t>GVPLQPGSTK%iTRAQ_8plex_Nterm::::::::::iTRAQ_8plex_K:%sample_0%cmpd_2427</t>
  </si>
  <si>
    <t>File: Sara_Cyano_Cu_LD_30.wiff, Sample: Sara_Cyano_Cu_LD_30 (sample number 1), Elution: 47.044 to 48.118 min, Period: 1, Cycle(s): 2344, 2353 (Experiment 2)</t>
  </si>
  <si>
    <t>GVPLQPGSTK%iTRAQ_8plex_Nterm::::::::::iTRAQ_8plex_K:%sample_0%cmpd_2867</t>
  </si>
  <si>
    <t>File: Sara_Cyano_Cu_LD_30.5.wiff, Sample: Sara_Cyano_Cu_LD_30.5 (sample number 1), Elution: 47.511 to 47.783 min, Period: 1, Cycle(s): 2347 (Experiment 2), 2343 (Experiment 3)</t>
  </si>
  <si>
    <t>GVPLQPGSTK%iTRAQ_8plex_Nterm::::::::::iTRAQ_8plex_K:%sample_0%cmpd_3290</t>
  </si>
  <si>
    <t>QVGVDDEEVA</t>
  </si>
  <si>
    <t>File: Sara_Cyano_Cu_LD_30.wiff, Sample: Sara_Cyano_Cu_LD_30 (sample number 1), Elution: 49.532 min, Period: 1, Cycle(s): 2364 (Experiment 3)</t>
  </si>
  <si>
    <t>QVGVDDEEVA%iTRAQ_8plex_Nterm:::::::::::%sample_0%cmpd_2883</t>
  </si>
  <si>
    <t>tr|A3IMY5|A3IMY5_9CHRO</t>
  </si>
  <si>
    <t>ALAEGETDGIAK</t>
  </si>
  <si>
    <t>File: Sara_Cyano_Cu_LD_30.5.wiff, Sample: Sara_Cyano_Cu_LD_30.5 (sample number 1), Elution: 53.059 to 53.298 min, Period: 1, Cycle(s): 2420, 2422 (Experiment 3)</t>
  </si>
  <si>
    <t>ALAEGETDGIAK%iTRAQ_8plex_Nterm::::::::::::iTRAQ_8plex_K:%sample_0%cmpd_3360</t>
  </si>
  <si>
    <t>VSVLTDDGEK</t>
  </si>
  <si>
    <t>File: Sara_Cyano_Cu_LD_30.wiff, Sample: Sara_Cyano_Cu_LD_30 (sample number 1), Elution: 57.435 to 57.911 min, Period: 1, Cycle(s): 2525, 2529 (Experiment 3)</t>
  </si>
  <si>
    <t>VSVLTDDGEK%iTRAQ_8plex_Nterm::::::::::iTRAQ_8plex_K:%sample_0%cmpd_2982</t>
  </si>
  <si>
    <t>tr|A3IPU7|A3IPU7_9CHRO</t>
  </si>
  <si>
    <t>AGATGYTVVAAGGK</t>
  </si>
  <si>
    <t>File: Sara_Cyano_Cu_LD_28.wiff, Sample: Sara_Cyano_Cu_LD_28 (sample number 1), Elution: 51.594 min, Period: 1, Cycle(s): 2418 (Experiment 3)</t>
  </si>
  <si>
    <t>AGATGYTVVAAGGK%iTRAQ_8plex_Nterm::::::::::::::iTRAQ_8plex_K:%sample_0%cmpd_1129</t>
  </si>
  <si>
    <t>File: Sara_Cyano_Cu_LD_28.5.wiff, Sample: Sara_Cyano_Cu_LD_28.5 (sample number 1), Elution: 51.68 min, Period: 1, Cycle(s): 2417 (Experiment 3)</t>
  </si>
  <si>
    <t>AGATGYTVVAAGGK%iTRAQ_8plex_Nterm::::::::::::::iTRAQ_8plex_K:%sample_0%cmpd_1636</t>
  </si>
  <si>
    <t>SSGQPTVGDAFSNVK</t>
  </si>
  <si>
    <t>File: Sara_Cyano_Cu_LD_30.wiff, Sample: Sara_Cyano_Cu_LD_30 (sample number 1), Elution: 56.039 min, Period: 1, Cycle(s): 2482 (Experiment 2)</t>
  </si>
  <si>
    <t>SSGQPTVGDAFSNVK%iTRAQ_8plex_Nterm:::::::::::::::iTRAQ_8plex_K:%sample_0%cmpd_2963</t>
  </si>
  <si>
    <t>tr|A3IQG8|A3IQG8_9CHRO</t>
  </si>
  <si>
    <t>RGVEIAPETPSDL</t>
  </si>
  <si>
    <t>File: Sara_Cyano_Cu_LD_29.5.wiff, Sample: Sara_Cyano_Cu_LD_29.5 (sample number 1), Elution: 59.562 min, Period: 1, Cycle(s): 2559 (Experiment 2)</t>
  </si>
  <si>
    <t>RGVEIAPETPSDL%iTRAQ_8plex_Nterm::::::::::::::%sample_0%cmpd_2587</t>
  </si>
  <si>
    <t>NIATVAER</t>
  </si>
  <si>
    <t>File: Sara_Cyano_Cu_LD_28.wiff, Sample: Sara_Cyano_Cu_LD_28 (sample number 1), Elution: 45.569 min, Period: 1, Cycle(s): 2343 (Experiment 2)</t>
  </si>
  <si>
    <t>NIATVAER%iTRAQ_8plex_Nterm:::::::::%sample_0%cmpd_1049</t>
  </si>
  <si>
    <t>tr|A3IJ26|A3IJ26_9CHRO</t>
  </si>
  <si>
    <t>MNEEMQR</t>
  </si>
  <si>
    <t>File: Sara_Cyano_Cu_LD_29.5.wiff, Sample: Sara_Cyano_Cu_LD_29.5 (sample number 1), Elution: 41.043 min, Period: 1, Cycle(s): 2287 (Experiment 2)</t>
  </si>
  <si>
    <t>MNEEMQR%iTRAQ_8plex_Nterm::::::::%sample_0%cmpd_2340</t>
  </si>
  <si>
    <t>MLGQSALVGSSSNPSASR</t>
  </si>
  <si>
    <t>iTRAQ_8plex_Nterm:Oxidation_M::::::::::::::::::</t>
  </si>
  <si>
    <t>File: Sara_Cyano_Cu_LD_32.wiff, Sample: Sara_Cyano_Cu_LD_32 (sample number 1), Elution: 50.643 min, Period: 1, Cycle(s): 2422 (Experiment 2)</t>
  </si>
  <si>
    <t>MLGQSALVGSSSNPSASR%iTRAQ_8plex_Nterm:Oxidation_M::::::::::::::::::%sample_0%cmpd_4523</t>
  </si>
  <si>
    <t>tr|A3IWR0|A3IWR0_9CHRO</t>
  </si>
  <si>
    <t>IAHENLTAWDEGR</t>
  </si>
  <si>
    <t>File: Sara_Cyano_Cu_LD_30.wiff, Sample: Sara_Cyano_Cu_LD_30 (sample number 1), Elution: 57.673 min, Period: 1, Cycle(s): 2527 (Experiment 3)</t>
  </si>
  <si>
    <t>IAHENLTAWDEGR%iTRAQ_8plex_Nterm::::::::::::::%sample_0%cmpd_2977</t>
  </si>
  <si>
    <t>QWDYETAAEGVGESAGK</t>
  </si>
  <si>
    <t>File: Sara_Cyano_Cu_LD_29.5.wiff, Sample: Sara_Cyano_Cu_LD_29.5 (sample number 1), Elution: 62.524 min, Period: 1, Cycle(s): 2619 (Experiment 2)</t>
  </si>
  <si>
    <t>QWDYETAAEGVGESAGK%iTRAQ_8plex_Nterm:::::::::::::::::iTRAQ_8plex_K:%sample_0%cmpd_2623</t>
  </si>
  <si>
    <t>tr|A3IPT8|A3IPT8_9CHRO</t>
  </si>
  <si>
    <t>NAPNPENAVK</t>
  </si>
  <si>
    <t>File: Sara_Cyano_Cu_LD_34.5.wiff, Sample: Sara_Cyano_Cu_LD_34.5 (sample number 1), Elution: 44.178 min, Period: 1, Cycle(s): 2357 (Experiment 2)</t>
  </si>
  <si>
    <t>NAPNPENAVK%iTRAQ_8plex_Nterm::::::::::iTRAQ_8plex_K:%sample_0%cmpd_5843</t>
  </si>
  <si>
    <t>IKSEGDNTQADILMTVDVAR</t>
  </si>
  <si>
    <t>iTRAQ_8plex_Nterm::iTRAQ_8plex_K:::::::::::::::::::</t>
  </si>
  <si>
    <t>File: Sara_Cyano_Cu_LD_30.wiff, Sample: Sara_Cyano_Cu_LD_30 (sample number 1), Elution: 69.802 min, Period: 1, Cycle(s): 2831 (Experiment 3)</t>
  </si>
  <si>
    <t>IKSEGDNTQADILMTVDVAR%iTRAQ_8plex_Nterm::iTRAQ_8plex_K:::::::::::::::::::%sample_0%cmpd_3102</t>
  </si>
  <si>
    <t>File: Sara_Cyano_Cu_LD_34.5.wiff, Sample: Sara_Cyano_Cu_LD_34.5 (sample number 1), Elution: 44.365 min, Period: 1, Cycle(s): 2359 (Experiment 2)</t>
  </si>
  <si>
    <t>NAPNPENAVK%iTRAQ_8plex_Nterm::::::::::iTRAQ_8plex_K:%sample_0%cmpd_5846</t>
  </si>
  <si>
    <t>File: Sara_Cyano_Cu_LD_35.wiff, Sample: Sara_Cyano_Cu_LD_35 (sample number 1), Elution: 44.378 min, Period: 1, Cycle(s): 2453 (Experiment 2)</t>
  </si>
  <si>
    <t>NAPNPENAVK%iTRAQ_8plex_Nterm::::::::::iTRAQ_8plex_K:%sample_0%cmpd_6045</t>
  </si>
  <si>
    <t>tr|A3INN1|A3INN1_9CHRO</t>
  </si>
  <si>
    <t>IADQDFQSR</t>
  </si>
  <si>
    <t>File: Sara_Cyano_Cu_LD_28.wiff, Sample: Sara_Cyano_Cu_LD_28 (sample number 1), Elution: 48.615 min, Period: 1, Cycle(s): 2381 (Experiment 3)</t>
  </si>
  <si>
    <t>IADQDFQSR%iTRAQ_8plex_Nterm::::::::::%sample_0%cmpd_1088</t>
  </si>
  <si>
    <t>AVEDMGDR</t>
  </si>
  <si>
    <t>File: Sara_Cyano_Cu_LD_31.5.wiff, Sample: Sara_Cyano_Cu_LD_31.5 (sample number 1), Elution: 42.556 min, Period: 1, Cycle(s): 2237 (Experiment 3)</t>
  </si>
  <si>
    <t>AVEDMGDR%iTRAQ_8plex_Nterm:::::::::%sample_0%cmpd_4080</t>
  </si>
  <si>
    <t>tr|A3IN59|A3IN59_9CHRO</t>
  </si>
  <si>
    <t>GITSAEK</t>
  </si>
  <si>
    <t>File: Sara_Cyano_Cu_LD_32.wiff, Sample: Sara_Cyano_Cu_LD_32 (sample number 1), Elution: 41.434 min, Period: 1, Cycle(s): 2247 (Experiment 3)</t>
  </si>
  <si>
    <t>GITSAEK%iTRAQ_8plex_Nterm:::::::iTRAQ_8plex_K:%sample_0%cmpd_4402</t>
  </si>
  <si>
    <t>File: Sara_Cyano_Cu_LD_31.5.wiff, Sample: Sara_Cyano_Cu_LD_31.5 (sample number 1), Elution: 41.124 min, Period: 1, Cycle(s): 2225 (Experiment 3)</t>
  </si>
  <si>
    <t>GITSAEK%iTRAQ_8plex_Nterm:::::::iTRAQ_8plex_K:%sample_0%cmpd_4062</t>
  </si>
  <si>
    <t>QEISFADEVAAQTGQK</t>
  </si>
  <si>
    <t>File: Sara_Cyano_Cu_LD_29.wiff, Sample: Sara_Cyano_Cu_LD_29 (sample number 1), Elution: 66.942 min, Period: 1, Cycle(s): 2869 (Experiment 2)</t>
  </si>
  <si>
    <t>QEISFADEVAAQTGQK%iTRAQ_8plex_Nterm::::::::::::::::iTRAQ_8plex_K:%sample_0%cmpd_2211</t>
  </si>
  <si>
    <t>tr|A3ITE5|A3ITE5_9CHRO</t>
  </si>
  <si>
    <t>STVVDPSVLDKLR</t>
  </si>
  <si>
    <t>iTRAQ_8plex_Nterm:::::::::::iTRAQ_8plex_K:::</t>
  </si>
  <si>
    <t>File: Sara_Cyano_Cu_LD_30.wiff, Sample: Sara_Cyano_Cu_LD_30 (sample number 1), Elution: 66.939 min, Period: 1, Cycle(s): 2750 (Experiment 2)</t>
  </si>
  <si>
    <t>STVVDPSVLDKLR%iTRAQ_8plex_Nterm:::::::::::iTRAQ_8plex_K:::%sample_0%cmpd_3079</t>
  </si>
  <si>
    <t>QIAAGQDIVGDK</t>
  </si>
  <si>
    <t>File: Sara_Cyano_Cu_LD_30.5.wiff, Sample: Sara_Cyano_Cu_LD_30.5 (sample number 1), Elution: 54.387 min, Period: 1, Cycle(s): 2438 (Experiment 2)</t>
  </si>
  <si>
    <t>QIAAGQDIVGDK%iTRAQ_8plex_Nterm::::::::::::iTRAQ_8plex_K:%sample_0%cmpd_3378</t>
  </si>
  <si>
    <t>tr|A3IYQ9|A3IYQ9_9CHRO</t>
  </si>
  <si>
    <t>TFIMIKPDGVQR</t>
  </si>
  <si>
    <t>iTRAQ_8plex_Nterm::::::iTRAQ_8plex_K:::::::</t>
  </si>
  <si>
    <t>File: Sara_Cyano_Cu_LD_28.5.wiff, Sample: Sara_Cyano_Cu_LD_28.5 (sample number 1), Elution: 61.707 min, Period: 1, Cycle(s): 2634 (Experiment 2)</t>
  </si>
  <si>
    <t>TFIMIKPDGVQR%iTRAQ_8plex_Nterm::::::iTRAQ_8plex_K:::::::%sample_0%cmpd_1754</t>
  </si>
  <si>
    <t>File: Sara_Cyano_Cu_LD_28.wiff, Sample: Sara_Cyano_Cu_LD_28 (sample number 1), Elution: 61.722 min, Period: 1, Cycle(s): 2599 (Experiment 3)</t>
  </si>
  <si>
    <t>TFIMIKPDGVQR%iTRAQ_8plex_Nterm::::::iTRAQ_8plex_K:::::::%sample_0%cmpd_1258</t>
  </si>
  <si>
    <t>KLIGATNPLSAEPGTIR</t>
  </si>
  <si>
    <t>File: Sara_Cyano_Cu_LD_31.5.wiff, Sample: Sara_Cyano_Cu_LD_31.5 (sample number 1), Elution: 62.641 min, Period: 1, Cycle(s): 2774 (Experiment 3)</t>
  </si>
  <si>
    <t>KLIGATNPLSAEPGTIR%iTRAQ_8plex_Nterm:iTRAQ_8plex_K:::::::::::::::::%sample_0%cmpd_4276</t>
  </si>
  <si>
    <t>File: Sara_Cyano_Cu_LD_32.wiff, Sample: Sara_Cyano_Cu_LD_32 (sample number 1), Elution: 62.731 min, Period: 1, Cycle(s): 2868 (Experiment 2)</t>
  </si>
  <si>
    <t>KLIGATNPLSAEPGTIR%iTRAQ_8plex_Nterm:iTRAQ_8plex_K:::::::::::::::::%sample_0%cmpd_4608</t>
  </si>
  <si>
    <t>tr|A3IPL8|A3IPL8_9CHRO</t>
  </si>
  <si>
    <t>STQLPTNEQNLSK</t>
  </si>
  <si>
    <t>File: Sara_Cyano_Cu_LD_33.wiff, Sample: Sara_Cyano_Cu_LD_33 (sample number 1), Elution: 49.246 min, Period: 1, Cycle(s): 2466 (Experiment 2)</t>
  </si>
  <si>
    <t>STQLPTNEQNLSK%iTRAQ_8plex_Nterm:::::::::::::iTRAQ_8plex_K:%sample_0%cmpd_5082</t>
  </si>
  <si>
    <t>tr|A3IMR4|A3IMR4_9CHRO</t>
  </si>
  <si>
    <t>APLTQK</t>
  </si>
  <si>
    <t>File: Sara_Cyano_Cu_LD_30.wiff, Sample: Sara_Cyano_Cu_LD_30 (sample number 1), Elution: 42.937 min, Period: 1, Cycle(s): 2304 (Experiment 2)</t>
  </si>
  <si>
    <t>APLTQK%iTRAQ_8plex_Nterm::::::iTRAQ_8plex_K:%sample_0%cmpd_2792</t>
  </si>
  <si>
    <t>File: Sara_Cyano_Cu_LD_30.wiff, Sample: Sara_Cyano_Cu_LD_30 (sample number 1), Elution: 43.039 min, Period: 1, Cycle(s): 2304 (Experiment 3)</t>
  </si>
  <si>
    <t>APLTQK%iTRAQ_8plex_Nterm::::::iTRAQ_8plex_K:%sample_0%cmpd_2791</t>
  </si>
  <si>
    <t>RFPTLPAANFPNTER</t>
  </si>
  <si>
    <t>File: Sara_Cyano_Cu_LD_34.5.wiff, Sample: Sara_Cyano_Cu_LD_34.5 (sample number 1), Elution: 64.489 min, Period: 1, Cycle(s): 3196 (Experiment 2)</t>
  </si>
  <si>
    <t>RFPTLPAANFPNTER%iTRAQ_8plex_Nterm::::::::::::::::%sample_0%cmpd_5958</t>
  </si>
  <si>
    <t>File: Sara_Cyano_Cu_LD_30.5.wiff, Sample: Sara_Cyano_Cu_LD_30.5 (sample number 1), Elution: 43.12 min, Period: 1, Cycle(s): 2304 (Experiment 2)</t>
  </si>
  <si>
    <t>APLTQK%iTRAQ_8plex_Nterm::::::iTRAQ_8plex_K:%sample_0%cmpd_3224</t>
  </si>
  <si>
    <t>HILGR</t>
  </si>
  <si>
    <t>iTRAQ_8plex_Nterm::::::</t>
  </si>
  <si>
    <t>File: Sara_Cyano_Cu_LD_34.5.wiff, Sample: Sara_Cyano_Cu_LD_34.5 (sample number 1), Elution: 41.454 min, Period: 1, Cycle(s): 2266 (Experiment 3)</t>
  </si>
  <si>
    <t>HILGR%iTRAQ_8plex_Nterm::::::%sample_0%cmpd_5819</t>
  </si>
  <si>
    <t>File: Sara_Cyano_Cu_LD_35.wiff, Sample: Sara_Cyano_Cu_LD_35 (sample number 1), Elution: 64.293 min, Period: 1, Cycle(s): 3365 (Experiment 2)</t>
  </si>
  <si>
    <t>RFPTLPAANFPNTER%iTRAQ_8plex_Nterm::::::::::::::::%sample_0%cmpd_6131</t>
  </si>
  <si>
    <t>File: Sara_Cyano_Cu_LD_35.wiff, Sample: Sara_Cyano_Cu_LD_35 (sample number 1), Elution: 41.468 min, Period: 1, Cycle(s): 2321 (Experiment 3)</t>
  </si>
  <si>
    <t>HILGR%iTRAQ_8plex_Nterm::::::%sample_0%cmpd_6030</t>
  </si>
  <si>
    <t>tr|A3ITD8|A3ITD8_9CHRO</t>
  </si>
  <si>
    <t>GVDEDGNALTEDASER</t>
  </si>
  <si>
    <t>File: Sara_Cyano_Cu_LD_34.wiff, Sample: Sara_Cyano_Cu_LD_34 (sample number 1), Elution: 49.952 min, Period: 1, Cycle(s): 2506 (Experiment 3)</t>
  </si>
  <si>
    <t>GVDEDGNALTEDASER%iTRAQ_8plex_Nterm:::::::::::::::::%sample_0%cmpd_5633</t>
  </si>
  <si>
    <t>ASDGDFLIVDEDSGNDYGER</t>
  </si>
  <si>
    <t>File: Sara_Cyano_Cu_LD_31.wiff, Sample: Sara_Cyano_Cu_LD_31 (sample number 1), Elution: 69.05 min, Period: 1, Cycle(s): 2903 (Experiment 2)</t>
  </si>
  <si>
    <t>ASDGDFLIVDEDSGNDYGER%iTRAQ_8plex_Nterm:::::::::::::::::::::%sample_0%cmpd_3929</t>
  </si>
  <si>
    <t>tr|A3IVE5|A3IVE5_9CHRO</t>
  </si>
  <si>
    <t>SAATDEILEK</t>
  </si>
  <si>
    <t>File: Sara_Cyano_Cu_LD_31.wiff, Sample: Sara_Cyano_Cu_LD_31 (sample number 1), Elution: 56.413 min, Period: 1, Cycle(s): 2467 (Experiment 2)</t>
  </si>
  <si>
    <t>SAATDEILEK%iTRAQ_8plex_Nterm::::::::::iTRAQ_8plex_K:%sample_0%cmpd_3831</t>
  </si>
  <si>
    <t>File: Sara_Cyano_Cu_LD_31.5.wiff, Sample: Sara_Cyano_Cu_LD_31.5 (sample number 1), Elution: 56.166 min, Period: 1, Cycle(s): 2550 (Experiment 2)</t>
  </si>
  <si>
    <t>SAATDEILEK%iTRAQ_8plex_Nterm::::::::::iTRAQ_8plex_K:%sample_0%cmpd_4230</t>
  </si>
  <si>
    <t>File: Sara_Cyano_Cu_LD_31.wiff, Sample: Sara_Cyano_Cu_LD_31 (sample number 1), Elution: 56.481 min, Period: 1, Cycle(s): 2468 (Experiment 2)</t>
  </si>
  <si>
    <t>SAATDEILEK%iTRAQ_8plex_Nterm::::::::::iTRAQ_8plex_K:%sample_0%cmpd_3833</t>
  </si>
  <si>
    <t>File: Sara_Cyano_Cu_LD_31.5.wiff, Sample: Sara_Cyano_Cu_LD_31.5 (sample number 1), Elution: 55.144 min, Period: 1, Cycle(s): 2526 (Experiment 2)</t>
  </si>
  <si>
    <t>SAATDEILEK%iTRAQ_8plex_Nterm::::::::::iTRAQ_8plex_K:%sample_0%cmpd_4219</t>
  </si>
  <si>
    <t>File: Sara_Cyano_Cu_LD_31.5.wiff, Sample: Sara_Cyano_Cu_LD_31.5 (sample number 1), Elution: 55.025 min, Period: 1, Cycle(s): 2525 (Experiment 2)</t>
  </si>
  <si>
    <t>SAATDEILEK%iTRAQ_8plex_Nterm::::::::::iTRAQ_8plex_K:%sample_0%cmpd_4217</t>
  </si>
  <si>
    <t>File: Sara_Cyano_Cu_LD_31.wiff, Sample: Sara_Cyano_Cu_LD_31 (sample number 1), Elution: 55.409 min, Period: 1, Cycle(s): 2441 (Experiment 2)</t>
  </si>
  <si>
    <t>SAATDEILEK%iTRAQ_8plex_Nterm::::::::::iTRAQ_8plex_K:%sample_0%cmpd_3820</t>
  </si>
  <si>
    <t>LEEAGAK</t>
  </si>
  <si>
    <t>File: Sara_Cyano_Cu_LD_31.wiff, Sample: Sara_Cyano_Cu_LD_31 (sample number 1), Elution: 45.74 min, Period: 1, Cycle(s): 2305 (Experiment 3)</t>
  </si>
  <si>
    <t>LEEAGAK%iTRAQ_8plex_Nterm:::::::iTRAQ_8plex_K:%sample_0%cmpd_3684</t>
  </si>
  <si>
    <t>File: Sara_Cyano_Cu_LD_31.5.wiff, Sample: Sara_Cyano_Cu_LD_31.5 (sample number 1), Elution: 56.456 min, Period: 1, Cycle(s): 2558 (Experiment 2)</t>
  </si>
  <si>
    <t>SAATDEILEK%iTRAQ_8plex_Nterm::::::::::iTRAQ_8plex_K:%sample_0%cmpd_4232</t>
  </si>
  <si>
    <t>File: Sara_Cyano_Cu_LD_32.wiff, Sample: Sara_Cyano_Cu_LD_32 (sample number 1), Elution: 55.784 min, Period: 1, Cycle(s): 2601 (Experiment 2)</t>
  </si>
  <si>
    <t>SAATDEILEK%iTRAQ_8plex_Nterm::::::::::iTRAQ_8plex_K:%sample_0%cmpd_4563</t>
  </si>
  <si>
    <t>tr|A3IVU5|A3IVU5_9CHRO</t>
  </si>
  <si>
    <t>ATTIEDVQR</t>
  </si>
  <si>
    <t>File: Sara_Cyano_Cu_LD_28.5.wiff, Sample: Sara_Cyano_Cu_LD_28.5 (sample number 1), Elution: 46.693 min, Period: 1, Cycle(s): 2349 (Experiment 3)</t>
  </si>
  <si>
    <t>ATTIEDVQR%iTRAQ_8plex_Nterm::::::::::%sample_0%cmpd_1565</t>
  </si>
  <si>
    <t>TPDPEINIPSAEQK</t>
  </si>
  <si>
    <t>File: Sara_Cyano_Cu_LD_32.wiff, Sample: Sara_Cyano_Cu_LD_32 (sample number 1), Elution: 57.708 min, Period: 1, Cycle(s): 2669 (Experiment 2)</t>
  </si>
  <si>
    <t>TPDPEINIPSAEQK%iTRAQ_8plex_Nterm::::::::::::::iTRAQ_8plex_K:%sample_0%cmpd_4577</t>
  </si>
  <si>
    <t>tr|A3IVD1|A3IVD1_9CHRO</t>
  </si>
  <si>
    <t>MITSVQQETQR</t>
  </si>
  <si>
    <t>File: Sara_Cyano_Cu_LD_28.5.wiff, Sample: Sara_Cyano_Cu_LD_28.5 (sample number 1), Elution: 53.621 min, Period: 1, Cycle(s): 2471 (Experiment 2)</t>
  </si>
  <si>
    <t>MITSVQQETQR%iTRAQ_8plex_Nterm::::::::::::%sample_0%cmpd_1657</t>
  </si>
  <si>
    <t>AFADTHFGGK</t>
  </si>
  <si>
    <t>File: Sara_Cyano_Cu_LD_29.5.wiff, Sample: Sara_Cyano_Cu_LD_29.5 (sample number 1), Elution: 52.991 min, Period: 1, Cycle(s): 2422 (Experiment 2)</t>
  </si>
  <si>
    <t>AFADTHFGGK%iTRAQ_8plex_Nterm::::::::::iTRAQ_8plex_K:%sample_0%cmpd_2508</t>
  </si>
  <si>
    <t>tr|A3IYR7|A3IYR7_9CHRO</t>
  </si>
  <si>
    <t>GNISLDDSNR</t>
  </si>
  <si>
    <t>File: Sara_Cyano_Cu_LD_30.5.wiff, Sample: Sara_Cyano_Cu_LD_30.5 (sample number 1), Elution: 44.192 min, Period: 1, Cycle(s): 2313 (Experiment 2)</t>
  </si>
  <si>
    <t>GNISLDDSNR%iTRAQ_8plex_Nterm:::::::::::%sample_0%cmpd_3238</t>
  </si>
  <si>
    <t>File: Sara_Cyano_Cu_LD_30.wiff, Sample: Sara_Cyano_Cu_LD_30 (sample number 1), Elution: 43.755 min, Period: 1, Cycle(s): 2310 (Experiment 3)</t>
  </si>
  <si>
    <t>GNISLDDSNR%iTRAQ_8plex_Nterm:::::::::::%sample_0%cmpd_2801</t>
  </si>
  <si>
    <t>IQVPSNVELTPTETK</t>
  </si>
  <si>
    <t>File: Sara_Cyano_Cu_LD_28.5.wiff, Sample: Sara_Cyano_Cu_LD_28.5 (sample number 1), Elution: 63.87 min, Period: 1, Cycle(s): 2716 (Experiment 2)</t>
  </si>
  <si>
    <t>IQVPSNVELTPTETK%iTRAQ_8plex_Nterm:::::::::::::::iTRAQ_8plex_K:%sample_0%cmpd_1768</t>
  </si>
  <si>
    <t>tr|A3IPB0|A3IPB0_9CHRO</t>
  </si>
  <si>
    <t>GFIGDEQK</t>
  </si>
  <si>
    <t>File: Sara_Cyano_Cu_LD_29.5.wiff, Sample: Sara_Cyano_Cu_LD_29.5 (sample number 1), Elution: 49.535 min, Period: 1, Cycle(s): 2372 (Experiment 2)</t>
  </si>
  <si>
    <t>GFIGDEQK%iTRAQ_8plex_Nterm::::::::iTRAQ_8plex_K:%sample_0%cmpd_2456</t>
  </si>
  <si>
    <t>SESLPR</t>
  </si>
  <si>
    <t>File: Sara_Cyano_Cu_LD_30.wiff, Sample: Sara_Cyano_Cu_LD_30 (sample number 1), Elution: 39.817 min, Period: 1, Cycle(s): 2277 (Experiment 3)</t>
  </si>
  <si>
    <t>SESLPR%iTRAQ_8plex_Nterm:::::::%sample_0%cmpd_2751</t>
  </si>
  <si>
    <t>File: Sara_Cyano_Cu_LD_30.5.wiff, Sample: Sara_Cyano_Cu_LD_30.5 (sample number 1), Elution: 39.954 min, Period: 1, Cycle(s): 2277 (Experiment 2)</t>
  </si>
  <si>
    <t>SESLPR%iTRAQ_8plex_Nterm:::::::%sample_0%cmpd_3181</t>
  </si>
  <si>
    <t>tr|A3IQ26|A3IQ26_9CHRO</t>
  </si>
  <si>
    <t>SQEILEETGVNPDTR</t>
  </si>
  <si>
    <t>File: Sara_Cyano_Cu_LD_30.wiff, Sample: Sara_Cyano_Cu_LD_30 (sample number 1), Elution: 60.245 min, Period: 1, Cycle(s): 2570 (Experiment 3)</t>
  </si>
  <si>
    <t>SQEILEETGVNPDTR%iTRAQ_8plex_Nterm::::::::::::::::%sample_0%cmpd_3011</t>
  </si>
  <si>
    <t>File: Sara_Cyano_Cu_LD_30.wiff, Sample: Sara_Cyano_Cu_LD_30 (sample number 1), Elution: 60.382 min, Period: 1, Cycle(s): 2572 (Experiment 2)</t>
  </si>
  <si>
    <t>SQEILEETGVNPDTR%iTRAQ_8plex_Nterm::::::::::::::::%sample_0%cmpd_3016</t>
  </si>
  <si>
    <t>File: Sara_Cyano_Cu_LD_30.5.wiff, Sample: Sara_Cyano_Cu_LD_30.5 (sample number 1), Elution: 60.601 min, Period: 1, Cycle(s): 2611 (Experiment 2)</t>
  </si>
  <si>
    <t>SQEILEETGVNPDTR%iTRAQ_8plex_Nterm::::::::::::::::%sample_0%cmpd_3440</t>
  </si>
  <si>
    <t>tr|A3IY97|A3IY97_9CHRO</t>
  </si>
  <si>
    <t>SDGSGTTGVFTK</t>
  </si>
  <si>
    <t>File: Sara_Cyano_Cu_LD_28.5.wiff, Sample: Sara_Cyano_Cu_LD_28.5 (sample number 1), Elution: 48.157 min, Period: 1, Cycle(s): 2372 (Experiment 2)</t>
  </si>
  <si>
    <t>SDGSGTTGVFTK%iTRAQ_8plex_Nterm::::::::::::iTRAQ_8plex_K:%sample_0%cmpd_1586</t>
  </si>
  <si>
    <t>EKVAAAADAISPDYEIK</t>
  </si>
  <si>
    <t>iTRAQ_8plex_Nterm::iTRAQ_8plex_K:::::::::::::::iTRAQ_8plex_K:</t>
  </si>
  <si>
    <t>File: Sara_Cyano_Cu_LD_34.5.wiff, Sample: Sara_Cyano_Cu_LD_34.5 (sample number 1), Elution: 65.324 min, Period: 1, Cycle(s): 3221 (Experiment 2)</t>
  </si>
  <si>
    <t>EKVAAAADAISPDYEIK%iTRAQ_8plex_Nterm::iTRAQ_8plex_K:::::::::::::::iTRAQ_8plex_K:%sample_0%cmpd_5965</t>
  </si>
  <si>
    <t>tr|A3IW60|A3IW60_9CHRO</t>
  </si>
  <si>
    <t>QAFGQTLASQK</t>
  </si>
  <si>
    <t>File: Sara_Cyano_Cu_LD_30.wiff, Sample: Sara_Cyano_Cu_LD_30 (sample number 1), Elution: 53.858 min, Period: 1, Cycle(s): 2417 (Experiment 2)</t>
  </si>
  <si>
    <t>QAFGQTLASQK%iTRAQ_8plex_Nterm:::::::::::iTRAQ_8plex_K:%sample_0%cmpd_2942</t>
  </si>
  <si>
    <t>DANTWEQR</t>
  </si>
  <si>
    <t>File: Sara_Cyano_Cu_LD_30.wiff, Sample: Sara_Cyano_Cu_LD_30 (sample number 1), Elution: 42.8 min, Period: 1, Cycle(s): 2302 (Experiment 3)</t>
  </si>
  <si>
    <t>DANTWEQR%iTRAQ_8plex_Nterm:::::::::%sample_0%cmpd_2787</t>
  </si>
  <si>
    <t>tr|A3IPJ4|A3IPJ4_9CHRO</t>
  </si>
  <si>
    <t>ANELANK</t>
  </si>
  <si>
    <t>File: Sara_Cyano_Cu_LD_33.5.wiff, Sample: Sara_Cyano_Cu_LD_33.5 (sample number 1), Elution: 44.821 min, Period: 1, Cycle(s): 2326 (Experiment 2)</t>
  </si>
  <si>
    <t>ANELANK%iTRAQ_8plex_Nterm:::::::iTRAQ_8plex_K:%sample_0%cmpd_5300</t>
  </si>
  <si>
    <t>File: Sara_Cyano_Cu_LD_33.wiff, Sample: Sara_Cyano_Cu_LD_33 (sample number 1), Elution: 44.668 min, Period: 1, Cycle(s): 2305 (Experiment 3)</t>
  </si>
  <si>
    <t>ANELANK%iTRAQ_8plex_Nterm:::::::iTRAQ_8plex_K:%sample_0%cmpd_5045</t>
  </si>
  <si>
    <t>DLELAQK</t>
  </si>
  <si>
    <t>File: Sara_Cyano_Cu_LD_30.wiff, Sample: Sara_Cyano_Cu_LD_30 (sample number 1), Elution: 51.678 min, Period: 1, Cycle(s): 2385 (Experiment 2)</t>
  </si>
  <si>
    <t>DLELAQK%iTRAQ_8plex_Nterm:::::::iTRAQ_8plex_K:%sample_0%cmpd_2911</t>
  </si>
  <si>
    <t>tr|A3IH78|A3IH78_9CHRO</t>
  </si>
  <si>
    <t>QPYETPR</t>
  </si>
  <si>
    <t>File: Sara_Cyano_Cu_LD_30.wiff, Sample: Sara_Cyano_Cu_LD_30 (sample number 1), Elution: 38.846 min, Period: 1, Cycle(s): 2265 (Experiment 2)</t>
  </si>
  <si>
    <t>QPYETPR%iTRAQ_8plex_Nterm::::::::%sample_0%cmpd_2742</t>
  </si>
  <si>
    <t>LNEDYIHTPIGK</t>
  </si>
  <si>
    <t>File: Sara_Cyano_Cu_LD_28.wiff, Sample: Sara_Cyano_Cu_LD_28 (sample number 1), Elution: 59.866 min, Period: 1, Cycle(s): 2562 (Experiment 2)</t>
  </si>
  <si>
    <t>LNEDYIHTPIGK%iTRAQ_8plex_Nterm::::::::::::iTRAQ_8plex_K:%sample_0%cmpd_1238</t>
  </si>
  <si>
    <t>tr|A3IPM4|A3IPM4_9CHRO</t>
  </si>
  <si>
    <t>GDVSEVQASVSAGIDNAGR</t>
  </si>
  <si>
    <t>File: Sara_Cyano_Cu_LD_29.wiff, Sample: Sara_Cyano_Cu_LD_29 (sample number 1), Elution: 63.536 min, Period: 1, Cycle(s): 2765 (Experiment 2)</t>
  </si>
  <si>
    <t>GDVSEVQASVSAGIDNAGR%iTRAQ_8plex_Nterm::::::::::::::::::::%sample_0%cmpd_2180</t>
  </si>
  <si>
    <t>tr|A3IPV3|A3IPV3_9CHRO</t>
  </si>
  <si>
    <t>GITVPDINK</t>
  </si>
  <si>
    <t>File: Sara_Cyano_Cu_LD_28.wiff, Sample: Sara_Cyano_Cu_LD_28 (sample number 1), Elution: 58.913 min, Period: 1, Cycle(s): 2536 (Experiment 2)</t>
  </si>
  <si>
    <t>GITVPDINK%iTRAQ_8plex_Nterm:::::::::iTRAQ_8plex_K:%sample_0%cmpd_1228</t>
  </si>
  <si>
    <t>LGKDGDLVEVAPGYAR</t>
  </si>
  <si>
    <t>iTRAQ_8plex_Nterm:::iTRAQ_8plex_K::::::::::::::</t>
  </si>
  <si>
    <t>File: Sara_Cyano_Cu_LD_29.5.wiff, Sample: Sara_Cyano_Cu_LD_29.5 (sample number 1), Elution: 61.775 min, Period: 1, Cycle(s): 2602 (Experiment 3)</t>
  </si>
  <si>
    <t>LGKDGDLVEVAPGYAR%iTRAQ_8plex_Nterm:::iTRAQ_8plex_K::::::::::::::%sample_0%cmpd_2613</t>
  </si>
  <si>
    <t>File: Sara_Cyano_Cu_LD_30.wiff, Sample: Sara_Cyano_Cu_LD_30 (sample number 1), Elution: 61.42 min, Period: 1, Cycle(s): 2597 (Experiment 2)</t>
  </si>
  <si>
    <t>LGKDGDLVEVAPGYAR%iTRAQ_8plex_Nterm:::iTRAQ_8plex_K::::::::::::::%sample_0%cmpd_3026</t>
  </si>
  <si>
    <t>tr|A3ILH5|A3ILH5_9CHRO</t>
  </si>
  <si>
    <t>IEEELGDR</t>
  </si>
  <si>
    <t>File: Sara_Cyano_Cu_LD_31.wiff, Sample: Sara_Cyano_Cu_LD_31 (sample number 1), Elution: 54.966 min, Period: 1, Cycle(s): 2433 (Experiment 2)</t>
  </si>
  <si>
    <t>IEEELGDR%iTRAQ_8plex_Nterm:::::::::%sample_0%cmpd_3814</t>
  </si>
  <si>
    <t>File: Sara_Cyano_Cu_LD_31.5.wiff, Sample: Sara_Cyano_Cu_LD_31.5 (sample number 1), Elution: 55.127 min, Period: 1, Cycle(s): 2525 (Experiment 3) (Charge not auto determined)(*)(*)(*)</t>
  </si>
  <si>
    <t>IEEELGDR%iTRAQ_8plex_Nterm:::::::::%sample_0%cmpd_4216</t>
  </si>
  <si>
    <t>MLNKPVVSIEEITAR</t>
  </si>
  <si>
    <t>iTRAQ_8plex_Nterm::::iTRAQ_8plex_K::::::::::::</t>
  </si>
  <si>
    <t>File: Sara_Cyano_Cu_LD_29.wiff, Sample: Sara_Cyano_Cu_LD_29 (sample number 1), Elution: 74.147 min, Period: 1, Cycle(s): 3160 (Experiment 2)</t>
  </si>
  <si>
    <t>MLNKPVVSIEEITAR%iTRAQ_8plex_Nterm::::iTRAQ_8plex_K::::::::::::%sample_0%cmpd_2251</t>
  </si>
  <si>
    <t>tr|A3IV81|A3IV81_9CHRO</t>
  </si>
  <si>
    <t>TAMSQPVILK</t>
  </si>
  <si>
    <t>File: Sara_Cyano_Cu_LD_28.5.wiff, Sample: Sara_Cyano_Cu_LD_28.5 (sample number 1), Elution: 51.442 to 51.884 min, Period: 1, Cycle(s): 2415, 2417, 2420 (Experiment 2)</t>
  </si>
  <si>
    <t>TAMSQPVILK%iTRAQ_8plex_Nterm:::Oxidation_M:::::::iTRAQ_8plex_K:%sample_0%cmpd_1641</t>
  </si>
  <si>
    <t>VVSGLENLKK</t>
  </si>
  <si>
    <t>iTRAQ_8plex_Nterm:::::::::iTRAQ_8plex_K:iTRAQ_8plex_K:</t>
  </si>
  <si>
    <t>File: Sara_Cyano_Cu_LD_34.5.wiff, Sample: Sara_Cyano_Cu_LD_34.5 (sample number 1), Elution: 61.323 min, Period: 1, Cycle(s): 3061 (Experiment 2)</t>
  </si>
  <si>
    <t>VVSGLENLKK%iTRAQ_8plex_Nterm:::::::::iTRAQ_8plex_K:iTRAQ_8plex_K:%sample_0%cmpd_5942</t>
  </si>
  <si>
    <t>tr|A3IZ81|A3IZ81_9CHRO</t>
  </si>
  <si>
    <t>MTPQPNK</t>
  </si>
  <si>
    <t>File: Sara_Cyano_Cu_LD_32.5.wiff, Sample: Sara_Cyano_Cu_LD_32.5 (sample number 1), Elution: 40.298 min, Period: 1, Cycle(s): 2228 (Experiment 2)</t>
  </si>
  <si>
    <t>MTPQPNK%iTRAQ_8plex_Nterm:::::::iTRAQ_8plex_K:%sample_0%cmpd_4717</t>
  </si>
  <si>
    <t>SVFIIDPNKK</t>
  </si>
  <si>
    <t>File: Sara_Cyano_Cu_LD_32.wiff, Sample: Sara_Cyano_Cu_LD_32 (sample number 1), Elution: 60.569 min, Period: 1, Cycle(s): 2789 (Experiment 2)</t>
  </si>
  <si>
    <t>SVFIIDPNKK%iTRAQ_8plex_Nterm:::::::::iTRAQ_8plex_K:iTRAQ_8plex_K:%sample_0%cmpd_4593</t>
  </si>
  <si>
    <t>File: Sara_Cyano_Cu_LD_32.wiff, Sample: Sara_Cyano_Cu_LD_32 (sample number 1), Elution: 59.564 min, Period: 1, Cycle(s): 2751 (Experiment 2)</t>
  </si>
  <si>
    <t>SVFIIDPNKK%iTRAQ_8plex_Nterm:::::::::iTRAQ_8plex_K:iTRAQ_8plex_K:%sample_0%cmpd_4586</t>
  </si>
  <si>
    <t>tr|A3IPG1|A3IPG1_9CHRO</t>
  </si>
  <si>
    <t>YQQAATELEEGLK</t>
  </si>
  <si>
    <t>File: Sara_Cyano_Cu_LD_28.wiff, Sample: Sara_Cyano_Cu_LD_28 (sample number 1), Elution: 72.604 min, Period: 1, Cycle(s): 2986 (Experiment 2)</t>
  </si>
  <si>
    <t>YQQAATELEEGLK%iTRAQ_8plex_Nterm:::::::::::::iTRAQ_8plex_K:%sample_0%cmpd_1338</t>
  </si>
  <si>
    <t>ALEIDPEQAEPK</t>
  </si>
  <si>
    <t>File: Sara_Cyano_Cu_LD_33.wiff, Sample: Sara_Cyano_Cu_LD_33 (sample number 1), Elution: 58.66 min, Period: 1, Cycle(s): 2812 (Experiment 2)</t>
  </si>
  <si>
    <t>ALEIDPEQAEPK%iTRAQ_8plex_Nterm::::::::::::iTRAQ_8plex_K:%sample_0%cmpd_5148</t>
  </si>
  <si>
    <t>File: Sara_Cyano_Cu_LD_33.wiff, Sample: Sara_Cyano_Cu_LD_33 (sample number 1), Elution: 58.473 min, Period: 1, Cycle(s): 2804 (Experiment 2)</t>
  </si>
  <si>
    <t>ALEIDPEQAEPK%iTRAQ_8plex_Nterm::::::::::::iTRAQ_8plex_K:%sample_0%cmpd_5147</t>
  </si>
  <si>
    <t>tr|A3IWK8|A3IWK8_9CHRO</t>
  </si>
  <si>
    <t>LGGEQATNALK</t>
  </si>
  <si>
    <t>File: Sara_Cyano_Cu_LD_28.wiff, Sample: Sara_Cyano_Cu_LD_28 (sample number 1), Elution: 51.798 min, Period: 1, Cycle(s): 2421 (Experiment 2)</t>
  </si>
  <si>
    <t>LGGEQATNALK%iTRAQ_8plex_Nterm:::::::::::iTRAQ_8plex_K:%sample_0%cmpd_1134</t>
  </si>
  <si>
    <t>ILVEDSMEQVAK</t>
  </si>
  <si>
    <t>iTRAQ_8plex_Nterm:::::::Oxidation_M:::::iTRAQ_8plex_K:</t>
  </si>
  <si>
    <t>File: Sara_Cyano_Cu_LD_29.wiff, Sample: Sara_Cyano_Cu_LD_29 (sample number 1), Elution: 58.802 min, Period: 1, Cycle(s): 2637 (Experiment 2)</t>
  </si>
  <si>
    <t>ILVEDSMEQVAK%iTRAQ_8plex_Nterm:::::::Oxidation_M:::::iTRAQ_8plex_K:%sample_0%cmpd_2131</t>
  </si>
  <si>
    <t>tr|A3IY85|A3IY85_9CHRO</t>
  </si>
  <si>
    <t>YAAYGAHLR</t>
  </si>
  <si>
    <t>File: Sara_Cyano_Cu_LD_29.5.wiff, Sample: Sara_Cyano_Cu_LD_29.5 (sample number 1), Elution: 49.178 min, Period: 1, Cycle(s): 2369 (Experiment 2)</t>
  </si>
  <si>
    <t>YAAYGAHLR%iTRAQ_8plex_Nterm::::::::::%sample_0%cmpd_2451</t>
  </si>
  <si>
    <t>File: Sara_Cyano_Cu_LD_31.wiff, Sample: Sara_Cyano_Cu_LD_31 (sample number 1), Elution: 49.519 min, Period: 1, Cycle(s): 2344 (Experiment 2)</t>
  </si>
  <si>
    <t>YAAYGAHLR%iTRAQ_8plex_Nterm::::::::::%sample_0%cmpd_3740</t>
  </si>
  <si>
    <t>tr|A3IVD9|A3IVD9_9CHRO</t>
  </si>
  <si>
    <t>AISEIQK</t>
  </si>
  <si>
    <t>File: Sara_Cyano_Cu_LD_29.5.wiff, Sample: Sara_Cyano_Cu_LD_29.5 (sample number 1), Elution: 51.016 min, Period: 1, Cycle(s): 2390 (Experiment 2)</t>
  </si>
  <si>
    <t>AISEIQK%iTRAQ_8plex_Nterm:::::::iTRAQ_8plex_K:%sample_0%cmpd_2480</t>
  </si>
  <si>
    <t>KLNVEIVIR</t>
  </si>
  <si>
    <t>iTRAQ_8plex_Nterm:iTRAQ_8plex_K:::::::::</t>
  </si>
  <si>
    <t>File: Sara_Cyano_Cu_LD_32.5.wiff, Sample: Sara_Cyano_Cu_LD_32.5 (sample number 1), Elution: 62.393 min, Period: 1, Cycle(s): 2965 (Experiment 3)</t>
  </si>
  <si>
    <t>KLNVEIVIR%iTRAQ_8plex_Nterm:iTRAQ_8plex_K:::::::::%sample_0%cmpd_4895</t>
  </si>
  <si>
    <t>tr|A3IYL1|A3IYL1_9CHRO</t>
  </si>
  <si>
    <t>ADVTEAK</t>
  </si>
  <si>
    <t>File: Sara_Cyano_Cu_LD_33.wiff, Sample: Sara_Cyano_Cu_LD_33 (sample number 1), Elution: 41.077 min, Period: 1, Cycle(s): 2244 (Experiment 3)</t>
  </si>
  <si>
    <t>ADVTEAK%iTRAQ_8plex_Nterm:::::::iTRAQ_8plex_K:%sample_0%cmpd_4998</t>
  </si>
  <si>
    <t>File: Sara_Cyano_Cu_LD_32.5.wiff, Sample: Sara_Cyano_Cu_LD_32.5 (sample number 1), Elution: 40.281 min, Period: 1, Cycle(s): 2227 (Experiment 3)</t>
  </si>
  <si>
    <t>ADVTEAK%iTRAQ_8plex_Nterm:::::::iTRAQ_8plex_K:%sample_0%cmpd_4714</t>
  </si>
  <si>
    <t>VTVDKDPVPTSFEK</t>
  </si>
  <si>
    <t>iTRAQ_8plex_Nterm:::::iTRAQ_8plex_K:::::::::iTRAQ_8plex_K:</t>
  </si>
  <si>
    <t>File: Sara_Cyano_Cu_LD_34.5.wiff, Sample: Sara_Cyano_Cu_LD_34.5 (sample number 1), Elution: 59.279 min, Period: 1, Cycle(s): 2971 (Experiment 3)</t>
  </si>
  <si>
    <t>VTVDKDPVPTSFEK%iTRAQ_8plex_Nterm:::::iTRAQ_8plex_K:::::::::iTRAQ_8plex_K:%sample_0%cmpd_5929</t>
  </si>
  <si>
    <t>File: Sara_Cyano_Cu_LD_34.wiff, Sample: Sara_Cyano_Cu_LD_34 (sample number 1), Elution: 58.809 min, Period: 1, Cycle(s): 2834 (Experiment 2)</t>
  </si>
  <si>
    <t>VTVDKDPVPTSFEK%iTRAQ_8plex_Nterm:::::iTRAQ_8plex_K:::::::::iTRAQ_8plex_K:%sample_0%cmpd_5698</t>
  </si>
  <si>
    <t>tr|A3ILB6|A3ILB6_9CHRO</t>
  </si>
  <si>
    <t>SLEEGQTVEYEVGQGR</t>
  </si>
  <si>
    <t>File: Sara_Cyano_Cu_LD_29.5.wiff, Sample: Sara_Cyano_Cu_LD_29.5 (sample number 1), Elution: 57.026 min, Period: 1, Cycle(s): 2524 (Experiment 2)</t>
  </si>
  <si>
    <t>SLEEGQTVEYEVGQGR%iTRAQ_8plex_Nterm:::::::::::::::::%sample_0%cmpd_2551</t>
  </si>
  <si>
    <t>File: Sara_Cyano_Cu_LD_29.5.wiff, Sample: Sara_Cyano_Cu_LD_29.5 (sample number 1), Elution: 57.009 min, Period: 1, Cycle(s): 2523 (Experiment 3)</t>
  </si>
  <si>
    <t>SLEEGQTVEYEVGQGR%iTRAQ_8plex_Nterm:::::::::::::::::%sample_0%cmpd_2548</t>
  </si>
  <si>
    <t>File: Sara_Cyano_Cu_LD_29.wiff, Sample: Sara_Cyano_Cu_LD_29 (sample number 1), Elution: 56.486 min, Period: 1, Cycle(s): 2582 (Experiment 2)</t>
  </si>
  <si>
    <t>SLEEGQTVEYEVGQGR%iTRAQ_8plex_Nterm:::::::::::::::::%sample_0%cmpd_2105</t>
  </si>
  <si>
    <t>File: Sara_Cyano_Cu_LD_29.wiff, Sample: Sara_Cyano_Cu_LD_29 (sample number 1), Elution: 56.418 min, Period: 1, Cycle(s): 2581 (Experiment 2)</t>
  </si>
  <si>
    <t>SLEEGQTVEYEVGQGR%iTRAQ_8plex_Nterm:::::::::::::::::%sample_0%cmpd_2104</t>
  </si>
  <si>
    <t>tr|A3IXW0|A3IXW0_9CHRO</t>
  </si>
  <si>
    <t>EAATEAGFTADIPASTSR</t>
  </si>
  <si>
    <t>File: Sara_Cyano_Cu_LD_29.wiff, Sample: Sara_Cyano_Cu_LD_29 (sample number 1), Elution: 59.909 min, Period: 1, Cycle(s): 2657 (Experiment 2)</t>
  </si>
  <si>
    <t>EAATEAGFTADIPASTSR%iTRAQ_8plex_Nterm:::::::::::::::::::%sample_0%cmpd_2145</t>
  </si>
  <si>
    <t>File: Sara_Cyano_Cu_LD_29.wiff, Sample: Sara_Cyano_Cu_LD_29 (sample number 1), Elution: 59.79 min, Period: 1, Cycle(s): 2656 (Experiment 2)</t>
  </si>
  <si>
    <t>EAATEAGFTADIPASTSR%iTRAQ_8plex_Nterm:::::::::::::::::::%sample_0%cmpd_2143</t>
  </si>
  <si>
    <t>tr|A3ITL1|A3ITL1_9CHRO</t>
  </si>
  <si>
    <t>AATLTGSESAGASLASAAGK</t>
  </si>
  <si>
    <t>iTRAQ_8plex_Nterm::::::::::::::::::::iTRAQ_8plex_K:</t>
  </si>
  <si>
    <t>File: Sara_Cyano_Cu_LD_28.5.wiff, Sample: Sara_Cyano_Cu_LD_28.5 (sample number 1), Elution: 61.996 min, Period: 1, Cycle(s): 2636 (Experiment 3)</t>
  </si>
  <si>
    <t>AATLTGSESAGASLASAAGK%iTRAQ_8plex_Nterm::::::::::::::::::::iTRAQ_8plex_K:%sample_0%cmpd_1756</t>
  </si>
  <si>
    <t>tr|A3IMC4|A3IMC4_9CHRO</t>
  </si>
  <si>
    <t>SNIDDQIQQER</t>
  </si>
  <si>
    <t>File: Sara_Cyano_Cu_LD_32.wiff, Sample: Sara_Cyano_Cu_LD_32 (sample number 1), Elution: 45.247 min, Period: 1, Cycle(s): 2291 (Experiment 3)</t>
  </si>
  <si>
    <t>SNIDDQIQQER%iTRAQ_8plex_Nterm::::::::::::%sample_0%cmpd_4458</t>
  </si>
  <si>
    <t>File: Sara_Cyano_Cu_LD_32.5.wiff, Sample: Sara_Cyano_Cu_LD_32.5 (sample number 1), Elution: 44.672 min, Period: 1, Cycle(s): 2281 (Experiment 2)</t>
  </si>
  <si>
    <t>SNIDDQIQQER%iTRAQ_8plex_Nterm::::::::::::%sample_0%cmpd_4779</t>
  </si>
  <si>
    <t>File: Sara_Cyano_Cu_LD_32.5.wiff, Sample: Sara_Cyano_Cu_LD_32.5 (sample number 1), Elution: 45.676 min, Period: 1, Cycle(s): 2295 (Experiment 2)</t>
  </si>
  <si>
    <t>SNIDDQIQQER%iTRAQ_8plex_Nterm::::::::::::%sample_0%cmpd_4794</t>
  </si>
  <si>
    <t>tr|A3IN26|A3IN26_9CHRO</t>
  </si>
  <si>
    <t>VTLNINAEDGK</t>
  </si>
  <si>
    <t>File: Sara_Cyano_Cu_LD_29.5.wiff, Sample: Sara_Cyano_Cu_LD_29.5 (sample number 1), Elution: 57.298 min, Period: 1, Cycle(s): 2528 (Experiment 2)</t>
  </si>
  <si>
    <t>VTLNINAEDGK%iTRAQ_8plex_Nterm:::::::::::iTRAQ_8plex_K:%sample_0%cmpd_2555</t>
  </si>
  <si>
    <t>File: Sara_Cyano_Cu_LD_29.5.wiff, Sample: Sara_Cyano_Cu_LD_29.5 (sample number 1), Elution: 56.259 min, Period: 1, Cycle(s): 2509 (Experiment 2)</t>
  </si>
  <si>
    <t>VTLNINAEDGK%iTRAQ_8plex_Nterm:::::::::::iTRAQ_8plex_K:%sample_0%cmpd_2540</t>
  </si>
  <si>
    <t>File: Sara_Cyano_Cu_LD_29.5.wiff, Sample: Sara_Cyano_Cu_LD_29.5 (sample number 1), Elution: 56.327 min, Period: 1, Cycle(s): 2510 (Experiment 2)</t>
  </si>
  <si>
    <t>VTLNINAEDGK%iTRAQ_8plex_Nterm:::::::::::iTRAQ_8plex_K:%sample_0%cmpd_2542</t>
  </si>
  <si>
    <t>File: Sara_Cyano_Cu_LD_29.5.wiff, Sample: Sara_Cyano_Cu_LD_29.5 (sample number 1), Elution: 57.417 min, Period: 1, Cycle(s): 2529 (Experiment 2)</t>
  </si>
  <si>
    <t>VTLNINAEDGK%iTRAQ_8plex_Nterm:::::::::::iTRAQ_8plex_K:%sample_0%cmpd_2557</t>
  </si>
  <si>
    <t>File: Sara_Cyano_Cu_LD_29.wiff, Sample: Sara_Cyano_Cu_LD_29 (sample number 1), Elution: 56.095 min, Period: 1, Cycle(s): 2571 (Experiment 2)</t>
  </si>
  <si>
    <t>VTLNINAEDGK%iTRAQ_8plex_Nterm:::::::::::iTRAQ_8plex_K:%sample_0%cmpd_2101</t>
  </si>
  <si>
    <t>File: Sara_Cyano_Cu_LD_29.wiff, Sample: Sara_Cyano_Cu_LD_29 (sample number 1), Elution: 56.265 min, Period: 1, Cycle(s): 2572 (Experiment 3)</t>
  </si>
  <si>
    <t>VTLNINAEDGK%iTRAQ_8plex_Nterm:::::::::::iTRAQ_8plex_K:%sample_0%cmpd_2102</t>
  </si>
  <si>
    <t>File: Sara_Cyano_Cu_LD_30.wiff, Sample: Sara_Cyano_Cu_LD_30 (sample number 1), Elution: 57.452 min, Period: 1, Cycle(s): 2526 (Experiment 2)</t>
  </si>
  <si>
    <t>VTLNINAEDGK%iTRAQ_8plex_Nterm:::::::::::iTRAQ_8plex_K:%sample_0%cmpd_2976</t>
  </si>
  <si>
    <t>File: Sara_Cyano_Cu_LD_30.5.wiff, Sample: Sara_Cyano_Cu_LD_30.5 (sample number 1), Elution: 56.141 min, Period: 1, Cycle(s): 2478 (Experiment 3)</t>
  </si>
  <si>
    <t>VTLNINAEDGK%iTRAQ_8plex_Nterm:::::::::::iTRAQ_8plex_K:%sample_0%cmpd_3395</t>
  </si>
  <si>
    <t>File: Sara_Cyano_Cu_LD_29.wiff, Sample: Sara_Cyano_Cu_LD_29 (sample number 1), Elution: 57.099 min, Period: 1, Cycle(s): 2594 (Experiment 2)</t>
  </si>
  <si>
    <t>VTLNINAEDGK%iTRAQ_8plex_Nterm:::::::::::iTRAQ_8plex_K:%sample_0%cmpd_2113</t>
  </si>
  <si>
    <t>tr|A3IPM5|A3IPM5_9CHRO</t>
  </si>
  <si>
    <t>GDVSEVQASVSAGIDAANR</t>
  </si>
  <si>
    <t>File: Sara_Cyano_Cu_LD_28.5.wiff, Sample: Sara_Cyano_Cu_LD_28.5 (sample number 1), Elution: 66.067 min, Period: 1, Cycle(s): 2788 (Experiment 2)</t>
  </si>
  <si>
    <t>GDVSEVQASVSAGIDAANR%iTRAQ_8plex_Nterm::::::::::::::::::::%sample_0%cmpd_1786</t>
  </si>
  <si>
    <t>tr|A3IN68|A3IN68_9CHRO</t>
  </si>
  <si>
    <t>AIAGDASK</t>
  </si>
  <si>
    <t>File: Sara_Cyano_Cu_LD_31.wiff, Sample: Sara_Cyano_Cu_LD_31 (sample number 1), Elution: 41.468 min, Period: 1, Cycle(s): 2267 (Experiment 2)</t>
  </si>
  <si>
    <t>AIAGDASK%iTRAQ_8plex_Nterm::::::::iTRAQ_8plex_K:%sample_0%cmpd_3630</t>
  </si>
  <si>
    <t>File: Sara_Cyano_Cu_LD_30.5.wiff, Sample: Sara_Cyano_Cu_LD_30.5 (sample number 1), Elution: 40.976 to 42.048 min, Period: 1, Cycle(s): 2286, 2295 (Experiment 2)</t>
  </si>
  <si>
    <t>AIAGDASK%iTRAQ_8plex_Nterm::::::::iTRAQ_8plex_K:%sample_0%cmpd_3208</t>
  </si>
  <si>
    <t>File: Sara_Cyano_Cu_LD_30.5.wiff, Sample: Sara_Cyano_Cu_LD_30.5 (sample number 1), Elution: 41.095 min, Period: 1, Cycle(s): 2287 (Experiment 2)</t>
  </si>
  <si>
    <t>AIAGDASK%iTRAQ_8plex_Nterm::::::::iTRAQ_8plex_K:%sample_0%cmpd_3195</t>
  </si>
  <si>
    <t>File: Sara_Cyano_Cu_LD_31.wiff, Sample: Sara_Cyano_Cu_LD_31 (sample number 1), Elution: 41.111 min, Period: 1, Cycle(s): 2264 (Experiment 2)</t>
  </si>
  <si>
    <t>AIAGDASK%iTRAQ_8plex_Nterm::::::::iTRAQ_8plex_K:%sample_0%cmpd_3627</t>
  </si>
  <si>
    <t>File: Sara_Cyano_Cu_LD_30.wiff, Sample: Sara_Cyano_Cu_LD_30 (sample number 1), Elution: 41.607 min, Period: 1, Cycle(s): 2292 (Experiment 3)</t>
  </si>
  <si>
    <t>AIAGDASK%iTRAQ_8plex_Nterm::::::::iTRAQ_8plex_K:%sample_0%cmpd_2772</t>
  </si>
  <si>
    <t>tr|A3IZS7|A3IZS7_9CHRO</t>
  </si>
  <si>
    <t>NVEDIATESR</t>
  </si>
  <si>
    <t>File: Sara_Cyano_Cu_LD_30.5.wiff, Sample: Sara_Cyano_Cu_LD_30.5 (sample number 1), Elution: 48.668 min, Period: 1, Cycle(s): 2354 (Experiment 3)</t>
  </si>
  <si>
    <t>NVEDIATESR%iTRAQ_8plex_Nterm:::::::::::%sample_0%cmpd_3298</t>
  </si>
  <si>
    <t>tr|A3INZ2|A3INZ2_9CHRO</t>
  </si>
  <si>
    <t>GADFTLHDAER</t>
  </si>
  <si>
    <t>File: Sara_Cyano_Cu_LD_31.wiff, Sample: Sara_Cyano_Cu_LD_31 (sample number 1), Elution: 48.446 min, Period: 1, Cycle(s): 2332 (Experiment 2)</t>
  </si>
  <si>
    <t>GADFTLHDAER%iTRAQ_8plex_Nterm::::::::::::%sample_0%cmpd_3724</t>
  </si>
  <si>
    <t>File: Sara_Cyano_Cu_LD_31.wiff, Sample: Sara_Cyano_Cu_LD_31 (sample number 1), Elution: 48.259 min, Period: 1, Cycle(s): 2330 (Experiment 2)</t>
  </si>
  <si>
    <t>GADFTLHDAER%iTRAQ_8plex_Nterm::::::::::::%sample_0%cmpd_3721</t>
  </si>
  <si>
    <t>tr|A3ISR4|A3ISR4_9CHRO</t>
  </si>
  <si>
    <t>AVTVIMSGNQEPR</t>
  </si>
  <si>
    <t>iTRAQ_8plex_Nterm::::::Oxidation_M::::::::</t>
  </si>
  <si>
    <t>File: Sara_Cyano_Cu_LD_30.wiff, Sample: Sara_Cyano_Cu_LD_30 (sample number 1), Elution: 50.247 min, Period: 1, Cycle(s): 2370 (Experiment 3)</t>
  </si>
  <si>
    <t>AVTVIMSGNQEPR%iTRAQ_8plex_Nterm::::::Oxidation_M::::::::%sample_0%cmpd_2889</t>
  </si>
  <si>
    <t>tr|A3IQ08|A3IQ08_9CHRO</t>
  </si>
  <si>
    <t>AVDTTTEAK</t>
  </si>
  <si>
    <t>File: Sara_Cyano_Cu_LD_31.5.wiff, Sample: Sara_Cyano_Cu_LD_31.5 (sample number 1), Elution: 40.05 min, Period: 1, Cycle(s): 2216 (Experiment 3)</t>
  </si>
  <si>
    <t>AVDTTTEAK%iTRAQ_8plex_Nterm:::::::::iTRAQ_8plex_K:%sample_0%cmpd_4047</t>
  </si>
  <si>
    <t>tr|A3IU26|A3IU26_9CHRO</t>
  </si>
  <si>
    <t>DRLDQIQDSLTTEIR</t>
  </si>
  <si>
    <t>File: Sara_Cyano_Cu_LD_30.wiff, Sample: Sara_Cyano_Cu_LD_30 (sample number 1), Elution: 67.245 min, Period: 1, Cycle(s): 2756 (Experiment 2)</t>
  </si>
  <si>
    <t>DRLDQIQDSLTTEIR%iTRAQ_8plex_Nterm::::::::::::::::%sample_0%cmpd_3082</t>
  </si>
  <si>
    <t>tr|A3IQ38|A3IQ38_9CHRO</t>
  </si>
  <si>
    <t>VSVDVDSK</t>
  </si>
  <si>
    <t>File: Sara_Cyano_Cu_LD_31.wiff, Sample: Sara_Cyano_Cu_LD_31 (sample number 1), Elution: 47.663 min, Period: 1, Cycle(s): 2322 (Experiment 2)</t>
  </si>
  <si>
    <t>VSVDVDSK%iTRAQ_8plex_Nterm::::::::iTRAQ_8plex_K:%sample_0%cmpd_3712</t>
  </si>
  <si>
    <t>File: Sara_Cyano_Cu_LD_30.5.wiff, Sample: Sara_Cyano_Cu_LD_30.5 (sample number 1), Elution: 47.953 to 48.072 min, Period: 1, Cycle(s): 2348-2349 (Experiment 3)</t>
  </si>
  <si>
    <t>VSVDVDSK%iTRAQ_8plex_Nterm::::::::iTRAQ_8plex_K:%sample_0%cmpd_3292</t>
  </si>
  <si>
    <t>File: Sara_Cyano_Cu_LD_30.5.wiff, Sample: Sara_Cyano_Cu_LD_30.5 (sample number 1), Elution: 47.851 to 48.974 min, Period: 1, Cycle(s): 2348, 2350, 2355 (Experiment 2), 2357 (Experiment 3)</t>
  </si>
  <si>
    <t>VSVDVDSK%iTRAQ_8plex_Nterm::::::::iTRAQ_8plex_K:%sample_0%cmpd_3301</t>
  </si>
  <si>
    <t>tr|A3INA7|A3INA7_9CHRO</t>
  </si>
  <si>
    <t>RYETLSYLPPLTDQQIVR</t>
  </si>
  <si>
    <t>File: Sara_Cyano_Cu_LD_28.wiff, Sample: Sara_Cyano_Cu_LD_28 (sample number 1), Elution: 73.523 min, Period: 1, Cycle(s): 3031 (Experiment 2)</t>
  </si>
  <si>
    <t>RYETLSYLPPLTDQQIVR%iTRAQ_8plex_Nterm:::::::::::::::::::%sample_0%cmpd_1341</t>
  </si>
  <si>
    <t>File: Sara_Cyano_Cu_LD_28.wiff, Sample: Sara_Cyano_Cu_LD_28 (sample number 1), Elution: 72.518 min, Period: 1, Cycle(s): 2984 (Experiment 2)</t>
  </si>
  <si>
    <t>RYETLSYLPPLTDQQIVR%iTRAQ_8plex_Nterm:::::::::::::::::::%sample_0%cmpd_1337</t>
  </si>
  <si>
    <t>tr|A3IWF1|A3IWF1_9CHRO</t>
  </si>
  <si>
    <t>DLPTIHVGDTVR</t>
  </si>
  <si>
    <t>File: Sara_Cyano_Cu_LD_28.5.wiff, Sample: Sara_Cyano_Cu_LD_28.5 (sample number 1), Elution: 57.162 min, Period: 1, Cycle(s): 2553 (Experiment 2)</t>
  </si>
  <si>
    <t>DLPTIHVGDTVR%iTRAQ_8plex_Nterm:::::::::::::%sample_0%cmpd_1696</t>
  </si>
  <si>
    <t>tr|A3IPR1|A3IPR1_9CHRO</t>
  </si>
  <si>
    <t>GQATDIQIR</t>
  </si>
  <si>
    <t>File: Sara_Cyano_Cu_LD_28.wiff, Sample: Sara_Cyano_Cu_LD_28 (sample number 1), Elution: 46.318 min, Period: 1, Cycle(s): 2354 (Experiment 3)</t>
  </si>
  <si>
    <t>GQATDIQIR%iTRAQ_8plex_Nterm::::::::::%sample_0%cmpd_1058</t>
  </si>
  <si>
    <t>File: Sara_Cyano_Cu_LD_28.5.wiff, Sample: Sara_Cyano_Cu_LD_28.5 (sample number 1), Elution: 46.284 min, Period: 1, Cycle(s): 2346 (Experiment 2)</t>
  </si>
  <si>
    <t>GQATDIQIR%iTRAQ_8plex_Nterm::::::::::%sample_0%cmpd_1561</t>
  </si>
  <si>
    <t>tr|A3IQ28|A3IQ28_9CHRO</t>
  </si>
  <si>
    <t>SAEEVIEALQK</t>
  </si>
  <si>
    <t>File: Sara_Cyano_Cu_LD_28.wiff, Sample: Sara_Cyano_Cu_LD_28 (sample number 1), Elution: 72.399 min, Period: 1, Cycle(s): 2983 (Experiment 2)</t>
  </si>
  <si>
    <t>SAEEVIEALQK%iTRAQ_8plex_Nterm:::::::::::iTRAQ_8plex_K:%sample_0%cmpd_1335</t>
  </si>
  <si>
    <t>File: Sara_Cyano_Cu_LD_28.5.wiff, Sample: Sara_Cyano_Cu_LD_28.5 (sample number 1), Elution: 72.744 min, Period: 1, Cycle(s): 3030 (Experiment 3)</t>
  </si>
  <si>
    <t>SAEEVIEALQK%iTRAQ_8plex_Nterm:::::::::::iTRAQ_8plex_K:%sample_0%cmpd_1827</t>
  </si>
  <si>
    <t>tr|A3IN42|A3IN42_9CHRO</t>
  </si>
  <si>
    <t>APELAPNEEAR</t>
  </si>
  <si>
    <t>File: Sara_Cyano_Cu_LD_31.wiff, Sample: Sara_Cyano_Cu_LD_31 (sample number 1), Elution: 46.234 min, Period: 1, Cycle(s): 2310 (Experiment 2)</t>
  </si>
  <si>
    <t>APELAPNEEAR%iTRAQ_8plex_Nterm::::::::::::%sample_0%cmpd_3693</t>
  </si>
  <si>
    <t>tr|A3IQ52|A3IQ52_9CHRO</t>
  </si>
  <si>
    <t>DGEIPVSPR</t>
  </si>
  <si>
    <t>File: Sara_Cyano_Cu_LD_29.5.wiff, Sample: Sara_Cyano_Cu_LD_29.5 (sample number 1), Elution: 46.488 min, Period: 1, Cycle(s): 2334 (Experiment 3)</t>
  </si>
  <si>
    <t>DGEIPVSPR%iTRAQ_8plex_Nterm::::::::::%sample_0%cmpd_2410</t>
  </si>
  <si>
    <t>File: Sara_Cyano_Cu_LD_28.5.wiff, Sample: Sara_Cyano_Cu_LD_28.5 (sample number 1), Elution: 46.165 min, Period: 1, Cycle(s): 2345 (Experiment 2)</t>
  </si>
  <si>
    <t>DGEIPVSPR%iTRAQ_8plex_Nterm::::::::::%sample_0%cmpd_1559</t>
  </si>
  <si>
    <t>File: Sara_Cyano_Cu_LD_29.wiff, Sample: Sara_Cyano_Cu_LD_29 (sample number 1), Elution: 45.744 min, Period: 1, Cycle(s): 2332 (Experiment 2)</t>
  </si>
  <si>
    <t>DGEIPVSPR%iTRAQ_8plex_Nterm::::::::::%sample_0%cmpd_1987</t>
  </si>
  <si>
    <t>tr|A3INL8|A3INL8_9CHRO</t>
  </si>
  <si>
    <t>VIAIVSPESAPIKR</t>
  </si>
  <si>
    <t>File: Sara_Cyano_Cu_LD_29.wiff, Sample: Sara_Cyano_Cu_LD_29 (sample number 1), Elution: 64.762 min, Period: 1, Cycle(s): 2804 (Experiment 2)</t>
  </si>
  <si>
    <t>VIAIVSPESAPIKR%iTRAQ_8plex_Nterm:::::::::::::iTRAQ_8plex_K::%sample_0%cmpd_2191</t>
  </si>
  <si>
    <t>File: Sara_Cyano_Cu_LD_28.5.wiff, Sample: Sara_Cyano_Cu_LD_28.5 (sample number 1), Elution: 64.994 min, Period: 1, Cycle(s): 2755 (Experiment 2)</t>
  </si>
  <si>
    <t>VIAIVSPESAPIKR%iTRAQ_8plex_Nterm:::::::::::::iTRAQ_8plex_K::%sample_0%cmpd_1777</t>
  </si>
  <si>
    <t>tr|A3IWF9|A3IWF9_9CHRO</t>
  </si>
  <si>
    <t>SDDIPADVR</t>
  </si>
  <si>
    <t>File: Sara_Cyano_Cu_LD_31.wiff, Sample: Sara_Cyano_Cu_LD_31 (sample number 1), Elution: 47.17 min, Period: 1, Cycle(s): 2317 (Experiment 3)</t>
  </si>
  <si>
    <t>SDDIPADVR%iTRAQ_8plex_Nterm::::::::::%sample_0%cmpd_3702</t>
  </si>
  <si>
    <t>File: Sara_Cyano_Cu_LD_31.5.wiff, Sample: Sara_Cyano_Cu_LD_31.5 (sample number 1), Elution: 46.745 min, Period: 1, Cycle(s): 2276 (Experiment 2)</t>
  </si>
  <si>
    <t>SDDIPADVR%iTRAQ_8plex_Nterm::::::::::%sample_0%cmpd_4142</t>
  </si>
  <si>
    <t>tr|A3ILQ6|A3ILQ6_9CHRO</t>
  </si>
  <si>
    <t>SYFESGSDR</t>
  </si>
  <si>
    <t>File: Sara_Cyano_Cu_LD_28.5.wiff, Sample: Sara_Cyano_Cu_LD_28.5 (sample number 1), Elution: 45.348 min, Period: 1, Cycle(s): 2336 (Experiment 2)</t>
  </si>
  <si>
    <t>SYFESGSDR%iTRAQ_8plex_Nterm::::::::::%sample_0%cmpd_1548</t>
  </si>
  <si>
    <t>File: Sara_Cyano_Cu_LD_28.wiff, Sample: Sara_Cyano_Cu_LD_28 (sample number 1), Elution: 45.331 min, Period: 1, Cycle(s): 2341 (Experiment 2)</t>
  </si>
  <si>
    <t>SYFESGSDR%iTRAQ_8plex_Nterm::::::::::%sample_0%cmpd_1046</t>
  </si>
  <si>
    <t>tr|A3IJW9|A3IJW9_9CHRO</t>
  </si>
  <si>
    <t>VVETASAAK</t>
  </si>
  <si>
    <t>File: Sara_Cyano_Cu_LD_29.5.wiff, Sample: Sara_Cyano_Cu_LD_29.5 (sample number 1), Elution: 47.629 min, Period: 1, Cycle(s): 2347 (Experiment 2)</t>
  </si>
  <si>
    <t>VVETASAAK%iTRAQ_8plex_Nterm:::::::::iTRAQ_8plex_K:%sample_0%cmpd_2431</t>
  </si>
  <si>
    <t>tr|A3IHA7|A3IHA7_9CHRO</t>
  </si>
  <si>
    <t>EGSAVYDTFNPDR</t>
  </si>
  <si>
    <t>File: Sara_Cyano_Cu_LD_28.wiff, Sample: Sara_Cyano_Cu_LD_28 (sample number 1), Elution: 58.981 min, Period: 1, Cycle(s): 2537 (Experiment 2)</t>
  </si>
  <si>
    <t>EGSAVYDTFNPDR%iTRAQ_8plex_Nterm::::::::::::::%sample_0%cmpd_1229</t>
  </si>
  <si>
    <t>tr|A3IL13|A3IL13_9CHRO</t>
  </si>
  <si>
    <t>ALSDGPQSLTPDKFDR</t>
  </si>
  <si>
    <t>iTRAQ_8plex_Nterm:::::::::::::iTRAQ_8plex_K::::</t>
  </si>
  <si>
    <t>File: Sara_Cyano_Cu_LD_32.wiff, Sample: Sara_Cyano_Cu_LD_32 (sample number 1), Elution: 60.092 min, Period: 1, Cycle(s): 2764 (Experiment 3)</t>
  </si>
  <si>
    <t>ALSDGPQSLTPDKFDR%iTRAQ_8plex_Nterm:::::::::::::iTRAQ_8plex_K::::%sample_0%cmpd_4590</t>
  </si>
  <si>
    <t>tr|A3IQH4|A3IQH4_9CHRO</t>
  </si>
  <si>
    <t>ETNADISLSVLPVDEK</t>
  </si>
  <si>
    <t>File: Sara_Cyano_Cu_LD_28.5.wiff, Sample: Sara_Cyano_Cu_LD_28.5 (sample number 1), Elution: 70.172 min, Period: 1, Cycle(s): 2948 (Experiment 2)</t>
  </si>
  <si>
    <t>ETNADISLSVLPVDEK%iTRAQ_8plex_Nterm::::::::::::::::iTRAQ_8plex_K:%sample_0%cmpd_1811</t>
  </si>
  <si>
    <t>File: Sara_Cyano_Cu_LD_29.wiff, Sample: Sara_Cyano_Cu_LD_29 (sample number 1), Elution: 70.45 min, Period: 1, Cycle(s): 2991 (Experiment 2)</t>
  </si>
  <si>
    <t>ETNADISLSVLPVDEK%iTRAQ_8plex_Nterm::::::::::::::::iTRAQ_8plex_K:%sample_0%cmpd_2236</t>
  </si>
  <si>
    <t>tr|A3IQ75|A3IQ75_9CHRO</t>
  </si>
  <si>
    <t>VQIPSDR</t>
  </si>
  <si>
    <t>File: Sara_Cyano_Cu_LD_29.wiff, Sample: Sara_Cyano_Cu_LD_29 (sample number 1), Elution: 45.625 min, Period: 1, Cycle(s): 2331 (Experiment 2)</t>
  </si>
  <si>
    <t>VQIPSDR%iTRAQ_8plex_Nterm::::::::%sample_0%cmpd_1986</t>
  </si>
  <si>
    <t>File: Sara_Cyano_Cu_LD_29.5.wiff, Sample: Sara_Cyano_Cu_LD_29.5 (sample number 1), Elution: 45.876 min, Period: 1, Cycle(s): 2328 (Experiment 3)</t>
  </si>
  <si>
    <t>VQIPSDR%iTRAQ_8plex_Nterm::::::::%sample_0%cmpd_2400</t>
  </si>
  <si>
    <t>tr|A3IQ05|A3IQ05_9CHRO</t>
  </si>
  <si>
    <t>DLADLVLKPIITEK</t>
  </si>
  <si>
    <t>iTRAQ_8plex_Nterm::::::::iTRAQ_8plex_K::::::iTRAQ_8plex_K:</t>
  </si>
  <si>
    <t>File: Sara_Cyano_Cu_LD_28.5.wiff, Sample: Sara_Cyano_Cu_LD_28.5 (sample number 1), Elution: 81.262 min, Period: 1, Cycle(s): 3440 (Experiment 2)</t>
  </si>
  <si>
    <t>DLADLVLKPIITEK%iTRAQ_8plex_Nterm::::::::iTRAQ_8plex_K::::::iTRAQ_8plex_K:%sample_0%cmpd_1858</t>
  </si>
  <si>
    <t>File: Sara_Cyano_Cu_LD_29.wiff, Sample: Sara_Cyano_Cu_LD_29 (sample number 1), Elution: 81.181 min, Period: 1, Cycle(s): 3516 (Experiment 2)</t>
  </si>
  <si>
    <t>DLADLVLKPIITEK%iTRAQ_8plex_Nterm::::::::iTRAQ_8plex_K::::::iTRAQ_8plex_K:%sample_0%cmpd_2270</t>
  </si>
  <si>
    <t>File: Sara_Cyano_Cu_LD_29.wiff, Sample: Sara_Cyano_Cu_LD_29 (sample number 1), Elution: 81.266 min, Period: 1, Cycle(s): 3518 (Experiment 2)</t>
  </si>
  <si>
    <t>DLADLVLKPIITEK%iTRAQ_8plex_Nterm::::::::iTRAQ_8plex_K::::::iTRAQ_8plex_K:%sample_0%cmpd_2272</t>
  </si>
  <si>
    <t>tr|A3IZG7|A3IZG7_9CHRO</t>
  </si>
  <si>
    <t>AISVEEDPEVVSAR</t>
  </si>
  <si>
    <t>File: Sara_Cyano_Cu_LD_28.5.wiff, Sample: Sara_Cyano_Cu_LD_28.5 (sample number 1), Elution: 56.821 min, Period: 1, Cycle(s): 2545 (Experiment 2)</t>
  </si>
  <si>
    <t>AISVEEDPEVVSAR%iTRAQ_8plex_Nterm:::::::::::::::%sample_0%cmpd_1692</t>
  </si>
  <si>
    <t>File: Sara_Cyano_Cu_LD_29.wiff, Sample: Sara_Cyano_Cu_LD_29 (sample number 1), Elution: 56.895 min, Period: 1, Cycle(s): 2588 (Experiment 2)</t>
  </si>
  <si>
    <t>AISVEEDPEVVSAR%iTRAQ_8plex_Nterm:::::::::::::::%sample_0%cmpd_2111</t>
  </si>
  <si>
    <t>tr|A3IH18|A3IH18_9CHRO</t>
  </si>
  <si>
    <t>SNAESALQK</t>
  </si>
  <si>
    <t>File: Sara_Cyano_Cu_LD_33.5.wiff, Sample: Sara_Cyano_Cu_LD_33.5 (sample number 1), Elution: 44.532 min, Period: 1, Cycle(s): 2321 (Experiment 2)</t>
  </si>
  <si>
    <t>SNAESALQK%iTRAQ_8plex_Nterm:::::::::iTRAQ_8plex_K:%sample_0%cmpd_5296</t>
  </si>
  <si>
    <t>File: Sara_Cyano_Cu_LD_34.wiff, Sample: Sara_Cyano_Cu_LD_34 (sample number 1), Elution: 44.402 min, Period: 1, Cycle(s): 2297 (Experiment 2)</t>
  </si>
  <si>
    <t>SNAESALQK%iTRAQ_8plex_Nterm:::::::::iTRAQ_8plex_K:%sample_0%cmpd_5596</t>
  </si>
  <si>
    <t>File: Sara_Cyano_Cu_LD_33.5.wiff, Sample: Sara_Cyano_Cu_LD_33.5 (sample number 1), Elution: 44.464 min, Period: 1, Cycle(s): 2320 (Experiment 2)</t>
  </si>
  <si>
    <t>SNAESALQK%iTRAQ_8plex_Nterm:::::::::iTRAQ_8plex_K:%sample_0%cmpd_5295</t>
  </si>
  <si>
    <t>tr|A3IVG2|A3IVG2_9CHRO</t>
  </si>
  <si>
    <t>AQTPQEVLK</t>
  </si>
  <si>
    <t>File: Sara_Cyano_Cu_LD_30.5.wiff, Sample: Sara_Cyano_Cu_LD_30.5 (sample number 1), Elution: 49.213 min, Period: 1, Cycle(s): 2359 (Experiment 3)</t>
  </si>
  <si>
    <t>AQTPQEVLK%iTRAQ_8plex_Nterm:::::::::iTRAQ_8plex_K:%sample_0%cmpd_3304</t>
  </si>
  <si>
    <t>File: Sara_Cyano_Cu_LD_31.wiff, Sample: Sara_Cyano_Cu_LD_31 (sample number 1), Elution: 48.923 to 49.927 min, Period: 1, Cycle(s): 2339, 2350 (Experiment 2)</t>
  </si>
  <si>
    <t>AQTPQEVLK%iTRAQ_8plex_Nterm:::::::::iTRAQ_8plex_K:%sample_0%cmpd_3745</t>
  </si>
  <si>
    <t>File: Sara_Cyano_Cu_LD_30.5.wiff, Sample: Sara_Cyano_Cu_LD_30.5 (sample number 1), Elution: 48.855 to 49.774 min, Period: 1, Cycle(s): 2365 (Experiment 2), 2356 (Experiment 3)</t>
  </si>
  <si>
    <t>AQTPQEVLK%iTRAQ_8plex_Nterm:::::::::iTRAQ_8plex_K:%sample_0%cmpd_3314</t>
  </si>
  <si>
    <t>tr|A3IL03|A3IL03_9CHRO</t>
  </si>
  <si>
    <t>SIAVMGGFAEVEQDEIK</t>
  </si>
  <si>
    <t>iTRAQ_8plex_Nterm:::::Oxidation_M::::::::::::iTRAQ_8plex_K:</t>
  </si>
  <si>
    <t>File: Sara_Cyano_Cu_LD_28.5.wiff, Sample: Sara_Cyano_Cu_LD_28.5 (sample number 1), Elution: 69.661 min, Period: 1, Cycle(s): 2936 (Experiment 2)</t>
  </si>
  <si>
    <t>SIAVMGGFAEVEQDEIK%iTRAQ_8plex_Nterm:::::Oxidation_M::::::::::::iTRAQ_8plex_K:%sample_0%cmpd_1804</t>
  </si>
  <si>
    <t>tr|A3ISY1|A3ISY1_9CHRO</t>
  </si>
  <si>
    <t>GMEAGIEEGLKPFAEK</t>
  </si>
  <si>
    <t>File: Sara_Cyano_Cu_LD_33.5.wiff, Sample: Sara_Cyano_Cu_LD_33.5 (sample number 1), Elution: 70.346 min, Period: 1, Cycle(s): 3342 (Experiment 2)</t>
  </si>
  <si>
    <t>GMEAGIEEGLKPFAEK%iTRAQ_8plex_Nterm:::::::::::iTRAQ_8plex_K:::::iTRAQ_8plex_K:%sample_0%cmpd_5451</t>
  </si>
  <si>
    <t>File: Sara_Cyano_Cu_LD_33.wiff, Sample: Sara_Cyano_Cu_LD_33 (sample number 1), Elution: 70.337 min, Period: 1, Cycle(s): 3384 (Experiment 2)</t>
  </si>
  <si>
    <t>GMEAGIEEGLKPFAEK%iTRAQ_8plex_Nterm:::::::::::iTRAQ_8plex_K:::::iTRAQ_8plex_K:%sample_0%cmpd_5183</t>
  </si>
  <si>
    <t>File: Sara_Cyano_Cu_LD_33.wiff, Sample: Sara_Cyano_Cu_LD_33 (sample number 1), Elution: 70.201 min, Period: 1, Cycle(s): 3382 (Experiment 2)</t>
  </si>
  <si>
    <t>GMEAGIEEGLKPFAEK%iTRAQ_8plex_Nterm:::::::::::iTRAQ_8plex_K:::::iTRAQ_8plex_K:%sample_0%cmpd_5182</t>
  </si>
  <si>
    <t>tr|A3IW63|A3IW63_9CHRO</t>
  </si>
  <si>
    <t>GMIGQEEVHNIELK</t>
  </si>
  <si>
    <t>File: Sara_Cyano_Cu_LD_30.5.wiff, Sample: Sara_Cyano_Cu_LD_30.5 (sample number 1), Elution: 61.555 min, Period: 1, Cycle(s): 2631 (Experiment 2)</t>
  </si>
  <si>
    <t>GMIGQEEVHNIELK%iTRAQ_8plex_Nterm::::::::::::::iTRAQ_8plex_K:%sample_0%cmpd_3452</t>
  </si>
  <si>
    <t>File: Sara_Cyano_Cu_LD_30.wiff, Sample: Sara_Cyano_Cu_LD_30 (sample number 1), Elution: 61.829 to 62.613 min, Period: 1, Cycle(s): 2600, 2610 (Experiment 3)</t>
  </si>
  <si>
    <t>GMIGQEEVHNIELK%iTRAQ_8plex_Nterm::::::::::::::iTRAQ_8plex_K:%sample_0%cmpd_3042</t>
  </si>
  <si>
    <t>tr|A3IP62|A3IP62_9CHRO</t>
  </si>
  <si>
    <t>GGTIDEDALAEAIAEGK</t>
  </si>
  <si>
    <t>File: Sara_Cyano_Cu_LD_30.wiff, Sample: Sara_Cyano_Cu_LD_30 (sample number 1), Elution: 74.571 min, Period: 1, Cycle(s): 3018 (Experiment 2)</t>
  </si>
  <si>
    <t>GGTIDEDALAEAIAEGK%iTRAQ_8plex_Nterm:::::::::::::::::iTRAQ_8plex_K:%sample_0%cmpd_3129</t>
  </si>
  <si>
    <t>tr|A3ITM6|A3ITM6_9CHRO</t>
  </si>
  <si>
    <t>ANTGEGIQSK</t>
  </si>
  <si>
    <t>File: Sara_Cyano_Cu_LD_33.5.wiff, Sample: Sara_Cyano_Cu_LD_33.5 (sample number 1), Elution: 40.413 min, Period: 1, Cycle(s): 2235 (Experiment 2)</t>
  </si>
  <si>
    <t>ANTGEGIQSK%iTRAQ_8plex_Nterm::::::::::iTRAQ_8plex_K:%sample_0%cmpd_5246</t>
  </si>
  <si>
    <t>tr|A3ISF9|A3ISF9_9CHRO</t>
  </si>
  <si>
    <t>IVFVVTIHEADKR</t>
  </si>
  <si>
    <t>iTRAQ_8plex_Nterm::::::::::::iTRAQ_8plex_K::</t>
  </si>
  <si>
    <t>File: Sara_Cyano_Cu_LD_29.5.wiff, Sample: Sara_Cyano_Cu_LD_29.5 (sample number 1), Elution: 68.638 min, Period: 1, Cycle(s): 2843 (Experiment 2)</t>
  </si>
  <si>
    <t>IVFVVTIHEADKR%iTRAQ_8plex_Nterm::::::::::::iTRAQ_8plex_K::%sample_0%cmpd_2665</t>
  </si>
  <si>
    <t>File: Sara_Cyano_Cu_LD_30.wiff, Sample: Sara_Cyano_Cu_LD_30 (sample number 1), Elution: 69 min, Period: 1, Cycle(s): 2820 (Experiment 2)</t>
  </si>
  <si>
    <t>IVFVVTIHEADKR%iTRAQ_8plex_Nterm::::::::::::iTRAQ_8plex_K::%sample_0%cmpd_3093</t>
  </si>
  <si>
    <t>tr|A3IIR0|A3IIR0_9CHRO</t>
  </si>
  <si>
    <t>QLATEAVAEAQK</t>
  </si>
  <si>
    <t>File: Sara_Cyano_Cu_LD_30.5.wiff, Sample: Sara_Cyano_Cu_LD_30.5 (sample number 1), Elution: 57.503 min, Period: 1, Cycle(s): 2516 (Experiment 3)</t>
  </si>
  <si>
    <t>QLATEAVAEAQK%iTRAQ_8plex_Nterm::::::::::::iTRAQ_8plex_K:%sample_0%cmpd_3409</t>
  </si>
  <si>
    <t>tr|A3IQ20|A3IQ20_9CHRO</t>
  </si>
  <si>
    <t>VIVRPAAPGTGVIAGGAVR</t>
  </si>
  <si>
    <t>File: Sara_Cyano_Cu_LD_30.wiff, Sample: Sara_Cyano_Cu_LD_30 (sample number 1), Elution: 58.763 min, Period: 1, Cycle(s): 2552 (Experiment 2)</t>
  </si>
  <si>
    <t>VIVRPAAPGTGVIAGGAVR%iTRAQ_8plex_Nterm::::::::::::::::::::%sample_0%cmpd_2993</t>
  </si>
  <si>
    <t>File: Sara_Cyano_Cu_LD_30.5.wiff, Sample: Sara_Cyano_Cu_LD_30.5 (sample number 1), Elution: 59.086 min, Period: 1, Cycle(s): 2576 (Experiment 2)</t>
  </si>
  <si>
    <t>VIVRPAAPGTGVIAGGAVR%iTRAQ_8plex_Nterm::::::::::::::::::::%sample_0%cmpd_3423</t>
  </si>
  <si>
    <t>tr|A3IQA5|A3IQA5_9CHRO</t>
  </si>
  <si>
    <t>EINQPEVR</t>
  </si>
  <si>
    <t>File: Sara_Cyano_Cu_LD_30.5.wiff, Sample: Sara_Cyano_Cu_LD_30.5 (sample number 1), Elution: 42.524 min, Period: 1, Cycle(s): 2299 (Experiment 2)</t>
  </si>
  <si>
    <t>EINQPEVR%iTRAQ_8plex_Nterm:::::::::%sample_0%cmpd_3215</t>
  </si>
  <si>
    <t>tr|A3IWS1|A3IWS1_9CHRO</t>
  </si>
  <si>
    <t>SQEEQLQIMR</t>
  </si>
  <si>
    <t>File: Sara_Cyano_Cu_LD_28.wiff, Sample: Sara_Cyano_Cu_LD_28 (sample number 1), Elution: 53.024 min, Period: 1, Cycle(s): 2439 (Experiment 3)</t>
  </si>
  <si>
    <t>SQEEQLQIMR%iTRAQ_8plex_Nterm:::::::::::%sample_0%cmpd_1149</t>
  </si>
  <si>
    <t>tr|A3IUE0|A3IUE0_9CHRO</t>
  </si>
  <si>
    <t>GSISLQVTK</t>
  </si>
  <si>
    <t>File: Sara_Cyano_Cu_LD_28.wiff, Sample: Sara_Cyano_Cu_LD_28 (sample number 1), Elution: 54.675 min, Period: 1, Cycle(s): 2476 (Experiment 2)</t>
  </si>
  <si>
    <t>GSISLQVTK%iTRAQ_8plex_Nterm:::::::::iTRAQ_8plex_K:%sample_0%cmpd_1169</t>
  </si>
  <si>
    <t>tr|A3INF6|A3INF6_9CHRO</t>
  </si>
  <si>
    <t>LQEEPKPLVPTAPAR</t>
  </si>
  <si>
    <t>iTRAQ_8plex_Nterm::::::iTRAQ_8plex_K::::::::::</t>
  </si>
  <si>
    <t>File: Sara_Cyano_Cu_LD_33.5.wiff, Sample: Sara_Cyano_Cu_LD_33.5 (sample number 1), Elution: 56.311 min, Period: 1, Cycle(s): 2743 (Experiment 2)</t>
  </si>
  <si>
    <t>LQEEPKPLVPTAPAR%iTRAQ_8plex_Nterm::::::iTRAQ_8plex_K::::::::::%sample_0%cmpd_5384</t>
  </si>
  <si>
    <t>tr|A3II69|A3II69_9CHRO</t>
  </si>
  <si>
    <t>GSYNAEAAQDAWPK</t>
  </si>
  <si>
    <t>File: Sara_Cyano_Cu_LD_30.wiff, Sample: Sara_Cyano_Cu_LD_30 (sample number 1), Elution: 55.818 min, Period: 1, Cycle(s): 2478 (Experiment 2)</t>
  </si>
  <si>
    <t>GSYNAEAAQDAWPK%iTRAQ_8plex_Nterm::::::::::::::iTRAQ_8plex_K:%sample_0%cmpd_2960</t>
  </si>
  <si>
    <t>tr|A3INV1|A3INV1_9CHRO</t>
  </si>
  <si>
    <t>SVGNMSPSQTK</t>
  </si>
  <si>
    <t>File: Sara_Cyano_Cu_LD_33.5.wiff, Sample: Sara_Cyano_Cu_LD_33.5 (sample number 1), Elution: 43.732 min, Period: 1, Cycle(s): 2301 (Experiment 2)</t>
  </si>
  <si>
    <t>SVGNMSPSQTK%iTRAQ_8plex_Nterm:::::::::::iTRAQ_8plex_K:%sample_0%cmpd_5287</t>
  </si>
  <si>
    <t>tr|A3IPR0|A3IPR0_9CHRO</t>
  </si>
  <si>
    <t>RQASDIEIEANEILR</t>
  </si>
  <si>
    <t>File: Sara_Cyano_Cu_LD_32.wiff, Sample: Sara_Cyano_Cu_LD_32 (sample number 1), Elution: 68.435 min, Period: 1, Cycle(s): 3092 (Experiment 2)</t>
  </si>
  <si>
    <t>RQASDIEIEANEILR%iTRAQ_8plex_Nterm::::::::::::::::%sample_0%cmpd_4643</t>
  </si>
  <si>
    <t>tr|A3IRQ3|A3IRQ3_9CHRO</t>
  </si>
  <si>
    <t>SQNPTTDLGK</t>
  </si>
  <si>
    <t>File: Sara_Cyano_Cu_LD_32.5.wiff, Sample: Sara_Cyano_Cu_LD_32.5 (sample number 1), Elution: 44.246 min, Period: 1, Cycle(s): 2268 (Experiment 2)</t>
  </si>
  <si>
    <t>SQNPTTDLGK%iTRAQ_8plex_Nterm::::::::::iTRAQ_8plex_K:%sample_0%cmpd_4776</t>
  </si>
  <si>
    <t>tr|A3IQF9|A3IQF9_9CHRO</t>
  </si>
  <si>
    <t>SLAQNLGDR</t>
  </si>
  <si>
    <t>File: Sara_Cyano_Cu_LD_28.wiff, Sample: Sara_Cyano_Cu_LD_28 (sample number 1), Elution: 47.679 min, Period: 1, Cycle(s): 2374 (Experiment 2)</t>
  </si>
  <si>
    <t>SLAQNLGDR%iTRAQ_8plex_Nterm::::::::::%sample_0%cmpd_1077</t>
  </si>
  <si>
    <t>tr|A3IRM0|A3IRM0_9CHRO</t>
  </si>
  <si>
    <t>APAPDEPPFVDVGDR</t>
  </si>
  <si>
    <t>File: Sara_Cyano_Cu_LD_30.wiff, Sample: Sara_Cyano_Cu_LD_30 (sample number 1), Elution: 63.243 min, Period: 1, Cycle(s): 2626 (Experiment 2)</t>
  </si>
  <si>
    <t>APAPDEPPFVDVGDR%iTRAQ_8plex_Nterm::::::::::::::::%sample_0%cmpd_3051</t>
  </si>
  <si>
    <t>File: Sara_Cyano_Cu_LD_30.wiff, Sample: Sara_Cyano_Cu_LD_30 (sample number 1), Elution: 63.362 min, Period: 1, Cycle(s): 2627 (Experiment 2)</t>
  </si>
  <si>
    <t>APAPDEPPFVDVGDR%iTRAQ_8plex_Nterm::::::::::::::::%sample_0%cmpd_3053</t>
  </si>
  <si>
    <t>tr|A3IPU9|A3IPU9_9CHRO</t>
  </si>
  <si>
    <t>AAAEEYR</t>
  </si>
  <si>
    <t>File: Sara_Cyano_Cu_LD_30.wiff, Sample: Sara_Cyano_Cu_LD_30 (sample number 1), Elution: 39.016 min, Period: 1, Cycle(s): 2266 (Experiment 3)</t>
  </si>
  <si>
    <t>AAAEEYR%iTRAQ_8plex_Nterm::::::::%sample_0%cmpd_2743</t>
  </si>
  <si>
    <t>tr|A3IUB7|A3IUB7_9CHRO</t>
  </si>
  <si>
    <t>GAAQNIIPASTGAAK</t>
  </si>
  <si>
    <t>File: Sara_Cyano_Cu_LD_31.5.wiff, Sample: Sara_Cyano_Cu_LD_31.5 (sample number 1), Elution: 52.16 min, Period: 1, Cycle(s): 2441 (Experiment 2)</t>
  </si>
  <si>
    <t>GAAQNIIPASTGAAK%iTRAQ_8plex_Nterm:::::::::::::::iTRAQ_8plex_K:%sample_0%cmpd_4189</t>
  </si>
  <si>
    <t>tr|A3IQ10|A3IQ10_9CHRO</t>
  </si>
  <si>
    <t>GSPEYWVAVVKPGR</t>
  </si>
  <si>
    <t>iTRAQ_8plex_Nterm:::::::::::iTRAQ_8plex_K::::</t>
  </si>
  <si>
    <t>File: Sara_Cyano_Cu_LD_30.5.wiff, Sample: Sara_Cyano_Cu_LD_30.5 (sample number 1), Elution: 67.771 min, Period: 1, Cycle(s): 2828 (Experiment 2)</t>
  </si>
  <si>
    <t>GSPEYWVAVVKPGR%iTRAQ_8plex_Nterm:::::::::::iTRAQ_8plex_K::::%sample_0%cmpd_3502</t>
  </si>
  <si>
    <t>tr|A3IRH8|A3IRH8_9CHRO</t>
  </si>
  <si>
    <t>TTTNIELQER</t>
  </si>
  <si>
    <t>File: Sara_Cyano_Cu_LD_30.wiff, Sample: Sara_Cyano_Cu_LD_30 (sample number 1), Elution: 47.026 min, Period: 1, Cycle(s): 2343 (Experiment 3)</t>
  </si>
  <si>
    <t>TTTNIELQER%iTRAQ_8plex_Nterm:::::::::::%sample_0%cmpd_2848</t>
  </si>
  <si>
    <t>tr|A3IRG0|A3IRG0_9CHRO</t>
  </si>
  <si>
    <t>GIDTTELGTK</t>
  </si>
  <si>
    <t>File: Sara_Cyano_Cu_LD_28.wiff, Sample: Sara_Cyano_Cu_LD_28 (sample number 1), Elution: 51.611 min, Period: 1, Cycle(s): 2419 (Experiment 2)</t>
  </si>
  <si>
    <t>GIDTTELGTK%iTRAQ_8plex_Nterm::::::::::iTRAQ_8plex_K:%sample_0%cmpd_1131</t>
  </si>
  <si>
    <t>File: Sara_Cyano_Cu_LD_28.5.wiff, Sample: Sara_Cyano_Cu_LD_28.5 (sample number 1), Elution: 51.986 min, Period: 1, Cycle(s): 2420 (Experiment 3)</t>
  </si>
  <si>
    <t>GIDTTELGTK%iTRAQ_8plex_Nterm::::::::::iTRAQ_8plex_K:%sample_0%cmpd_1640</t>
  </si>
  <si>
    <t>tr|A3IJ97|A3IJ97_9CHRO</t>
  </si>
  <si>
    <t>EQNIILEER</t>
  </si>
  <si>
    <t>File: Sara_Cyano_Cu_LD_28.5.wiff, Sample: Sara_Cyano_Cu_LD_28.5 (sample number 1), Elution: 53.74 min, Period: 1, Cycle(s): 2472 (Experiment 2)</t>
  </si>
  <si>
    <t>EQNIILEER%iTRAQ_8plex_Nterm::::::::::%sample_0%cmpd_1658</t>
  </si>
  <si>
    <t>tr|A3ISG3|A3ISG3_9CHRO</t>
  </si>
  <si>
    <t>TAASQGDDSLR</t>
  </si>
  <si>
    <t>File: Sara_Cyano_Cu_LD_31.wiff, Sample: Sara_Cyano_Cu_LD_31 (sample number 1), Elution: 38.609 min, Period: 1, Cycle(s): 2237 (Experiment 2)</t>
  </si>
  <si>
    <t>TAASQGDDSLR%iTRAQ_8plex_Nterm::::::::::::%sample_0%cmpd_3592</t>
  </si>
  <si>
    <t>tr|A3IRY4|A3IRY4_9CHRO</t>
  </si>
  <si>
    <t>VQTPDGLVDELTPDK</t>
  </si>
  <si>
    <t>File: Sara_Cyano_Cu_LD_30.5.wiff, Sample: Sara_Cyano_Cu_LD_30.5 (sample number 1), Elution: 70.564 min, Period: 1, Cycle(s): 2908 (Experiment 2)</t>
  </si>
  <si>
    <t>VQTPDGLVDELTPDK%iTRAQ_8plex_Nterm:::::::::::::::iTRAQ_8plex_K:%sample_0%cmpd_3526</t>
  </si>
  <si>
    <t>tr|A3IXQ2|A3IXQ2_9CHRO</t>
  </si>
  <si>
    <t>AQEMMGEVTGDPQDK</t>
  </si>
  <si>
    <t>File: Sara_Cyano_Cu_LD_32.wiff, Sample: Sara_Cyano_Cu_LD_32 (sample number 1), Elution: 61.862 min, Period: 1, Cycle(s): 2829 (Experiment 3)</t>
  </si>
  <si>
    <t>AQEMMGEVTGDPQDK%iTRAQ_8plex_Nterm:::::::::::::::iTRAQ_8plex_K:%sample_0%cmpd_4602</t>
  </si>
  <si>
    <t>tr|A3IPL6|A3IPL6_9CHRO</t>
  </si>
  <si>
    <t>ANNPEIDTK</t>
  </si>
  <si>
    <t>File: Sara_Cyano_Cu_LD_34.wiff, Sample: Sara_Cyano_Cu_LD_34 (sample number 1), Elution: 42.272 min, Period: 1, Cycle(s): 2235 (Experiment 2)</t>
  </si>
  <si>
    <t>ANNPEIDTK%iTRAQ_8plex_Nterm:::::::::iTRAQ_8plex_K:%sample_0%cmpd_5576</t>
  </si>
  <si>
    <t>tr|A3IUR6|A3IUR6_9CHRO</t>
  </si>
  <si>
    <t>QVVNELVSAGAQPEK</t>
  </si>
  <si>
    <t>File: Sara_Cyano_Cu_LD_30.wiff, Sample: Sara_Cyano_Cu_LD_30 (sample number 1), Elution: 65.61 min, Period: 1, Cycle(s): 2708 (Experiment 2)</t>
  </si>
  <si>
    <t>QVVNELVSAGAQPEK%iTRAQ_8plex_Nterm:::::::::::::::iTRAQ_8plex_K:%sample_0%cmpd_3069</t>
  </si>
  <si>
    <t>tr|A3IGU1|A3IGU1_9CHRO</t>
  </si>
  <si>
    <t>AVGSIESK</t>
  </si>
  <si>
    <t>File: Sara_Cyano_Cu_LD_29.5.wiff, Sample: Sara_Cyano_Cu_LD_29.5 (sample number 1), Elution: 47.373 min, Period: 1, Cycle(s): 2344 (Experiment 3)</t>
  </si>
  <si>
    <t>AVGSIESK%iTRAQ_8plex_Nterm::::::::iTRAQ_8plex_K:%sample_0%cmpd_2424</t>
  </si>
  <si>
    <t>File: Sara_Cyano_Cu_LD_29.5.wiff, Sample: Sara_Cyano_Cu_LD_29.5 (sample number 1), Elution: 47.493 min, Period: 1, Cycle(s): 2345 (Experiment 3)</t>
  </si>
  <si>
    <t>AVGSIESK%iTRAQ_8plex_Nterm::::::::iTRAQ_8plex_K:%sample_0%cmpd_2426</t>
  </si>
  <si>
    <t>File: Sara_Cyano_Cu_LD_30.wiff, Sample: Sara_Cyano_Cu_LD_30 (sample number 1), Elution: 47.265 min, Period: 1, Cycle(s): 2345 (Experiment 3)</t>
  </si>
  <si>
    <t>AVGSIESK%iTRAQ_8plex_Nterm::::::::iTRAQ_8plex_K:%sample_0%cmpd_2851</t>
  </si>
  <si>
    <t>tr|A3IUY4|A3IUY4_9CHRO</t>
  </si>
  <si>
    <t>GEEITDSVIEGK</t>
  </si>
  <si>
    <t>File: Sara_Cyano_Cu_LD_32.wiff, Sample: Sara_Cyano_Cu_LD_32 (sample number 1), Elution: 60.705 min, Period: 1, Cycle(s): 2791 (Experiment 2)</t>
  </si>
  <si>
    <t>GEEITDSVIEGK%iTRAQ_8plex_Nterm::::::::::::iTRAQ_8plex_K:%sample_0%cmpd_4595</t>
  </si>
  <si>
    <t>tr|A3IX81|A3IX81_9CHRO</t>
  </si>
  <si>
    <t>VTLDANHPLAGK</t>
  </si>
  <si>
    <t>File: Sara_Cyano_Cu_LD_30.5.wiff, Sample: Sara_Cyano_Cu_LD_30.5 (sample number 1), Elution: 52.685 min, Period: 1, Cycle(s): 2416 (Experiment 2)</t>
  </si>
  <si>
    <t>VTLDANHPLAGK%iTRAQ_8plex_Nterm::::::::::::iTRAQ_8plex_K:%sample_0%cmpd_3353</t>
  </si>
  <si>
    <t>tr|A3IVS0|A3IVS0_9CHRO</t>
  </si>
  <si>
    <t>LTSGEEPPEVTVNIPETVK</t>
  </si>
  <si>
    <t>File: Sara_Cyano_Cu_LD_28.5.wiff, Sample: Sara_Cyano_Cu_LD_28.5 (sample number 1), Elution: 70.104 min, Period: 1, Cycle(s): 2947 (Experiment 2)</t>
  </si>
  <si>
    <t>LTSGEEPPEVTVNIPETVK%iTRAQ_8plex_Nterm:::::::::::::::::::iTRAQ_8plex_K:%sample_0%cmpd_1809</t>
  </si>
  <si>
    <t>tr|A3IMB6|A3IMB6_9CHRO</t>
  </si>
  <si>
    <t>VGEGDIAVVDIGEDGK</t>
  </si>
  <si>
    <t>File: Sara_Cyano_Cu_LD_31.wiff, Sample: Sara_Cyano_Cu_LD_31 (sample number 1), Elution: 67.159 min, Period: 1, Cycle(s): 2828 (Experiment 2)</t>
  </si>
  <si>
    <t>VGEGDIAVVDIGEDGK%iTRAQ_8plex_Nterm::::::::::::::::iTRAQ_8plex_K:%sample_0%cmpd_3919</t>
  </si>
  <si>
    <t>tr|A3IN58|A3IN58_9CHRO</t>
  </si>
  <si>
    <t>RPPDVVVIVDQR</t>
  </si>
  <si>
    <t>File: Sara_Cyano_Cu_LD_32.wiff, Sample: Sara_Cyano_Cu_LD_32 (sample number 1), Elution: 57.47 min, Period: 1, Cycle(s): 2664 (Experiment 2)</t>
  </si>
  <si>
    <t>RPPDVVVIVDQR%iTRAQ_8plex_Nterm:::::::::::::%sample_0%cmpd_4574</t>
  </si>
  <si>
    <t>File: Sara_Cyano_Cu_LD_32.5.wiff, Sample: Sara_Cyano_Cu_LD_32.5 (sample number 1), Elution: 57.269 min, Period: 1, Cycle(s): 2742 (Experiment 2)</t>
  </si>
  <si>
    <t>RPPDVVVIVDQR%iTRAQ_8plex_Nterm:::::::::::::%sample_0%cmpd_4872</t>
  </si>
  <si>
    <t>tr|A3IQ06|A3IQ06_9CHRO</t>
  </si>
  <si>
    <t>QASVSDFADITK</t>
  </si>
  <si>
    <t>File: Sara_Cyano_Cu_LD_28.5.wiff, Sample: Sara_Cyano_Cu_LD_28.5 (sample number 1), Elution: 62.388 min, Period: 1, Cycle(s): 2650 (Experiment 2)</t>
  </si>
  <si>
    <t>QASVSDFADITK%iTRAQ_8plex_Nterm::::::::::::iTRAQ_8plex_K:%sample_0%cmpd_1761</t>
  </si>
  <si>
    <t>tr|A3IGP2|A3IGP2_9CHRO</t>
  </si>
  <si>
    <t>VTEPVAPPK</t>
  </si>
  <si>
    <t>File: Sara_Cyano_Cu_LD_31.wiff, Sample: Sara_Cyano_Cu_LD_31 (sample number 1), Elution: 48.685 min, Period: 1, Cycle(s): 2334 (Experiment 3)</t>
  </si>
  <si>
    <t>VTEPVAPPK%iTRAQ_8plex_Nterm:::::::::iTRAQ_8plex_K:%sample_0%cmpd_3726</t>
  </si>
  <si>
    <t>File: Sara_Cyano_Cu_LD_30.5.wiff, Sample: Sara_Cyano_Cu_LD_30.5 (sample number 1), Elution: 48.209 to 49.332 min, Period: 1, Cycle(s): 2351 (Experiment 2), 2360 (Experiment 3)</t>
  </si>
  <si>
    <t>VTEPVAPPK%iTRAQ_8plex_Nterm:::::::::iTRAQ_8plex_K:%sample_0%cmpd_3306</t>
  </si>
  <si>
    <t>tr|A3IQ17|A3IQ17_9CHRO</t>
  </si>
  <si>
    <t>VLQEEGFIEGFEEVGEGVKK</t>
  </si>
  <si>
    <t>iTRAQ_8plex_Nterm:::::::::::::::::::iTRAQ_8plex_K:iTRAQ_8plex_K:</t>
  </si>
  <si>
    <t>File: Sara_Cyano_Cu_LD_31.5.wiff, Sample: Sara_Cyano_Cu_LD_31.5 (sample number 1), Elution: 82.485 min, Period: 1, Cycle(s): 3728 (Experiment 2)</t>
  </si>
  <si>
    <t>VLQEEGFIEGFEEVGEGVKK%iTRAQ_8plex_Nterm:::::::::::::::::::iTRAQ_8plex_K:iTRAQ_8plex_K:%sample_0%cmpd_4339</t>
  </si>
  <si>
    <t>File: Sara_Cyano_Cu_LD_31.wiff, Sample: Sara_Cyano_Cu_LD_31 (sample number 1), Elution: 82.605 min, Period: 1, Cycle(s): 3435 (Experiment 2)</t>
  </si>
  <si>
    <t>VLQEEGFIEGFEEVGEGVKK%iTRAQ_8plex_Nterm:::::::::::::::::::iTRAQ_8plex_K:iTRAQ_8plex_K:%sample_0%cmpd_4006</t>
  </si>
  <si>
    <t>tr|A3IR74|A3IR74_9CHRO</t>
  </si>
  <si>
    <t>AETGYTQMVK</t>
  </si>
  <si>
    <t>File: Sara_Cyano_Cu_LD_28.wiff, Sample: Sara_Cyano_Cu_LD_28 (sample number 1), Elution: 51.781 min, Period: 1, Cycle(s): 2420 (Experiment 3)</t>
  </si>
  <si>
    <t>AETGYTQMVK%iTRAQ_8plex_Nterm::::::::::iTRAQ_8plex_K:%sample_0%cmpd_1132</t>
  </si>
  <si>
    <t>iTRAQ_8plex_Nterm::::::::Oxidation_M::iTRAQ_8plex_K:</t>
  </si>
  <si>
    <t>File: Sara_Cyano_Cu_LD_31.wiff, Sample: Sara_Cyano_Cu_LD_31 (sample number 1), Elution: 44.532 min, Period: 1, Cycle(s): 2294 (Experiment 2)</t>
  </si>
  <si>
    <t>AETGYTQMVK%iTRAQ_8plex_Nterm::::::::Oxidation_M::iTRAQ_8plex_K:%sample_0%cmpd_3671</t>
  </si>
  <si>
    <t>File: Sara_Cyano_Cu_LD_31.5.wiff, Sample: Sara_Cyano_Cu_LD_31.5 (sample number 1), Elution: 43.885 min, Period: 1, Cycle(s): 2249 (Experiment 2)</t>
  </si>
  <si>
    <t>AETGYTQMVK%iTRAQ_8plex_Nterm::::::::Oxidation_M::iTRAQ_8plex_K:%sample_0%cmpd_4099</t>
  </si>
  <si>
    <t>tr|A3IGN9|A3IGN9_9CHRO</t>
  </si>
  <si>
    <t>VIQHTDEGAFVDIGGK</t>
  </si>
  <si>
    <t>File: Sara_Cyano_Cu_LD_30.5.wiff, Sample: Sara_Cyano_Cu_LD_30.5 (sample number 1), Elution: 62.611 min, Period: 1, Cycle(s): 2651 (Experiment 2)</t>
  </si>
  <si>
    <t>VIQHTDEGAFVDIGGK%iTRAQ_8plex_Nterm::::::::::::::::iTRAQ_8plex_K:%sample_0%cmpd_3466</t>
  </si>
  <si>
    <t>tr|A3IJZ7|A3IJZ7_9CHRO</t>
  </si>
  <si>
    <t>VELRPSLTEGR</t>
  </si>
  <si>
    <t>File: Sara_Cyano_Cu_LD_31.wiff, Sample: Sara_Cyano_Cu_LD_31 (sample number 1), Elution: 52.736 min, Period: 1, Cycle(s): 2413 (Experiment 3)</t>
  </si>
  <si>
    <t>VELRPSLTEGR%iTRAQ_8plex_Nterm::::::::::::%sample_0%cmpd_3777</t>
  </si>
  <si>
    <t>tr|A3IQS4|A3IQS4_9CHRO</t>
  </si>
  <si>
    <t>DQTIIVEDPIHGPK</t>
  </si>
  <si>
    <t>File: Sara_Cyano_Cu_LD_31.wiff, Sample: Sara_Cyano_Cu_LD_31 (sample number 1), Elution: 59.376 min, Period: 1, Cycle(s): 2536 (Experiment 2)</t>
  </si>
  <si>
    <t>DQTIIVEDPIHGPK%iTRAQ_8plex_Nterm::::::::::::::iTRAQ_8plex_K:%sample_0%cmpd_3866</t>
  </si>
  <si>
    <t>tr|A3IGV1|A3IGV1_9CHRO</t>
  </si>
  <si>
    <t>GFAFVEMTSDDQEEK</t>
  </si>
  <si>
    <t>File: Sara_Cyano_Cu_LD_30.wiff, Sample: Sara_Cyano_Cu_LD_30 (sample number 1), Elution: 71.471 min, Period: 1, Cycle(s): 2887 (Experiment 2)</t>
  </si>
  <si>
    <t>GFAFVEMTSDDQEEK%iTRAQ_8plex_Nterm:::::::::::::::iTRAQ_8plex_K:%sample_0%cmpd_3114</t>
  </si>
  <si>
    <t>File: Sara_Cyano_Cu_LD_29.5.wiff, Sample: Sara_Cyano_Cu_LD_29.5 (sample number 1), Elution: 71.721 min, Period: 1, Cycle(s): 2949 (Experiment 3)</t>
  </si>
  <si>
    <t>GFAFVEMTSDDQEEK%iTRAQ_8plex_Nterm:::::::::::::::iTRAQ_8plex_K:%sample_0%cmpd_2687</t>
  </si>
  <si>
    <t>tr|A3IYD7|A3IYD7_9CHRO</t>
  </si>
  <si>
    <t>NQDELTSLAK</t>
  </si>
  <si>
    <t>File: Sara_Cyano_Cu_LD_30.5.wiff, Sample: Sara_Cyano_Cu_LD_30.5 (sample number 1), Elution: 54.149 min, Period: 1, Cycle(s): 2436 (Experiment 2)</t>
  </si>
  <si>
    <t>NQDELTSLAK%iTRAQ_8plex_Nterm::::::::::iTRAQ_8plex_K:%sample_0%cmpd_3374</t>
  </si>
  <si>
    <t>tr|A3IRH0|A3IRH0_9CHRO</t>
  </si>
  <si>
    <t>AQEMVGEVTGDPEDK</t>
  </si>
  <si>
    <t>File: Sara_Cyano_Cu_LD_34.5.wiff, Sample: Sara_Cyano_Cu_LD_34.5 (sample number 1), Elution: 61.799 min, Period: 1, Cycle(s): 3068 (Experiment 2)</t>
  </si>
  <si>
    <t>AQEMVGEVTGDPEDK%iTRAQ_8plex_Nterm:::::::::::::::iTRAQ_8plex_K:%sample_0%cmpd_5948</t>
  </si>
  <si>
    <t>tr|A3IH17|A3IH17_9CHRO</t>
  </si>
  <si>
    <t>EEIASQLNSGK</t>
  </si>
  <si>
    <t>File: Sara_Cyano_Cu_LD_31.wiff, Sample: Sara_Cyano_Cu_LD_31 (sample number 1), Elution: 54.728 min, Period: 1, Cycle(s): 2431 (Experiment 2)</t>
  </si>
  <si>
    <t>EEIASQLNSGK%iTRAQ_8plex_Nterm:::::::::::iTRAQ_8plex_K:%sample_0%cmpd_3811</t>
  </si>
  <si>
    <t>tr|A3IWM1|A3IWM1_9CHRO</t>
  </si>
  <si>
    <t>ETGADITLSVVPIDEKR</t>
  </si>
  <si>
    <t>iTRAQ_8plex_Nterm::::::::::::::::iTRAQ_8plex_K::</t>
  </si>
  <si>
    <t>File: Sara_Cyano_Cu_LD_30.wiff, Sample: Sara_Cyano_Cu_LD_30 (sample number 1), Elution: 65.917 min, Period: 1, Cycle(s): 2717 (Experiment 2)</t>
  </si>
  <si>
    <t>ETGADITLSVVPIDEKR%iTRAQ_8plex_Nterm::::::::::::::::iTRAQ_8plex_K::%sample_0%cmpd_3072</t>
  </si>
  <si>
    <t>tr|A3ITQ5|A3ITQ5_9CHRO</t>
  </si>
  <si>
    <t>LVLSHR</t>
  </si>
  <si>
    <t>File: Sara_Cyano_Cu_LD_30.5.wiff, Sample: Sara_Cyano_Cu_LD_30.5 (sample number 1), Elution: 45.724 min, Period: 1, Cycle(s): 2325 (Experiment 3)</t>
  </si>
  <si>
    <t>LVLSHR%iTRAQ_8plex_Nterm:::::::%sample_0%cmpd_3258</t>
  </si>
  <si>
    <t>tr|A3IQK2|A3IQK2_9CHRO</t>
  </si>
  <si>
    <t>DTSDPIGNR</t>
  </si>
  <si>
    <t>File: Sara_Cyano_Cu_LD_30.5.wiff, Sample: Sara_Cyano_Cu_LD_30.5 (sample number 1), Elution: 39.801 min, Period: 1, Cycle(s): 2274 (Experiment 3)</t>
  </si>
  <si>
    <t>DTSDPIGNR%iTRAQ_8plex_Nterm::::::::::%sample_0%cmpd_3177</t>
  </si>
  <si>
    <t>tr|A3INE4|A3INE4_9CHRO</t>
  </si>
  <si>
    <t>ASIPTTYAPEK</t>
  </si>
  <si>
    <t>File: Sara_Cyano_Cu_LD_29.wiff, Sample: Sara_Cyano_Cu_LD_29 (sample number 1), Elution: 53.319 min, Period: 1, Cycle(s): 2486 (Experiment 2)</t>
  </si>
  <si>
    <t>ASIPTTYAPEK%iTRAQ_8plex_Nterm:::::::::::iTRAQ_8plex_K:%sample_0%cmpd_2076</t>
  </si>
  <si>
    <t>tr|A3INI8|A3INI8_9CHRO</t>
  </si>
  <si>
    <t>ASNAGTISK</t>
  </si>
  <si>
    <t>File: Sara_Cyano_Cu_LD_34.wiff, Sample: Sara_Cyano_Cu_LD_34 (sample number 1), Elution: 40.209 min, Period: 1, Cycle(s): 2210 (Experiment 2)</t>
  </si>
  <si>
    <t>ASNAGTISK%iTRAQ_8plex_Nterm:::::::::iTRAQ_8plex_K:%sample_0%cmpd_5546</t>
  </si>
  <si>
    <t>tr|A3IQJ4|A3IQJ4_9CHRO</t>
  </si>
  <si>
    <t>GGELVQDISSLEK</t>
  </si>
  <si>
    <t>File: Sara_Cyano_Cu_LD_28.wiff, Sample: Sara_Cyano_Cu_LD_28 (sample number 1), Elution: 73.694 min, Period: 1, Cycle(s): 3038 (Experiment 2)</t>
  </si>
  <si>
    <t>GGELVQDISSLEK%iTRAQ_8plex_Nterm:::::::::::::iTRAQ_8plex_K:%sample_0%cmpd_1342</t>
  </si>
  <si>
    <t>File: Sara_Cyano_Cu_LD_28.5.wiff, Sample: Sara_Cyano_Cu_LD_28.5 (sample number 1), Elution: 73.783 min, Period: 1, Cycle(s): 3079 (Experiment 2)</t>
  </si>
  <si>
    <t>GGELVQDISSLEK%iTRAQ_8plex_Nterm:::::::::::::iTRAQ_8plex_K:%sample_0%cmpd_1833</t>
  </si>
  <si>
    <t>tr|A3IVV2|A3IVV2_9CHRO</t>
  </si>
  <si>
    <t>VDGVAPSSK</t>
  </si>
  <si>
    <t>File: Sara_Cyano_Cu_LD_30.5.wiff, Sample: Sara_Cyano_Cu_LD_30.5 (sample number 1), Elution: 44.294 min, Period: 1, Cycle(s): 2313 (Experiment 3)</t>
  </si>
  <si>
    <t>VDGVAPSSK%iTRAQ_8plex_Nterm:::::::::iTRAQ_8plex_K:%sample_0%cmpd_3237</t>
  </si>
  <si>
    <t>tr|A3IYG1|A3IYG1_9CHRO</t>
  </si>
  <si>
    <t>AEMENNPIVAEAATK</t>
  </si>
  <si>
    <t>File: Sara_Cyano_Cu_LD_30.wiff, Sample: Sara_Cyano_Cu_LD_30 (sample number 1), Elution: 63.022 min, Period: 1, Cycle(s): 2622 (Experiment 3)</t>
  </si>
  <si>
    <t>AEMENNPIVAEAATK%iTRAQ_8plex_Nterm:::::::::::::::iTRAQ_8plex_K:%sample_0%cmpd_3045</t>
  </si>
  <si>
    <t>tr|A3IN92|A3IN92_9CHRO</t>
  </si>
  <si>
    <t>SILDDAQTEDTR</t>
  </si>
  <si>
    <t>File: Sara_Cyano_Cu_LD_30.5.wiff, Sample: Sara_Cyano_Cu_LD_30.5 (sample number 1), Elution: 52.481 min, Period: 1, Cycle(s): 2413 (Experiment 2)</t>
  </si>
  <si>
    <t>SILDDAQTEDTR%iTRAQ_8plex_Nterm:::::::::::::%sample_0%cmpd_3349</t>
  </si>
  <si>
    <t>tr|A3IUI6|A3IUI6_9CHRO</t>
  </si>
  <si>
    <t>AAGINPIDTK</t>
  </si>
  <si>
    <t>File: Sara_Cyano_Cu_LD_28.wiff, Sample: Sara_Cyano_Cu_LD_28 (sample number 1), Elution: 52.377 min, Period: 1, Cycle(s): 2425 (Experiment 3)</t>
  </si>
  <si>
    <t>AAGINPIDTK%iTRAQ_8plex_Nterm::::::::::iTRAQ_8plex_K:%sample_0%cmpd_1141</t>
  </si>
  <si>
    <t>tr|A3IH05|A3IH05_9CHRO</t>
  </si>
  <si>
    <t>SDPITPAISDR</t>
  </si>
  <si>
    <t>File: Sara_Cyano_Cu_LD_28.wiff, Sample: Sara_Cyano_Cu_LD_28 (sample number 1), Elution: 50.215 min, Period: 1, Cycle(s): 2403 (Experiment 3)</t>
  </si>
  <si>
    <t>SDPITPAISDR%iTRAQ_8plex_Nterm::::::::::::%sample_0%cmpd_1107</t>
  </si>
  <si>
    <t>tr|A3IMX7|A3IMX7_9CHRO</t>
  </si>
  <si>
    <t>AIDEETQQK</t>
  </si>
  <si>
    <t>File: Sara_Cyano_Cu_LD_34.wiff, Sample: Sara_Cyano_Cu_LD_34 (sample number 1), Elution: 42.647 min, Period: 1, Cycle(s): 2242 (Experiment 2)</t>
  </si>
  <si>
    <t>AIDEETQQK%iTRAQ_8plex_Nterm:::::::::iTRAQ_8plex_K:%sample_0%cmpd_5580</t>
  </si>
  <si>
    <t>File: Sara_Cyano_Cu_LD_33.5.wiff, Sample: Sara_Cyano_Cu_LD_33.5 (sample number 1), Elution: 43.051 min, Period: 1, Cycle(s): 2279 (Experiment 2)</t>
  </si>
  <si>
    <t>AIDEETQQK%iTRAQ_8plex_Nterm:::::::::iTRAQ_8plex_K:%sample_0%cmpd_5282</t>
  </si>
  <si>
    <t>tr|A3IL87|A3IL87_9CHRO</t>
  </si>
  <si>
    <t>APEEVVQGAR</t>
  </si>
  <si>
    <t>File: Sara_Cyano_Cu_LD_30.5.wiff, Sample: Sara_Cyano_Cu_LD_30.5 (sample number 1), Elution: 46.285 min, Period: 1, Cycle(s): 2331 (Experiment 2)</t>
  </si>
  <si>
    <t>APEEVVQGAR%iTRAQ_8plex_Nterm:::::::::::%sample_0%cmpd_3269</t>
  </si>
  <si>
    <t>tr|A3IGP5|A3IGP5_9CHRO</t>
  </si>
  <si>
    <t>LSEQDIPTGEGGFAK</t>
  </si>
  <si>
    <t>File: Sara_Cyano_Cu_LD_28.5.wiff, Sample: Sara_Cyano_Cu_LD_28.5 (sample number 1), Elution: 62.081 min, Period: 1, Cycle(s): 2641 (Experiment 2)</t>
  </si>
  <si>
    <t>LSEQDIPTGEGGFAK%iTRAQ_8plex_Nterm:::::::::::::::iTRAQ_8plex_K:%sample_0%cmpd_1758</t>
  </si>
  <si>
    <t>tr|A3IJL7|A3IJL7_9CHRO</t>
  </si>
  <si>
    <t>TSVLVTDGDQIAPGDVVAK</t>
  </si>
  <si>
    <t>File: Sara_Cyano_Cu_LD_28.5.wiff, Sample: Sara_Cyano_Cu_LD_28.5 (sample number 1), Elution: 68.196 min, Period: 1, Cycle(s): 2874 (Experiment 2)</t>
  </si>
  <si>
    <t>TSVLVTDGDQIAPGDVVAK%iTRAQ_8plex_Nterm:::::::::::::::::::iTRAQ_8plex_K:%sample_0%cmpd_1797</t>
  </si>
  <si>
    <t>tr|A3IJS1|A3IJS1_9CHRO</t>
  </si>
  <si>
    <t>EITDMDLENAVTTESGLK</t>
  </si>
  <si>
    <t>File: Sara_Cyano_Cu_LD_28.wiff, Sample: Sara_Cyano_Cu_LD_28 (sample number 1), Elution: 75.415 min, Period: 1, Cycle(s): 3112 (Experiment 2)</t>
  </si>
  <si>
    <t>EITDMDLENAVTTESGLK%iTRAQ_8plex_Nterm::::::::::::::::::iTRAQ_8plex_K:%sample_0%cmpd_1351</t>
  </si>
  <si>
    <t>tr|A3IZX5|A3IZX5_9CHRO</t>
  </si>
  <si>
    <t>SIEAAK</t>
  </si>
  <si>
    <t>File: Sara_Cyano_Cu_LD_30.5.wiff, Sample: Sara_Cyano_Cu_LD_30.5 (sample number 1), Elution: 42.882 min, Period: 1, Cycle(s): 2302 (Experiment 2)</t>
  </si>
  <si>
    <t>SIEAAK%iTRAQ_8plex_Nterm::::::iTRAQ_8plex_K:%sample_0%cmpd_3220</t>
  </si>
  <si>
    <t>tr|A3IT71|A3IT71_9CHRO</t>
  </si>
  <si>
    <t>SADTQDVQEIVSR</t>
  </si>
  <si>
    <t>File: Sara_Cyano_Cu_LD_30.5.wiff, Sample: Sara_Cyano_Cu_LD_30.5 (sample number 1), Elution: 55.102 min, Period: 1, Cycle(s): 2453 (Experiment 2)</t>
  </si>
  <si>
    <t>SADTQDVQEIVSR%iTRAQ_8plex_Nterm::::::::::::::%sample_0%cmpd_3385</t>
  </si>
  <si>
    <t>tr|A3IMP6|A3IMP6_9CHRO</t>
  </si>
  <si>
    <t>GIAVNITETLDQDTAK</t>
  </si>
  <si>
    <t>File: Sara_Cyano_Cu_LD_28.5.wiff, Sample: Sara_Cyano_Cu_LD_28.5 (sample number 1), Elution: 73.953 min, Period: 1, Cycle(s): 3086 (Experiment 2)</t>
  </si>
  <si>
    <t>GIAVNITETLDQDTAK%iTRAQ_8plex_Nterm::::::::::::::::iTRAQ_8plex_K:%sample_0%cmpd_1834</t>
  </si>
  <si>
    <t>tr|A3IZY6|A3IZY6_9CHRO</t>
  </si>
  <si>
    <t>NFAEQYAK</t>
  </si>
  <si>
    <t>File: Sara_Cyano_Cu_LD_29.wiff, Sample: Sara_Cyano_Cu_LD_29 (sample number 1), Elution: 50.681 min, Period: 1, Cycle(s): 2421 (Experiment 3)</t>
  </si>
  <si>
    <t>NFAEQYAK%iTRAQ_8plex_Nterm::::::::iTRAQ_8plex_K:%sample_0%cmpd_2043</t>
  </si>
  <si>
    <t>tr|A3IVT1|A3IVT1_9CHRO</t>
  </si>
  <si>
    <t>KPDLGILR</t>
  </si>
  <si>
    <t>iTRAQ_8plex_Nterm:iTRAQ_8plex_K::::::::</t>
  </si>
  <si>
    <t>File: Sara_Cyano_Cu_LD_31.5.wiff, Sample: Sara_Cyano_Cu_LD_31.5 (sample number 1), Elution: 56.626 min, Period: 1, Cycle(s): 2565 (Experiment 2)</t>
  </si>
  <si>
    <t>KPDLGILR%iTRAQ_8plex_Nterm:iTRAQ_8plex_K::::::::%sample_0%cmpd_4233</t>
  </si>
  <si>
    <t>tr|A3IMW0|A3IMW0_9CHRO</t>
  </si>
  <si>
    <t>ANQPEIGNK</t>
  </si>
  <si>
    <t>File: Sara_Cyano_Cu_LD_34.wiff, Sample: Sara_Cyano_Cu_LD_34 (sample number 1), Elution: 41.897 min, Period: 1, Cycle(s): 2231 (Experiment 2)</t>
  </si>
  <si>
    <t>ANQPEIGNK%iTRAQ_8plex_Nterm:::::::::iTRAQ_8plex_K:%sample_0%cmpd_5571</t>
  </si>
  <si>
    <t>File: Sara_Cyano_Cu_LD_34.5.wiff, Sample: Sara_Cyano_Cu_LD_34.5 (sample number 1), Elution: 42.203 min, Period: 1, Cycle(s): 2295 (Experiment 2)</t>
  </si>
  <si>
    <t>ANQPEIGNK%iTRAQ_8plex_Nterm:::::::::iTRAQ_8plex_K:%sample_0%cmpd_5826</t>
  </si>
  <si>
    <t>tr|A3IQ24|A3IQ24_9CHRO</t>
  </si>
  <si>
    <t>VKVELTPYDLTK</t>
  </si>
  <si>
    <t>iTRAQ_8plex_Nterm::iTRAQ_8plex_K::::::::::iTRAQ_8plex_K:</t>
  </si>
  <si>
    <t>File: Sara_Cyano_Cu_LD_30.5.wiff, Sample: Sara_Cyano_Cu_LD_30.5 (sample number 1), Elution: 65.557 min, Period: 1, Cycle(s): 2749 (Experiment 2)</t>
  </si>
  <si>
    <t>VKVELTPYDLTK%iTRAQ_8plex_Nterm::iTRAQ_8plex_K::::::::::iTRAQ_8plex_K:%sample_0%cmpd_3489</t>
  </si>
  <si>
    <t>tr|A3IRX4|A3IRX4_9CHRO</t>
  </si>
  <si>
    <t>TGEIGDGK</t>
  </si>
  <si>
    <t>File: Sara_Cyano_Cu_LD_32.5.wiff, Sample: Sara_Cyano_Cu_LD_32.5 (sample number 1), Elution: 41.489 min, Period: 1, Cycle(s): 2238 (Experiment 2)</t>
  </si>
  <si>
    <t>TGEIGDGK%iTRAQ_8plex_Nterm::::::::iTRAQ_8plex_K:%sample_0%cmpd_4735</t>
  </si>
  <si>
    <t>tr|A3IPN4|A3IPN4_9CHRO</t>
  </si>
  <si>
    <t>AIKDSGYDMNR</t>
  </si>
  <si>
    <t>iTRAQ_8plex_Nterm:::iTRAQ_8plex_K:::::::::</t>
  </si>
  <si>
    <t>File: Sara_Cyano_Cu_LD_34.5.wiff, Sample: Sara_Cyano_Cu_LD_34.5 (sample number 1), Elution: 46.527 min, Period: 1, Cycle(s): 2456 (Experiment 2)</t>
  </si>
  <si>
    <t>AIKDSGYDMNR%iTRAQ_8plex_Nterm:::iTRAQ_8plex_K:::::::::%sample_0%cmpd_5856</t>
  </si>
  <si>
    <t>tr|A3ITP0|A3ITP0_9CHRO</t>
  </si>
  <si>
    <t>VTTDELNQR</t>
  </si>
  <si>
    <t>File: Sara_Cyano_Cu_LD_29.wiff, Sample: Sara_Cyano_Cu_LD_29 (sample number 1), Elution: 44.808 min, Period: 1, Cycle(s): 2322 (Experiment 3)</t>
  </si>
  <si>
    <t>VTTDELNQR%iTRAQ_8plex_Nterm::::::::::%sample_0%cmpd_1971</t>
  </si>
  <si>
    <t>tr|A3IRY5|A3IRY5_9CHRO</t>
  </si>
  <si>
    <t>AEEEVVYPAVK</t>
  </si>
  <si>
    <t>File: Sara_Cyano_Cu_LD_28.5.wiff, Sample: Sara_Cyano_Cu_LD_28.5 (sample number 1), Elution: 56.566 min, Period: 1, Cycle(s): 2539 (Experiment 2)</t>
  </si>
  <si>
    <t>AEEEVVYPAVK%iTRAQ_8plex_Nterm:::::::::::iTRAQ_8plex_K:%sample_0%cmpd_1690</t>
  </si>
  <si>
    <t>tr|A3INN4|A3INN4_9CHRO</t>
  </si>
  <si>
    <t>EKAEINLQELR</t>
  </si>
  <si>
    <t>iTRAQ_8plex_Nterm::iTRAQ_8plex_K::::::::::</t>
  </si>
  <si>
    <t>File: Sara_Cyano_Cu_LD_35.wiff, Sample: Sara_Cyano_Cu_LD_35 (sample number 1), Elution: 57.553 min, Period: 1, Cycle(s): 3074 (Experiment 2)</t>
  </si>
  <si>
    <t>EKAEINLQELR%iTRAQ_8plex_Nterm::iTRAQ_8plex_K::::::::::%sample_0%cmpd_6096</t>
  </si>
  <si>
    <t>tr|A3IGZ4|A3IGZ4_9CHRO</t>
  </si>
  <si>
    <t>IGDNPEPVTLK</t>
  </si>
  <si>
    <t>File: Sara_Cyano_Cu_LD_28.5.wiff, Sample: Sara_Cyano_Cu_LD_28.5 (sample number 1), Elution: 56.957 min, Period: 1, Cycle(s): 2547 (Experiment 2)</t>
  </si>
  <si>
    <t>IGDNPEPVTLK%iTRAQ_8plex_Nterm:::::::::::iTRAQ_8plex_K:%sample_0%cmpd_1694</t>
  </si>
  <si>
    <t>File: Sara_Cyano_Cu_LD_28.wiff, Sample: Sara_Cyano_Cu_LD_28 (sample number 1), Elution: 56.905 min, Period: 1, Cycle(s): 2517 (Experiment 2)</t>
  </si>
  <si>
    <t>IGDNPEPVTLK%iTRAQ_8plex_Nterm:::::::::::iTRAQ_8plex_K:%sample_0%cmpd_1197</t>
  </si>
  <si>
    <t>tr|A3IQ31|A3IQ31_9CHRO</t>
  </si>
  <si>
    <t>TITPSPEILDQK</t>
  </si>
  <si>
    <t>File: Sara_Cyano_Cu_LD_28.5.wiff, Sample: Sara_Cyano_Cu_LD_28.5 (sample number 1), Elution: 61.894 min, Period: 1, Cycle(s): 2636 (Experiment 2)</t>
  </si>
  <si>
    <t>TITPSPEILDQK%iTRAQ_8plex_Nterm::::::::::::iTRAQ_8plex_K:%sample_0%cmpd_1757</t>
  </si>
  <si>
    <t>tr|A3IP60|A3IP60_9CHRO</t>
  </si>
  <si>
    <t>ADGVNPK</t>
  </si>
  <si>
    <t>File: Sara_Cyano_Cu_LD_33.5.wiff, Sample: Sara_Cyano_Cu_LD_33.5 (sample number 1), Elution: 39.375 min, Period: 1, Cycle(s): 2225 (Experiment 3)</t>
  </si>
  <si>
    <t>ADGVNPK%iTRAQ_8plex_Nterm:::::::iTRAQ_8plex_K:%sample_0%cmpd_5232</t>
  </si>
  <si>
    <t>tr|A3IGV3|A3IGV3_9CHRO</t>
  </si>
  <si>
    <t>NQPLSNK</t>
  </si>
  <si>
    <t>File: Sara_Cyano_Cu_LD_35.wiff, Sample: Sara_Cyano_Cu_LD_35 (sample number 1), Elution: 39.511 min, Period: 1, Cycle(s): 2239 (Experiment 2)</t>
  </si>
  <si>
    <t>NQPLSNK%iTRAQ_8plex_Nterm:::::::iTRAQ_8plex_K:%sample_0%cmpd_6021</t>
  </si>
  <si>
    <t>tr|A3IQB6|A3IQB6_9CHRO</t>
  </si>
  <si>
    <t>ASDLPPK</t>
  </si>
  <si>
    <t>File: Sara_Cyano_Cu_LD_33.wiff, Sample: Sara_Cyano_Cu_LD_33 (sample number 1), Elution: 46.268 min, Period: 1, Cycle(s): 2348 (Experiment 3)</t>
  </si>
  <si>
    <t>ASDLPPK%iTRAQ_8plex_Nterm:::::::iTRAQ_8plex_K:%sample_0%cmpd_5062</t>
  </si>
  <si>
    <t>tr|A3IND6|A3IND6_9CHRO</t>
  </si>
  <si>
    <t>FGEEGIREDGR</t>
  </si>
  <si>
    <t>File: Sara_Cyano_Cu_LD_31.5.wiff, Sample: Sara_Cyano_Cu_LD_31.5 (sample number 1), Elution: 46.848 min, Period: 1, Cycle(s): 2276 (Experiment 3)</t>
  </si>
  <si>
    <t>FGEEGIREDGR%iTRAQ_8plex_Nterm::::::::::::%sample_0%cmpd_4141</t>
  </si>
  <si>
    <t># peptides</t>
  </si>
  <si>
    <t>115/113</t>
  </si>
  <si>
    <t>115/114</t>
  </si>
  <si>
    <t>116/113</t>
  </si>
  <si>
    <t>116/114</t>
  </si>
  <si>
    <t xml:space="preserve">116/114 </t>
  </si>
  <si>
    <t># Peptide Spectral Matches</t>
  </si>
  <si>
    <t xml:space="preserve">Correction matrix (isotopic correction): </t>
  </si>
  <si>
    <t xml:space="preserve">Mark D’Ascenzo et al, Brief Funct Genomic Proteomic, 2008;7(2):127-35 </t>
  </si>
  <si>
    <t>Ow et al, J Prot Res, 2009; 8: 5347–5355 (120Da contamination onto 121Da peak)</t>
  </si>
  <si>
    <t>Fold-changes relative to 113 label (IC, MC)</t>
  </si>
  <si>
    <t>Minimum Fold-change</t>
  </si>
  <si>
    <t>P-values</t>
  </si>
  <si>
    <t>relative to 113</t>
  </si>
  <si>
    <t>relative to 114</t>
  </si>
  <si>
    <t>Fold-changes</t>
  </si>
  <si>
    <t>Log difference (IC, MC)</t>
  </si>
  <si>
    <t>Median correction factors:</t>
  </si>
  <si>
    <t>labels</t>
  </si>
  <si>
    <t>Minimum Score (-log10 p-value)</t>
  </si>
  <si>
    <t xml:space="preserve">maximum P-value </t>
  </si>
  <si>
    <t>117/113</t>
  </si>
  <si>
    <t>117/114</t>
  </si>
  <si>
    <t>118/113</t>
  </si>
  <si>
    <t>118/114</t>
  </si>
  <si>
    <t>119/113</t>
  </si>
  <si>
    <t>119/114</t>
  </si>
  <si>
    <t>121/113</t>
  </si>
  <si>
    <t>121/114</t>
  </si>
  <si>
    <t>117/115</t>
  </si>
  <si>
    <t>117/116</t>
  </si>
  <si>
    <t>118/115</t>
  </si>
  <si>
    <t>118/116</t>
  </si>
  <si>
    <t>relative to 115</t>
  </si>
  <si>
    <t>relative to 116</t>
  </si>
  <si>
    <t>119/115</t>
  </si>
  <si>
    <t>119/116</t>
  </si>
  <si>
    <t>121/115</t>
  </si>
  <si>
    <t>121/116</t>
  </si>
  <si>
    <t>119/117</t>
  </si>
  <si>
    <t>119/118</t>
  </si>
  <si>
    <t>121/117</t>
  </si>
  <si>
    <t>121/118</t>
  </si>
  <si>
    <t>relative to 117</t>
  </si>
  <si>
    <t>relative to 118</t>
  </si>
  <si>
    <t>10d/control</t>
  </si>
  <si>
    <t>20d/control</t>
  </si>
  <si>
    <t>acute/control</t>
  </si>
  <si>
    <t>20d/10d</t>
  </si>
  <si>
    <t>acute/10d</t>
  </si>
  <si>
    <t>acute/20d</t>
  </si>
  <si>
    <r>
      <t>Cu</t>
    </r>
    <r>
      <rPr>
        <b/>
        <vertAlign val="superscript"/>
        <sz val="11"/>
        <rFont val="Calibri"/>
        <family val="2"/>
        <scheme val="minor"/>
      </rPr>
      <t>2+</t>
    </r>
    <r>
      <rPr>
        <b/>
        <sz val="11"/>
        <rFont val="Calibri"/>
        <family val="2"/>
        <scheme val="minor"/>
      </rPr>
      <t xml:space="preserve"> 0,1 mg L</t>
    </r>
    <r>
      <rPr>
        <b/>
        <vertAlign val="superscript"/>
        <sz val="11"/>
        <rFont val="Calibri"/>
        <family val="2"/>
        <scheme val="minor"/>
      </rPr>
      <t xml:space="preserve">-1 </t>
    </r>
    <r>
      <rPr>
        <b/>
        <sz val="11"/>
        <rFont val="Calibri"/>
        <family val="2"/>
        <scheme val="minor"/>
      </rPr>
      <t>10d / Control</t>
    </r>
  </si>
  <si>
    <r>
      <t>Cu</t>
    </r>
    <r>
      <rPr>
        <b/>
        <vertAlign val="superscript"/>
        <sz val="11"/>
        <rFont val="Calibri"/>
        <family val="2"/>
        <scheme val="minor"/>
      </rPr>
      <t>2+</t>
    </r>
    <r>
      <rPr>
        <b/>
        <sz val="11"/>
        <rFont val="Calibri"/>
        <family val="2"/>
        <scheme val="minor"/>
      </rPr>
      <t xml:space="preserve"> 0,1 mg L</t>
    </r>
    <r>
      <rPr>
        <b/>
        <vertAlign val="superscript"/>
        <sz val="11"/>
        <rFont val="Calibri"/>
        <family val="2"/>
        <scheme val="minor"/>
      </rPr>
      <t xml:space="preserve">-1 </t>
    </r>
    <r>
      <rPr>
        <b/>
        <sz val="11"/>
        <rFont val="Calibri"/>
        <family val="2"/>
        <scheme val="minor"/>
      </rPr>
      <t>20d / Control</t>
    </r>
  </si>
  <si>
    <r>
      <t>Cu</t>
    </r>
    <r>
      <rPr>
        <b/>
        <vertAlign val="superscript"/>
        <sz val="11"/>
        <rFont val="Calibri"/>
        <family val="2"/>
        <scheme val="minor"/>
      </rPr>
      <t>2+</t>
    </r>
    <r>
      <rPr>
        <b/>
        <sz val="11"/>
        <rFont val="Calibri"/>
        <family val="2"/>
        <scheme val="minor"/>
      </rPr>
      <t xml:space="preserve"> 1,0 mg L</t>
    </r>
    <r>
      <rPr>
        <b/>
        <vertAlign val="superscript"/>
        <sz val="11"/>
        <rFont val="Calibri"/>
        <family val="2"/>
        <scheme val="minor"/>
      </rPr>
      <t xml:space="preserve">-1 </t>
    </r>
    <r>
      <rPr>
        <b/>
        <sz val="11"/>
        <rFont val="Calibri"/>
        <family val="2"/>
        <scheme val="minor"/>
      </rPr>
      <t>acute / Control</t>
    </r>
  </si>
  <si>
    <r>
      <t>Cu</t>
    </r>
    <r>
      <rPr>
        <b/>
        <vertAlign val="superscript"/>
        <sz val="11"/>
        <rFont val="Calibri"/>
        <family val="2"/>
        <scheme val="minor"/>
      </rPr>
      <t>2+</t>
    </r>
    <r>
      <rPr>
        <b/>
        <sz val="11"/>
        <rFont val="Calibri"/>
        <family val="2"/>
        <scheme val="minor"/>
      </rPr>
      <t xml:space="preserve"> 0,1 mg L</t>
    </r>
    <r>
      <rPr>
        <b/>
        <vertAlign val="superscript"/>
        <sz val="11"/>
        <rFont val="Calibri"/>
        <family val="2"/>
        <scheme val="minor"/>
      </rPr>
      <t xml:space="preserve">-1 </t>
    </r>
    <r>
      <rPr>
        <b/>
        <sz val="11"/>
        <rFont val="Calibri"/>
        <family val="2"/>
        <scheme val="minor"/>
      </rPr>
      <t>20d / Cu</t>
    </r>
    <r>
      <rPr>
        <b/>
        <vertAlign val="superscript"/>
        <sz val="11"/>
        <rFont val="Calibri"/>
        <family val="2"/>
        <scheme val="minor"/>
      </rPr>
      <t>2+</t>
    </r>
    <r>
      <rPr>
        <b/>
        <sz val="11"/>
        <rFont val="Calibri"/>
        <family val="2"/>
        <scheme val="minor"/>
      </rPr>
      <t xml:space="preserve"> 0,1 mg L</t>
    </r>
    <r>
      <rPr>
        <b/>
        <vertAlign val="superscript"/>
        <sz val="11"/>
        <rFont val="Calibri"/>
        <family val="2"/>
        <scheme val="minor"/>
      </rPr>
      <t>-1</t>
    </r>
    <r>
      <rPr>
        <b/>
        <sz val="11"/>
        <rFont val="Calibri"/>
        <family val="2"/>
        <scheme val="minor"/>
      </rPr>
      <t xml:space="preserve"> 10d</t>
    </r>
  </si>
  <si>
    <r>
      <t>Cu</t>
    </r>
    <r>
      <rPr>
        <b/>
        <vertAlign val="superscript"/>
        <sz val="11"/>
        <rFont val="Calibri"/>
        <family val="2"/>
        <scheme val="minor"/>
      </rPr>
      <t>2+</t>
    </r>
    <r>
      <rPr>
        <b/>
        <sz val="11"/>
        <rFont val="Calibri"/>
        <family val="2"/>
        <scheme val="minor"/>
      </rPr>
      <t xml:space="preserve"> 1,0 mg L</t>
    </r>
    <r>
      <rPr>
        <b/>
        <vertAlign val="superscript"/>
        <sz val="11"/>
        <rFont val="Calibri"/>
        <family val="2"/>
        <scheme val="minor"/>
      </rPr>
      <t xml:space="preserve">-1 </t>
    </r>
    <r>
      <rPr>
        <b/>
        <sz val="11"/>
        <rFont val="Calibri"/>
        <family val="2"/>
        <scheme val="minor"/>
      </rPr>
      <t>acute / Cu</t>
    </r>
    <r>
      <rPr>
        <b/>
        <vertAlign val="superscript"/>
        <sz val="11"/>
        <rFont val="Calibri"/>
        <family val="2"/>
        <scheme val="minor"/>
      </rPr>
      <t>2+</t>
    </r>
    <r>
      <rPr>
        <b/>
        <sz val="11"/>
        <rFont val="Calibri"/>
        <family val="2"/>
        <scheme val="minor"/>
      </rPr>
      <t xml:space="preserve"> 0,1 mg L</t>
    </r>
    <r>
      <rPr>
        <b/>
        <vertAlign val="superscript"/>
        <sz val="11"/>
        <rFont val="Calibri"/>
        <family val="2"/>
        <scheme val="minor"/>
      </rPr>
      <t>-1</t>
    </r>
    <r>
      <rPr>
        <b/>
        <sz val="11"/>
        <rFont val="Calibri"/>
        <family val="2"/>
        <scheme val="minor"/>
      </rPr>
      <t xml:space="preserve"> 10d</t>
    </r>
  </si>
  <si>
    <r>
      <t>Cu</t>
    </r>
    <r>
      <rPr>
        <b/>
        <vertAlign val="superscript"/>
        <sz val="11"/>
        <rFont val="Calibri"/>
        <family val="2"/>
        <scheme val="minor"/>
      </rPr>
      <t>2+</t>
    </r>
    <r>
      <rPr>
        <b/>
        <sz val="11"/>
        <rFont val="Calibri"/>
        <family val="2"/>
        <scheme val="minor"/>
      </rPr>
      <t xml:space="preserve"> 1,0 mg L</t>
    </r>
    <r>
      <rPr>
        <b/>
        <vertAlign val="superscript"/>
        <sz val="11"/>
        <rFont val="Calibri"/>
        <family val="2"/>
        <scheme val="minor"/>
      </rPr>
      <t xml:space="preserve">-1 </t>
    </r>
    <r>
      <rPr>
        <b/>
        <sz val="11"/>
        <rFont val="Calibri"/>
        <family val="2"/>
        <scheme val="minor"/>
      </rPr>
      <t>acute / Cu</t>
    </r>
    <r>
      <rPr>
        <b/>
        <vertAlign val="superscript"/>
        <sz val="11"/>
        <rFont val="Calibri"/>
        <family val="2"/>
        <scheme val="minor"/>
      </rPr>
      <t>2+</t>
    </r>
    <r>
      <rPr>
        <b/>
        <sz val="11"/>
        <rFont val="Calibri"/>
        <family val="2"/>
        <scheme val="minor"/>
      </rPr>
      <t xml:space="preserve"> 0,1 mg L</t>
    </r>
    <r>
      <rPr>
        <b/>
        <vertAlign val="superscript"/>
        <sz val="11"/>
        <rFont val="Calibri"/>
        <family val="2"/>
        <scheme val="minor"/>
      </rPr>
      <t>-1</t>
    </r>
    <r>
      <rPr>
        <b/>
        <sz val="11"/>
        <rFont val="Calibri"/>
        <family val="2"/>
        <scheme val="minor"/>
      </rPr>
      <t xml:space="preserve"> 20d</t>
    </r>
  </si>
  <si>
    <t>iTRAQ study 1:</t>
  </si>
  <si>
    <t xml:space="preserve">control 10 days </t>
  </si>
  <si>
    <t>control 10 days</t>
  </si>
  <si>
    <t>0,1 ppm copper; 10 days</t>
  </si>
  <si>
    <t>0,1 ppm copper; 20 days</t>
  </si>
  <si>
    <t>1,0 ppm copper; acute; T9+24h</t>
  </si>
  <si>
    <t>CO2 fixation &amp; carbohydrate metabolism</t>
  </si>
  <si>
    <t>Nitrogen &amp; amino acid metabolism</t>
  </si>
  <si>
    <t>Proteases &amp; peptidases</t>
  </si>
  <si>
    <t>Protein folding &amp; chaperones</t>
  </si>
  <si>
    <t>A1</t>
  </si>
  <si>
    <t>B1</t>
  </si>
  <si>
    <t>C1</t>
  </si>
  <si>
    <t>D1</t>
  </si>
  <si>
    <t>E1</t>
  </si>
  <si>
    <t>F1</t>
  </si>
  <si>
    <t>Cluster membership (A1 to F1)</t>
  </si>
  <si>
    <t>oxidoreductases</t>
  </si>
  <si>
    <t>Photosynthesis &amp; respiration (ATP synthase)</t>
  </si>
  <si>
    <t>Metal metabolism</t>
  </si>
  <si>
    <t>uncharacterized</t>
  </si>
  <si>
    <t>REV_tr|A3IMW1|A3IMW1_9CHRO</t>
  </si>
  <si>
    <t>ETVLER</t>
  </si>
  <si>
    <t>File: Sara_Cyano_Cu_LD_29.wiff, Sample: Sara_Cyano_Cu_LD_29 (sample number 1), Elution: 42.119 min, Period: 1, Cycle(s): 2290 (Experiment 2)</t>
  </si>
  <si>
    <t>ETVLER%iTRAQ_8plex_Nterm:::::::%sample_0%cmpd_1935</t>
  </si>
  <si>
    <t>REV_tr|A3IQH4|A3IQH4_9CHRO</t>
  </si>
  <si>
    <t>TLPYLR</t>
  </si>
  <si>
    <t>File: Sara_Cyano_Cu_LD_28.wiff, Sample: Sara_Cyano_Cu_LD_28 (sample number 1), Elution: 44.054 min, Period: 1, Cycle(s): 2326 (Experiment 3)</t>
  </si>
  <si>
    <t>TLPYLR%iTRAQ_8plex_Nterm:::::::%sample_0%cmpd_1027</t>
  </si>
  <si>
    <t>File: Sara_Cyano_Cu_LD_28.wiff, Sample: Sara_Cyano_Cu_LD_28 (sample number 2), Elution: 42.233 min, Period: 1, Cycle(s): 2422 (Experiment 2)</t>
  </si>
  <si>
    <t>TLPYLR%iTRAQ_8plex_Nterm:::::::%sample_0%cmpd_1419</t>
  </si>
</sst>
</file>

<file path=xl/styles.xml><?xml version="1.0" encoding="utf-8"?>
<styleSheet xmlns="http://schemas.openxmlformats.org/spreadsheetml/2006/main">
  <numFmts count="1">
    <numFmt numFmtId="164" formatCode="0.000"/>
  </numFmts>
  <fonts count="10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1"/>
      <color indexed="8"/>
      <name val="Calibri"/>
      <family val="2"/>
      <scheme val="minor"/>
    </font>
    <font>
      <sz val="10"/>
      <name val="Arial"/>
      <family val="2"/>
    </font>
    <font>
      <b/>
      <vertAlign val="superscript"/>
      <sz val="1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1"/>
      <color indexed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8" tint="0.39997558519241921"/>
        <bgColor indexed="64"/>
      </patternFill>
    </fill>
  </fills>
  <borders count="1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6">
    <xf numFmtId="0" fontId="0" fillId="0" borderId="0"/>
    <xf numFmtId="0" fontId="1" fillId="0" borderId="0"/>
    <xf numFmtId="0" fontId="5" fillId="0" borderId="0"/>
    <xf numFmtId="0" fontId="6" fillId="0" borderId="0" applyNumberFormat="0" applyFont="0" applyFill="0" applyBorder="0" applyAlignment="0" applyProtection="0"/>
    <xf numFmtId="0" fontId="6" fillId="0" borderId="0"/>
    <xf numFmtId="0" fontId="1" fillId="0" borderId="0"/>
  </cellStyleXfs>
  <cellXfs count="107">
    <xf numFmtId="0" fontId="0" fillId="0" borderId="0" xfId="0"/>
    <xf numFmtId="0" fontId="0" fillId="0" borderId="0" xfId="0" applyFont="1"/>
    <xf numFmtId="0" fontId="3" fillId="0" borderId="0" xfId="1" applyFont="1" applyFill="1"/>
    <xf numFmtId="0" fontId="0" fillId="0" borderId="0" xfId="0" applyFont="1" applyFill="1"/>
    <xf numFmtId="0" fontId="0" fillId="0" borderId="0" xfId="0" applyFont="1" applyAlignment="1">
      <alignment horizontal="center"/>
    </xf>
    <xf numFmtId="0" fontId="4" fillId="0" borderId="0" xfId="1" applyFont="1" applyFill="1" applyAlignment="1">
      <alignment horizontal="center"/>
    </xf>
    <xf numFmtId="0" fontId="2" fillId="0" borderId="0" xfId="0" applyFont="1" applyAlignment="1">
      <alignment horizontal="left"/>
    </xf>
    <xf numFmtId="0" fontId="3" fillId="0" borderId="0" xfId="0" applyFont="1" applyBorder="1" applyAlignment="1">
      <alignment horizontal="center"/>
    </xf>
    <xf numFmtId="0" fontId="0" fillId="0" borderId="0" xfId="0" applyNumberFormat="1" applyFont="1" applyBorder="1"/>
    <xf numFmtId="0" fontId="0" fillId="0" borderId="0" xfId="0" applyFont="1" applyBorder="1" applyAlignment="1">
      <alignment horizontal="center"/>
    </xf>
    <xf numFmtId="0" fontId="0" fillId="0" borderId="4" xfId="0" applyFont="1" applyBorder="1"/>
    <xf numFmtId="0" fontId="0" fillId="0" borderId="5" xfId="0" applyFont="1" applyBorder="1"/>
    <xf numFmtId="0" fontId="0" fillId="0" borderId="9" xfId="0" applyFont="1" applyBorder="1"/>
    <xf numFmtId="0" fontId="0" fillId="0" borderId="14" xfId="0" applyFont="1" applyBorder="1"/>
    <xf numFmtId="0" fontId="0" fillId="0" borderId="13" xfId="0" applyFont="1" applyBorder="1"/>
    <xf numFmtId="0" fontId="0" fillId="0" borderId="6" xfId="0" applyFont="1" applyBorder="1"/>
    <xf numFmtId="0" fontId="0" fillId="0" borderId="7" xfId="0" applyFont="1" applyBorder="1"/>
    <xf numFmtId="0" fontId="0" fillId="0" borderId="8" xfId="0" applyFont="1" applyBorder="1"/>
    <xf numFmtId="0" fontId="4" fillId="0" borderId="11" xfId="0" applyFont="1" applyBorder="1" applyAlignment="1">
      <alignment horizontal="center"/>
    </xf>
    <xf numFmtId="0" fontId="2" fillId="0" borderId="7" xfId="0" applyFont="1" applyBorder="1" applyAlignment="1">
      <alignment horizontal="left"/>
    </xf>
    <xf numFmtId="0" fontId="4" fillId="0" borderId="7" xfId="0" applyFont="1" applyFill="1" applyBorder="1"/>
    <xf numFmtId="0" fontId="3" fillId="0" borderId="0" xfId="0" applyFont="1" applyFill="1"/>
    <xf numFmtId="0" fontId="2" fillId="0" borderId="6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0" fillId="0" borderId="1" xfId="0" applyFont="1" applyBorder="1"/>
    <xf numFmtId="0" fontId="0" fillId="0" borderId="2" xfId="0" applyFont="1" applyBorder="1"/>
    <xf numFmtId="0" fontId="0" fillId="0" borderId="3" xfId="0" applyFont="1" applyBorder="1"/>
    <xf numFmtId="0" fontId="2" fillId="0" borderId="13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14" xfId="0" applyFont="1" applyBorder="1" applyAlignment="1">
      <alignment horizontal="center"/>
    </xf>
    <xf numFmtId="0" fontId="2" fillId="0" borderId="0" xfId="0" applyFont="1"/>
    <xf numFmtId="0" fontId="0" fillId="0" borderId="0" xfId="0" applyFont="1" applyBorder="1"/>
    <xf numFmtId="0" fontId="3" fillId="0" borderId="0" xfId="0" applyFont="1" applyBorder="1"/>
    <xf numFmtId="0" fontId="4" fillId="0" borderId="7" xfId="0" applyFont="1" applyBorder="1" applyAlignment="1">
      <alignment horizontal="center"/>
    </xf>
    <xf numFmtId="164" fontId="0" fillId="0" borderId="0" xfId="0" applyNumberFormat="1" applyFont="1"/>
    <xf numFmtId="0" fontId="0" fillId="0" borderId="0" xfId="0" applyFont="1" applyAlignment="1">
      <alignment horizontal="right"/>
    </xf>
    <xf numFmtId="164" fontId="0" fillId="2" borderId="1" xfId="0" applyNumberFormat="1" applyFont="1" applyFill="1" applyBorder="1" applyAlignment="1">
      <alignment horizontal="center"/>
    </xf>
    <xf numFmtId="164" fontId="0" fillId="2" borderId="1" xfId="0" applyNumberFormat="1" applyFont="1" applyFill="1" applyBorder="1"/>
    <xf numFmtId="164" fontId="0" fillId="0" borderId="1" xfId="0" applyNumberFormat="1" applyFont="1" applyBorder="1"/>
    <xf numFmtId="164" fontId="0" fillId="2" borderId="2" xfId="0" applyNumberFormat="1" applyFont="1" applyFill="1" applyBorder="1" applyAlignment="1">
      <alignment horizontal="center"/>
    </xf>
    <xf numFmtId="164" fontId="0" fillId="2" borderId="2" xfId="0" applyNumberFormat="1" applyFont="1" applyFill="1" applyBorder="1"/>
    <xf numFmtId="164" fontId="0" fillId="0" borderId="2" xfId="0" applyNumberFormat="1" applyFont="1" applyBorder="1"/>
    <xf numFmtId="164" fontId="0" fillId="2" borderId="3" xfId="0" applyNumberFormat="1" applyFont="1" applyFill="1" applyBorder="1" applyAlignment="1">
      <alignment horizontal="center"/>
    </xf>
    <xf numFmtId="164" fontId="0" fillId="2" borderId="3" xfId="0" applyNumberFormat="1" applyFont="1" applyFill="1" applyBorder="1"/>
    <xf numFmtId="164" fontId="0" fillId="0" borderId="3" xfId="0" applyNumberFormat="1" applyFont="1" applyBorder="1"/>
    <xf numFmtId="164" fontId="0" fillId="0" borderId="0" xfId="0" applyNumberFormat="1" applyFont="1" applyFill="1"/>
    <xf numFmtId="0" fontId="4" fillId="0" borderId="7" xfId="5" applyFont="1" applyFill="1" applyBorder="1" applyAlignment="1">
      <alignment horizontal="center"/>
    </xf>
    <xf numFmtId="0" fontId="2" fillId="0" borderId="7" xfId="0" applyFont="1" applyBorder="1"/>
    <xf numFmtId="0" fontId="3" fillId="0" borderId="0" xfId="4" applyFont="1"/>
    <xf numFmtId="0" fontId="3" fillId="0" borderId="0" xfId="1" applyFont="1" applyFill="1" applyBorder="1"/>
    <xf numFmtId="0" fontId="4" fillId="0" borderId="11" xfId="1" applyFont="1" applyFill="1" applyBorder="1" applyAlignment="1">
      <alignment horizontal="center"/>
    </xf>
    <xf numFmtId="0" fontId="0" fillId="0" borderId="0" xfId="0" applyFont="1" applyFill="1" applyBorder="1"/>
    <xf numFmtId="0" fontId="0" fillId="0" borderId="0" xfId="0" applyFill="1" applyBorder="1"/>
    <xf numFmtId="0" fontId="0" fillId="0" borderId="0" xfId="0" quotePrefix="1" applyFont="1" applyBorder="1"/>
    <xf numFmtId="0" fontId="0" fillId="0" borderId="0" xfId="0" applyFont="1" applyAlignment="1"/>
    <xf numFmtId="0" fontId="4" fillId="0" borderId="0" xfId="0" applyFont="1" applyAlignment="1">
      <alignment horizontal="left"/>
    </xf>
    <xf numFmtId="0" fontId="3" fillId="0" borderId="0" xfId="0" applyFont="1" applyAlignment="1">
      <alignment horizontal="right"/>
    </xf>
    <xf numFmtId="0" fontId="3" fillId="0" borderId="0" xfId="3" applyNumberFormat="1" applyFont="1" applyFill="1" applyBorder="1" applyAlignment="1"/>
    <xf numFmtId="0" fontId="3" fillId="0" borderId="1" xfId="4" applyFont="1" applyBorder="1"/>
    <xf numFmtId="0" fontId="3" fillId="0" borderId="9" xfId="4" applyFont="1" applyBorder="1"/>
    <xf numFmtId="0" fontId="3" fillId="0" borderId="4" xfId="4" applyFont="1" applyBorder="1"/>
    <xf numFmtId="0" fontId="3" fillId="0" borderId="5" xfId="4" applyFont="1" applyBorder="1"/>
    <xf numFmtId="0" fontId="3" fillId="0" borderId="2" xfId="4" applyFont="1" applyBorder="1"/>
    <xf numFmtId="0" fontId="3" fillId="0" borderId="13" xfId="4" applyFont="1" applyBorder="1"/>
    <xf numFmtId="0" fontId="3" fillId="0" borderId="0" xfId="4" applyFont="1" applyBorder="1"/>
    <xf numFmtId="0" fontId="3" fillId="0" borderId="14" xfId="4" applyFont="1" applyBorder="1"/>
    <xf numFmtId="0" fontId="3" fillId="0" borderId="3" xfId="4" applyFont="1" applyBorder="1"/>
    <xf numFmtId="0" fontId="3" fillId="0" borderId="6" xfId="4" applyFont="1" applyBorder="1"/>
    <xf numFmtId="0" fontId="3" fillId="0" borderId="7" xfId="4" applyFont="1" applyBorder="1"/>
    <xf numFmtId="0" fontId="3" fillId="0" borderId="8" xfId="4" applyFont="1" applyBorder="1"/>
    <xf numFmtId="0" fontId="4" fillId="0" borderId="0" xfId="0" applyFont="1"/>
    <xf numFmtId="0" fontId="0" fillId="0" borderId="0" xfId="0" applyBorder="1"/>
    <xf numFmtId="0" fontId="8" fillId="0" borderId="0" xfId="0" applyFont="1"/>
    <xf numFmtId="0" fontId="9" fillId="0" borderId="0" xfId="0" applyFont="1" applyAlignment="1">
      <alignment horizontal="center"/>
    </xf>
    <xf numFmtId="0" fontId="9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 wrapText="1"/>
    </xf>
    <xf numFmtId="0" fontId="4" fillId="0" borderId="7" xfId="0" applyFont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 wrapText="1"/>
    </xf>
    <xf numFmtId="0" fontId="2" fillId="0" borderId="7" xfId="0" applyFont="1" applyBorder="1" applyAlignment="1">
      <alignment horizontal="center" vertical="center" wrapText="1"/>
    </xf>
    <xf numFmtId="0" fontId="4" fillId="0" borderId="0" xfId="0" applyNumberFormat="1" applyFont="1" applyFill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0" fillId="0" borderId="11" xfId="0" applyFont="1" applyBorder="1" applyAlignment="1">
      <alignment horizontal="center"/>
    </xf>
    <xf numFmtId="0" fontId="0" fillId="0" borderId="12" xfId="0" applyFont="1" applyBorder="1" applyAlignment="1">
      <alignment horizontal="center"/>
    </xf>
    <xf numFmtId="0" fontId="4" fillId="0" borderId="1" xfId="3" applyNumberFormat="1" applyFont="1" applyFill="1" applyBorder="1" applyAlignment="1">
      <alignment horizontal="center" vertical="center" wrapText="1"/>
    </xf>
    <xf numFmtId="0" fontId="4" fillId="0" borderId="2" xfId="3" applyNumberFormat="1" applyFont="1" applyFill="1" applyBorder="1" applyAlignment="1">
      <alignment horizontal="center" vertical="center" wrapText="1"/>
    </xf>
    <xf numFmtId="0" fontId="4" fillId="0" borderId="3" xfId="3" applyNumberFormat="1" applyFont="1" applyFill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2" fillId="0" borderId="9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164" fontId="2" fillId="2" borderId="1" xfId="0" applyNumberFormat="1" applyFont="1" applyFill="1" applyBorder="1" applyAlignment="1">
      <alignment horizontal="center" wrapText="1"/>
    </xf>
    <xf numFmtId="164" fontId="2" fillId="2" borderId="3" xfId="0" applyNumberFormat="1" applyFont="1" applyFill="1" applyBorder="1" applyAlignment="1">
      <alignment horizontal="center" wrapText="1"/>
    </xf>
    <xf numFmtId="0" fontId="2" fillId="0" borderId="11" xfId="0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2" fillId="0" borderId="2" xfId="0" applyFont="1" applyBorder="1" applyAlignment="1">
      <alignment horizontal="center" vertical="center"/>
    </xf>
    <xf numFmtId="164" fontId="2" fillId="2" borderId="2" xfId="0" applyNumberFormat="1" applyFont="1" applyFill="1" applyBorder="1" applyAlignment="1">
      <alignment horizontal="center" wrapText="1"/>
    </xf>
  </cellXfs>
  <cellStyles count="6">
    <cellStyle name="Normal" xfId="0" builtinId="0"/>
    <cellStyle name="Normal 2" xfId="1"/>
    <cellStyle name="Normal 2 2" xfId="2"/>
    <cellStyle name="Normal 2 3" xfId="4"/>
    <cellStyle name="Normal 2 4" xfId="5"/>
    <cellStyle name="Normal_AllProteinsScores.xls" xfId="3"/>
  </cellStyles>
  <dxfs count="1"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0</xdr:colOff>
      <xdr:row>0</xdr:row>
      <xdr:rowOff>0</xdr:rowOff>
    </xdr:from>
    <xdr:ext cx="7215188" cy="2592917"/>
    <xdr:sp macro="" textlink="">
      <xdr:nvSpPr>
        <xdr:cNvPr id="2" name="TextBox 1"/>
        <xdr:cNvSpPr txBox="1"/>
      </xdr:nvSpPr>
      <xdr:spPr>
        <a:xfrm>
          <a:off x="0" y="0"/>
          <a:ext cx="7215188" cy="2592917"/>
        </a:xfrm>
        <a:prstGeom prst="rect">
          <a:avLst/>
        </a:prstGeom>
        <a:solidFill>
          <a:schemeClr val="accent5">
            <a:lumMod val="60000"/>
            <a:lumOff val="40000"/>
          </a:schemeClr>
        </a:solidFill>
        <a:ln/>
      </xdr:spPr>
      <xdr:style>
        <a:lnRef idx="2">
          <a:schemeClr val="accent5"/>
        </a:lnRef>
        <a:fillRef idx="1">
          <a:schemeClr val="lt1"/>
        </a:fillRef>
        <a:effectRef idx="0">
          <a:schemeClr val="accent5"/>
        </a:effectRef>
        <a:fontRef idx="minor">
          <a:schemeClr val="dk1"/>
        </a:fontRef>
      </xdr:style>
      <xdr:txBody>
        <a:bodyPr vertOverflow="clip" wrap="square" rtlCol="0" anchor="t">
          <a:noAutofit/>
        </a:bodyPr>
        <a:lstStyle/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 b="0" i="0" u="none" strike="noStrike">
              <a:solidFill>
                <a:schemeClr val="tx1"/>
              </a:solidFill>
              <a:latin typeface="+mn-lt"/>
              <a:ea typeface="+mn-ea"/>
              <a:cs typeface="+mn-cs"/>
            </a:rPr>
            <a:t>- </a:t>
          </a:r>
          <a:r>
            <a:rPr lang="en-US" sz="1100">
              <a:solidFill>
                <a:schemeClr val="dk1"/>
              </a:solidFill>
              <a:latin typeface="+mn-lt"/>
              <a:ea typeface="+mn-ea"/>
              <a:cs typeface="+mn-cs"/>
            </a:rPr>
            <a:t>All intensities/reads were corrected using the "Isotopic correction factors " (IC)  and  "median correction factors" (MC)</a:t>
          </a:r>
          <a:r>
            <a:rPr lang="en-US" sz="1100" baseline="0">
              <a:solidFill>
                <a:schemeClr val="dk1"/>
              </a:solidFill>
              <a:latin typeface="+mn-lt"/>
              <a:ea typeface="+mn-ea"/>
              <a:cs typeface="+mn-cs"/>
            </a:rPr>
            <a:t> indicated;</a:t>
          </a:r>
        </a:p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en-US" sz="1100">
            <a:solidFill>
              <a:schemeClr val="dk1"/>
            </a:solidFill>
            <a:latin typeface="+mn-lt"/>
            <a:ea typeface="+mn-ea"/>
            <a:cs typeface="+mn-cs"/>
          </a:endParaRPr>
        </a:p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>
              <a:solidFill>
                <a:sysClr val="windowText" lastClr="000000"/>
              </a:solidFill>
              <a:latin typeface="+mn-lt"/>
              <a:ea typeface="+mn-ea"/>
              <a:cs typeface="+mn-cs"/>
            </a:rPr>
            <a:t>- 2x2 t-tests (output: p-values)</a:t>
          </a:r>
          <a:r>
            <a:rPr lang="en-US" sz="1100" baseline="0">
              <a:solidFill>
                <a:sysClr val="windowText" lastClr="000000"/>
              </a:solidFill>
              <a:latin typeface="+mn-lt"/>
              <a:ea typeface="+mn-ea"/>
              <a:cs typeface="+mn-cs"/>
            </a:rPr>
            <a:t> were </a:t>
          </a:r>
          <a:r>
            <a:rPr lang="en-US" sz="1100">
              <a:solidFill>
                <a:sysClr val="windowText" lastClr="000000"/>
              </a:solidFill>
              <a:latin typeface="+mn-lt"/>
              <a:ea typeface="+mn-ea"/>
              <a:cs typeface="+mn-cs"/>
            </a:rPr>
            <a:t>performed for</a:t>
          </a:r>
          <a:r>
            <a:rPr lang="en-US" sz="1100" baseline="0">
              <a:solidFill>
                <a:sysClr val="windowText" lastClr="000000"/>
              </a:solidFill>
              <a:latin typeface="+mn-lt"/>
              <a:ea typeface="+mn-ea"/>
              <a:cs typeface="+mn-cs"/>
            </a:rPr>
            <a:t> </a:t>
          </a:r>
          <a:r>
            <a:rPr lang="en-US" sz="1100">
              <a:solidFill>
                <a:sysClr val="windowText" lastClr="000000"/>
              </a:solidFill>
              <a:latin typeface="+mn-lt"/>
              <a:ea typeface="+mn-ea"/>
              <a:cs typeface="+mn-cs"/>
            </a:rPr>
            <a:t>all comparisons.</a:t>
          </a:r>
          <a:r>
            <a:rPr lang="en-US" sz="1100" baseline="0">
              <a:solidFill>
                <a:sysClr val="windowText" lastClr="000000"/>
              </a:solidFill>
              <a:latin typeface="+mn-lt"/>
              <a:ea typeface="+mn-ea"/>
              <a:cs typeface="+mn-cs"/>
            </a:rPr>
            <a:t> S</a:t>
          </a:r>
          <a:r>
            <a:rPr lang="en-US" sz="1100">
              <a:solidFill>
                <a:sysClr val="windowText" lastClr="000000"/>
              </a:solidFill>
              <a:latin typeface="+mn-lt"/>
              <a:ea typeface="+mn-ea"/>
              <a:cs typeface="+mn-cs"/>
            </a:rPr>
            <a:t>ignificant results are presented in</a:t>
          </a:r>
          <a:r>
            <a:rPr lang="en-US" sz="1100" baseline="0">
              <a:solidFill>
                <a:sysClr val="windowText" lastClr="000000"/>
              </a:solidFill>
              <a:latin typeface="+mn-lt"/>
              <a:ea typeface="+mn-ea"/>
              <a:cs typeface="+mn-cs"/>
            </a:rPr>
            <a:t> this sheet;</a:t>
          </a:r>
        </a:p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en-US" sz="1100" baseline="0">
            <a:solidFill>
              <a:schemeClr val="dk1"/>
            </a:solidFill>
            <a:latin typeface="+mn-lt"/>
            <a:ea typeface="+mn-ea"/>
            <a:cs typeface="+mn-cs"/>
          </a:endParaRPr>
        </a:p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>
              <a:solidFill>
                <a:schemeClr val="dk1"/>
              </a:solidFill>
              <a:latin typeface="+mn-lt"/>
              <a:ea typeface="+mn-ea"/>
              <a:cs typeface="+mn-cs"/>
            </a:rPr>
            <a:t>-</a:t>
          </a:r>
          <a:r>
            <a:rPr lang="en-US" sz="1100" baseline="0">
              <a:solidFill>
                <a:schemeClr val="dk1"/>
              </a:solidFill>
              <a:latin typeface="+mn-lt"/>
              <a:ea typeface="+mn-ea"/>
              <a:cs typeface="+mn-cs"/>
            </a:rPr>
            <a:t> Fold-changes (FC) were calculated  from log differences using the following equation: FC=Exp(log difference );</a:t>
          </a:r>
        </a:p>
        <a:p>
          <a:endParaRPr lang="en-US" sz="1100">
            <a:solidFill>
              <a:schemeClr val="dk1"/>
            </a:solidFill>
            <a:latin typeface="+mn-lt"/>
            <a:ea typeface="+mn-ea"/>
            <a:cs typeface="+mn-cs"/>
          </a:endParaRPr>
        </a:p>
        <a:p>
          <a:r>
            <a:rPr lang="en-US" sz="1100">
              <a:solidFill>
                <a:schemeClr val="dk1"/>
              </a:solidFill>
              <a:latin typeface="+mn-lt"/>
              <a:ea typeface="+mn-ea"/>
              <a:cs typeface="+mn-cs"/>
            </a:rPr>
            <a:t>- Scores</a:t>
          </a:r>
          <a:r>
            <a:rPr lang="en-US" sz="1100" baseline="0">
              <a:solidFill>
                <a:schemeClr val="dk1"/>
              </a:solidFill>
              <a:latin typeface="+mn-lt"/>
              <a:ea typeface="+mn-ea"/>
              <a:cs typeface="+mn-cs"/>
            </a:rPr>
            <a:t> were calculated from p-values using the following equation: Score=-log10(p-value);</a:t>
          </a:r>
        </a:p>
        <a:p>
          <a:endParaRPr lang="en-US" sz="1100">
            <a:solidFill>
              <a:schemeClr val="dk1"/>
            </a:solidFill>
            <a:latin typeface="+mn-lt"/>
            <a:ea typeface="+mn-ea"/>
            <a:cs typeface="+mn-cs"/>
          </a:endParaRPr>
        </a:p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>
              <a:solidFill>
                <a:schemeClr val="dk1"/>
              </a:solidFill>
              <a:latin typeface="+mn-lt"/>
              <a:ea typeface="+mn-ea"/>
              <a:cs typeface="+mn-cs"/>
            </a:rPr>
            <a:t>- </a:t>
          </a:r>
          <a:r>
            <a:rPr lang="en-US" sz="1100" baseline="0">
              <a:solidFill>
                <a:schemeClr val="dk1"/>
              </a:solidFill>
              <a:latin typeface="+mn-lt"/>
              <a:ea typeface="+mn-ea"/>
              <a:cs typeface="+mn-cs"/>
            </a:rPr>
            <a:t>Two sets of ratios (log difference) were obtained for all comparisons: one for each biological replicate (denominator). To improve stringency, only proteins with p-value </a:t>
          </a:r>
          <a:r>
            <a:rPr lang="en-US" sz="1100" baseline="0">
              <a:solidFill>
                <a:schemeClr val="dk1"/>
              </a:solidFill>
              <a:latin typeface="Calibri"/>
              <a:ea typeface="+mn-ea"/>
              <a:cs typeface="+mn-cs"/>
            </a:rPr>
            <a:t>≤ 0,05</a:t>
          </a:r>
          <a:r>
            <a:rPr lang="en-US" sz="1100" baseline="0">
              <a:solidFill>
                <a:schemeClr val="dk1"/>
              </a:solidFill>
              <a:latin typeface="+mn-lt"/>
              <a:ea typeface="+mn-ea"/>
              <a:cs typeface="+mn-cs"/>
            </a:rPr>
            <a:t> in both replicates were considered;</a:t>
          </a:r>
        </a:p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en-US" sz="1100" baseline="0">
            <a:solidFill>
              <a:schemeClr val="dk1"/>
            </a:solidFill>
            <a:latin typeface="+mn-lt"/>
            <a:ea typeface="+mn-ea"/>
            <a:cs typeface="+mn-cs"/>
          </a:endParaRPr>
        </a:p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 baseline="0">
              <a:solidFill>
                <a:schemeClr val="dk1"/>
              </a:solidFill>
              <a:latin typeface="+mn-lt"/>
              <a:ea typeface="+mn-ea"/>
              <a:cs typeface="+mn-cs"/>
            </a:rPr>
            <a:t>- Fold-changes selected are the lower obtained (calculated from the lower absolute values of log difference). P-values refer to the maximum values. The  scores (calculated from the maximum p-value) are indicated.</a:t>
          </a:r>
          <a:endParaRPr lang="en-US" sz="1100">
            <a:solidFill>
              <a:schemeClr val="dk1"/>
            </a:solidFill>
            <a:latin typeface="+mn-lt"/>
            <a:ea typeface="+mn-ea"/>
            <a:cs typeface="+mn-cs"/>
          </a:endParaRPr>
        </a:p>
      </xdr:txBody>
    </xdr:sp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35719</xdr:colOff>
      <xdr:row>0</xdr:row>
      <xdr:rowOff>27781</xdr:rowOff>
    </xdr:from>
    <xdr:ext cx="7215188" cy="1639092"/>
    <xdr:sp macro="" textlink="">
      <xdr:nvSpPr>
        <xdr:cNvPr id="2" name="TextBox 1"/>
        <xdr:cNvSpPr txBox="1"/>
      </xdr:nvSpPr>
      <xdr:spPr>
        <a:xfrm>
          <a:off x="35719" y="27781"/>
          <a:ext cx="7215188" cy="1639092"/>
        </a:xfrm>
        <a:prstGeom prst="rect">
          <a:avLst/>
        </a:prstGeom>
        <a:solidFill>
          <a:schemeClr val="accent5">
            <a:lumMod val="60000"/>
            <a:lumOff val="40000"/>
          </a:schemeClr>
        </a:solidFill>
        <a:ln/>
      </xdr:spPr>
      <xdr:style>
        <a:lnRef idx="2">
          <a:schemeClr val="accent5"/>
        </a:lnRef>
        <a:fillRef idx="1">
          <a:schemeClr val="lt1"/>
        </a:fillRef>
        <a:effectRef idx="0">
          <a:schemeClr val="accent5"/>
        </a:effectRef>
        <a:fontRef idx="minor">
          <a:schemeClr val="dk1"/>
        </a:fontRef>
      </xdr:style>
      <xdr:txBody>
        <a:bodyPr vertOverflow="clip" wrap="square" rtlCol="0" anchor="t">
          <a:noAutofit/>
        </a:bodyPr>
        <a:lstStyle/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 b="0" i="0" u="none" strike="noStrike">
              <a:solidFill>
                <a:schemeClr val="tx1"/>
              </a:solidFill>
              <a:latin typeface="+mn-lt"/>
              <a:ea typeface="+mn-ea"/>
              <a:cs typeface="+mn-cs"/>
            </a:rPr>
            <a:t>-</a:t>
          </a:r>
          <a:r>
            <a:rPr lang="en-US" sz="1100" b="0" i="0" u="none" strike="noStrike" baseline="0">
              <a:solidFill>
                <a:schemeClr val="tx1"/>
              </a:solidFill>
              <a:latin typeface="+mn-lt"/>
              <a:ea typeface="+mn-ea"/>
              <a:cs typeface="+mn-cs"/>
            </a:rPr>
            <a:t> For proteins that </a:t>
          </a:r>
          <a:r>
            <a:rPr lang="en-US" sz="1100" b="0" i="0" u="none" strike="noStrike">
              <a:solidFill>
                <a:schemeClr val="tx1"/>
              </a:solidFill>
              <a:latin typeface="+mn-lt"/>
              <a:ea typeface="+mn-ea"/>
              <a:cs typeface="+mn-cs"/>
            </a:rPr>
            <a:t>did not change significantly between comparisons, the fold-change values were set to 1,00;</a:t>
          </a:r>
        </a:p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en-US" sz="1100" b="0" i="0" u="none" strike="noStrike">
            <a:solidFill>
              <a:schemeClr val="tx1"/>
            </a:solidFill>
            <a:latin typeface="+mn-lt"/>
            <a:ea typeface="+mn-ea"/>
            <a:cs typeface="+mn-cs"/>
          </a:endParaRPr>
        </a:p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 b="0" i="0" u="none" strike="noStrike">
              <a:solidFill>
                <a:schemeClr val="tx1"/>
              </a:solidFill>
              <a:latin typeface="+mn-lt"/>
              <a:ea typeface="+mn-ea"/>
              <a:cs typeface="+mn-cs"/>
            </a:rPr>
            <a:t>-</a:t>
          </a:r>
          <a:r>
            <a:rPr lang="en-US" sz="1100" b="0" i="0" u="none" strike="noStrike" baseline="0">
              <a:solidFill>
                <a:schemeClr val="tx1"/>
              </a:solidFill>
              <a:latin typeface="+mn-lt"/>
              <a:ea typeface="+mn-ea"/>
              <a:cs typeface="+mn-cs"/>
            </a:rPr>
            <a:t> For cluster analysis, fold-change values were </a:t>
          </a:r>
          <a:r>
            <a:rPr lang="pt-PT" sz="1100" b="0" i="0" u="none" strike="noStrike" baseline="0">
              <a:solidFill>
                <a:schemeClr val="dk1"/>
              </a:solidFill>
              <a:latin typeface="+mn-lt"/>
              <a:ea typeface="+mn-ea"/>
              <a:cs typeface="+mn-cs"/>
            </a:rPr>
            <a:t>t</a:t>
          </a:r>
          <a:r>
            <a:rPr lang="pt-PT" sz="1100" b="0" i="0">
              <a:solidFill>
                <a:schemeClr val="dk1"/>
              </a:solidFill>
              <a:latin typeface="+mn-lt"/>
              <a:ea typeface="+mn-ea"/>
              <a:cs typeface="+mn-cs"/>
            </a:rPr>
            <a:t>ranformed into</a:t>
          </a:r>
          <a:r>
            <a:rPr lang="pt-PT" sz="1100" b="0" i="0" baseline="0">
              <a:solidFill>
                <a:schemeClr val="dk1"/>
              </a:solidFill>
              <a:latin typeface="+mn-lt"/>
              <a:ea typeface="+mn-ea"/>
              <a:cs typeface="+mn-cs"/>
            </a:rPr>
            <a:t> ordinal/</a:t>
          </a:r>
          <a:r>
            <a:rPr lang="pt-PT" sz="1100" b="0" i="0">
              <a:solidFill>
                <a:schemeClr val="dk1"/>
              </a:solidFill>
              <a:latin typeface="+mn-lt"/>
              <a:ea typeface="+mn-ea"/>
              <a:cs typeface="+mn-cs"/>
            </a:rPr>
            <a:t>ranked)</a:t>
          </a:r>
          <a:r>
            <a:rPr lang="pt-PT" sz="1100" b="0" i="0" baseline="0">
              <a:solidFill>
                <a:schemeClr val="dk1"/>
              </a:solidFill>
              <a:latin typeface="+mn-lt"/>
              <a:ea typeface="+mn-ea"/>
              <a:cs typeface="+mn-cs"/>
            </a:rPr>
            <a:t> variables using the following coding system:</a:t>
          </a:r>
        </a:p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pt-PT" sz="1100" b="0" i="0" baseline="0">
              <a:solidFill>
                <a:schemeClr val="dk1"/>
              </a:solidFill>
              <a:latin typeface="+mn-lt"/>
              <a:ea typeface="+mn-ea"/>
              <a:cs typeface="+mn-cs"/>
            </a:rPr>
            <a:t>2 → Significantly more abundant (</a:t>
          </a:r>
          <a:r>
            <a:rPr lang="pt-PT" sz="1100" b="0" i="0" baseline="0">
              <a:solidFill>
                <a:schemeClr val="dk1"/>
              </a:solidFill>
              <a:latin typeface="Calibri"/>
              <a:ea typeface="+mn-ea"/>
              <a:cs typeface="+mn-cs"/>
            </a:rPr>
            <a:t>&gt;1)</a:t>
          </a:r>
          <a:endParaRPr lang="pt-PT" sz="1100" b="0" i="0" baseline="0">
            <a:solidFill>
              <a:schemeClr val="dk1"/>
            </a:solidFill>
            <a:latin typeface="+mn-lt"/>
            <a:ea typeface="+mn-ea"/>
            <a:cs typeface="+mn-cs"/>
          </a:endParaRPr>
        </a:p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pt-PT" sz="1100" b="0" i="0" baseline="0">
              <a:solidFill>
                <a:schemeClr val="dk1"/>
              </a:solidFill>
              <a:latin typeface="+mn-lt"/>
              <a:ea typeface="+mn-ea"/>
              <a:cs typeface="+mn-cs"/>
            </a:rPr>
            <a:t>1 → No significant change (=1)</a:t>
          </a:r>
          <a:endParaRPr lang="pt-PT" b="0"/>
        </a:p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pt-PT" sz="1100" b="0" i="0" baseline="0">
              <a:solidFill>
                <a:schemeClr val="dk1"/>
              </a:solidFill>
              <a:latin typeface="+mn-lt"/>
              <a:ea typeface="+mn-ea"/>
              <a:cs typeface="+mn-cs"/>
            </a:rPr>
            <a:t>0 → Significantly less abundant (&lt;1)</a:t>
          </a:r>
        </a:p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pt-PT" sz="1100" b="0" i="0" baseline="0">
            <a:solidFill>
              <a:schemeClr val="dk1"/>
            </a:solidFill>
            <a:latin typeface="+mn-lt"/>
            <a:ea typeface="+mn-ea"/>
            <a:cs typeface="+mn-cs"/>
          </a:endParaRPr>
        </a:p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pt-PT" sz="1100" b="0" i="0" baseline="0">
              <a:solidFill>
                <a:schemeClr val="dk1"/>
              </a:solidFill>
              <a:latin typeface="+mn-lt"/>
              <a:ea typeface="+mn-ea"/>
              <a:cs typeface="+mn-cs"/>
            </a:rPr>
            <a:t>- Hierachical cluster analysis  was performed selecting the "Centroid clustering" method and  "Square Eucledian distance" measure. Cluster memberships are indicated in this sheet. </a:t>
          </a:r>
        </a:p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en-US" sz="1100" b="0" i="0" u="none" strike="noStrike">
            <a:solidFill>
              <a:schemeClr val="tx1"/>
            </a:solidFill>
            <a:latin typeface="+mn-lt"/>
            <a:ea typeface="+mn-ea"/>
            <a:cs typeface="+mn-cs"/>
          </a:endParaRPr>
        </a:p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en-US" sz="1100" baseline="0">
            <a:solidFill>
              <a:schemeClr val="dk1"/>
            </a:solidFill>
            <a:latin typeface="+mn-lt"/>
            <a:ea typeface="+mn-ea"/>
            <a:cs typeface="+mn-cs"/>
          </a:endParaRPr>
        </a:p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en-US" sz="1100">
            <a:solidFill>
              <a:schemeClr val="dk1"/>
            </a:solidFill>
            <a:latin typeface="+mn-lt"/>
            <a:ea typeface="+mn-ea"/>
            <a:cs typeface="+mn-cs"/>
          </a:endParaRPr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T971"/>
  <sheetViews>
    <sheetView tabSelected="1" zoomScale="80" zoomScaleNormal="80" workbookViewId="0"/>
  </sheetViews>
  <sheetFormatPr defaultRowHeight="15"/>
  <cols>
    <col min="1" max="1" width="9.28515625" style="1" bestFit="1" customWidth="1"/>
    <col min="2" max="2" width="22.42578125" style="1" customWidth="1"/>
    <col min="3" max="3" width="18.42578125" style="1" customWidth="1"/>
    <col min="4" max="5" width="9.28515625" style="1" bestFit="1" customWidth="1"/>
    <col min="6" max="6" width="11" style="1" bestFit="1" customWidth="1"/>
    <col min="7" max="9" width="9.28515625" style="1" bestFit="1" customWidth="1"/>
    <col min="10" max="10" width="9.140625" style="1"/>
    <col min="11" max="18" width="9.28515625" style="1" bestFit="1" customWidth="1"/>
    <col min="19" max="16384" width="9.140625" style="1"/>
  </cols>
  <sheetData>
    <row r="1" spans="1:20" s="6" customFormat="1">
      <c r="A1" s="19" t="s">
        <v>687</v>
      </c>
      <c r="B1" s="19" t="s">
        <v>688</v>
      </c>
      <c r="C1" s="19" t="s">
        <v>689</v>
      </c>
      <c r="D1" s="19" t="s">
        <v>690</v>
      </c>
      <c r="E1" s="19" t="s">
        <v>691</v>
      </c>
      <c r="F1" s="19" t="s">
        <v>692</v>
      </c>
      <c r="G1" s="19" t="s">
        <v>693</v>
      </c>
      <c r="H1" s="19" t="s">
        <v>694</v>
      </c>
      <c r="I1" s="19" t="s">
        <v>695</v>
      </c>
      <c r="J1" s="19" t="s">
        <v>696</v>
      </c>
      <c r="K1" s="19">
        <v>113.1</v>
      </c>
      <c r="L1" s="19">
        <v>114.1</v>
      </c>
      <c r="M1" s="19">
        <v>115.1</v>
      </c>
      <c r="N1" s="19">
        <v>116.1</v>
      </c>
      <c r="O1" s="19">
        <v>117.1</v>
      </c>
      <c r="P1" s="19">
        <v>118.1</v>
      </c>
      <c r="Q1" s="19">
        <v>119.1</v>
      </c>
      <c r="R1" s="19">
        <v>121.1</v>
      </c>
      <c r="S1" s="19" t="s">
        <v>697</v>
      </c>
      <c r="T1" s="19" t="s">
        <v>698</v>
      </c>
    </row>
    <row r="2" spans="1:20">
      <c r="A2" s="1">
        <v>11725</v>
      </c>
      <c r="B2" s="1" t="s">
        <v>699</v>
      </c>
      <c r="C2" s="1" t="s">
        <v>700</v>
      </c>
      <c r="D2" s="1">
        <v>2</v>
      </c>
      <c r="E2" s="1">
        <v>11.10444</v>
      </c>
      <c r="F2" s="1">
        <v>1.9099999999999999E-27</v>
      </c>
      <c r="G2" s="1">
        <v>1</v>
      </c>
      <c r="H2" s="1">
        <v>890.51400000000001</v>
      </c>
      <c r="I2" s="1">
        <v>0</v>
      </c>
      <c r="J2" s="1" t="s">
        <v>701</v>
      </c>
      <c r="K2" s="1">
        <v>9.2044999999999995</v>
      </c>
      <c r="L2" s="1">
        <v>4.2586000000000004</v>
      </c>
      <c r="M2" s="1">
        <v>16.903199999999998</v>
      </c>
      <c r="N2" s="1">
        <v>25.2178</v>
      </c>
      <c r="O2" s="1">
        <v>11.4679</v>
      </c>
      <c r="P2" s="1">
        <v>14.2179</v>
      </c>
      <c r="Q2" s="1">
        <v>23.505199999999999</v>
      </c>
      <c r="R2" s="1">
        <v>45.418999999999997</v>
      </c>
      <c r="S2" s="1" t="s">
        <v>702</v>
      </c>
      <c r="T2" s="1" t="s">
        <v>703</v>
      </c>
    </row>
    <row r="3" spans="1:20">
      <c r="A3" s="1">
        <v>11725</v>
      </c>
      <c r="B3" s="1" t="s">
        <v>699</v>
      </c>
      <c r="C3" s="1" t="s">
        <v>700</v>
      </c>
      <c r="D3" s="1">
        <v>2</v>
      </c>
      <c r="E3" s="1">
        <v>10.27397</v>
      </c>
      <c r="F3" s="1">
        <v>1.477E-23</v>
      </c>
      <c r="G3" s="1">
        <v>1</v>
      </c>
      <c r="H3" s="1">
        <v>890.51599999999996</v>
      </c>
      <c r="I3" s="1">
        <v>0</v>
      </c>
      <c r="J3" s="1" t="s">
        <v>701</v>
      </c>
      <c r="K3" s="1">
        <v>1.6391</v>
      </c>
      <c r="L3" s="1">
        <v>0.7661</v>
      </c>
      <c r="M3" s="1">
        <v>3.1398000000000001</v>
      </c>
      <c r="N3" s="1">
        <v>4.2333999999999996</v>
      </c>
      <c r="O3" s="1">
        <v>1.9668000000000001</v>
      </c>
      <c r="P3" s="1">
        <v>2.4834999999999998</v>
      </c>
      <c r="Q3" s="1">
        <v>4.1177000000000001</v>
      </c>
      <c r="R3" s="1">
        <v>9.5448000000000004</v>
      </c>
      <c r="S3" s="1" t="s">
        <v>704</v>
      </c>
      <c r="T3" s="1" t="s">
        <v>705</v>
      </c>
    </row>
    <row r="4" spans="1:20">
      <c r="A4" s="1">
        <v>11725</v>
      </c>
      <c r="B4" s="1" t="s">
        <v>699</v>
      </c>
      <c r="C4" s="1" t="s">
        <v>700</v>
      </c>
      <c r="D4" s="1">
        <v>2</v>
      </c>
      <c r="E4" s="1">
        <v>9.1237379999999995</v>
      </c>
      <c r="F4" s="1">
        <v>1.161E-18</v>
      </c>
      <c r="G4" s="1">
        <v>1</v>
      </c>
      <c r="H4" s="1">
        <v>890.50699999999995</v>
      </c>
      <c r="I4" s="1">
        <v>0</v>
      </c>
      <c r="J4" s="1" t="s">
        <v>701</v>
      </c>
      <c r="K4" s="1">
        <v>0.84799999999999998</v>
      </c>
      <c r="L4" s="1">
        <v>0.38069999999999998</v>
      </c>
      <c r="M4" s="1">
        <v>1.6056999999999999</v>
      </c>
      <c r="N4" s="1">
        <v>2.4479000000000002</v>
      </c>
      <c r="O4" s="1">
        <v>0.7954</v>
      </c>
      <c r="P4" s="1">
        <v>1.1909000000000001</v>
      </c>
      <c r="Q4" s="1">
        <v>1.9398</v>
      </c>
      <c r="R4" s="1">
        <v>5.2651000000000003</v>
      </c>
      <c r="S4" s="1" t="s">
        <v>706</v>
      </c>
      <c r="T4" s="1" t="s">
        <v>707</v>
      </c>
    </row>
    <row r="5" spans="1:20">
      <c r="A5" s="1">
        <v>11725</v>
      </c>
      <c r="B5" s="1" t="s">
        <v>699</v>
      </c>
      <c r="C5" s="1" t="s">
        <v>700</v>
      </c>
      <c r="D5" s="1">
        <v>2</v>
      </c>
      <c r="E5" s="1">
        <v>8.8592659999999999</v>
      </c>
      <c r="F5" s="1">
        <v>1.289E-17</v>
      </c>
      <c r="G5" s="1">
        <v>1</v>
      </c>
      <c r="H5" s="1">
        <v>890.51599999999996</v>
      </c>
      <c r="I5" s="1">
        <v>0</v>
      </c>
      <c r="J5" s="1" t="s">
        <v>701</v>
      </c>
      <c r="K5" s="1">
        <v>0.13739999999999999</v>
      </c>
      <c r="L5" s="1">
        <v>2.3800000000000002E-2</v>
      </c>
      <c r="M5" s="1">
        <v>0.2676</v>
      </c>
      <c r="N5" s="1">
        <v>0.4128</v>
      </c>
      <c r="O5" s="1">
        <v>0.1784</v>
      </c>
      <c r="P5" s="1">
        <v>0.27110000000000001</v>
      </c>
      <c r="Q5" s="1">
        <v>0.2868</v>
      </c>
      <c r="R5" s="1">
        <v>0.8236</v>
      </c>
      <c r="S5" s="1" t="s">
        <v>708</v>
      </c>
      <c r="T5" s="1" t="s">
        <v>709</v>
      </c>
    </row>
    <row r="6" spans="1:20">
      <c r="A6" s="1">
        <v>11725</v>
      </c>
      <c r="B6" s="1" t="s">
        <v>699</v>
      </c>
      <c r="C6" s="1" t="s">
        <v>710</v>
      </c>
      <c r="D6" s="1">
        <v>3</v>
      </c>
      <c r="E6" s="1">
        <v>12.79128</v>
      </c>
      <c r="F6" s="1">
        <v>2.5679999999999997E-36</v>
      </c>
      <c r="G6" s="1">
        <v>1</v>
      </c>
      <c r="H6" s="1">
        <v>1007.193</v>
      </c>
      <c r="I6" s="1">
        <v>1</v>
      </c>
      <c r="J6" s="1" t="s">
        <v>711</v>
      </c>
      <c r="K6" s="1">
        <v>6.6085000000000003</v>
      </c>
      <c r="L6" s="1">
        <v>10.687099999999999</v>
      </c>
      <c r="M6" s="1">
        <v>11.794700000000001</v>
      </c>
      <c r="N6" s="1">
        <v>11.8171</v>
      </c>
      <c r="O6" s="1">
        <v>8.7444000000000006</v>
      </c>
      <c r="P6" s="1">
        <v>8.9848999999999997</v>
      </c>
      <c r="Q6" s="1">
        <v>1.4681999999999999</v>
      </c>
      <c r="R6" s="1">
        <v>1.6031</v>
      </c>
      <c r="S6" s="1" t="s">
        <v>712</v>
      </c>
      <c r="T6" s="1" t="s">
        <v>713</v>
      </c>
    </row>
    <row r="7" spans="1:20">
      <c r="A7" s="1">
        <v>11725</v>
      </c>
      <c r="B7" s="1" t="s">
        <v>699</v>
      </c>
      <c r="C7" s="1" t="s">
        <v>710</v>
      </c>
      <c r="D7" s="1">
        <v>3</v>
      </c>
      <c r="E7" s="1">
        <v>13.585850000000001</v>
      </c>
      <c r="F7" s="1">
        <v>6.8019999999999993E-41</v>
      </c>
      <c r="G7" s="1">
        <v>1</v>
      </c>
      <c r="H7" s="1">
        <v>1007.202</v>
      </c>
      <c r="I7" s="1">
        <v>1</v>
      </c>
      <c r="J7" s="1" t="s">
        <v>711</v>
      </c>
      <c r="K7" s="1">
        <v>5.4146999999999998</v>
      </c>
      <c r="L7" s="1">
        <v>8.7933000000000003</v>
      </c>
      <c r="M7" s="1">
        <v>10.38</v>
      </c>
      <c r="N7" s="1">
        <v>9.9690999999999992</v>
      </c>
      <c r="O7" s="1">
        <v>7.2210999999999999</v>
      </c>
      <c r="P7" s="1">
        <v>7.1889000000000003</v>
      </c>
      <c r="Q7" s="1">
        <v>1.1959</v>
      </c>
      <c r="R7" s="1">
        <v>1.2697000000000001</v>
      </c>
      <c r="S7" s="1" t="s">
        <v>714</v>
      </c>
      <c r="T7" s="1" t="s">
        <v>715</v>
      </c>
    </row>
    <row r="8" spans="1:20">
      <c r="A8" s="1">
        <v>11725</v>
      </c>
      <c r="B8" s="1" t="s">
        <v>699</v>
      </c>
      <c r="C8" s="1" t="s">
        <v>716</v>
      </c>
      <c r="D8" s="1">
        <v>2</v>
      </c>
      <c r="E8" s="1">
        <v>7.6784819999999998</v>
      </c>
      <c r="F8" s="1">
        <v>2.495E-13</v>
      </c>
      <c r="G8" s="1">
        <v>1</v>
      </c>
      <c r="H8" s="1">
        <v>717.404</v>
      </c>
      <c r="I8" s="1">
        <v>0</v>
      </c>
      <c r="J8" s="1" t="s">
        <v>717</v>
      </c>
      <c r="K8" s="1">
        <v>2.8424</v>
      </c>
      <c r="L8" s="1">
        <v>1.4988999999999999</v>
      </c>
      <c r="M8" s="1">
        <v>1.6727000000000001</v>
      </c>
      <c r="N8" s="1">
        <v>1.9198999999999999</v>
      </c>
      <c r="O8" s="1">
        <v>2.7429000000000001</v>
      </c>
      <c r="P8" s="1">
        <v>2.6480000000000001</v>
      </c>
      <c r="Q8" s="1">
        <v>1.0792999999999999</v>
      </c>
      <c r="R8" s="1">
        <v>18.153099999999998</v>
      </c>
      <c r="S8" s="1" t="s">
        <v>718</v>
      </c>
      <c r="T8" s="1" t="s">
        <v>719</v>
      </c>
    </row>
    <row r="9" spans="1:20">
      <c r="A9" s="1">
        <v>11725</v>
      </c>
      <c r="B9" s="1" t="s">
        <v>699</v>
      </c>
      <c r="C9" s="1" t="s">
        <v>720</v>
      </c>
      <c r="D9" s="1">
        <v>2</v>
      </c>
      <c r="E9" s="1">
        <v>6.1486409999999996</v>
      </c>
      <c r="F9" s="1">
        <v>8.5959999999999997E-9</v>
      </c>
      <c r="G9" s="1">
        <v>1</v>
      </c>
      <c r="H9" s="1">
        <v>575.34799999999996</v>
      </c>
      <c r="I9" s="1">
        <v>0</v>
      </c>
      <c r="J9" s="1" t="s">
        <v>721</v>
      </c>
      <c r="K9" s="1">
        <v>36.812800000000003</v>
      </c>
      <c r="L9" s="1">
        <v>19.0946</v>
      </c>
      <c r="M9" s="1">
        <v>38.188000000000002</v>
      </c>
      <c r="N9" s="1">
        <v>45.634799999999998</v>
      </c>
      <c r="O9" s="1">
        <v>37.0304</v>
      </c>
      <c r="P9" s="1">
        <v>37.826900000000002</v>
      </c>
      <c r="Q9" s="1">
        <v>36.222700000000003</v>
      </c>
      <c r="R9" s="1">
        <v>55.287599999999998</v>
      </c>
      <c r="S9" s="1" t="s">
        <v>722</v>
      </c>
      <c r="T9" s="1" t="s">
        <v>723</v>
      </c>
    </row>
    <row r="10" spans="1:20">
      <c r="A10" s="1">
        <v>11725</v>
      </c>
      <c r="B10" s="1" t="s">
        <v>699</v>
      </c>
      <c r="C10" s="1" t="s">
        <v>720</v>
      </c>
      <c r="D10" s="1">
        <v>2</v>
      </c>
      <c r="E10" s="1">
        <v>6.4469609999999999</v>
      </c>
      <c r="F10" s="1">
        <v>1.2550000000000001E-9</v>
      </c>
      <c r="G10" s="1">
        <v>1</v>
      </c>
      <c r="H10" s="1">
        <v>575.32600000000002</v>
      </c>
      <c r="I10" s="1">
        <v>0</v>
      </c>
      <c r="J10" s="1" t="s">
        <v>721</v>
      </c>
      <c r="K10" s="1">
        <v>5.8695000000000004</v>
      </c>
      <c r="L10" s="1">
        <v>3.5259</v>
      </c>
      <c r="M10" s="1">
        <v>6.2222999999999997</v>
      </c>
      <c r="N10" s="1">
        <v>8.3371999999999993</v>
      </c>
      <c r="O10" s="1">
        <v>6.0930999999999997</v>
      </c>
      <c r="P10" s="1">
        <v>6.2449000000000003</v>
      </c>
      <c r="Q10" s="1">
        <v>5.3185000000000002</v>
      </c>
      <c r="R10" s="1">
        <v>11.486000000000001</v>
      </c>
      <c r="S10" s="1" t="s">
        <v>724</v>
      </c>
      <c r="T10" s="1" t="s">
        <v>725</v>
      </c>
    </row>
    <row r="11" spans="1:20">
      <c r="A11" s="1">
        <v>11725</v>
      </c>
      <c r="B11" s="1" t="s">
        <v>699</v>
      </c>
      <c r="C11" s="1" t="s">
        <v>720</v>
      </c>
      <c r="D11" s="1">
        <v>2</v>
      </c>
      <c r="E11" s="1">
        <v>5.6234419999999998</v>
      </c>
      <c r="F11" s="1">
        <v>2.0589999999999998E-7</v>
      </c>
      <c r="G11" s="1">
        <v>1</v>
      </c>
      <c r="H11" s="1">
        <v>575.33600000000001</v>
      </c>
      <c r="I11" s="1">
        <v>0</v>
      </c>
      <c r="J11" s="1" t="s">
        <v>721</v>
      </c>
      <c r="K11" s="1">
        <v>34.050800000000002</v>
      </c>
      <c r="L11" s="1">
        <v>19.127800000000001</v>
      </c>
      <c r="M11" s="1">
        <v>36.539099999999998</v>
      </c>
      <c r="N11" s="1">
        <v>42.970700000000001</v>
      </c>
      <c r="O11" s="1">
        <v>34.345300000000002</v>
      </c>
      <c r="P11" s="1">
        <v>35.430500000000002</v>
      </c>
      <c r="Q11" s="1">
        <v>33.840400000000002</v>
      </c>
      <c r="R11" s="1">
        <v>52.610599999999998</v>
      </c>
      <c r="S11" s="1" t="s">
        <v>726</v>
      </c>
      <c r="T11" s="1" t="s">
        <v>727</v>
      </c>
    </row>
    <row r="12" spans="1:20">
      <c r="A12" s="1">
        <v>11725</v>
      </c>
      <c r="B12" s="1" t="s">
        <v>699</v>
      </c>
      <c r="C12" s="1" t="s">
        <v>720</v>
      </c>
      <c r="D12" s="1">
        <v>2</v>
      </c>
      <c r="E12" s="1">
        <v>6.766483</v>
      </c>
      <c r="F12" s="1">
        <v>1.451E-10</v>
      </c>
      <c r="G12" s="1">
        <v>1</v>
      </c>
      <c r="H12" s="1">
        <v>575.31100000000004</v>
      </c>
      <c r="I12" s="1">
        <v>0</v>
      </c>
      <c r="J12" s="1" t="s">
        <v>721</v>
      </c>
      <c r="K12" s="1">
        <v>17.584800000000001</v>
      </c>
      <c r="L12" s="1">
        <v>9.1835000000000004</v>
      </c>
      <c r="M12" s="1">
        <v>18.045400000000001</v>
      </c>
      <c r="N12" s="1">
        <v>24.166699999999999</v>
      </c>
      <c r="O12" s="1">
        <v>18.2697</v>
      </c>
      <c r="P12" s="1">
        <v>18.473199999999999</v>
      </c>
      <c r="Q12" s="1">
        <v>17.4237</v>
      </c>
      <c r="R12" s="1">
        <v>33.860100000000003</v>
      </c>
      <c r="S12" s="1" t="s">
        <v>728</v>
      </c>
      <c r="T12" s="1" t="s">
        <v>729</v>
      </c>
    </row>
    <row r="13" spans="1:20">
      <c r="A13" s="1">
        <v>11725</v>
      </c>
      <c r="B13" s="1" t="s">
        <v>699</v>
      </c>
      <c r="C13" s="1" t="s">
        <v>716</v>
      </c>
      <c r="D13" s="1">
        <v>2</v>
      </c>
      <c r="E13" s="1">
        <v>7.5020030000000002</v>
      </c>
      <c r="F13" s="1">
        <v>9.4279999999999998E-13</v>
      </c>
      <c r="G13" s="1">
        <v>1</v>
      </c>
      <c r="H13" s="1">
        <v>717.41600000000005</v>
      </c>
      <c r="I13" s="1">
        <v>0</v>
      </c>
      <c r="J13" s="1" t="s">
        <v>717</v>
      </c>
      <c r="K13" s="1">
        <v>0.74380000000000002</v>
      </c>
      <c r="L13" s="1">
        <v>0.51390000000000002</v>
      </c>
      <c r="M13" s="1">
        <v>0.43969999999999998</v>
      </c>
      <c r="N13" s="1">
        <v>0.6</v>
      </c>
      <c r="O13" s="1">
        <v>0.96409999999999996</v>
      </c>
      <c r="P13" s="1">
        <v>0.86170000000000002</v>
      </c>
      <c r="Q13" s="1">
        <v>0.30630000000000002</v>
      </c>
      <c r="R13" s="1">
        <v>5.7064000000000004</v>
      </c>
      <c r="S13" s="1" t="s">
        <v>730</v>
      </c>
      <c r="T13" s="1" t="s">
        <v>731</v>
      </c>
    </row>
    <row r="14" spans="1:20">
      <c r="A14" s="1">
        <v>11725</v>
      </c>
      <c r="B14" s="1" t="s">
        <v>699</v>
      </c>
      <c r="C14" s="1" t="s">
        <v>720</v>
      </c>
      <c r="D14" s="1">
        <v>2</v>
      </c>
      <c r="E14" s="1">
        <v>6.3727900000000002</v>
      </c>
      <c r="F14" s="1">
        <v>2.0420000000000002E-9</v>
      </c>
      <c r="G14" s="1">
        <v>1</v>
      </c>
      <c r="H14" s="1">
        <v>575.31600000000003</v>
      </c>
      <c r="I14" s="1">
        <v>0</v>
      </c>
      <c r="J14" s="1" t="s">
        <v>721</v>
      </c>
      <c r="K14" s="1">
        <v>11.781599999999999</v>
      </c>
      <c r="L14" s="1">
        <v>6.0572999999999997</v>
      </c>
      <c r="M14" s="1">
        <v>12.5639</v>
      </c>
      <c r="N14" s="1">
        <v>17.557400000000001</v>
      </c>
      <c r="O14" s="1">
        <v>12.273</v>
      </c>
      <c r="P14" s="1">
        <v>12.6447</v>
      </c>
      <c r="Q14" s="1">
        <v>11.8086</v>
      </c>
      <c r="R14" s="1">
        <v>24.6144</v>
      </c>
      <c r="S14" s="1" t="s">
        <v>732</v>
      </c>
      <c r="T14" s="1" t="s">
        <v>733</v>
      </c>
    </row>
    <row r="15" spans="1:20">
      <c r="A15" s="1">
        <v>11725</v>
      </c>
      <c r="B15" s="1" t="s">
        <v>699</v>
      </c>
      <c r="C15" s="1" t="s">
        <v>716</v>
      </c>
      <c r="D15" s="1">
        <v>2</v>
      </c>
      <c r="E15" s="1">
        <v>7.8789749999999996</v>
      </c>
      <c r="F15" s="1">
        <v>4.9510000000000002E-14</v>
      </c>
      <c r="G15" s="1">
        <v>1</v>
      </c>
      <c r="H15" s="1">
        <v>717.41399999999999</v>
      </c>
      <c r="I15" s="1">
        <v>0</v>
      </c>
      <c r="J15" s="1" t="s">
        <v>717</v>
      </c>
      <c r="K15" s="1">
        <v>0.39319999999999999</v>
      </c>
      <c r="L15" s="1">
        <v>0.24740000000000001</v>
      </c>
      <c r="M15" s="1">
        <v>0.21510000000000001</v>
      </c>
      <c r="N15" s="1">
        <v>0.2928</v>
      </c>
      <c r="O15" s="1">
        <v>0.47239999999999999</v>
      </c>
      <c r="P15" s="1">
        <v>0.32919999999999999</v>
      </c>
      <c r="Q15" s="1">
        <v>3.4000000000000002E-2</v>
      </c>
      <c r="R15" s="1">
        <v>2.6669</v>
      </c>
      <c r="S15" s="1" t="s">
        <v>734</v>
      </c>
      <c r="T15" s="1" t="s">
        <v>735</v>
      </c>
    </row>
    <row r="16" spans="1:20">
      <c r="A16" s="1">
        <v>11725</v>
      </c>
      <c r="B16" s="1" t="s">
        <v>699</v>
      </c>
      <c r="C16" s="1" t="s">
        <v>720</v>
      </c>
      <c r="D16" s="1">
        <v>2</v>
      </c>
      <c r="E16" s="1">
        <v>6.2522589999999996</v>
      </c>
      <c r="F16" s="1">
        <v>4.4500000000000001E-9</v>
      </c>
      <c r="G16" s="1">
        <v>1</v>
      </c>
      <c r="H16" s="1">
        <v>575.34299999999996</v>
      </c>
      <c r="I16" s="1">
        <v>0</v>
      </c>
      <c r="J16" s="1" t="s">
        <v>721</v>
      </c>
      <c r="K16" s="1">
        <v>1.0327</v>
      </c>
      <c r="L16" s="1">
        <v>0.58050000000000002</v>
      </c>
      <c r="M16" s="1">
        <v>1.0132000000000001</v>
      </c>
      <c r="N16" s="1">
        <v>1.3871</v>
      </c>
      <c r="O16" s="1">
        <v>1.022</v>
      </c>
      <c r="P16" s="1">
        <v>1.1036999999999999</v>
      </c>
      <c r="Q16" s="1">
        <v>0.83130000000000004</v>
      </c>
      <c r="R16" s="1">
        <v>1.9217</v>
      </c>
      <c r="S16" s="1" t="s">
        <v>736</v>
      </c>
      <c r="T16" s="1" t="s">
        <v>737</v>
      </c>
    </row>
    <row r="17" spans="1:20">
      <c r="A17" s="1">
        <v>11725</v>
      </c>
      <c r="B17" s="1" t="s">
        <v>699</v>
      </c>
      <c r="C17" s="1" t="s">
        <v>720</v>
      </c>
      <c r="D17" s="1">
        <v>2</v>
      </c>
      <c r="E17" s="1">
        <v>6.3653690000000003</v>
      </c>
      <c r="F17" s="1">
        <v>2.1430000000000001E-9</v>
      </c>
      <c r="G17" s="1">
        <v>1</v>
      </c>
      <c r="H17" s="1">
        <v>575.34500000000003</v>
      </c>
      <c r="I17" s="1">
        <v>0</v>
      </c>
      <c r="J17" s="1" t="s">
        <v>721</v>
      </c>
      <c r="K17" s="1">
        <v>2.1175999999999999</v>
      </c>
      <c r="L17" s="1">
        <v>1.3704000000000001</v>
      </c>
      <c r="M17" s="1">
        <v>2.0931999999999999</v>
      </c>
      <c r="N17" s="1">
        <v>2.9087000000000001</v>
      </c>
      <c r="O17" s="1">
        <v>2.4344000000000001</v>
      </c>
      <c r="P17" s="1">
        <v>1.9751000000000001</v>
      </c>
      <c r="Q17" s="1">
        <v>1.9835</v>
      </c>
      <c r="R17" s="1">
        <v>4.1914999999999996</v>
      </c>
      <c r="S17" s="1" t="s">
        <v>738</v>
      </c>
      <c r="T17" s="1" t="s">
        <v>739</v>
      </c>
    </row>
    <row r="18" spans="1:20">
      <c r="A18" s="1">
        <v>11725</v>
      </c>
      <c r="B18" s="1" t="s">
        <v>699</v>
      </c>
      <c r="C18" s="1" t="s">
        <v>720</v>
      </c>
      <c r="D18" s="1">
        <v>2</v>
      </c>
      <c r="E18" s="1">
        <v>6.8118340000000002</v>
      </c>
      <c r="F18" s="1">
        <v>1.0600000000000001E-10</v>
      </c>
      <c r="G18" s="1">
        <v>1</v>
      </c>
      <c r="H18" s="1">
        <v>575.34199999999998</v>
      </c>
      <c r="I18" s="1">
        <v>0</v>
      </c>
      <c r="J18" s="1" t="s">
        <v>721</v>
      </c>
      <c r="K18" s="1">
        <v>1.0706</v>
      </c>
      <c r="L18" s="1">
        <v>0.58530000000000004</v>
      </c>
      <c r="M18" s="1">
        <v>1.0848</v>
      </c>
      <c r="N18" s="1">
        <v>1.2910999999999999</v>
      </c>
      <c r="O18" s="1">
        <v>0.94</v>
      </c>
      <c r="P18" s="1">
        <v>1.0747</v>
      </c>
      <c r="Q18" s="1">
        <v>0.71460000000000001</v>
      </c>
      <c r="R18" s="1">
        <v>1.8825000000000001</v>
      </c>
      <c r="S18" s="1" t="s">
        <v>740</v>
      </c>
      <c r="T18" s="1" t="s">
        <v>741</v>
      </c>
    </row>
    <row r="19" spans="1:20">
      <c r="A19" s="1">
        <v>11725</v>
      </c>
      <c r="B19" s="1" t="s">
        <v>699</v>
      </c>
      <c r="C19" s="1" t="s">
        <v>720</v>
      </c>
      <c r="D19" s="1">
        <v>2</v>
      </c>
      <c r="E19" s="1">
        <v>6.7695439999999998</v>
      </c>
      <c r="F19" s="1">
        <v>1.4210000000000001E-10</v>
      </c>
      <c r="G19" s="1">
        <v>1</v>
      </c>
      <c r="H19" s="1">
        <v>575.346</v>
      </c>
      <c r="I19" s="1">
        <v>0</v>
      </c>
      <c r="J19" s="1" t="s">
        <v>721</v>
      </c>
      <c r="K19" s="1">
        <v>0.26529999999999998</v>
      </c>
      <c r="L19" s="1">
        <v>0.17610000000000001</v>
      </c>
      <c r="M19" s="1">
        <v>0.31059999999999999</v>
      </c>
      <c r="N19" s="1">
        <v>0.38400000000000001</v>
      </c>
      <c r="O19" s="1">
        <v>0.34229999999999999</v>
      </c>
      <c r="P19" s="1">
        <v>0.26140000000000002</v>
      </c>
      <c r="Q19" s="1">
        <v>0.14099999999999999</v>
      </c>
      <c r="R19" s="1">
        <v>0.49509999999999998</v>
      </c>
      <c r="S19" s="1" t="s">
        <v>742</v>
      </c>
      <c r="T19" s="1" t="s">
        <v>743</v>
      </c>
    </row>
    <row r="20" spans="1:20">
      <c r="A20" s="1">
        <v>11725</v>
      </c>
      <c r="B20" s="1" t="s">
        <v>699</v>
      </c>
      <c r="C20" s="1" t="s">
        <v>720</v>
      </c>
      <c r="D20" s="1">
        <v>2</v>
      </c>
      <c r="E20" s="1">
        <v>6.1789480000000001</v>
      </c>
      <c r="F20" s="1">
        <v>7.0980000000000001E-9</v>
      </c>
      <c r="G20" s="1">
        <v>1</v>
      </c>
      <c r="H20" s="1">
        <v>575.35400000000004</v>
      </c>
      <c r="I20" s="1">
        <v>0</v>
      </c>
      <c r="J20" s="1" t="s">
        <v>721</v>
      </c>
      <c r="K20" s="1">
        <v>0.94750000000000001</v>
      </c>
      <c r="L20" s="1">
        <v>0.5091</v>
      </c>
      <c r="M20" s="1">
        <v>0.59260000000000002</v>
      </c>
      <c r="N20" s="1">
        <v>1.0848</v>
      </c>
      <c r="O20" s="1">
        <v>0.92069999999999996</v>
      </c>
      <c r="P20" s="1">
        <v>0.76</v>
      </c>
      <c r="Q20" s="1">
        <v>0.86050000000000004</v>
      </c>
      <c r="R20" s="1">
        <v>1.7599</v>
      </c>
      <c r="S20" s="1" t="s">
        <v>744</v>
      </c>
      <c r="T20" s="1" t="s">
        <v>745</v>
      </c>
    </row>
    <row r="21" spans="1:20">
      <c r="A21" s="1">
        <v>11725</v>
      </c>
      <c r="B21" s="1" t="s">
        <v>699</v>
      </c>
      <c r="C21" s="1" t="s">
        <v>710</v>
      </c>
      <c r="D21" s="1">
        <v>3</v>
      </c>
      <c r="E21" s="1">
        <v>10.67309</v>
      </c>
      <c r="F21" s="1">
        <v>1.8360000000000001E-25</v>
      </c>
      <c r="G21" s="1">
        <v>1</v>
      </c>
      <c r="H21" s="1">
        <v>1007.218</v>
      </c>
      <c r="I21" s="1">
        <v>1</v>
      </c>
      <c r="J21" s="1" t="s">
        <v>711</v>
      </c>
      <c r="K21" s="1">
        <v>0.26050000000000001</v>
      </c>
      <c r="L21" s="1">
        <v>0.35210000000000002</v>
      </c>
      <c r="M21" s="1">
        <v>0.53049999999999997</v>
      </c>
      <c r="N21" s="1">
        <v>0.432</v>
      </c>
      <c r="O21" s="1">
        <v>0.188</v>
      </c>
      <c r="P21" s="1">
        <v>0.40660000000000002</v>
      </c>
      <c r="Q21" s="1">
        <v>3.8899999999999997E-2</v>
      </c>
      <c r="R21" s="1">
        <v>3.4299999999999997E-2</v>
      </c>
      <c r="S21" s="1" t="s">
        <v>746</v>
      </c>
      <c r="T21" s="1" t="s">
        <v>747</v>
      </c>
    </row>
    <row r="22" spans="1:20">
      <c r="A22" s="1">
        <v>11725</v>
      </c>
      <c r="B22" s="1" t="s">
        <v>699</v>
      </c>
      <c r="C22" s="1" t="s">
        <v>710</v>
      </c>
      <c r="D22" s="1">
        <v>3</v>
      </c>
      <c r="E22" s="1">
        <v>10.73798</v>
      </c>
      <c r="F22" s="1">
        <v>6.7500000000000004E-26</v>
      </c>
      <c r="G22" s="1">
        <v>1</v>
      </c>
      <c r="H22" s="1">
        <v>1012.525</v>
      </c>
      <c r="I22" s="1">
        <v>1</v>
      </c>
      <c r="J22" s="1" t="s">
        <v>748</v>
      </c>
      <c r="K22" s="1">
        <v>0.98060000000000003</v>
      </c>
      <c r="L22" s="1">
        <v>1.8224</v>
      </c>
      <c r="M22" s="1">
        <v>3.7084999999999999</v>
      </c>
      <c r="N22" s="1">
        <v>3.6863000000000001</v>
      </c>
      <c r="O22" s="1">
        <v>1.4558</v>
      </c>
      <c r="P22" s="1">
        <v>2.7448999999999999</v>
      </c>
      <c r="Q22" s="1">
        <v>22.192699999999999</v>
      </c>
      <c r="R22" s="1">
        <v>27.5947</v>
      </c>
      <c r="S22" s="1" t="s">
        <v>749</v>
      </c>
      <c r="T22" s="1" t="s">
        <v>750</v>
      </c>
    </row>
    <row r="23" spans="1:20">
      <c r="A23" s="1">
        <v>11725</v>
      </c>
      <c r="B23" s="1" t="s">
        <v>699</v>
      </c>
      <c r="C23" s="1" t="s">
        <v>720</v>
      </c>
      <c r="D23" s="1">
        <v>2</v>
      </c>
      <c r="E23" s="1">
        <v>6.5620979999999998</v>
      </c>
      <c r="F23" s="1">
        <v>5.8360000000000003E-10</v>
      </c>
      <c r="G23" s="1">
        <v>1</v>
      </c>
      <c r="H23" s="1">
        <v>575.346</v>
      </c>
      <c r="I23" s="1">
        <v>0</v>
      </c>
      <c r="J23" s="1" t="s">
        <v>721</v>
      </c>
      <c r="K23" s="1">
        <v>0.32690000000000002</v>
      </c>
      <c r="L23" s="1">
        <v>0.16650000000000001</v>
      </c>
      <c r="M23" s="1">
        <v>0.33929999999999999</v>
      </c>
      <c r="N23" s="1">
        <v>0.45119999999999999</v>
      </c>
      <c r="O23" s="1">
        <v>0.29399999999999998</v>
      </c>
      <c r="P23" s="1">
        <v>0.43569999999999998</v>
      </c>
      <c r="Q23" s="1">
        <v>0.30630000000000002</v>
      </c>
      <c r="R23" s="1">
        <v>0.69120000000000004</v>
      </c>
      <c r="S23" s="1" t="s">
        <v>751</v>
      </c>
      <c r="T23" s="1" t="s">
        <v>752</v>
      </c>
    </row>
    <row r="24" spans="1:20">
      <c r="A24" s="1">
        <v>11725</v>
      </c>
      <c r="B24" s="1" t="s">
        <v>699</v>
      </c>
      <c r="C24" s="1" t="s">
        <v>710</v>
      </c>
      <c r="D24" s="1">
        <v>3</v>
      </c>
      <c r="E24" s="1">
        <v>9.9226869999999998</v>
      </c>
      <c r="F24" s="1">
        <v>3.4829999999999999E-22</v>
      </c>
      <c r="G24" s="1">
        <v>1</v>
      </c>
      <c r="H24" s="1">
        <v>1012.554</v>
      </c>
      <c r="I24" s="1">
        <v>1</v>
      </c>
      <c r="J24" s="1" t="s">
        <v>748</v>
      </c>
      <c r="K24" s="1">
        <v>0.53059999999999996</v>
      </c>
      <c r="L24" s="1">
        <v>0.87080000000000002</v>
      </c>
      <c r="M24" s="1">
        <v>0.91759999999999997</v>
      </c>
      <c r="N24" s="1">
        <v>0.93120000000000003</v>
      </c>
      <c r="O24" s="1">
        <v>0.74239999999999995</v>
      </c>
      <c r="P24" s="1">
        <v>0.74550000000000005</v>
      </c>
      <c r="Q24" s="1">
        <v>0.1167</v>
      </c>
      <c r="R24" s="1">
        <v>9.3100000000000002E-2</v>
      </c>
      <c r="S24" s="1" t="s">
        <v>753</v>
      </c>
      <c r="T24" s="1" t="s">
        <v>754</v>
      </c>
    </row>
    <row r="25" spans="1:20">
      <c r="A25" s="1">
        <v>11725</v>
      </c>
      <c r="B25" s="1" t="s">
        <v>699</v>
      </c>
      <c r="C25" s="1" t="s">
        <v>720</v>
      </c>
      <c r="D25" s="1">
        <v>2</v>
      </c>
      <c r="E25" s="1">
        <v>7.0264430000000004</v>
      </c>
      <c r="F25" s="1">
        <v>2.3309999999999998E-11</v>
      </c>
      <c r="G25" s="1">
        <v>1</v>
      </c>
      <c r="H25" s="1">
        <v>575.34400000000005</v>
      </c>
      <c r="I25" s="1">
        <v>0</v>
      </c>
      <c r="J25" s="1" t="s">
        <v>721</v>
      </c>
      <c r="K25" s="1">
        <v>0.2321</v>
      </c>
      <c r="L25" s="1">
        <v>0.17130000000000001</v>
      </c>
      <c r="M25" s="1">
        <v>0.31540000000000001</v>
      </c>
      <c r="N25" s="1">
        <v>0.1968</v>
      </c>
      <c r="O25" s="1">
        <v>0.2555</v>
      </c>
      <c r="P25" s="1">
        <v>0.24210000000000001</v>
      </c>
      <c r="Q25" s="1">
        <v>0.20899999999999999</v>
      </c>
      <c r="R25" s="1">
        <v>0.54910000000000003</v>
      </c>
      <c r="S25" s="1" t="s">
        <v>755</v>
      </c>
      <c r="T25" s="1" t="s">
        <v>756</v>
      </c>
    </row>
    <row r="26" spans="1:20">
      <c r="A26" s="1">
        <v>11725</v>
      </c>
      <c r="B26" s="1" t="s">
        <v>699</v>
      </c>
      <c r="C26" s="1" t="s">
        <v>720</v>
      </c>
      <c r="D26" s="1">
        <v>2</v>
      </c>
      <c r="E26" s="1">
        <v>6.5716349999999997</v>
      </c>
      <c r="F26" s="1">
        <v>5.4739999999999999E-10</v>
      </c>
      <c r="G26" s="1">
        <v>1</v>
      </c>
      <c r="H26" s="1">
        <v>575.34400000000005</v>
      </c>
      <c r="I26" s="1">
        <v>0</v>
      </c>
      <c r="J26" s="1" t="s">
        <v>721</v>
      </c>
      <c r="K26" s="1">
        <v>0.14680000000000001</v>
      </c>
      <c r="L26" s="1">
        <v>9.9900000000000003E-2</v>
      </c>
      <c r="M26" s="1">
        <v>0.3775</v>
      </c>
      <c r="N26" s="1">
        <v>0.42720000000000002</v>
      </c>
      <c r="O26" s="1">
        <v>0.32779999999999998</v>
      </c>
      <c r="P26" s="1">
        <v>0.26629999999999998</v>
      </c>
      <c r="Q26" s="1">
        <v>0.16039999999999999</v>
      </c>
      <c r="R26" s="1">
        <v>0.6079</v>
      </c>
      <c r="S26" s="1" t="s">
        <v>757</v>
      </c>
      <c r="T26" s="1" t="s">
        <v>758</v>
      </c>
    </row>
    <row r="27" spans="1:20">
      <c r="A27" s="1">
        <v>11725</v>
      </c>
      <c r="B27" s="1" t="s">
        <v>699</v>
      </c>
      <c r="C27" s="1" t="s">
        <v>716</v>
      </c>
      <c r="D27" s="1">
        <v>2</v>
      </c>
      <c r="E27" s="1">
        <v>6.8745950000000002</v>
      </c>
      <c r="F27" s="1">
        <v>9.3250000000000001E-11</v>
      </c>
      <c r="G27" s="1">
        <v>1</v>
      </c>
      <c r="H27" s="1">
        <v>717.41200000000003</v>
      </c>
      <c r="I27" s="1">
        <v>0</v>
      </c>
      <c r="J27" s="1" t="s">
        <v>717</v>
      </c>
      <c r="K27" s="1">
        <v>6.6299999999999998E-2</v>
      </c>
      <c r="L27" s="1">
        <v>2.3800000000000002E-2</v>
      </c>
      <c r="M27" s="1">
        <v>4.2999999999999997E-2</v>
      </c>
      <c r="N27" s="1">
        <v>1.44E-2</v>
      </c>
      <c r="O27" s="1">
        <v>7.2300000000000003E-2</v>
      </c>
      <c r="P27" s="1">
        <v>6.2899999999999998E-2</v>
      </c>
      <c r="Q27" s="1">
        <v>2.4299999999999999E-2</v>
      </c>
      <c r="R27" s="1">
        <v>0.39219999999999999</v>
      </c>
      <c r="S27" s="1" t="s">
        <v>759</v>
      </c>
      <c r="T27" s="1" t="s">
        <v>760</v>
      </c>
    </row>
    <row r="28" spans="1:20">
      <c r="A28" s="1">
        <v>11725</v>
      </c>
      <c r="B28" s="1" t="s">
        <v>699</v>
      </c>
      <c r="C28" s="1" t="s">
        <v>710</v>
      </c>
      <c r="D28" s="1">
        <v>3</v>
      </c>
      <c r="E28" s="1">
        <v>9.2773540000000008</v>
      </c>
      <c r="F28" s="1">
        <v>1.8239999999999999E-19</v>
      </c>
      <c r="G28" s="1">
        <v>1</v>
      </c>
      <c r="H28" s="1">
        <v>1012.538</v>
      </c>
      <c r="I28" s="1">
        <v>1</v>
      </c>
      <c r="J28" s="1" t="s">
        <v>748</v>
      </c>
      <c r="K28" s="1">
        <v>0.61580000000000001</v>
      </c>
      <c r="L28" s="1">
        <v>1.2705</v>
      </c>
      <c r="M28" s="1">
        <v>2.6284999999999998</v>
      </c>
      <c r="N28" s="1">
        <v>2.4958999999999998</v>
      </c>
      <c r="O28" s="1">
        <v>0.94</v>
      </c>
      <c r="P28" s="1">
        <v>1.5395000000000001</v>
      </c>
      <c r="Q28" s="1">
        <v>13.0871</v>
      </c>
      <c r="R28" s="1">
        <v>16.814699999999998</v>
      </c>
      <c r="S28" s="1" t="s">
        <v>761</v>
      </c>
      <c r="T28" s="1" t="s">
        <v>762</v>
      </c>
    </row>
    <row r="29" spans="1:20">
      <c r="A29" s="1">
        <v>11725</v>
      </c>
      <c r="B29" s="1" t="s">
        <v>699</v>
      </c>
      <c r="C29" s="1" t="s">
        <v>720</v>
      </c>
      <c r="D29" s="1">
        <v>2</v>
      </c>
      <c r="E29" s="1">
        <v>6.1939060000000001</v>
      </c>
      <c r="F29" s="1">
        <v>6.456E-9</v>
      </c>
      <c r="G29" s="1">
        <v>1</v>
      </c>
      <c r="H29" s="1">
        <v>575.34299999999996</v>
      </c>
      <c r="I29" s="1">
        <v>0</v>
      </c>
      <c r="J29" s="1" t="s">
        <v>721</v>
      </c>
      <c r="K29" s="1">
        <v>0.19420000000000001</v>
      </c>
      <c r="L29" s="1">
        <v>0.17130000000000001</v>
      </c>
      <c r="M29" s="1">
        <v>0.1434</v>
      </c>
      <c r="N29" s="1">
        <v>0.24479999999999999</v>
      </c>
      <c r="O29" s="1">
        <v>0.12529999999999999</v>
      </c>
      <c r="P29" s="1">
        <v>0.22270000000000001</v>
      </c>
      <c r="Q29" s="1">
        <v>0.20899999999999999</v>
      </c>
      <c r="R29" s="1">
        <v>0.4657</v>
      </c>
      <c r="S29" s="1" t="s">
        <v>763</v>
      </c>
      <c r="T29" s="1" t="s">
        <v>764</v>
      </c>
    </row>
    <row r="30" spans="1:20">
      <c r="A30" s="1">
        <v>11725</v>
      </c>
      <c r="B30" s="1" t="s">
        <v>699</v>
      </c>
      <c r="C30" s="1" t="s">
        <v>716</v>
      </c>
      <c r="D30" s="1">
        <v>3</v>
      </c>
      <c r="E30" s="1">
        <v>8.2554180000000006</v>
      </c>
      <c r="F30" s="1">
        <v>2.3460000000000003E-15</v>
      </c>
      <c r="G30" s="1">
        <v>1</v>
      </c>
      <c r="H30" s="1">
        <v>478.61700000000002</v>
      </c>
      <c r="I30" s="1">
        <v>0</v>
      </c>
      <c r="J30" s="1" t="s">
        <v>717</v>
      </c>
      <c r="K30" s="1">
        <v>2.8400000000000002E-2</v>
      </c>
      <c r="L30" s="1">
        <v>2.3800000000000002E-2</v>
      </c>
      <c r="M30" s="1">
        <v>1.9099999999999999E-2</v>
      </c>
      <c r="N30" s="1">
        <v>1.44E-2</v>
      </c>
      <c r="O30" s="1">
        <v>1.4500000000000001E-2</v>
      </c>
      <c r="P30" s="1">
        <v>1.9400000000000001E-2</v>
      </c>
      <c r="Q30" s="1">
        <v>9.7000000000000003E-3</v>
      </c>
      <c r="R30" s="1">
        <v>6.8599999999999994E-2</v>
      </c>
      <c r="S30" s="1" t="s">
        <v>765</v>
      </c>
      <c r="T30" s="1" t="s">
        <v>766</v>
      </c>
    </row>
    <row r="31" spans="1:20">
      <c r="A31" s="1">
        <v>11725</v>
      </c>
      <c r="B31" s="1" t="s">
        <v>699</v>
      </c>
      <c r="C31" s="1" t="s">
        <v>720</v>
      </c>
      <c r="D31" s="1">
        <v>2</v>
      </c>
      <c r="E31" s="1">
        <v>5.9524949999999999</v>
      </c>
      <c r="F31" s="1">
        <v>2.9050000000000002E-8</v>
      </c>
      <c r="G31" s="1">
        <v>1</v>
      </c>
      <c r="H31" s="1">
        <v>575.34400000000005</v>
      </c>
      <c r="I31" s="1">
        <v>0</v>
      </c>
      <c r="J31" s="1" t="s">
        <v>721</v>
      </c>
      <c r="K31" s="1">
        <v>0.11840000000000001</v>
      </c>
      <c r="L31" s="1">
        <v>0.18079999999999999</v>
      </c>
      <c r="M31" s="1">
        <v>0.28670000000000001</v>
      </c>
      <c r="N31" s="1">
        <v>0.33600000000000002</v>
      </c>
      <c r="O31" s="1">
        <v>0.14940000000000001</v>
      </c>
      <c r="P31" s="1">
        <v>0.28079999999999999</v>
      </c>
      <c r="Q31" s="1">
        <v>0.25280000000000002</v>
      </c>
      <c r="R31" s="1">
        <v>0.57850000000000001</v>
      </c>
      <c r="S31" s="1" t="s">
        <v>767</v>
      </c>
      <c r="T31" s="1" t="s">
        <v>768</v>
      </c>
    </row>
    <row r="32" spans="1:20">
      <c r="A32" s="1">
        <v>11725</v>
      </c>
      <c r="B32" s="1" t="s">
        <v>699</v>
      </c>
      <c r="C32" s="1" t="s">
        <v>720</v>
      </c>
      <c r="D32" s="1">
        <v>2</v>
      </c>
      <c r="E32" s="1">
        <v>7.2378</v>
      </c>
      <c r="F32" s="1">
        <v>5.0159999999999996E-12</v>
      </c>
      <c r="G32" s="1">
        <v>1</v>
      </c>
      <c r="H32" s="1">
        <v>575.34299999999996</v>
      </c>
      <c r="I32" s="1">
        <v>0</v>
      </c>
      <c r="J32" s="1" t="s">
        <v>721</v>
      </c>
      <c r="K32" s="1">
        <v>0.11840000000000001</v>
      </c>
      <c r="L32" s="1">
        <v>0.1047</v>
      </c>
      <c r="M32" s="1">
        <v>0.18640000000000001</v>
      </c>
      <c r="N32" s="1">
        <v>0.1056</v>
      </c>
      <c r="O32" s="1">
        <v>0.13500000000000001</v>
      </c>
      <c r="P32" s="1">
        <v>7.2599999999999998E-2</v>
      </c>
      <c r="Q32" s="1">
        <v>0.1313</v>
      </c>
      <c r="R32" s="1">
        <v>0.33339999999999997</v>
      </c>
      <c r="S32" s="1" t="s">
        <v>769</v>
      </c>
      <c r="T32" s="1" t="s">
        <v>770</v>
      </c>
    </row>
    <row r="33" spans="1:20">
      <c r="A33" s="1">
        <v>11725</v>
      </c>
      <c r="B33" s="1" t="s">
        <v>699</v>
      </c>
      <c r="C33" s="1" t="s">
        <v>716</v>
      </c>
      <c r="D33" s="1">
        <v>2</v>
      </c>
      <c r="E33" s="1">
        <v>6.174474</v>
      </c>
      <c r="F33" s="1">
        <v>9.9579999999999989E-9</v>
      </c>
      <c r="G33" s="1">
        <v>1</v>
      </c>
      <c r="H33" s="1">
        <v>717.41499999999996</v>
      </c>
      <c r="I33" s="1">
        <v>0</v>
      </c>
      <c r="J33" s="1" t="s">
        <v>717</v>
      </c>
      <c r="K33" s="1">
        <v>0.09</v>
      </c>
      <c r="L33" s="1">
        <v>5.2299999999999999E-2</v>
      </c>
      <c r="M33" s="1">
        <v>4.7800000000000002E-2</v>
      </c>
      <c r="N33" s="1">
        <v>7.1999999999999995E-2</v>
      </c>
      <c r="O33" s="1">
        <v>9.1600000000000001E-2</v>
      </c>
      <c r="P33" s="1">
        <v>6.2899999999999998E-2</v>
      </c>
      <c r="Q33" s="1">
        <v>1.46E-2</v>
      </c>
      <c r="R33" s="1">
        <v>0.65690000000000004</v>
      </c>
      <c r="S33" s="1" t="s">
        <v>771</v>
      </c>
      <c r="T33" s="1" t="s">
        <v>772</v>
      </c>
    </row>
    <row r="34" spans="1:20">
      <c r="A34" s="1">
        <v>11725</v>
      </c>
      <c r="B34" s="1" t="s">
        <v>699</v>
      </c>
      <c r="C34" s="1" t="s">
        <v>773</v>
      </c>
      <c r="D34" s="1">
        <v>2</v>
      </c>
      <c r="E34" s="1">
        <v>8.4013449999999992</v>
      </c>
      <c r="F34" s="1">
        <v>3.7520000000000001E-16</v>
      </c>
      <c r="G34" s="1">
        <v>1</v>
      </c>
      <c r="H34" s="1">
        <v>1092.5329999999999</v>
      </c>
      <c r="I34" s="1">
        <v>0</v>
      </c>
      <c r="J34" s="1" t="s">
        <v>774</v>
      </c>
      <c r="K34" s="1">
        <v>0.22270000000000001</v>
      </c>
      <c r="L34" s="1">
        <v>5.2299999999999999E-2</v>
      </c>
      <c r="M34" s="1">
        <v>0.1051</v>
      </c>
      <c r="N34" s="1">
        <v>0.312</v>
      </c>
      <c r="O34" s="1">
        <v>0.20730000000000001</v>
      </c>
      <c r="P34" s="1">
        <v>0.21779999999999999</v>
      </c>
      <c r="Q34" s="1">
        <v>0.1361</v>
      </c>
      <c r="R34" s="1">
        <v>0.39219999999999999</v>
      </c>
      <c r="S34" s="1" t="s">
        <v>775</v>
      </c>
      <c r="T34" s="1" t="s">
        <v>776</v>
      </c>
    </row>
    <row r="35" spans="1:20">
      <c r="A35" s="1">
        <v>11725</v>
      </c>
      <c r="B35" s="1" t="s">
        <v>699</v>
      </c>
      <c r="C35" s="1" t="s">
        <v>720</v>
      </c>
      <c r="D35" s="1">
        <v>2</v>
      </c>
      <c r="E35" s="1">
        <v>6.2655839999999996</v>
      </c>
      <c r="F35" s="1">
        <v>4.0860000000000002E-9</v>
      </c>
      <c r="G35" s="1">
        <v>1</v>
      </c>
      <c r="H35" s="1">
        <v>575.33299999999997</v>
      </c>
      <c r="I35" s="1">
        <v>0</v>
      </c>
      <c r="J35" s="1" t="s">
        <v>721</v>
      </c>
      <c r="K35" s="1">
        <v>0.1469</v>
      </c>
      <c r="L35" s="1">
        <v>0.1094</v>
      </c>
      <c r="M35" s="1">
        <v>0.18160000000000001</v>
      </c>
      <c r="N35" s="1">
        <v>0.24</v>
      </c>
      <c r="O35" s="1">
        <v>0.17349999999999999</v>
      </c>
      <c r="P35" s="1">
        <v>0.19359999999999999</v>
      </c>
      <c r="Q35" s="1">
        <v>0.21879999999999999</v>
      </c>
      <c r="R35" s="1">
        <v>0.43140000000000001</v>
      </c>
      <c r="S35" s="1" t="s">
        <v>777</v>
      </c>
      <c r="T35" s="1" t="s">
        <v>778</v>
      </c>
    </row>
    <row r="36" spans="1:20">
      <c r="A36" s="1">
        <v>11725</v>
      </c>
      <c r="B36" s="1" t="s">
        <v>699</v>
      </c>
      <c r="C36" s="1" t="s">
        <v>720</v>
      </c>
      <c r="D36" s="1">
        <v>2</v>
      </c>
      <c r="E36" s="1">
        <v>6.361656</v>
      </c>
      <c r="F36" s="1">
        <v>2.195E-9</v>
      </c>
      <c r="G36" s="1">
        <v>1</v>
      </c>
      <c r="H36" s="1">
        <v>575.34400000000005</v>
      </c>
      <c r="I36" s="1">
        <v>0</v>
      </c>
      <c r="J36" s="1" t="s">
        <v>721</v>
      </c>
      <c r="K36" s="1">
        <v>0.25580000000000003</v>
      </c>
      <c r="L36" s="1">
        <v>8.09E-2</v>
      </c>
      <c r="M36" s="1">
        <v>0.129</v>
      </c>
      <c r="N36" s="1">
        <v>0.36959999999999998</v>
      </c>
      <c r="O36" s="1">
        <v>0.2266</v>
      </c>
      <c r="P36" s="1">
        <v>0.25659999999999999</v>
      </c>
      <c r="Q36" s="1">
        <v>0.14580000000000001</v>
      </c>
      <c r="R36" s="1">
        <v>0.39219999999999999</v>
      </c>
      <c r="S36" s="1" t="s">
        <v>779</v>
      </c>
      <c r="T36" s="1" t="s">
        <v>780</v>
      </c>
    </row>
    <row r="37" spans="1:20">
      <c r="A37" s="1">
        <v>11725</v>
      </c>
      <c r="B37" s="1" t="s">
        <v>699</v>
      </c>
      <c r="C37" s="1" t="s">
        <v>720</v>
      </c>
      <c r="D37" s="1">
        <v>2</v>
      </c>
      <c r="E37" s="1">
        <v>6.4366919999999999</v>
      </c>
      <c r="F37" s="1">
        <v>1.343E-9</v>
      </c>
      <c r="G37" s="1">
        <v>1</v>
      </c>
      <c r="H37" s="1">
        <v>575.33399999999995</v>
      </c>
      <c r="I37" s="1">
        <v>0</v>
      </c>
      <c r="J37" s="1" t="s">
        <v>721</v>
      </c>
      <c r="K37" s="1">
        <v>0.1232</v>
      </c>
      <c r="L37" s="1">
        <v>9.5200000000000007E-2</v>
      </c>
      <c r="M37" s="1">
        <v>0.15770000000000001</v>
      </c>
      <c r="N37" s="1">
        <v>0.13439999999999999</v>
      </c>
      <c r="O37" s="1">
        <v>9.64E-2</v>
      </c>
      <c r="P37" s="1">
        <v>0.121</v>
      </c>
      <c r="Q37" s="1">
        <v>0.15559999999999999</v>
      </c>
      <c r="R37" s="1">
        <v>0.34320000000000001</v>
      </c>
      <c r="S37" s="1" t="s">
        <v>781</v>
      </c>
      <c r="T37" s="1" t="s">
        <v>782</v>
      </c>
    </row>
    <row r="38" spans="1:20">
      <c r="A38" s="1">
        <v>11725</v>
      </c>
      <c r="B38" s="1" t="s">
        <v>699</v>
      </c>
      <c r="C38" s="1" t="s">
        <v>716</v>
      </c>
      <c r="D38" s="1">
        <v>2</v>
      </c>
      <c r="E38" s="1">
        <v>6.2550509999999999</v>
      </c>
      <c r="F38" s="1">
        <v>5.9610000000000004E-9</v>
      </c>
      <c r="G38" s="1">
        <v>1</v>
      </c>
      <c r="H38" s="1">
        <v>717.41800000000001</v>
      </c>
      <c r="I38" s="1">
        <v>0</v>
      </c>
      <c r="J38" s="1" t="s">
        <v>717</v>
      </c>
      <c r="K38" s="1">
        <v>0.11840000000000001</v>
      </c>
      <c r="L38" s="1">
        <v>2.8500000000000001E-2</v>
      </c>
      <c r="M38" s="1">
        <v>2.3900000000000001E-2</v>
      </c>
      <c r="O38" s="1">
        <v>8.6800000000000002E-2</v>
      </c>
      <c r="P38" s="1">
        <v>7.2599999999999998E-2</v>
      </c>
      <c r="Q38" s="1">
        <v>2.4299999999999999E-2</v>
      </c>
      <c r="R38" s="1">
        <v>0.63729999999999998</v>
      </c>
      <c r="S38" s="1" t="s">
        <v>783</v>
      </c>
      <c r="T38" s="1" t="s">
        <v>784</v>
      </c>
    </row>
    <row r="39" spans="1:20">
      <c r="A39" s="1">
        <v>11725</v>
      </c>
      <c r="B39" s="1" t="s">
        <v>699</v>
      </c>
      <c r="C39" s="1" t="s">
        <v>700</v>
      </c>
      <c r="D39" s="1">
        <v>3</v>
      </c>
      <c r="E39" s="1">
        <v>8.3559889999999992</v>
      </c>
      <c r="F39" s="1">
        <v>1.0380000000000001E-15</v>
      </c>
      <c r="G39" s="1">
        <v>1</v>
      </c>
      <c r="H39" s="1">
        <v>594.01800000000003</v>
      </c>
      <c r="I39" s="1">
        <v>0</v>
      </c>
      <c r="J39" s="1" t="s">
        <v>701</v>
      </c>
      <c r="K39" s="1">
        <v>2.8400000000000002E-2</v>
      </c>
      <c r="L39" s="1">
        <v>2.3800000000000002E-2</v>
      </c>
      <c r="M39" s="1">
        <v>7.17E-2</v>
      </c>
      <c r="N39" s="1">
        <v>3.3599999999999998E-2</v>
      </c>
      <c r="O39" s="1">
        <v>4.82E-2</v>
      </c>
      <c r="P39" s="1">
        <v>3.39E-2</v>
      </c>
      <c r="Q39" s="1">
        <v>4.3799999999999999E-2</v>
      </c>
      <c r="R39" s="1">
        <v>0.14219999999999999</v>
      </c>
      <c r="S39" s="1" t="s">
        <v>785</v>
      </c>
      <c r="T39" s="1" t="s">
        <v>786</v>
      </c>
    </row>
    <row r="40" spans="1:20">
      <c r="A40" s="1">
        <v>11725</v>
      </c>
      <c r="B40" s="1" t="s">
        <v>699</v>
      </c>
      <c r="C40" s="1" t="s">
        <v>720</v>
      </c>
      <c r="D40" s="1">
        <v>2</v>
      </c>
      <c r="E40" s="1">
        <v>5.6711559999999999</v>
      </c>
      <c r="F40" s="1">
        <v>1.5599999999999999E-7</v>
      </c>
      <c r="G40" s="1">
        <v>1</v>
      </c>
      <c r="H40" s="1">
        <v>575.33199999999999</v>
      </c>
      <c r="I40" s="1">
        <v>0</v>
      </c>
      <c r="J40" s="1" t="s">
        <v>721</v>
      </c>
      <c r="K40" s="1">
        <v>0.17530000000000001</v>
      </c>
      <c r="L40" s="1">
        <v>0.1094</v>
      </c>
      <c r="M40" s="1">
        <v>5.2600000000000001E-2</v>
      </c>
      <c r="N40" s="1">
        <v>0.216</v>
      </c>
      <c r="O40" s="1">
        <v>0.16389999999999999</v>
      </c>
      <c r="P40" s="1">
        <v>0.1694</v>
      </c>
      <c r="Q40" s="1">
        <v>4.3799999999999999E-2</v>
      </c>
      <c r="R40" s="1">
        <v>0.14219999999999999</v>
      </c>
      <c r="S40" s="1" t="s">
        <v>787</v>
      </c>
      <c r="T40" s="1" t="s">
        <v>788</v>
      </c>
    </row>
    <row r="41" spans="1:20">
      <c r="A41" s="1">
        <v>11725</v>
      </c>
      <c r="B41" s="1" t="s">
        <v>699</v>
      </c>
      <c r="C41" s="1" t="s">
        <v>773</v>
      </c>
      <c r="D41" s="1">
        <v>3</v>
      </c>
      <c r="E41" s="1">
        <v>8.3047120000000003</v>
      </c>
      <c r="F41" s="1">
        <v>1.201E-15</v>
      </c>
      <c r="G41" s="1">
        <v>1</v>
      </c>
      <c r="H41" s="1">
        <v>728.70699999999999</v>
      </c>
      <c r="I41" s="1">
        <v>0</v>
      </c>
      <c r="J41" s="1" t="s">
        <v>774</v>
      </c>
      <c r="K41" s="1">
        <v>0.1137</v>
      </c>
      <c r="L41" s="1">
        <v>6.1899999999999997E-2</v>
      </c>
      <c r="M41" s="1">
        <v>8.1199999999999994E-2</v>
      </c>
      <c r="N41" s="1">
        <v>0.26879999999999998</v>
      </c>
      <c r="O41" s="1">
        <v>0.12529999999999999</v>
      </c>
      <c r="P41" s="1">
        <v>0.1452</v>
      </c>
      <c r="Q41" s="1">
        <v>0.17499999999999999</v>
      </c>
      <c r="R41" s="1">
        <v>0.29409999999999997</v>
      </c>
      <c r="S41" s="1" t="s">
        <v>789</v>
      </c>
      <c r="T41" s="1" t="s">
        <v>790</v>
      </c>
    </row>
    <row r="42" spans="1:20">
      <c r="A42" s="1">
        <v>11725</v>
      </c>
      <c r="B42" s="1" t="s">
        <v>699</v>
      </c>
      <c r="C42" s="1" t="s">
        <v>720</v>
      </c>
      <c r="D42" s="1">
        <v>2</v>
      </c>
      <c r="E42" s="1">
        <v>6.0389549999999996</v>
      </c>
      <c r="F42" s="1">
        <v>1.7059999999999999E-8</v>
      </c>
      <c r="G42" s="1">
        <v>1</v>
      </c>
      <c r="H42" s="1">
        <v>575.34900000000005</v>
      </c>
      <c r="I42" s="1">
        <v>0</v>
      </c>
      <c r="J42" s="1" t="s">
        <v>721</v>
      </c>
      <c r="K42" s="1">
        <v>0.16109999999999999</v>
      </c>
      <c r="L42" s="1">
        <v>1.9E-2</v>
      </c>
      <c r="M42" s="1">
        <v>0.1099</v>
      </c>
      <c r="N42" s="1">
        <v>0.17280000000000001</v>
      </c>
      <c r="O42" s="1">
        <v>6.2700000000000006E-2</v>
      </c>
      <c r="P42" s="1">
        <v>0.13070000000000001</v>
      </c>
      <c r="Q42" s="1">
        <v>6.3200000000000006E-2</v>
      </c>
      <c r="R42" s="1">
        <v>0.2157</v>
      </c>
      <c r="S42" s="1" t="s">
        <v>791</v>
      </c>
      <c r="T42" s="1" t="s">
        <v>792</v>
      </c>
    </row>
    <row r="43" spans="1:20">
      <c r="A43" s="1">
        <v>11725</v>
      </c>
      <c r="B43" s="1" t="s">
        <v>699</v>
      </c>
      <c r="C43" s="1" t="s">
        <v>793</v>
      </c>
      <c r="D43" s="1">
        <v>3</v>
      </c>
      <c r="E43" s="1">
        <v>7.1614959999999996</v>
      </c>
      <c r="F43" s="1">
        <v>1.4359999999999999E-11</v>
      </c>
      <c r="G43" s="1">
        <v>1</v>
      </c>
      <c r="H43" s="1">
        <v>666.38499999999999</v>
      </c>
      <c r="I43" s="1">
        <v>1</v>
      </c>
      <c r="J43" s="1" t="s">
        <v>794</v>
      </c>
      <c r="K43" s="1">
        <v>3.0461</v>
      </c>
      <c r="L43" s="1">
        <v>1.7177</v>
      </c>
      <c r="M43" s="1">
        <v>1.6583000000000001</v>
      </c>
      <c r="N43" s="1">
        <v>2.0543</v>
      </c>
      <c r="O43" s="1">
        <v>2.9405000000000001</v>
      </c>
      <c r="P43" s="1">
        <v>2.3285</v>
      </c>
      <c r="Q43" s="1">
        <v>0.90910000000000002</v>
      </c>
      <c r="R43" s="1">
        <v>3.6865000000000001</v>
      </c>
      <c r="S43" s="1" t="s">
        <v>795</v>
      </c>
      <c r="T43" s="1" t="s">
        <v>796</v>
      </c>
    </row>
    <row r="44" spans="1:20">
      <c r="A44" s="1">
        <v>11725</v>
      </c>
      <c r="B44" s="1" t="s">
        <v>699</v>
      </c>
      <c r="C44" s="1" t="s">
        <v>773</v>
      </c>
      <c r="D44" s="1">
        <v>3</v>
      </c>
      <c r="E44" s="1">
        <v>7.869014</v>
      </c>
      <c r="F44" s="1">
        <v>4.4679999999999999E-14</v>
      </c>
      <c r="G44" s="1">
        <v>1</v>
      </c>
      <c r="H44" s="1">
        <v>728.71199999999999</v>
      </c>
      <c r="I44" s="1">
        <v>0</v>
      </c>
      <c r="J44" s="1" t="s">
        <v>774</v>
      </c>
      <c r="K44" s="1">
        <v>6.1600000000000002E-2</v>
      </c>
      <c r="L44" s="1">
        <v>2.3800000000000002E-2</v>
      </c>
      <c r="M44" s="1">
        <v>2.87E-2</v>
      </c>
      <c r="N44" s="1">
        <v>5.28E-2</v>
      </c>
      <c r="O44" s="1">
        <v>1.9300000000000001E-2</v>
      </c>
      <c r="P44" s="1">
        <v>4.8399999999999999E-2</v>
      </c>
      <c r="Q44" s="1">
        <v>2.92E-2</v>
      </c>
      <c r="R44" s="1">
        <v>9.8000000000000004E-2</v>
      </c>
      <c r="S44" s="1" t="s">
        <v>797</v>
      </c>
      <c r="T44" s="1" t="s">
        <v>798</v>
      </c>
    </row>
    <row r="45" spans="1:20">
      <c r="A45" s="1">
        <v>11725</v>
      </c>
      <c r="B45" s="1" t="s">
        <v>699</v>
      </c>
      <c r="C45" s="1" t="s">
        <v>720</v>
      </c>
      <c r="D45" s="1">
        <v>2</v>
      </c>
      <c r="E45" s="1">
        <v>6.2380610000000001</v>
      </c>
      <c r="F45" s="1">
        <v>4.873E-9</v>
      </c>
      <c r="G45" s="1">
        <v>1</v>
      </c>
      <c r="H45" s="1">
        <v>575.35</v>
      </c>
      <c r="I45" s="1">
        <v>0</v>
      </c>
      <c r="J45" s="1" t="s">
        <v>721</v>
      </c>
      <c r="K45" s="1">
        <v>0.18479999999999999</v>
      </c>
      <c r="L45" s="1">
        <v>0.14280000000000001</v>
      </c>
      <c r="M45" s="1">
        <v>0.15770000000000001</v>
      </c>
      <c r="N45" s="1">
        <v>0.2112</v>
      </c>
      <c r="O45" s="1">
        <v>0.1784</v>
      </c>
      <c r="P45" s="1">
        <v>0.19359999999999999</v>
      </c>
      <c r="Q45" s="1">
        <v>0.19450000000000001</v>
      </c>
      <c r="R45" s="1">
        <v>0.39710000000000001</v>
      </c>
      <c r="S45" s="1" t="s">
        <v>799</v>
      </c>
      <c r="T45" s="1" t="s">
        <v>800</v>
      </c>
    </row>
    <row r="46" spans="1:20">
      <c r="A46" s="1">
        <v>11725</v>
      </c>
      <c r="B46" s="1" t="s">
        <v>699</v>
      </c>
      <c r="C46" s="1" t="s">
        <v>720</v>
      </c>
      <c r="D46" s="1">
        <v>2</v>
      </c>
      <c r="E46" s="1">
        <v>6.3379560000000001</v>
      </c>
      <c r="F46" s="1">
        <v>2.5610000000000002E-9</v>
      </c>
      <c r="G46" s="1">
        <v>1</v>
      </c>
      <c r="H46" s="1">
        <v>575.33900000000006</v>
      </c>
      <c r="I46" s="1">
        <v>0</v>
      </c>
      <c r="J46" s="1" t="s">
        <v>721</v>
      </c>
      <c r="K46" s="1">
        <v>0.13739999999999999</v>
      </c>
      <c r="L46" s="1">
        <v>3.3300000000000003E-2</v>
      </c>
      <c r="M46" s="1">
        <v>6.6900000000000001E-2</v>
      </c>
      <c r="N46" s="1">
        <v>0.24</v>
      </c>
      <c r="O46" s="1">
        <v>0.13500000000000001</v>
      </c>
      <c r="P46" s="1">
        <v>0.1452</v>
      </c>
      <c r="Q46" s="1">
        <v>0.1021</v>
      </c>
      <c r="R46" s="1">
        <v>0.2843</v>
      </c>
      <c r="S46" s="1" t="s">
        <v>801</v>
      </c>
      <c r="T46" s="1" t="s">
        <v>802</v>
      </c>
    </row>
    <row r="47" spans="1:20">
      <c r="A47" s="1">
        <v>11725</v>
      </c>
      <c r="B47" s="1" t="s">
        <v>699</v>
      </c>
      <c r="C47" s="1" t="s">
        <v>720</v>
      </c>
      <c r="D47" s="1">
        <v>2</v>
      </c>
      <c r="E47" s="1">
        <v>5.9224730000000001</v>
      </c>
      <c r="F47" s="1">
        <v>3.4879999999999999E-8</v>
      </c>
      <c r="G47" s="1">
        <v>1</v>
      </c>
      <c r="H47" s="1">
        <v>575.33299999999997</v>
      </c>
      <c r="I47" s="1">
        <v>0</v>
      </c>
      <c r="J47" s="1" t="s">
        <v>721</v>
      </c>
      <c r="K47" s="1">
        <v>0.18</v>
      </c>
      <c r="L47" s="1">
        <v>5.2299999999999999E-2</v>
      </c>
      <c r="M47" s="1">
        <v>0.18160000000000001</v>
      </c>
      <c r="N47" s="1">
        <v>0.17280000000000001</v>
      </c>
      <c r="O47" s="1">
        <v>0.16869999999999999</v>
      </c>
      <c r="P47" s="1">
        <v>0.1452</v>
      </c>
      <c r="Q47" s="1">
        <v>0.1021</v>
      </c>
      <c r="R47" s="1">
        <v>0.25490000000000002</v>
      </c>
      <c r="S47" s="1" t="s">
        <v>803</v>
      </c>
      <c r="T47" s="1" t="s">
        <v>804</v>
      </c>
    </row>
    <row r="48" spans="1:20">
      <c r="A48" s="1">
        <v>11725</v>
      </c>
      <c r="B48" s="1" t="s">
        <v>699</v>
      </c>
      <c r="C48" s="1" t="s">
        <v>716</v>
      </c>
      <c r="D48" s="1">
        <v>2</v>
      </c>
      <c r="E48" s="1">
        <v>7.1890340000000004</v>
      </c>
      <c r="F48" s="1">
        <v>9.7879999999999999E-12</v>
      </c>
      <c r="G48" s="1">
        <v>1</v>
      </c>
      <c r="H48" s="1">
        <v>717.41899999999998</v>
      </c>
      <c r="I48" s="1">
        <v>0</v>
      </c>
      <c r="J48" s="1" t="s">
        <v>717</v>
      </c>
      <c r="K48" s="1">
        <v>0.1042</v>
      </c>
      <c r="L48" s="1">
        <v>7.1400000000000005E-2</v>
      </c>
      <c r="M48" s="1">
        <v>0.1099</v>
      </c>
      <c r="N48" s="1">
        <v>9.6000000000000002E-2</v>
      </c>
      <c r="O48" s="1">
        <v>0.106</v>
      </c>
      <c r="P48" s="1">
        <v>0.1888</v>
      </c>
      <c r="Q48" s="1">
        <v>3.8899999999999997E-2</v>
      </c>
      <c r="R48" s="1">
        <v>0.81869999999999998</v>
      </c>
      <c r="S48" s="1" t="s">
        <v>805</v>
      </c>
      <c r="T48" s="1" t="s">
        <v>806</v>
      </c>
    </row>
    <row r="49" spans="1:20">
      <c r="A49" s="1">
        <v>11725</v>
      </c>
      <c r="B49" s="1" t="s">
        <v>699</v>
      </c>
      <c r="C49" s="1" t="s">
        <v>720</v>
      </c>
      <c r="D49" s="1">
        <v>2</v>
      </c>
      <c r="E49" s="1">
        <v>6.4557260000000003</v>
      </c>
      <c r="F49" s="1">
        <v>1.1850000000000001E-9</v>
      </c>
      <c r="G49" s="1">
        <v>1</v>
      </c>
      <c r="H49" s="1">
        <v>575.33799999999997</v>
      </c>
      <c r="I49" s="1">
        <v>0</v>
      </c>
      <c r="J49" s="1" t="s">
        <v>721</v>
      </c>
      <c r="K49" s="1">
        <v>8.5300000000000001E-2</v>
      </c>
      <c r="L49" s="1">
        <v>3.3300000000000003E-2</v>
      </c>
      <c r="M49" s="1">
        <v>0.1386</v>
      </c>
      <c r="N49" s="1">
        <v>9.1200000000000003E-2</v>
      </c>
      <c r="O49" s="1">
        <v>0.12529999999999999</v>
      </c>
      <c r="P49" s="1">
        <v>8.2299999999999998E-2</v>
      </c>
      <c r="Q49" s="1">
        <v>4.8599999999999997E-2</v>
      </c>
      <c r="R49" s="1">
        <v>0.1275</v>
      </c>
      <c r="S49" s="1" t="s">
        <v>807</v>
      </c>
      <c r="T49" s="1" t="s">
        <v>808</v>
      </c>
    </row>
    <row r="50" spans="1:20">
      <c r="A50" s="1">
        <v>11725</v>
      </c>
      <c r="B50" s="1" t="s">
        <v>699</v>
      </c>
      <c r="C50" s="1" t="s">
        <v>720</v>
      </c>
      <c r="D50" s="1">
        <v>2</v>
      </c>
      <c r="E50" s="1">
        <v>5.9375210000000003</v>
      </c>
      <c r="F50" s="1">
        <v>3.1829999999999995E-8</v>
      </c>
      <c r="G50" s="1">
        <v>1</v>
      </c>
      <c r="H50" s="1">
        <v>575.34199999999998</v>
      </c>
      <c r="I50" s="1">
        <v>0</v>
      </c>
      <c r="J50" s="1" t="s">
        <v>721</v>
      </c>
      <c r="K50" s="1">
        <v>0.1326</v>
      </c>
      <c r="L50" s="1">
        <v>4.2799999999999998E-2</v>
      </c>
      <c r="M50" s="1">
        <v>0.1195</v>
      </c>
      <c r="N50" s="1">
        <v>0.23039999999999999</v>
      </c>
      <c r="O50" s="1">
        <v>0.1784</v>
      </c>
      <c r="P50" s="1">
        <v>0.1646</v>
      </c>
      <c r="Q50" s="1">
        <v>0.1507</v>
      </c>
      <c r="R50" s="1">
        <v>0.1618</v>
      </c>
      <c r="S50" s="1" t="s">
        <v>809</v>
      </c>
      <c r="T50" s="1" t="s">
        <v>810</v>
      </c>
    </row>
    <row r="51" spans="1:20">
      <c r="A51" s="1">
        <v>11725</v>
      </c>
      <c r="B51" s="1" t="s">
        <v>699</v>
      </c>
      <c r="C51" s="1" t="s">
        <v>720</v>
      </c>
      <c r="D51" s="1">
        <v>2</v>
      </c>
      <c r="E51" s="1">
        <v>6.1779500000000001</v>
      </c>
      <c r="F51" s="1">
        <v>7.1429999999999998E-9</v>
      </c>
      <c r="G51" s="1">
        <v>1</v>
      </c>
      <c r="H51" s="1">
        <v>575.33900000000006</v>
      </c>
      <c r="I51" s="1">
        <v>0</v>
      </c>
      <c r="J51" s="1" t="s">
        <v>721</v>
      </c>
      <c r="K51" s="1">
        <v>4.2599999999999999E-2</v>
      </c>
      <c r="L51" s="1">
        <v>2.3800000000000002E-2</v>
      </c>
      <c r="M51" s="1">
        <v>4.7800000000000002E-2</v>
      </c>
      <c r="N51" s="1">
        <v>6.7199999999999996E-2</v>
      </c>
      <c r="O51" s="1">
        <v>9.1600000000000001E-2</v>
      </c>
      <c r="P51" s="1">
        <v>0.12590000000000001</v>
      </c>
      <c r="Q51" s="1">
        <v>0.1215</v>
      </c>
      <c r="R51" s="1">
        <v>0.19120000000000001</v>
      </c>
      <c r="S51" s="1" t="s">
        <v>811</v>
      </c>
      <c r="T51" s="1" t="s">
        <v>812</v>
      </c>
    </row>
    <row r="52" spans="1:20">
      <c r="A52" s="1">
        <v>11725</v>
      </c>
      <c r="B52" s="1" t="s">
        <v>699</v>
      </c>
      <c r="C52" s="1" t="s">
        <v>720</v>
      </c>
      <c r="D52" s="1">
        <v>2</v>
      </c>
      <c r="E52" s="1">
        <v>6.3178770000000002</v>
      </c>
      <c r="F52" s="1">
        <v>2.9170000000000002E-9</v>
      </c>
      <c r="G52" s="1">
        <v>1</v>
      </c>
      <c r="H52" s="1">
        <v>575.33299999999997</v>
      </c>
      <c r="I52" s="1">
        <v>0</v>
      </c>
      <c r="J52" s="1" t="s">
        <v>721</v>
      </c>
      <c r="K52" s="1">
        <v>0.1042</v>
      </c>
      <c r="L52" s="1">
        <v>2.3800000000000002E-2</v>
      </c>
      <c r="M52" s="1">
        <v>6.6900000000000001E-2</v>
      </c>
      <c r="N52" s="1">
        <v>0.13439999999999999</v>
      </c>
      <c r="O52" s="1">
        <v>7.2300000000000003E-2</v>
      </c>
      <c r="P52" s="1">
        <v>5.33E-2</v>
      </c>
      <c r="Q52" s="1">
        <v>5.8299999999999998E-2</v>
      </c>
      <c r="R52" s="1">
        <v>0.21079999999999999</v>
      </c>
      <c r="S52" s="1" t="s">
        <v>813</v>
      </c>
      <c r="T52" s="1" t="s">
        <v>814</v>
      </c>
    </row>
    <row r="53" spans="1:20">
      <c r="A53" s="1">
        <v>11725</v>
      </c>
      <c r="B53" s="1" t="s">
        <v>699</v>
      </c>
      <c r="C53" s="1" t="s">
        <v>710</v>
      </c>
      <c r="D53" s="1">
        <v>4</v>
      </c>
      <c r="E53" s="1">
        <v>9.6345030000000005</v>
      </c>
      <c r="F53" s="1">
        <v>6.003E-21</v>
      </c>
      <c r="G53" s="1">
        <v>1</v>
      </c>
      <c r="H53" s="1">
        <v>759.649</v>
      </c>
      <c r="I53" s="1">
        <v>1</v>
      </c>
      <c r="J53" s="1" t="s">
        <v>748</v>
      </c>
      <c r="K53" s="1">
        <v>0.90480000000000005</v>
      </c>
      <c r="L53" s="1">
        <v>1.5322</v>
      </c>
      <c r="M53" s="1">
        <v>2.8292000000000002</v>
      </c>
      <c r="N53" s="1">
        <v>2.8559000000000001</v>
      </c>
      <c r="O53" s="1">
        <v>1.1425000000000001</v>
      </c>
      <c r="P53" s="1">
        <v>1.9993000000000001</v>
      </c>
      <c r="Q53" s="1">
        <v>17.253399999999999</v>
      </c>
      <c r="R53" s="1">
        <v>22.212</v>
      </c>
      <c r="S53" s="1" t="s">
        <v>815</v>
      </c>
      <c r="T53" s="1" t="s">
        <v>816</v>
      </c>
    </row>
    <row r="54" spans="1:20">
      <c r="A54" s="1">
        <v>11725</v>
      </c>
      <c r="B54" s="1" t="s">
        <v>699</v>
      </c>
      <c r="C54" s="1" t="s">
        <v>720</v>
      </c>
      <c r="D54" s="1">
        <v>2</v>
      </c>
      <c r="E54" s="1">
        <v>5.5292149999999998</v>
      </c>
      <c r="F54" s="1">
        <v>3.538E-7</v>
      </c>
      <c r="G54" s="1">
        <v>1</v>
      </c>
      <c r="H54" s="1">
        <v>575.34400000000005</v>
      </c>
      <c r="I54" s="1">
        <v>0</v>
      </c>
      <c r="J54" s="1" t="s">
        <v>721</v>
      </c>
      <c r="K54" s="1">
        <v>0.13739999999999999</v>
      </c>
      <c r="L54" s="1">
        <v>0.1285</v>
      </c>
      <c r="M54" s="1">
        <v>0.129</v>
      </c>
      <c r="N54" s="1">
        <v>0.23039999999999999</v>
      </c>
      <c r="O54" s="1">
        <v>0.1784</v>
      </c>
      <c r="P54" s="1">
        <v>0.13550000000000001</v>
      </c>
      <c r="Q54" s="1">
        <v>0.1653</v>
      </c>
      <c r="R54" s="1">
        <v>0.26469999999999999</v>
      </c>
      <c r="S54" s="1" t="s">
        <v>817</v>
      </c>
      <c r="T54" s="1" t="s">
        <v>818</v>
      </c>
    </row>
    <row r="55" spans="1:20">
      <c r="A55" s="1">
        <v>11725</v>
      </c>
      <c r="B55" s="1" t="s">
        <v>699</v>
      </c>
      <c r="C55" s="1" t="s">
        <v>793</v>
      </c>
      <c r="D55" s="1">
        <v>3</v>
      </c>
      <c r="E55" s="1">
        <v>7.0596069999999997</v>
      </c>
      <c r="F55" s="1">
        <v>3.0059999999999998E-11</v>
      </c>
      <c r="G55" s="1">
        <v>1</v>
      </c>
      <c r="H55" s="1">
        <v>666.375</v>
      </c>
      <c r="I55" s="1">
        <v>1</v>
      </c>
      <c r="J55" s="1" t="s">
        <v>794</v>
      </c>
      <c r="K55" s="1">
        <v>7.0065</v>
      </c>
      <c r="L55" s="1">
        <v>3.8542000000000001</v>
      </c>
      <c r="M55" s="1">
        <v>3.9283000000000001</v>
      </c>
      <c r="N55" s="1">
        <v>4.5742000000000003</v>
      </c>
      <c r="O55" s="1">
        <v>6.7439</v>
      </c>
      <c r="P55" s="1">
        <v>5.5042</v>
      </c>
      <c r="Q55" s="1">
        <v>2.2120000000000002</v>
      </c>
      <c r="R55" s="1">
        <v>8.6721000000000004</v>
      </c>
      <c r="S55" s="1" t="s">
        <v>819</v>
      </c>
      <c r="T55" s="1" t="s">
        <v>820</v>
      </c>
    </row>
    <row r="56" spans="1:20">
      <c r="A56" s="1">
        <v>11725</v>
      </c>
      <c r="B56" s="1" t="s">
        <v>699</v>
      </c>
      <c r="C56" s="1" t="s">
        <v>720</v>
      </c>
      <c r="D56" s="1">
        <v>2</v>
      </c>
      <c r="E56" s="1">
        <v>5.6882359999999998</v>
      </c>
      <c r="F56" s="1">
        <v>1.4119999999999999E-7</v>
      </c>
      <c r="G56" s="1">
        <v>1</v>
      </c>
      <c r="H56" s="1">
        <v>575.34500000000003</v>
      </c>
      <c r="I56" s="1">
        <v>0</v>
      </c>
      <c r="J56" s="1" t="s">
        <v>721</v>
      </c>
      <c r="K56" s="1">
        <v>0.17050000000000001</v>
      </c>
      <c r="L56" s="1">
        <v>5.7099999999999998E-2</v>
      </c>
      <c r="M56" s="1">
        <v>9.0800000000000006E-2</v>
      </c>
      <c r="N56" s="1">
        <v>6.7199999999999996E-2</v>
      </c>
      <c r="O56" s="1">
        <v>5.2999999999999999E-2</v>
      </c>
      <c r="P56" s="1">
        <v>0.1646</v>
      </c>
      <c r="Q56" s="1">
        <v>9.7199999999999995E-2</v>
      </c>
      <c r="R56" s="1">
        <v>0.26469999999999999</v>
      </c>
      <c r="S56" s="1" t="s">
        <v>821</v>
      </c>
      <c r="T56" s="1" t="s">
        <v>822</v>
      </c>
    </row>
    <row r="57" spans="1:20">
      <c r="A57" s="1">
        <v>11725</v>
      </c>
      <c r="B57" s="1" t="s">
        <v>699</v>
      </c>
      <c r="C57" s="1" t="s">
        <v>823</v>
      </c>
      <c r="D57" s="1">
        <v>3</v>
      </c>
      <c r="E57" s="1">
        <v>8.3525460000000002</v>
      </c>
      <c r="F57" s="1">
        <v>7.3490000000000007E-16</v>
      </c>
      <c r="G57" s="1">
        <v>1</v>
      </c>
      <c r="H57" s="1">
        <v>960.50699999999995</v>
      </c>
      <c r="I57" s="1">
        <v>0</v>
      </c>
      <c r="J57" s="1" t="s">
        <v>824</v>
      </c>
      <c r="K57" s="1">
        <v>0.24160000000000001</v>
      </c>
      <c r="L57" s="1">
        <v>0.36159999999999998</v>
      </c>
      <c r="M57" s="1">
        <v>0.65949999999999998</v>
      </c>
      <c r="N57" s="1">
        <v>0.76800000000000002</v>
      </c>
      <c r="O57" s="1">
        <v>0.40489999999999998</v>
      </c>
      <c r="P57" s="1">
        <v>0.67769999999999997</v>
      </c>
      <c r="Q57" s="1">
        <v>4.7934999999999999</v>
      </c>
      <c r="R57" s="1">
        <v>19.751200000000001</v>
      </c>
      <c r="S57" s="1" t="s">
        <v>825</v>
      </c>
      <c r="T57" s="1" t="s">
        <v>826</v>
      </c>
    </row>
    <row r="58" spans="1:20">
      <c r="A58" s="1">
        <v>11725</v>
      </c>
      <c r="B58" s="1" t="s">
        <v>699</v>
      </c>
      <c r="C58" s="1" t="s">
        <v>720</v>
      </c>
      <c r="D58" s="1">
        <v>2</v>
      </c>
      <c r="E58" s="1">
        <v>5.7220389999999997</v>
      </c>
      <c r="F58" s="1">
        <v>1.1579999999999999E-7</v>
      </c>
      <c r="G58" s="1">
        <v>1</v>
      </c>
      <c r="H58" s="1">
        <v>575.33500000000004</v>
      </c>
      <c r="I58" s="1">
        <v>0</v>
      </c>
      <c r="J58" s="1" t="s">
        <v>721</v>
      </c>
      <c r="K58" s="1">
        <v>0.1326</v>
      </c>
      <c r="L58" s="1">
        <v>7.1400000000000005E-2</v>
      </c>
      <c r="M58" s="1">
        <v>0.12429999999999999</v>
      </c>
      <c r="N58" s="1">
        <v>0.24</v>
      </c>
      <c r="O58" s="1">
        <v>0.12529999999999999</v>
      </c>
      <c r="P58" s="1">
        <v>0.17430000000000001</v>
      </c>
      <c r="Q58" s="1">
        <v>0.14580000000000001</v>
      </c>
      <c r="R58" s="1">
        <v>0.28920000000000001</v>
      </c>
      <c r="S58" s="1" t="s">
        <v>827</v>
      </c>
      <c r="T58" s="1" t="s">
        <v>828</v>
      </c>
    </row>
    <row r="59" spans="1:20">
      <c r="A59" s="1">
        <v>11725</v>
      </c>
      <c r="B59" s="1" t="s">
        <v>699</v>
      </c>
      <c r="C59" s="1" t="s">
        <v>720</v>
      </c>
      <c r="D59" s="1">
        <v>2</v>
      </c>
      <c r="E59" s="1">
        <v>5.6941959999999998</v>
      </c>
      <c r="F59" s="1">
        <v>1.363E-7</v>
      </c>
      <c r="G59" s="1">
        <v>1</v>
      </c>
      <c r="H59" s="1">
        <v>575.34900000000005</v>
      </c>
      <c r="I59" s="1">
        <v>0</v>
      </c>
      <c r="J59" s="1" t="s">
        <v>721</v>
      </c>
      <c r="K59" s="1">
        <v>0.1421</v>
      </c>
      <c r="L59" s="1">
        <v>0.17130000000000001</v>
      </c>
      <c r="M59" s="1">
        <v>0.1673</v>
      </c>
      <c r="N59" s="1">
        <v>0.28799999999999998</v>
      </c>
      <c r="O59" s="1">
        <v>0.21690000000000001</v>
      </c>
      <c r="P59" s="1">
        <v>0.28079999999999999</v>
      </c>
      <c r="Q59" s="1">
        <v>0.1847</v>
      </c>
      <c r="R59" s="1">
        <v>0.38240000000000002</v>
      </c>
      <c r="S59" s="1" t="s">
        <v>829</v>
      </c>
      <c r="T59" s="1" t="s">
        <v>830</v>
      </c>
    </row>
    <row r="60" spans="1:20">
      <c r="A60" s="1">
        <v>11725</v>
      </c>
      <c r="B60" s="1" t="s">
        <v>699</v>
      </c>
      <c r="C60" s="1" t="s">
        <v>720</v>
      </c>
      <c r="D60" s="1">
        <v>2</v>
      </c>
      <c r="E60" s="1">
        <v>5.9002720000000002</v>
      </c>
      <c r="F60" s="1">
        <v>3.9919999999999996E-8</v>
      </c>
      <c r="G60" s="1">
        <v>1</v>
      </c>
      <c r="H60" s="1">
        <v>575.35500000000002</v>
      </c>
      <c r="I60" s="1">
        <v>0</v>
      </c>
      <c r="J60" s="1" t="s">
        <v>721</v>
      </c>
      <c r="K60" s="1">
        <v>0.21790000000000001</v>
      </c>
      <c r="L60" s="1">
        <v>0.19980000000000001</v>
      </c>
      <c r="M60" s="1">
        <v>0.21029999999999999</v>
      </c>
      <c r="N60" s="1">
        <v>0.2112</v>
      </c>
      <c r="O60" s="1">
        <v>0.24579999999999999</v>
      </c>
      <c r="P60" s="1">
        <v>0.2324</v>
      </c>
      <c r="Q60" s="1">
        <v>0.1507</v>
      </c>
      <c r="R60" s="1">
        <v>0.39219999999999999</v>
      </c>
      <c r="S60" s="1" t="s">
        <v>831</v>
      </c>
      <c r="T60" s="1" t="s">
        <v>832</v>
      </c>
    </row>
    <row r="61" spans="1:20">
      <c r="A61" s="1">
        <v>11725</v>
      </c>
      <c r="B61" s="1" t="s">
        <v>699</v>
      </c>
      <c r="C61" s="1" t="s">
        <v>716</v>
      </c>
      <c r="D61" s="1">
        <v>3</v>
      </c>
      <c r="E61" s="1">
        <v>6.0602029999999996</v>
      </c>
      <c r="F61" s="1">
        <v>2.1069999999999999E-8</v>
      </c>
      <c r="G61" s="1">
        <v>1</v>
      </c>
      <c r="H61" s="1">
        <v>478.62</v>
      </c>
      <c r="I61" s="1">
        <v>0</v>
      </c>
      <c r="J61" s="1" t="s">
        <v>717</v>
      </c>
      <c r="L61" s="1">
        <v>4.7999999999999996E-3</v>
      </c>
      <c r="N61" s="1">
        <v>4.7999999999999996E-3</v>
      </c>
      <c r="O61" s="1">
        <v>9.5999999999999992E-3</v>
      </c>
      <c r="P61" s="1">
        <v>1.4500000000000001E-2</v>
      </c>
      <c r="Q61" s="1">
        <v>1.46E-2</v>
      </c>
      <c r="R61" s="1">
        <v>7.8399999999999997E-2</v>
      </c>
      <c r="S61" s="1" t="s">
        <v>833</v>
      </c>
      <c r="T61" s="1" t="s">
        <v>834</v>
      </c>
    </row>
    <row r="62" spans="1:20">
      <c r="A62" s="1">
        <v>11725</v>
      </c>
      <c r="B62" s="1" t="s">
        <v>699</v>
      </c>
      <c r="C62" s="1" t="s">
        <v>720</v>
      </c>
      <c r="D62" s="1">
        <v>2</v>
      </c>
      <c r="E62" s="1">
        <v>6.0208000000000004</v>
      </c>
      <c r="F62" s="1">
        <v>1.9090000000000001E-8</v>
      </c>
      <c r="G62" s="1">
        <v>1</v>
      </c>
      <c r="H62" s="1">
        <v>575.33500000000004</v>
      </c>
      <c r="I62" s="1">
        <v>0</v>
      </c>
      <c r="J62" s="1" t="s">
        <v>721</v>
      </c>
      <c r="K62" s="1">
        <v>8.0500000000000002E-2</v>
      </c>
      <c r="L62" s="1">
        <v>0.11899999999999999</v>
      </c>
      <c r="M62" s="1">
        <v>0.1673</v>
      </c>
      <c r="N62" s="1">
        <v>0.1104</v>
      </c>
      <c r="O62" s="1">
        <v>9.64E-2</v>
      </c>
      <c r="P62" s="1">
        <v>0.121</v>
      </c>
      <c r="Q62" s="1">
        <v>7.7799999999999994E-2</v>
      </c>
      <c r="R62" s="1">
        <v>0.23530000000000001</v>
      </c>
      <c r="S62" s="1" t="s">
        <v>835</v>
      </c>
      <c r="T62" s="1" t="s">
        <v>836</v>
      </c>
    </row>
    <row r="63" spans="1:20">
      <c r="A63" s="1">
        <v>11725</v>
      </c>
      <c r="B63" s="1" t="s">
        <v>699</v>
      </c>
      <c r="C63" s="1" t="s">
        <v>720</v>
      </c>
      <c r="D63" s="1">
        <v>2</v>
      </c>
      <c r="E63" s="1">
        <v>6.3212570000000001</v>
      </c>
      <c r="F63" s="1">
        <v>2.8540000000000003E-9</v>
      </c>
      <c r="G63" s="1">
        <v>1</v>
      </c>
      <c r="H63" s="1">
        <v>575.33699999999999</v>
      </c>
      <c r="I63" s="1">
        <v>0</v>
      </c>
      <c r="J63" s="1" t="s">
        <v>721</v>
      </c>
      <c r="K63" s="1">
        <v>6.6299999999999998E-2</v>
      </c>
      <c r="L63" s="1">
        <v>3.8100000000000002E-2</v>
      </c>
      <c r="M63" s="1">
        <v>6.2100000000000002E-2</v>
      </c>
      <c r="N63" s="1">
        <v>0.13919999999999999</v>
      </c>
      <c r="O63" s="1">
        <v>8.2000000000000003E-2</v>
      </c>
      <c r="P63" s="1">
        <v>8.7099999999999997E-2</v>
      </c>
      <c r="Q63" s="1">
        <v>3.8899999999999997E-2</v>
      </c>
      <c r="R63" s="1">
        <v>8.8200000000000001E-2</v>
      </c>
      <c r="S63" s="1" t="s">
        <v>837</v>
      </c>
      <c r="T63" s="1" t="s">
        <v>838</v>
      </c>
    </row>
    <row r="64" spans="1:20">
      <c r="A64" s="1">
        <v>11725</v>
      </c>
      <c r="B64" s="1" t="s">
        <v>699</v>
      </c>
      <c r="C64" s="1" t="s">
        <v>720</v>
      </c>
      <c r="D64" s="1">
        <v>2</v>
      </c>
      <c r="E64" s="1">
        <v>6.0972429999999997</v>
      </c>
      <c r="F64" s="1">
        <v>1.187E-8</v>
      </c>
      <c r="G64" s="1">
        <v>1</v>
      </c>
      <c r="H64" s="1">
        <v>575.346</v>
      </c>
      <c r="I64" s="1">
        <v>0</v>
      </c>
      <c r="J64" s="1" t="s">
        <v>721</v>
      </c>
      <c r="K64" s="1">
        <v>0.1421</v>
      </c>
      <c r="L64" s="1">
        <v>8.09E-2</v>
      </c>
      <c r="M64" s="1">
        <v>0.17680000000000001</v>
      </c>
      <c r="N64" s="1">
        <v>0.26400000000000001</v>
      </c>
      <c r="O64" s="1">
        <v>0.13500000000000001</v>
      </c>
      <c r="P64" s="1">
        <v>0.1452</v>
      </c>
      <c r="Q64" s="1">
        <v>0.14099999999999999</v>
      </c>
      <c r="R64" s="1">
        <v>0.20100000000000001</v>
      </c>
      <c r="S64" s="1" t="s">
        <v>839</v>
      </c>
      <c r="T64" s="1" t="s">
        <v>840</v>
      </c>
    </row>
    <row r="65" spans="1:20">
      <c r="A65" s="1">
        <v>11725</v>
      </c>
      <c r="B65" s="1" t="s">
        <v>699</v>
      </c>
      <c r="C65" s="1" t="s">
        <v>720</v>
      </c>
      <c r="D65" s="1">
        <v>2</v>
      </c>
      <c r="E65" s="1">
        <v>5.9863169999999997</v>
      </c>
      <c r="F65" s="1">
        <v>2.3610000000000001E-8</v>
      </c>
      <c r="G65" s="1">
        <v>1</v>
      </c>
      <c r="H65" s="1">
        <v>575.33299999999997</v>
      </c>
      <c r="I65" s="1">
        <v>0</v>
      </c>
      <c r="J65" s="1" t="s">
        <v>721</v>
      </c>
      <c r="K65" s="1">
        <v>8.0500000000000002E-2</v>
      </c>
      <c r="L65" s="1">
        <v>2.3800000000000002E-2</v>
      </c>
      <c r="M65" s="1">
        <v>7.17E-2</v>
      </c>
      <c r="N65" s="1">
        <v>5.28E-2</v>
      </c>
      <c r="O65" s="1">
        <v>4.3400000000000001E-2</v>
      </c>
      <c r="P65" s="1">
        <v>7.7499999999999999E-2</v>
      </c>
      <c r="Q65" s="1">
        <v>4.3799999999999999E-2</v>
      </c>
      <c r="R65" s="1">
        <v>0.1128</v>
      </c>
      <c r="S65" s="1" t="s">
        <v>841</v>
      </c>
      <c r="T65" s="1" t="s">
        <v>842</v>
      </c>
    </row>
    <row r="66" spans="1:20">
      <c r="A66" s="1">
        <v>11725</v>
      </c>
      <c r="B66" s="1" t="s">
        <v>699</v>
      </c>
      <c r="C66" s="1" t="s">
        <v>720</v>
      </c>
      <c r="D66" s="1">
        <v>2</v>
      </c>
      <c r="E66" s="1">
        <v>5.7238319999999998</v>
      </c>
      <c r="F66" s="1">
        <v>1.1459999999999999E-7</v>
      </c>
      <c r="G66" s="1">
        <v>1</v>
      </c>
      <c r="H66" s="1">
        <v>575.34299999999996</v>
      </c>
      <c r="I66" s="1">
        <v>0</v>
      </c>
      <c r="J66" s="1" t="s">
        <v>721</v>
      </c>
      <c r="K66" s="1">
        <v>6.6299999999999998E-2</v>
      </c>
      <c r="L66" s="1">
        <v>3.3300000000000003E-2</v>
      </c>
      <c r="M66" s="1">
        <v>7.17E-2</v>
      </c>
      <c r="N66" s="1">
        <v>0.1056</v>
      </c>
      <c r="O66" s="1">
        <v>8.1900000000000001E-2</v>
      </c>
      <c r="P66" s="1">
        <v>0.1113</v>
      </c>
      <c r="Q66" s="1">
        <v>4.8599999999999997E-2</v>
      </c>
      <c r="R66" s="1">
        <v>0.1275</v>
      </c>
      <c r="S66" s="1" t="s">
        <v>843</v>
      </c>
      <c r="T66" s="1" t="s">
        <v>844</v>
      </c>
    </row>
    <row r="67" spans="1:20">
      <c r="A67" s="1">
        <v>11725</v>
      </c>
      <c r="B67" s="1" t="s">
        <v>699</v>
      </c>
      <c r="C67" s="1" t="s">
        <v>720</v>
      </c>
      <c r="D67" s="1">
        <v>2</v>
      </c>
      <c r="E67" s="1">
        <v>5.8440630000000002</v>
      </c>
      <c r="F67" s="1">
        <v>5.6039999999999998E-8</v>
      </c>
      <c r="G67" s="1">
        <v>1</v>
      </c>
      <c r="H67" s="1">
        <v>575.34199999999998</v>
      </c>
      <c r="I67" s="1">
        <v>0</v>
      </c>
      <c r="J67" s="1" t="s">
        <v>721</v>
      </c>
      <c r="K67" s="1">
        <v>6.6299999999999998E-2</v>
      </c>
      <c r="L67" s="1">
        <v>2.8500000000000001E-2</v>
      </c>
      <c r="M67" s="1">
        <v>1.9099999999999999E-2</v>
      </c>
      <c r="N67" s="1">
        <v>5.28E-2</v>
      </c>
      <c r="O67" s="1">
        <v>9.1600000000000001E-2</v>
      </c>
      <c r="P67" s="1">
        <v>0.12590000000000001</v>
      </c>
      <c r="Q67" s="1">
        <v>0.15559999999999999</v>
      </c>
      <c r="R67" s="1">
        <v>0.1226</v>
      </c>
      <c r="S67" s="1" t="s">
        <v>845</v>
      </c>
      <c r="T67" s="1" t="s">
        <v>846</v>
      </c>
    </row>
    <row r="68" spans="1:20">
      <c r="A68" s="1">
        <v>11725</v>
      </c>
      <c r="B68" s="1" t="s">
        <v>699</v>
      </c>
      <c r="C68" s="1" t="s">
        <v>773</v>
      </c>
      <c r="D68" s="1">
        <v>2</v>
      </c>
      <c r="E68" s="1">
        <v>6.867</v>
      </c>
      <c r="F68" s="1">
        <v>7.2120000000000005E-11</v>
      </c>
      <c r="G68" s="1">
        <v>1</v>
      </c>
      <c r="H68" s="1">
        <v>1092.5650000000001</v>
      </c>
      <c r="I68" s="1">
        <v>0</v>
      </c>
      <c r="J68" s="1" t="s">
        <v>774</v>
      </c>
      <c r="K68" s="1">
        <v>0.24160000000000001</v>
      </c>
      <c r="L68" s="1">
        <v>3.3300000000000003E-2</v>
      </c>
      <c r="M68" s="1">
        <v>0.1147</v>
      </c>
      <c r="N68" s="1">
        <v>0.2928</v>
      </c>
      <c r="O68" s="1">
        <v>0.23139999999999999</v>
      </c>
      <c r="P68" s="1">
        <v>0.27110000000000001</v>
      </c>
      <c r="Q68" s="1">
        <v>0.24310000000000001</v>
      </c>
      <c r="R68" s="1">
        <v>0.32350000000000001</v>
      </c>
      <c r="S68" s="1" t="s">
        <v>847</v>
      </c>
      <c r="T68" s="1" t="s">
        <v>848</v>
      </c>
    </row>
    <row r="69" spans="1:20">
      <c r="A69" s="1">
        <v>11725</v>
      </c>
      <c r="B69" s="1" t="s">
        <v>699</v>
      </c>
      <c r="C69" s="1" t="s">
        <v>720</v>
      </c>
      <c r="D69" s="1">
        <v>2</v>
      </c>
      <c r="E69" s="1">
        <v>6.5179729999999996</v>
      </c>
      <c r="F69" s="1">
        <v>7.8389999999999995E-10</v>
      </c>
      <c r="G69" s="1">
        <v>1</v>
      </c>
      <c r="H69" s="1">
        <v>575.33500000000004</v>
      </c>
      <c r="I69" s="1">
        <v>0</v>
      </c>
      <c r="J69" s="1" t="s">
        <v>721</v>
      </c>
      <c r="K69" s="1">
        <v>5.6800000000000003E-2</v>
      </c>
      <c r="L69" s="1">
        <v>1.43E-2</v>
      </c>
      <c r="M69" s="1">
        <v>0.14810000000000001</v>
      </c>
      <c r="N69" s="1">
        <v>6.2399999999999997E-2</v>
      </c>
      <c r="O69" s="1">
        <v>8.6800000000000002E-2</v>
      </c>
      <c r="P69" s="1">
        <v>9.1999999999999998E-2</v>
      </c>
      <c r="Q69" s="1">
        <v>7.7799999999999994E-2</v>
      </c>
      <c r="R69" s="1">
        <v>0.1226</v>
      </c>
      <c r="S69" s="1" t="s">
        <v>849</v>
      </c>
      <c r="T69" s="1" t="s">
        <v>850</v>
      </c>
    </row>
    <row r="70" spans="1:20">
      <c r="A70" s="1">
        <v>11725</v>
      </c>
      <c r="B70" s="1" t="s">
        <v>699</v>
      </c>
      <c r="C70" s="1" t="s">
        <v>720</v>
      </c>
      <c r="D70" s="1">
        <v>2</v>
      </c>
      <c r="E70" s="1">
        <v>6.0042499999999999</v>
      </c>
      <c r="F70" s="1">
        <v>2.1139999999999999E-8</v>
      </c>
      <c r="G70" s="1">
        <v>1</v>
      </c>
      <c r="H70" s="1">
        <v>575.33699999999999</v>
      </c>
      <c r="I70" s="1">
        <v>0</v>
      </c>
      <c r="J70" s="1" t="s">
        <v>721</v>
      </c>
      <c r="K70" s="1">
        <v>0.12790000000000001</v>
      </c>
      <c r="L70" s="1">
        <v>7.1400000000000005E-2</v>
      </c>
      <c r="M70" s="1">
        <v>0.12429999999999999</v>
      </c>
      <c r="N70" s="1">
        <v>0.12959999999999999</v>
      </c>
      <c r="O70" s="1">
        <v>5.7799999999999997E-2</v>
      </c>
      <c r="P70" s="1">
        <v>0.15010000000000001</v>
      </c>
      <c r="Q70" s="1">
        <v>6.8099999999999994E-2</v>
      </c>
      <c r="R70" s="1">
        <v>0.26469999999999999</v>
      </c>
      <c r="S70" s="1" t="s">
        <v>851</v>
      </c>
      <c r="T70" s="1" t="s">
        <v>852</v>
      </c>
    </row>
    <row r="71" spans="1:20">
      <c r="A71" s="1">
        <v>11725</v>
      </c>
      <c r="B71" s="1" t="s">
        <v>699</v>
      </c>
      <c r="C71" s="1" t="s">
        <v>720</v>
      </c>
      <c r="D71" s="1">
        <v>2</v>
      </c>
      <c r="E71" s="1">
        <v>5.4300610000000002</v>
      </c>
      <c r="F71" s="1">
        <v>6.1969999999999997E-7</v>
      </c>
      <c r="G71" s="1">
        <v>1</v>
      </c>
      <c r="H71" s="1">
        <v>575.33500000000004</v>
      </c>
      <c r="I71" s="1">
        <v>0</v>
      </c>
      <c r="J71" s="1" t="s">
        <v>721</v>
      </c>
      <c r="K71" s="1">
        <v>0.17530000000000001</v>
      </c>
      <c r="L71" s="1">
        <v>9.9900000000000003E-2</v>
      </c>
      <c r="M71" s="1">
        <v>8.5999999999999993E-2</v>
      </c>
      <c r="N71" s="1">
        <v>0.18720000000000001</v>
      </c>
      <c r="O71" s="1">
        <v>0.16869999999999999</v>
      </c>
      <c r="P71" s="1">
        <v>0.184</v>
      </c>
      <c r="Q71" s="1">
        <v>0.1653</v>
      </c>
      <c r="R71" s="1">
        <v>0.4118</v>
      </c>
      <c r="S71" s="1" t="s">
        <v>853</v>
      </c>
      <c r="T71" s="1" t="s">
        <v>854</v>
      </c>
    </row>
    <row r="72" spans="1:20">
      <c r="A72" s="1">
        <v>11725</v>
      </c>
      <c r="B72" s="1" t="s">
        <v>699</v>
      </c>
      <c r="C72" s="1" t="s">
        <v>720</v>
      </c>
      <c r="D72" s="1">
        <v>2</v>
      </c>
      <c r="E72" s="1">
        <v>6.0779310000000004</v>
      </c>
      <c r="F72" s="1">
        <v>1.3389999999999999E-8</v>
      </c>
      <c r="G72" s="1">
        <v>1</v>
      </c>
      <c r="H72" s="1">
        <v>575.34199999999998</v>
      </c>
      <c r="I72" s="1">
        <v>0</v>
      </c>
      <c r="J72" s="1" t="s">
        <v>721</v>
      </c>
      <c r="K72" s="1">
        <v>0.1137</v>
      </c>
      <c r="L72" s="1">
        <v>2.8500000000000001E-2</v>
      </c>
      <c r="M72" s="1">
        <v>4.7800000000000002E-2</v>
      </c>
      <c r="N72" s="1">
        <v>0.1008</v>
      </c>
      <c r="O72" s="1">
        <v>8.1900000000000001E-2</v>
      </c>
      <c r="P72" s="1">
        <v>6.7799999999999999E-2</v>
      </c>
      <c r="Q72" s="1">
        <v>4.8599999999999997E-2</v>
      </c>
      <c r="R72" s="1">
        <v>7.3499999999999996E-2</v>
      </c>
      <c r="S72" s="1" t="s">
        <v>855</v>
      </c>
      <c r="T72" s="1" t="s">
        <v>856</v>
      </c>
    </row>
    <row r="73" spans="1:20">
      <c r="A73" s="1">
        <v>11725</v>
      </c>
      <c r="B73" s="1" t="s">
        <v>699</v>
      </c>
      <c r="C73" s="1" t="s">
        <v>720</v>
      </c>
      <c r="D73" s="1">
        <v>2</v>
      </c>
      <c r="E73" s="1">
        <v>5.8794269999999997</v>
      </c>
      <c r="F73" s="1">
        <v>4.5290000000000004E-8</v>
      </c>
      <c r="G73" s="1">
        <v>1</v>
      </c>
      <c r="H73" s="1">
        <v>575.33299999999997</v>
      </c>
      <c r="I73" s="1">
        <v>0</v>
      </c>
      <c r="J73" s="1" t="s">
        <v>721</v>
      </c>
      <c r="K73" s="1">
        <v>7.1099999999999997E-2</v>
      </c>
      <c r="L73" s="1">
        <v>1.43E-2</v>
      </c>
      <c r="M73" s="1">
        <v>8.1199999999999994E-2</v>
      </c>
      <c r="N73" s="1">
        <v>8.1600000000000006E-2</v>
      </c>
      <c r="O73" s="1">
        <v>5.79E-2</v>
      </c>
      <c r="P73" s="1">
        <v>8.2299999999999998E-2</v>
      </c>
      <c r="Q73" s="1">
        <v>3.8899999999999997E-2</v>
      </c>
      <c r="R73" s="1">
        <v>0.17649999999999999</v>
      </c>
      <c r="S73" s="1" t="s">
        <v>857</v>
      </c>
      <c r="T73" s="1" t="s">
        <v>858</v>
      </c>
    </row>
    <row r="74" spans="1:20">
      <c r="A74" s="1">
        <v>11725</v>
      </c>
      <c r="B74" s="1" t="s">
        <v>699</v>
      </c>
      <c r="C74" s="1" t="s">
        <v>793</v>
      </c>
      <c r="D74" s="1">
        <v>3</v>
      </c>
      <c r="E74" s="1">
        <v>6.8899299999999997</v>
      </c>
      <c r="F74" s="1">
        <v>1.005E-10</v>
      </c>
      <c r="G74" s="1">
        <v>1</v>
      </c>
      <c r="H74" s="1">
        <v>666.36099999999999</v>
      </c>
      <c r="I74" s="1">
        <v>1</v>
      </c>
      <c r="J74" s="1" t="s">
        <v>794</v>
      </c>
      <c r="K74" s="1">
        <v>0.31740000000000002</v>
      </c>
      <c r="L74" s="1">
        <v>0.14749999999999999</v>
      </c>
      <c r="M74" s="1">
        <v>0.16250000000000001</v>
      </c>
      <c r="N74" s="1">
        <v>0.12479999999999999</v>
      </c>
      <c r="O74" s="1">
        <v>0.25069999999999998</v>
      </c>
      <c r="P74" s="1">
        <v>0.17910000000000001</v>
      </c>
      <c r="Q74" s="1">
        <v>8.7499999999999994E-2</v>
      </c>
      <c r="R74" s="1">
        <v>0.21079999999999999</v>
      </c>
      <c r="S74" s="1" t="s">
        <v>859</v>
      </c>
      <c r="T74" s="1" t="s">
        <v>860</v>
      </c>
    </row>
    <row r="75" spans="1:20">
      <c r="A75" s="1">
        <v>11725</v>
      </c>
      <c r="B75" s="1" t="s">
        <v>699</v>
      </c>
      <c r="C75" s="1" t="s">
        <v>773</v>
      </c>
      <c r="D75" s="1">
        <v>3</v>
      </c>
      <c r="E75" s="1">
        <v>6.6764729999999997</v>
      </c>
      <c r="F75" s="1">
        <v>3.0599999999999998E-10</v>
      </c>
      <c r="G75" s="1">
        <v>1</v>
      </c>
      <c r="H75" s="1">
        <v>728.71199999999999</v>
      </c>
      <c r="I75" s="1">
        <v>0</v>
      </c>
      <c r="J75" s="1" t="s">
        <v>774</v>
      </c>
      <c r="K75" s="1">
        <v>0.1232</v>
      </c>
      <c r="L75" s="1">
        <v>5.2299999999999999E-2</v>
      </c>
      <c r="M75" s="1">
        <v>3.3500000000000002E-2</v>
      </c>
      <c r="N75" s="1">
        <v>0.1152</v>
      </c>
      <c r="O75" s="1">
        <v>9.64E-2</v>
      </c>
      <c r="P75" s="1">
        <v>8.2299999999999998E-2</v>
      </c>
      <c r="Q75" s="1">
        <v>2.92E-2</v>
      </c>
      <c r="R75" s="1">
        <v>0.10290000000000001</v>
      </c>
      <c r="S75" s="1" t="s">
        <v>861</v>
      </c>
      <c r="T75" s="1" t="s">
        <v>862</v>
      </c>
    </row>
    <row r="76" spans="1:20">
      <c r="A76" s="1">
        <v>11725</v>
      </c>
      <c r="B76" s="1" t="s">
        <v>699</v>
      </c>
      <c r="C76" s="1" t="s">
        <v>720</v>
      </c>
      <c r="D76" s="1">
        <v>2</v>
      </c>
      <c r="E76" s="1">
        <v>5.799423</v>
      </c>
      <c r="F76" s="1">
        <v>7.3200000000000007E-8</v>
      </c>
      <c r="G76" s="1">
        <v>1</v>
      </c>
      <c r="H76" s="1">
        <v>575.33000000000004</v>
      </c>
      <c r="I76" s="1">
        <v>0</v>
      </c>
      <c r="J76" s="1" t="s">
        <v>721</v>
      </c>
      <c r="K76" s="1">
        <v>9.9500000000000005E-2</v>
      </c>
      <c r="L76" s="1">
        <v>2.8500000000000001E-2</v>
      </c>
      <c r="M76" s="1">
        <v>0.1004</v>
      </c>
      <c r="N76" s="1">
        <v>0.12</v>
      </c>
      <c r="O76" s="1">
        <v>0.1205</v>
      </c>
      <c r="P76" s="1">
        <v>0.12590000000000001</v>
      </c>
      <c r="Q76" s="1">
        <v>9.2399999999999996E-2</v>
      </c>
      <c r="R76" s="1">
        <v>0.1618</v>
      </c>
      <c r="S76" s="1" t="s">
        <v>863</v>
      </c>
      <c r="T76" s="1" t="s">
        <v>864</v>
      </c>
    </row>
    <row r="77" spans="1:20">
      <c r="A77" s="1">
        <v>11725</v>
      </c>
      <c r="B77" s="1" t="s">
        <v>699</v>
      </c>
      <c r="C77" s="1" t="s">
        <v>720</v>
      </c>
      <c r="D77" s="1">
        <v>2</v>
      </c>
      <c r="E77" s="1">
        <v>5.5714220000000001</v>
      </c>
      <c r="F77" s="1">
        <v>2.7789999999999997E-7</v>
      </c>
      <c r="G77" s="1">
        <v>1</v>
      </c>
      <c r="H77" s="1">
        <v>575.33299999999997</v>
      </c>
      <c r="I77" s="1">
        <v>0</v>
      </c>
      <c r="J77" s="1" t="s">
        <v>721</v>
      </c>
      <c r="K77" s="1">
        <v>8.0500000000000002E-2</v>
      </c>
      <c r="L77" s="1">
        <v>7.1400000000000005E-2</v>
      </c>
      <c r="M77" s="1">
        <v>4.7800000000000002E-2</v>
      </c>
      <c r="N77" s="1">
        <v>0.12479999999999999</v>
      </c>
      <c r="O77" s="1">
        <v>0.1061</v>
      </c>
      <c r="P77" s="1">
        <v>6.7799999999999999E-2</v>
      </c>
      <c r="Q77" s="1">
        <v>8.2600000000000007E-2</v>
      </c>
      <c r="R77" s="1">
        <v>0.1128</v>
      </c>
      <c r="S77" s="1" t="s">
        <v>865</v>
      </c>
      <c r="T77" s="1" t="s">
        <v>866</v>
      </c>
    </row>
    <row r="78" spans="1:20">
      <c r="A78" s="1">
        <v>11725</v>
      </c>
      <c r="B78" s="1" t="s">
        <v>699</v>
      </c>
      <c r="C78" s="1" t="s">
        <v>720</v>
      </c>
      <c r="D78" s="1">
        <v>2</v>
      </c>
      <c r="E78" s="1">
        <v>5.6503589999999999</v>
      </c>
      <c r="F78" s="1">
        <v>1.761E-7</v>
      </c>
      <c r="G78" s="1">
        <v>1</v>
      </c>
      <c r="H78" s="1">
        <v>575.34</v>
      </c>
      <c r="I78" s="1">
        <v>0</v>
      </c>
      <c r="J78" s="1" t="s">
        <v>721</v>
      </c>
      <c r="K78" s="1">
        <v>5.6800000000000003E-2</v>
      </c>
      <c r="L78" s="1">
        <v>3.8100000000000002E-2</v>
      </c>
      <c r="M78" s="1">
        <v>0.1673</v>
      </c>
      <c r="N78" s="1">
        <v>0.12</v>
      </c>
      <c r="O78" s="1">
        <v>6.7500000000000004E-2</v>
      </c>
      <c r="P78" s="1">
        <v>8.7099999999999997E-2</v>
      </c>
      <c r="Q78" s="1">
        <v>6.8099999999999994E-2</v>
      </c>
      <c r="R78" s="1">
        <v>8.8200000000000001E-2</v>
      </c>
      <c r="S78" s="1" t="s">
        <v>867</v>
      </c>
      <c r="T78" s="1" t="s">
        <v>868</v>
      </c>
    </row>
    <row r="79" spans="1:20">
      <c r="A79" s="1">
        <v>11725</v>
      </c>
      <c r="B79" s="1" t="s">
        <v>699</v>
      </c>
      <c r="C79" s="1" t="s">
        <v>720</v>
      </c>
      <c r="D79" s="1">
        <v>2</v>
      </c>
      <c r="E79" s="1">
        <v>5.2906389999999996</v>
      </c>
      <c r="F79" s="1">
        <v>1.341E-6</v>
      </c>
      <c r="G79" s="1">
        <v>1</v>
      </c>
      <c r="H79" s="1">
        <v>575.34400000000005</v>
      </c>
      <c r="I79" s="1">
        <v>0</v>
      </c>
      <c r="J79" s="1" t="s">
        <v>721</v>
      </c>
      <c r="K79" s="1">
        <v>0.12790000000000001</v>
      </c>
      <c r="L79" s="1">
        <v>8.5599999999999996E-2</v>
      </c>
      <c r="M79" s="1">
        <v>0.1147</v>
      </c>
      <c r="N79" s="1">
        <v>0.1008</v>
      </c>
      <c r="O79" s="1">
        <v>0.13980000000000001</v>
      </c>
      <c r="P79" s="1">
        <v>4.8399999999999999E-2</v>
      </c>
      <c r="Q79" s="1">
        <v>3.8899999999999997E-2</v>
      </c>
      <c r="R79" s="1">
        <v>0.27450000000000002</v>
      </c>
      <c r="S79" s="1" t="s">
        <v>869</v>
      </c>
      <c r="T79" s="1" t="s">
        <v>870</v>
      </c>
    </row>
    <row r="80" spans="1:20">
      <c r="A80" s="1">
        <v>11725</v>
      </c>
      <c r="B80" s="1" t="s">
        <v>699</v>
      </c>
      <c r="C80" s="1" t="s">
        <v>720</v>
      </c>
      <c r="D80" s="1">
        <v>2</v>
      </c>
      <c r="E80" s="1">
        <v>5.0664790000000002</v>
      </c>
      <c r="F80" s="1">
        <v>4.4579999999999995E-6</v>
      </c>
      <c r="G80" s="1">
        <v>1</v>
      </c>
      <c r="H80" s="1">
        <v>575.33299999999997</v>
      </c>
      <c r="I80" s="1">
        <v>0</v>
      </c>
      <c r="J80" s="1" t="s">
        <v>721</v>
      </c>
      <c r="K80" s="1">
        <v>0.1232</v>
      </c>
      <c r="L80" s="1">
        <v>8.5599999999999996E-2</v>
      </c>
      <c r="M80" s="1">
        <v>5.7299999999999997E-2</v>
      </c>
      <c r="N80" s="1">
        <v>0.15840000000000001</v>
      </c>
      <c r="O80" s="1">
        <v>8.6800000000000002E-2</v>
      </c>
      <c r="P80" s="1">
        <v>6.7799999999999999E-2</v>
      </c>
      <c r="Q80" s="1">
        <v>9.2399999999999996E-2</v>
      </c>
      <c r="R80" s="1">
        <v>0.13239999999999999</v>
      </c>
      <c r="S80" s="1" t="s">
        <v>871</v>
      </c>
      <c r="T80" s="1" t="s">
        <v>872</v>
      </c>
    </row>
    <row r="81" spans="1:20">
      <c r="A81" s="1">
        <v>11725</v>
      </c>
      <c r="B81" s="1" t="s">
        <v>699</v>
      </c>
      <c r="C81" s="1" t="s">
        <v>720</v>
      </c>
      <c r="D81" s="1">
        <v>2</v>
      </c>
      <c r="E81" s="1">
        <v>5.2937979999999998</v>
      </c>
      <c r="F81" s="1">
        <v>1.3179999999999999E-6</v>
      </c>
      <c r="G81" s="1">
        <v>1</v>
      </c>
      <c r="H81" s="1">
        <v>575.33500000000004</v>
      </c>
      <c r="I81" s="1">
        <v>0</v>
      </c>
      <c r="J81" s="1" t="s">
        <v>721</v>
      </c>
      <c r="K81" s="1">
        <v>0.09</v>
      </c>
      <c r="L81" s="1">
        <v>8.09E-2</v>
      </c>
      <c r="M81" s="1">
        <v>5.7299999999999997E-2</v>
      </c>
      <c r="N81" s="1">
        <v>0.1968</v>
      </c>
      <c r="O81" s="1">
        <v>9.1600000000000001E-2</v>
      </c>
      <c r="P81" s="1">
        <v>0.1017</v>
      </c>
      <c r="Q81" s="1">
        <v>5.8299999999999998E-2</v>
      </c>
      <c r="R81" s="1">
        <v>0.27450000000000002</v>
      </c>
      <c r="S81" s="1" t="s">
        <v>873</v>
      </c>
      <c r="T81" s="1" t="s">
        <v>874</v>
      </c>
    </row>
    <row r="82" spans="1:20">
      <c r="A82" s="1">
        <v>11725</v>
      </c>
      <c r="B82" s="1" t="s">
        <v>699</v>
      </c>
      <c r="C82" s="1" t="s">
        <v>720</v>
      </c>
      <c r="D82" s="1">
        <v>2</v>
      </c>
      <c r="E82" s="1">
        <v>5.4965260000000002</v>
      </c>
      <c r="F82" s="1">
        <v>4.2609999999999998E-7</v>
      </c>
      <c r="G82" s="1">
        <v>1</v>
      </c>
      <c r="H82" s="1">
        <v>575.33900000000006</v>
      </c>
      <c r="I82" s="1">
        <v>0</v>
      </c>
      <c r="J82" s="1" t="s">
        <v>721</v>
      </c>
      <c r="K82" s="1">
        <v>8.5300000000000001E-2</v>
      </c>
      <c r="L82" s="1">
        <v>4.2799999999999998E-2</v>
      </c>
      <c r="M82" s="1">
        <v>2.87E-2</v>
      </c>
      <c r="N82" s="1">
        <v>7.6799999999999993E-2</v>
      </c>
      <c r="O82" s="1">
        <v>4.3400000000000001E-2</v>
      </c>
      <c r="P82" s="1">
        <v>5.3199999999999997E-2</v>
      </c>
      <c r="Q82" s="1">
        <v>5.8299999999999998E-2</v>
      </c>
      <c r="R82" s="1">
        <v>8.3299999999999999E-2</v>
      </c>
      <c r="S82" s="1" t="s">
        <v>875</v>
      </c>
      <c r="T82" s="1" t="s">
        <v>876</v>
      </c>
    </row>
    <row r="83" spans="1:20">
      <c r="A83" s="1">
        <v>11725</v>
      </c>
      <c r="B83" s="1" t="s">
        <v>699</v>
      </c>
      <c r="C83" s="1" t="s">
        <v>720</v>
      </c>
      <c r="D83" s="1">
        <v>2</v>
      </c>
      <c r="E83" s="1">
        <v>5.5100069999999999</v>
      </c>
      <c r="F83" s="1">
        <v>3.9470000000000001E-7</v>
      </c>
      <c r="G83" s="1">
        <v>1</v>
      </c>
      <c r="H83" s="1">
        <v>575.34400000000005</v>
      </c>
      <c r="I83" s="1">
        <v>0</v>
      </c>
      <c r="J83" s="1" t="s">
        <v>721</v>
      </c>
      <c r="K83" s="1">
        <v>4.7399999999999998E-2</v>
      </c>
      <c r="L83" s="1">
        <v>5.7099999999999998E-2</v>
      </c>
      <c r="M83" s="1">
        <v>3.8199999999999998E-2</v>
      </c>
      <c r="N83" s="1">
        <v>2.4E-2</v>
      </c>
      <c r="O83" s="1">
        <v>8.1900000000000001E-2</v>
      </c>
      <c r="P83" s="1">
        <v>6.7799999999999999E-2</v>
      </c>
      <c r="Q83" s="1">
        <v>3.4000000000000002E-2</v>
      </c>
      <c r="R83" s="1">
        <v>0.1275</v>
      </c>
      <c r="S83" s="1" t="s">
        <v>877</v>
      </c>
      <c r="T83" s="1" t="s">
        <v>878</v>
      </c>
    </row>
    <row r="84" spans="1:20">
      <c r="A84" s="1">
        <v>11725</v>
      </c>
      <c r="B84" s="1" t="s">
        <v>699</v>
      </c>
      <c r="C84" s="1" t="s">
        <v>720</v>
      </c>
      <c r="D84" s="1">
        <v>2</v>
      </c>
      <c r="E84" s="1">
        <v>5.2962170000000004</v>
      </c>
      <c r="F84" s="1">
        <v>1.3E-6</v>
      </c>
      <c r="G84" s="1">
        <v>1</v>
      </c>
      <c r="H84" s="1">
        <v>575.33799999999997</v>
      </c>
      <c r="I84" s="1">
        <v>0</v>
      </c>
      <c r="J84" s="1" t="s">
        <v>721</v>
      </c>
      <c r="K84" s="1">
        <v>4.7399999999999998E-2</v>
      </c>
      <c r="L84" s="1">
        <v>1.9E-2</v>
      </c>
      <c r="M84" s="1">
        <v>0.1004</v>
      </c>
      <c r="N84" s="1">
        <v>0.13439999999999999</v>
      </c>
      <c r="O84" s="1">
        <v>2.8899999999999999E-2</v>
      </c>
      <c r="P84" s="1">
        <v>0.1162</v>
      </c>
      <c r="Q84" s="1">
        <v>8.2600000000000007E-2</v>
      </c>
      <c r="R84" s="1">
        <v>0.1177</v>
      </c>
      <c r="S84" s="1" t="s">
        <v>879</v>
      </c>
      <c r="T84" s="1" t="s">
        <v>880</v>
      </c>
    </row>
    <row r="85" spans="1:20">
      <c r="A85" s="1">
        <v>11725</v>
      </c>
      <c r="B85" s="1" t="s">
        <v>699</v>
      </c>
      <c r="C85" s="1" t="s">
        <v>720</v>
      </c>
      <c r="D85" s="1">
        <v>2</v>
      </c>
      <c r="E85" s="1">
        <v>5.2440170000000004</v>
      </c>
      <c r="F85" s="1">
        <v>1.728E-6</v>
      </c>
      <c r="G85" s="1">
        <v>1</v>
      </c>
      <c r="H85" s="1">
        <v>575.34299999999996</v>
      </c>
      <c r="I85" s="1">
        <v>0</v>
      </c>
      <c r="J85" s="1" t="s">
        <v>721</v>
      </c>
      <c r="K85" s="1">
        <v>5.6800000000000003E-2</v>
      </c>
      <c r="L85" s="1">
        <v>1.9E-2</v>
      </c>
      <c r="M85" s="1">
        <v>3.3500000000000002E-2</v>
      </c>
      <c r="N85" s="1">
        <v>0.12479999999999999</v>
      </c>
      <c r="O85" s="1">
        <v>9.64E-2</v>
      </c>
      <c r="P85" s="1">
        <v>8.7099999999999997E-2</v>
      </c>
      <c r="Q85" s="1">
        <v>5.8299999999999998E-2</v>
      </c>
      <c r="R85" s="1">
        <v>0.1275</v>
      </c>
      <c r="S85" s="1" t="s">
        <v>881</v>
      </c>
      <c r="T85" s="1" t="s">
        <v>882</v>
      </c>
    </row>
    <row r="86" spans="1:20">
      <c r="A86" s="1">
        <v>11725</v>
      </c>
      <c r="B86" s="1" t="s">
        <v>699</v>
      </c>
      <c r="C86" s="1" t="s">
        <v>720</v>
      </c>
      <c r="D86" s="1">
        <v>2</v>
      </c>
      <c r="E86" s="1">
        <v>5.2874970000000001</v>
      </c>
      <c r="F86" s="1">
        <v>1.364E-6</v>
      </c>
      <c r="G86" s="1">
        <v>1</v>
      </c>
      <c r="H86" s="1">
        <v>575.33900000000006</v>
      </c>
      <c r="I86" s="1">
        <v>0</v>
      </c>
      <c r="J86" s="1" t="s">
        <v>721</v>
      </c>
      <c r="K86" s="1">
        <v>0.1137</v>
      </c>
      <c r="L86" s="1">
        <v>6.6600000000000006E-2</v>
      </c>
      <c r="M86" s="1">
        <v>8.1199999999999994E-2</v>
      </c>
      <c r="N86" s="1">
        <v>8.1600000000000006E-2</v>
      </c>
      <c r="O86" s="1">
        <v>9.1600000000000001E-2</v>
      </c>
      <c r="P86" s="1">
        <v>3.8699999999999998E-2</v>
      </c>
      <c r="Q86" s="1">
        <v>5.3499999999999999E-2</v>
      </c>
      <c r="R86" s="1">
        <v>0.2157</v>
      </c>
      <c r="S86" s="1" t="s">
        <v>883</v>
      </c>
      <c r="T86" s="1" t="s">
        <v>884</v>
      </c>
    </row>
    <row r="87" spans="1:20">
      <c r="A87" s="1">
        <v>11725</v>
      </c>
      <c r="B87" s="1" t="s">
        <v>699</v>
      </c>
      <c r="C87" s="1" t="s">
        <v>720</v>
      </c>
      <c r="D87" s="1">
        <v>2</v>
      </c>
      <c r="E87" s="1">
        <v>5.4456740000000003</v>
      </c>
      <c r="F87" s="1">
        <v>5.6769999999999998E-7</v>
      </c>
      <c r="G87" s="1">
        <v>1</v>
      </c>
      <c r="H87" s="1">
        <v>575.34799999999996</v>
      </c>
      <c r="I87" s="1">
        <v>0</v>
      </c>
      <c r="J87" s="1" t="s">
        <v>721</v>
      </c>
      <c r="K87" s="1">
        <v>0.1137</v>
      </c>
      <c r="L87" s="1">
        <v>2.8500000000000001E-2</v>
      </c>
      <c r="M87" s="1">
        <v>8.1199999999999994E-2</v>
      </c>
      <c r="N87" s="1">
        <v>7.1999999999999995E-2</v>
      </c>
      <c r="O87" s="1">
        <v>5.7799999999999997E-2</v>
      </c>
      <c r="P87" s="1">
        <v>6.7799999999999999E-2</v>
      </c>
      <c r="Q87" s="1">
        <v>7.2900000000000006E-2</v>
      </c>
      <c r="R87" s="1">
        <v>0.1226</v>
      </c>
      <c r="S87" s="1" t="s">
        <v>885</v>
      </c>
      <c r="T87" s="1" t="s">
        <v>886</v>
      </c>
    </row>
    <row r="88" spans="1:20">
      <c r="A88" s="1">
        <v>11725</v>
      </c>
      <c r="B88" s="1" t="s">
        <v>699</v>
      </c>
      <c r="C88" s="1" t="s">
        <v>720</v>
      </c>
      <c r="D88" s="1">
        <v>2</v>
      </c>
      <c r="E88" s="1">
        <v>5.4601819999999996</v>
      </c>
      <c r="F88" s="1">
        <v>5.2320000000000003E-7</v>
      </c>
      <c r="G88" s="1">
        <v>1</v>
      </c>
      <c r="H88" s="1">
        <v>575.34699999999998</v>
      </c>
      <c r="I88" s="1">
        <v>0</v>
      </c>
      <c r="J88" s="1" t="s">
        <v>721</v>
      </c>
      <c r="K88" s="1">
        <v>6.6299999999999998E-2</v>
      </c>
      <c r="L88" s="1">
        <v>6.1899999999999997E-2</v>
      </c>
      <c r="M88" s="1">
        <v>0.1195</v>
      </c>
      <c r="N88" s="1">
        <v>0.17280000000000001</v>
      </c>
      <c r="O88" s="1">
        <v>6.7500000000000004E-2</v>
      </c>
      <c r="P88" s="1">
        <v>0.1162</v>
      </c>
      <c r="Q88" s="1">
        <v>4.3799999999999999E-2</v>
      </c>
      <c r="R88" s="1">
        <v>0.1275</v>
      </c>
      <c r="S88" s="1" t="s">
        <v>887</v>
      </c>
      <c r="T88" s="1" t="s">
        <v>888</v>
      </c>
    </row>
    <row r="89" spans="1:20">
      <c r="A89" s="1">
        <v>11725</v>
      </c>
      <c r="B89" s="1" t="s">
        <v>699</v>
      </c>
      <c r="C89" s="1" t="s">
        <v>720</v>
      </c>
      <c r="D89" s="1">
        <v>2</v>
      </c>
      <c r="E89" s="1">
        <v>5.034637</v>
      </c>
      <c r="F89" s="1">
        <v>5.2660000000000001E-6</v>
      </c>
      <c r="G89" s="1">
        <v>1</v>
      </c>
      <c r="H89" s="1">
        <v>575.34</v>
      </c>
      <c r="I89" s="1">
        <v>0</v>
      </c>
      <c r="J89" s="1" t="s">
        <v>721</v>
      </c>
      <c r="K89" s="1">
        <v>0.1137</v>
      </c>
      <c r="M89" s="1">
        <v>9.0800000000000006E-2</v>
      </c>
      <c r="N89" s="1">
        <v>0.17280000000000001</v>
      </c>
      <c r="O89" s="1">
        <v>6.2700000000000006E-2</v>
      </c>
      <c r="P89" s="1">
        <v>0.121</v>
      </c>
      <c r="Q89" s="1">
        <v>8.7499999999999994E-2</v>
      </c>
      <c r="R89" s="1">
        <v>0.2402</v>
      </c>
      <c r="S89" s="1" t="s">
        <v>889</v>
      </c>
      <c r="T89" s="1" t="s">
        <v>890</v>
      </c>
    </row>
    <row r="90" spans="1:20">
      <c r="A90" s="1">
        <v>11725</v>
      </c>
      <c r="B90" s="1" t="s">
        <v>699</v>
      </c>
      <c r="C90" s="1" t="s">
        <v>720</v>
      </c>
      <c r="D90" s="1">
        <v>2</v>
      </c>
      <c r="E90" s="1">
        <v>5.5613219999999997</v>
      </c>
      <c r="F90" s="1">
        <v>2.945E-7</v>
      </c>
      <c r="G90" s="1">
        <v>1</v>
      </c>
      <c r="H90" s="1">
        <v>575.33900000000006</v>
      </c>
      <c r="I90" s="1">
        <v>0</v>
      </c>
      <c r="J90" s="1" t="s">
        <v>721</v>
      </c>
      <c r="K90" s="1">
        <v>4.7399999999999998E-2</v>
      </c>
      <c r="L90" s="1">
        <v>5.7099999999999998E-2</v>
      </c>
      <c r="M90" s="1">
        <v>9.5600000000000004E-2</v>
      </c>
      <c r="N90" s="1">
        <v>9.6000000000000002E-2</v>
      </c>
      <c r="O90" s="1">
        <v>0.1157</v>
      </c>
      <c r="P90" s="1">
        <v>7.2599999999999998E-2</v>
      </c>
      <c r="Q90" s="1">
        <v>8.7499999999999994E-2</v>
      </c>
      <c r="R90" s="1">
        <v>0.23530000000000001</v>
      </c>
      <c r="S90" s="1" t="s">
        <v>891</v>
      </c>
      <c r="T90" s="1" t="s">
        <v>892</v>
      </c>
    </row>
    <row r="91" spans="1:20">
      <c r="A91" s="1">
        <v>11725</v>
      </c>
      <c r="B91" s="1" t="s">
        <v>699</v>
      </c>
      <c r="C91" s="1" t="s">
        <v>720</v>
      </c>
      <c r="D91" s="1">
        <v>2</v>
      </c>
      <c r="E91" s="1">
        <v>5.0099299999999998</v>
      </c>
      <c r="F91" s="1">
        <v>5.9890000000000006E-6</v>
      </c>
      <c r="G91" s="1">
        <v>1</v>
      </c>
      <c r="H91" s="1">
        <v>575.33100000000002</v>
      </c>
      <c r="I91" s="1">
        <v>0</v>
      </c>
      <c r="J91" s="1" t="s">
        <v>721</v>
      </c>
      <c r="K91" s="1">
        <v>0.09</v>
      </c>
      <c r="L91" s="1">
        <v>6.6600000000000006E-2</v>
      </c>
      <c r="M91" s="1">
        <v>8.1199999999999994E-2</v>
      </c>
      <c r="N91" s="1">
        <v>0.12479999999999999</v>
      </c>
      <c r="O91" s="1">
        <v>4.3400000000000001E-2</v>
      </c>
      <c r="P91" s="1">
        <v>4.8399999999999999E-2</v>
      </c>
      <c r="Q91" s="1">
        <v>8.7499999999999994E-2</v>
      </c>
      <c r="R91" s="1">
        <v>0.16669999999999999</v>
      </c>
      <c r="S91" s="1" t="s">
        <v>893</v>
      </c>
      <c r="T91" s="1" t="s">
        <v>894</v>
      </c>
    </row>
    <row r="92" spans="1:20">
      <c r="A92" s="1">
        <v>11725</v>
      </c>
      <c r="B92" s="1" t="s">
        <v>699</v>
      </c>
      <c r="C92" s="1" t="s">
        <v>720</v>
      </c>
      <c r="D92" s="1">
        <v>2</v>
      </c>
      <c r="E92" s="1">
        <v>5.2944100000000001</v>
      </c>
      <c r="F92" s="1">
        <v>1.313E-6</v>
      </c>
      <c r="G92" s="1">
        <v>1</v>
      </c>
      <c r="H92" s="1">
        <v>575.33399999999995</v>
      </c>
      <c r="I92" s="1">
        <v>0</v>
      </c>
      <c r="J92" s="1" t="s">
        <v>721</v>
      </c>
      <c r="K92" s="1">
        <v>0.1042</v>
      </c>
      <c r="L92" s="1">
        <v>3.8100000000000002E-2</v>
      </c>
      <c r="M92" s="1">
        <v>0.1147</v>
      </c>
      <c r="N92" s="1">
        <v>0.1152</v>
      </c>
      <c r="O92" s="1">
        <v>3.8600000000000002E-2</v>
      </c>
      <c r="P92" s="1">
        <v>3.8699999999999998E-2</v>
      </c>
      <c r="Q92" s="1">
        <v>0.12640000000000001</v>
      </c>
      <c r="R92" s="1">
        <v>0.21079999999999999</v>
      </c>
      <c r="S92" s="1" t="s">
        <v>895</v>
      </c>
      <c r="T92" s="1" t="s">
        <v>896</v>
      </c>
    </row>
    <row r="93" spans="1:20">
      <c r="A93" s="1">
        <v>11725</v>
      </c>
      <c r="B93" s="1" t="s">
        <v>699</v>
      </c>
      <c r="C93" s="1" t="s">
        <v>720</v>
      </c>
      <c r="D93" s="1">
        <v>2</v>
      </c>
      <c r="E93" s="1">
        <v>5.1080810000000003</v>
      </c>
      <c r="F93" s="1">
        <v>3.58E-6</v>
      </c>
      <c r="G93" s="1">
        <v>1</v>
      </c>
      <c r="H93" s="1">
        <v>575.34400000000005</v>
      </c>
      <c r="I93" s="1">
        <v>0</v>
      </c>
      <c r="J93" s="1" t="s">
        <v>721</v>
      </c>
      <c r="K93" s="1">
        <v>0.1137</v>
      </c>
      <c r="L93" s="1">
        <v>2.86E-2</v>
      </c>
      <c r="M93" s="1">
        <v>5.7299999999999997E-2</v>
      </c>
      <c r="N93" s="1">
        <v>6.2399999999999997E-2</v>
      </c>
      <c r="O93" s="1">
        <v>6.2700000000000006E-2</v>
      </c>
      <c r="P93" s="1">
        <v>0.12590000000000001</v>
      </c>
      <c r="Q93" s="1">
        <v>4.8599999999999997E-2</v>
      </c>
      <c r="R93" s="1">
        <v>0.13239999999999999</v>
      </c>
      <c r="S93" s="1" t="s">
        <v>897</v>
      </c>
      <c r="T93" s="1" t="s">
        <v>898</v>
      </c>
    </row>
    <row r="94" spans="1:20">
      <c r="A94" s="1">
        <v>11725</v>
      </c>
      <c r="B94" s="1" t="s">
        <v>699</v>
      </c>
      <c r="C94" s="1" t="s">
        <v>720</v>
      </c>
      <c r="D94" s="1">
        <v>2</v>
      </c>
      <c r="E94" s="1">
        <v>5.4219840000000001</v>
      </c>
      <c r="F94" s="1">
        <v>6.4840000000000001E-7</v>
      </c>
      <c r="G94" s="1">
        <v>1</v>
      </c>
      <c r="H94" s="1">
        <v>575.33900000000006</v>
      </c>
      <c r="I94" s="1">
        <v>0</v>
      </c>
      <c r="J94" s="1" t="s">
        <v>721</v>
      </c>
      <c r="K94" s="1">
        <v>7.1099999999999997E-2</v>
      </c>
      <c r="L94" s="1">
        <v>7.1400000000000005E-2</v>
      </c>
      <c r="M94" s="1">
        <v>7.17E-2</v>
      </c>
      <c r="N94" s="1">
        <v>0.16320000000000001</v>
      </c>
      <c r="O94" s="1">
        <v>6.7500000000000004E-2</v>
      </c>
      <c r="P94" s="1">
        <v>0.1017</v>
      </c>
      <c r="Q94" s="1">
        <v>2.92E-2</v>
      </c>
      <c r="R94" s="1">
        <v>0.152</v>
      </c>
      <c r="S94" s="1" t="s">
        <v>899</v>
      </c>
      <c r="T94" s="1" t="s">
        <v>900</v>
      </c>
    </row>
    <row r="95" spans="1:20">
      <c r="A95" s="1">
        <v>11725</v>
      </c>
      <c r="B95" s="1" t="s">
        <v>699</v>
      </c>
      <c r="C95" s="1" t="s">
        <v>720</v>
      </c>
      <c r="D95" s="1">
        <v>2</v>
      </c>
      <c r="E95" s="1">
        <v>5.11043</v>
      </c>
      <c r="F95" s="1">
        <v>3.5360000000000001E-6</v>
      </c>
      <c r="G95" s="1">
        <v>1</v>
      </c>
      <c r="H95" s="1">
        <v>575.33000000000004</v>
      </c>
      <c r="I95" s="1">
        <v>0</v>
      </c>
      <c r="J95" s="1" t="s">
        <v>721</v>
      </c>
      <c r="K95" s="1">
        <v>9.9500000000000005E-2</v>
      </c>
      <c r="L95" s="1">
        <v>3.3300000000000003E-2</v>
      </c>
      <c r="M95" s="1">
        <v>0.1338</v>
      </c>
      <c r="N95" s="1">
        <v>4.3200000000000002E-2</v>
      </c>
      <c r="O95" s="1">
        <v>2.8899999999999999E-2</v>
      </c>
      <c r="P95" s="1">
        <v>0.13070000000000001</v>
      </c>
      <c r="Q95" s="1">
        <v>3.4000000000000002E-2</v>
      </c>
      <c r="R95" s="1">
        <v>0.1618</v>
      </c>
      <c r="S95" s="1" t="s">
        <v>901</v>
      </c>
      <c r="T95" s="1" t="s">
        <v>902</v>
      </c>
    </row>
    <row r="96" spans="1:20">
      <c r="A96" s="1">
        <v>11725</v>
      </c>
      <c r="B96" s="1" t="s">
        <v>699</v>
      </c>
      <c r="C96" s="1" t="s">
        <v>903</v>
      </c>
      <c r="D96" s="1">
        <v>2</v>
      </c>
      <c r="E96" s="1">
        <v>5.0776120000000002</v>
      </c>
      <c r="F96" s="1">
        <v>3.631E-6</v>
      </c>
      <c r="G96" s="1">
        <v>1</v>
      </c>
      <c r="H96" s="1">
        <v>513.29100000000005</v>
      </c>
      <c r="I96" s="1">
        <v>0</v>
      </c>
      <c r="J96" s="1" t="s">
        <v>904</v>
      </c>
      <c r="K96" s="1">
        <v>0.109</v>
      </c>
      <c r="L96" s="1">
        <v>6.6600000000000006E-2</v>
      </c>
      <c r="M96" s="1">
        <v>7.6499999999999999E-2</v>
      </c>
      <c r="N96" s="1">
        <v>0.16320000000000001</v>
      </c>
      <c r="O96" s="1">
        <v>6.7500000000000004E-2</v>
      </c>
      <c r="P96" s="1">
        <v>9.6799999999999997E-2</v>
      </c>
      <c r="Q96" s="1">
        <v>3.4000000000000002E-2</v>
      </c>
      <c r="R96" s="1">
        <v>0.19120000000000001</v>
      </c>
      <c r="S96" s="1" t="s">
        <v>905</v>
      </c>
      <c r="T96" s="1" t="s">
        <v>906</v>
      </c>
    </row>
    <row r="97" spans="1:20">
      <c r="A97" s="1">
        <v>11725</v>
      </c>
      <c r="B97" s="1" t="s">
        <v>699</v>
      </c>
      <c r="C97" s="1" t="s">
        <v>793</v>
      </c>
      <c r="D97" s="1">
        <v>3</v>
      </c>
      <c r="E97" s="1">
        <v>5.8300450000000001</v>
      </c>
      <c r="F97" s="1">
        <v>9.9740000000000005E-8</v>
      </c>
      <c r="G97" s="1">
        <v>1</v>
      </c>
      <c r="H97" s="1">
        <v>666.38499999999999</v>
      </c>
      <c r="I97" s="1">
        <v>1</v>
      </c>
      <c r="J97" s="1" t="s">
        <v>794</v>
      </c>
      <c r="K97" s="1">
        <v>0.1421</v>
      </c>
      <c r="L97" s="1">
        <v>6.1899999999999997E-2</v>
      </c>
      <c r="M97" s="1">
        <v>9.0800000000000006E-2</v>
      </c>
      <c r="N97" s="1">
        <v>0.1104</v>
      </c>
      <c r="O97" s="1">
        <v>0.188</v>
      </c>
      <c r="P97" s="1">
        <v>0.17910000000000001</v>
      </c>
      <c r="Q97" s="1">
        <v>4.3799999999999999E-2</v>
      </c>
      <c r="R97" s="1">
        <v>0.28920000000000001</v>
      </c>
      <c r="S97" s="1" t="s">
        <v>907</v>
      </c>
      <c r="T97" s="1" t="s">
        <v>908</v>
      </c>
    </row>
    <row r="98" spans="1:20">
      <c r="A98" s="1">
        <v>11725</v>
      </c>
      <c r="B98" s="1" t="s">
        <v>699</v>
      </c>
      <c r="C98" s="1" t="s">
        <v>793</v>
      </c>
      <c r="D98" s="1">
        <v>2</v>
      </c>
      <c r="E98" s="1">
        <v>5.5450249999999999</v>
      </c>
      <c r="F98" s="1">
        <v>5.2899999999999993E-7</v>
      </c>
      <c r="G98" s="1">
        <v>1</v>
      </c>
      <c r="H98" s="1">
        <v>999.07399999999996</v>
      </c>
      <c r="I98" s="1">
        <v>1</v>
      </c>
      <c r="J98" s="1" t="s">
        <v>794</v>
      </c>
      <c r="K98" s="1">
        <v>0.29849999999999999</v>
      </c>
      <c r="L98" s="1">
        <v>0.16650000000000001</v>
      </c>
      <c r="M98" s="1">
        <v>0.129</v>
      </c>
      <c r="N98" s="1">
        <v>0.13439999999999999</v>
      </c>
      <c r="O98" s="1">
        <v>0.23619999999999999</v>
      </c>
      <c r="P98" s="1">
        <v>0.26140000000000002</v>
      </c>
      <c r="Q98" s="1">
        <v>7.2900000000000006E-2</v>
      </c>
      <c r="R98" s="1">
        <v>0.31859999999999999</v>
      </c>
      <c r="S98" s="1" t="s">
        <v>909</v>
      </c>
      <c r="T98" s="1" t="s">
        <v>910</v>
      </c>
    </row>
    <row r="99" spans="1:20">
      <c r="A99" s="1">
        <v>11725</v>
      </c>
      <c r="B99" s="1" t="s">
        <v>699</v>
      </c>
      <c r="C99" s="1" t="s">
        <v>773</v>
      </c>
      <c r="D99" s="1">
        <v>3</v>
      </c>
      <c r="E99" s="1">
        <v>6.1607479999999999</v>
      </c>
      <c r="F99" s="1">
        <v>9.05E-9</v>
      </c>
      <c r="G99" s="1">
        <v>1</v>
      </c>
      <c r="H99" s="1">
        <v>728.72400000000005</v>
      </c>
      <c r="I99" s="1">
        <v>0</v>
      </c>
      <c r="J99" s="1" t="s">
        <v>774</v>
      </c>
      <c r="K99" s="1">
        <v>2.8400000000000002E-2</v>
      </c>
      <c r="M99" s="1">
        <v>5.2600000000000001E-2</v>
      </c>
      <c r="N99" s="1">
        <v>9.6000000000000002E-2</v>
      </c>
      <c r="O99" s="1">
        <v>9.1600000000000001E-2</v>
      </c>
      <c r="P99" s="1">
        <v>3.8699999999999998E-2</v>
      </c>
      <c r="Q99" s="1">
        <v>1.9400000000000001E-2</v>
      </c>
      <c r="R99" s="1">
        <v>0.1226</v>
      </c>
      <c r="S99" s="1" t="s">
        <v>911</v>
      </c>
      <c r="T99" s="1" t="s">
        <v>912</v>
      </c>
    </row>
    <row r="100" spans="1:20">
      <c r="A100" s="1">
        <v>11725</v>
      </c>
      <c r="B100" s="1" t="s">
        <v>699</v>
      </c>
      <c r="C100" s="1" t="s">
        <v>710</v>
      </c>
      <c r="D100" s="1">
        <v>3</v>
      </c>
      <c r="E100" s="1">
        <v>7.0390759999999997</v>
      </c>
      <c r="F100" s="1">
        <v>2.0319999999999997E-11</v>
      </c>
      <c r="G100" s="1">
        <v>1</v>
      </c>
      <c r="H100" s="1">
        <v>1012.5549999999999</v>
      </c>
      <c r="I100" s="1">
        <v>1</v>
      </c>
      <c r="J100" s="1" t="s">
        <v>748</v>
      </c>
      <c r="K100" s="1">
        <v>6.1600000000000002E-2</v>
      </c>
      <c r="L100" s="1">
        <v>8.09E-2</v>
      </c>
      <c r="M100" s="1">
        <v>9.0800000000000006E-2</v>
      </c>
      <c r="N100" s="1">
        <v>0.13439999999999999</v>
      </c>
      <c r="O100" s="1">
        <v>6.2700000000000006E-2</v>
      </c>
      <c r="P100" s="1">
        <v>0.13550000000000001</v>
      </c>
      <c r="Q100" s="1">
        <v>0.83130000000000004</v>
      </c>
      <c r="R100" s="1">
        <v>1.4315</v>
      </c>
      <c r="S100" s="1" t="s">
        <v>913</v>
      </c>
      <c r="T100" s="1" t="s">
        <v>914</v>
      </c>
    </row>
    <row r="101" spans="1:20">
      <c r="A101" s="1">
        <v>11725</v>
      </c>
      <c r="B101" s="1" t="s">
        <v>699</v>
      </c>
      <c r="C101" s="1" t="s">
        <v>793</v>
      </c>
      <c r="D101" s="1">
        <v>3</v>
      </c>
      <c r="E101" s="1">
        <v>5.4576079999999996</v>
      </c>
      <c r="F101" s="1">
        <v>8.6869999999999994E-7</v>
      </c>
      <c r="G101" s="1">
        <v>1</v>
      </c>
      <c r="H101" s="1">
        <v>666.38699999999994</v>
      </c>
      <c r="I101" s="1">
        <v>1</v>
      </c>
      <c r="J101" s="1" t="s">
        <v>794</v>
      </c>
      <c r="K101" s="1">
        <v>0.28420000000000001</v>
      </c>
      <c r="L101" s="1">
        <v>8.5699999999999998E-2</v>
      </c>
      <c r="M101" s="1">
        <v>0.12429999999999999</v>
      </c>
      <c r="N101" s="1">
        <v>0.12</v>
      </c>
      <c r="O101" s="1">
        <v>0.2555</v>
      </c>
      <c r="P101" s="1">
        <v>0.1452</v>
      </c>
      <c r="Q101" s="1">
        <v>4.8599999999999997E-2</v>
      </c>
      <c r="R101" s="1">
        <v>0.34320000000000001</v>
      </c>
      <c r="S101" s="1" t="s">
        <v>915</v>
      </c>
      <c r="T101" s="1" t="s">
        <v>916</v>
      </c>
    </row>
    <row r="102" spans="1:20">
      <c r="A102" s="1">
        <v>11725</v>
      </c>
      <c r="B102" s="1" t="s">
        <v>699</v>
      </c>
      <c r="C102" s="1" t="s">
        <v>793</v>
      </c>
      <c r="D102" s="1">
        <v>2</v>
      </c>
      <c r="E102" s="1">
        <v>5.5271749999999997</v>
      </c>
      <c r="F102" s="1">
        <v>5.8579999999999996E-7</v>
      </c>
      <c r="G102" s="1">
        <v>1</v>
      </c>
      <c r="H102" s="1">
        <v>999.06100000000004</v>
      </c>
      <c r="I102" s="1">
        <v>1</v>
      </c>
      <c r="J102" s="1" t="s">
        <v>794</v>
      </c>
      <c r="K102" s="1">
        <v>0.26050000000000001</v>
      </c>
      <c r="L102" s="1">
        <v>0.18079999999999999</v>
      </c>
      <c r="M102" s="1">
        <v>0.12429999999999999</v>
      </c>
      <c r="N102" s="1">
        <v>0.14879999999999999</v>
      </c>
      <c r="O102" s="1">
        <v>0.1784</v>
      </c>
      <c r="P102" s="1">
        <v>0.2324</v>
      </c>
      <c r="Q102" s="1">
        <v>8.2600000000000007E-2</v>
      </c>
      <c r="R102" s="1">
        <v>0.27450000000000002</v>
      </c>
      <c r="S102" s="1" t="s">
        <v>917</v>
      </c>
      <c r="T102" s="1" t="s">
        <v>918</v>
      </c>
    </row>
    <row r="103" spans="1:20">
      <c r="A103" s="1">
        <v>11725</v>
      </c>
      <c r="B103" s="1" t="s">
        <v>699</v>
      </c>
      <c r="C103" s="1" t="s">
        <v>823</v>
      </c>
      <c r="D103" s="1">
        <v>3</v>
      </c>
      <c r="E103" s="1">
        <v>7.075615</v>
      </c>
      <c r="F103" s="1">
        <v>1.6370000000000001E-11</v>
      </c>
      <c r="G103" s="1">
        <v>1</v>
      </c>
      <c r="H103" s="1">
        <v>960.51400000000001</v>
      </c>
      <c r="I103" s="1">
        <v>0</v>
      </c>
      <c r="J103" s="1" t="s">
        <v>824</v>
      </c>
      <c r="K103" s="1">
        <v>4.7000000000000002E-3</v>
      </c>
      <c r="L103" s="1">
        <v>2.86E-2</v>
      </c>
      <c r="M103" s="1">
        <v>1.43E-2</v>
      </c>
      <c r="N103" s="1">
        <v>2.8799999999999999E-2</v>
      </c>
      <c r="O103" s="1">
        <v>4.7999999999999996E-3</v>
      </c>
      <c r="P103" s="1">
        <v>4.8399999999999999E-2</v>
      </c>
      <c r="Q103" s="1">
        <v>0.14580000000000001</v>
      </c>
      <c r="R103" s="1">
        <v>0.5736</v>
      </c>
      <c r="S103" s="1" t="s">
        <v>919</v>
      </c>
      <c r="T103" s="1" t="s">
        <v>920</v>
      </c>
    </row>
    <row r="104" spans="1:20">
      <c r="A104" s="1">
        <v>11725</v>
      </c>
      <c r="B104" s="1" t="s">
        <v>699</v>
      </c>
      <c r="C104" s="1" t="s">
        <v>823</v>
      </c>
      <c r="D104" s="1">
        <v>3</v>
      </c>
      <c r="E104" s="1">
        <v>6.1975990000000003</v>
      </c>
      <c r="F104" s="1">
        <v>6.3060000000000004E-9</v>
      </c>
      <c r="G104" s="1">
        <v>1</v>
      </c>
      <c r="H104" s="1">
        <v>960.53200000000004</v>
      </c>
      <c r="I104" s="1">
        <v>0</v>
      </c>
      <c r="J104" s="1" t="s">
        <v>824</v>
      </c>
      <c r="L104" s="1">
        <v>6.6600000000000006E-2</v>
      </c>
      <c r="M104" s="1">
        <v>4.2999999999999997E-2</v>
      </c>
      <c r="N104" s="1">
        <v>4.8000000000000001E-2</v>
      </c>
      <c r="O104" s="1">
        <v>7.7100000000000002E-2</v>
      </c>
      <c r="P104" s="1">
        <v>8.2299999999999998E-2</v>
      </c>
      <c r="Q104" s="1">
        <v>0.43269999999999997</v>
      </c>
      <c r="R104" s="1">
        <v>1.6374</v>
      </c>
      <c r="S104" s="1" t="s">
        <v>921</v>
      </c>
      <c r="T104" s="1" t="s">
        <v>922</v>
      </c>
    </row>
    <row r="105" spans="1:20">
      <c r="A105" s="1">
        <v>11725</v>
      </c>
      <c r="B105" s="1" t="s">
        <v>699</v>
      </c>
      <c r="C105" s="1" t="s">
        <v>710</v>
      </c>
      <c r="D105" s="1">
        <v>4</v>
      </c>
      <c r="E105" s="1">
        <v>6.7040139999999999</v>
      </c>
      <c r="F105" s="1">
        <v>2.1290000000000001E-10</v>
      </c>
      <c r="G105" s="1">
        <v>1</v>
      </c>
      <c r="H105" s="1">
        <v>759.7</v>
      </c>
      <c r="I105" s="1">
        <v>1</v>
      </c>
      <c r="J105" s="1" t="s">
        <v>748</v>
      </c>
      <c r="K105" s="1">
        <v>0.2132</v>
      </c>
      <c r="L105" s="1">
        <v>0.21410000000000001</v>
      </c>
      <c r="M105" s="1">
        <v>0.43490000000000001</v>
      </c>
      <c r="N105" s="1">
        <v>0.33119999999999999</v>
      </c>
      <c r="O105" s="1">
        <v>0.32779999999999998</v>
      </c>
      <c r="P105" s="1">
        <v>0.31950000000000001</v>
      </c>
      <c r="Q105" s="1">
        <v>1.3126</v>
      </c>
      <c r="R105" s="1">
        <v>1.6472</v>
      </c>
      <c r="S105" s="1" t="s">
        <v>923</v>
      </c>
      <c r="T105" s="1" t="s">
        <v>924</v>
      </c>
    </row>
    <row r="106" spans="1:20">
      <c r="A106" s="1">
        <v>11725</v>
      </c>
      <c r="B106" s="1" t="s">
        <v>699</v>
      </c>
      <c r="C106" s="1" t="s">
        <v>710</v>
      </c>
      <c r="D106" s="1">
        <v>4</v>
      </c>
      <c r="E106" s="1">
        <v>7.0515809999999997</v>
      </c>
      <c r="F106" s="1">
        <v>2.4769999999999999E-11</v>
      </c>
      <c r="G106" s="1">
        <v>1</v>
      </c>
      <c r="H106" s="1">
        <v>755.67499999999995</v>
      </c>
      <c r="I106" s="1">
        <v>1</v>
      </c>
      <c r="J106" s="1" t="s">
        <v>711</v>
      </c>
      <c r="K106" s="1">
        <v>0.12790000000000001</v>
      </c>
      <c r="L106" s="1">
        <v>0.22839999999999999</v>
      </c>
      <c r="M106" s="1">
        <v>0.2581</v>
      </c>
      <c r="N106" s="1">
        <v>0.16800000000000001</v>
      </c>
      <c r="O106" s="1">
        <v>7.2300000000000003E-2</v>
      </c>
      <c r="P106" s="1">
        <v>6.7799999999999999E-2</v>
      </c>
      <c r="Q106" s="1">
        <v>1.46E-2</v>
      </c>
      <c r="R106" s="1">
        <v>2.4500000000000001E-2</v>
      </c>
      <c r="S106" s="1" t="s">
        <v>925</v>
      </c>
      <c r="T106" s="1" t="s">
        <v>926</v>
      </c>
    </row>
    <row r="107" spans="1:20">
      <c r="A107" s="1">
        <v>11725</v>
      </c>
      <c r="B107" s="1" t="s">
        <v>927</v>
      </c>
      <c r="C107" s="1" t="s">
        <v>928</v>
      </c>
      <c r="D107" s="1">
        <v>3</v>
      </c>
      <c r="E107" s="1">
        <v>13.37251</v>
      </c>
      <c r="F107" s="1">
        <v>1.444E-39</v>
      </c>
      <c r="G107" s="1">
        <v>1</v>
      </c>
      <c r="H107" s="1">
        <v>785.40800000000002</v>
      </c>
      <c r="I107" s="1">
        <v>1</v>
      </c>
      <c r="J107" s="1" t="s">
        <v>929</v>
      </c>
      <c r="K107" s="1">
        <v>24.969899999999999</v>
      </c>
      <c r="L107" s="1">
        <v>16.9344</v>
      </c>
      <c r="M107" s="1">
        <v>12.7311</v>
      </c>
      <c r="N107" s="1">
        <v>15.800700000000001</v>
      </c>
      <c r="O107" s="1">
        <v>20.510999999999999</v>
      </c>
      <c r="P107" s="1">
        <v>16.130099999999999</v>
      </c>
      <c r="Q107" s="1">
        <v>9.6694999999999993</v>
      </c>
      <c r="R107" s="1">
        <v>5.3436000000000003</v>
      </c>
      <c r="S107" s="1" t="s">
        <v>930</v>
      </c>
      <c r="T107" s="1" t="s">
        <v>931</v>
      </c>
    </row>
    <row r="108" spans="1:20">
      <c r="A108" s="1">
        <v>11725</v>
      </c>
      <c r="B108" s="1" t="s">
        <v>927</v>
      </c>
      <c r="C108" s="1" t="s">
        <v>932</v>
      </c>
      <c r="D108" s="1">
        <v>3</v>
      </c>
      <c r="E108" s="1">
        <v>12.42614</v>
      </c>
      <c r="F108" s="1">
        <v>3.0159999999999999E-34</v>
      </c>
      <c r="G108" s="1">
        <v>1</v>
      </c>
      <c r="H108" s="1">
        <v>597.67399999999998</v>
      </c>
      <c r="I108" s="1">
        <v>0</v>
      </c>
      <c r="J108" s="1" t="s">
        <v>933</v>
      </c>
      <c r="K108" s="1">
        <v>0.18479999999999999</v>
      </c>
      <c r="L108" s="1">
        <v>5.2299999999999999E-2</v>
      </c>
      <c r="M108" s="1">
        <v>0.25330000000000003</v>
      </c>
      <c r="N108" s="1">
        <v>0.13919999999999999</v>
      </c>
      <c r="O108" s="1">
        <v>4.82E-2</v>
      </c>
      <c r="P108" s="1">
        <v>4.36E-2</v>
      </c>
      <c r="Q108" s="1">
        <v>2.4299999999999999E-2</v>
      </c>
      <c r="R108" s="1">
        <v>0.13730000000000001</v>
      </c>
      <c r="S108" s="1" t="s">
        <v>934</v>
      </c>
      <c r="T108" s="1" t="s">
        <v>935</v>
      </c>
    </row>
    <row r="109" spans="1:20">
      <c r="A109" s="1">
        <v>11725</v>
      </c>
      <c r="B109" s="1" t="s">
        <v>927</v>
      </c>
      <c r="C109" s="1" t="s">
        <v>932</v>
      </c>
      <c r="D109" s="1">
        <v>3</v>
      </c>
      <c r="E109" s="1">
        <v>12.626379999999999</v>
      </c>
      <c r="F109" s="1">
        <v>2.4169999999999999E-35</v>
      </c>
      <c r="G109" s="1">
        <v>1</v>
      </c>
      <c r="H109" s="1">
        <v>597.678</v>
      </c>
      <c r="I109" s="1">
        <v>0</v>
      </c>
      <c r="J109" s="1" t="s">
        <v>933</v>
      </c>
      <c r="K109" s="1">
        <v>7.1099999999999997E-2</v>
      </c>
      <c r="L109" s="1">
        <v>1.9E-2</v>
      </c>
      <c r="M109" s="1">
        <v>0.2389</v>
      </c>
      <c r="N109" s="1">
        <v>5.28E-2</v>
      </c>
      <c r="O109" s="1">
        <v>4.3400000000000001E-2</v>
      </c>
      <c r="P109" s="1">
        <v>2.9000000000000001E-2</v>
      </c>
      <c r="R109" s="1">
        <v>0.14219999999999999</v>
      </c>
      <c r="S109" s="1" t="s">
        <v>936</v>
      </c>
      <c r="T109" s="1" t="s">
        <v>937</v>
      </c>
    </row>
    <row r="110" spans="1:20">
      <c r="A110" s="1">
        <v>11725</v>
      </c>
      <c r="B110" s="1" t="s">
        <v>927</v>
      </c>
      <c r="C110" s="1" t="s">
        <v>928</v>
      </c>
      <c r="D110" s="1">
        <v>3</v>
      </c>
      <c r="E110" s="1">
        <v>12.64799</v>
      </c>
      <c r="F110" s="1">
        <v>1.894E-35</v>
      </c>
      <c r="G110" s="1">
        <v>1</v>
      </c>
      <c r="H110" s="1">
        <v>785.41200000000003</v>
      </c>
      <c r="I110" s="1">
        <v>1</v>
      </c>
      <c r="J110" s="1" t="s">
        <v>929</v>
      </c>
      <c r="K110" s="1">
        <v>21.066500000000001</v>
      </c>
      <c r="L110" s="1">
        <v>13.5467</v>
      </c>
      <c r="M110" s="1">
        <v>10.136200000000001</v>
      </c>
      <c r="N110" s="1">
        <v>12.6713</v>
      </c>
      <c r="O110" s="1">
        <v>16.895800000000001</v>
      </c>
      <c r="P110" s="1">
        <v>12.6349</v>
      </c>
      <c r="Q110" s="1">
        <v>7.7054999999999998</v>
      </c>
      <c r="R110" s="1">
        <v>3.9708999999999999</v>
      </c>
      <c r="S110" s="1" t="s">
        <v>938</v>
      </c>
      <c r="T110" s="1" t="s">
        <v>939</v>
      </c>
    </row>
    <row r="111" spans="1:20">
      <c r="A111" s="1">
        <v>11725</v>
      </c>
      <c r="B111" s="1" t="s">
        <v>927</v>
      </c>
      <c r="C111" s="1" t="s">
        <v>928</v>
      </c>
      <c r="D111" s="1">
        <v>3</v>
      </c>
      <c r="E111" s="1">
        <v>12.10399</v>
      </c>
      <c r="F111" s="1">
        <v>1.66E-32</v>
      </c>
      <c r="G111" s="1">
        <v>1</v>
      </c>
      <c r="H111" s="1">
        <v>785.42</v>
      </c>
      <c r="I111" s="1">
        <v>1</v>
      </c>
      <c r="J111" s="1" t="s">
        <v>929</v>
      </c>
      <c r="K111" s="1">
        <v>15.036</v>
      </c>
      <c r="L111" s="1">
        <v>9.5068999999999999</v>
      </c>
      <c r="M111" s="1">
        <v>7.0632999999999999</v>
      </c>
      <c r="N111" s="1">
        <v>8.5771999999999995</v>
      </c>
      <c r="O111" s="1">
        <v>11.7475</v>
      </c>
      <c r="P111" s="1">
        <v>9.1979000000000006</v>
      </c>
      <c r="Q111" s="1">
        <v>5.6490999999999998</v>
      </c>
      <c r="R111" s="1">
        <v>2.8285999999999998</v>
      </c>
      <c r="S111" s="1" t="s">
        <v>940</v>
      </c>
      <c r="T111" s="1" t="s">
        <v>941</v>
      </c>
    </row>
    <row r="112" spans="1:20">
      <c r="A112" s="1">
        <v>11725</v>
      </c>
      <c r="B112" s="1" t="s">
        <v>927</v>
      </c>
      <c r="C112" s="1" t="s">
        <v>942</v>
      </c>
      <c r="D112" s="1">
        <v>2</v>
      </c>
      <c r="E112" s="1">
        <v>8.2024279999999994</v>
      </c>
      <c r="F112" s="1">
        <v>6.7139999999999998E-15</v>
      </c>
      <c r="G112" s="1">
        <v>1</v>
      </c>
      <c r="H112" s="1">
        <v>792.47500000000002</v>
      </c>
      <c r="I112" s="1">
        <v>0</v>
      </c>
      <c r="J112" s="1" t="s">
        <v>943</v>
      </c>
      <c r="K112" s="1">
        <v>0.15629999999999999</v>
      </c>
      <c r="L112" s="1">
        <v>0.22839999999999999</v>
      </c>
      <c r="M112" s="1">
        <v>0.3871</v>
      </c>
      <c r="N112" s="1">
        <v>0.79200000000000004</v>
      </c>
      <c r="O112" s="1">
        <v>0.41460000000000002</v>
      </c>
      <c r="P112" s="1">
        <v>0.56640000000000001</v>
      </c>
      <c r="Q112" s="1">
        <v>0.6855</v>
      </c>
      <c r="R112" s="1">
        <v>2.2845</v>
      </c>
      <c r="S112" s="1" t="s">
        <v>944</v>
      </c>
      <c r="T112" s="1" t="s">
        <v>945</v>
      </c>
    </row>
    <row r="113" spans="1:20">
      <c r="A113" s="1">
        <v>11725</v>
      </c>
      <c r="B113" s="1" t="s">
        <v>927</v>
      </c>
      <c r="C113" s="1" t="s">
        <v>928</v>
      </c>
      <c r="D113" s="1">
        <v>3</v>
      </c>
      <c r="E113" s="1">
        <v>11.51918</v>
      </c>
      <c r="F113" s="1">
        <v>1.3729999999999999E-29</v>
      </c>
      <c r="G113" s="1">
        <v>1</v>
      </c>
      <c r="H113" s="1">
        <v>790.77099999999996</v>
      </c>
      <c r="I113" s="1">
        <v>1</v>
      </c>
      <c r="J113" s="1" t="s">
        <v>946</v>
      </c>
      <c r="K113" s="1">
        <v>2.6623999999999999</v>
      </c>
      <c r="L113" s="1">
        <v>1.6892</v>
      </c>
      <c r="M113" s="1">
        <v>1.2950999999999999</v>
      </c>
      <c r="N113" s="1">
        <v>1.5455000000000001</v>
      </c>
      <c r="O113" s="1">
        <v>2.121</v>
      </c>
      <c r="P113" s="1">
        <v>1.5443</v>
      </c>
      <c r="Q113" s="1">
        <v>1.0404</v>
      </c>
      <c r="R113" s="1">
        <v>0.50490000000000002</v>
      </c>
      <c r="S113" s="1" t="s">
        <v>947</v>
      </c>
      <c r="T113" s="1" t="s">
        <v>948</v>
      </c>
    </row>
    <row r="114" spans="1:20">
      <c r="A114" s="1">
        <v>11725</v>
      </c>
      <c r="B114" s="1" t="s">
        <v>927</v>
      </c>
      <c r="C114" s="1" t="s">
        <v>942</v>
      </c>
      <c r="D114" s="1">
        <v>2</v>
      </c>
      <c r="E114" s="1">
        <v>8.4780110000000004</v>
      </c>
      <c r="F114" s="1">
        <v>6.5290000000000002E-16</v>
      </c>
      <c r="G114" s="1">
        <v>1</v>
      </c>
      <c r="H114" s="1">
        <v>792.476</v>
      </c>
      <c r="I114" s="1">
        <v>0</v>
      </c>
      <c r="J114" s="1" t="s">
        <v>943</v>
      </c>
      <c r="K114" s="1">
        <v>0.60640000000000005</v>
      </c>
      <c r="L114" s="1">
        <v>0.38069999999999998</v>
      </c>
      <c r="M114" s="1">
        <v>0.6643</v>
      </c>
      <c r="N114" s="1">
        <v>1.6127</v>
      </c>
      <c r="O114" s="1">
        <v>0.85799999999999998</v>
      </c>
      <c r="P114" s="1">
        <v>1.0505</v>
      </c>
      <c r="Q114" s="1">
        <v>1.4000999999999999</v>
      </c>
      <c r="R114" s="1">
        <v>5.6817000000000002</v>
      </c>
      <c r="S114" s="1" t="s">
        <v>949</v>
      </c>
      <c r="T114" s="1" t="s">
        <v>950</v>
      </c>
    </row>
    <row r="115" spans="1:20">
      <c r="A115" s="1">
        <v>11725</v>
      </c>
      <c r="B115" s="1" t="s">
        <v>927</v>
      </c>
      <c r="C115" s="1" t="s">
        <v>942</v>
      </c>
      <c r="D115" s="1">
        <v>2</v>
      </c>
      <c r="E115" s="1">
        <v>7.5727270000000004</v>
      </c>
      <c r="F115" s="1">
        <v>1.023E-12</v>
      </c>
      <c r="G115" s="1">
        <v>1</v>
      </c>
      <c r="H115" s="1">
        <v>792.48400000000004</v>
      </c>
      <c r="I115" s="1">
        <v>0</v>
      </c>
      <c r="J115" s="1" t="s">
        <v>943</v>
      </c>
      <c r="K115" s="1">
        <v>0.4879</v>
      </c>
      <c r="L115" s="1">
        <v>0.46629999999999999</v>
      </c>
      <c r="M115" s="1">
        <v>0.72640000000000005</v>
      </c>
      <c r="N115" s="1">
        <v>1.4592000000000001</v>
      </c>
      <c r="O115" s="1">
        <v>0.80979999999999996</v>
      </c>
      <c r="P115" s="1">
        <v>1.0747</v>
      </c>
      <c r="Q115" s="1">
        <v>1.298</v>
      </c>
      <c r="R115" s="1">
        <v>5.3876999999999997</v>
      </c>
      <c r="S115" s="1" t="s">
        <v>951</v>
      </c>
      <c r="T115" s="1" t="s">
        <v>952</v>
      </c>
    </row>
    <row r="116" spans="1:20">
      <c r="A116" s="1">
        <v>11725</v>
      </c>
      <c r="B116" s="1" t="s">
        <v>927</v>
      </c>
      <c r="C116" s="1" t="s">
        <v>928</v>
      </c>
      <c r="D116" s="1">
        <v>3</v>
      </c>
      <c r="E116" s="1">
        <v>10.61384</v>
      </c>
      <c r="F116" s="1">
        <v>4.1110000000000003E-25</v>
      </c>
      <c r="G116" s="1">
        <v>1</v>
      </c>
      <c r="H116" s="1">
        <v>785.45799999999997</v>
      </c>
      <c r="I116" s="1">
        <v>1</v>
      </c>
      <c r="J116" s="1" t="s">
        <v>929</v>
      </c>
      <c r="K116" s="1">
        <v>0.71530000000000005</v>
      </c>
      <c r="L116" s="1">
        <v>0.47110000000000002</v>
      </c>
      <c r="M116" s="1">
        <v>0.26279999999999998</v>
      </c>
      <c r="N116" s="1">
        <v>0.25440000000000002</v>
      </c>
      <c r="O116" s="1">
        <v>0.52539999999999998</v>
      </c>
      <c r="P116" s="1">
        <v>0.29530000000000001</v>
      </c>
      <c r="Q116" s="1">
        <v>0.21390000000000001</v>
      </c>
      <c r="R116" s="1">
        <v>0.18629999999999999</v>
      </c>
      <c r="S116" s="1" t="s">
        <v>953</v>
      </c>
      <c r="T116" s="1" t="s">
        <v>954</v>
      </c>
    </row>
    <row r="117" spans="1:20">
      <c r="A117" s="1">
        <v>11725</v>
      </c>
      <c r="B117" s="1" t="s">
        <v>927</v>
      </c>
      <c r="C117" s="1" t="s">
        <v>942</v>
      </c>
      <c r="D117" s="1">
        <v>3</v>
      </c>
      <c r="E117" s="1">
        <v>9.418704</v>
      </c>
      <c r="F117" s="1">
        <v>1.3239999999999999E-19</v>
      </c>
      <c r="G117" s="1">
        <v>1</v>
      </c>
      <c r="H117" s="1">
        <v>528.65300000000002</v>
      </c>
      <c r="I117" s="1">
        <v>0</v>
      </c>
      <c r="J117" s="1" t="s">
        <v>943</v>
      </c>
      <c r="K117" s="1">
        <v>0.74850000000000005</v>
      </c>
      <c r="L117" s="1">
        <v>0.77080000000000004</v>
      </c>
      <c r="M117" s="1">
        <v>1.9832000000000001</v>
      </c>
      <c r="N117" s="1">
        <v>2.1886999999999999</v>
      </c>
      <c r="O117" s="1">
        <v>1.2919</v>
      </c>
      <c r="P117" s="1">
        <v>1.6363000000000001</v>
      </c>
      <c r="Q117" s="1">
        <v>2.1537000000000002</v>
      </c>
      <c r="R117" s="1">
        <v>8.4613999999999994</v>
      </c>
      <c r="S117" s="1" t="s">
        <v>955</v>
      </c>
      <c r="T117" s="1" t="s">
        <v>956</v>
      </c>
    </row>
    <row r="118" spans="1:20">
      <c r="A118" s="1">
        <v>11725</v>
      </c>
      <c r="B118" s="1" t="s">
        <v>927</v>
      </c>
      <c r="C118" s="1" t="s">
        <v>932</v>
      </c>
      <c r="D118" s="1">
        <v>3</v>
      </c>
      <c r="E118" s="1">
        <v>10.94699</v>
      </c>
      <c r="F118" s="1">
        <v>1.099E-26</v>
      </c>
      <c r="G118" s="1">
        <v>1</v>
      </c>
      <c r="H118" s="1">
        <v>597.67700000000002</v>
      </c>
      <c r="I118" s="1">
        <v>0</v>
      </c>
      <c r="J118" s="1" t="s">
        <v>933</v>
      </c>
      <c r="K118" s="1">
        <v>2.8400000000000002E-2</v>
      </c>
      <c r="L118" s="1">
        <v>1.43E-2</v>
      </c>
      <c r="M118" s="1">
        <v>0.129</v>
      </c>
      <c r="N118" s="1">
        <v>2.8799999999999999E-2</v>
      </c>
      <c r="O118" s="1">
        <v>1.9300000000000001E-2</v>
      </c>
      <c r="P118" s="1">
        <v>3.8699999999999998E-2</v>
      </c>
      <c r="Q118" s="1">
        <v>1.9400000000000001E-2</v>
      </c>
      <c r="R118" s="1">
        <v>4.41E-2</v>
      </c>
      <c r="S118" s="1" t="s">
        <v>957</v>
      </c>
      <c r="T118" s="1" t="s">
        <v>958</v>
      </c>
    </row>
    <row r="119" spans="1:20">
      <c r="A119" s="1">
        <v>11725</v>
      </c>
      <c r="B119" s="1" t="s">
        <v>927</v>
      </c>
      <c r="C119" s="1" t="s">
        <v>942</v>
      </c>
      <c r="D119" s="1">
        <v>3</v>
      </c>
      <c r="E119" s="1">
        <v>8.2815010000000004</v>
      </c>
      <c r="F119" s="1">
        <v>3.5269999999999999E-15</v>
      </c>
      <c r="G119" s="1">
        <v>1</v>
      </c>
      <c r="H119" s="1">
        <v>528.64499999999998</v>
      </c>
      <c r="I119" s="1">
        <v>0</v>
      </c>
      <c r="J119" s="1" t="s">
        <v>943</v>
      </c>
      <c r="K119" s="1">
        <v>0.83850000000000002</v>
      </c>
      <c r="L119" s="1">
        <v>0.92310000000000003</v>
      </c>
      <c r="M119" s="1">
        <v>2.3033999999999999</v>
      </c>
      <c r="N119" s="1">
        <v>2.6063000000000001</v>
      </c>
      <c r="O119" s="1">
        <v>1.3642000000000001</v>
      </c>
      <c r="P119" s="1">
        <v>1.9655</v>
      </c>
      <c r="Q119" s="1">
        <v>2.387</v>
      </c>
      <c r="R119" s="1">
        <v>9.9613999999999994</v>
      </c>
      <c r="S119" s="1" t="s">
        <v>959</v>
      </c>
      <c r="T119" s="1" t="s">
        <v>960</v>
      </c>
    </row>
    <row r="120" spans="1:20">
      <c r="A120" s="1">
        <v>11725</v>
      </c>
      <c r="B120" s="1" t="s">
        <v>927</v>
      </c>
      <c r="C120" s="1" t="s">
        <v>928</v>
      </c>
      <c r="D120" s="1">
        <v>3</v>
      </c>
      <c r="E120" s="1">
        <v>10.09934</v>
      </c>
      <c r="F120" s="1">
        <v>9.1759999999999996E-23</v>
      </c>
      <c r="G120" s="1">
        <v>1</v>
      </c>
      <c r="H120" s="1">
        <v>785.44500000000005</v>
      </c>
      <c r="I120" s="1">
        <v>1</v>
      </c>
      <c r="J120" s="1" t="s">
        <v>929</v>
      </c>
      <c r="K120" s="1">
        <v>0.79110000000000003</v>
      </c>
      <c r="L120" s="1">
        <v>0.59950000000000003</v>
      </c>
      <c r="M120" s="1">
        <v>0.3967</v>
      </c>
      <c r="N120" s="1">
        <v>0.56640000000000001</v>
      </c>
      <c r="O120" s="1">
        <v>0.63629999999999998</v>
      </c>
      <c r="P120" s="1">
        <v>0.38240000000000002</v>
      </c>
      <c r="Q120" s="1">
        <v>0.26740000000000003</v>
      </c>
      <c r="R120" s="1">
        <v>0.10290000000000001</v>
      </c>
      <c r="S120" s="1" t="s">
        <v>961</v>
      </c>
      <c r="T120" s="1" t="s">
        <v>962</v>
      </c>
    </row>
    <row r="121" spans="1:20">
      <c r="A121" s="1">
        <v>11725</v>
      </c>
      <c r="B121" s="1" t="s">
        <v>927</v>
      </c>
      <c r="C121" s="1" t="s">
        <v>932</v>
      </c>
      <c r="D121" s="1">
        <v>2</v>
      </c>
      <c r="E121" s="1">
        <v>8.4705580000000005</v>
      </c>
      <c r="F121" s="1">
        <v>3.9080000000000001E-16</v>
      </c>
      <c r="G121" s="1">
        <v>1</v>
      </c>
      <c r="H121" s="1">
        <v>896.01199999999994</v>
      </c>
      <c r="I121" s="1">
        <v>0</v>
      </c>
      <c r="J121" s="1" t="s">
        <v>933</v>
      </c>
      <c r="K121" s="1">
        <v>0.24160000000000001</v>
      </c>
      <c r="L121" s="1">
        <v>6.6600000000000006E-2</v>
      </c>
      <c r="M121" s="1">
        <v>0.129</v>
      </c>
      <c r="N121" s="1">
        <v>0.2064</v>
      </c>
      <c r="O121" s="1">
        <v>0.2266</v>
      </c>
      <c r="P121" s="1">
        <v>0.17910000000000001</v>
      </c>
      <c r="Q121" s="1">
        <v>7.7799999999999994E-2</v>
      </c>
      <c r="R121" s="1">
        <v>0.4461</v>
      </c>
      <c r="S121" s="1" t="s">
        <v>963</v>
      </c>
      <c r="T121" s="1" t="s">
        <v>964</v>
      </c>
    </row>
    <row r="122" spans="1:20">
      <c r="A122" s="1">
        <v>11725</v>
      </c>
      <c r="B122" s="1" t="s">
        <v>927</v>
      </c>
      <c r="C122" s="1" t="s">
        <v>942</v>
      </c>
      <c r="D122" s="1">
        <v>3</v>
      </c>
      <c r="E122" s="1">
        <v>7.8985390000000004</v>
      </c>
      <c r="F122" s="1">
        <v>8.1839999999999995E-14</v>
      </c>
      <c r="G122" s="1">
        <v>1</v>
      </c>
      <c r="H122" s="1">
        <v>528.65599999999995</v>
      </c>
      <c r="I122" s="1">
        <v>0</v>
      </c>
      <c r="J122" s="1" t="s">
        <v>943</v>
      </c>
      <c r="K122" s="1">
        <v>4.2599999999999999E-2</v>
      </c>
      <c r="L122" s="1">
        <v>7.1400000000000005E-2</v>
      </c>
      <c r="M122" s="1">
        <v>0.1386</v>
      </c>
      <c r="N122" s="1">
        <v>0.15840000000000001</v>
      </c>
      <c r="O122" s="1">
        <v>4.3400000000000001E-2</v>
      </c>
      <c r="P122" s="1">
        <v>0.1404</v>
      </c>
      <c r="Q122" s="1">
        <v>3.4000000000000002E-2</v>
      </c>
      <c r="R122" s="1">
        <v>0.64710000000000001</v>
      </c>
      <c r="S122" s="1" t="s">
        <v>965</v>
      </c>
      <c r="T122" s="1" t="s">
        <v>966</v>
      </c>
    </row>
    <row r="123" spans="1:20">
      <c r="A123" s="1">
        <v>11725</v>
      </c>
      <c r="B123" s="1" t="s">
        <v>927</v>
      </c>
      <c r="C123" s="1" t="s">
        <v>928</v>
      </c>
      <c r="D123" s="1">
        <v>2</v>
      </c>
      <c r="E123" s="1">
        <v>9.4437090000000001</v>
      </c>
      <c r="F123" s="1">
        <v>5.5769999999999995E-20</v>
      </c>
      <c r="G123" s="1">
        <v>1</v>
      </c>
      <c r="H123" s="1">
        <v>1177.655</v>
      </c>
      <c r="I123" s="1">
        <v>1</v>
      </c>
      <c r="J123" s="1" t="s">
        <v>929</v>
      </c>
      <c r="K123" s="1">
        <v>0.9143</v>
      </c>
      <c r="L123" s="1">
        <v>0.26169999999999999</v>
      </c>
      <c r="M123" s="1">
        <v>0.41099999999999998</v>
      </c>
      <c r="N123" s="1">
        <v>0.53280000000000005</v>
      </c>
      <c r="O123" s="1">
        <v>0.64590000000000003</v>
      </c>
      <c r="P123" s="1">
        <v>0.4405</v>
      </c>
      <c r="Q123" s="1">
        <v>0.16039999999999999</v>
      </c>
      <c r="R123" s="1">
        <v>0.19120000000000001</v>
      </c>
      <c r="S123" s="1" t="s">
        <v>967</v>
      </c>
      <c r="T123" s="1" t="s">
        <v>968</v>
      </c>
    </row>
    <row r="124" spans="1:20">
      <c r="A124" s="1">
        <v>11725</v>
      </c>
      <c r="B124" s="1" t="s">
        <v>927</v>
      </c>
      <c r="C124" s="1" t="s">
        <v>932</v>
      </c>
      <c r="D124" s="1">
        <v>3</v>
      </c>
      <c r="E124" s="1">
        <v>9.0775710000000007</v>
      </c>
      <c r="F124" s="1">
        <v>1.776E-18</v>
      </c>
      <c r="G124" s="1">
        <v>1</v>
      </c>
      <c r="H124" s="1">
        <v>597.678</v>
      </c>
      <c r="I124" s="1">
        <v>0</v>
      </c>
      <c r="J124" s="1" t="s">
        <v>933</v>
      </c>
      <c r="K124" s="1">
        <v>3.32E-2</v>
      </c>
      <c r="L124" s="1">
        <v>1.43E-2</v>
      </c>
      <c r="M124" s="1">
        <v>2.87E-2</v>
      </c>
      <c r="N124" s="1">
        <v>3.3599999999999998E-2</v>
      </c>
      <c r="O124" s="1">
        <v>5.7799999999999997E-2</v>
      </c>
      <c r="P124" s="1">
        <v>2.4199999999999999E-2</v>
      </c>
      <c r="Q124" s="1">
        <v>9.7000000000000003E-3</v>
      </c>
      <c r="R124" s="1">
        <v>8.8200000000000001E-2</v>
      </c>
      <c r="S124" s="1" t="s">
        <v>969</v>
      </c>
      <c r="T124" s="1" t="s">
        <v>970</v>
      </c>
    </row>
    <row r="125" spans="1:20">
      <c r="A125" s="1">
        <v>11725</v>
      </c>
      <c r="B125" s="1" t="s">
        <v>927</v>
      </c>
      <c r="C125" s="1" t="s">
        <v>928</v>
      </c>
      <c r="D125" s="1">
        <v>3</v>
      </c>
      <c r="E125" s="1">
        <v>9.8718369999999993</v>
      </c>
      <c r="F125" s="1">
        <v>9.0990000000000004E-22</v>
      </c>
      <c r="G125" s="1">
        <v>1</v>
      </c>
      <c r="H125" s="1">
        <v>785.44799999999998</v>
      </c>
      <c r="I125" s="1">
        <v>1</v>
      </c>
      <c r="J125" s="1" t="s">
        <v>929</v>
      </c>
      <c r="K125" s="1">
        <v>0.79590000000000005</v>
      </c>
      <c r="L125" s="1">
        <v>0.46629999999999999</v>
      </c>
      <c r="M125" s="1">
        <v>0.43490000000000001</v>
      </c>
      <c r="N125" s="1">
        <v>0.59519999999999995</v>
      </c>
      <c r="O125" s="1">
        <v>0.69420000000000004</v>
      </c>
      <c r="P125" s="1">
        <v>0.52769999999999995</v>
      </c>
      <c r="Q125" s="1">
        <v>0.2722</v>
      </c>
      <c r="R125" s="1">
        <v>8.8200000000000001E-2</v>
      </c>
      <c r="S125" s="1" t="s">
        <v>971</v>
      </c>
      <c r="T125" s="1" t="s">
        <v>972</v>
      </c>
    </row>
    <row r="126" spans="1:20">
      <c r="A126" s="1">
        <v>11725</v>
      </c>
      <c r="B126" s="1" t="s">
        <v>927</v>
      </c>
      <c r="C126" s="1" t="s">
        <v>932</v>
      </c>
      <c r="D126" s="1">
        <v>3</v>
      </c>
      <c r="E126" s="1">
        <v>9.6728970000000007</v>
      </c>
      <c r="F126" s="1">
        <v>6.2890000000000001E-21</v>
      </c>
      <c r="G126" s="1">
        <v>1</v>
      </c>
      <c r="H126" s="1">
        <v>597.68799999999999</v>
      </c>
      <c r="I126" s="1">
        <v>0</v>
      </c>
      <c r="J126" s="1" t="s">
        <v>933</v>
      </c>
      <c r="L126" s="1">
        <v>4.7999999999999996E-3</v>
      </c>
      <c r="M126" s="1">
        <v>8.5999999999999993E-2</v>
      </c>
      <c r="N126" s="1">
        <v>4.7999999999999996E-3</v>
      </c>
      <c r="O126" s="1">
        <v>1.9300000000000001E-2</v>
      </c>
      <c r="P126" s="1">
        <v>3.8699999999999998E-2</v>
      </c>
      <c r="R126" s="1">
        <v>5.3900000000000003E-2</v>
      </c>
      <c r="S126" s="1" t="s">
        <v>973</v>
      </c>
      <c r="T126" s="1" t="s">
        <v>974</v>
      </c>
    </row>
    <row r="127" spans="1:20">
      <c r="A127" s="1">
        <v>11725</v>
      </c>
      <c r="B127" s="1" t="s">
        <v>927</v>
      </c>
      <c r="C127" s="1" t="s">
        <v>928</v>
      </c>
      <c r="D127" s="1">
        <v>2</v>
      </c>
      <c r="E127" s="1">
        <v>8.9062219999999996</v>
      </c>
      <c r="F127" s="1">
        <v>8.1840000000000005E-18</v>
      </c>
      <c r="G127" s="1">
        <v>1</v>
      </c>
      <c r="H127" s="1">
        <v>1177.655</v>
      </c>
      <c r="I127" s="1">
        <v>1</v>
      </c>
      <c r="J127" s="1" t="s">
        <v>929</v>
      </c>
      <c r="K127" s="1">
        <v>0.19420000000000001</v>
      </c>
      <c r="L127" s="1">
        <v>0.27600000000000002</v>
      </c>
      <c r="M127" s="1">
        <v>0.1386</v>
      </c>
      <c r="N127" s="1">
        <v>0.24</v>
      </c>
      <c r="O127" s="1">
        <v>0.34229999999999999</v>
      </c>
      <c r="P127" s="1">
        <v>0.20330000000000001</v>
      </c>
      <c r="Q127" s="1">
        <v>0.17019999999999999</v>
      </c>
      <c r="R127" s="1">
        <v>6.8599999999999994E-2</v>
      </c>
      <c r="S127" s="1" t="s">
        <v>975</v>
      </c>
      <c r="T127" s="1" t="s">
        <v>976</v>
      </c>
    </row>
    <row r="128" spans="1:20">
      <c r="A128" s="1">
        <v>11725</v>
      </c>
      <c r="B128" s="1" t="s">
        <v>927</v>
      </c>
      <c r="C128" s="1" t="s">
        <v>928</v>
      </c>
      <c r="D128" s="1">
        <v>3</v>
      </c>
      <c r="E128" s="1">
        <v>8.7234960000000008</v>
      </c>
      <c r="F128" s="1">
        <v>3.5070000000000002E-17</v>
      </c>
      <c r="G128" s="1">
        <v>1</v>
      </c>
      <c r="H128" s="1">
        <v>790.77800000000002</v>
      </c>
      <c r="I128" s="1">
        <v>1</v>
      </c>
      <c r="J128" s="1" t="s">
        <v>946</v>
      </c>
      <c r="K128" s="1">
        <v>0.51639999999999997</v>
      </c>
      <c r="L128" s="1">
        <v>0.51870000000000005</v>
      </c>
      <c r="M128" s="1">
        <v>0.40139999999999998</v>
      </c>
      <c r="N128" s="1">
        <v>0.38400000000000001</v>
      </c>
      <c r="O128" s="1">
        <v>0.58809999999999996</v>
      </c>
      <c r="P128" s="1">
        <v>0.45989999999999998</v>
      </c>
      <c r="Q128" s="1">
        <v>0.37430000000000002</v>
      </c>
      <c r="R128" s="1">
        <v>0.24510000000000001</v>
      </c>
      <c r="S128" s="1" t="s">
        <v>977</v>
      </c>
      <c r="T128" s="1" t="s">
        <v>978</v>
      </c>
    </row>
    <row r="129" spans="1:20">
      <c r="A129" s="1">
        <v>11725</v>
      </c>
      <c r="B129" s="1" t="s">
        <v>927</v>
      </c>
      <c r="C129" s="1" t="s">
        <v>928</v>
      </c>
      <c r="D129" s="1">
        <v>3</v>
      </c>
      <c r="E129" s="1">
        <v>9.7855670000000003</v>
      </c>
      <c r="F129" s="1">
        <v>2.1429999999999998E-21</v>
      </c>
      <c r="G129" s="1">
        <v>1</v>
      </c>
      <c r="H129" s="1">
        <v>785.43700000000001</v>
      </c>
      <c r="I129" s="1">
        <v>1</v>
      </c>
      <c r="J129" s="1" t="s">
        <v>929</v>
      </c>
      <c r="K129" s="1">
        <v>0.60160000000000002</v>
      </c>
      <c r="L129" s="1">
        <v>0.21890000000000001</v>
      </c>
      <c r="M129" s="1">
        <v>0.28199999999999997</v>
      </c>
      <c r="N129" s="1">
        <v>0.40799999999999997</v>
      </c>
      <c r="O129" s="1">
        <v>0.43380000000000002</v>
      </c>
      <c r="P129" s="1">
        <v>0.36309999999999998</v>
      </c>
      <c r="Q129" s="1">
        <v>0.24310000000000001</v>
      </c>
      <c r="R129" s="1">
        <v>0.1275</v>
      </c>
      <c r="S129" s="1" t="s">
        <v>979</v>
      </c>
      <c r="T129" s="1" t="s">
        <v>980</v>
      </c>
    </row>
    <row r="130" spans="1:20">
      <c r="A130" s="1">
        <v>11725</v>
      </c>
      <c r="B130" s="1" t="s">
        <v>927</v>
      </c>
      <c r="C130" s="1" t="s">
        <v>928</v>
      </c>
      <c r="D130" s="1">
        <v>2</v>
      </c>
      <c r="E130" s="1">
        <v>8.4547620000000006</v>
      </c>
      <c r="F130" s="1">
        <v>4.3349999999999999E-16</v>
      </c>
      <c r="G130" s="1">
        <v>1</v>
      </c>
      <c r="H130" s="1">
        <v>1177.646</v>
      </c>
      <c r="I130" s="1">
        <v>1</v>
      </c>
      <c r="J130" s="1" t="s">
        <v>929</v>
      </c>
      <c r="K130" s="1">
        <v>0.44059999999999999</v>
      </c>
      <c r="L130" s="1">
        <v>0.25690000000000002</v>
      </c>
      <c r="M130" s="1">
        <v>0.12429999999999999</v>
      </c>
      <c r="N130" s="1">
        <v>0.14879999999999999</v>
      </c>
      <c r="O130" s="1">
        <v>0.28920000000000001</v>
      </c>
      <c r="P130" s="1">
        <v>0.1452</v>
      </c>
      <c r="Q130" s="1">
        <v>0.12640000000000001</v>
      </c>
      <c r="R130" s="1">
        <v>4.9000000000000002E-2</v>
      </c>
      <c r="S130" s="1" t="s">
        <v>981</v>
      </c>
      <c r="T130" s="1" t="s">
        <v>982</v>
      </c>
    </row>
    <row r="131" spans="1:20">
      <c r="A131" s="1">
        <v>11725</v>
      </c>
      <c r="B131" s="1" t="s">
        <v>927</v>
      </c>
      <c r="C131" s="1" t="s">
        <v>932</v>
      </c>
      <c r="D131" s="1">
        <v>2</v>
      </c>
      <c r="E131" s="1">
        <v>7.3400049999999997</v>
      </c>
      <c r="F131" s="1">
        <v>3.4170000000000001E-12</v>
      </c>
      <c r="G131" s="1">
        <v>1</v>
      </c>
      <c r="H131" s="1">
        <v>896.01700000000005</v>
      </c>
      <c r="I131" s="1">
        <v>0</v>
      </c>
      <c r="J131" s="1" t="s">
        <v>933</v>
      </c>
      <c r="K131" s="1">
        <v>0.1658</v>
      </c>
      <c r="L131" s="1">
        <v>2.8500000000000001E-2</v>
      </c>
      <c r="M131" s="1">
        <v>0.12429999999999999</v>
      </c>
      <c r="N131" s="1">
        <v>0.1152</v>
      </c>
      <c r="O131" s="1">
        <v>0.1205</v>
      </c>
      <c r="P131" s="1">
        <v>0.19359999999999999</v>
      </c>
      <c r="Q131" s="1">
        <v>5.3499999999999999E-2</v>
      </c>
      <c r="R131" s="1">
        <v>0.36280000000000001</v>
      </c>
      <c r="S131" s="1" t="s">
        <v>983</v>
      </c>
      <c r="T131" s="1" t="s">
        <v>984</v>
      </c>
    </row>
    <row r="132" spans="1:20">
      <c r="A132" s="1">
        <v>11725</v>
      </c>
      <c r="B132" s="1" t="s">
        <v>927</v>
      </c>
      <c r="C132" s="1" t="s">
        <v>942</v>
      </c>
      <c r="D132" s="1">
        <v>3</v>
      </c>
      <c r="E132" s="1">
        <v>7.0315060000000003</v>
      </c>
      <c r="F132" s="1">
        <v>5.9250000000000002E-11</v>
      </c>
      <c r="G132" s="1">
        <v>1</v>
      </c>
      <c r="H132" s="1">
        <v>528.65700000000004</v>
      </c>
      <c r="I132" s="1">
        <v>0</v>
      </c>
      <c r="J132" s="1" t="s">
        <v>943</v>
      </c>
      <c r="K132" s="1">
        <v>1.89E-2</v>
      </c>
      <c r="L132" s="1">
        <v>5.2299999999999999E-2</v>
      </c>
      <c r="M132" s="1">
        <v>6.2100000000000002E-2</v>
      </c>
      <c r="N132" s="1">
        <v>7.6799999999999993E-2</v>
      </c>
      <c r="P132" s="1">
        <v>6.7799999999999999E-2</v>
      </c>
      <c r="Q132" s="1">
        <v>0.107</v>
      </c>
      <c r="R132" s="1">
        <v>0.25490000000000002</v>
      </c>
      <c r="S132" s="1" t="s">
        <v>985</v>
      </c>
      <c r="T132" s="1" t="s">
        <v>986</v>
      </c>
    </row>
    <row r="133" spans="1:20">
      <c r="A133" s="1">
        <v>11725</v>
      </c>
      <c r="B133" s="1" t="s">
        <v>927</v>
      </c>
      <c r="C133" s="1" t="s">
        <v>932</v>
      </c>
      <c r="D133" s="1">
        <v>3</v>
      </c>
      <c r="E133" s="1">
        <v>8.4833820000000006</v>
      </c>
      <c r="F133" s="1">
        <v>3.5000000000000002E-16</v>
      </c>
      <c r="G133" s="1">
        <v>1</v>
      </c>
      <c r="H133" s="1">
        <v>597.69100000000003</v>
      </c>
      <c r="I133" s="1">
        <v>0</v>
      </c>
      <c r="J133" s="1" t="s">
        <v>933</v>
      </c>
      <c r="K133" s="1">
        <v>1.89E-2</v>
      </c>
      <c r="M133" s="1">
        <v>2.3900000000000001E-2</v>
      </c>
      <c r="N133" s="1">
        <v>9.5999999999999992E-3</v>
      </c>
      <c r="R133" s="1">
        <v>9.7999999999999997E-3</v>
      </c>
      <c r="S133" s="1" t="s">
        <v>987</v>
      </c>
      <c r="T133" s="1" t="s">
        <v>988</v>
      </c>
    </row>
    <row r="134" spans="1:20">
      <c r="A134" s="1">
        <v>11725</v>
      </c>
      <c r="B134" s="1" t="s">
        <v>927</v>
      </c>
      <c r="C134" s="1" t="s">
        <v>942</v>
      </c>
      <c r="D134" s="1">
        <v>3</v>
      </c>
      <c r="E134" s="1">
        <v>6.8393610000000002</v>
      </c>
      <c r="F134" s="1">
        <v>2.3070000000000002E-10</v>
      </c>
      <c r="G134" s="1">
        <v>1</v>
      </c>
      <c r="H134" s="1">
        <v>528.66399999999999</v>
      </c>
      <c r="I134" s="1">
        <v>0</v>
      </c>
      <c r="J134" s="1" t="s">
        <v>943</v>
      </c>
      <c r="K134" s="1">
        <v>1.4200000000000001E-2</v>
      </c>
      <c r="L134" s="1">
        <v>7.6100000000000001E-2</v>
      </c>
      <c r="M134" s="1">
        <v>8.5999999999999993E-2</v>
      </c>
      <c r="N134" s="1">
        <v>5.7599999999999998E-2</v>
      </c>
      <c r="O134" s="1">
        <v>6.2700000000000006E-2</v>
      </c>
      <c r="P134" s="1">
        <v>0.1017</v>
      </c>
      <c r="Q134" s="1">
        <v>6.8099999999999994E-2</v>
      </c>
      <c r="R134" s="1">
        <v>0.29899999999999999</v>
      </c>
      <c r="S134" s="1" t="s">
        <v>989</v>
      </c>
      <c r="T134" s="1" t="s">
        <v>990</v>
      </c>
    </row>
    <row r="135" spans="1:20">
      <c r="A135" s="1">
        <v>11725</v>
      </c>
      <c r="B135" s="1" t="s">
        <v>927</v>
      </c>
      <c r="C135" s="1" t="s">
        <v>928</v>
      </c>
      <c r="D135" s="1">
        <v>3</v>
      </c>
      <c r="E135" s="1">
        <v>9.970898</v>
      </c>
      <c r="F135" s="1">
        <v>3.3719999999999999E-22</v>
      </c>
      <c r="G135" s="1">
        <v>1</v>
      </c>
      <c r="H135" s="1">
        <v>785.44100000000003</v>
      </c>
      <c r="I135" s="1">
        <v>1</v>
      </c>
      <c r="J135" s="1" t="s">
        <v>929</v>
      </c>
      <c r="K135" s="1">
        <v>0.30320000000000003</v>
      </c>
      <c r="L135" s="1">
        <v>0.1903</v>
      </c>
      <c r="M135" s="1">
        <v>0.1004</v>
      </c>
      <c r="N135" s="1">
        <v>0.23519999999999999</v>
      </c>
      <c r="O135" s="1">
        <v>0.22170000000000001</v>
      </c>
      <c r="P135" s="1">
        <v>0.1646</v>
      </c>
      <c r="Q135" s="1">
        <v>6.8099999999999994E-2</v>
      </c>
      <c r="R135" s="1">
        <v>0.1226</v>
      </c>
      <c r="S135" s="1" t="s">
        <v>991</v>
      </c>
      <c r="T135" s="1" t="s">
        <v>992</v>
      </c>
    </row>
    <row r="136" spans="1:20">
      <c r="A136" s="1">
        <v>11725</v>
      </c>
      <c r="B136" s="1" t="s">
        <v>927</v>
      </c>
      <c r="C136" s="1" t="s">
        <v>993</v>
      </c>
      <c r="D136" s="1">
        <v>3</v>
      </c>
      <c r="E136" s="1">
        <v>7.8687630000000004</v>
      </c>
      <c r="F136" s="1">
        <v>4.2979999999999997E-14</v>
      </c>
      <c r="G136" s="1">
        <v>1</v>
      </c>
      <c r="H136" s="1">
        <v>711.41399999999999</v>
      </c>
      <c r="I136" s="1">
        <v>0</v>
      </c>
      <c r="J136" s="1" t="s">
        <v>994</v>
      </c>
      <c r="K136" s="1">
        <v>1.4200000000000001E-2</v>
      </c>
      <c r="L136" s="1">
        <v>4.7600000000000003E-2</v>
      </c>
      <c r="M136" s="1">
        <v>7.17E-2</v>
      </c>
      <c r="N136" s="1">
        <v>0.14879999999999999</v>
      </c>
      <c r="O136" s="1">
        <v>2.41E-2</v>
      </c>
      <c r="P136" s="1">
        <v>7.7499999999999999E-2</v>
      </c>
      <c r="Q136" s="1">
        <v>0.1118</v>
      </c>
      <c r="R136" s="1">
        <v>0.46079999999999999</v>
      </c>
      <c r="S136" s="1" t="s">
        <v>995</v>
      </c>
      <c r="T136" s="1" t="s">
        <v>996</v>
      </c>
    </row>
    <row r="137" spans="1:20">
      <c r="A137" s="1">
        <v>11725</v>
      </c>
      <c r="B137" s="1" t="s">
        <v>927</v>
      </c>
      <c r="C137" s="1" t="s">
        <v>928</v>
      </c>
      <c r="D137" s="1">
        <v>3</v>
      </c>
      <c r="E137" s="1">
        <v>9.0526149999999994</v>
      </c>
      <c r="F137" s="1">
        <v>2.303E-18</v>
      </c>
      <c r="G137" s="1">
        <v>1</v>
      </c>
      <c r="H137" s="1">
        <v>785.44899999999996</v>
      </c>
      <c r="I137" s="1">
        <v>1</v>
      </c>
      <c r="J137" s="1" t="s">
        <v>929</v>
      </c>
      <c r="K137" s="1">
        <v>0.5353</v>
      </c>
      <c r="L137" s="1">
        <v>0.39489999999999997</v>
      </c>
      <c r="M137" s="1">
        <v>0.2581</v>
      </c>
      <c r="N137" s="1">
        <v>0.3024</v>
      </c>
      <c r="O137" s="1">
        <v>0.4194</v>
      </c>
      <c r="P137" s="1">
        <v>0.28079999999999999</v>
      </c>
      <c r="Q137" s="1">
        <v>0.17499999999999999</v>
      </c>
      <c r="R137" s="1">
        <v>0.1275</v>
      </c>
      <c r="S137" s="1" t="s">
        <v>997</v>
      </c>
      <c r="T137" s="1" t="s">
        <v>998</v>
      </c>
    </row>
    <row r="138" spans="1:20">
      <c r="A138" s="1">
        <v>11725</v>
      </c>
      <c r="B138" s="1" t="s">
        <v>927</v>
      </c>
      <c r="C138" s="1" t="s">
        <v>999</v>
      </c>
      <c r="D138" s="1">
        <v>3</v>
      </c>
      <c r="E138" s="1">
        <v>8.1997859999999996</v>
      </c>
      <c r="F138" s="1">
        <v>3.4919999999999999E-15</v>
      </c>
      <c r="G138" s="1">
        <v>1</v>
      </c>
      <c r="H138" s="1">
        <v>764.71100000000001</v>
      </c>
      <c r="I138" s="1">
        <v>0</v>
      </c>
      <c r="J138" s="1" t="s">
        <v>1000</v>
      </c>
      <c r="K138" s="1">
        <v>0.39319999999999999</v>
      </c>
      <c r="L138" s="1">
        <v>0.157</v>
      </c>
      <c r="M138" s="1">
        <v>0.58299999999999996</v>
      </c>
      <c r="N138" s="1">
        <v>0.74880000000000002</v>
      </c>
      <c r="O138" s="1">
        <v>0.37119999999999997</v>
      </c>
      <c r="P138" s="1">
        <v>0.56159999999999999</v>
      </c>
      <c r="Q138" s="1">
        <v>2.5960000000000001</v>
      </c>
      <c r="R138" s="1">
        <v>7.4417</v>
      </c>
      <c r="S138" s="1" t="s">
        <v>1001</v>
      </c>
      <c r="T138" s="1" t="s">
        <v>1002</v>
      </c>
    </row>
    <row r="139" spans="1:20">
      <c r="A139" s="1">
        <v>11725</v>
      </c>
      <c r="B139" s="1" t="s">
        <v>927</v>
      </c>
      <c r="C139" s="1" t="s">
        <v>932</v>
      </c>
      <c r="D139" s="1">
        <v>2</v>
      </c>
      <c r="E139" s="1">
        <v>6.9683099999999998</v>
      </c>
      <c r="F139" s="1">
        <v>5.1320000000000003E-11</v>
      </c>
      <c r="G139" s="1">
        <v>1</v>
      </c>
      <c r="H139" s="1">
        <v>896.00900000000001</v>
      </c>
      <c r="I139" s="1">
        <v>0</v>
      </c>
      <c r="J139" s="1" t="s">
        <v>933</v>
      </c>
      <c r="K139" s="1">
        <v>0.17050000000000001</v>
      </c>
      <c r="L139" s="1">
        <v>5.2299999999999999E-2</v>
      </c>
      <c r="M139" s="1">
        <v>0.12429999999999999</v>
      </c>
      <c r="N139" s="1">
        <v>0.14399999999999999</v>
      </c>
      <c r="O139" s="1">
        <v>0.14460000000000001</v>
      </c>
      <c r="P139" s="1">
        <v>0.1162</v>
      </c>
      <c r="Q139" s="1">
        <v>3.8899999999999997E-2</v>
      </c>
      <c r="R139" s="1">
        <v>0.4118</v>
      </c>
      <c r="S139" s="1" t="s">
        <v>1003</v>
      </c>
      <c r="T139" s="1" t="s">
        <v>1004</v>
      </c>
    </row>
    <row r="140" spans="1:20">
      <c r="A140" s="1">
        <v>11725</v>
      </c>
      <c r="B140" s="1" t="s">
        <v>927</v>
      </c>
      <c r="C140" s="1" t="s">
        <v>993</v>
      </c>
      <c r="D140" s="1">
        <v>3</v>
      </c>
      <c r="E140" s="1">
        <v>7.4560969999999998</v>
      </c>
      <c r="F140" s="1">
        <v>1.069E-12</v>
      </c>
      <c r="G140" s="1">
        <v>1</v>
      </c>
      <c r="H140" s="1">
        <v>711.41800000000001</v>
      </c>
      <c r="I140" s="1">
        <v>0</v>
      </c>
      <c r="J140" s="1" t="s">
        <v>994</v>
      </c>
      <c r="K140" s="1">
        <v>2.8400000000000002E-2</v>
      </c>
      <c r="M140" s="1">
        <v>2.87E-2</v>
      </c>
      <c r="O140" s="1">
        <v>2.8899999999999999E-2</v>
      </c>
      <c r="P140" s="1">
        <v>3.8699999999999998E-2</v>
      </c>
      <c r="Q140" s="1">
        <v>6.8099999999999994E-2</v>
      </c>
      <c r="R140" s="1">
        <v>0.39219999999999999</v>
      </c>
      <c r="S140" s="1" t="s">
        <v>1005</v>
      </c>
      <c r="T140" s="1" t="s">
        <v>1006</v>
      </c>
    </row>
    <row r="141" spans="1:20">
      <c r="A141" s="1">
        <v>11725</v>
      </c>
      <c r="B141" s="1" t="s">
        <v>927</v>
      </c>
      <c r="C141" s="1" t="s">
        <v>942</v>
      </c>
      <c r="D141" s="1">
        <v>3</v>
      </c>
      <c r="E141" s="1">
        <v>6.4635049999999996</v>
      </c>
      <c r="F141" s="1">
        <v>2.9670000000000002E-9</v>
      </c>
      <c r="G141" s="1">
        <v>1</v>
      </c>
      <c r="H141" s="1">
        <v>528.66800000000001</v>
      </c>
      <c r="I141" s="1">
        <v>0</v>
      </c>
      <c r="J141" s="1" t="s">
        <v>943</v>
      </c>
      <c r="K141" s="1">
        <v>1.4200000000000001E-2</v>
      </c>
      <c r="L141" s="1">
        <v>9.4999999999999998E-3</v>
      </c>
      <c r="M141" s="1">
        <v>3.3500000000000002E-2</v>
      </c>
      <c r="N141" s="1">
        <v>2.8799999999999999E-2</v>
      </c>
      <c r="O141" s="1">
        <v>2.41E-2</v>
      </c>
      <c r="P141" s="1">
        <v>3.8699999999999998E-2</v>
      </c>
      <c r="Q141" s="1">
        <v>0.1313</v>
      </c>
      <c r="R141" s="1">
        <v>0.25</v>
      </c>
      <c r="S141" s="1" t="s">
        <v>1007</v>
      </c>
      <c r="T141" s="1" t="s">
        <v>1008</v>
      </c>
    </row>
    <row r="142" spans="1:20">
      <c r="A142" s="1">
        <v>11725</v>
      </c>
      <c r="B142" s="1" t="s">
        <v>927</v>
      </c>
      <c r="C142" s="1" t="s">
        <v>928</v>
      </c>
      <c r="D142" s="1">
        <v>3</v>
      </c>
      <c r="E142" s="1">
        <v>8.4424960000000002</v>
      </c>
      <c r="F142" s="1">
        <v>5.1250000000000004E-16</v>
      </c>
      <c r="G142" s="1">
        <v>1</v>
      </c>
      <c r="H142" s="1">
        <v>785.44</v>
      </c>
      <c r="I142" s="1">
        <v>1</v>
      </c>
      <c r="J142" s="1" t="s">
        <v>929</v>
      </c>
      <c r="K142" s="1">
        <v>0.77690000000000003</v>
      </c>
      <c r="L142" s="1">
        <v>0.18559999999999999</v>
      </c>
      <c r="M142" s="1">
        <v>0.41099999999999998</v>
      </c>
      <c r="N142" s="1">
        <v>0.40799999999999997</v>
      </c>
      <c r="O142" s="1">
        <v>0.51580000000000004</v>
      </c>
      <c r="P142" s="1">
        <v>0.41149999999999998</v>
      </c>
      <c r="Q142" s="1">
        <v>0.18959999999999999</v>
      </c>
      <c r="R142" s="1">
        <v>8.3299999999999999E-2</v>
      </c>
      <c r="S142" s="1" t="s">
        <v>1009</v>
      </c>
      <c r="T142" s="1" t="s">
        <v>1010</v>
      </c>
    </row>
    <row r="143" spans="1:20">
      <c r="A143" s="1">
        <v>11725</v>
      </c>
      <c r="B143" s="1" t="s">
        <v>927</v>
      </c>
      <c r="C143" s="1" t="s">
        <v>942</v>
      </c>
      <c r="D143" s="1">
        <v>3</v>
      </c>
      <c r="E143" s="1">
        <v>6.0109589999999997</v>
      </c>
      <c r="F143" s="1">
        <v>5.348E-8</v>
      </c>
      <c r="G143" s="1">
        <v>1</v>
      </c>
      <c r="H143" s="1">
        <v>528.65700000000004</v>
      </c>
      <c r="I143" s="1">
        <v>0</v>
      </c>
      <c r="J143" s="1" t="s">
        <v>943</v>
      </c>
      <c r="K143" s="1">
        <v>1.89E-2</v>
      </c>
      <c r="M143" s="1">
        <v>2.3900000000000001E-2</v>
      </c>
      <c r="N143" s="1">
        <v>2.8799999999999999E-2</v>
      </c>
      <c r="O143" s="1">
        <v>5.2999999999999999E-2</v>
      </c>
      <c r="P143" s="1">
        <v>6.7799999999999999E-2</v>
      </c>
      <c r="Q143" s="1">
        <v>3.8899999999999997E-2</v>
      </c>
      <c r="R143" s="1">
        <v>0.33339999999999997</v>
      </c>
      <c r="S143" s="1" t="s">
        <v>1011</v>
      </c>
      <c r="T143" s="1" t="s">
        <v>1012</v>
      </c>
    </row>
    <row r="144" spans="1:20">
      <c r="A144" s="1">
        <v>11725</v>
      </c>
      <c r="B144" s="1" t="s">
        <v>927</v>
      </c>
      <c r="C144" s="1" t="s">
        <v>928</v>
      </c>
      <c r="D144" s="1">
        <v>4</v>
      </c>
      <c r="E144" s="1">
        <v>8.6571130000000007</v>
      </c>
      <c r="F144" s="1">
        <v>7.9840000000000007E-17</v>
      </c>
      <c r="G144" s="1">
        <v>1</v>
      </c>
      <c r="H144" s="1">
        <v>589.33399999999995</v>
      </c>
      <c r="I144" s="1">
        <v>1</v>
      </c>
      <c r="J144" s="1" t="s">
        <v>929</v>
      </c>
      <c r="K144" s="1">
        <v>0.59219999999999995</v>
      </c>
      <c r="L144" s="1">
        <v>0.2903</v>
      </c>
      <c r="M144" s="1">
        <v>0.54479999999999995</v>
      </c>
      <c r="N144" s="1">
        <v>0.34560000000000002</v>
      </c>
      <c r="O144" s="1">
        <v>0.3664</v>
      </c>
      <c r="P144" s="1">
        <v>0.38729999999999998</v>
      </c>
      <c r="Q144" s="1">
        <v>0.19450000000000001</v>
      </c>
      <c r="R144" s="1">
        <v>9.3100000000000002E-2</v>
      </c>
      <c r="S144" s="1" t="s">
        <v>1013</v>
      </c>
      <c r="T144" s="1" t="s">
        <v>1014</v>
      </c>
    </row>
    <row r="145" spans="1:20">
      <c r="A145" s="1">
        <v>11725</v>
      </c>
      <c r="B145" s="1" t="s">
        <v>927</v>
      </c>
      <c r="C145" s="1" t="s">
        <v>942</v>
      </c>
      <c r="D145" s="1">
        <v>3</v>
      </c>
      <c r="E145" s="1">
        <v>6.7046679999999999</v>
      </c>
      <c r="F145" s="1">
        <v>5.8540000000000007E-10</v>
      </c>
      <c r="G145" s="1">
        <v>1</v>
      </c>
      <c r="H145" s="1">
        <v>528.66099999999994</v>
      </c>
      <c r="I145" s="1">
        <v>0</v>
      </c>
      <c r="J145" s="1" t="s">
        <v>943</v>
      </c>
      <c r="K145" s="1">
        <v>3.7900000000000003E-2</v>
      </c>
      <c r="L145" s="1">
        <v>4.7999999999999996E-3</v>
      </c>
      <c r="M145" s="1">
        <v>4.2999999999999997E-2</v>
      </c>
      <c r="N145" s="1">
        <v>1.44E-2</v>
      </c>
      <c r="O145" s="1">
        <v>3.8600000000000002E-2</v>
      </c>
      <c r="P145" s="1">
        <v>3.8699999999999998E-2</v>
      </c>
      <c r="Q145" s="1">
        <v>4.3799999999999999E-2</v>
      </c>
      <c r="R145" s="1">
        <v>0.22550000000000001</v>
      </c>
      <c r="S145" s="1" t="s">
        <v>1015</v>
      </c>
      <c r="T145" s="1" t="s">
        <v>1016</v>
      </c>
    </row>
    <row r="146" spans="1:20">
      <c r="A146" s="1">
        <v>11725</v>
      </c>
      <c r="B146" s="1" t="s">
        <v>927</v>
      </c>
      <c r="C146" s="1" t="s">
        <v>942</v>
      </c>
      <c r="D146" s="1">
        <v>3</v>
      </c>
      <c r="E146" s="1">
        <v>6.3253570000000003</v>
      </c>
      <c r="F146" s="1">
        <v>7.327E-9</v>
      </c>
      <c r="G146" s="1">
        <v>1</v>
      </c>
      <c r="H146" s="1">
        <v>528.654</v>
      </c>
      <c r="I146" s="1">
        <v>0</v>
      </c>
      <c r="J146" s="1" t="s">
        <v>943</v>
      </c>
      <c r="K146" s="1">
        <v>2.3699999999999999E-2</v>
      </c>
      <c r="L146" s="1">
        <v>2.3800000000000002E-2</v>
      </c>
      <c r="M146" s="1">
        <v>2.87E-2</v>
      </c>
      <c r="N146" s="1">
        <v>6.2399999999999997E-2</v>
      </c>
      <c r="O146" s="1">
        <v>2.41E-2</v>
      </c>
      <c r="P146" s="1">
        <v>2.4199999999999999E-2</v>
      </c>
      <c r="Q146" s="1">
        <v>2.4299999999999999E-2</v>
      </c>
      <c r="R146" s="1">
        <v>0.1618</v>
      </c>
      <c r="S146" s="1" t="s">
        <v>1017</v>
      </c>
      <c r="T146" s="1" t="s">
        <v>1018</v>
      </c>
    </row>
    <row r="147" spans="1:20">
      <c r="A147" s="1">
        <v>11725</v>
      </c>
      <c r="B147" s="1" t="s">
        <v>927</v>
      </c>
      <c r="C147" s="1" t="s">
        <v>932</v>
      </c>
      <c r="D147" s="1">
        <v>2</v>
      </c>
      <c r="E147" s="1">
        <v>6.7426830000000004</v>
      </c>
      <c r="F147" s="1">
        <v>2.4880000000000001E-10</v>
      </c>
      <c r="G147" s="1">
        <v>1</v>
      </c>
      <c r="H147" s="1">
        <v>896.01499999999999</v>
      </c>
      <c r="I147" s="1">
        <v>0</v>
      </c>
      <c r="J147" s="1" t="s">
        <v>933</v>
      </c>
      <c r="K147" s="1">
        <v>0.19900000000000001</v>
      </c>
      <c r="L147" s="1">
        <v>7.1400000000000005E-2</v>
      </c>
      <c r="M147" s="1">
        <v>5.7299999999999997E-2</v>
      </c>
      <c r="N147" s="1">
        <v>0.13439999999999999</v>
      </c>
      <c r="O147" s="1">
        <v>0.1061</v>
      </c>
      <c r="P147" s="1">
        <v>0.1114</v>
      </c>
      <c r="Q147" s="1">
        <v>6.8099999999999994E-2</v>
      </c>
      <c r="R147" s="1">
        <v>0.42159999999999997</v>
      </c>
      <c r="S147" s="1" t="s">
        <v>1019</v>
      </c>
      <c r="T147" s="1" t="s">
        <v>1020</v>
      </c>
    </row>
    <row r="148" spans="1:20">
      <c r="A148" s="1">
        <v>11725</v>
      </c>
      <c r="B148" s="1" t="s">
        <v>927</v>
      </c>
      <c r="C148" s="1" t="s">
        <v>942</v>
      </c>
      <c r="D148" s="1">
        <v>3</v>
      </c>
      <c r="E148" s="1">
        <v>5.4165789999999996</v>
      </c>
      <c r="F148" s="1">
        <v>1.762E-6</v>
      </c>
      <c r="G148" s="1">
        <v>1</v>
      </c>
      <c r="H148" s="1">
        <v>528.65700000000004</v>
      </c>
      <c r="I148" s="1">
        <v>0</v>
      </c>
      <c r="J148" s="1" t="s">
        <v>943</v>
      </c>
      <c r="K148" s="1">
        <v>2.8400000000000002E-2</v>
      </c>
      <c r="L148" s="1">
        <v>2.3800000000000002E-2</v>
      </c>
      <c r="M148" s="1">
        <v>5.2600000000000001E-2</v>
      </c>
      <c r="N148" s="1">
        <v>2.8799999999999999E-2</v>
      </c>
      <c r="O148" s="1">
        <v>3.3700000000000001E-2</v>
      </c>
      <c r="P148" s="1">
        <v>8.2299999999999998E-2</v>
      </c>
      <c r="Q148" s="1">
        <v>0.1118</v>
      </c>
      <c r="R148" s="1">
        <v>0.1716</v>
      </c>
      <c r="S148" s="1" t="s">
        <v>1021</v>
      </c>
      <c r="T148" s="1" t="s">
        <v>1022</v>
      </c>
    </row>
    <row r="149" spans="1:20">
      <c r="A149" s="1">
        <v>11725</v>
      </c>
      <c r="B149" s="1" t="s">
        <v>927</v>
      </c>
      <c r="C149" s="1" t="s">
        <v>928</v>
      </c>
      <c r="D149" s="1">
        <v>3</v>
      </c>
      <c r="E149" s="1">
        <v>7.8619680000000001</v>
      </c>
      <c r="F149" s="1">
        <v>6.239E-14</v>
      </c>
      <c r="G149" s="1">
        <v>1</v>
      </c>
      <c r="H149" s="1">
        <v>785.447</v>
      </c>
      <c r="I149" s="1">
        <v>1</v>
      </c>
      <c r="J149" s="1" t="s">
        <v>929</v>
      </c>
      <c r="K149" s="1">
        <v>0.33160000000000001</v>
      </c>
      <c r="L149" s="1">
        <v>0.21890000000000001</v>
      </c>
      <c r="M149" s="1">
        <v>0.17199999999999999</v>
      </c>
      <c r="N149" s="1">
        <v>0.27360000000000001</v>
      </c>
      <c r="O149" s="1">
        <v>0.20730000000000001</v>
      </c>
      <c r="P149" s="1">
        <v>0.22270000000000001</v>
      </c>
      <c r="Q149" s="1">
        <v>0.1118</v>
      </c>
      <c r="R149" s="1">
        <v>6.8599999999999994E-2</v>
      </c>
      <c r="S149" s="1" t="s">
        <v>1023</v>
      </c>
      <c r="T149" s="1" t="s">
        <v>1024</v>
      </c>
    </row>
    <row r="150" spans="1:20">
      <c r="A150" s="1">
        <v>11725</v>
      </c>
      <c r="B150" s="1" t="s">
        <v>927</v>
      </c>
      <c r="C150" s="1" t="s">
        <v>928</v>
      </c>
      <c r="D150" s="1">
        <v>4</v>
      </c>
      <c r="E150" s="1">
        <v>8.0065200000000001</v>
      </c>
      <c r="F150" s="1">
        <v>1.9470000000000001E-14</v>
      </c>
      <c r="G150" s="1">
        <v>1</v>
      </c>
      <c r="H150" s="1">
        <v>589.33699999999999</v>
      </c>
      <c r="I150" s="1">
        <v>1</v>
      </c>
      <c r="J150" s="1" t="s">
        <v>929</v>
      </c>
      <c r="K150" s="1">
        <v>2.0607000000000002</v>
      </c>
      <c r="L150" s="1">
        <v>1.3513999999999999</v>
      </c>
      <c r="M150" s="1">
        <v>2.3464</v>
      </c>
      <c r="N150" s="1">
        <v>1.1808000000000001</v>
      </c>
      <c r="O150" s="1">
        <v>1.4992000000000001</v>
      </c>
      <c r="P150" s="1">
        <v>1.2054</v>
      </c>
      <c r="Q150" s="1">
        <v>0.79730000000000001</v>
      </c>
      <c r="R150" s="1">
        <v>0.40689999999999998</v>
      </c>
      <c r="S150" s="1" t="s">
        <v>1025</v>
      </c>
      <c r="T150" s="1" t="s">
        <v>1026</v>
      </c>
    </row>
    <row r="151" spans="1:20">
      <c r="A151" s="1">
        <v>11725</v>
      </c>
      <c r="B151" s="1" t="s">
        <v>927</v>
      </c>
      <c r="C151" s="1" t="s">
        <v>928</v>
      </c>
      <c r="D151" s="1">
        <v>3</v>
      </c>
      <c r="E151" s="1">
        <v>8.0706930000000003</v>
      </c>
      <c r="F151" s="1">
        <v>1.1529999999999999E-14</v>
      </c>
      <c r="G151" s="1">
        <v>1</v>
      </c>
      <c r="H151" s="1">
        <v>785.452</v>
      </c>
      <c r="I151" s="1">
        <v>1</v>
      </c>
      <c r="J151" s="1" t="s">
        <v>929</v>
      </c>
      <c r="K151" s="1">
        <v>0.24160000000000001</v>
      </c>
      <c r="L151" s="1">
        <v>0.11899999999999999</v>
      </c>
      <c r="M151" s="1">
        <v>0.17199999999999999</v>
      </c>
      <c r="N151" s="1">
        <v>0.14399999999999999</v>
      </c>
      <c r="O151" s="1">
        <v>0.25069999999999998</v>
      </c>
      <c r="P151" s="1">
        <v>0.1694</v>
      </c>
      <c r="Q151" s="1">
        <v>3.4000000000000002E-2</v>
      </c>
      <c r="R151" s="1">
        <v>3.9199999999999999E-2</v>
      </c>
      <c r="S151" s="1" t="s">
        <v>1027</v>
      </c>
      <c r="T151" s="1" t="s">
        <v>1028</v>
      </c>
    </row>
    <row r="152" spans="1:20">
      <c r="A152" s="1">
        <v>11725</v>
      </c>
      <c r="B152" s="1" t="s">
        <v>927</v>
      </c>
      <c r="C152" s="1" t="s">
        <v>932</v>
      </c>
      <c r="D152" s="1">
        <v>3</v>
      </c>
      <c r="E152" s="1">
        <v>6.7590789999999998</v>
      </c>
      <c r="F152" s="1">
        <v>2.2220000000000002E-10</v>
      </c>
      <c r="G152" s="1">
        <v>1</v>
      </c>
      <c r="H152" s="1">
        <v>597.66899999999998</v>
      </c>
      <c r="I152" s="1">
        <v>0</v>
      </c>
      <c r="J152" s="1" t="s">
        <v>933</v>
      </c>
      <c r="K152" s="1">
        <v>9.4999999999999998E-3</v>
      </c>
      <c r="L152" s="1">
        <v>2.3800000000000002E-2</v>
      </c>
      <c r="M152" s="1">
        <v>2.87E-2</v>
      </c>
      <c r="N152" s="1">
        <v>1.9199999999999998E-2</v>
      </c>
      <c r="O152" s="1">
        <v>4.7999999999999996E-3</v>
      </c>
      <c r="P152" s="1">
        <v>1.4500000000000001E-2</v>
      </c>
      <c r="Q152" s="1">
        <v>9.7000000000000003E-3</v>
      </c>
      <c r="R152" s="1">
        <v>4.9000000000000002E-2</v>
      </c>
      <c r="S152" s="1" t="s">
        <v>1029</v>
      </c>
      <c r="T152" s="1" t="s">
        <v>1030</v>
      </c>
    </row>
    <row r="153" spans="1:20">
      <c r="A153" s="1">
        <v>11725</v>
      </c>
      <c r="B153" s="1" t="s">
        <v>927</v>
      </c>
      <c r="C153" s="1" t="s">
        <v>942</v>
      </c>
      <c r="D153" s="1">
        <v>3</v>
      </c>
      <c r="E153" s="1">
        <v>5.6670100000000003</v>
      </c>
      <c r="F153" s="1">
        <v>4.214E-7</v>
      </c>
      <c r="G153" s="1">
        <v>1</v>
      </c>
      <c r="H153" s="1">
        <v>528.65200000000004</v>
      </c>
      <c r="I153" s="1">
        <v>0</v>
      </c>
      <c r="J153" s="1" t="s">
        <v>943</v>
      </c>
      <c r="K153" s="1">
        <v>8.0500000000000002E-2</v>
      </c>
      <c r="L153" s="1">
        <v>3.3300000000000003E-2</v>
      </c>
      <c r="M153" s="1">
        <v>5.7299999999999997E-2</v>
      </c>
      <c r="N153" s="1">
        <v>7.1999999999999995E-2</v>
      </c>
      <c r="O153" s="1">
        <v>4.3400000000000001E-2</v>
      </c>
      <c r="P153" s="1">
        <v>2.9000000000000001E-2</v>
      </c>
      <c r="Q153" s="1">
        <v>2.4299999999999999E-2</v>
      </c>
      <c r="R153" s="1">
        <v>0.16669999999999999</v>
      </c>
      <c r="S153" s="1" t="s">
        <v>1031</v>
      </c>
      <c r="T153" s="1" t="s">
        <v>1032</v>
      </c>
    </row>
    <row r="154" spans="1:20">
      <c r="A154" s="1">
        <v>11725</v>
      </c>
      <c r="B154" s="1" t="s">
        <v>927</v>
      </c>
      <c r="C154" s="1" t="s">
        <v>928</v>
      </c>
      <c r="D154" s="1">
        <v>3</v>
      </c>
      <c r="E154" s="1">
        <v>7.1824279999999998</v>
      </c>
      <c r="F154" s="1">
        <v>8.9029999999999995E-12</v>
      </c>
      <c r="G154" s="1">
        <v>1</v>
      </c>
      <c r="H154" s="1">
        <v>790.77300000000002</v>
      </c>
      <c r="I154" s="1">
        <v>1</v>
      </c>
      <c r="J154" s="1" t="s">
        <v>946</v>
      </c>
      <c r="K154" s="1">
        <v>0.17530000000000001</v>
      </c>
      <c r="L154" s="1">
        <v>0.2094</v>
      </c>
      <c r="M154" s="1">
        <v>0.14810000000000001</v>
      </c>
      <c r="N154" s="1">
        <v>8.6400000000000005E-2</v>
      </c>
      <c r="O154" s="1">
        <v>0.15429999999999999</v>
      </c>
      <c r="P154" s="1">
        <v>0.12590000000000001</v>
      </c>
      <c r="Q154" s="1">
        <v>9.2399999999999996E-2</v>
      </c>
      <c r="R154" s="1">
        <v>5.3900000000000003E-2</v>
      </c>
      <c r="S154" s="1" t="s">
        <v>1033</v>
      </c>
      <c r="T154" s="1" t="s">
        <v>1034</v>
      </c>
    </row>
    <row r="155" spans="1:20">
      <c r="A155" s="1">
        <v>11725</v>
      </c>
      <c r="B155" s="1" t="s">
        <v>927</v>
      </c>
      <c r="C155" s="1" t="s">
        <v>928</v>
      </c>
      <c r="D155" s="1">
        <v>4</v>
      </c>
      <c r="E155" s="1">
        <v>8.2810790000000001</v>
      </c>
      <c r="F155" s="1">
        <v>2.014E-15</v>
      </c>
      <c r="G155" s="1">
        <v>1</v>
      </c>
      <c r="H155" s="1">
        <v>589.34199999999998</v>
      </c>
      <c r="I155" s="1">
        <v>1</v>
      </c>
      <c r="J155" s="1" t="s">
        <v>929</v>
      </c>
      <c r="K155" s="1">
        <v>0.6774</v>
      </c>
      <c r="L155" s="1">
        <v>0.3997</v>
      </c>
      <c r="M155" s="1">
        <v>0.64039999999999997</v>
      </c>
      <c r="N155" s="1">
        <v>0.41760000000000003</v>
      </c>
      <c r="O155" s="1">
        <v>0.50129999999999997</v>
      </c>
      <c r="P155" s="1">
        <v>0.39700000000000002</v>
      </c>
      <c r="Q155" s="1">
        <v>0.22850000000000001</v>
      </c>
      <c r="R155" s="1">
        <v>8.8200000000000001E-2</v>
      </c>
      <c r="S155" s="1" t="s">
        <v>1035</v>
      </c>
      <c r="T155" s="1" t="s">
        <v>1036</v>
      </c>
    </row>
    <row r="156" spans="1:20">
      <c r="A156" s="1">
        <v>11725</v>
      </c>
      <c r="B156" s="1" t="s">
        <v>927</v>
      </c>
      <c r="C156" s="1" t="s">
        <v>932</v>
      </c>
      <c r="D156" s="1">
        <v>3</v>
      </c>
      <c r="E156" s="1">
        <v>5.8020800000000001</v>
      </c>
      <c r="F156" s="1">
        <v>1.048E-7</v>
      </c>
      <c r="G156" s="1">
        <v>1</v>
      </c>
      <c r="H156" s="1">
        <v>597.68700000000001</v>
      </c>
      <c r="I156" s="1">
        <v>0</v>
      </c>
      <c r="J156" s="1" t="s">
        <v>933</v>
      </c>
      <c r="M156" s="1">
        <v>1.43E-2</v>
      </c>
      <c r="Q156" s="1">
        <v>9.7000000000000003E-3</v>
      </c>
      <c r="R156" s="1">
        <v>1.9599999999999999E-2</v>
      </c>
      <c r="S156" s="1" t="s">
        <v>1037</v>
      </c>
      <c r="T156" s="1" t="s">
        <v>1038</v>
      </c>
    </row>
    <row r="157" spans="1:20">
      <c r="A157" s="1">
        <v>11725</v>
      </c>
      <c r="B157" s="1" t="s">
        <v>927</v>
      </c>
      <c r="C157" s="1" t="s">
        <v>928</v>
      </c>
      <c r="D157" s="1">
        <v>3</v>
      </c>
      <c r="E157" s="1">
        <v>7.094684</v>
      </c>
      <c r="F157" s="1">
        <v>2.139E-11</v>
      </c>
      <c r="G157" s="1">
        <v>1</v>
      </c>
      <c r="H157" s="1">
        <v>785.43399999999997</v>
      </c>
      <c r="I157" s="1">
        <v>1</v>
      </c>
      <c r="J157" s="1" t="s">
        <v>929</v>
      </c>
      <c r="K157" s="1">
        <v>0.35060000000000002</v>
      </c>
      <c r="L157" s="1">
        <v>6.6600000000000006E-2</v>
      </c>
      <c r="M157" s="1">
        <v>0.17199999999999999</v>
      </c>
      <c r="N157" s="1">
        <v>9.1200000000000003E-2</v>
      </c>
      <c r="O157" s="1">
        <v>0.1784</v>
      </c>
      <c r="P157" s="1">
        <v>0.1162</v>
      </c>
      <c r="Q157" s="1">
        <v>0.14099999999999999</v>
      </c>
      <c r="R157" s="1">
        <v>3.9199999999999999E-2</v>
      </c>
      <c r="S157" s="1" t="s">
        <v>1039</v>
      </c>
      <c r="T157" s="1" t="s">
        <v>1040</v>
      </c>
    </row>
    <row r="158" spans="1:20">
      <c r="A158" s="1">
        <v>11725</v>
      </c>
      <c r="B158" s="1" t="s">
        <v>927</v>
      </c>
      <c r="C158" s="1" t="s">
        <v>928</v>
      </c>
      <c r="D158" s="1">
        <v>3</v>
      </c>
      <c r="E158" s="1">
        <v>6.6513080000000002</v>
      </c>
      <c r="F158" s="1">
        <v>4.7929999999999999E-10</v>
      </c>
      <c r="G158" s="1">
        <v>1</v>
      </c>
      <c r="H158" s="1">
        <v>785.44200000000001</v>
      </c>
      <c r="I158" s="1">
        <v>1</v>
      </c>
      <c r="J158" s="1" t="s">
        <v>929</v>
      </c>
      <c r="K158" s="1">
        <v>0.1137</v>
      </c>
      <c r="L158" s="1">
        <v>8.09E-2</v>
      </c>
      <c r="M158" s="1">
        <v>0.1147</v>
      </c>
      <c r="N158" s="1">
        <v>0.12</v>
      </c>
      <c r="O158" s="1">
        <v>0.15909999999999999</v>
      </c>
      <c r="P158" s="1">
        <v>0.2082</v>
      </c>
      <c r="Q158" s="1">
        <v>0.1215</v>
      </c>
      <c r="R158" s="1">
        <v>3.9199999999999999E-2</v>
      </c>
      <c r="S158" s="1" t="s">
        <v>1041</v>
      </c>
      <c r="T158" s="1" t="s">
        <v>1042</v>
      </c>
    </row>
    <row r="159" spans="1:20">
      <c r="A159" s="1">
        <v>11725</v>
      </c>
      <c r="B159" s="1" t="s">
        <v>927</v>
      </c>
      <c r="C159" s="1" t="s">
        <v>928</v>
      </c>
      <c r="D159" s="1">
        <v>3</v>
      </c>
      <c r="E159" s="1">
        <v>6.083583</v>
      </c>
      <c r="F159" s="1">
        <v>1.939E-8</v>
      </c>
      <c r="G159" s="1">
        <v>1</v>
      </c>
      <c r="H159" s="1">
        <v>785.45</v>
      </c>
      <c r="I159" s="1">
        <v>1</v>
      </c>
      <c r="J159" s="1" t="s">
        <v>929</v>
      </c>
      <c r="K159" s="1">
        <v>0.18</v>
      </c>
      <c r="L159" s="1">
        <v>0.17130000000000001</v>
      </c>
      <c r="M159" s="1">
        <v>9.5600000000000004E-2</v>
      </c>
      <c r="N159" s="1">
        <v>0.15840000000000001</v>
      </c>
      <c r="O159" s="1">
        <v>0.20250000000000001</v>
      </c>
      <c r="P159" s="1">
        <v>0.1065</v>
      </c>
      <c r="Q159" s="1">
        <v>6.8099999999999994E-2</v>
      </c>
      <c r="R159" s="1">
        <v>7.8399999999999997E-2</v>
      </c>
      <c r="S159" s="1" t="s">
        <v>1043</v>
      </c>
      <c r="T159" s="1" t="s">
        <v>1044</v>
      </c>
    </row>
    <row r="160" spans="1:20">
      <c r="A160" s="1">
        <v>11725</v>
      </c>
      <c r="B160" s="1" t="s">
        <v>927</v>
      </c>
      <c r="C160" s="1" t="s">
        <v>928</v>
      </c>
      <c r="D160" s="1">
        <v>4</v>
      </c>
      <c r="E160" s="1">
        <v>6.5738630000000002</v>
      </c>
      <c r="F160" s="1">
        <v>6.3729999999999996E-10</v>
      </c>
      <c r="G160" s="1">
        <v>1</v>
      </c>
      <c r="H160" s="1">
        <v>593.33399999999995</v>
      </c>
      <c r="I160" s="1">
        <v>1</v>
      </c>
      <c r="J160" s="1" t="s">
        <v>946</v>
      </c>
      <c r="K160" s="1">
        <v>0.09</v>
      </c>
      <c r="L160" s="1">
        <v>5.2299999999999999E-2</v>
      </c>
      <c r="M160" s="1">
        <v>7.6499999999999999E-2</v>
      </c>
      <c r="N160" s="1">
        <v>7.1999999999999995E-2</v>
      </c>
      <c r="O160" s="1">
        <v>6.7500000000000004E-2</v>
      </c>
      <c r="P160" s="1">
        <v>4.36E-2</v>
      </c>
      <c r="Q160" s="1">
        <v>2.4299999999999999E-2</v>
      </c>
      <c r="R160" s="1">
        <v>1.47E-2</v>
      </c>
      <c r="S160" s="1" t="s">
        <v>1045</v>
      </c>
      <c r="T160" s="1" t="s">
        <v>1046</v>
      </c>
    </row>
    <row r="161" spans="1:20">
      <c r="A161" s="1">
        <v>11725</v>
      </c>
      <c r="B161" s="1" t="s">
        <v>927</v>
      </c>
      <c r="C161" s="1" t="s">
        <v>1047</v>
      </c>
      <c r="D161" s="1">
        <v>4</v>
      </c>
      <c r="E161" s="1">
        <v>7.9479119999999996</v>
      </c>
      <c r="F161" s="1">
        <v>1.6119999999999998E-14</v>
      </c>
      <c r="G161" s="1">
        <v>1</v>
      </c>
      <c r="H161" s="1">
        <v>734.93200000000002</v>
      </c>
      <c r="I161" s="1">
        <v>1</v>
      </c>
      <c r="J161" s="1" t="s">
        <v>1048</v>
      </c>
      <c r="K161" s="1">
        <v>0.1658</v>
      </c>
      <c r="L161" s="1">
        <v>0.25219999999999998</v>
      </c>
      <c r="M161" s="1">
        <v>0.71209999999999996</v>
      </c>
      <c r="N161" s="1">
        <v>0.53280000000000005</v>
      </c>
      <c r="O161" s="1">
        <v>0.1976</v>
      </c>
      <c r="P161" s="1">
        <v>0.32919999999999999</v>
      </c>
      <c r="Q161" s="1">
        <v>0.79239999999999999</v>
      </c>
      <c r="R161" s="1">
        <v>0.3039</v>
      </c>
      <c r="S161" s="1" t="s">
        <v>1049</v>
      </c>
      <c r="T161" s="1" t="s">
        <v>1050</v>
      </c>
    </row>
    <row r="162" spans="1:20">
      <c r="A162" s="1">
        <v>11725</v>
      </c>
      <c r="B162" s="1" t="s">
        <v>927</v>
      </c>
      <c r="C162" s="1" t="s">
        <v>928</v>
      </c>
      <c r="D162" s="1">
        <v>3</v>
      </c>
      <c r="E162" s="1">
        <v>6.575583</v>
      </c>
      <c r="F162" s="1">
        <v>6.3E-10</v>
      </c>
      <c r="G162" s="1">
        <v>1</v>
      </c>
      <c r="H162" s="1">
        <v>790.77700000000004</v>
      </c>
      <c r="I162" s="1">
        <v>1</v>
      </c>
      <c r="J162" s="1" t="s">
        <v>946</v>
      </c>
      <c r="K162" s="1">
        <v>0.379</v>
      </c>
      <c r="L162" s="1">
        <v>0.21890000000000001</v>
      </c>
      <c r="M162" s="1">
        <v>0.1147</v>
      </c>
      <c r="N162" s="1">
        <v>0.12959999999999999</v>
      </c>
      <c r="O162" s="1">
        <v>0.2651</v>
      </c>
      <c r="P162" s="1">
        <v>0.29049999999999998</v>
      </c>
      <c r="Q162" s="1">
        <v>0.1653</v>
      </c>
      <c r="R162" s="1">
        <v>9.3100000000000002E-2</v>
      </c>
      <c r="S162" s="1" t="s">
        <v>1051</v>
      </c>
      <c r="T162" s="1" t="s">
        <v>1052</v>
      </c>
    </row>
    <row r="163" spans="1:20">
      <c r="A163" s="1">
        <v>11725</v>
      </c>
      <c r="B163" s="1" t="s">
        <v>927</v>
      </c>
      <c r="C163" s="1" t="s">
        <v>928</v>
      </c>
      <c r="D163" s="1">
        <v>3</v>
      </c>
      <c r="E163" s="1">
        <v>6.1030350000000002</v>
      </c>
      <c r="F163" s="1">
        <v>1.7170000000000001E-8</v>
      </c>
      <c r="G163" s="1">
        <v>1</v>
      </c>
      <c r="H163" s="1">
        <v>785.43100000000004</v>
      </c>
      <c r="I163" s="1">
        <v>1</v>
      </c>
      <c r="J163" s="1" t="s">
        <v>929</v>
      </c>
      <c r="K163" s="1">
        <v>0.26529999999999998</v>
      </c>
      <c r="L163" s="1">
        <v>0.25219999999999998</v>
      </c>
      <c r="M163" s="1">
        <v>0.22459999999999999</v>
      </c>
      <c r="N163" s="1">
        <v>0.1056</v>
      </c>
      <c r="O163" s="1">
        <v>0.22170000000000001</v>
      </c>
      <c r="P163" s="1">
        <v>0.1113</v>
      </c>
      <c r="Q163" s="1">
        <v>7.2900000000000006E-2</v>
      </c>
      <c r="R163" s="1">
        <v>8.8200000000000001E-2</v>
      </c>
      <c r="S163" s="1" t="s">
        <v>1053</v>
      </c>
      <c r="T163" s="1" t="s">
        <v>1054</v>
      </c>
    </row>
    <row r="164" spans="1:20">
      <c r="A164" s="1">
        <v>11725</v>
      </c>
      <c r="B164" s="1" t="s">
        <v>927</v>
      </c>
      <c r="C164" s="1" t="s">
        <v>928</v>
      </c>
      <c r="D164" s="1">
        <v>3</v>
      </c>
      <c r="E164" s="1">
        <v>6.2215780000000001</v>
      </c>
      <c r="F164" s="1">
        <v>6.3979999999999996E-9</v>
      </c>
      <c r="G164" s="1">
        <v>1</v>
      </c>
      <c r="H164" s="1">
        <v>790.76900000000001</v>
      </c>
      <c r="I164" s="1">
        <v>1</v>
      </c>
      <c r="J164" s="1" t="s">
        <v>946</v>
      </c>
      <c r="K164" s="1">
        <v>0.29370000000000002</v>
      </c>
      <c r="L164" s="1">
        <v>0.17130000000000001</v>
      </c>
      <c r="M164" s="1">
        <v>9.5600000000000004E-2</v>
      </c>
      <c r="N164" s="1">
        <v>0.18240000000000001</v>
      </c>
      <c r="O164" s="1">
        <v>0.13500000000000001</v>
      </c>
      <c r="P164" s="1">
        <v>0.1598</v>
      </c>
      <c r="Q164" s="1">
        <v>5.8299999999999998E-2</v>
      </c>
      <c r="R164" s="1">
        <v>5.3900000000000003E-2</v>
      </c>
      <c r="S164" s="1" t="s">
        <v>1055</v>
      </c>
      <c r="T164" s="1" t="s">
        <v>1056</v>
      </c>
    </row>
    <row r="165" spans="1:20">
      <c r="A165" s="1">
        <v>11725</v>
      </c>
      <c r="B165" s="1" t="s">
        <v>927</v>
      </c>
      <c r="C165" s="1" t="s">
        <v>928</v>
      </c>
      <c r="D165" s="1">
        <v>4</v>
      </c>
      <c r="E165" s="1">
        <v>6.4084279999999998</v>
      </c>
      <c r="F165" s="1">
        <v>1.9110000000000001E-9</v>
      </c>
      <c r="G165" s="1">
        <v>1</v>
      </c>
      <c r="H165" s="1">
        <v>593.33900000000006</v>
      </c>
      <c r="I165" s="1">
        <v>1</v>
      </c>
      <c r="J165" s="1" t="s">
        <v>946</v>
      </c>
      <c r="K165" s="1">
        <v>7.1099999999999997E-2</v>
      </c>
      <c r="L165" s="1">
        <v>5.7099999999999998E-2</v>
      </c>
      <c r="M165" s="1">
        <v>5.7299999999999997E-2</v>
      </c>
      <c r="N165" s="1">
        <v>7.1999999999999995E-2</v>
      </c>
      <c r="O165" s="1">
        <v>0.15909999999999999</v>
      </c>
      <c r="P165" s="1">
        <v>9.1999999999999998E-2</v>
      </c>
      <c r="Q165" s="1">
        <v>4.3799999999999999E-2</v>
      </c>
      <c r="R165" s="1">
        <v>1.9599999999999999E-2</v>
      </c>
      <c r="S165" s="1" t="s">
        <v>1057</v>
      </c>
      <c r="T165" s="1" t="s">
        <v>1058</v>
      </c>
    </row>
    <row r="166" spans="1:20">
      <c r="A166" s="1">
        <v>11725</v>
      </c>
      <c r="B166" s="1" t="s">
        <v>927</v>
      </c>
      <c r="C166" s="1" t="s">
        <v>999</v>
      </c>
      <c r="D166" s="1">
        <v>3</v>
      </c>
      <c r="E166" s="1">
        <v>5.7783490000000004</v>
      </c>
      <c r="F166" s="1">
        <v>1.2069999999999999E-7</v>
      </c>
      <c r="G166" s="1">
        <v>1</v>
      </c>
      <c r="H166" s="1">
        <v>759.39599999999996</v>
      </c>
      <c r="I166" s="1">
        <v>0</v>
      </c>
      <c r="J166" s="1" t="s">
        <v>774</v>
      </c>
      <c r="K166" s="1">
        <v>4.7399999999999998E-2</v>
      </c>
      <c r="L166" s="1">
        <v>9.4999999999999998E-3</v>
      </c>
      <c r="M166" s="1">
        <v>0.129</v>
      </c>
      <c r="N166" s="1">
        <v>0.12959999999999999</v>
      </c>
      <c r="O166" s="1">
        <v>4.3400000000000001E-2</v>
      </c>
      <c r="P166" s="1">
        <v>9.6799999999999997E-2</v>
      </c>
      <c r="Q166" s="1">
        <v>4.8599999999999997E-2</v>
      </c>
      <c r="R166" s="1">
        <v>4.41E-2</v>
      </c>
      <c r="S166" s="1" t="s">
        <v>1059</v>
      </c>
      <c r="T166" s="1" t="s">
        <v>1060</v>
      </c>
    </row>
    <row r="167" spans="1:20">
      <c r="A167" s="1">
        <v>11725</v>
      </c>
      <c r="B167" s="1" t="s">
        <v>927</v>
      </c>
      <c r="C167" s="1" t="s">
        <v>928</v>
      </c>
      <c r="D167" s="1">
        <v>4</v>
      </c>
      <c r="E167" s="1">
        <v>6.4342499999999996</v>
      </c>
      <c r="F167" s="1">
        <v>2.0470000000000001E-9</v>
      </c>
      <c r="G167" s="1">
        <v>1</v>
      </c>
      <c r="H167" s="1">
        <v>589.34</v>
      </c>
      <c r="I167" s="1">
        <v>1</v>
      </c>
      <c r="J167" s="1" t="s">
        <v>929</v>
      </c>
      <c r="K167" s="1">
        <v>0.109</v>
      </c>
      <c r="L167" s="1">
        <v>5.2299999999999999E-2</v>
      </c>
      <c r="M167" s="1">
        <v>2.3900000000000001E-2</v>
      </c>
      <c r="N167" s="1">
        <v>1.9199999999999998E-2</v>
      </c>
      <c r="O167" s="1">
        <v>5.7799999999999997E-2</v>
      </c>
      <c r="P167" s="1">
        <v>2.9000000000000001E-2</v>
      </c>
      <c r="Q167" s="1">
        <v>1.9400000000000001E-2</v>
      </c>
      <c r="S167" s="1" t="s">
        <v>1061</v>
      </c>
      <c r="T167" s="1" t="s">
        <v>1062</v>
      </c>
    </row>
    <row r="168" spans="1:20">
      <c r="A168" s="1">
        <v>11725</v>
      </c>
      <c r="B168" s="1" t="s">
        <v>927</v>
      </c>
      <c r="C168" s="1" t="s">
        <v>999</v>
      </c>
      <c r="D168" s="1">
        <v>3</v>
      </c>
      <c r="E168" s="1">
        <v>6.3318680000000001</v>
      </c>
      <c r="F168" s="1">
        <v>3.7540000000000001E-9</v>
      </c>
      <c r="G168" s="1">
        <v>1</v>
      </c>
      <c r="H168" s="1">
        <v>764.72699999999998</v>
      </c>
      <c r="I168" s="1">
        <v>0</v>
      </c>
      <c r="J168" s="1" t="s">
        <v>1000</v>
      </c>
      <c r="K168" s="1">
        <v>1.4200000000000001E-2</v>
      </c>
      <c r="M168" s="1">
        <v>1.9099999999999999E-2</v>
      </c>
      <c r="N168" s="1">
        <v>3.3599999999999998E-2</v>
      </c>
      <c r="Q168" s="1">
        <v>6.3200000000000006E-2</v>
      </c>
      <c r="R168" s="1">
        <v>0.29899999999999999</v>
      </c>
      <c r="S168" s="1" t="s">
        <v>1063</v>
      </c>
      <c r="T168" s="1" t="s">
        <v>1064</v>
      </c>
    </row>
    <row r="169" spans="1:20">
      <c r="A169" s="1">
        <v>11725</v>
      </c>
      <c r="B169" s="1" t="s">
        <v>927</v>
      </c>
      <c r="C169" s="1" t="s">
        <v>999</v>
      </c>
      <c r="D169" s="1">
        <v>3</v>
      </c>
      <c r="E169" s="1">
        <v>6.125934</v>
      </c>
      <c r="F169" s="1">
        <v>1.3070000000000001E-8</v>
      </c>
      <c r="G169" s="1">
        <v>1</v>
      </c>
      <c r="H169" s="1">
        <v>764.70799999999997</v>
      </c>
      <c r="I169" s="1">
        <v>0</v>
      </c>
      <c r="J169" s="1" t="s">
        <v>1000</v>
      </c>
      <c r="K169" s="1">
        <v>2.8400000000000002E-2</v>
      </c>
      <c r="L169" s="1">
        <v>2.8500000000000001E-2</v>
      </c>
      <c r="M169" s="1">
        <v>1.9099999999999999E-2</v>
      </c>
      <c r="N169" s="1">
        <v>6.2399999999999997E-2</v>
      </c>
      <c r="O169" s="1">
        <v>1.9300000000000001E-2</v>
      </c>
      <c r="P169" s="1">
        <v>7.7499999999999999E-2</v>
      </c>
      <c r="Q169" s="1">
        <v>7.7799999999999994E-2</v>
      </c>
      <c r="R169" s="1">
        <v>0.29899999999999999</v>
      </c>
      <c r="S169" s="1" t="s">
        <v>1065</v>
      </c>
      <c r="T169" s="1" t="s">
        <v>1066</v>
      </c>
    </row>
    <row r="170" spans="1:20">
      <c r="A170" s="1">
        <v>11725</v>
      </c>
      <c r="B170" s="1" t="s">
        <v>927</v>
      </c>
      <c r="C170" s="1" t="s">
        <v>928</v>
      </c>
      <c r="D170" s="1">
        <v>4</v>
      </c>
      <c r="E170" s="1">
        <v>5.9065339999999997</v>
      </c>
      <c r="F170" s="1">
        <v>5.7649999999999997E-8</v>
      </c>
      <c r="G170" s="1">
        <v>1</v>
      </c>
      <c r="H170" s="1">
        <v>589.34400000000005</v>
      </c>
      <c r="I170" s="1">
        <v>1</v>
      </c>
      <c r="J170" s="1" t="s">
        <v>929</v>
      </c>
      <c r="K170" s="1">
        <v>0.13739999999999999</v>
      </c>
      <c r="L170" s="1">
        <v>5.7099999999999998E-2</v>
      </c>
      <c r="M170" s="1">
        <v>0.1386</v>
      </c>
      <c r="N170" s="1">
        <v>9.1200000000000003E-2</v>
      </c>
      <c r="O170" s="1">
        <v>8.1900000000000001E-2</v>
      </c>
      <c r="P170" s="1">
        <v>5.8099999999999999E-2</v>
      </c>
      <c r="Q170" s="1">
        <v>9.7000000000000003E-3</v>
      </c>
      <c r="R170" s="1">
        <v>1.9599999999999999E-2</v>
      </c>
      <c r="S170" s="1" t="s">
        <v>1067</v>
      </c>
      <c r="T170" s="1" t="s">
        <v>1068</v>
      </c>
    </row>
    <row r="171" spans="1:20">
      <c r="A171" s="1">
        <v>11725</v>
      </c>
      <c r="B171" s="1" t="s">
        <v>1069</v>
      </c>
      <c r="C171" s="1" t="s">
        <v>1070</v>
      </c>
      <c r="D171" s="1">
        <v>3</v>
      </c>
      <c r="E171" s="1">
        <v>13.603059999999999</v>
      </c>
      <c r="F171" s="1">
        <v>3.0719999999999997E-41</v>
      </c>
      <c r="G171" s="1">
        <v>1</v>
      </c>
      <c r="H171" s="1">
        <v>775.08900000000006</v>
      </c>
      <c r="I171" s="1">
        <v>0</v>
      </c>
      <c r="J171" s="1" t="s">
        <v>1071</v>
      </c>
      <c r="K171" s="1">
        <v>5.6800000000000003E-2</v>
      </c>
      <c r="L171" s="1">
        <v>4.7600000000000003E-2</v>
      </c>
      <c r="M171" s="1">
        <v>4.7800000000000002E-2</v>
      </c>
      <c r="N171" s="1">
        <v>0.1152</v>
      </c>
      <c r="O171" s="1">
        <v>8.6800000000000002E-2</v>
      </c>
      <c r="P171" s="1">
        <v>5.8099999999999999E-2</v>
      </c>
      <c r="Q171" s="1">
        <v>7.2900000000000006E-2</v>
      </c>
      <c r="R171" s="1">
        <v>0.23039999999999999</v>
      </c>
      <c r="S171" s="1" t="s">
        <v>1072</v>
      </c>
      <c r="T171" s="1" t="s">
        <v>1073</v>
      </c>
    </row>
    <row r="172" spans="1:20">
      <c r="A172" s="1">
        <v>11725</v>
      </c>
      <c r="B172" s="1" t="s">
        <v>1069</v>
      </c>
      <c r="C172" s="1" t="s">
        <v>1070</v>
      </c>
      <c r="D172" s="1">
        <v>2</v>
      </c>
      <c r="E172" s="1">
        <v>9.8630560000000003</v>
      </c>
      <c r="F172" s="1">
        <v>4.8150000000000001E-22</v>
      </c>
      <c r="G172" s="1">
        <v>1</v>
      </c>
      <c r="H172" s="1">
        <v>1162.1300000000001</v>
      </c>
      <c r="I172" s="1">
        <v>0</v>
      </c>
      <c r="J172" s="1" t="s">
        <v>1071</v>
      </c>
      <c r="K172" s="1">
        <v>6.1600000000000002E-2</v>
      </c>
      <c r="L172" s="1">
        <v>6.1899999999999997E-2</v>
      </c>
      <c r="M172" s="1">
        <v>0.22939999999999999</v>
      </c>
      <c r="N172" s="1">
        <v>0.22559999999999999</v>
      </c>
      <c r="O172" s="1">
        <v>0.16389999999999999</v>
      </c>
      <c r="P172" s="1">
        <v>0.1065</v>
      </c>
      <c r="Q172" s="1">
        <v>0.1215</v>
      </c>
      <c r="R172" s="1">
        <v>0.79420000000000002</v>
      </c>
      <c r="S172" s="1" t="s">
        <v>1074</v>
      </c>
      <c r="T172" s="1" t="s">
        <v>1075</v>
      </c>
    </row>
    <row r="173" spans="1:20">
      <c r="A173" s="1">
        <v>11725</v>
      </c>
      <c r="B173" s="1" t="s">
        <v>1069</v>
      </c>
      <c r="C173" s="1" t="s">
        <v>1070</v>
      </c>
      <c r="D173" s="1">
        <v>3</v>
      </c>
      <c r="E173" s="1">
        <v>9.9364760000000008</v>
      </c>
      <c r="F173" s="1">
        <v>2.6E-22</v>
      </c>
      <c r="G173" s="1">
        <v>1</v>
      </c>
      <c r="H173" s="1">
        <v>775.07299999999998</v>
      </c>
      <c r="I173" s="1">
        <v>0</v>
      </c>
      <c r="J173" s="1" t="s">
        <v>1071</v>
      </c>
      <c r="K173" s="1">
        <v>5.21E-2</v>
      </c>
      <c r="L173" s="1">
        <v>3.8100000000000002E-2</v>
      </c>
      <c r="M173" s="1">
        <v>8.5999999999999993E-2</v>
      </c>
      <c r="N173" s="1">
        <v>4.8000000000000001E-2</v>
      </c>
      <c r="O173" s="1">
        <v>3.3700000000000001E-2</v>
      </c>
      <c r="P173" s="1">
        <v>3.39E-2</v>
      </c>
      <c r="Q173" s="1">
        <v>1.9400000000000001E-2</v>
      </c>
      <c r="R173" s="1">
        <v>0.1128</v>
      </c>
      <c r="S173" s="1" t="s">
        <v>1076</v>
      </c>
      <c r="T173" s="1" t="s">
        <v>1077</v>
      </c>
    </row>
    <row r="174" spans="1:20">
      <c r="A174" s="1">
        <v>11725</v>
      </c>
      <c r="B174" s="1" t="s">
        <v>1069</v>
      </c>
      <c r="C174" s="1" t="s">
        <v>1078</v>
      </c>
      <c r="D174" s="1">
        <v>2</v>
      </c>
      <c r="E174" s="1">
        <v>5.3708289999999996</v>
      </c>
      <c r="F174" s="1">
        <v>1.215E-6</v>
      </c>
      <c r="G174" s="1">
        <v>1</v>
      </c>
      <c r="H174" s="1">
        <v>685.428</v>
      </c>
      <c r="I174" s="1">
        <v>0</v>
      </c>
      <c r="J174" s="1" t="s">
        <v>1079</v>
      </c>
      <c r="K174" s="1">
        <v>1.3833</v>
      </c>
      <c r="L174" s="1">
        <v>1.0183</v>
      </c>
      <c r="M174" s="1">
        <v>1.6153</v>
      </c>
      <c r="N174" s="1">
        <v>1.7135</v>
      </c>
      <c r="O174" s="1">
        <v>1.8463000000000001</v>
      </c>
      <c r="P174" s="1">
        <v>1.4038999999999999</v>
      </c>
      <c r="Q174" s="1">
        <v>0.1799</v>
      </c>
      <c r="R174" s="1">
        <v>0.48530000000000001</v>
      </c>
      <c r="S174" s="1" t="s">
        <v>1080</v>
      </c>
      <c r="T174" s="1" t="s">
        <v>1081</v>
      </c>
    </row>
    <row r="175" spans="1:20">
      <c r="A175" s="1">
        <v>11725</v>
      </c>
      <c r="B175" s="1" t="s">
        <v>1069</v>
      </c>
      <c r="C175" s="1" t="s">
        <v>1082</v>
      </c>
      <c r="D175" s="1">
        <v>2</v>
      </c>
      <c r="E175" s="1">
        <v>5.9921709999999999</v>
      </c>
      <c r="F175" s="1">
        <v>3.313E-8</v>
      </c>
      <c r="G175" s="1">
        <v>1</v>
      </c>
      <c r="H175" s="1">
        <v>685.42</v>
      </c>
      <c r="I175" s="1">
        <v>0</v>
      </c>
      <c r="J175" s="1" t="s">
        <v>1079</v>
      </c>
      <c r="K175" s="1">
        <v>0.92849999999999999</v>
      </c>
      <c r="L175" s="1">
        <v>0.45200000000000001</v>
      </c>
      <c r="M175" s="1">
        <v>0.92710000000000004</v>
      </c>
      <c r="N175" s="1">
        <v>0.91679999999999995</v>
      </c>
      <c r="O175" s="1">
        <v>0.94479999999999997</v>
      </c>
      <c r="P175" s="1">
        <v>0.8569</v>
      </c>
      <c r="Q175" s="1">
        <v>0.26740000000000003</v>
      </c>
      <c r="R175" s="1">
        <v>0.40689999999999998</v>
      </c>
      <c r="S175" s="1" t="s">
        <v>1083</v>
      </c>
      <c r="T175" s="1" t="s">
        <v>1084</v>
      </c>
    </row>
    <row r="176" spans="1:20">
      <c r="A176" s="1">
        <v>11725</v>
      </c>
      <c r="B176" s="1" t="s">
        <v>1069</v>
      </c>
      <c r="C176" s="1" t="s">
        <v>1078</v>
      </c>
      <c r="D176" s="1">
        <v>2</v>
      </c>
      <c r="E176" s="1">
        <v>5.0354279999999996</v>
      </c>
      <c r="F176" s="1">
        <v>7.6279999999999996E-6</v>
      </c>
      <c r="G176" s="1">
        <v>1</v>
      </c>
      <c r="H176" s="1">
        <v>685.42200000000003</v>
      </c>
      <c r="I176" s="1">
        <v>0</v>
      </c>
      <c r="J176" s="1" t="s">
        <v>1079</v>
      </c>
      <c r="K176" s="1">
        <v>0.71530000000000005</v>
      </c>
      <c r="L176" s="1">
        <v>0.34260000000000002</v>
      </c>
      <c r="M176" s="1">
        <v>0.65949999999999998</v>
      </c>
      <c r="N176" s="1">
        <v>0.58560000000000001</v>
      </c>
      <c r="O176" s="1">
        <v>0.66039999999999999</v>
      </c>
      <c r="P176" s="1">
        <v>0.48409999999999997</v>
      </c>
      <c r="Q176" s="1">
        <v>6.3200000000000006E-2</v>
      </c>
      <c r="R176" s="1">
        <v>0.1275</v>
      </c>
      <c r="S176" s="1" t="s">
        <v>1085</v>
      </c>
      <c r="T176" s="1" t="s">
        <v>1086</v>
      </c>
    </row>
    <row r="177" spans="1:20">
      <c r="A177" s="1">
        <v>11725</v>
      </c>
      <c r="B177" s="1" t="s">
        <v>1069</v>
      </c>
      <c r="C177" s="1" t="s">
        <v>1087</v>
      </c>
      <c r="D177" s="1">
        <v>3</v>
      </c>
      <c r="E177" s="1">
        <v>10.86496</v>
      </c>
      <c r="F177" s="1">
        <v>1.1850000000000001E-26</v>
      </c>
      <c r="G177" s="1">
        <v>1</v>
      </c>
      <c r="H177" s="1">
        <v>935.827</v>
      </c>
      <c r="I177" s="1">
        <v>0</v>
      </c>
      <c r="J177" s="1" t="s">
        <v>1088</v>
      </c>
      <c r="K177" s="1">
        <v>5.21E-2</v>
      </c>
      <c r="L177" s="1">
        <v>2.8500000000000001E-2</v>
      </c>
      <c r="M177" s="1">
        <v>9.0800000000000006E-2</v>
      </c>
      <c r="N177" s="1">
        <v>0.1008</v>
      </c>
      <c r="O177" s="1">
        <v>2.41E-2</v>
      </c>
      <c r="P177" s="1">
        <v>6.2899999999999998E-2</v>
      </c>
      <c r="Q177" s="1">
        <v>8.7499999999999994E-2</v>
      </c>
      <c r="R177" s="1">
        <v>0.15690000000000001</v>
      </c>
      <c r="S177" s="1" t="s">
        <v>1089</v>
      </c>
      <c r="T177" s="1" t="s">
        <v>1090</v>
      </c>
    </row>
    <row r="178" spans="1:20">
      <c r="A178" s="1">
        <v>11725</v>
      </c>
      <c r="B178" s="1" t="s">
        <v>1069</v>
      </c>
      <c r="C178" s="1" t="s">
        <v>1078</v>
      </c>
      <c r="D178" s="1">
        <v>3</v>
      </c>
      <c r="E178" s="1">
        <v>5.5480679999999998</v>
      </c>
      <c r="F178" s="1">
        <v>4.622E-7</v>
      </c>
      <c r="G178" s="1">
        <v>1</v>
      </c>
      <c r="H178" s="1">
        <v>457.29399999999998</v>
      </c>
      <c r="I178" s="1">
        <v>0</v>
      </c>
      <c r="J178" s="1" t="s">
        <v>1079</v>
      </c>
      <c r="K178" s="1">
        <v>0.1895</v>
      </c>
      <c r="L178" s="1">
        <v>0.14269999999999999</v>
      </c>
      <c r="M178" s="1">
        <v>0.25330000000000003</v>
      </c>
      <c r="N178" s="1">
        <v>0.22559999999999999</v>
      </c>
      <c r="O178" s="1">
        <v>0.2651</v>
      </c>
      <c r="P178" s="1">
        <v>0.1356</v>
      </c>
      <c r="Q178" s="1">
        <v>4.3799999999999999E-2</v>
      </c>
      <c r="R178" s="1">
        <v>3.9199999999999999E-2</v>
      </c>
      <c r="S178" s="1" t="s">
        <v>1091</v>
      </c>
      <c r="T178" s="1" t="s">
        <v>1092</v>
      </c>
    </row>
    <row r="179" spans="1:20">
      <c r="A179" s="1">
        <v>11725</v>
      </c>
      <c r="B179" s="1" t="s">
        <v>1069</v>
      </c>
      <c r="C179" s="1" t="s">
        <v>1082</v>
      </c>
      <c r="D179" s="1">
        <v>3</v>
      </c>
      <c r="E179" s="1">
        <v>5.6407400000000001</v>
      </c>
      <c r="F179" s="1">
        <v>2.7089999999999997E-7</v>
      </c>
      <c r="G179" s="1">
        <v>1</v>
      </c>
      <c r="H179" s="1">
        <v>457.286</v>
      </c>
      <c r="I179" s="1">
        <v>0</v>
      </c>
      <c r="J179" s="1" t="s">
        <v>1079</v>
      </c>
      <c r="K179" s="1">
        <v>0.16109999999999999</v>
      </c>
      <c r="L179" s="1">
        <v>0.13320000000000001</v>
      </c>
      <c r="M179" s="1">
        <v>0.1673</v>
      </c>
      <c r="N179" s="1">
        <v>0.2016</v>
      </c>
      <c r="O179" s="1">
        <v>0.22170000000000001</v>
      </c>
      <c r="P179" s="1">
        <v>0.13550000000000001</v>
      </c>
      <c r="Q179" s="1">
        <v>7.2900000000000006E-2</v>
      </c>
      <c r="R179" s="1">
        <v>0.1226</v>
      </c>
      <c r="S179" s="1" t="s">
        <v>1093</v>
      </c>
      <c r="T179" s="1" t="s">
        <v>1094</v>
      </c>
    </row>
    <row r="180" spans="1:20">
      <c r="A180" s="1">
        <v>11725</v>
      </c>
      <c r="B180" s="1" t="s">
        <v>1069</v>
      </c>
      <c r="C180" s="1" t="s">
        <v>1095</v>
      </c>
      <c r="D180" s="1">
        <v>3</v>
      </c>
      <c r="E180" s="1">
        <v>6.5704440000000002</v>
      </c>
      <c r="F180" s="1">
        <v>7.0229999999999994E-10</v>
      </c>
      <c r="G180" s="1">
        <v>1</v>
      </c>
      <c r="H180" s="1">
        <v>658.70699999999999</v>
      </c>
      <c r="I180" s="1">
        <v>0</v>
      </c>
      <c r="J180" s="1" t="s">
        <v>1096</v>
      </c>
      <c r="K180" s="1">
        <v>1.89E-2</v>
      </c>
      <c r="L180" s="1">
        <v>2.3800000000000002E-2</v>
      </c>
      <c r="M180" s="1">
        <v>4.7999999999999996E-3</v>
      </c>
      <c r="N180" s="1">
        <v>2.8799999999999999E-2</v>
      </c>
      <c r="O180" s="1">
        <v>2.8899999999999999E-2</v>
      </c>
      <c r="P180" s="1">
        <v>4.36E-2</v>
      </c>
      <c r="Q180" s="1">
        <v>1.46E-2</v>
      </c>
      <c r="R180" s="1">
        <v>0.4657</v>
      </c>
      <c r="S180" s="1" t="s">
        <v>1097</v>
      </c>
      <c r="T180" s="1" t="s">
        <v>1098</v>
      </c>
    </row>
    <row r="181" spans="1:20">
      <c r="A181" s="1">
        <v>11725</v>
      </c>
      <c r="B181" s="1" t="s">
        <v>1069</v>
      </c>
      <c r="C181" s="1" t="s">
        <v>1099</v>
      </c>
      <c r="D181" s="1">
        <v>2</v>
      </c>
      <c r="E181" s="1">
        <v>6.5567029999999997</v>
      </c>
      <c r="F181" s="1">
        <v>1.018E-9</v>
      </c>
      <c r="G181" s="1">
        <v>1</v>
      </c>
      <c r="H181" s="1">
        <v>630.875</v>
      </c>
      <c r="I181" s="1">
        <v>0</v>
      </c>
      <c r="J181" s="1" t="s">
        <v>721</v>
      </c>
      <c r="K181" s="1">
        <v>0.24629999999999999</v>
      </c>
      <c r="L181" s="1">
        <v>0.17610000000000001</v>
      </c>
      <c r="M181" s="1">
        <v>0.3584</v>
      </c>
      <c r="N181" s="1">
        <v>0.2016</v>
      </c>
      <c r="O181" s="1">
        <v>0.39529999999999998</v>
      </c>
      <c r="P181" s="1">
        <v>0.22270000000000001</v>
      </c>
      <c r="Q181" s="1">
        <v>3.8899999999999997E-2</v>
      </c>
      <c r="R181" s="1">
        <v>7.8399999999999997E-2</v>
      </c>
      <c r="S181" s="1" t="s">
        <v>1100</v>
      </c>
      <c r="T181" s="1" t="s">
        <v>1101</v>
      </c>
    </row>
    <row r="182" spans="1:20">
      <c r="A182" s="1">
        <v>11725</v>
      </c>
      <c r="B182" s="1" t="s">
        <v>1069</v>
      </c>
      <c r="C182" s="1" t="s">
        <v>1099</v>
      </c>
      <c r="D182" s="1">
        <v>2</v>
      </c>
      <c r="E182" s="1">
        <v>5.7840920000000002</v>
      </c>
      <c r="F182" s="1">
        <v>1.349E-7</v>
      </c>
      <c r="G182" s="1">
        <v>1</v>
      </c>
      <c r="H182" s="1">
        <v>630.87</v>
      </c>
      <c r="I182" s="1">
        <v>0</v>
      </c>
      <c r="J182" s="1" t="s">
        <v>721</v>
      </c>
      <c r="K182" s="1">
        <v>0.19420000000000001</v>
      </c>
      <c r="L182" s="1">
        <v>8.09E-2</v>
      </c>
      <c r="M182" s="1">
        <v>0.23419999999999999</v>
      </c>
      <c r="N182" s="1">
        <v>0.2208</v>
      </c>
      <c r="O182" s="1">
        <v>0.1928</v>
      </c>
      <c r="P182" s="1">
        <v>0.20330000000000001</v>
      </c>
      <c r="Q182" s="1">
        <v>1.9400000000000001E-2</v>
      </c>
      <c r="R182" s="1">
        <v>8.3299999999999999E-2</v>
      </c>
      <c r="S182" s="1" t="s">
        <v>1102</v>
      </c>
      <c r="T182" s="1" t="s">
        <v>1103</v>
      </c>
    </row>
    <row r="183" spans="1:20">
      <c r="A183" s="1">
        <v>11725</v>
      </c>
      <c r="B183" s="1" t="s">
        <v>1069</v>
      </c>
      <c r="C183" s="1" t="s">
        <v>1078</v>
      </c>
      <c r="D183" s="1">
        <v>3</v>
      </c>
      <c r="E183" s="1">
        <v>5.1411249999999997</v>
      </c>
      <c r="F183" s="1">
        <v>4.3699999999999997E-6</v>
      </c>
      <c r="G183" s="1">
        <v>1</v>
      </c>
      <c r="H183" s="1">
        <v>457.29199999999997</v>
      </c>
      <c r="I183" s="1">
        <v>0</v>
      </c>
      <c r="J183" s="1" t="s">
        <v>1079</v>
      </c>
      <c r="K183" s="1">
        <v>4.2599999999999999E-2</v>
      </c>
      <c r="L183" s="1">
        <v>5.2299999999999999E-2</v>
      </c>
      <c r="M183" s="1">
        <v>6.2100000000000002E-2</v>
      </c>
      <c r="N183" s="1">
        <v>0.12479999999999999</v>
      </c>
      <c r="O183" s="1">
        <v>8.6800000000000002E-2</v>
      </c>
      <c r="P183" s="1">
        <v>4.8399999999999999E-2</v>
      </c>
      <c r="Q183" s="1">
        <v>1.9400000000000001E-2</v>
      </c>
      <c r="R183" s="1">
        <v>1.47E-2</v>
      </c>
      <c r="S183" s="1" t="s">
        <v>1104</v>
      </c>
      <c r="T183" s="1" t="s">
        <v>1105</v>
      </c>
    </row>
    <row r="184" spans="1:20">
      <c r="A184" s="1">
        <v>11725</v>
      </c>
      <c r="B184" s="1" t="s">
        <v>1069</v>
      </c>
      <c r="C184" s="1" t="s">
        <v>1099</v>
      </c>
      <c r="D184" s="1">
        <v>3</v>
      </c>
      <c r="E184" s="1">
        <v>7.3072670000000004</v>
      </c>
      <c r="F184" s="1">
        <v>5.0439999999999999E-12</v>
      </c>
      <c r="G184" s="1">
        <v>1</v>
      </c>
      <c r="H184" s="1">
        <v>420.92500000000001</v>
      </c>
      <c r="I184" s="1">
        <v>0</v>
      </c>
      <c r="J184" s="1" t="s">
        <v>721</v>
      </c>
      <c r="K184" s="1">
        <v>2.3699999999999999E-2</v>
      </c>
      <c r="L184" s="1">
        <v>5.2299999999999999E-2</v>
      </c>
      <c r="M184" s="1">
        <v>0.1147</v>
      </c>
      <c r="N184" s="1">
        <v>0.12959999999999999</v>
      </c>
      <c r="O184" s="1">
        <v>4.3400000000000001E-2</v>
      </c>
      <c r="P184" s="1">
        <v>6.7799999999999999E-2</v>
      </c>
      <c r="Q184" s="1">
        <v>2.4299999999999999E-2</v>
      </c>
      <c r="R184" s="1">
        <v>4.8999999999999998E-3</v>
      </c>
      <c r="S184" s="1" t="s">
        <v>1106</v>
      </c>
      <c r="T184" s="1" t="s">
        <v>1107</v>
      </c>
    </row>
    <row r="185" spans="1:20">
      <c r="A185" s="1">
        <v>11725</v>
      </c>
      <c r="B185" s="1" t="s">
        <v>1069</v>
      </c>
      <c r="C185" s="1" t="s">
        <v>1099</v>
      </c>
      <c r="D185" s="1">
        <v>3</v>
      </c>
      <c r="E185" s="1">
        <v>6.514132</v>
      </c>
      <c r="F185" s="1">
        <v>1.353E-9</v>
      </c>
      <c r="G185" s="1">
        <v>1</v>
      </c>
      <c r="H185" s="1">
        <v>420.92099999999999</v>
      </c>
      <c r="I185" s="1">
        <v>0</v>
      </c>
      <c r="J185" s="1" t="s">
        <v>721</v>
      </c>
      <c r="K185" s="1">
        <v>6.6299999999999998E-2</v>
      </c>
      <c r="L185" s="1">
        <v>2.3800000000000002E-2</v>
      </c>
      <c r="M185" s="1">
        <v>9.0800000000000006E-2</v>
      </c>
      <c r="N185" s="1">
        <v>0.1104</v>
      </c>
      <c r="O185" s="1">
        <v>5.7799999999999997E-2</v>
      </c>
      <c r="P185" s="1">
        <v>5.3199999999999997E-2</v>
      </c>
      <c r="Q185" s="1">
        <v>1.9400000000000001E-2</v>
      </c>
      <c r="R185" s="1">
        <v>1.9599999999999999E-2</v>
      </c>
      <c r="S185" s="1" t="s">
        <v>1108</v>
      </c>
      <c r="T185" s="1" t="s">
        <v>1109</v>
      </c>
    </row>
    <row r="186" spans="1:20">
      <c r="A186" s="1">
        <v>11725</v>
      </c>
      <c r="B186" s="1" t="s">
        <v>1069</v>
      </c>
      <c r="C186" s="1" t="s">
        <v>1099</v>
      </c>
      <c r="D186" s="1">
        <v>2</v>
      </c>
      <c r="E186" s="1">
        <v>5.3753489999999999</v>
      </c>
      <c r="F186" s="1">
        <v>1.4139999999999999E-6</v>
      </c>
      <c r="G186" s="1">
        <v>1</v>
      </c>
      <c r="H186" s="1">
        <v>630.86699999999996</v>
      </c>
      <c r="I186" s="1">
        <v>0</v>
      </c>
      <c r="J186" s="1" t="s">
        <v>721</v>
      </c>
      <c r="K186" s="1">
        <v>0.1895</v>
      </c>
      <c r="L186" s="1">
        <v>0.13320000000000001</v>
      </c>
      <c r="M186" s="1">
        <v>0.15770000000000001</v>
      </c>
      <c r="N186" s="1">
        <v>0.2016</v>
      </c>
      <c r="O186" s="1">
        <v>0.21690000000000001</v>
      </c>
      <c r="P186" s="1">
        <v>0.20330000000000001</v>
      </c>
      <c r="Q186" s="1">
        <v>3.8899999999999997E-2</v>
      </c>
      <c r="R186" s="1">
        <v>9.3100000000000002E-2</v>
      </c>
      <c r="S186" s="1" t="s">
        <v>1110</v>
      </c>
      <c r="T186" s="1" t="s">
        <v>1111</v>
      </c>
    </row>
    <row r="187" spans="1:20">
      <c r="A187" s="1">
        <v>11725</v>
      </c>
      <c r="B187" s="1" t="s">
        <v>1069</v>
      </c>
      <c r="C187" s="1" t="s">
        <v>1099</v>
      </c>
      <c r="D187" s="1">
        <v>3</v>
      </c>
      <c r="E187" s="1">
        <v>5.9231509999999998</v>
      </c>
      <c r="F187" s="1">
        <v>5.8429999999999994E-8</v>
      </c>
      <c r="G187" s="1">
        <v>1</v>
      </c>
      <c r="H187" s="1">
        <v>420.923</v>
      </c>
      <c r="I187" s="1">
        <v>0</v>
      </c>
      <c r="J187" s="1" t="s">
        <v>721</v>
      </c>
      <c r="K187" s="1">
        <v>7.1099999999999997E-2</v>
      </c>
      <c r="L187" s="1">
        <v>1.43E-2</v>
      </c>
      <c r="M187" s="1">
        <v>5.2600000000000001E-2</v>
      </c>
      <c r="N187" s="1">
        <v>0.1008</v>
      </c>
      <c r="O187" s="1">
        <v>5.7799999999999997E-2</v>
      </c>
      <c r="P187" s="1">
        <v>7.7499999999999999E-2</v>
      </c>
      <c r="Q187" s="1">
        <v>9.7000000000000003E-3</v>
      </c>
      <c r="R187" s="1">
        <v>1.47E-2</v>
      </c>
      <c r="S187" s="1" t="s">
        <v>1112</v>
      </c>
      <c r="T187" s="1" t="s">
        <v>1113</v>
      </c>
    </row>
    <row r="188" spans="1:20">
      <c r="A188" s="1">
        <v>11725</v>
      </c>
      <c r="B188" s="1" t="s">
        <v>1069</v>
      </c>
      <c r="C188" s="1" t="s">
        <v>1114</v>
      </c>
      <c r="D188" s="1">
        <v>4</v>
      </c>
      <c r="E188" s="1">
        <v>5.0352290000000002</v>
      </c>
      <c r="F188" s="1">
        <v>4.5340000000000001E-6</v>
      </c>
      <c r="G188" s="1">
        <v>1</v>
      </c>
      <c r="H188" s="1">
        <v>679.91399999999999</v>
      </c>
      <c r="I188" s="1">
        <v>1</v>
      </c>
      <c r="J188" s="1" t="s">
        <v>1115</v>
      </c>
      <c r="K188" s="1">
        <v>0.33160000000000001</v>
      </c>
      <c r="L188" s="1">
        <v>0.3236</v>
      </c>
      <c r="M188" s="1">
        <v>0.55910000000000004</v>
      </c>
      <c r="N188" s="1">
        <v>0.54239999999999999</v>
      </c>
      <c r="O188" s="1">
        <v>0.43869999999999998</v>
      </c>
      <c r="P188" s="1">
        <v>0.33400000000000002</v>
      </c>
      <c r="Q188" s="1">
        <v>4.8599999999999997E-2</v>
      </c>
      <c r="R188" s="1">
        <v>3.9199999999999999E-2</v>
      </c>
      <c r="S188" s="1" t="s">
        <v>1116</v>
      </c>
      <c r="T188" s="1" t="s">
        <v>1117</v>
      </c>
    </row>
    <row r="189" spans="1:20">
      <c r="A189" s="1">
        <v>11725</v>
      </c>
      <c r="B189" s="1" t="s">
        <v>1118</v>
      </c>
      <c r="C189" s="1" t="s">
        <v>1119</v>
      </c>
      <c r="D189" s="1">
        <v>2</v>
      </c>
      <c r="E189" s="1">
        <v>8.7753060000000005</v>
      </c>
      <c r="F189" s="1">
        <v>2.5570000000000002E-17</v>
      </c>
      <c r="G189" s="1">
        <v>1</v>
      </c>
      <c r="H189" s="1">
        <v>813.43200000000002</v>
      </c>
      <c r="I189" s="1">
        <v>0</v>
      </c>
      <c r="J189" s="1" t="s">
        <v>1120</v>
      </c>
      <c r="K189" s="1">
        <v>0.30790000000000001</v>
      </c>
      <c r="L189" s="1">
        <v>0.1903</v>
      </c>
      <c r="M189" s="1">
        <v>0.50180000000000002</v>
      </c>
      <c r="N189" s="1">
        <v>0.72</v>
      </c>
      <c r="O189" s="1">
        <v>0.48199999999999998</v>
      </c>
      <c r="P189" s="1">
        <v>0.61960000000000004</v>
      </c>
      <c r="Q189" s="1">
        <v>9.2399999999999996E-2</v>
      </c>
      <c r="R189" s="1">
        <v>0.13239999999999999</v>
      </c>
      <c r="S189" s="1" t="s">
        <v>1121</v>
      </c>
      <c r="T189" s="1" t="s">
        <v>1122</v>
      </c>
    </row>
    <row r="190" spans="1:20">
      <c r="A190" s="1">
        <v>11725</v>
      </c>
      <c r="B190" s="1" t="s">
        <v>1118</v>
      </c>
      <c r="C190" s="1" t="s">
        <v>1123</v>
      </c>
      <c r="D190" s="1">
        <v>2</v>
      </c>
      <c r="E190" s="1">
        <v>5.8194549999999996</v>
      </c>
      <c r="F190" s="1">
        <v>1.0329999999999999E-7</v>
      </c>
      <c r="G190" s="1">
        <v>1</v>
      </c>
      <c r="H190" s="1">
        <v>791.98699999999997</v>
      </c>
      <c r="I190" s="1">
        <v>0</v>
      </c>
      <c r="J190" s="1" t="s">
        <v>1124</v>
      </c>
      <c r="K190" s="1">
        <v>0.27479999999999999</v>
      </c>
      <c r="L190" s="1">
        <v>0.21410000000000001</v>
      </c>
      <c r="M190" s="1">
        <v>0.44450000000000001</v>
      </c>
      <c r="N190" s="1">
        <v>0.66239999999999999</v>
      </c>
      <c r="O190" s="1">
        <v>0.28920000000000001</v>
      </c>
      <c r="P190" s="1">
        <v>0.3921</v>
      </c>
      <c r="Q190" s="1">
        <v>7.2900000000000006E-2</v>
      </c>
      <c r="R190" s="1">
        <v>0.13730000000000001</v>
      </c>
      <c r="S190" s="1" t="s">
        <v>1125</v>
      </c>
      <c r="T190" s="1" t="s">
        <v>1126</v>
      </c>
    </row>
    <row r="191" spans="1:20">
      <c r="A191" s="1">
        <v>11725</v>
      </c>
      <c r="B191" s="1" t="s">
        <v>1118</v>
      </c>
      <c r="C191" s="1" t="s">
        <v>1123</v>
      </c>
      <c r="D191" s="1">
        <v>3</v>
      </c>
      <c r="E191" s="1">
        <v>5.9812060000000002</v>
      </c>
      <c r="F191" s="1">
        <v>3.9869999999999999E-8</v>
      </c>
      <c r="G191" s="1">
        <v>1</v>
      </c>
      <c r="H191" s="1">
        <v>528.32299999999998</v>
      </c>
      <c r="I191" s="1">
        <v>0</v>
      </c>
      <c r="J191" s="1" t="s">
        <v>1124</v>
      </c>
      <c r="K191" s="1">
        <v>4.7399999999999998E-2</v>
      </c>
      <c r="L191" s="1">
        <v>3.8100000000000002E-2</v>
      </c>
      <c r="M191" s="1">
        <v>6.2100000000000002E-2</v>
      </c>
      <c r="N191" s="1">
        <v>0.15840000000000001</v>
      </c>
      <c r="O191" s="1">
        <v>5.7799999999999997E-2</v>
      </c>
      <c r="P191" s="1">
        <v>3.8699999999999998E-2</v>
      </c>
      <c r="Q191" s="1">
        <v>9.7000000000000003E-3</v>
      </c>
      <c r="R191" s="1">
        <v>3.4299999999999997E-2</v>
      </c>
      <c r="S191" s="1" t="s">
        <v>1127</v>
      </c>
      <c r="T191" s="1" t="s">
        <v>1128</v>
      </c>
    </row>
    <row r="192" spans="1:20">
      <c r="A192" s="1">
        <v>11725</v>
      </c>
      <c r="B192" s="1" t="s">
        <v>1118</v>
      </c>
      <c r="C192" s="1" t="s">
        <v>1123</v>
      </c>
      <c r="D192" s="1">
        <v>3</v>
      </c>
      <c r="E192" s="1">
        <v>5.9168120000000002</v>
      </c>
      <c r="F192" s="1">
        <v>5.9079999999999997E-8</v>
      </c>
      <c r="G192" s="1">
        <v>1</v>
      </c>
      <c r="H192" s="1">
        <v>528.32600000000002</v>
      </c>
      <c r="I192" s="1">
        <v>0</v>
      </c>
      <c r="J192" s="1" t="s">
        <v>1124</v>
      </c>
      <c r="K192" s="1">
        <v>3.7900000000000003E-2</v>
      </c>
      <c r="L192" s="1">
        <v>4.7999999999999996E-3</v>
      </c>
      <c r="M192" s="1">
        <v>3.3500000000000002E-2</v>
      </c>
      <c r="N192" s="1">
        <v>0.1152</v>
      </c>
      <c r="O192" s="1">
        <v>7.2300000000000003E-2</v>
      </c>
      <c r="P192" s="1">
        <v>2.9000000000000001E-2</v>
      </c>
      <c r="Q192" s="1">
        <v>9.7000000000000003E-3</v>
      </c>
      <c r="S192" s="1" t="s">
        <v>1129</v>
      </c>
      <c r="T192" s="1" t="s">
        <v>1130</v>
      </c>
    </row>
    <row r="193" spans="1:20">
      <c r="A193" s="1">
        <v>11725</v>
      </c>
      <c r="B193" s="1" t="s">
        <v>1118</v>
      </c>
      <c r="C193" s="1" t="s">
        <v>1131</v>
      </c>
      <c r="D193" s="1">
        <v>3</v>
      </c>
      <c r="E193" s="1">
        <v>5.7766599999999997</v>
      </c>
      <c r="F193" s="1">
        <v>1.829E-7</v>
      </c>
      <c r="G193" s="1">
        <v>1</v>
      </c>
      <c r="H193" s="1">
        <v>562.33699999999999</v>
      </c>
      <c r="I193" s="1">
        <v>0</v>
      </c>
      <c r="J193" s="1" t="s">
        <v>943</v>
      </c>
      <c r="K193" s="1">
        <v>0.1042</v>
      </c>
      <c r="L193" s="1">
        <v>6.6600000000000006E-2</v>
      </c>
      <c r="M193" s="1">
        <v>9.5600000000000004E-2</v>
      </c>
      <c r="N193" s="1">
        <v>0.1056</v>
      </c>
      <c r="O193" s="1">
        <v>0.1109</v>
      </c>
      <c r="P193" s="1">
        <v>0.13070000000000001</v>
      </c>
      <c r="Q193" s="1">
        <v>4.8999999999999998E-3</v>
      </c>
      <c r="R193" s="1">
        <v>3.4299999999999997E-2</v>
      </c>
      <c r="S193" s="1" t="s">
        <v>1132</v>
      </c>
      <c r="T193" s="1" t="s">
        <v>1133</v>
      </c>
    </row>
    <row r="194" spans="1:20">
      <c r="A194" s="1">
        <v>11725</v>
      </c>
      <c r="B194" s="1" t="s">
        <v>1118</v>
      </c>
      <c r="C194" s="1" t="s">
        <v>1123</v>
      </c>
      <c r="D194" s="1">
        <v>3</v>
      </c>
      <c r="E194" s="1">
        <v>5.6516190000000002</v>
      </c>
      <c r="F194" s="1">
        <v>2.861E-7</v>
      </c>
      <c r="G194" s="1">
        <v>1</v>
      </c>
      <c r="H194" s="1">
        <v>528.32600000000002</v>
      </c>
      <c r="I194" s="1">
        <v>0</v>
      </c>
      <c r="J194" s="1" t="s">
        <v>1124</v>
      </c>
      <c r="K194" s="1">
        <v>4.2599999999999999E-2</v>
      </c>
      <c r="L194" s="1">
        <v>4.7600000000000003E-2</v>
      </c>
      <c r="M194" s="1">
        <v>0.1051</v>
      </c>
      <c r="N194" s="1">
        <v>0.13919999999999999</v>
      </c>
      <c r="O194" s="1">
        <v>9.64E-2</v>
      </c>
      <c r="P194" s="1">
        <v>0.121</v>
      </c>
      <c r="R194" s="1">
        <v>3.9199999999999999E-2</v>
      </c>
      <c r="S194" s="1" t="s">
        <v>1134</v>
      </c>
      <c r="T194" s="1" t="s">
        <v>1135</v>
      </c>
    </row>
    <row r="195" spans="1:20">
      <c r="A195" s="1">
        <v>11725</v>
      </c>
      <c r="B195" s="1" t="s">
        <v>1118</v>
      </c>
      <c r="C195" s="1" t="s">
        <v>1136</v>
      </c>
      <c r="D195" s="1">
        <v>3</v>
      </c>
      <c r="E195" s="1">
        <v>5.1327109999999996</v>
      </c>
      <c r="F195" s="1">
        <v>5.4260000000000002E-6</v>
      </c>
      <c r="G195" s="1">
        <v>1</v>
      </c>
      <c r="H195" s="1">
        <v>552.32000000000005</v>
      </c>
      <c r="I195" s="1">
        <v>0</v>
      </c>
      <c r="J195" s="1" t="s">
        <v>1124</v>
      </c>
      <c r="K195" s="1">
        <v>3.32E-2</v>
      </c>
      <c r="L195" s="1">
        <v>4.7600000000000003E-2</v>
      </c>
      <c r="M195" s="1">
        <v>5.2600000000000001E-2</v>
      </c>
      <c r="N195" s="1">
        <v>0.1152</v>
      </c>
      <c r="O195" s="1">
        <v>8.2000000000000003E-2</v>
      </c>
      <c r="P195" s="1">
        <v>7.2599999999999998E-2</v>
      </c>
      <c r="Q195" s="1">
        <v>1.46E-2</v>
      </c>
      <c r="R195" s="1">
        <v>3.9199999999999999E-2</v>
      </c>
      <c r="S195" s="1" t="s">
        <v>1137</v>
      </c>
      <c r="T195" s="1" t="s">
        <v>1138</v>
      </c>
    </row>
    <row r="196" spans="1:20">
      <c r="A196" s="1">
        <v>11725</v>
      </c>
      <c r="B196" s="1" t="s">
        <v>1118</v>
      </c>
      <c r="C196" s="1" t="s">
        <v>1123</v>
      </c>
      <c r="D196" s="1">
        <v>3</v>
      </c>
      <c r="E196" s="1">
        <v>5.3132929999999998</v>
      </c>
      <c r="F196" s="1">
        <v>1.9379999999999999E-6</v>
      </c>
      <c r="G196" s="1">
        <v>1</v>
      </c>
      <c r="H196" s="1">
        <v>528.32799999999997</v>
      </c>
      <c r="I196" s="1">
        <v>0</v>
      </c>
      <c r="J196" s="1" t="s">
        <v>1124</v>
      </c>
      <c r="K196" s="1">
        <v>0.1326</v>
      </c>
      <c r="L196" s="1">
        <v>3.8100000000000002E-2</v>
      </c>
      <c r="M196" s="1">
        <v>9.5600000000000004E-2</v>
      </c>
      <c r="N196" s="1">
        <v>7.6799999999999993E-2</v>
      </c>
      <c r="O196" s="1">
        <v>5.7799999999999997E-2</v>
      </c>
      <c r="P196" s="1">
        <v>8.2299999999999998E-2</v>
      </c>
      <c r="Q196" s="1">
        <v>1.46E-2</v>
      </c>
      <c r="R196" s="1">
        <v>1.9599999999999999E-2</v>
      </c>
      <c r="S196" s="1" t="s">
        <v>1139</v>
      </c>
      <c r="T196" s="1" t="s">
        <v>1140</v>
      </c>
    </row>
    <row r="197" spans="1:20">
      <c r="A197" s="1">
        <v>11725</v>
      </c>
      <c r="B197" s="1" t="s">
        <v>1118</v>
      </c>
      <c r="C197" s="1" t="s">
        <v>1141</v>
      </c>
      <c r="D197" s="1">
        <v>3</v>
      </c>
      <c r="E197" s="1">
        <v>5.8655140000000001</v>
      </c>
      <c r="F197" s="1">
        <v>5.3729999999999999E-8</v>
      </c>
      <c r="G197" s="1">
        <v>1</v>
      </c>
      <c r="H197" s="1">
        <v>629.71500000000003</v>
      </c>
      <c r="I197" s="1">
        <v>1</v>
      </c>
      <c r="J197" s="1" t="s">
        <v>933</v>
      </c>
      <c r="K197" s="1">
        <v>9.4999999999999998E-3</v>
      </c>
      <c r="L197" s="1">
        <v>4.7999999999999996E-3</v>
      </c>
      <c r="M197" s="1">
        <v>1.9099999999999999E-2</v>
      </c>
      <c r="N197" s="1">
        <v>3.8399999999999997E-2</v>
      </c>
      <c r="O197" s="1">
        <v>1.4500000000000001E-2</v>
      </c>
      <c r="S197" s="1" t="s">
        <v>1142</v>
      </c>
      <c r="T197" s="1" t="s">
        <v>1143</v>
      </c>
    </row>
    <row r="198" spans="1:20">
      <c r="A198" s="1">
        <v>11725</v>
      </c>
      <c r="B198" s="1" t="s">
        <v>1118</v>
      </c>
      <c r="C198" s="1" t="s">
        <v>1144</v>
      </c>
      <c r="D198" s="1">
        <v>2</v>
      </c>
      <c r="E198" s="1">
        <v>5.7071339999999999</v>
      </c>
      <c r="F198" s="1">
        <v>2.0109999999999999E-7</v>
      </c>
      <c r="G198" s="1">
        <v>1</v>
      </c>
      <c r="H198" s="1">
        <v>938.50099999999998</v>
      </c>
      <c r="I198" s="1">
        <v>0</v>
      </c>
      <c r="J198" s="1" t="s">
        <v>701</v>
      </c>
      <c r="K198" s="1">
        <v>0.2132</v>
      </c>
      <c r="L198" s="1">
        <v>7.6100000000000001E-2</v>
      </c>
      <c r="M198" s="1">
        <v>0.28199999999999997</v>
      </c>
      <c r="N198" s="1">
        <v>0.31680000000000003</v>
      </c>
      <c r="O198" s="1">
        <v>0.16869999999999999</v>
      </c>
      <c r="P198" s="1">
        <v>0.30980000000000002</v>
      </c>
      <c r="Q198" s="1">
        <v>9.7000000000000003E-3</v>
      </c>
      <c r="R198" s="1">
        <v>1.9599999999999999E-2</v>
      </c>
      <c r="S198" s="1" t="s">
        <v>1145</v>
      </c>
      <c r="T198" s="1" t="s">
        <v>1146</v>
      </c>
    </row>
    <row r="199" spans="1:20">
      <c r="A199" s="1">
        <v>11725</v>
      </c>
      <c r="B199" s="1" t="s">
        <v>1118</v>
      </c>
      <c r="C199" s="1" t="s">
        <v>1147</v>
      </c>
      <c r="D199" s="1">
        <v>3</v>
      </c>
      <c r="E199" s="1">
        <v>7.288125</v>
      </c>
      <c r="F199" s="1">
        <v>2.8289999999999998E-12</v>
      </c>
      <c r="G199" s="1">
        <v>1</v>
      </c>
      <c r="H199" s="1">
        <v>930.21199999999999</v>
      </c>
      <c r="I199" s="1">
        <v>1</v>
      </c>
      <c r="J199" s="1" t="s">
        <v>1148</v>
      </c>
      <c r="K199" s="1">
        <v>0.49740000000000001</v>
      </c>
      <c r="L199" s="1">
        <v>0.3569</v>
      </c>
      <c r="M199" s="1">
        <v>0.31059999999999999</v>
      </c>
      <c r="N199" s="1">
        <v>0.44159999999999999</v>
      </c>
      <c r="O199" s="1">
        <v>0.39050000000000001</v>
      </c>
      <c r="P199" s="1">
        <v>0.27589999999999998</v>
      </c>
      <c r="Q199" s="1">
        <v>7.7799999999999994E-2</v>
      </c>
      <c r="R199" s="1">
        <v>0.10290000000000001</v>
      </c>
      <c r="S199" s="1" t="s">
        <v>1149</v>
      </c>
      <c r="T199" s="1" t="s">
        <v>1150</v>
      </c>
    </row>
    <row r="200" spans="1:20">
      <c r="A200" s="1">
        <v>11725</v>
      </c>
      <c r="B200" s="1" t="s">
        <v>1118</v>
      </c>
      <c r="C200" s="1" t="s">
        <v>1141</v>
      </c>
      <c r="D200" s="1">
        <v>3</v>
      </c>
      <c r="E200" s="1">
        <v>5.2454900000000002</v>
      </c>
      <c r="F200" s="1">
        <v>1.8699999999999999E-6</v>
      </c>
      <c r="G200" s="1">
        <v>1</v>
      </c>
      <c r="H200" s="1">
        <v>629.702</v>
      </c>
      <c r="I200" s="1">
        <v>1</v>
      </c>
      <c r="J200" s="1" t="s">
        <v>933</v>
      </c>
      <c r="K200" s="1">
        <v>3.32E-2</v>
      </c>
      <c r="M200" s="1">
        <v>1.43E-2</v>
      </c>
      <c r="O200" s="1">
        <v>2.41E-2</v>
      </c>
      <c r="P200" s="1">
        <v>9.7000000000000003E-3</v>
      </c>
      <c r="S200" s="1" t="s">
        <v>1151</v>
      </c>
      <c r="T200" s="1" t="s">
        <v>1152</v>
      </c>
    </row>
    <row r="201" spans="1:20">
      <c r="A201" s="1">
        <v>11725</v>
      </c>
      <c r="B201" s="1" t="s">
        <v>1118</v>
      </c>
      <c r="C201" s="1" t="s">
        <v>1153</v>
      </c>
      <c r="D201" s="1">
        <v>3</v>
      </c>
      <c r="E201" s="1">
        <v>6.3122889999999998</v>
      </c>
      <c r="F201" s="1">
        <v>2.4739999999999999E-9</v>
      </c>
      <c r="G201" s="1">
        <v>1</v>
      </c>
      <c r="H201" s="1">
        <v>872.173</v>
      </c>
      <c r="I201" s="1">
        <v>0</v>
      </c>
      <c r="J201" s="1" t="s">
        <v>1154</v>
      </c>
      <c r="K201" s="1">
        <v>0.1232</v>
      </c>
      <c r="L201" s="1">
        <v>0.14269999999999999</v>
      </c>
      <c r="M201" s="1">
        <v>0.20069999999999999</v>
      </c>
      <c r="N201" s="1">
        <v>0.12479999999999999</v>
      </c>
      <c r="O201" s="1">
        <v>0.1012</v>
      </c>
      <c r="P201" s="1">
        <v>4.36E-2</v>
      </c>
      <c r="R201" s="1">
        <v>1.47E-2</v>
      </c>
      <c r="S201" s="1" t="s">
        <v>1155</v>
      </c>
      <c r="T201" s="1" t="s">
        <v>1156</v>
      </c>
    </row>
    <row r="202" spans="1:20">
      <c r="A202" s="1">
        <v>11725</v>
      </c>
      <c r="B202" s="1" t="s">
        <v>1118</v>
      </c>
      <c r="C202" s="1" t="s">
        <v>1147</v>
      </c>
      <c r="D202" s="1">
        <v>4</v>
      </c>
      <c r="E202" s="1">
        <v>6.9795749999999996</v>
      </c>
      <c r="F202" s="1">
        <v>2.8129999999999997E-11</v>
      </c>
      <c r="G202" s="1">
        <v>1</v>
      </c>
      <c r="H202" s="1">
        <v>697.92700000000002</v>
      </c>
      <c r="I202" s="1">
        <v>1</v>
      </c>
      <c r="J202" s="1" t="s">
        <v>1148</v>
      </c>
      <c r="K202" s="1">
        <v>0.3221</v>
      </c>
      <c r="L202" s="1">
        <v>0.2046</v>
      </c>
      <c r="M202" s="1">
        <v>0.34889999999999999</v>
      </c>
      <c r="N202" s="1">
        <v>0.24959999999999999</v>
      </c>
      <c r="O202" s="1">
        <v>0.1784</v>
      </c>
      <c r="P202" s="1">
        <v>0.17910000000000001</v>
      </c>
      <c r="Q202" s="1">
        <v>3.8899999999999997E-2</v>
      </c>
      <c r="R202" s="1">
        <v>7.3499999999999996E-2</v>
      </c>
      <c r="S202" s="1" t="s">
        <v>1157</v>
      </c>
      <c r="T202" s="1" t="s">
        <v>1158</v>
      </c>
    </row>
    <row r="203" spans="1:20">
      <c r="A203" s="1">
        <v>11725</v>
      </c>
      <c r="B203" s="1" t="s">
        <v>1118</v>
      </c>
      <c r="C203" s="1" t="s">
        <v>1147</v>
      </c>
      <c r="D203" s="1">
        <v>3</v>
      </c>
      <c r="E203" s="1">
        <v>6.4053100000000001</v>
      </c>
      <c r="F203" s="1">
        <v>1.2010000000000001E-9</v>
      </c>
      <c r="G203" s="1">
        <v>1</v>
      </c>
      <c r="H203" s="1">
        <v>930.22900000000004</v>
      </c>
      <c r="I203" s="1">
        <v>1</v>
      </c>
      <c r="J203" s="1" t="s">
        <v>1148</v>
      </c>
      <c r="K203" s="1">
        <v>0.52580000000000005</v>
      </c>
      <c r="L203" s="1">
        <v>0.314</v>
      </c>
      <c r="M203" s="1">
        <v>0.35370000000000001</v>
      </c>
      <c r="N203" s="1">
        <v>0.36959999999999998</v>
      </c>
      <c r="O203" s="1">
        <v>0.3856</v>
      </c>
      <c r="P203" s="1">
        <v>0.28079999999999999</v>
      </c>
      <c r="Q203" s="1">
        <v>0.14580000000000001</v>
      </c>
      <c r="R203" s="1">
        <v>0.16669999999999999</v>
      </c>
      <c r="S203" s="1" t="s">
        <v>1159</v>
      </c>
      <c r="T203" s="1" t="s">
        <v>1160</v>
      </c>
    </row>
    <row r="204" spans="1:20">
      <c r="A204" s="1">
        <v>11725</v>
      </c>
      <c r="B204" s="1" t="s">
        <v>1118</v>
      </c>
      <c r="C204" s="1" t="s">
        <v>1153</v>
      </c>
      <c r="D204" s="1">
        <v>4</v>
      </c>
      <c r="E204" s="1">
        <v>5.097709</v>
      </c>
      <c r="F204" s="1">
        <v>3.0939999999999999E-6</v>
      </c>
      <c r="G204" s="1">
        <v>1</v>
      </c>
      <c r="H204" s="1">
        <v>654.40099999999995</v>
      </c>
      <c r="I204" s="1">
        <v>0</v>
      </c>
      <c r="J204" s="1" t="s">
        <v>1154</v>
      </c>
      <c r="K204" s="1">
        <v>0.11840000000000001</v>
      </c>
      <c r="L204" s="1">
        <v>0.22839999999999999</v>
      </c>
      <c r="M204" s="1">
        <v>0.26279999999999998</v>
      </c>
      <c r="N204" s="1">
        <v>0.28320000000000001</v>
      </c>
      <c r="O204" s="1">
        <v>0.1976</v>
      </c>
      <c r="P204" s="1">
        <v>0.17430000000000001</v>
      </c>
      <c r="Q204" s="1">
        <v>4.8999999999999998E-3</v>
      </c>
      <c r="S204" s="1" t="s">
        <v>1161</v>
      </c>
      <c r="T204" s="1" t="s">
        <v>1162</v>
      </c>
    </row>
    <row r="205" spans="1:20">
      <c r="A205" s="1">
        <v>11725</v>
      </c>
      <c r="B205" s="1" t="s">
        <v>1163</v>
      </c>
      <c r="C205" s="1" t="s">
        <v>1164</v>
      </c>
      <c r="D205" s="1">
        <v>3</v>
      </c>
      <c r="E205" s="1">
        <v>8.5724560000000007</v>
      </c>
      <c r="F205" s="1">
        <v>1.7219999999999999E-16</v>
      </c>
      <c r="G205" s="1">
        <v>1</v>
      </c>
      <c r="H205" s="1">
        <v>586.02</v>
      </c>
      <c r="I205" s="1">
        <v>0</v>
      </c>
      <c r="J205" s="1" t="s">
        <v>1165</v>
      </c>
      <c r="K205" s="1">
        <v>0.22259999999999999</v>
      </c>
      <c r="L205" s="1">
        <v>0.16650000000000001</v>
      </c>
      <c r="M205" s="1">
        <v>0.31059999999999999</v>
      </c>
      <c r="N205" s="1">
        <v>0.25440000000000002</v>
      </c>
      <c r="O205" s="1">
        <v>0.20730000000000001</v>
      </c>
      <c r="P205" s="1">
        <v>0.32440000000000002</v>
      </c>
      <c r="Q205" s="1">
        <v>0.1313</v>
      </c>
      <c r="R205" s="1">
        <v>0.23039999999999999</v>
      </c>
      <c r="S205" s="1" t="s">
        <v>1166</v>
      </c>
      <c r="T205" s="1" t="s">
        <v>1167</v>
      </c>
    </row>
    <row r="206" spans="1:20">
      <c r="A206" s="1">
        <v>11725</v>
      </c>
      <c r="B206" s="1" t="s">
        <v>1163</v>
      </c>
      <c r="C206" s="1" t="s">
        <v>1168</v>
      </c>
      <c r="D206" s="1">
        <v>2</v>
      </c>
      <c r="E206" s="1">
        <v>6.4064670000000001</v>
      </c>
      <c r="F206" s="1">
        <v>1.564E-9</v>
      </c>
      <c r="G206" s="1">
        <v>1</v>
      </c>
      <c r="H206" s="1">
        <v>603.87800000000004</v>
      </c>
      <c r="I206" s="1">
        <v>0</v>
      </c>
      <c r="J206" s="1" t="s">
        <v>721</v>
      </c>
      <c r="K206" s="1">
        <v>0.92379999999999995</v>
      </c>
      <c r="L206" s="1">
        <v>0.46629999999999999</v>
      </c>
      <c r="M206" s="1">
        <v>1.5293000000000001</v>
      </c>
      <c r="N206" s="1">
        <v>2.0207000000000002</v>
      </c>
      <c r="O206" s="1">
        <v>1.0991</v>
      </c>
      <c r="P206" s="1">
        <v>1.3361000000000001</v>
      </c>
      <c r="Q206" s="1">
        <v>1.0598000000000001</v>
      </c>
      <c r="R206" s="1">
        <v>2.1080000000000001</v>
      </c>
      <c r="S206" s="1" t="s">
        <v>1169</v>
      </c>
      <c r="T206" s="1" t="s">
        <v>1170</v>
      </c>
    </row>
    <row r="207" spans="1:20">
      <c r="A207" s="1">
        <v>11725</v>
      </c>
      <c r="B207" s="1" t="s">
        <v>1163</v>
      </c>
      <c r="C207" s="1" t="s">
        <v>1171</v>
      </c>
      <c r="D207" s="1">
        <v>3</v>
      </c>
      <c r="E207" s="1">
        <v>8.0809800000000003</v>
      </c>
      <c r="F207" s="1">
        <v>1.2209999999999999E-14</v>
      </c>
      <c r="G207" s="1">
        <v>1</v>
      </c>
      <c r="H207" s="1">
        <v>608.702</v>
      </c>
      <c r="I207" s="1">
        <v>0</v>
      </c>
      <c r="J207" s="1" t="s">
        <v>1165</v>
      </c>
      <c r="K207" s="1">
        <v>0.56850000000000001</v>
      </c>
      <c r="L207" s="1">
        <v>0.42820000000000003</v>
      </c>
      <c r="M207" s="1">
        <v>0.65949999999999998</v>
      </c>
      <c r="N207" s="1">
        <v>0.49919999999999998</v>
      </c>
      <c r="O207" s="1">
        <v>0.62180000000000002</v>
      </c>
      <c r="P207" s="1">
        <v>0.63419999999999999</v>
      </c>
      <c r="Q207" s="1">
        <v>0.3841</v>
      </c>
      <c r="R207" s="1">
        <v>0.60299999999999998</v>
      </c>
      <c r="S207" s="1" t="s">
        <v>1172</v>
      </c>
      <c r="T207" s="1" t="s">
        <v>1173</v>
      </c>
    </row>
    <row r="208" spans="1:20">
      <c r="A208" s="1">
        <v>11725</v>
      </c>
      <c r="B208" s="1" t="s">
        <v>1163</v>
      </c>
      <c r="C208" s="1" t="s">
        <v>1171</v>
      </c>
      <c r="D208" s="1">
        <v>2</v>
      </c>
      <c r="E208" s="1">
        <v>6.6904070000000004</v>
      </c>
      <c r="F208" s="1">
        <v>4.2280000000000003E-10</v>
      </c>
      <c r="G208" s="1">
        <v>1</v>
      </c>
      <c r="H208" s="1">
        <v>912.54100000000005</v>
      </c>
      <c r="I208" s="1">
        <v>0</v>
      </c>
      <c r="J208" s="1" t="s">
        <v>1165</v>
      </c>
      <c r="K208" s="1">
        <v>0.74380000000000002</v>
      </c>
      <c r="L208" s="1">
        <v>0.44729999999999998</v>
      </c>
      <c r="M208" s="1">
        <v>0.85070000000000001</v>
      </c>
      <c r="N208" s="1">
        <v>0.79200000000000004</v>
      </c>
      <c r="O208" s="1">
        <v>0.69899999999999995</v>
      </c>
      <c r="P208" s="1">
        <v>0.69710000000000005</v>
      </c>
      <c r="Q208" s="1">
        <v>0.35970000000000002</v>
      </c>
      <c r="R208" s="1">
        <v>0.70589999999999997</v>
      </c>
      <c r="S208" s="1" t="s">
        <v>1174</v>
      </c>
      <c r="T208" s="1" t="s">
        <v>1175</v>
      </c>
    </row>
    <row r="209" spans="1:20">
      <c r="A209" s="1">
        <v>11725</v>
      </c>
      <c r="B209" s="1" t="s">
        <v>1163</v>
      </c>
      <c r="C209" s="1" t="s">
        <v>1168</v>
      </c>
      <c r="D209" s="1">
        <v>2</v>
      </c>
      <c r="E209" s="1">
        <v>5.9935010000000002</v>
      </c>
      <c r="F209" s="1">
        <v>2.1559999999999999E-8</v>
      </c>
      <c r="G209" s="1">
        <v>1</v>
      </c>
      <c r="H209" s="1">
        <v>603.87400000000002</v>
      </c>
      <c r="I209" s="1">
        <v>0</v>
      </c>
      <c r="J209" s="1" t="s">
        <v>721</v>
      </c>
      <c r="K209" s="1">
        <v>0.36</v>
      </c>
      <c r="L209" s="1">
        <v>0.18559999999999999</v>
      </c>
      <c r="M209" s="1">
        <v>0.48270000000000002</v>
      </c>
      <c r="N209" s="1">
        <v>0.65759999999999996</v>
      </c>
      <c r="O209" s="1">
        <v>0.41460000000000002</v>
      </c>
      <c r="P209" s="1">
        <v>0.42599999999999999</v>
      </c>
      <c r="Q209" s="1">
        <v>0.38890000000000002</v>
      </c>
      <c r="R209" s="1">
        <v>0.76970000000000005</v>
      </c>
      <c r="S209" s="1" t="s">
        <v>1176</v>
      </c>
      <c r="T209" s="1" t="s">
        <v>1177</v>
      </c>
    </row>
    <row r="210" spans="1:20">
      <c r="A210" s="1">
        <v>11725</v>
      </c>
      <c r="B210" s="1" t="s">
        <v>1163</v>
      </c>
      <c r="C210" s="1" t="s">
        <v>1178</v>
      </c>
      <c r="D210" s="1">
        <v>3</v>
      </c>
      <c r="E210" s="1">
        <v>9.2090979999999991</v>
      </c>
      <c r="F210" s="1">
        <v>2.7949999999999999E-19</v>
      </c>
      <c r="G210" s="1">
        <v>1</v>
      </c>
      <c r="H210" s="1">
        <v>852.11800000000005</v>
      </c>
      <c r="I210" s="1">
        <v>0</v>
      </c>
      <c r="J210" s="1" t="s">
        <v>1179</v>
      </c>
      <c r="K210" s="1">
        <v>2.8400000000000002E-2</v>
      </c>
      <c r="L210" s="1">
        <v>2.3800000000000002E-2</v>
      </c>
      <c r="M210" s="1">
        <v>6.6900000000000001E-2</v>
      </c>
      <c r="N210" s="1">
        <v>9.6000000000000002E-2</v>
      </c>
      <c r="O210" s="1">
        <v>3.8600000000000002E-2</v>
      </c>
      <c r="P210" s="1">
        <v>7.7499999999999999E-2</v>
      </c>
      <c r="Q210" s="1">
        <v>7.7799999999999994E-2</v>
      </c>
      <c r="R210" s="1">
        <v>0.27939999999999998</v>
      </c>
      <c r="S210" s="1" t="s">
        <v>1180</v>
      </c>
      <c r="T210" s="1" t="s">
        <v>1181</v>
      </c>
    </row>
    <row r="211" spans="1:20">
      <c r="A211" s="1">
        <v>11725</v>
      </c>
      <c r="B211" s="1" t="s">
        <v>1163</v>
      </c>
      <c r="C211" s="1" t="s">
        <v>1168</v>
      </c>
      <c r="D211" s="1">
        <v>2</v>
      </c>
      <c r="E211" s="1">
        <v>6.8236489999999996</v>
      </c>
      <c r="F211" s="1">
        <v>9.3190000000000003E-11</v>
      </c>
      <c r="G211" s="1">
        <v>1</v>
      </c>
      <c r="H211" s="1">
        <v>603.87699999999995</v>
      </c>
      <c r="I211" s="1">
        <v>0</v>
      </c>
      <c r="J211" s="1" t="s">
        <v>721</v>
      </c>
      <c r="K211" s="1">
        <v>0.1326</v>
      </c>
      <c r="L211" s="1">
        <v>0.1047</v>
      </c>
      <c r="M211" s="1">
        <v>0.2485</v>
      </c>
      <c r="N211" s="1">
        <v>0.3216</v>
      </c>
      <c r="O211" s="1">
        <v>0.23139999999999999</v>
      </c>
      <c r="P211" s="1">
        <v>0.24690000000000001</v>
      </c>
      <c r="Q211" s="1">
        <v>8.7499999999999994E-2</v>
      </c>
      <c r="R211" s="1">
        <v>0.35299999999999998</v>
      </c>
      <c r="S211" s="1" t="s">
        <v>1182</v>
      </c>
      <c r="T211" s="1" t="s">
        <v>1183</v>
      </c>
    </row>
    <row r="212" spans="1:20">
      <c r="A212" s="1">
        <v>11725</v>
      </c>
      <c r="B212" s="1" t="s">
        <v>1163</v>
      </c>
      <c r="C212" s="1" t="s">
        <v>1168</v>
      </c>
      <c r="D212" s="1">
        <v>2</v>
      </c>
      <c r="E212" s="1">
        <v>5.5245540000000002</v>
      </c>
      <c r="F212" s="1">
        <v>3.4680000000000001E-7</v>
      </c>
      <c r="G212" s="1">
        <v>1</v>
      </c>
      <c r="H212" s="1">
        <v>603.86900000000003</v>
      </c>
      <c r="I212" s="1">
        <v>0</v>
      </c>
      <c r="J212" s="1" t="s">
        <v>721</v>
      </c>
      <c r="K212" s="1">
        <v>0.2606</v>
      </c>
      <c r="L212" s="1">
        <v>0.13800000000000001</v>
      </c>
      <c r="M212" s="1">
        <v>0.15290000000000001</v>
      </c>
      <c r="N212" s="1">
        <v>0.24479999999999999</v>
      </c>
      <c r="O212" s="1">
        <v>0.15429999999999999</v>
      </c>
      <c r="P212" s="1">
        <v>0.22270000000000001</v>
      </c>
      <c r="Q212" s="1">
        <v>0.1847</v>
      </c>
      <c r="R212" s="1">
        <v>0.47549999999999998</v>
      </c>
      <c r="S212" s="1" t="s">
        <v>1184</v>
      </c>
      <c r="T212" s="1" t="s">
        <v>1185</v>
      </c>
    </row>
    <row r="213" spans="1:20">
      <c r="A213" s="1">
        <v>11725</v>
      </c>
      <c r="B213" s="1" t="s">
        <v>1163</v>
      </c>
      <c r="C213" s="1" t="s">
        <v>1164</v>
      </c>
      <c r="D213" s="1">
        <v>3</v>
      </c>
      <c r="E213" s="1">
        <v>5.8810260000000003</v>
      </c>
      <c r="F213" s="1">
        <v>6.930999999999999E-8</v>
      </c>
      <c r="G213" s="1">
        <v>1</v>
      </c>
      <c r="H213" s="1">
        <v>586.03</v>
      </c>
      <c r="I213" s="1">
        <v>0</v>
      </c>
      <c r="J213" s="1" t="s">
        <v>1165</v>
      </c>
      <c r="K213" s="1">
        <v>8.5300000000000001E-2</v>
      </c>
      <c r="L213" s="1">
        <v>5.7099999999999998E-2</v>
      </c>
      <c r="M213" s="1">
        <v>3.3500000000000002E-2</v>
      </c>
      <c r="N213" s="1">
        <v>0.18720000000000001</v>
      </c>
      <c r="O213" s="1">
        <v>0.1061</v>
      </c>
      <c r="P213" s="1">
        <v>7.7499999999999999E-2</v>
      </c>
      <c r="Q213" s="1">
        <v>2.92E-2</v>
      </c>
      <c r="R213" s="1">
        <v>0.13730000000000001</v>
      </c>
      <c r="S213" s="1" t="s">
        <v>1186</v>
      </c>
      <c r="T213" s="1" t="s">
        <v>1187</v>
      </c>
    </row>
    <row r="214" spans="1:20">
      <c r="A214" s="1">
        <v>11725</v>
      </c>
      <c r="B214" s="1" t="s">
        <v>1163</v>
      </c>
      <c r="C214" s="1" t="s">
        <v>1171</v>
      </c>
      <c r="D214" s="1">
        <v>3</v>
      </c>
      <c r="E214" s="1">
        <v>6.1234999999999999</v>
      </c>
      <c r="F214" s="1">
        <v>1.7389999999999999E-8</v>
      </c>
      <c r="G214" s="1">
        <v>1</v>
      </c>
      <c r="H214" s="1">
        <v>608.69500000000005</v>
      </c>
      <c r="I214" s="1">
        <v>0</v>
      </c>
      <c r="J214" s="1" t="s">
        <v>1165</v>
      </c>
      <c r="K214" s="1">
        <v>0.1326</v>
      </c>
      <c r="L214" s="1">
        <v>5.7099999999999998E-2</v>
      </c>
      <c r="M214" s="1">
        <v>0.1147</v>
      </c>
      <c r="N214" s="1">
        <v>0.12</v>
      </c>
      <c r="O214" s="1">
        <v>0.13020000000000001</v>
      </c>
      <c r="P214" s="1">
        <v>9.6799999999999997E-2</v>
      </c>
      <c r="Q214" s="1">
        <v>6.3200000000000006E-2</v>
      </c>
      <c r="R214" s="1">
        <v>0.15690000000000001</v>
      </c>
      <c r="S214" s="1" t="s">
        <v>1188</v>
      </c>
      <c r="T214" s="1" t="s">
        <v>1189</v>
      </c>
    </row>
    <row r="215" spans="1:20">
      <c r="A215" s="1">
        <v>11725</v>
      </c>
      <c r="B215" s="1" t="s">
        <v>1163</v>
      </c>
      <c r="C215" s="1" t="s">
        <v>1190</v>
      </c>
      <c r="D215" s="1">
        <v>3</v>
      </c>
      <c r="E215" s="1">
        <v>5.860125</v>
      </c>
      <c r="F215" s="1">
        <v>4.8559999999999999E-8</v>
      </c>
      <c r="G215" s="1">
        <v>1</v>
      </c>
      <c r="H215" s="1">
        <v>717.39400000000001</v>
      </c>
      <c r="I215" s="1">
        <v>0</v>
      </c>
      <c r="J215" s="1" t="s">
        <v>1191</v>
      </c>
      <c r="K215" s="1">
        <v>0.45950000000000002</v>
      </c>
      <c r="L215" s="1">
        <v>0.27600000000000002</v>
      </c>
      <c r="M215" s="1">
        <v>0.43490000000000001</v>
      </c>
      <c r="N215" s="1">
        <v>0.54239999999999999</v>
      </c>
      <c r="O215" s="1">
        <v>0.45789999999999997</v>
      </c>
      <c r="P215" s="1">
        <v>0.5131</v>
      </c>
      <c r="Q215" s="1">
        <v>0.20419999999999999</v>
      </c>
      <c r="R215" s="1">
        <v>0.89219999999999999</v>
      </c>
      <c r="S215" s="1" t="s">
        <v>1192</v>
      </c>
      <c r="T215" s="1" t="s">
        <v>1193</v>
      </c>
    </row>
    <row r="216" spans="1:20">
      <c r="A216" s="1">
        <v>11725</v>
      </c>
      <c r="B216" s="1" t="s">
        <v>1163</v>
      </c>
      <c r="C216" s="1" t="s">
        <v>1171</v>
      </c>
      <c r="D216" s="1">
        <v>3</v>
      </c>
      <c r="E216" s="1">
        <v>5.6954690000000001</v>
      </c>
      <c r="F216" s="1">
        <v>2.3379999999999999E-7</v>
      </c>
      <c r="G216" s="1">
        <v>1</v>
      </c>
      <c r="H216" s="1">
        <v>608.69799999999998</v>
      </c>
      <c r="I216" s="1">
        <v>0</v>
      </c>
      <c r="J216" s="1" t="s">
        <v>1165</v>
      </c>
      <c r="K216" s="1">
        <v>0.09</v>
      </c>
      <c r="L216" s="1">
        <v>4.2799999999999998E-2</v>
      </c>
      <c r="M216" s="1">
        <v>0.1099</v>
      </c>
      <c r="N216" s="1">
        <v>7.6799999999999993E-2</v>
      </c>
      <c r="O216" s="1">
        <v>6.7500000000000004E-2</v>
      </c>
      <c r="P216" s="1">
        <v>8.2299999999999998E-2</v>
      </c>
      <c r="Q216" s="1">
        <v>5.8299999999999998E-2</v>
      </c>
      <c r="R216" s="1">
        <v>5.8799999999999998E-2</v>
      </c>
      <c r="S216" s="1" t="s">
        <v>1194</v>
      </c>
      <c r="T216" s="1" t="s">
        <v>1195</v>
      </c>
    </row>
    <row r="217" spans="1:20">
      <c r="A217" s="1">
        <v>11725</v>
      </c>
      <c r="B217" s="1" t="s">
        <v>1163</v>
      </c>
      <c r="C217" s="1" t="s">
        <v>1171</v>
      </c>
      <c r="D217" s="1">
        <v>3</v>
      </c>
      <c r="E217" s="1">
        <v>5.7926549999999999</v>
      </c>
      <c r="F217" s="1">
        <v>1.3159999999999999E-7</v>
      </c>
      <c r="G217" s="1">
        <v>1</v>
      </c>
      <c r="H217" s="1">
        <v>608.702</v>
      </c>
      <c r="I217" s="1">
        <v>0</v>
      </c>
      <c r="J217" s="1" t="s">
        <v>1165</v>
      </c>
      <c r="K217" s="1">
        <v>9.4700000000000006E-2</v>
      </c>
      <c r="L217" s="1">
        <v>5.2299999999999999E-2</v>
      </c>
      <c r="M217" s="1">
        <v>0.17199999999999999</v>
      </c>
      <c r="N217" s="1">
        <v>0.216</v>
      </c>
      <c r="O217" s="1">
        <v>0.1205</v>
      </c>
      <c r="P217" s="1">
        <v>0.1888</v>
      </c>
      <c r="Q217" s="1">
        <v>6.8099999999999994E-2</v>
      </c>
      <c r="R217" s="1">
        <v>0.1177</v>
      </c>
      <c r="S217" s="1" t="s">
        <v>1196</v>
      </c>
      <c r="T217" s="1" t="s">
        <v>1197</v>
      </c>
    </row>
    <row r="218" spans="1:20">
      <c r="A218" s="1">
        <v>11725</v>
      </c>
      <c r="B218" s="1" t="s">
        <v>1163</v>
      </c>
      <c r="C218" s="1" t="s">
        <v>1198</v>
      </c>
      <c r="D218" s="1">
        <v>3</v>
      </c>
      <c r="E218" s="1">
        <v>5.618798</v>
      </c>
      <c r="F218" s="1">
        <v>2.2109999999999999E-7</v>
      </c>
      <c r="G218" s="1">
        <v>1</v>
      </c>
      <c r="H218" s="1">
        <v>803.09199999999998</v>
      </c>
      <c r="I218" s="1">
        <v>1</v>
      </c>
      <c r="J218" s="1" t="s">
        <v>994</v>
      </c>
      <c r="K218" s="1">
        <v>0.1469</v>
      </c>
      <c r="L218" s="1">
        <v>4.7600000000000003E-2</v>
      </c>
      <c r="M218" s="1">
        <v>8.1199999999999994E-2</v>
      </c>
      <c r="N218" s="1">
        <v>5.7599999999999998E-2</v>
      </c>
      <c r="O218" s="1">
        <v>0.13500000000000001</v>
      </c>
      <c r="P218" s="1">
        <v>0.13550000000000001</v>
      </c>
      <c r="Q218" s="1">
        <v>8.2600000000000007E-2</v>
      </c>
      <c r="R218" s="1">
        <v>3.9199999999999999E-2</v>
      </c>
      <c r="S218" s="1" t="s">
        <v>1199</v>
      </c>
      <c r="T218" s="1" t="s">
        <v>1200</v>
      </c>
    </row>
    <row r="219" spans="1:20">
      <c r="A219" s="1">
        <v>11725</v>
      </c>
      <c r="B219" s="1" t="s">
        <v>1163</v>
      </c>
      <c r="C219" s="1" t="s">
        <v>1201</v>
      </c>
      <c r="D219" s="1">
        <v>3</v>
      </c>
      <c r="E219" s="1">
        <v>5.3003330000000002</v>
      </c>
      <c r="F219" s="1">
        <v>1.734E-6</v>
      </c>
      <c r="G219" s="1">
        <v>1</v>
      </c>
      <c r="H219" s="1">
        <v>765.42899999999997</v>
      </c>
      <c r="I219" s="1">
        <v>0</v>
      </c>
      <c r="J219" s="1" t="s">
        <v>1202</v>
      </c>
      <c r="K219" s="1">
        <v>4.2599999999999999E-2</v>
      </c>
      <c r="L219" s="1">
        <v>8.09E-2</v>
      </c>
      <c r="M219" s="1">
        <v>0.1195</v>
      </c>
      <c r="N219" s="1">
        <v>9.6000000000000002E-2</v>
      </c>
      <c r="O219" s="1">
        <v>6.2700000000000006E-2</v>
      </c>
      <c r="P219" s="1">
        <v>7.7499999999999999E-2</v>
      </c>
      <c r="Q219" s="1">
        <v>0.1215</v>
      </c>
      <c r="R219" s="1">
        <v>0.20100000000000001</v>
      </c>
      <c r="S219" s="1" t="s">
        <v>1203</v>
      </c>
      <c r="T219" s="1" t="s">
        <v>1204</v>
      </c>
    </row>
    <row r="220" spans="1:20">
      <c r="A220" s="1">
        <v>11725</v>
      </c>
      <c r="B220" s="1" t="s">
        <v>1205</v>
      </c>
      <c r="C220" s="1" t="s">
        <v>1206</v>
      </c>
      <c r="D220" s="1">
        <v>3</v>
      </c>
      <c r="E220" s="1">
        <v>9.1380569999999999</v>
      </c>
      <c r="F220" s="1">
        <v>9.2199999999999999E-19</v>
      </c>
      <c r="G220" s="1">
        <v>1</v>
      </c>
      <c r="H220" s="1">
        <v>781.10299999999995</v>
      </c>
      <c r="I220" s="1">
        <v>0</v>
      </c>
      <c r="J220" s="1" t="s">
        <v>1207</v>
      </c>
      <c r="K220" s="1">
        <v>2.8400000000000002E-2</v>
      </c>
      <c r="L220" s="1">
        <v>2.8500000000000001E-2</v>
      </c>
      <c r="M220" s="1">
        <v>3.3500000000000002E-2</v>
      </c>
      <c r="N220" s="1">
        <v>0.1152</v>
      </c>
      <c r="O220" s="1">
        <v>7.2300000000000003E-2</v>
      </c>
      <c r="P220" s="1">
        <v>6.7799999999999999E-2</v>
      </c>
      <c r="Q220" s="1">
        <v>1.46E-2</v>
      </c>
      <c r="R220" s="1">
        <v>9.7999999999999997E-3</v>
      </c>
      <c r="S220" s="1" t="s">
        <v>1208</v>
      </c>
      <c r="T220" s="1" t="s">
        <v>1209</v>
      </c>
    </row>
    <row r="221" spans="1:20">
      <c r="A221" s="1">
        <v>11725</v>
      </c>
      <c r="B221" s="1" t="s">
        <v>1205</v>
      </c>
      <c r="C221" s="1" t="s">
        <v>1210</v>
      </c>
      <c r="D221" s="1">
        <v>3</v>
      </c>
      <c r="E221" s="1">
        <v>8.2483360000000001</v>
      </c>
      <c r="F221" s="1">
        <v>2.1680000000000001E-15</v>
      </c>
      <c r="G221" s="1">
        <v>1</v>
      </c>
      <c r="H221" s="1">
        <v>750.77599999999995</v>
      </c>
      <c r="I221" s="1">
        <v>0</v>
      </c>
      <c r="J221" s="1" t="s">
        <v>1211</v>
      </c>
      <c r="K221" s="1">
        <v>0.12790000000000001</v>
      </c>
      <c r="L221" s="1">
        <v>9.9900000000000003E-2</v>
      </c>
      <c r="M221" s="1">
        <v>0.22939999999999999</v>
      </c>
      <c r="N221" s="1">
        <v>0.216</v>
      </c>
      <c r="O221" s="1">
        <v>0.1976</v>
      </c>
      <c r="P221" s="1">
        <v>0.33889999999999998</v>
      </c>
      <c r="Q221" s="1">
        <v>2.92E-2</v>
      </c>
      <c r="R221" s="1">
        <v>2.4500000000000001E-2</v>
      </c>
      <c r="S221" s="1" t="s">
        <v>1212</v>
      </c>
      <c r="T221" s="1" t="s">
        <v>1213</v>
      </c>
    </row>
    <row r="222" spans="1:20">
      <c r="A222" s="1">
        <v>11725</v>
      </c>
      <c r="B222" s="1" t="s">
        <v>1205</v>
      </c>
      <c r="C222" s="1" t="s">
        <v>1210</v>
      </c>
      <c r="D222" s="1">
        <v>3</v>
      </c>
      <c r="E222" s="1">
        <v>6.9959550000000004</v>
      </c>
      <c r="F222" s="1">
        <v>3.557E-11</v>
      </c>
      <c r="G222" s="1">
        <v>1</v>
      </c>
      <c r="H222" s="1">
        <v>750.774</v>
      </c>
      <c r="I222" s="1">
        <v>0</v>
      </c>
      <c r="J222" s="1" t="s">
        <v>1211</v>
      </c>
      <c r="K222" s="1">
        <v>4.7399999999999998E-2</v>
      </c>
      <c r="L222" s="1">
        <v>0.13320000000000001</v>
      </c>
      <c r="M222" s="1">
        <v>0.15290000000000001</v>
      </c>
      <c r="N222" s="1">
        <v>0.14879999999999999</v>
      </c>
      <c r="O222" s="1">
        <v>0.14460000000000001</v>
      </c>
      <c r="P222" s="1">
        <v>0.121</v>
      </c>
      <c r="Q222" s="1">
        <v>1.46E-2</v>
      </c>
      <c r="R222" s="1">
        <v>2.9399999999999999E-2</v>
      </c>
      <c r="S222" s="1" t="s">
        <v>1214</v>
      </c>
      <c r="T222" s="1" t="s">
        <v>1215</v>
      </c>
    </row>
    <row r="223" spans="1:20">
      <c r="A223" s="1">
        <v>11725</v>
      </c>
      <c r="B223" s="1" t="s">
        <v>1205</v>
      </c>
      <c r="C223" s="1" t="s">
        <v>1216</v>
      </c>
      <c r="D223" s="1">
        <v>3</v>
      </c>
      <c r="E223" s="1">
        <v>5.4174910000000001</v>
      </c>
      <c r="F223" s="1">
        <v>1.1789999999999999E-6</v>
      </c>
      <c r="G223" s="1">
        <v>1</v>
      </c>
      <c r="H223" s="1">
        <v>611.99800000000005</v>
      </c>
      <c r="I223" s="1">
        <v>0</v>
      </c>
      <c r="J223" s="1" t="s">
        <v>943</v>
      </c>
      <c r="K223" s="1">
        <v>0.64429999999999998</v>
      </c>
      <c r="L223" s="1">
        <v>0.34260000000000002</v>
      </c>
      <c r="M223" s="1">
        <v>0.36799999999999999</v>
      </c>
      <c r="N223" s="1">
        <v>0.46079999999999999</v>
      </c>
      <c r="O223" s="1">
        <v>0.47720000000000001</v>
      </c>
      <c r="P223" s="1">
        <v>0.4163</v>
      </c>
      <c r="Q223" s="1">
        <v>5.3499999999999999E-2</v>
      </c>
      <c r="R223" s="1">
        <v>0.21079999999999999</v>
      </c>
      <c r="S223" s="1" t="s">
        <v>1217</v>
      </c>
      <c r="T223" s="1" t="s">
        <v>1218</v>
      </c>
    </row>
    <row r="224" spans="1:20">
      <c r="A224" s="1">
        <v>11725</v>
      </c>
      <c r="B224" s="1" t="s">
        <v>1205</v>
      </c>
      <c r="C224" s="1" t="s">
        <v>1219</v>
      </c>
      <c r="D224" s="1">
        <v>3</v>
      </c>
      <c r="E224" s="1">
        <v>5.5629039999999996</v>
      </c>
      <c r="F224" s="1">
        <v>5.8370000000000002E-7</v>
      </c>
      <c r="G224" s="1">
        <v>1</v>
      </c>
      <c r="H224" s="1">
        <v>616.03800000000001</v>
      </c>
      <c r="I224" s="1">
        <v>0</v>
      </c>
      <c r="J224" s="1" t="s">
        <v>1096</v>
      </c>
      <c r="K224" s="1">
        <v>3.32E-2</v>
      </c>
      <c r="L224" s="1">
        <v>2.8500000000000001E-2</v>
      </c>
      <c r="M224" s="1">
        <v>5.2600000000000001E-2</v>
      </c>
      <c r="N224" s="1">
        <v>0.12479999999999999</v>
      </c>
      <c r="O224" s="1">
        <v>6.2700000000000006E-2</v>
      </c>
      <c r="P224" s="1">
        <v>0.13550000000000001</v>
      </c>
      <c r="Q224" s="1">
        <v>1.46E-2</v>
      </c>
      <c r="R224" s="1">
        <v>2.9399999999999999E-2</v>
      </c>
      <c r="S224" s="1" t="s">
        <v>1220</v>
      </c>
      <c r="T224" s="1" t="s">
        <v>1221</v>
      </c>
    </row>
    <row r="225" spans="1:20">
      <c r="A225" s="1">
        <v>11725</v>
      </c>
      <c r="B225" s="1" t="s">
        <v>1205</v>
      </c>
      <c r="C225" s="1" t="s">
        <v>1222</v>
      </c>
      <c r="D225" s="1">
        <v>2</v>
      </c>
      <c r="E225" s="1">
        <v>6.1914490000000004</v>
      </c>
      <c r="F225" s="1">
        <v>9.8359999999999995E-9</v>
      </c>
      <c r="G225" s="1">
        <v>1</v>
      </c>
      <c r="H225" s="1">
        <v>851.45100000000002</v>
      </c>
      <c r="I225" s="1">
        <v>0</v>
      </c>
      <c r="J225" s="1" t="s">
        <v>1223</v>
      </c>
      <c r="K225" s="1">
        <v>0.38850000000000001</v>
      </c>
      <c r="L225" s="1">
        <v>7.1400000000000005E-2</v>
      </c>
      <c r="M225" s="1">
        <v>0.15290000000000001</v>
      </c>
      <c r="N225" s="1">
        <v>0.50880000000000003</v>
      </c>
      <c r="O225" s="1">
        <v>0.34229999999999999</v>
      </c>
      <c r="P225" s="1">
        <v>0.34370000000000001</v>
      </c>
      <c r="Q225" s="1">
        <v>1.9400000000000001E-2</v>
      </c>
      <c r="R225" s="1">
        <v>9.8000000000000004E-2</v>
      </c>
      <c r="S225" s="1" t="s">
        <v>1224</v>
      </c>
      <c r="T225" s="1" t="s">
        <v>1225</v>
      </c>
    </row>
    <row r="226" spans="1:20">
      <c r="A226" s="1">
        <v>11725</v>
      </c>
      <c r="B226" s="1" t="s">
        <v>1205</v>
      </c>
      <c r="C226" s="1" t="s">
        <v>1226</v>
      </c>
      <c r="D226" s="1">
        <v>3</v>
      </c>
      <c r="E226" s="1">
        <v>5.0535810000000003</v>
      </c>
      <c r="F226" s="1">
        <v>8.4549999999999995E-6</v>
      </c>
      <c r="G226" s="1">
        <v>1</v>
      </c>
      <c r="H226" s="1">
        <v>463.61900000000003</v>
      </c>
      <c r="I226" s="1">
        <v>0</v>
      </c>
      <c r="J226" s="1" t="s">
        <v>1079</v>
      </c>
      <c r="K226" s="1">
        <v>0.29849999999999999</v>
      </c>
      <c r="L226" s="1">
        <v>0.1618</v>
      </c>
      <c r="M226" s="1">
        <v>0.32500000000000001</v>
      </c>
      <c r="N226" s="1">
        <v>0.39360000000000001</v>
      </c>
      <c r="O226" s="1">
        <v>0.23139999999999999</v>
      </c>
      <c r="P226" s="1">
        <v>0.30009999999999998</v>
      </c>
      <c r="Q226" s="1">
        <v>4.8599999999999997E-2</v>
      </c>
      <c r="R226" s="1">
        <v>0.19120000000000001</v>
      </c>
      <c r="S226" s="1" t="s">
        <v>1227</v>
      </c>
      <c r="T226" s="1" t="s">
        <v>1228</v>
      </c>
    </row>
    <row r="227" spans="1:20">
      <c r="A227" s="1">
        <v>11725</v>
      </c>
      <c r="B227" s="1" t="s">
        <v>1205</v>
      </c>
      <c r="C227" s="1" t="s">
        <v>1229</v>
      </c>
      <c r="D227" s="1">
        <v>3</v>
      </c>
      <c r="E227" s="1">
        <v>5.6836539999999998</v>
      </c>
      <c r="F227" s="1">
        <v>1.1209999999999999E-7</v>
      </c>
      <c r="G227" s="1">
        <v>1</v>
      </c>
      <c r="H227" s="1">
        <v>791.46299999999997</v>
      </c>
      <c r="I227" s="1">
        <v>1</v>
      </c>
      <c r="J227" s="1" t="s">
        <v>1211</v>
      </c>
      <c r="K227" s="1">
        <v>0.44529999999999997</v>
      </c>
      <c r="L227" s="1">
        <v>0.27600000000000002</v>
      </c>
      <c r="M227" s="1">
        <v>0.51139999999999997</v>
      </c>
      <c r="N227" s="1">
        <v>0.51359999999999995</v>
      </c>
      <c r="O227" s="1">
        <v>0.42899999999999999</v>
      </c>
      <c r="P227" s="1">
        <v>0.49380000000000002</v>
      </c>
      <c r="Q227" s="1">
        <v>3.8899999999999997E-2</v>
      </c>
      <c r="R227" s="1">
        <v>1.47E-2</v>
      </c>
      <c r="S227" s="1" t="s">
        <v>1230</v>
      </c>
      <c r="T227" s="1" t="s">
        <v>1231</v>
      </c>
    </row>
    <row r="228" spans="1:20">
      <c r="A228" s="1">
        <v>11725</v>
      </c>
      <c r="B228" s="1" t="s">
        <v>1205</v>
      </c>
      <c r="C228" s="1" t="s">
        <v>1210</v>
      </c>
      <c r="D228" s="1">
        <v>3</v>
      </c>
      <c r="E228" s="1">
        <v>5.7032040000000004</v>
      </c>
      <c r="F228" s="1">
        <v>1.5869999999999999E-7</v>
      </c>
      <c r="G228" s="1">
        <v>1</v>
      </c>
      <c r="H228" s="1">
        <v>750.77300000000002</v>
      </c>
      <c r="I228" s="1">
        <v>0</v>
      </c>
      <c r="J228" s="1" t="s">
        <v>1211</v>
      </c>
      <c r="K228" s="1">
        <v>0.11840000000000001</v>
      </c>
      <c r="L228" s="1">
        <v>5.7099999999999998E-2</v>
      </c>
      <c r="M228" s="1">
        <v>0.1147</v>
      </c>
      <c r="N228" s="1">
        <v>0.15359999999999999</v>
      </c>
      <c r="O228" s="1">
        <v>9.1600000000000001E-2</v>
      </c>
      <c r="P228" s="1">
        <v>0.1162</v>
      </c>
      <c r="Q228" s="1">
        <v>1.46E-2</v>
      </c>
      <c r="R228" s="1">
        <v>4.8999999999999998E-3</v>
      </c>
      <c r="S228" s="1" t="s">
        <v>1232</v>
      </c>
      <c r="T228" s="1" t="s">
        <v>1233</v>
      </c>
    </row>
    <row r="229" spans="1:20">
      <c r="A229" s="1">
        <v>11725</v>
      </c>
      <c r="B229" s="1" t="s">
        <v>1234</v>
      </c>
      <c r="C229" s="1" t="s">
        <v>1235</v>
      </c>
      <c r="D229" s="1">
        <v>3</v>
      </c>
      <c r="E229" s="1">
        <v>9.4911530000000006</v>
      </c>
      <c r="F229" s="1">
        <v>4.798E-20</v>
      </c>
      <c r="G229" s="1">
        <v>1</v>
      </c>
      <c r="H229" s="1">
        <v>581.65300000000002</v>
      </c>
      <c r="I229" s="1">
        <v>0</v>
      </c>
      <c r="J229" s="1" t="s">
        <v>1223</v>
      </c>
      <c r="K229" s="1">
        <v>1.298</v>
      </c>
      <c r="L229" s="1">
        <v>0.747</v>
      </c>
      <c r="M229" s="1">
        <v>0.81720000000000004</v>
      </c>
      <c r="N229" s="1">
        <v>1.1855</v>
      </c>
      <c r="O229" s="1">
        <v>1.0557000000000001</v>
      </c>
      <c r="P229" s="1">
        <v>0.99239999999999995</v>
      </c>
      <c r="Q229" s="1">
        <v>0.32090000000000002</v>
      </c>
      <c r="R229" s="1">
        <v>0.52939999999999998</v>
      </c>
      <c r="S229" s="1" t="s">
        <v>1236</v>
      </c>
      <c r="T229" s="1" t="s">
        <v>1237</v>
      </c>
    </row>
    <row r="230" spans="1:20">
      <c r="A230" s="1">
        <v>11725</v>
      </c>
      <c r="B230" s="1" t="s">
        <v>1234</v>
      </c>
      <c r="C230" s="1" t="s">
        <v>1235</v>
      </c>
      <c r="D230" s="1">
        <v>3</v>
      </c>
      <c r="E230" s="1">
        <v>10.444089999999999</v>
      </c>
      <c r="F230" s="1">
        <v>3.2750000000000001E-24</v>
      </c>
      <c r="G230" s="1">
        <v>1</v>
      </c>
      <c r="H230" s="1">
        <v>581.65499999999997</v>
      </c>
      <c r="I230" s="1">
        <v>0</v>
      </c>
      <c r="J230" s="1" t="s">
        <v>1223</v>
      </c>
      <c r="K230" s="1">
        <v>0.81479999999999997</v>
      </c>
      <c r="L230" s="1">
        <v>0.33310000000000001</v>
      </c>
      <c r="M230" s="1">
        <v>0.45400000000000001</v>
      </c>
      <c r="N230" s="1">
        <v>0.65759999999999996</v>
      </c>
      <c r="O230" s="1">
        <v>0.46279999999999999</v>
      </c>
      <c r="P230" s="1">
        <v>0.34849999999999998</v>
      </c>
      <c r="Q230" s="1">
        <v>0.1361</v>
      </c>
      <c r="R230" s="1">
        <v>0.40200000000000002</v>
      </c>
      <c r="S230" s="1" t="s">
        <v>1238</v>
      </c>
      <c r="T230" s="1" t="s">
        <v>1239</v>
      </c>
    </row>
    <row r="231" spans="1:20">
      <c r="A231" s="1">
        <v>11725</v>
      </c>
      <c r="B231" s="1" t="s">
        <v>1234</v>
      </c>
      <c r="C231" s="1" t="s">
        <v>1235</v>
      </c>
      <c r="D231" s="1">
        <v>3</v>
      </c>
      <c r="E231" s="1">
        <v>9.0954840000000008</v>
      </c>
      <c r="F231" s="1">
        <v>1.977E-18</v>
      </c>
      <c r="G231" s="1">
        <v>1</v>
      </c>
      <c r="H231" s="1">
        <v>581.66600000000005</v>
      </c>
      <c r="I231" s="1">
        <v>0</v>
      </c>
      <c r="J231" s="1" t="s">
        <v>1223</v>
      </c>
      <c r="K231" s="1">
        <v>0.15160000000000001</v>
      </c>
      <c r="L231" s="1">
        <v>9.5200000000000007E-2</v>
      </c>
      <c r="M231" s="1">
        <v>0.17680000000000001</v>
      </c>
      <c r="N231" s="1">
        <v>0.22559999999999999</v>
      </c>
      <c r="O231" s="1">
        <v>5.2999999999999999E-2</v>
      </c>
      <c r="P231" s="1">
        <v>5.8099999999999999E-2</v>
      </c>
      <c r="Q231" s="1">
        <v>3.8899999999999997E-2</v>
      </c>
      <c r="R231" s="1">
        <v>0.13730000000000001</v>
      </c>
      <c r="S231" s="1" t="s">
        <v>1240</v>
      </c>
      <c r="T231" s="1" t="s">
        <v>1241</v>
      </c>
    </row>
    <row r="232" spans="1:20">
      <c r="A232" s="1">
        <v>11725</v>
      </c>
      <c r="B232" s="1" t="s">
        <v>1234</v>
      </c>
      <c r="C232" s="1" t="s">
        <v>1242</v>
      </c>
      <c r="D232" s="1">
        <v>2</v>
      </c>
      <c r="E232" s="1">
        <v>6.3571660000000003</v>
      </c>
      <c r="F232" s="1">
        <v>3.0829999999999998E-9</v>
      </c>
      <c r="G232" s="1">
        <v>1</v>
      </c>
      <c r="H232" s="1">
        <v>807.45500000000004</v>
      </c>
      <c r="I232" s="1">
        <v>0</v>
      </c>
      <c r="J232" s="1" t="s">
        <v>1124</v>
      </c>
      <c r="K232" s="1">
        <v>2.0369999999999999</v>
      </c>
      <c r="L232" s="1">
        <v>1.3655999999999999</v>
      </c>
      <c r="M232" s="1">
        <v>0.72640000000000005</v>
      </c>
      <c r="N232" s="1">
        <v>1.2287999999999999</v>
      </c>
      <c r="O232" s="1">
        <v>1.2726</v>
      </c>
      <c r="P232" s="1">
        <v>1.2296</v>
      </c>
      <c r="Q232" s="1">
        <v>0.2722</v>
      </c>
      <c r="R232" s="1">
        <v>0.75990000000000002</v>
      </c>
      <c r="S232" s="1" t="s">
        <v>1243</v>
      </c>
      <c r="T232" s="1" t="s">
        <v>1244</v>
      </c>
    </row>
    <row r="233" spans="1:20">
      <c r="A233" s="1">
        <v>11725</v>
      </c>
      <c r="B233" s="1" t="s">
        <v>1234</v>
      </c>
      <c r="C233" s="1" t="s">
        <v>1235</v>
      </c>
      <c r="D233" s="1">
        <v>2</v>
      </c>
      <c r="E233" s="1">
        <v>7.4148189999999996</v>
      </c>
      <c r="F233" s="1">
        <v>2.4360000000000001E-12</v>
      </c>
      <c r="G233" s="1">
        <v>1</v>
      </c>
      <c r="H233" s="1">
        <v>871.97299999999996</v>
      </c>
      <c r="I233" s="1">
        <v>0</v>
      </c>
      <c r="J233" s="1" t="s">
        <v>1223</v>
      </c>
      <c r="K233" s="1">
        <v>0.35060000000000002</v>
      </c>
      <c r="L233" s="1">
        <v>0.27600000000000002</v>
      </c>
      <c r="M233" s="1">
        <v>0.19589999999999999</v>
      </c>
      <c r="N233" s="1">
        <v>0.33119999999999999</v>
      </c>
      <c r="O233" s="1">
        <v>0.25069999999999998</v>
      </c>
      <c r="P233" s="1">
        <v>0.2324</v>
      </c>
      <c r="Q233" s="1">
        <v>0.1167</v>
      </c>
      <c r="R233" s="1">
        <v>0.14710000000000001</v>
      </c>
      <c r="S233" s="1" t="s">
        <v>1245</v>
      </c>
      <c r="T233" s="1" t="s">
        <v>1246</v>
      </c>
    </row>
    <row r="234" spans="1:20">
      <c r="A234" s="1">
        <v>11725</v>
      </c>
      <c r="B234" s="1" t="s">
        <v>1234</v>
      </c>
      <c r="C234" s="1" t="s">
        <v>1247</v>
      </c>
      <c r="D234" s="1">
        <v>2</v>
      </c>
      <c r="E234" s="1">
        <v>7.8710120000000003</v>
      </c>
      <c r="F234" s="1">
        <v>6.1559999999999992E-14</v>
      </c>
      <c r="G234" s="1">
        <v>1</v>
      </c>
      <c r="H234" s="1">
        <v>608.85</v>
      </c>
      <c r="I234" s="1">
        <v>0</v>
      </c>
      <c r="J234" s="1" t="s">
        <v>721</v>
      </c>
      <c r="K234" s="1">
        <v>0.3458</v>
      </c>
      <c r="L234" s="1">
        <v>7.1400000000000005E-2</v>
      </c>
      <c r="M234" s="1">
        <v>4.2999999999999997E-2</v>
      </c>
      <c r="N234" s="1">
        <v>0.12959999999999999</v>
      </c>
      <c r="O234" s="1">
        <v>5.2999999999999999E-2</v>
      </c>
      <c r="P234" s="1">
        <v>0.13070000000000001</v>
      </c>
      <c r="Q234" s="1">
        <v>5.3499999999999999E-2</v>
      </c>
      <c r="R234" s="1">
        <v>0.14710000000000001</v>
      </c>
      <c r="S234" s="1" t="s">
        <v>1248</v>
      </c>
      <c r="T234" s="1" t="s">
        <v>1249</v>
      </c>
    </row>
    <row r="235" spans="1:20">
      <c r="A235" s="1">
        <v>11725</v>
      </c>
      <c r="B235" s="1" t="s">
        <v>1234</v>
      </c>
      <c r="C235" s="1" t="s">
        <v>1247</v>
      </c>
      <c r="D235" s="1">
        <v>2</v>
      </c>
      <c r="E235" s="1">
        <v>7.2910170000000001</v>
      </c>
      <c r="F235" s="1">
        <v>5.383E-12</v>
      </c>
      <c r="G235" s="1">
        <v>1</v>
      </c>
      <c r="H235" s="1">
        <v>608.85299999999995</v>
      </c>
      <c r="I235" s="1">
        <v>0</v>
      </c>
      <c r="J235" s="1" t="s">
        <v>721</v>
      </c>
      <c r="K235" s="1">
        <v>0.80530000000000002</v>
      </c>
      <c r="L235" s="1">
        <v>0.18559999999999999</v>
      </c>
      <c r="M235" s="1">
        <v>9.5600000000000004E-2</v>
      </c>
      <c r="N235" s="1">
        <v>0.312</v>
      </c>
      <c r="O235" s="1">
        <v>0.21210000000000001</v>
      </c>
      <c r="P235" s="1">
        <v>0.1646</v>
      </c>
      <c r="Q235" s="1">
        <v>7.2900000000000006E-2</v>
      </c>
      <c r="R235" s="1">
        <v>0.1961</v>
      </c>
      <c r="S235" s="1" t="s">
        <v>1250</v>
      </c>
      <c r="T235" s="1" t="s">
        <v>1251</v>
      </c>
    </row>
    <row r="236" spans="1:20">
      <c r="A236" s="1">
        <v>11725</v>
      </c>
      <c r="B236" s="1" t="s">
        <v>1234</v>
      </c>
      <c r="C236" s="1" t="s">
        <v>1252</v>
      </c>
      <c r="D236" s="1">
        <v>3</v>
      </c>
      <c r="E236" s="1">
        <v>8.7580989999999996</v>
      </c>
      <c r="F236" s="1">
        <v>1.886E-17</v>
      </c>
      <c r="G236" s="1">
        <v>1</v>
      </c>
      <c r="H236" s="1">
        <v>931.48900000000003</v>
      </c>
      <c r="I236" s="1">
        <v>1</v>
      </c>
      <c r="J236" s="1" t="s">
        <v>1253</v>
      </c>
      <c r="K236" s="1">
        <v>4.9789000000000003</v>
      </c>
      <c r="L236" s="1">
        <v>3.8542000000000001</v>
      </c>
      <c r="M236" s="1">
        <v>1.7060999999999999</v>
      </c>
      <c r="N236" s="1">
        <v>1.8671</v>
      </c>
      <c r="O236" s="1">
        <v>2.4632999999999998</v>
      </c>
      <c r="P236" s="1">
        <v>2.0428999999999999</v>
      </c>
      <c r="Q236" s="1">
        <v>0.36459999999999998</v>
      </c>
      <c r="R236" s="1">
        <v>0.82850000000000001</v>
      </c>
      <c r="S236" s="1" t="s">
        <v>1254</v>
      </c>
      <c r="T236" s="1" t="s">
        <v>1255</v>
      </c>
    </row>
    <row r="237" spans="1:20">
      <c r="A237" s="1">
        <v>11725</v>
      </c>
      <c r="B237" s="1" t="s">
        <v>1234</v>
      </c>
      <c r="C237" s="1" t="s">
        <v>1235</v>
      </c>
      <c r="D237" s="1">
        <v>3</v>
      </c>
      <c r="E237" s="1">
        <v>6.7520879999999996</v>
      </c>
      <c r="F237" s="1">
        <v>3.0599999999999998E-10</v>
      </c>
      <c r="G237" s="1">
        <v>1</v>
      </c>
      <c r="H237" s="1">
        <v>581.65899999999999</v>
      </c>
      <c r="I237" s="1">
        <v>0</v>
      </c>
      <c r="J237" s="1" t="s">
        <v>1223</v>
      </c>
      <c r="K237" s="1">
        <v>0.15629999999999999</v>
      </c>
      <c r="L237" s="1">
        <v>3.3300000000000003E-2</v>
      </c>
      <c r="M237" s="1">
        <v>0.1099</v>
      </c>
      <c r="N237" s="1">
        <v>5.28E-2</v>
      </c>
      <c r="O237" s="1">
        <v>3.8600000000000002E-2</v>
      </c>
      <c r="P237" s="1">
        <v>0.1113</v>
      </c>
      <c r="Q237" s="1">
        <v>9.7000000000000003E-3</v>
      </c>
      <c r="R237" s="1">
        <v>5.3900000000000003E-2</v>
      </c>
      <c r="S237" s="1" t="s">
        <v>1256</v>
      </c>
      <c r="T237" s="1" t="s">
        <v>1257</v>
      </c>
    </row>
    <row r="238" spans="1:20">
      <c r="A238" s="1">
        <v>11725</v>
      </c>
      <c r="B238" s="1" t="s">
        <v>1234</v>
      </c>
      <c r="C238" s="1" t="s">
        <v>1252</v>
      </c>
      <c r="D238" s="1">
        <v>3</v>
      </c>
      <c r="E238" s="1">
        <v>8.3794769999999996</v>
      </c>
      <c r="F238" s="1">
        <v>5.0510000000000006E-16</v>
      </c>
      <c r="G238" s="1">
        <v>1</v>
      </c>
      <c r="H238" s="1">
        <v>931.49300000000005</v>
      </c>
      <c r="I238" s="1">
        <v>1</v>
      </c>
      <c r="J238" s="1" t="s">
        <v>1253</v>
      </c>
      <c r="K238" s="1">
        <v>1.8523000000000001</v>
      </c>
      <c r="L238" s="1">
        <v>1.4941</v>
      </c>
      <c r="M238" s="1">
        <v>0.76459999999999995</v>
      </c>
      <c r="N238" s="1">
        <v>0.69120000000000004</v>
      </c>
      <c r="O238" s="1">
        <v>1.0411999999999999</v>
      </c>
      <c r="P238" s="1">
        <v>0.8327</v>
      </c>
      <c r="Q238" s="1">
        <v>0.14099999999999999</v>
      </c>
      <c r="R238" s="1">
        <v>0.2843</v>
      </c>
      <c r="S238" s="1" t="s">
        <v>1258</v>
      </c>
      <c r="T238" s="1" t="s">
        <v>1259</v>
      </c>
    </row>
    <row r="239" spans="1:20">
      <c r="A239" s="1">
        <v>11725</v>
      </c>
      <c r="B239" s="1" t="s">
        <v>1234</v>
      </c>
      <c r="C239" s="1" t="s">
        <v>1247</v>
      </c>
      <c r="D239" s="1">
        <v>2</v>
      </c>
      <c r="E239" s="1">
        <v>7.4129230000000002</v>
      </c>
      <c r="F239" s="1">
        <v>2.1619999999999999E-12</v>
      </c>
      <c r="G239" s="1">
        <v>1</v>
      </c>
      <c r="H239" s="1">
        <v>608.84199999999998</v>
      </c>
      <c r="I239" s="1">
        <v>0</v>
      </c>
      <c r="J239" s="1" t="s">
        <v>721</v>
      </c>
      <c r="K239" s="1">
        <v>0.47370000000000001</v>
      </c>
      <c r="L239" s="1">
        <v>0.13320000000000001</v>
      </c>
      <c r="M239" s="1">
        <v>2.3900000000000001E-2</v>
      </c>
      <c r="N239" s="1">
        <v>8.1600000000000006E-2</v>
      </c>
      <c r="O239" s="1">
        <v>0.1109</v>
      </c>
      <c r="P239" s="1">
        <v>0.1598</v>
      </c>
      <c r="Q239" s="1">
        <v>2.92E-2</v>
      </c>
      <c r="R239" s="1">
        <v>0.14710000000000001</v>
      </c>
      <c r="S239" s="1" t="s">
        <v>1260</v>
      </c>
      <c r="T239" s="1" t="s">
        <v>1261</v>
      </c>
    </row>
    <row r="240" spans="1:20">
      <c r="A240" s="1">
        <v>11725</v>
      </c>
      <c r="B240" s="1" t="s">
        <v>1234</v>
      </c>
      <c r="C240" s="1" t="s">
        <v>1252</v>
      </c>
      <c r="D240" s="1">
        <v>3</v>
      </c>
      <c r="E240" s="1">
        <v>8.4435090000000006</v>
      </c>
      <c r="F240" s="1">
        <v>2.9260000000000001E-16</v>
      </c>
      <c r="G240" s="1">
        <v>1</v>
      </c>
      <c r="H240" s="1">
        <v>931.48199999999997</v>
      </c>
      <c r="I240" s="1">
        <v>1</v>
      </c>
      <c r="J240" s="1" t="s">
        <v>1253</v>
      </c>
      <c r="K240" s="1">
        <v>1.9612000000000001</v>
      </c>
      <c r="L240" s="1">
        <v>1.5226999999999999</v>
      </c>
      <c r="M240" s="1">
        <v>0.74070000000000003</v>
      </c>
      <c r="N240" s="1">
        <v>0.91200000000000003</v>
      </c>
      <c r="O240" s="1">
        <v>1.1279999999999999</v>
      </c>
      <c r="P240" s="1">
        <v>0.93920000000000003</v>
      </c>
      <c r="Q240" s="1">
        <v>0.19450000000000001</v>
      </c>
      <c r="R240" s="1">
        <v>0.33339999999999997</v>
      </c>
      <c r="S240" s="1" t="s">
        <v>1262</v>
      </c>
      <c r="T240" s="1" t="s">
        <v>1263</v>
      </c>
    </row>
    <row r="241" spans="1:20">
      <c r="A241" s="1">
        <v>11725</v>
      </c>
      <c r="B241" s="1" t="s">
        <v>1234</v>
      </c>
      <c r="C241" s="1" t="s">
        <v>1264</v>
      </c>
      <c r="D241" s="1">
        <v>2</v>
      </c>
      <c r="E241" s="1">
        <v>5.8474250000000003</v>
      </c>
      <c r="F241" s="1">
        <v>5.9909999999999998E-8</v>
      </c>
      <c r="G241" s="1">
        <v>1</v>
      </c>
      <c r="H241" s="1">
        <v>645.40899999999999</v>
      </c>
      <c r="I241" s="1">
        <v>1</v>
      </c>
      <c r="J241" s="1" t="s">
        <v>721</v>
      </c>
      <c r="K241" s="1">
        <v>0.54479999999999995</v>
      </c>
      <c r="L241" s="1">
        <v>0.26169999999999999</v>
      </c>
      <c r="M241" s="1">
        <v>0.21510000000000001</v>
      </c>
      <c r="N241" s="1">
        <v>0.27839999999999998</v>
      </c>
      <c r="O241" s="1">
        <v>0.27479999999999999</v>
      </c>
      <c r="P241" s="1">
        <v>0.28560000000000002</v>
      </c>
      <c r="Q241" s="1">
        <v>2.92E-2</v>
      </c>
      <c r="R241" s="1">
        <v>2.4500000000000001E-2</v>
      </c>
      <c r="S241" s="1" t="s">
        <v>1265</v>
      </c>
      <c r="T241" s="1" t="s">
        <v>1266</v>
      </c>
    </row>
    <row r="242" spans="1:20">
      <c r="A242" s="1">
        <v>11725</v>
      </c>
      <c r="B242" s="1" t="s">
        <v>1234</v>
      </c>
      <c r="C242" s="1" t="s">
        <v>1264</v>
      </c>
      <c r="D242" s="1">
        <v>2</v>
      </c>
      <c r="E242" s="1">
        <v>5.9943169999999997</v>
      </c>
      <c r="F242" s="1">
        <v>2.4520000000000001E-8</v>
      </c>
      <c r="G242" s="1">
        <v>1</v>
      </c>
      <c r="H242" s="1">
        <v>645.41</v>
      </c>
      <c r="I242" s="1">
        <v>1</v>
      </c>
      <c r="J242" s="1" t="s">
        <v>721</v>
      </c>
      <c r="K242" s="1">
        <v>0.30790000000000001</v>
      </c>
      <c r="L242" s="1">
        <v>8.5699999999999998E-2</v>
      </c>
      <c r="M242" s="1">
        <v>0.14810000000000001</v>
      </c>
      <c r="N242" s="1">
        <v>0.14879999999999999</v>
      </c>
      <c r="O242" s="1">
        <v>0.16389999999999999</v>
      </c>
      <c r="P242" s="1">
        <v>0.1694</v>
      </c>
      <c r="Q242" s="1">
        <v>4.3799999999999999E-2</v>
      </c>
      <c r="R242" s="1">
        <v>4.9000000000000002E-2</v>
      </c>
      <c r="S242" s="1" t="s">
        <v>1267</v>
      </c>
      <c r="T242" s="1" t="s">
        <v>1268</v>
      </c>
    </row>
    <row r="243" spans="1:20">
      <c r="A243" s="1">
        <v>11725</v>
      </c>
      <c r="B243" s="1" t="s">
        <v>1234</v>
      </c>
      <c r="C243" s="1" t="s">
        <v>1264</v>
      </c>
      <c r="D243" s="1">
        <v>2</v>
      </c>
      <c r="E243" s="1">
        <v>5.9818530000000001</v>
      </c>
      <c r="F243" s="1">
        <v>2.6470000000000001E-8</v>
      </c>
      <c r="G243" s="1">
        <v>1</v>
      </c>
      <c r="H243" s="1">
        <v>645.40599999999995</v>
      </c>
      <c r="I243" s="1">
        <v>1</v>
      </c>
      <c r="J243" s="1" t="s">
        <v>721</v>
      </c>
      <c r="K243" s="1">
        <v>5.21E-2</v>
      </c>
      <c r="L243" s="1">
        <v>7.6100000000000001E-2</v>
      </c>
      <c r="M243" s="1">
        <v>8.1199999999999994E-2</v>
      </c>
      <c r="N243" s="1">
        <v>1.9199999999999998E-2</v>
      </c>
      <c r="O243" s="1">
        <v>3.8600000000000002E-2</v>
      </c>
      <c r="P243" s="1">
        <v>4.8399999999999999E-2</v>
      </c>
      <c r="Q243" s="1">
        <v>2.4299999999999999E-2</v>
      </c>
      <c r="R243" s="1">
        <v>1.9599999999999999E-2</v>
      </c>
      <c r="S243" s="1" t="s">
        <v>1269</v>
      </c>
      <c r="T243" s="1" t="s">
        <v>1270</v>
      </c>
    </row>
    <row r="244" spans="1:20">
      <c r="A244" s="1">
        <v>11725</v>
      </c>
      <c r="B244" s="1" t="s">
        <v>1234</v>
      </c>
      <c r="C244" s="1" t="s">
        <v>1252</v>
      </c>
      <c r="D244" s="1">
        <v>3</v>
      </c>
      <c r="E244" s="1">
        <v>8.3822069999999993</v>
      </c>
      <c r="F244" s="1">
        <v>4.9350000000000003E-16</v>
      </c>
      <c r="G244" s="1">
        <v>1</v>
      </c>
      <c r="H244" s="1">
        <v>931.47400000000005</v>
      </c>
      <c r="I244" s="1">
        <v>1</v>
      </c>
      <c r="J244" s="1" t="s">
        <v>1253</v>
      </c>
      <c r="K244" s="1">
        <v>0.99960000000000004</v>
      </c>
      <c r="L244" s="1">
        <v>1.004</v>
      </c>
      <c r="M244" s="1">
        <v>0.4158</v>
      </c>
      <c r="N244" s="1">
        <v>0.58560000000000001</v>
      </c>
      <c r="O244" s="1">
        <v>0.62180000000000002</v>
      </c>
      <c r="P244" s="1">
        <v>0.49380000000000002</v>
      </c>
      <c r="Q244" s="1">
        <v>0.107</v>
      </c>
      <c r="R244" s="1">
        <v>0.10290000000000001</v>
      </c>
      <c r="S244" s="1" t="s">
        <v>1271</v>
      </c>
      <c r="T244" s="1" t="s">
        <v>1272</v>
      </c>
    </row>
    <row r="245" spans="1:20">
      <c r="A245" s="1">
        <v>11725</v>
      </c>
      <c r="B245" s="1" t="s">
        <v>1234</v>
      </c>
      <c r="C245" s="1" t="s">
        <v>1235</v>
      </c>
      <c r="D245" s="1">
        <v>3</v>
      </c>
      <c r="E245" s="1">
        <v>5.9884849999999998</v>
      </c>
      <c r="F245" s="1">
        <v>4.4479999999999999E-8</v>
      </c>
      <c r="G245" s="1">
        <v>1</v>
      </c>
      <c r="H245" s="1">
        <v>581.66200000000003</v>
      </c>
      <c r="I245" s="1">
        <v>0</v>
      </c>
      <c r="J245" s="1" t="s">
        <v>1223</v>
      </c>
      <c r="K245" s="1">
        <v>8.0500000000000002E-2</v>
      </c>
      <c r="L245" s="1">
        <v>7.6100000000000001E-2</v>
      </c>
      <c r="M245" s="1">
        <v>4.7800000000000002E-2</v>
      </c>
      <c r="N245" s="1">
        <v>0.14399999999999999</v>
      </c>
      <c r="O245" s="1">
        <v>5.7799999999999997E-2</v>
      </c>
      <c r="P245" s="1">
        <v>9.1999999999999998E-2</v>
      </c>
      <c r="R245" s="1">
        <v>5.3900000000000003E-2</v>
      </c>
      <c r="S245" s="1" t="s">
        <v>1273</v>
      </c>
      <c r="T245" s="1" t="s">
        <v>1274</v>
      </c>
    </row>
    <row r="246" spans="1:20">
      <c r="A246" s="1">
        <v>11725</v>
      </c>
      <c r="B246" s="1" t="s">
        <v>1234</v>
      </c>
      <c r="C246" s="1" t="s">
        <v>1275</v>
      </c>
      <c r="D246" s="1">
        <v>2</v>
      </c>
      <c r="E246" s="1">
        <v>5.5980559999999997</v>
      </c>
      <c r="F246" s="1">
        <v>2.4929999999999999E-7</v>
      </c>
      <c r="G246" s="1">
        <v>1</v>
      </c>
      <c r="H246" s="1">
        <v>885.44500000000005</v>
      </c>
      <c r="I246" s="1">
        <v>0</v>
      </c>
      <c r="J246" s="1" t="s">
        <v>1120</v>
      </c>
      <c r="K246" s="1">
        <v>0.37430000000000002</v>
      </c>
      <c r="L246" s="1">
        <v>0.14269999999999999</v>
      </c>
      <c r="M246" s="1">
        <v>0.12429999999999999</v>
      </c>
      <c r="N246" s="1">
        <v>0.24479999999999999</v>
      </c>
      <c r="O246" s="1">
        <v>0.2266</v>
      </c>
      <c r="P246" s="1">
        <v>0.31950000000000001</v>
      </c>
      <c r="Q246" s="1">
        <v>8.2600000000000007E-2</v>
      </c>
      <c r="R246" s="1">
        <v>0.90690000000000004</v>
      </c>
      <c r="S246" s="1" t="s">
        <v>1276</v>
      </c>
      <c r="T246" s="1" t="s">
        <v>1277</v>
      </c>
    </row>
    <row r="247" spans="1:20">
      <c r="A247" s="1">
        <v>11725</v>
      </c>
      <c r="B247" s="1" t="s">
        <v>1234</v>
      </c>
      <c r="C247" s="1" t="s">
        <v>1264</v>
      </c>
      <c r="D247" s="1">
        <v>3</v>
      </c>
      <c r="E247" s="1">
        <v>5.6261979999999996</v>
      </c>
      <c r="F247" s="1">
        <v>2.2109999999999999E-7</v>
      </c>
      <c r="G247" s="1">
        <v>1</v>
      </c>
      <c r="H247" s="1">
        <v>430.61599999999999</v>
      </c>
      <c r="I247" s="1">
        <v>1</v>
      </c>
      <c r="J247" s="1" t="s">
        <v>721</v>
      </c>
      <c r="K247" s="1">
        <v>0.21790000000000001</v>
      </c>
      <c r="L247" s="1">
        <v>0.11899999999999999</v>
      </c>
      <c r="M247" s="1">
        <v>4.7800000000000002E-2</v>
      </c>
      <c r="N247" s="1">
        <v>8.1600000000000006E-2</v>
      </c>
      <c r="O247" s="1">
        <v>9.64E-2</v>
      </c>
      <c r="P247" s="1">
        <v>7.7499999999999999E-2</v>
      </c>
      <c r="S247" s="1" t="s">
        <v>1278</v>
      </c>
      <c r="T247" s="1" t="s">
        <v>1279</v>
      </c>
    </row>
    <row r="248" spans="1:20">
      <c r="A248" s="1">
        <v>11725</v>
      </c>
      <c r="B248" s="1" t="s">
        <v>1234</v>
      </c>
      <c r="C248" s="1" t="s">
        <v>1235</v>
      </c>
      <c r="D248" s="1">
        <v>2</v>
      </c>
      <c r="E248" s="1">
        <v>5.5337129999999997</v>
      </c>
      <c r="F248" s="1">
        <v>6.2699999999999999E-7</v>
      </c>
      <c r="G248" s="1">
        <v>1</v>
      </c>
      <c r="H248" s="1">
        <v>871.97299999999996</v>
      </c>
      <c r="I248" s="1">
        <v>0</v>
      </c>
      <c r="J248" s="1" t="s">
        <v>1223</v>
      </c>
      <c r="K248" s="1">
        <v>0.2321</v>
      </c>
      <c r="L248" s="1">
        <v>7.6100000000000001E-2</v>
      </c>
      <c r="M248" s="1">
        <v>0.21510000000000001</v>
      </c>
      <c r="N248" s="1">
        <v>0.24479999999999999</v>
      </c>
      <c r="O248" s="1">
        <v>0.20730000000000001</v>
      </c>
      <c r="P248" s="1">
        <v>0.13070000000000001</v>
      </c>
      <c r="Q248" s="1">
        <v>2.92E-2</v>
      </c>
      <c r="R248" s="1">
        <v>0.10290000000000001</v>
      </c>
      <c r="S248" s="1" t="s">
        <v>1280</v>
      </c>
      <c r="T248" s="1" t="s">
        <v>1281</v>
      </c>
    </row>
    <row r="249" spans="1:20">
      <c r="A249" s="1">
        <v>11725</v>
      </c>
      <c r="B249" s="1" t="s">
        <v>1234</v>
      </c>
      <c r="C249" s="1" t="s">
        <v>1235</v>
      </c>
      <c r="D249" s="1">
        <v>2</v>
      </c>
      <c r="E249" s="1">
        <v>5.8193960000000002</v>
      </c>
      <c r="F249" s="1">
        <v>1.122E-7</v>
      </c>
      <c r="G249" s="1">
        <v>1</v>
      </c>
      <c r="H249" s="1">
        <v>871.96600000000001</v>
      </c>
      <c r="I249" s="1">
        <v>0</v>
      </c>
      <c r="J249" s="1" t="s">
        <v>1223</v>
      </c>
      <c r="K249" s="1">
        <v>0.19420000000000001</v>
      </c>
      <c r="L249" s="1">
        <v>0.1094</v>
      </c>
      <c r="M249" s="1">
        <v>0.1386</v>
      </c>
      <c r="N249" s="1">
        <v>0.14879999999999999</v>
      </c>
      <c r="O249" s="1">
        <v>0.12529999999999999</v>
      </c>
      <c r="P249" s="1">
        <v>0.1452</v>
      </c>
      <c r="Q249" s="1">
        <v>7.2900000000000006E-2</v>
      </c>
      <c r="R249" s="1">
        <v>6.8599999999999994E-2</v>
      </c>
      <c r="S249" s="1" t="s">
        <v>1282</v>
      </c>
      <c r="T249" s="1" t="s">
        <v>1283</v>
      </c>
    </row>
    <row r="250" spans="1:20">
      <c r="A250" s="1">
        <v>11725</v>
      </c>
      <c r="B250" s="1" t="s">
        <v>1234</v>
      </c>
      <c r="C250" s="1" t="s">
        <v>1264</v>
      </c>
      <c r="D250" s="1">
        <v>2</v>
      </c>
      <c r="E250" s="1">
        <v>5.2248070000000002</v>
      </c>
      <c r="F250" s="1">
        <v>2.092E-6</v>
      </c>
      <c r="G250" s="1">
        <v>1</v>
      </c>
      <c r="H250" s="1">
        <v>645.40599999999995</v>
      </c>
      <c r="I250" s="1">
        <v>1</v>
      </c>
      <c r="J250" s="1" t="s">
        <v>721</v>
      </c>
      <c r="K250" s="1">
        <v>0.1326</v>
      </c>
      <c r="L250" s="1">
        <v>9.0399999999999994E-2</v>
      </c>
      <c r="M250" s="1">
        <v>6.6900000000000001E-2</v>
      </c>
      <c r="N250" s="1">
        <v>7.1999999999999995E-2</v>
      </c>
      <c r="O250" s="1">
        <v>3.3700000000000001E-2</v>
      </c>
      <c r="Q250" s="1">
        <v>2.92E-2</v>
      </c>
      <c r="R250" s="1">
        <v>2.9399999999999999E-2</v>
      </c>
      <c r="S250" s="1" t="s">
        <v>1284</v>
      </c>
      <c r="T250" s="1" t="s">
        <v>1285</v>
      </c>
    </row>
    <row r="251" spans="1:20">
      <c r="A251" s="1">
        <v>11725</v>
      </c>
      <c r="B251" s="1" t="s">
        <v>1234</v>
      </c>
      <c r="C251" s="1" t="s">
        <v>1264</v>
      </c>
      <c r="D251" s="1">
        <v>3</v>
      </c>
      <c r="E251" s="1">
        <v>5.2461859999999998</v>
      </c>
      <c r="F251" s="1">
        <v>1.863E-6</v>
      </c>
      <c r="G251" s="1">
        <v>1</v>
      </c>
      <c r="H251" s="1">
        <v>430.61399999999998</v>
      </c>
      <c r="I251" s="1">
        <v>1</v>
      </c>
      <c r="J251" s="1" t="s">
        <v>721</v>
      </c>
      <c r="K251" s="1">
        <v>0.13739999999999999</v>
      </c>
      <c r="L251" s="1">
        <v>6.1899999999999997E-2</v>
      </c>
      <c r="M251" s="1">
        <v>0.1099</v>
      </c>
      <c r="N251" s="1">
        <v>0.1056</v>
      </c>
      <c r="O251" s="1">
        <v>2.41E-2</v>
      </c>
      <c r="P251" s="1">
        <v>2.4199999999999999E-2</v>
      </c>
      <c r="Q251" s="1">
        <v>9.7000000000000003E-3</v>
      </c>
      <c r="R251" s="1">
        <v>9.7999999999999997E-3</v>
      </c>
      <c r="S251" s="1" t="s">
        <v>1286</v>
      </c>
      <c r="T251" s="1" t="s">
        <v>1287</v>
      </c>
    </row>
    <row r="252" spans="1:20">
      <c r="A252" s="1">
        <v>11725</v>
      </c>
      <c r="B252" s="1" t="s">
        <v>1234</v>
      </c>
      <c r="C252" s="1" t="s">
        <v>1247</v>
      </c>
      <c r="D252" s="1">
        <v>3</v>
      </c>
      <c r="E252" s="1">
        <v>5.6744890000000003</v>
      </c>
      <c r="F252" s="1">
        <v>2.4339999999999997E-7</v>
      </c>
      <c r="G252" s="1">
        <v>1</v>
      </c>
      <c r="H252" s="1">
        <v>406.24299999999999</v>
      </c>
      <c r="I252" s="1">
        <v>0</v>
      </c>
      <c r="J252" s="1" t="s">
        <v>721</v>
      </c>
      <c r="K252" s="1">
        <v>9.4700000000000006E-2</v>
      </c>
      <c r="L252" s="1">
        <v>1.43E-2</v>
      </c>
      <c r="N252" s="1">
        <v>9.5999999999999992E-3</v>
      </c>
      <c r="O252" s="1">
        <v>2.8899999999999999E-2</v>
      </c>
      <c r="P252" s="1">
        <v>1.4500000000000001E-2</v>
      </c>
      <c r="R252" s="1">
        <v>9.7999999999999997E-3</v>
      </c>
      <c r="S252" s="1" t="s">
        <v>1288</v>
      </c>
      <c r="T252" s="1" t="s">
        <v>1289</v>
      </c>
    </row>
    <row r="253" spans="1:20">
      <c r="A253" s="1">
        <v>11725</v>
      </c>
      <c r="B253" s="1" t="s">
        <v>1234</v>
      </c>
      <c r="C253" s="1" t="s">
        <v>1247</v>
      </c>
      <c r="D253" s="1">
        <v>3</v>
      </c>
      <c r="E253" s="1">
        <v>5.580705</v>
      </c>
      <c r="F253" s="1">
        <v>4.192E-7</v>
      </c>
      <c r="G253" s="1">
        <v>1</v>
      </c>
      <c r="H253" s="1">
        <v>406.24700000000001</v>
      </c>
      <c r="I253" s="1">
        <v>0</v>
      </c>
      <c r="J253" s="1" t="s">
        <v>721</v>
      </c>
      <c r="K253" s="1">
        <v>4.7399999999999998E-2</v>
      </c>
      <c r="L253" s="1">
        <v>9.4999999999999998E-3</v>
      </c>
      <c r="N253" s="1">
        <v>4.7999999999999996E-3</v>
      </c>
      <c r="P253" s="1">
        <v>1.4500000000000001E-2</v>
      </c>
      <c r="R253" s="1">
        <v>1.47E-2</v>
      </c>
      <c r="S253" s="1" t="s">
        <v>1290</v>
      </c>
      <c r="T253" s="1" t="s">
        <v>1291</v>
      </c>
    </row>
    <row r="254" spans="1:20">
      <c r="A254" s="1">
        <v>11725</v>
      </c>
      <c r="B254" s="1" t="s">
        <v>1234</v>
      </c>
      <c r="C254" s="1" t="s">
        <v>1264</v>
      </c>
      <c r="D254" s="1">
        <v>3</v>
      </c>
      <c r="E254" s="1">
        <v>5.6944920000000003</v>
      </c>
      <c r="F254" s="1">
        <v>1.4849999999999999E-7</v>
      </c>
      <c r="G254" s="1">
        <v>1</v>
      </c>
      <c r="H254" s="1">
        <v>430.61700000000002</v>
      </c>
      <c r="I254" s="1">
        <v>1</v>
      </c>
      <c r="J254" s="1" t="s">
        <v>721</v>
      </c>
      <c r="K254" s="1">
        <v>0.1469</v>
      </c>
      <c r="L254" s="1">
        <v>5.2299999999999999E-2</v>
      </c>
      <c r="M254" s="1">
        <v>0.1051</v>
      </c>
      <c r="N254" s="1">
        <v>6.7199999999999996E-2</v>
      </c>
      <c r="O254" s="1">
        <v>4.82E-2</v>
      </c>
      <c r="P254" s="1">
        <v>6.2899999999999998E-2</v>
      </c>
      <c r="Q254" s="1">
        <v>4.8999999999999998E-3</v>
      </c>
      <c r="S254" s="1" t="s">
        <v>1292</v>
      </c>
      <c r="T254" s="1" t="s">
        <v>1293</v>
      </c>
    </row>
    <row r="255" spans="1:20">
      <c r="A255" s="1">
        <v>11725</v>
      </c>
      <c r="B255" s="1" t="s">
        <v>1294</v>
      </c>
      <c r="C255" s="1" t="s">
        <v>1295</v>
      </c>
      <c r="D255" s="1">
        <v>2</v>
      </c>
      <c r="E255" s="1">
        <v>8.4366289999999999</v>
      </c>
      <c r="F255" s="1">
        <v>4.2459999999999999E-16</v>
      </c>
      <c r="G255" s="1">
        <v>1</v>
      </c>
      <c r="H255" s="1">
        <v>1089.0530000000001</v>
      </c>
      <c r="I255" s="1">
        <v>0</v>
      </c>
      <c r="J255" s="1" t="s">
        <v>774</v>
      </c>
      <c r="K255" s="1">
        <v>0.4264</v>
      </c>
      <c r="L255" s="1">
        <v>0.25219999999999998</v>
      </c>
      <c r="M255" s="1">
        <v>0.5161</v>
      </c>
      <c r="N255" s="1">
        <v>0.63360000000000005</v>
      </c>
      <c r="O255" s="1">
        <v>0.43380000000000002</v>
      </c>
      <c r="P255" s="1">
        <v>0.74550000000000005</v>
      </c>
      <c r="Q255" s="1">
        <v>0.1361</v>
      </c>
      <c r="R255" s="1">
        <v>0.13730000000000001</v>
      </c>
      <c r="S255" s="1" t="s">
        <v>1296</v>
      </c>
      <c r="T255" s="1" t="s">
        <v>1297</v>
      </c>
    </row>
    <row r="256" spans="1:20">
      <c r="A256" s="1">
        <v>11725</v>
      </c>
      <c r="B256" s="1" t="s">
        <v>1294</v>
      </c>
      <c r="C256" s="1" t="s">
        <v>1298</v>
      </c>
      <c r="D256" s="1">
        <v>3</v>
      </c>
      <c r="E256" s="1">
        <v>8.8679880000000004</v>
      </c>
      <c r="F256" s="1">
        <v>1.0430000000000001E-17</v>
      </c>
      <c r="G256" s="1">
        <v>1</v>
      </c>
      <c r="H256" s="1">
        <v>660.41499999999996</v>
      </c>
      <c r="I256" s="1">
        <v>0</v>
      </c>
      <c r="J256" s="1" t="s">
        <v>994</v>
      </c>
      <c r="K256" s="1">
        <v>0.17530000000000001</v>
      </c>
      <c r="L256" s="1">
        <v>0.17130000000000001</v>
      </c>
      <c r="M256" s="1">
        <v>0.15290000000000001</v>
      </c>
      <c r="N256" s="1">
        <v>0.23039999999999999</v>
      </c>
      <c r="O256" s="1">
        <v>0.24579999999999999</v>
      </c>
      <c r="P256" s="1">
        <v>0.21299999999999999</v>
      </c>
      <c r="Q256" s="1">
        <v>1.46E-2</v>
      </c>
      <c r="R256" s="1">
        <v>2.4500000000000001E-2</v>
      </c>
      <c r="S256" s="1" t="s">
        <v>1299</v>
      </c>
      <c r="T256" s="1" t="s">
        <v>1300</v>
      </c>
    </row>
    <row r="257" spans="1:20">
      <c r="A257" s="1">
        <v>11725</v>
      </c>
      <c r="B257" s="1" t="s">
        <v>1294</v>
      </c>
      <c r="C257" s="1" t="s">
        <v>1295</v>
      </c>
      <c r="D257" s="1">
        <v>3</v>
      </c>
      <c r="E257" s="1">
        <v>9.3463030000000007</v>
      </c>
      <c r="F257" s="1">
        <v>1.3159999999999999E-19</v>
      </c>
      <c r="G257" s="1">
        <v>1</v>
      </c>
      <c r="H257" s="1">
        <v>726.37900000000002</v>
      </c>
      <c r="I257" s="1">
        <v>0</v>
      </c>
      <c r="J257" s="1" t="s">
        <v>774</v>
      </c>
      <c r="K257" s="1">
        <v>7.5800000000000006E-2</v>
      </c>
      <c r="L257" s="1">
        <v>2.8500000000000001E-2</v>
      </c>
      <c r="M257" s="1">
        <v>3.8199999999999998E-2</v>
      </c>
      <c r="N257" s="1">
        <v>5.7599999999999998E-2</v>
      </c>
      <c r="O257" s="1">
        <v>6.2700000000000006E-2</v>
      </c>
      <c r="P257" s="1">
        <v>7.7499999999999999E-2</v>
      </c>
      <c r="Q257" s="1">
        <v>2.4299999999999999E-2</v>
      </c>
      <c r="R257" s="1">
        <v>2.9399999999999999E-2</v>
      </c>
      <c r="S257" s="1" t="s">
        <v>1301</v>
      </c>
      <c r="T257" s="1" t="s">
        <v>1302</v>
      </c>
    </row>
    <row r="258" spans="1:20">
      <c r="A258" s="1">
        <v>11725</v>
      </c>
      <c r="B258" s="1" t="s">
        <v>1294</v>
      </c>
      <c r="C258" s="1" t="s">
        <v>1303</v>
      </c>
      <c r="D258" s="1">
        <v>2</v>
      </c>
      <c r="E258" s="1">
        <v>7.1335759999999997</v>
      </c>
      <c r="F258" s="1">
        <v>8.3129999999999998E-12</v>
      </c>
      <c r="G258" s="1">
        <v>1</v>
      </c>
      <c r="H258" s="1">
        <v>558.33199999999999</v>
      </c>
      <c r="I258" s="1">
        <v>0</v>
      </c>
      <c r="J258" s="1" t="s">
        <v>1304</v>
      </c>
      <c r="K258" s="1">
        <v>0.49740000000000001</v>
      </c>
      <c r="L258" s="1">
        <v>0.38540000000000002</v>
      </c>
      <c r="M258" s="1">
        <v>0.57350000000000001</v>
      </c>
      <c r="N258" s="1">
        <v>0.68640000000000001</v>
      </c>
      <c r="O258" s="1">
        <v>0.55920000000000003</v>
      </c>
      <c r="P258" s="1">
        <v>0.74550000000000005</v>
      </c>
      <c r="Q258" s="1">
        <v>0.107</v>
      </c>
      <c r="R258" s="1">
        <v>0.21079999999999999</v>
      </c>
      <c r="S258" s="1" t="s">
        <v>1305</v>
      </c>
      <c r="T258" s="1" t="s">
        <v>1306</v>
      </c>
    </row>
    <row r="259" spans="1:20">
      <c r="A259" s="1">
        <v>11725</v>
      </c>
      <c r="B259" s="1" t="s">
        <v>1294</v>
      </c>
      <c r="C259" s="1" t="s">
        <v>1303</v>
      </c>
      <c r="D259" s="1">
        <v>2</v>
      </c>
      <c r="E259" s="1">
        <v>6.8390069999999996</v>
      </c>
      <c r="F259" s="1">
        <v>6.7779999999999998E-11</v>
      </c>
      <c r="G259" s="1">
        <v>1</v>
      </c>
      <c r="H259" s="1">
        <v>558.34299999999996</v>
      </c>
      <c r="I259" s="1">
        <v>0</v>
      </c>
      <c r="J259" s="1" t="s">
        <v>1304</v>
      </c>
      <c r="K259" s="1">
        <v>0.45</v>
      </c>
      <c r="L259" s="1">
        <v>0.3569</v>
      </c>
      <c r="M259" s="1">
        <v>0.51139999999999997</v>
      </c>
      <c r="N259" s="1">
        <v>0.62880000000000003</v>
      </c>
      <c r="O259" s="1">
        <v>0.5978</v>
      </c>
      <c r="P259" s="1">
        <v>0.69710000000000005</v>
      </c>
      <c r="Q259" s="1">
        <v>0.12640000000000001</v>
      </c>
      <c r="R259" s="1">
        <v>9.3100000000000002E-2</v>
      </c>
      <c r="S259" s="1" t="s">
        <v>1307</v>
      </c>
      <c r="T259" s="1" t="s">
        <v>1308</v>
      </c>
    </row>
    <row r="260" spans="1:20">
      <c r="A260" s="1">
        <v>11725</v>
      </c>
      <c r="B260" s="1" t="s">
        <v>1294</v>
      </c>
      <c r="C260" s="1" t="s">
        <v>1298</v>
      </c>
      <c r="D260" s="1">
        <v>3</v>
      </c>
      <c r="E260" s="1">
        <v>8.5278930000000006</v>
      </c>
      <c r="F260" s="1">
        <v>2.0869999999999999E-16</v>
      </c>
      <c r="G260" s="1">
        <v>1</v>
      </c>
      <c r="H260" s="1">
        <v>660.41700000000003</v>
      </c>
      <c r="I260" s="1">
        <v>0</v>
      </c>
      <c r="J260" s="1" t="s">
        <v>994</v>
      </c>
      <c r="K260" s="1">
        <v>0.16109999999999999</v>
      </c>
      <c r="L260" s="1">
        <v>0.25690000000000002</v>
      </c>
      <c r="M260" s="1">
        <v>0.40139999999999998</v>
      </c>
      <c r="N260" s="1">
        <v>0.37919999999999998</v>
      </c>
      <c r="O260" s="1">
        <v>0.41460000000000002</v>
      </c>
      <c r="P260" s="1">
        <v>0.45019999999999999</v>
      </c>
      <c r="Q260" s="1">
        <v>3.4000000000000002E-2</v>
      </c>
      <c r="R260" s="1">
        <v>5.8799999999999998E-2</v>
      </c>
      <c r="S260" s="1" t="s">
        <v>1309</v>
      </c>
      <c r="T260" s="1" t="s">
        <v>1310</v>
      </c>
    </row>
    <row r="261" spans="1:20">
      <c r="A261" s="1">
        <v>11725</v>
      </c>
      <c r="B261" s="1" t="s">
        <v>1294</v>
      </c>
      <c r="C261" s="1" t="s">
        <v>1298</v>
      </c>
      <c r="D261" s="1">
        <v>3</v>
      </c>
      <c r="E261" s="1">
        <v>8.6613349999999993</v>
      </c>
      <c r="F261" s="1">
        <v>6.5279999999999998E-17</v>
      </c>
      <c r="G261" s="1">
        <v>1</v>
      </c>
      <c r="H261" s="1">
        <v>660.41399999999999</v>
      </c>
      <c r="I261" s="1">
        <v>0</v>
      </c>
      <c r="J261" s="1" t="s">
        <v>994</v>
      </c>
      <c r="K261" s="1">
        <v>0.1469</v>
      </c>
      <c r="L261" s="1">
        <v>0.15229999999999999</v>
      </c>
      <c r="M261" s="1">
        <v>0.23899999999999999</v>
      </c>
      <c r="N261" s="1">
        <v>0.1008</v>
      </c>
      <c r="O261" s="1">
        <v>0.20730000000000001</v>
      </c>
      <c r="P261" s="1">
        <v>0.30009999999999998</v>
      </c>
      <c r="Q261" s="1">
        <v>1.9400000000000001E-2</v>
      </c>
      <c r="R261" s="1">
        <v>2.9399999999999999E-2</v>
      </c>
      <c r="S261" s="1" t="s">
        <v>1311</v>
      </c>
      <c r="T261" s="1" t="s">
        <v>1312</v>
      </c>
    </row>
    <row r="262" spans="1:20">
      <c r="A262" s="1">
        <v>11725</v>
      </c>
      <c r="B262" s="1" t="s">
        <v>1294</v>
      </c>
      <c r="C262" s="1" t="s">
        <v>1298</v>
      </c>
      <c r="D262" s="1">
        <v>3</v>
      </c>
      <c r="E262" s="1">
        <v>7.9448309999999998</v>
      </c>
      <c r="F262" s="1">
        <v>2.722E-14</v>
      </c>
      <c r="G262" s="1">
        <v>1</v>
      </c>
      <c r="H262" s="1">
        <v>660.41200000000003</v>
      </c>
      <c r="I262" s="1">
        <v>0</v>
      </c>
      <c r="J262" s="1" t="s">
        <v>994</v>
      </c>
      <c r="K262" s="1">
        <v>5.21E-2</v>
      </c>
      <c r="L262" s="1">
        <v>0.11899999999999999</v>
      </c>
      <c r="M262" s="1">
        <v>0.14810000000000001</v>
      </c>
      <c r="N262" s="1">
        <v>6.2399999999999997E-2</v>
      </c>
      <c r="O262" s="1">
        <v>0.13500000000000001</v>
      </c>
      <c r="P262" s="1">
        <v>7.2599999999999998E-2</v>
      </c>
      <c r="Q262" s="1">
        <v>3.8899999999999997E-2</v>
      </c>
      <c r="R262" s="1">
        <v>4.8999999999999998E-3</v>
      </c>
      <c r="S262" s="1" t="s">
        <v>1313</v>
      </c>
      <c r="T262" s="1" t="s">
        <v>1314</v>
      </c>
    </row>
    <row r="263" spans="1:20">
      <c r="A263" s="1">
        <v>11725</v>
      </c>
      <c r="B263" s="1" t="s">
        <v>1294</v>
      </c>
      <c r="C263" s="1" t="s">
        <v>1315</v>
      </c>
      <c r="D263" s="1">
        <v>3</v>
      </c>
      <c r="E263" s="1">
        <v>7.8320740000000004</v>
      </c>
      <c r="F263" s="1">
        <v>6.239E-14</v>
      </c>
      <c r="G263" s="1">
        <v>1</v>
      </c>
      <c r="H263" s="1">
        <v>468.93799999999999</v>
      </c>
      <c r="I263" s="1">
        <v>0</v>
      </c>
      <c r="J263" s="1" t="s">
        <v>1316</v>
      </c>
      <c r="K263" s="1">
        <v>7.5800000000000006E-2</v>
      </c>
      <c r="L263" s="1">
        <v>9.0399999999999994E-2</v>
      </c>
      <c r="M263" s="1">
        <v>9.5600000000000004E-2</v>
      </c>
      <c r="N263" s="1">
        <v>0.1008</v>
      </c>
      <c r="O263" s="1">
        <v>7.7100000000000002E-2</v>
      </c>
      <c r="P263" s="1">
        <v>4.8399999999999999E-2</v>
      </c>
      <c r="Q263" s="1">
        <v>4.8999999999999998E-3</v>
      </c>
      <c r="R263" s="1">
        <v>1.47E-2</v>
      </c>
      <c r="S263" s="1" t="s">
        <v>1317</v>
      </c>
      <c r="T263" s="1" t="s">
        <v>1318</v>
      </c>
    </row>
    <row r="264" spans="1:20">
      <c r="A264" s="1">
        <v>11725</v>
      </c>
      <c r="B264" s="1" t="s">
        <v>1294</v>
      </c>
      <c r="C264" s="1" t="s">
        <v>1315</v>
      </c>
      <c r="D264" s="1">
        <v>3</v>
      </c>
      <c r="E264" s="1">
        <v>7.7421059999999997</v>
      </c>
      <c r="F264" s="1">
        <v>1.2710000000000001E-13</v>
      </c>
      <c r="G264" s="1">
        <v>1</v>
      </c>
      <c r="H264" s="1">
        <v>468.93799999999999</v>
      </c>
      <c r="I264" s="1">
        <v>0</v>
      </c>
      <c r="J264" s="1" t="s">
        <v>1316</v>
      </c>
      <c r="K264" s="1">
        <v>6.6299999999999998E-2</v>
      </c>
      <c r="L264" s="1">
        <v>3.3300000000000003E-2</v>
      </c>
      <c r="M264" s="1">
        <v>4.7800000000000002E-2</v>
      </c>
      <c r="N264" s="1">
        <v>6.2399999999999997E-2</v>
      </c>
      <c r="O264" s="1">
        <v>4.3400000000000001E-2</v>
      </c>
      <c r="P264" s="1">
        <v>0.1598</v>
      </c>
      <c r="R264" s="1">
        <v>4.8999999999999998E-3</v>
      </c>
      <c r="S264" s="1" t="s">
        <v>1319</v>
      </c>
      <c r="T264" s="1" t="s">
        <v>1320</v>
      </c>
    </row>
    <row r="265" spans="1:20">
      <c r="A265" s="1">
        <v>11725</v>
      </c>
      <c r="B265" s="1" t="s">
        <v>1294</v>
      </c>
      <c r="C265" s="1" t="s">
        <v>1321</v>
      </c>
      <c r="D265" s="1">
        <v>3</v>
      </c>
      <c r="E265" s="1">
        <v>6.0573259999999998</v>
      </c>
      <c r="F265" s="1">
        <v>2.2140000000000002E-8</v>
      </c>
      <c r="G265" s="1">
        <v>1</v>
      </c>
      <c r="H265" s="1">
        <v>653.06100000000004</v>
      </c>
      <c r="I265" s="1">
        <v>0</v>
      </c>
      <c r="J265" s="1" t="s">
        <v>1096</v>
      </c>
      <c r="K265" s="1">
        <v>8.5300000000000001E-2</v>
      </c>
      <c r="L265" s="1">
        <v>8.5599999999999996E-2</v>
      </c>
      <c r="M265" s="1">
        <v>0.129</v>
      </c>
      <c r="N265" s="1">
        <v>0.1008</v>
      </c>
      <c r="O265" s="1">
        <v>0.14460000000000001</v>
      </c>
      <c r="P265" s="1">
        <v>0.17910000000000001</v>
      </c>
      <c r="Q265" s="1">
        <v>1.46E-2</v>
      </c>
      <c r="R265" s="1">
        <v>2.4500000000000001E-2</v>
      </c>
      <c r="S265" s="1" t="s">
        <v>1322</v>
      </c>
      <c r="T265" s="1" t="s">
        <v>1323</v>
      </c>
    </row>
    <row r="266" spans="1:20">
      <c r="A266" s="1">
        <v>11725</v>
      </c>
      <c r="B266" s="1" t="s">
        <v>1294</v>
      </c>
      <c r="C266" s="1" t="s">
        <v>1298</v>
      </c>
      <c r="D266" s="1">
        <v>3</v>
      </c>
      <c r="E266" s="1">
        <v>6.9695650000000002</v>
      </c>
      <c r="F266" s="1">
        <v>4.4509999999999997E-11</v>
      </c>
      <c r="G266" s="1">
        <v>1</v>
      </c>
      <c r="H266" s="1">
        <v>660.40200000000004</v>
      </c>
      <c r="I266" s="1">
        <v>0</v>
      </c>
      <c r="J266" s="1" t="s">
        <v>994</v>
      </c>
      <c r="K266" s="1">
        <v>0.09</v>
      </c>
      <c r="L266" s="1">
        <v>9.0399999999999994E-2</v>
      </c>
      <c r="M266" s="1">
        <v>8.1199999999999994E-2</v>
      </c>
      <c r="N266" s="1">
        <v>0.12</v>
      </c>
      <c r="O266" s="1">
        <v>0.14460000000000001</v>
      </c>
      <c r="P266" s="1">
        <v>0.15010000000000001</v>
      </c>
      <c r="Q266" s="1">
        <v>9.7000000000000003E-3</v>
      </c>
      <c r="R266" s="1">
        <v>2.4500000000000001E-2</v>
      </c>
      <c r="S266" s="1" t="s">
        <v>1324</v>
      </c>
      <c r="T266" s="1" t="s">
        <v>1325</v>
      </c>
    </row>
    <row r="267" spans="1:20">
      <c r="A267" s="1">
        <v>11725</v>
      </c>
      <c r="B267" s="1" t="s">
        <v>1294</v>
      </c>
      <c r="C267" s="1" t="s">
        <v>1298</v>
      </c>
      <c r="D267" s="1">
        <v>2</v>
      </c>
      <c r="E267" s="1">
        <v>5.8419809999999996</v>
      </c>
      <c r="F267" s="1">
        <v>7.2220000000000007E-8</v>
      </c>
      <c r="G267" s="1">
        <v>1</v>
      </c>
      <c r="H267" s="1">
        <v>990.09100000000001</v>
      </c>
      <c r="I267" s="1">
        <v>0</v>
      </c>
      <c r="J267" s="1" t="s">
        <v>994</v>
      </c>
      <c r="K267" s="1">
        <v>0.13270000000000001</v>
      </c>
      <c r="L267" s="1">
        <v>0.1951</v>
      </c>
      <c r="M267" s="1">
        <v>0.33450000000000002</v>
      </c>
      <c r="N267" s="1">
        <v>0.34560000000000002</v>
      </c>
      <c r="O267" s="1">
        <v>0.33739999999999998</v>
      </c>
      <c r="P267" s="1">
        <v>0.4163</v>
      </c>
      <c r="R267" s="1">
        <v>2.4500000000000001E-2</v>
      </c>
      <c r="S267" s="1" t="s">
        <v>1326</v>
      </c>
      <c r="T267" s="1" t="s">
        <v>1327</v>
      </c>
    </row>
    <row r="268" spans="1:20">
      <c r="A268" s="1">
        <v>11725</v>
      </c>
      <c r="B268" s="1" t="s">
        <v>1294</v>
      </c>
      <c r="C268" s="1" t="s">
        <v>1298</v>
      </c>
      <c r="D268" s="1">
        <v>2</v>
      </c>
      <c r="E268" s="1">
        <v>6.0368469999999999</v>
      </c>
      <c r="F268" s="1">
        <v>2.2000000000000002E-8</v>
      </c>
      <c r="G268" s="1">
        <v>1</v>
      </c>
      <c r="H268" s="1">
        <v>990.10400000000004</v>
      </c>
      <c r="I268" s="1">
        <v>0</v>
      </c>
      <c r="J268" s="1" t="s">
        <v>994</v>
      </c>
      <c r="K268" s="1">
        <v>0.2369</v>
      </c>
      <c r="L268" s="1">
        <v>0.1951</v>
      </c>
      <c r="M268" s="1">
        <v>0.37280000000000002</v>
      </c>
      <c r="N268" s="1">
        <v>0.30719999999999997</v>
      </c>
      <c r="O268" s="1">
        <v>0.27479999999999999</v>
      </c>
      <c r="P268" s="1">
        <v>0.33889999999999998</v>
      </c>
      <c r="Q268" s="1">
        <v>4.8999999999999998E-3</v>
      </c>
      <c r="R268" s="1">
        <v>3.9199999999999999E-2</v>
      </c>
      <c r="S268" s="1" t="s">
        <v>1328</v>
      </c>
      <c r="T268" s="1" t="s">
        <v>1329</v>
      </c>
    </row>
    <row r="269" spans="1:20">
      <c r="A269" s="1">
        <v>11725</v>
      </c>
      <c r="B269" s="1" t="s">
        <v>1294</v>
      </c>
      <c r="C269" s="1" t="s">
        <v>1321</v>
      </c>
      <c r="D269" s="1">
        <v>3</v>
      </c>
      <c r="E269" s="1">
        <v>5.6297769999999998</v>
      </c>
      <c r="F269" s="1">
        <v>2.5259999999999997E-7</v>
      </c>
      <c r="G269" s="1">
        <v>1</v>
      </c>
      <c r="H269" s="1">
        <v>658.38400000000001</v>
      </c>
      <c r="I269" s="1">
        <v>0</v>
      </c>
      <c r="J269" s="1" t="s">
        <v>1330</v>
      </c>
      <c r="K269" s="1">
        <v>0.109</v>
      </c>
      <c r="L269" s="1">
        <v>0.1047</v>
      </c>
      <c r="M269" s="1">
        <v>7.6499999999999999E-2</v>
      </c>
      <c r="N269" s="1">
        <v>8.6400000000000005E-2</v>
      </c>
      <c r="O269" s="1">
        <v>0.12529999999999999</v>
      </c>
      <c r="P269" s="1">
        <v>0.12590000000000001</v>
      </c>
      <c r="Q269" s="1">
        <v>0.107</v>
      </c>
      <c r="R269" s="1">
        <v>9.3100000000000002E-2</v>
      </c>
      <c r="S269" s="1" t="s">
        <v>1331</v>
      </c>
      <c r="T269" s="1" t="s">
        <v>1332</v>
      </c>
    </row>
    <row r="270" spans="1:20">
      <c r="A270" s="1">
        <v>11725</v>
      </c>
      <c r="B270" s="1" t="s">
        <v>1294</v>
      </c>
      <c r="C270" s="1" t="s">
        <v>1315</v>
      </c>
      <c r="D270" s="1">
        <v>2</v>
      </c>
      <c r="E270" s="1">
        <v>5.0474639999999997</v>
      </c>
      <c r="F270" s="1">
        <v>5.8200000000000002E-6</v>
      </c>
      <c r="G270" s="1">
        <v>1</v>
      </c>
      <c r="H270" s="1">
        <v>702.89599999999996</v>
      </c>
      <c r="I270" s="1">
        <v>0</v>
      </c>
      <c r="J270" s="1" t="s">
        <v>1316</v>
      </c>
      <c r="K270" s="1">
        <v>0.43109999999999998</v>
      </c>
      <c r="L270" s="1">
        <v>0.22359999999999999</v>
      </c>
      <c r="M270" s="1">
        <v>0.2772</v>
      </c>
      <c r="N270" s="1">
        <v>0.28799999999999998</v>
      </c>
      <c r="O270" s="1">
        <v>0.38080000000000003</v>
      </c>
      <c r="P270" s="1">
        <v>0.48409999999999997</v>
      </c>
      <c r="Q270" s="1">
        <v>2.92E-2</v>
      </c>
      <c r="R270" s="1">
        <v>6.3700000000000007E-2</v>
      </c>
      <c r="S270" s="1" t="s">
        <v>1333</v>
      </c>
      <c r="T270" s="1" t="s">
        <v>1334</v>
      </c>
    </row>
    <row r="271" spans="1:20">
      <c r="A271" s="1">
        <v>11725</v>
      </c>
      <c r="B271" s="1" t="s">
        <v>1335</v>
      </c>
      <c r="C271" s="1" t="s">
        <v>1336</v>
      </c>
      <c r="D271" s="1">
        <v>2</v>
      </c>
      <c r="E271" s="1">
        <v>8.9366029999999999</v>
      </c>
      <c r="F271" s="1">
        <v>4.4140000000000005E-18</v>
      </c>
      <c r="G271" s="1">
        <v>1</v>
      </c>
      <c r="H271" s="1">
        <v>804.93399999999997</v>
      </c>
      <c r="I271" s="1">
        <v>0</v>
      </c>
      <c r="J271" s="1" t="s">
        <v>1120</v>
      </c>
      <c r="K271" s="1">
        <v>0.79110000000000003</v>
      </c>
      <c r="L271" s="1">
        <v>0.39489999999999997</v>
      </c>
      <c r="M271" s="1">
        <v>0.54</v>
      </c>
      <c r="N271" s="1">
        <v>0.89759999999999995</v>
      </c>
      <c r="O271" s="1">
        <v>1.1375999999999999</v>
      </c>
      <c r="P271" s="1">
        <v>1.1521999999999999</v>
      </c>
      <c r="Q271" s="1">
        <v>9.2399999999999996E-2</v>
      </c>
      <c r="R271" s="1">
        <v>0.1618</v>
      </c>
      <c r="S271" s="1" t="s">
        <v>1337</v>
      </c>
      <c r="T271" s="1" t="s">
        <v>1338</v>
      </c>
    </row>
    <row r="272" spans="1:20">
      <c r="A272" s="1">
        <v>11725</v>
      </c>
      <c r="B272" s="1" t="s">
        <v>1335</v>
      </c>
      <c r="C272" s="1" t="s">
        <v>1336</v>
      </c>
      <c r="D272" s="1">
        <v>2</v>
      </c>
      <c r="E272" s="1">
        <v>8.9292890000000007</v>
      </c>
      <c r="F272" s="1">
        <v>4.7160000000000002E-18</v>
      </c>
      <c r="G272" s="1">
        <v>1</v>
      </c>
      <c r="H272" s="1">
        <v>804.93899999999996</v>
      </c>
      <c r="I272" s="1">
        <v>0</v>
      </c>
      <c r="J272" s="1" t="s">
        <v>1120</v>
      </c>
      <c r="K272" s="1">
        <v>0.32690000000000002</v>
      </c>
      <c r="L272" s="1">
        <v>0.1618</v>
      </c>
      <c r="M272" s="1">
        <v>0.29149999999999998</v>
      </c>
      <c r="N272" s="1">
        <v>0.33119999999999999</v>
      </c>
      <c r="O272" s="1">
        <v>0.40489999999999998</v>
      </c>
      <c r="P272" s="1">
        <v>0.4793</v>
      </c>
      <c r="Q272" s="1">
        <v>2.4299999999999999E-2</v>
      </c>
      <c r="R272" s="1">
        <v>5.3900000000000003E-2</v>
      </c>
      <c r="S272" s="1" t="s">
        <v>1339</v>
      </c>
      <c r="T272" s="1" t="s">
        <v>1340</v>
      </c>
    </row>
    <row r="273" spans="1:20">
      <c r="A273" s="1">
        <v>11725</v>
      </c>
      <c r="B273" s="1" t="s">
        <v>1335</v>
      </c>
      <c r="C273" s="1" t="s">
        <v>1341</v>
      </c>
      <c r="D273" s="1">
        <v>3</v>
      </c>
      <c r="E273" s="1">
        <v>6.1821590000000004</v>
      </c>
      <c r="F273" s="1">
        <v>9.8009999999999996E-9</v>
      </c>
      <c r="G273" s="1">
        <v>1</v>
      </c>
      <c r="H273" s="1">
        <v>457.62900000000002</v>
      </c>
      <c r="I273" s="1">
        <v>0</v>
      </c>
      <c r="J273" s="1" t="s">
        <v>1079</v>
      </c>
      <c r="K273" s="1">
        <v>0.22739999999999999</v>
      </c>
      <c r="L273" s="1">
        <v>0.1047</v>
      </c>
      <c r="M273" s="1">
        <v>0.1673</v>
      </c>
      <c r="N273" s="1">
        <v>0.23519999999999999</v>
      </c>
      <c r="O273" s="1">
        <v>0.1109</v>
      </c>
      <c r="P273" s="1">
        <v>0.2324</v>
      </c>
      <c r="Q273" s="1">
        <v>3.4000000000000002E-2</v>
      </c>
      <c r="R273" s="1">
        <v>3.4299999999999997E-2</v>
      </c>
      <c r="S273" s="1" t="s">
        <v>1342</v>
      </c>
      <c r="T273" s="1" t="s">
        <v>1343</v>
      </c>
    </row>
    <row r="274" spans="1:20">
      <c r="A274" s="1">
        <v>11725</v>
      </c>
      <c r="B274" s="1" t="s">
        <v>1335</v>
      </c>
      <c r="C274" s="1" t="s">
        <v>1341</v>
      </c>
      <c r="D274" s="1">
        <v>2</v>
      </c>
      <c r="E274" s="1">
        <v>5.4897359999999997</v>
      </c>
      <c r="F274" s="1">
        <v>6.2389999999999997E-7</v>
      </c>
      <c r="G274" s="1">
        <v>1</v>
      </c>
      <c r="H274" s="1">
        <v>685.928</v>
      </c>
      <c r="I274" s="1">
        <v>0</v>
      </c>
      <c r="J274" s="1" t="s">
        <v>1079</v>
      </c>
      <c r="K274" s="1">
        <v>0.81479999999999997</v>
      </c>
      <c r="L274" s="1">
        <v>0.52339999999999998</v>
      </c>
      <c r="M274" s="1">
        <v>0.72160000000000002</v>
      </c>
      <c r="N274" s="1">
        <v>1.0272000000000001</v>
      </c>
      <c r="O274" s="1">
        <v>0.94</v>
      </c>
      <c r="P274" s="1">
        <v>0.91979999999999995</v>
      </c>
      <c r="Q274" s="1">
        <v>0.19450000000000001</v>
      </c>
      <c r="R274" s="1">
        <v>0.13239999999999999</v>
      </c>
      <c r="S274" s="1" t="s">
        <v>1344</v>
      </c>
      <c r="T274" s="1" t="s">
        <v>1345</v>
      </c>
    </row>
    <row r="275" spans="1:20">
      <c r="A275" s="1">
        <v>11725</v>
      </c>
      <c r="B275" s="1" t="s">
        <v>1335</v>
      </c>
      <c r="C275" s="1" t="s">
        <v>1346</v>
      </c>
      <c r="D275" s="1">
        <v>3</v>
      </c>
      <c r="E275" s="1">
        <v>6.2656960000000002</v>
      </c>
      <c r="F275" s="1">
        <v>4.6400000000000005E-9</v>
      </c>
      <c r="G275" s="1">
        <v>1</v>
      </c>
      <c r="H275" s="1">
        <v>640.04499999999996</v>
      </c>
      <c r="I275" s="1">
        <v>0</v>
      </c>
      <c r="J275" s="1" t="s">
        <v>1347</v>
      </c>
      <c r="K275" s="1">
        <v>4.7399999999999998E-2</v>
      </c>
      <c r="L275" s="1">
        <v>4.2799999999999998E-2</v>
      </c>
      <c r="M275" s="1">
        <v>5.7299999999999997E-2</v>
      </c>
      <c r="N275" s="1">
        <v>9.1200000000000003E-2</v>
      </c>
      <c r="O275" s="1">
        <v>5.7799999999999997E-2</v>
      </c>
      <c r="P275" s="1">
        <v>0.1598</v>
      </c>
      <c r="Q275" s="1">
        <v>4.3799999999999999E-2</v>
      </c>
      <c r="R275" s="1">
        <v>0.1226</v>
      </c>
      <c r="S275" s="1" t="s">
        <v>1348</v>
      </c>
      <c r="T275" s="1" t="s">
        <v>1349</v>
      </c>
    </row>
    <row r="276" spans="1:20">
      <c r="A276" s="1">
        <v>11725</v>
      </c>
      <c r="B276" s="1" t="s">
        <v>1335</v>
      </c>
      <c r="C276" s="1" t="s">
        <v>1350</v>
      </c>
      <c r="D276" s="1">
        <v>2</v>
      </c>
      <c r="E276" s="1">
        <v>5.2332409999999996</v>
      </c>
      <c r="F276" s="1">
        <v>1.5820000000000001E-6</v>
      </c>
      <c r="G276" s="1">
        <v>1</v>
      </c>
      <c r="H276" s="1">
        <v>548.31899999999996</v>
      </c>
      <c r="I276" s="1">
        <v>0</v>
      </c>
      <c r="J276" s="1" t="s">
        <v>1304</v>
      </c>
      <c r="K276" s="1">
        <v>9.9500000000000005E-2</v>
      </c>
      <c r="L276" s="1">
        <v>0.2094</v>
      </c>
      <c r="M276" s="1">
        <v>0.18640000000000001</v>
      </c>
      <c r="N276" s="1">
        <v>0.31680000000000003</v>
      </c>
      <c r="O276" s="1">
        <v>0.33739999999999998</v>
      </c>
      <c r="P276" s="1">
        <v>0.38729999999999998</v>
      </c>
      <c r="Q276" s="1">
        <v>0.1167</v>
      </c>
      <c r="R276" s="1">
        <v>5.3900000000000003E-2</v>
      </c>
      <c r="S276" s="1" t="s">
        <v>1351</v>
      </c>
      <c r="T276" s="1" t="s">
        <v>1352</v>
      </c>
    </row>
    <row r="277" spans="1:20">
      <c r="A277" s="1">
        <v>11725</v>
      </c>
      <c r="B277" s="1" t="s">
        <v>1335</v>
      </c>
      <c r="C277" s="1" t="s">
        <v>1350</v>
      </c>
      <c r="D277" s="1">
        <v>2</v>
      </c>
      <c r="E277" s="1">
        <v>5.6963290000000004</v>
      </c>
      <c r="F277" s="1">
        <v>1.1629999999999999E-7</v>
      </c>
      <c r="G277" s="1">
        <v>1</v>
      </c>
      <c r="H277" s="1">
        <v>548.30399999999997</v>
      </c>
      <c r="I277" s="1">
        <v>0</v>
      </c>
      <c r="J277" s="1" t="s">
        <v>1304</v>
      </c>
      <c r="K277" s="1">
        <v>0.1469</v>
      </c>
      <c r="L277" s="1">
        <v>7.1400000000000005E-2</v>
      </c>
      <c r="M277" s="1">
        <v>5.74E-2</v>
      </c>
      <c r="N277" s="1">
        <v>0.18240000000000001</v>
      </c>
      <c r="O277" s="1">
        <v>0.188</v>
      </c>
      <c r="P277" s="1">
        <v>0.2324</v>
      </c>
      <c r="Q277" s="1">
        <v>2.92E-2</v>
      </c>
      <c r="R277" s="1">
        <v>4.41E-2</v>
      </c>
      <c r="S277" s="1" t="s">
        <v>1353</v>
      </c>
      <c r="T277" s="1" t="s">
        <v>1354</v>
      </c>
    </row>
    <row r="278" spans="1:20">
      <c r="A278" s="1">
        <v>11725</v>
      </c>
      <c r="B278" s="1" t="s">
        <v>1335</v>
      </c>
      <c r="C278" s="1" t="s">
        <v>1355</v>
      </c>
      <c r="D278" s="1">
        <v>3</v>
      </c>
      <c r="E278" s="1">
        <v>5.6007709999999999</v>
      </c>
      <c r="F278" s="1">
        <v>2.6679999999999998E-7</v>
      </c>
      <c r="G278" s="1">
        <v>1</v>
      </c>
      <c r="H278" s="1">
        <v>449.64299999999997</v>
      </c>
      <c r="I278" s="1">
        <v>0</v>
      </c>
      <c r="J278" s="1" t="s">
        <v>1316</v>
      </c>
      <c r="L278" s="1">
        <v>2.8500000000000001E-2</v>
      </c>
      <c r="M278" s="1">
        <v>0.129</v>
      </c>
      <c r="N278" s="1">
        <v>0.1056</v>
      </c>
      <c r="O278" s="1">
        <v>6.2700000000000006E-2</v>
      </c>
      <c r="P278" s="1">
        <v>7.7499999999999999E-2</v>
      </c>
      <c r="Q278" s="1">
        <v>4.8999999999999998E-3</v>
      </c>
      <c r="R278" s="1">
        <v>1.9599999999999999E-2</v>
      </c>
      <c r="S278" s="1" t="s">
        <v>1356</v>
      </c>
      <c r="T278" s="1" t="s">
        <v>1357</v>
      </c>
    </row>
    <row r="279" spans="1:20">
      <c r="A279" s="1">
        <v>11725</v>
      </c>
      <c r="B279" s="1" t="s">
        <v>1335</v>
      </c>
      <c r="C279" s="1" t="s">
        <v>1358</v>
      </c>
      <c r="D279" s="1">
        <v>3</v>
      </c>
      <c r="E279" s="1">
        <v>5.8709639999999998</v>
      </c>
      <c r="F279" s="1">
        <v>5.8489999999999996E-8</v>
      </c>
      <c r="G279" s="1">
        <v>1</v>
      </c>
      <c r="H279" s="1">
        <v>688.41</v>
      </c>
      <c r="I279" s="1">
        <v>0</v>
      </c>
      <c r="J279" s="1" t="s">
        <v>1096</v>
      </c>
      <c r="K279" s="1">
        <v>0.17050000000000001</v>
      </c>
      <c r="L279" s="1">
        <v>0.1951</v>
      </c>
      <c r="M279" s="1">
        <v>0.38229999999999997</v>
      </c>
      <c r="N279" s="1">
        <v>0.50880000000000003</v>
      </c>
      <c r="O279" s="1">
        <v>0.20730000000000001</v>
      </c>
      <c r="P279" s="1">
        <v>0.28079999999999999</v>
      </c>
      <c r="Q279" s="1">
        <v>6.3200000000000006E-2</v>
      </c>
      <c r="R279" s="1">
        <v>3.4299999999999997E-2</v>
      </c>
      <c r="S279" s="1" t="s">
        <v>1359</v>
      </c>
      <c r="T279" s="1" t="s">
        <v>1360</v>
      </c>
    </row>
    <row r="280" spans="1:20">
      <c r="A280" s="1">
        <v>11725</v>
      </c>
      <c r="B280" s="1" t="s">
        <v>1335</v>
      </c>
      <c r="C280" s="1" t="s">
        <v>1346</v>
      </c>
      <c r="D280" s="1">
        <v>3</v>
      </c>
      <c r="E280" s="1">
        <v>5.7134749999999999</v>
      </c>
      <c r="F280" s="1">
        <v>1.384E-7</v>
      </c>
      <c r="G280" s="1">
        <v>1</v>
      </c>
      <c r="H280" s="1">
        <v>640.04700000000003</v>
      </c>
      <c r="I280" s="1">
        <v>0</v>
      </c>
      <c r="J280" s="1" t="s">
        <v>1347</v>
      </c>
      <c r="K280" s="1">
        <v>0.09</v>
      </c>
      <c r="L280" s="1">
        <v>2.8500000000000001E-2</v>
      </c>
      <c r="M280" s="1">
        <v>6.2100000000000002E-2</v>
      </c>
      <c r="N280" s="1">
        <v>8.1600000000000006E-2</v>
      </c>
      <c r="O280" s="1">
        <v>2.41E-2</v>
      </c>
      <c r="P280" s="1">
        <v>0.13070000000000001</v>
      </c>
      <c r="Q280" s="1">
        <v>3.4000000000000002E-2</v>
      </c>
      <c r="R280" s="1">
        <v>7.3499999999999996E-2</v>
      </c>
      <c r="S280" s="1" t="s">
        <v>1361</v>
      </c>
      <c r="T280" s="1" t="s">
        <v>1362</v>
      </c>
    </row>
    <row r="281" spans="1:20">
      <c r="A281" s="1">
        <v>11725</v>
      </c>
      <c r="B281" s="1" t="s">
        <v>1363</v>
      </c>
      <c r="C281" s="1" t="s">
        <v>1364</v>
      </c>
      <c r="D281" s="1">
        <v>2</v>
      </c>
      <c r="E281" s="1">
        <v>7.6131900000000003</v>
      </c>
      <c r="F281" s="1">
        <v>4.4120000000000003E-13</v>
      </c>
      <c r="G281" s="1">
        <v>1</v>
      </c>
      <c r="H281" s="1">
        <v>685.87800000000004</v>
      </c>
      <c r="I281" s="1">
        <v>0</v>
      </c>
      <c r="J281" s="1" t="s">
        <v>1365</v>
      </c>
      <c r="K281" s="1">
        <v>0.73899999999999999</v>
      </c>
      <c r="L281" s="1">
        <v>0.51859999999999995</v>
      </c>
      <c r="M281" s="1">
        <v>1.2425999999999999</v>
      </c>
      <c r="N281" s="1">
        <v>1.056</v>
      </c>
      <c r="O281" s="1">
        <v>0.67490000000000006</v>
      </c>
      <c r="P281" s="1">
        <v>0.8327</v>
      </c>
      <c r="Q281" s="1">
        <v>9.7199999999999995E-2</v>
      </c>
      <c r="R281" s="1">
        <v>0.1618</v>
      </c>
      <c r="S281" s="1" t="s">
        <v>1366</v>
      </c>
      <c r="T281" s="1" t="s">
        <v>1367</v>
      </c>
    </row>
    <row r="282" spans="1:20">
      <c r="A282" s="1">
        <v>11725</v>
      </c>
      <c r="B282" s="1" t="s">
        <v>1363</v>
      </c>
      <c r="C282" s="1" t="s">
        <v>1364</v>
      </c>
      <c r="D282" s="1">
        <v>2</v>
      </c>
      <c r="E282" s="1">
        <v>7.8565630000000004</v>
      </c>
      <c r="F282" s="1">
        <v>6.5149999999999992E-14</v>
      </c>
      <c r="G282" s="1">
        <v>1</v>
      </c>
      <c r="H282" s="1">
        <v>685.88199999999995</v>
      </c>
      <c r="I282" s="1">
        <v>0</v>
      </c>
      <c r="J282" s="1" t="s">
        <v>1365</v>
      </c>
      <c r="K282" s="1">
        <v>1.1180000000000001</v>
      </c>
      <c r="L282" s="1">
        <v>0.66139999999999999</v>
      </c>
      <c r="M282" s="1">
        <v>1.8208</v>
      </c>
      <c r="N282" s="1">
        <v>2.0495000000000001</v>
      </c>
      <c r="O282" s="1">
        <v>1.0170999999999999</v>
      </c>
      <c r="P282" s="1">
        <v>1.1375999999999999</v>
      </c>
      <c r="Q282" s="1">
        <v>0.1361</v>
      </c>
      <c r="R282" s="1">
        <v>0.14710000000000001</v>
      </c>
      <c r="S282" s="1" t="s">
        <v>1368</v>
      </c>
      <c r="T282" s="1" t="s">
        <v>1369</v>
      </c>
    </row>
    <row r="283" spans="1:20">
      <c r="A283" s="1">
        <v>11725</v>
      </c>
      <c r="B283" s="1" t="s">
        <v>1363</v>
      </c>
      <c r="C283" s="1" t="s">
        <v>1370</v>
      </c>
      <c r="D283" s="1">
        <v>2</v>
      </c>
      <c r="E283" s="1">
        <v>6.1910379999999998</v>
      </c>
      <c r="F283" s="1">
        <v>1.165E-8</v>
      </c>
      <c r="G283" s="1">
        <v>1</v>
      </c>
      <c r="H283" s="1">
        <v>834.98400000000004</v>
      </c>
      <c r="I283" s="1">
        <v>0</v>
      </c>
      <c r="J283" s="1" t="s">
        <v>943</v>
      </c>
      <c r="K283" s="1">
        <v>0.52110000000000001</v>
      </c>
      <c r="L283" s="1">
        <v>0.45679999999999998</v>
      </c>
      <c r="M283" s="1">
        <v>0.71209999999999996</v>
      </c>
      <c r="N283" s="1">
        <v>0.76800000000000002</v>
      </c>
      <c r="O283" s="1">
        <v>0.7954</v>
      </c>
      <c r="P283" s="1">
        <v>0.74550000000000005</v>
      </c>
      <c r="Q283" s="1">
        <v>3.4000000000000002E-2</v>
      </c>
      <c r="R283" s="1">
        <v>0.1275</v>
      </c>
      <c r="S283" s="1" t="s">
        <v>1371</v>
      </c>
      <c r="T283" s="1" t="s">
        <v>1372</v>
      </c>
    </row>
    <row r="284" spans="1:20">
      <c r="A284" s="1">
        <v>11725</v>
      </c>
      <c r="B284" s="1" t="s">
        <v>1363</v>
      </c>
      <c r="C284" s="1" t="s">
        <v>1373</v>
      </c>
      <c r="D284" s="1">
        <v>2</v>
      </c>
      <c r="E284" s="1">
        <v>5.8194549999999996</v>
      </c>
      <c r="F284" s="1">
        <v>1.0329999999999999E-7</v>
      </c>
      <c r="G284" s="1">
        <v>1</v>
      </c>
      <c r="H284" s="1">
        <v>791.98699999999997</v>
      </c>
      <c r="I284" s="1">
        <v>0</v>
      </c>
      <c r="J284" s="1" t="s">
        <v>1124</v>
      </c>
      <c r="K284" s="1">
        <v>0.27479999999999999</v>
      </c>
      <c r="L284" s="1">
        <v>0.21410000000000001</v>
      </c>
      <c r="M284" s="1">
        <v>0.44450000000000001</v>
      </c>
      <c r="N284" s="1">
        <v>0.66239999999999999</v>
      </c>
      <c r="O284" s="1">
        <v>0.28920000000000001</v>
      </c>
      <c r="P284" s="1">
        <v>0.3921</v>
      </c>
      <c r="Q284" s="1">
        <v>7.2900000000000006E-2</v>
      </c>
      <c r="R284" s="1">
        <v>0.13730000000000001</v>
      </c>
      <c r="S284" s="1" t="s">
        <v>1125</v>
      </c>
      <c r="T284" s="1" t="s">
        <v>1374</v>
      </c>
    </row>
    <row r="285" spans="1:20">
      <c r="A285" s="1">
        <v>11725</v>
      </c>
      <c r="B285" s="1" t="s">
        <v>1363</v>
      </c>
      <c r="C285" s="1" t="s">
        <v>1370</v>
      </c>
      <c r="D285" s="1">
        <v>3</v>
      </c>
      <c r="E285" s="1">
        <v>6.0504069999999999</v>
      </c>
      <c r="F285" s="1">
        <v>3.0339999999999999E-8</v>
      </c>
      <c r="G285" s="1">
        <v>1</v>
      </c>
      <c r="H285" s="1">
        <v>556.99800000000005</v>
      </c>
      <c r="I285" s="1">
        <v>0</v>
      </c>
      <c r="J285" s="1" t="s">
        <v>943</v>
      </c>
      <c r="K285" s="1">
        <v>0.1421</v>
      </c>
      <c r="L285" s="1">
        <v>4.2799999999999998E-2</v>
      </c>
      <c r="M285" s="1">
        <v>0.1004</v>
      </c>
      <c r="N285" s="1">
        <v>0.192</v>
      </c>
      <c r="O285" s="1">
        <v>0.14460000000000001</v>
      </c>
      <c r="P285" s="1">
        <v>0.19359999999999999</v>
      </c>
      <c r="Q285" s="1">
        <v>3.4000000000000002E-2</v>
      </c>
      <c r="R285" s="1">
        <v>6.3700000000000007E-2</v>
      </c>
      <c r="S285" s="1" t="s">
        <v>1375</v>
      </c>
      <c r="T285" s="1" t="s">
        <v>1376</v>
      </c>
    </row>
    <row r="286" spans="1:20">
      <c r="A286" s="1">
        <v>11725</v>
      </c>
      <c r="B286" s="1" t="s">
        <v>1363</v>
      </c>
      <c r="C286" s="1" t="s">
        <v>1370</v>
      </c>
      <c r="D286" s="1">
        <v>2</v>
      </c>
      <c r="E286" s="1">
        <v>5.8756760000000003</v>
      </c>
      <c r="F286" s="1">
        <v>8.001E-8</v>
      </c>
      <c r="G286" s="1">
        <v>1</v>
      </c>
      <c r="H286" s="1">
        <v>835.00099999999998</v>
      </c>
      <c r="I286" s="1">
        <v>0</v>
      </c>
      <c r="J286" s="1" t="s">
        <v>943</v>
      </c>
      <c r="K286" s="1">
        <v>0.31740000000000002</v>
      </c>
      <c r="L286" s="1">
        <v>0.2379</v>
      </c>
      <c r="M286" s="1">
        <v>0.59260000000000002</v>
      </c>
      <c r="N286" s="1">
        <v>0.50880000000000003</v>
      </c>
      <c r="O286" s="1">
        <v>0.52539999999999998</v>
      </c>
      <c r="P286" s="1">
        <v>0.56640000000000001</v>
      </c>
      <c r="Q286" s="1">
        <v>1.46E-2</v>
      </c>
      <c r="R286" s="1">
        <v>7.8399999999999997E-2</v>
      </c>
      <c r="S286" s="1" t="s">
        <v>1377</v>
      </c>
      <c r="T286" s="1" t="s">
        <v>1378</v>
      </c>
    </row>
    <row r="287" spans="1:20">
      <c r="A287" s="1">
        <v>11725</v>
      </c>
      <c r="B287" s="1" t="s">
        <v>1363</v>
      </c>
      <c r="C287" s="1" t="s">
        <v>1379</v>
      </c>
      <c r="D287" s="1">
        <v>2</v>
      </c>
      <c r="E287" s="1">
        <v>6.4917160000000003</v>
      </c>
      <c r="F287" s="1">
        <v>1.188E-9</v>
      </c>
      <c r="G287" s="1">
        <v>1</v>
      </c>
      <c r="H287" s="1">
        <v>1099.6030000000001</v>
      </c>
      <c r="I287" s="1">
        <v>0</v>
      </c>
      <c r="J287" s="1" t="s">
        <v>994</v>
      </c>
      <c r="K287" s="1">
        <v>0.35060000000000002</v>
      </c>
      <c r="L287" s="1">
        <v>0.23319999999999999</v>
      </c>
      <c r="M287" s="1">
        <v>0.40620000000000001</v>
      </c>
      <c r="N287" s="1">
        <v>0.39360000000000001</v>
      </c>
      <c r="O287" s="1">
        <v>0.38080000000000003</v>
      </c>
      <c r="P287" s="1">
        <v>0.28079999999999999</v>
      </c>
      <c r="Q287" s="1">
        <v>5.8299999999999998E-2</v>
      </c>
      <c r="R287" s="1">
        <v>7.3499999999999996E-2</v>
      </c>
      <c r="S287" s="1" t="s">
        <v>1380</v>
      </c>
      <c r="T287" s="1" t="s">
        <v>1381</v>
      </c>
    </row>
    <row r="288" spans="1:20">
      <c r="A288" s="1">
        <v>11725</v>
      </c>
      <c r="B288" s="1" t="s">
        <v>1363</v>
      </c>
      <c r="C288" s="1" t="s">
        <v>1373</v>
      </c>
      <c r="D288" s="1">
        <v>3</v>
      </c>
      <c r="E288" s="1">
        <v>5.9812060000000002</v>
      </c>
      <c r="F288" s="1">
        <v>3.9869999999999999E-8</v>
      </c>
      <c r="G288" s="1">
        <v>1</v>
      </c>
      <c r="H288" s="1">
        <v>528.32299999999998</v>
      </c>
      <c r="I288" s="1">
        <v>0</v>
      </c>
      <c r="J288" s="1" t="s">
        <v>1124</v>
      </c>
      <c r="K288" s="1">
        <v>4.7399999999999998E-2</v>
      </c>
      <c r="L288" s="1">
        <v>3.8100000000000002E-2</v>
      </c>
      <c r="M288" s="1">
        <v>6.2100000000000002E-2</v>
      </c>
      <c r="N288" s="1">
        <v>0.15840000000000001</v>
      </c>
      <c r="O288" s="1">
        <v>5.7799999999999997E-2</v>
      </c>
      <c r="P288" s="1">
        <v>3.8699999999999998E-2</v>
      </c>
      <c r="Q288" s="1">
        <v>9.7000000000000003E-3</v>
      </c>
      <c r="R288" s="1">
        <v>3.4299999999999997E-2</v>
      </c>
      <c r="S288" s="1" t="s">
        <v>1127</v>
      </c>
      <c r="T288" s="1" t="s">
        <v>1382</v>
      </c>
    </row>
    <row r="289" spans="1:20">
      <c r="A289" s="1">
        <v>11725</v>
      </c>
      <c r="B289" s="1" t="s">
        <v>1363</v>
      </c>
      <c r="C289" s="1" t="s">
        <v>1373</v>
      </c>
      <c r="D289" s="1">
        <v>3</v>
      </c>
      <c r="E289" s="1">
        <v>5.9168120000000002</v>
      </c>
      <c r="F289" s="1">
        <v>5.9079999999999997E-8</v>
      </c>
      <c r="G289" s="1">
        <v>1</v>
      </c>
      <c r="H289" s="1">
        <v>528.32600000000002</v>
      </c>
      <c r="I289" s="1">
        <v>0</v>
      </c>
      <c r="J289" s="1" t="s">
        <v>1124</v>
      </c>
      <c r="K289" s="1">
        <v>3.7900000000000003E-2</v>
      </c>
      <c r="L289" s="1">
        <v>4.7999999999999996E-3</v>
      </c>
      <c r="M289" s="1">
        <v>3.3500000000000002E-2</v>
      </c>
      <c r="N289" s="1">
        <v>0.1152</v>
      </c>
      <c r="O289" s="1">
        <v>7.2300000000000003E-2</v>
      </c>
      <c r="P289" s="1">
        <v>2.9000000000000001E-2</v>
      </c>
      <c r="Q289" s="1">
        <v>9.7000000000000003E-3</v>
      </c>
      <c r="S289" s="1" t="s">
        <v>1129</v>
      </c>
      <c r="T289" s="1" t="s">
        <v>1383</v>
      </c>
    </row>
    <row r="290" spans="1:20">
      <c r="A290" s="1">
        <v>11725</v>
      </c>
      <c r="B290" s="1" t="s">
        <v>1363</v>
      </c>
      <c r="C290" s="1" t="s">
        <v>1384</v>
      </c>
      <c r="D290" s="1">
        <v>3</v>
      </c>
      <c r="E290" s="1">
        <v>6.33439</v>
      </c>
      <c r="F290" s="1">
        <v>3.3360000000000001E-9</v>
      </c>
      <c r="G290" s="1">
        <v>1</v>
      </c>
      <c r="H290" s="1">
        <v>779.78099999999995</v>
      </c>
      <c r="I290" s="1">
        <v>0</v>
      </c>
      <c r="J290" s="1" t="s">
        <v>1385</v>
      </c>
      <c r="K290" s="1">
        <v>0.2084</v>
      </c>
      <c r="L290" s="1">
        <v>0.1094</v>
      </c>
      <c r="M290" s="1">
        <v>0.48749999999999999</v>
      </c>
      <c r="N290" s="1">
        <v>0.46560000000000001</v>
      </c>
      <c r="O290" s="1">
        <v>0.21210000000000001</v>
      </c>
      <c r="P290" s="1">
        <v>0.21779999999999999</v>
      </c>
      <c r="Q290" s="1">
        <v>2.4299999999999999E-2</v>
      </c>
      <c r="R290" s="1">
        <v>3.9199999999999999E-2</v>
      </c>
      <c r="S290" s="1" t="s">
        <v>1386</v>
      </c>
      <c r="T290" s="1" t="s">
        <v>1387</v>
      </c>
    </row>
    <row r="291" spans="1:20">
      <c r="A291" s="1">
        <v>11725</v>
      </c>
      <c r="B291" s="1" t="s">
        <v>1363</v>
      </c>
      <c r="C291" s="1" t="s">
        <v>1373</v>
      </c>
      <c r="D291" s="1">
        <v>3</v>
      </c>
      <c r="E291" s="1">
        <v>5.6516190000000002</v>
      </c>
      <c r="F291" s="1">
        <v>2.861E-7</v>
      </c>
      <c r="G291" s="1">
        <v>1</v>
      </c>
      <c r="H291" s="1">
        <v>528.32600000000002</v>
      </c>
      <c r="I291" s="1">
        <v>0</v>
      </c>
      <c r="J291" s="1" t="s">
        <v>1124</v>
      </c>
      <c r="K291" s="1">
        <v>4.2599999999999999E-2</v>
      </c>
      <c r="L291" s="1">
        <v>4.7600000000000003E-2</v>
      </c>
      <c r="M291" s="1">
        <v>0.1051</v>
      </c>
      <c r="N291" s="1">
        <v>0.13919999999999999</v>
      </c>
      <c r="O291" s="1">
        <v>9.64E-2</v>
      </c>
      <c r="P291" s="1">
        <v>0.121</v>
      </c>
      <c r="R291" s="1">
        <v>3.9199999999999999E-2</v>
      </c>
      <c r="S291" s="1" t="s">
        <v>1134</v>
      </c>
      <c r="T291" s="1" t="s">
        <v>1388</v>
      </c>
    </row>
    <row r="292" spans="1:20">
      <c r="A292" s="1">
        <v>11725</v>
      </c>
      <c r="B292" s="1" t="s">
        <v>1363</v>
      </c>
      <c r="C292" s="1" t="s">
        <v>1379</v>
      </c>
      <c r="D292" s="1">
        <v>3</v>
      </c>
      <c r="E292" s="1">
        <v>5.84816</v>
      </c>
      <c r="F292" s="1">
        <v>7.7040000000000007E-8</v>
      </c>
      <c r="G292" s="1">
        <v>1</v>
      </c>
      <c r="H292" s="1">
        <v>733.423</v>
      </c>
      <c r="I292" s="1">
        <v>0</v>
      </c>
      <c r="J292" s="1" t="s">
        <v>994</v>
      </c>
      <c r="K292" s="1">
        <v>8.5300000000000001E-2</v>
      </c>
      <c r="L292" s="1">
        <v>5.7099999999999998E-2</v>
      </c>
      <c r="M292" s="1">
        <v>0.15770000000000001</v>
      </c>
      <c r="N292" s="1">
        <v>0.13919999999999999</v>
      </c>
      <c r="O292" s="1">
        <v>0.13980000000000001</v>
      </c>
      <c r="P292" s="1">
        <v>0.184</v>
      </c>
      <c r="Q292" s="1">
        <v>0.1507</v>
      </c>
      <c r="R292" s="1">
        <v>0.1226</v>
      </c>
      <c r="S292" s="1" t="s">
        <v>1389</v>
      </c>
      <c r="T292" s="1" t="s">
        <v>1390</v>
      </c>
    </row>
    <row r="293" spans="1:20">
      <c r="A293" s="1">
        <v>11725</v>
      </c>
      <c r="B293" s="1" t="s">
        <v>1363</v>
      </c>
      <c r="C293" s="1" t="s">
        <v>1384</v>
      </c>
      <c r="D293" s="1">
        <v>3</v>
      </c>
      <c r="E293" s="1">
        <v>5.9972570000000003</v>
      </c>
      <c r="F293" s="1">
        <v>2.9099999999999999E-8</v>
      </c>
      <c r="G293" s="1">
        <v>1</v>
      </c>
      <c r="H293" s="1">
        <v>779.77499999999998</v>
      </c>
      <c r="I293" s="1">
        <v>0</v>
      </c>
      <c r="J293" s="1" t="s">
        <v>1385</v>
      </c>
      <c r="K293" s="1">
        <v>0.1658</v>
      </c>
      <c r="L293" s="1">
        <v>0.14269999999999999</v>
      </c>
      <c r="M293" s="1">
        <v>0.27239999999999998</v>
      </c>
      <c r="N293" s="1">
        <v>0.56640000000000001</v>
      </c>
      <c r="O293" s="1">
        <v>0.17349999999999999</v>
      </c>
      <c r="P293" s="1">
        <v>0.17910000000000001</v>
      </c>
      <c r="Q293" s="1">
        <v>2.92E-2</v>
      </c>
      <c r="R293" s="1">
        <v>3.9199999999999999E-2</v>
      </c>
      <c r="S293" s="1" t="s">
        <v>1391</v>
      </c>
      <c r="T293" s="1" t="s">
        <v>1392</v>
      </c>
    </row>
    <row r="294" spans="1:20">
      <c r="A294" s="1">
        <v>11725</v>
      </c>
      <c r="B294" s="1" t="s">
        <v>1363</v>
      </c>
      <c r="C294" s="1" t="s">
        <v>1379</v>
      </c>
      <c r="D294" s="1">
        <v>3</v>
      </c>
      <c r="E294" s="1">
        <v>6.1539460000000004</v>
      </c>
      <c r="F294" s="1">
        <v>1.171E-8</v>
      </c>
      <c r="G294" s="1">
        <v>1</v>
      </c>
      <c r="H294" s="1">
        <v>733.41600000000005</v>
      </c>
      <c r="I294" s="1">
        <v>0</v>
      </c>
      <c r="J294" s="1" t="s">
        <v>994</v>
      </c>
      <c r="K294" s="1">
        <v>0.1421</v>
      </c>
      <c r="L294" s="1">
        <v>8.09E-2</v>
      </c>
      <c r="M294" s="1">
        <v>0.1051</v>
      </c>
      <c r="N294" s="1">
        <v>0.2016</v>
      </c>
      <c r="O294" s="1">
        <v>9.64E-2</v>
      </c>
      <c r="P294" s="1">
        <v>8.7099999999999997E-2</v>
      </c>
      <c r="Q294" s="1">
        <v>2.4299999999999999E-2</v>
      </c>
      <c r="R294" s="1">
        <v>5.3900000000000003E-2</v>
      </c>
      <c r="S294" s="1" t="s">
        <v>1393</v>
      </c>
      <c r="T294" s="1" t="s">
        <v>1394</v>
      </c>
    </row>
    <row r="295" spans="1:20">
      <c r="A295" s="1">
        <v>11725</v>
      </c>
      <c r="B295" s="1" t="s">
        <v>1363</v>
      </c>
      <c r="C295" s="1" t="s">
        <v>1373</v>
      </c>
      <c r="D295" s="1">
        <v>3</v>
      </c>
      <c r="E295" s="1">
        <v>5.3132929999999998</v>
      </c>
      <c r="F295" s="1">
        <v>1.9379999999999999E-6</v>
      </c>
      <c r="G295" s="1">
        <v>1</v>
      </c>
      <c r="H295" s="1">
        <v>528.32799999999997</v>
      </c>
      <c r="I295" s="1">
        <v>0</v>
      </c>
      <c r="J295" s="1" t="s">
        <v>1124</v>
      </c>
      <c r="K295" s="1">
        <v>0.1326</v>
      </c>
      <c r="L295" s="1">
        <v>3.8100000000000002E-2</v>
      </c>
      <c r="M295" s="1">
        <v>9.5600000000000004E-2</v>
      </c>
      <c r="N295" s="1">
        <v>7.6799999999999993E-2</v>
      </c>
      <c r="O295" s="1">
        <v>5.7799999999999997E-2</v>
      </c>
      <c r="P295" s="1">
        <v>8.2299999999999998E-2</v>
      </c>
      <c r="Q295" s="1">
        <v>1.46E-2</v>
      </c>
      <c r="R295" s="1">
        <v>1.9599999999999999E-2</v>
      </c>
      <c r="S295" s="1" t="s">
        <v>1139</v>
      </c>
      <c r="T295" s="1" t="s">
        <v>1395</v>
      </c>
    </row>
    <row r="296" spans="1:20">
      <c r="A296" s="1">
        <v>11725</v>
      </c>
      <c r="B296" s="1" t="s">
        <v>1363</v>
      </c>
      <c r="C296" s="1" t="s">
        <v>1379</v>
      </c>
      <c r="D296" s="1">
        <v>3</v>
      </c>
      <c r="E296" s="1">
        <v>5.4164339999999997</v>
      </c>
      <c r="F296" s="1">
        <v>9.4239999999999997E-7</v>
      </c>
      <c r="G296" s="1">
        <v>1</v>
      </c>
      <c r="H296" s="1">
        <v>733.41200000000003</v>
      </c>
      <c r="I296" s="1">
        <v>0</v>
      </c>
      <c r="J296" s="1" t="s">
        <v>994</v>
      </c>
      <c r="K296" s="1">
        <v>8.0500000000000002E-2</v>
      </c>
      <c r="L296" s="1">
        <v>9.9900000000000003E-2</v>
      </c>
      <c r="M296" s="1">
        <v>0.1051</v>
      </c>
      <c r="N296" s="1">
        <v>9.1200000000000003E-2</v>
      </c>
      <c r="O296" s="1">
        <v>7.7100000000000002E-2</v>
      </c>
      <c r="P296" s="1">
        <v>5.8099999999999999E-2</v>
      </c>
      <c r="Q296" s="1">
        <v>1.9400000000000001E-2</v>
      </c>
      <c r="R296" s="1">
        <v>3.4299999999999997E-2</v>
      </c>
      <c r="S296" s="1" t="s">
        <v>1396</v>
      </c>
      <c r="T296" s="1" t="s">
        <v>1397</v>
      </c>
    </row>
    <row r="297" spans="1:20">
      <c r="A297" s="1">
        <v>11725</v>
      </c>
      <c r="B297" s="1" t="s">
        <v>1363</v>
      </c>
      <c r="C297" s="1" t="s">
        <v>1384</v>
      </c>
      <c r="D297" s="1">
        <v>4</v>
      </c>
      <c r="E297" s="1">
        <v>5.4549519999999996</v>
      </c>
      <c r="F297" s="1">
        <v>7.103E-7</v>
      </c>
      <c r="G297" s="1">
        <v>1</v>
      </c>
      <c r="H297" s="1">
        <v>585.09500000000003</v>
      </c>
      <c r="I297" s="1">
        <v>0</v>
      </c>
      <c r="J297" s="1" t="s">
        <v>1385</v>
      </c>
      <c r="K297" s="1">
        <v>6.1600000000000002E-2</v>
      </c>
      <c r="L297" s="1">
        <v>3.3300000000000003E-2</v>
      </c>
      <c r="M297" s="1">
        <v>0.33929999999999999</v>
      </c>
      <c r="N297" s="1">
        <v>0.4032</v>
      </c>
      <c r="O297" s="1">
        <v>0.13980000000000001</v>
      </c>
      <c r="P297" s="1">
        <v>8.2299999999999998E-2</v>
      </c>
      <c r="Q297" s="1">
        <v>9.7000000000000003E-3</v>
      </c>
      <c r="R297" s="1">
        <v>2.4500000000000001E-2</v>
      </c>
      <c r="S297" s="1" t="s">
        <v>1398</v>
      </c>
      <c r="T297" s="1" t="s">
        <v>1399</v>
      </c>
    </row>
    <row r="298" spans="1:20">
      <c r="A298" s="1">
        <v>11725</v>
      </c>
      <c r="B298" s="1" t="s">
        <v>1363</v>
      </c>
      <c r="C298" s="1" t="s">
        <v>1400</v>
      </c>
      <c r="D298" s="1">
        <v>3</v>
      </c>
      <c r="E298" s="1">
        <v>5.5081379999999998</v>
      </c>
      <c r="F298" s="1">
        <v>3.0829999999999997E-7</v>
      </c>
      <c r="G298" s="1">
        <v>1</v>
      </c>
      <c r="H298" s="1">
        <v>848.20600000000002</v>
      </c>
      <c r="I298" s="1">
        <v>1</v>
      </c>
      <c r="J298" s="1" t="s">
        <v>1401</v>
      </c>
      <c r="K298" s="1">
        <v>0.31740000000000002</v>
      </c>
      <c r="L298" s="1">
        <v>0.1142</v>
      </c>
      <c r="M298" s="1">
        <v>0.2581</v>
      </c>
      <c r="N298" s="1">
        <v>0.23039999999999999</v>
      </c>
      <c r="O298" s="1">
        <v>0.21690000000000001</v>
      </c>
      <c r="P298" s="1">
        <v>0.1452</v>
      </c>
      <c r="R298" s="1">
        <v>5.8799999999999998E-2</v>
      </c>
      <c r="S298" s="1" t="s">
        <v>1402</v>
      </c>
      <c r="T298" s="1" t="s">
        <v>1403</v>
      </c>
    </row>
    <row r="299" spans="1:20">
      <c r="A299" s="1">
        <v>11725</v>
      </c>
      <c r="B299" s="1" t="s">
        <v>1404</v>
      </c>
      <c r="C299" s="1" t="s">
        <v>1405</v>
      </c>
      <c r="D299" s="1">
        <v>2</v>
      </c>
      <c r="E299" s="1">
        <v>8.8345319999999994</v>
      </c>
      <c r="F299" s="1">
        <v>1.6590000000000002E-17</v>
      </c>
      <c r="G299" s="1">
        <v>1</v>
      </c>
      <c r="H299" s="1">
        <v>798.91899999999998</v>
      </c>
      <c r="I299" s="1">
        <v>0</v>
      </c>
      <c r="J299" s="1" t="s">
        <v>1406</v>
      </c>
      <c r="K299" s="1">
        <v>0.38369999999999999</v>
      </c>
      <c r="L299" s="1">
        <v>0.1047</v>
      </c>
      <c r="M299" s="1">
        <v>0.19589999999999999</v>
      </c>
      <c r="N299" s="1">
        <v>0.24</v>
      </c>
      <c r="O299" s="1">
        <v>0.27</v>
      </c>
      <c r="P299" s="1">
        <v>0.24690000000000001</v>
      </c>
      <c r="Q299" s="1">
        <v>0.32090000000000002</v>
      </c>
      <c r="R299" s="1">
        <v>0.74029999999999996</v>
      </c>
      <c r="S299" s="1" t="s">
        <v>1407</v>
      </c>
      <c r="T299" s="1" t="s">
        <v>1408</v>
      </c>
    </row>
    <row r="300" spans="1:20">
      <c r="A300" s="1">
        <v>11725</v>
      </c>
      <c r="B300" s="1" t="s">
        <v>1404</v>
      </c>
      <c r="C300" s="1" t="s">
        <v>1405</v>
      </c>
      <c r="D300" s="1">
        <v>2</v>
      </c>
      <c r="E300" s="1">
        <v>8.3735490000000006</v>
      </c>
      <c r="F300" s="1">
        <v>8.6660000000000002E-16</v>
      </c>
      <c r="G300" s="1">
        <v>1</v>
      </c>
      <c r="H300" s="1">
        <v>798.90099999999995</v>
      </c>
      <c r="I300" s="1">
        <v>0</v>
      </c>
      <c r="J300" s="1" t="s">
        <v>1406</v>
      </c>
      <c r="K300" s="1">
        <v>0.4879</v>
      </c>
      <c r="L300" s="1">
        <v>0.3236</v>
      </c>
      <c r="M300" s="1">
        <v>0.32969999999999999</v>
      </c>
      <c r="N300" s="1">
        <v>0.48480000000000001</v>
      </c>
      <c r="O300" s="1">
        <v>0.41460000000000002</v>
      </c>
      <c r="P300" s="1">
        <v>0.30980000000000002</v>
      </c>
      <c r="Q300" s="1">
        <v>0.51529999999999998</v>
      </c>
      <c r="R300" s="1">
        <v>1.1716</v>
      </c>
      <c r="S300" s="1" t="s">
        <v>1409</v>
      </c>
      <c r="T300" s="1" t="s">
        <v>1410</v>
      </c>
    </row>
    <row r="301" spans="1:20">
      <c r="A301" s="1">
        <v>11725</v>
      </c>
      <c r="B301" s="1" t="s">
        <v>1404</v>
      </c>
      <c r="C301" s="1" t="s">
        <v>1411</v>
      </c>
      <c r="D301" s="1">
        <v>2</v>
      </c>
      <c r="E301" s="1">
        <v>5.9311030000000002</v>
      </c>
      <c r="F301" s="1">
        <v>5.1149999999999998E-8</v>
      </c>
      <c r="G301" s="1">
        <v>1</v>
      </c>
      <c r="H301" s="1">
        <v>681.89400000000001</v>
      </c>
      <c r="I301" s="1">
        <v>0</v>
      </c>
      <c r="J301" s="1" t="s">
        <v>717</v>
      </c>
      <c r="K301" s="1">
        <v>0.90010000000000001</v>
      </c>
      <c r="L301" s="1">
        <v>0.76129999999999998</v>
      </c>
      <c r="M301" s="1">
        <v>0.61650000000000005</v>
      </c>
      <c r="N301" s="1">
        <v>0.51359999999999995</v>
      </c>
      <c r="O301" s="1">
        <v>0.67969999999999997</v>
      </c>
      <c r="P301" s="1">
        <v>0.47439999999999999</v>
      </c>
      <c r="Q301" s="1">
        <v>0.9577</v>
      </c>
      <c r="R301" s="1">
        <v>1.7256</v>
      </c>
      <c r="S301" s="1" t="s">
        <v>1412</v>
      </c>
      <c r="T301" s="1" t="s">
        <v>1413</v>
      </c>
    </row>
    <row r="302" spans="1:20">
      <c r="A302" s="1">
        <v>11725</v>
      </c>
      <c r="B302" s="1" t="s">
        <v>1404</v>
      </c>
      <c r="C302" s="1" t="s">
        <v>1411</v>
      </c>
      <c r="D302" s="1">
        <v>3</v>
      </c>
      <c r="E302" s="1">
        <v>7.5804669999999996</v>
      </c>
      <c r="F302" s="1">
        <v>5.8529999999999994E-13</v>
      </c>
      <c r="G302" s="1">
        <v>1</v>
      </c>
      <c r="H302" s="1">
        <v>454.93700000000001</v>
      </c>
      <c r="I302" s="1">
        <v>0</v>
      </c>
      <c r="J302" s="1" t="s">
        <v>717</v>
      </c>
      <c r="K302" s="1">
        <v>9.9500000000000005E-2</v>
      </c>
      <c r="L302" s="1">
        <v>6.1899999999999997E-2</v>
      </c>
      <c r="M302" s="1">
        <v>9.5600000000000004E-2</v>
      </c>
      <c r="N302" s="1">
        <v>5.28E-2</v>
      </c>
      <c r="O302" s="1">
        <v>7.7100000000000002E-2</v>
      </c>
      <c r="P302" s="1">
        <v>6.2899999999999998E-2</v>
      </c>
      <c r="Q302" s="1">
        <v>9.7199999999999995E-2</v>
      </c>
      <c r="R302" s="1">
        <v>0.2843</v>
      </c>
      <c r="S302" s="1" t="s">
        <v>1414</v>
      </c>
      <c r="T302" s="1" t="s">
        <v>1415</v>
      </c>
    </row>
    <row r="303" spans="1:20">
      <c r="A303" s="1">
        <v>11725</v>
      </c>
      <c r="B303" s="1" t="s">
        <v>1404</v>
      </c>
      <c r="C303" s="1" t="s">
        <v>1411</v>
      </c>
      <c r="D303" s="1">
        <v>2</v>
      </c>
      <c r="E303" s="1">
        <v>5.5946100000000003</v>
      </c>
      <c r="F303" s="1">
        <v>3.7589999999999997E-7</v>
      </c>
      <c r="G303" s="1">
        <v>1</v>
      </c>
      <c r="H303" s="1">
        <v>681.89200000000005</v>
      </c>
      <c r="I303" s="1">
        <v>0</v>
      </c>
      <c r="J303" s="1" t="s">
        <v>717</v>
      </c>
      <c r="K303" s="1">
        <v>0.41689999999999999</v>
      </c>
      <c r="L303" s="1">
        <v>0.37109999999999999</v>
      </c>
      <c r="M303" s="1">
        <v>0.33929999999999999</v>
      </c>
      <c r="N303" s="1">
        <v>0.33600000000000002</v>
      </c>
      <c r="O303" s="1">
        <v>0.48209999999999997</v>
      </c>
      <c r="P303" s="1">
        <v>0.34860000000000002</v>
      </c>
      <c r="Q303" s="1">
        <v>0.62229999999999996</v>
      </c>
      <c r="R303" s="1">
        <v>0.73529999999999995</v>
      </c>
      <c r="S303" s="1" t="s">
        <v>1416</v>
      </c>
      <c r="T303" s="1" t="s">
        <v>1417</v>
      </c>
    </row>
    <row r="304" spans="1:20">
      <c r="A304" s="1">
        <v>11725</v>
      </c>
      <c r="B304" s="1" t="s">
        <v>1404</v>
      </c>
      <c r="C304" s="1" t="s">
        <v>1405</v>
      </c>
      <c r="D304" s="1">
        <v>2</v>
      </c>
      <c r="E304" s="1">
        <v>7.864166</v>
      </c>
      <c r="F304" s="1">
        <v>4.83E-14</v>
      </c>
      <c r="G304" s="1">
        <v>1</v>
      </c>
      <c r="H304" s="1">
        <v>798.89800000000002</v>
      </c>
      <c r="I304" s="1">
        <v>0</v>
      </c>
      <c r="J304" s="1" t="s">
        <v>1406</v>
      </c>
      <c r="K304" s="1">
        <v>0.24629999999999999</v>
      </c>
      <c r="L304" s="1">
        <v>5.7099999999999998E-2</v>
      </c>
      <c r="M304" s="1">
        <v>0.22939999999999999</v>
      </c>
      <c r="N304" s="1">
        <v>0.25919999999999999</v>
      </c>
      <c r="O304" s="1">
        <v>0.1784</v>
      </c>
      <c r="P304" s="1">
        <v>0.1646</v>
      </c>
      <c r="Q304" s="1">
        <v>0.24310000000000001</v>
      </c>
      <c r="R304" s="1">
        <v>0.52449999999999997</v>
      </c>
      <c r="S304" s="1" t="s">
        <v>1418</v>
      </c>
      <c r="T304" s="1" t="s">
        <v>1419</v>
      </c>
    </row>
    <row r="305" spans="1:20">
      <c r="A305" s="1">
        <v>11725</v>
      </c>
      <c r="B305" s="1" t="s">
        <v>1404</v>
      </c>
      <c r="C305" s="1" t="s">
        <v>1420</v>
      </c>
      <c r="D305" s="1">
        <v>3</v>
      </c>
      <c r="E305" s="1">
        <v>6.860487</v>
      </c>
      <c r="F305" s="1">
        <v>1.064E-10</v>
      </c>
      <c r="G305" s="1">
        <v>1</v>
      </c>
      <c r="H305" s="1">
        <v>725.08500000000004</v>
      </c>
      <c r="I305" s="1">
        <v>0</v>
      </c>
      <c r="J305" s="1" t="s">
        <v>1421</v>
      </c>
      <c r="K305" s="1">
        <v>4.7399999999999998E-2</v>
      </c>
      <c r="L305" s="1">
        <v>4.7999999999999996E-3</v>
      </c>
      <c r="M305" s="1">
        <v>9.5999999999999992E-3</v>
      </c>
      <c r="N305" s="1">
        <v>2.4E-2</v>
      </c>
      <c r="O305" s="1">
        <v>4.82E-2</v>
      </c>
      <c r="P305" s="1">
        <v>4.36E-2</v>
      </c>
      <c r="Q305" s="1">
        <v>1.9400000000000001E-2</v>
      </c>
      <c r="R305" s="1">
        <v>0.76480000000000004</v>
      </c>
      <c r="S305" s="1" t="s">
        <v>1422</v>
      </c>
      <c r="T305" s="1" t="s">
        <v>1423</v>
      </c>
    </row>
    <row r="306" spans="1:20">
      <c r="A306" s="1">
        <v>11725</v>
      </c>
      <c r="B306" s="1" t="s">
        <v>1404</v>
      </c>
      <c r="C306" s="1" t="s">
        <v>1424</v>
      </c>
      <c r="D306" s="1">
        <v>3</v>
      </c>
      <c r="E306" s="1">
        <v>8.0540009999999995</v>
      </c>
      <c r="F306" s="1">
        <v>1.9630000000000001E-14</v>
      </c>
      <c r="G306" s="1">
        <v>1</v>
      </c>
      <c r="H306" s="1">
        <v>584.96299999999997</v>
      </c>
      <c r="I306" s="1">
        <v>1</v>
      </c>
      <c r="J306" s="1" t="s">
        <v>1120</v>
      </c>
      <c r="K306" s="1">
        <v>0.13739999999999999</v>
      </c>
      <c r="L306" s="1">
        <v>0.1618</v>
      </c>
      <c r="M306" s="1">
        <v>0.1195</v>
      </c>
      <c r="N306" s="1">
        <v>0.1104</v>
      </c>
      <c r="O306" s="1">
        <v>0.13020000000000001</v>
      </c>
      <c r="P306" s="1">
        <v>7.7499999999999999E-2</v>
      </c>
      <c r="Q306" s="1">
        <v>0.1799</v>
      </c>
      <c r="R306" s="1">
        <v>0.3775</v>
      </c>
      <c r="S306" s="1" t="s">
        <v>1425</v>
      </c>
      <c r="T306" s="1" t="s">
        <v>1426</v>
      </c>
    </row>
    <row r="307" spans="1:20">
      <c r="A307" s="1">
        <v>11725</v>
      </c>
      <c r="B307" s="1" t="s">
        <v>1404</v>
      </c>
      <c r="C307" s="1" t="s">
        <v>1427</v>
      </c>
      <c r="D307" s="1">
        <v>3</v>
      </c>
      <c r="E307" s="1">
        <v>6.4054580000000003</v>
      </c>
      <c r="F307" s="1">
        <v>2.4739999999999999E-9</v>
      </c>
      <c r="G307" s="1">
        <v>1</v>
      </c>
      <c r="H307" s="1">
        <v>527.99300000000005</v>
      </c>
      <c r="I307" s="1">
        <v>0</v>
      </c>
      <c r="J307" s="1" t="s">
        <v>1124</v>
      </c>
      <c r="K307" s="1">
        <v>5.6800000000000003E-2</v>
      </c>
      <c r="L307" s="1">
        <v>9.5200000000000007E-2</v>
      </c>
      <c r="M307" s="1">
        <v>8.5999999999999993E-2</v>
      </c>
      <c r="N307" s="1">
        <v>6.7199999999999996E-2</v>
      </c>
      <c r="O307" s="1">
        <v>9.1600000000000001E-2</v>
      </c>
      <c r="P307" s="1">
        <v>3.8699999999999998E-2</v>
      </c>
      <c r="Q307" s="1">
        <v>7.2900000000000006E-2</v>
      </c>
      <c r="R307" s="1">
        <v>0.14219999999999999</v>
      </c>
      <c r="S307" s="1" t="s">
        <v>1428</v>
      </c>
      <c r="T307" s="1" t="s">
        <v>1429</v>
      </c>
    </row>
    <row r="308" spans="1:20">
      <c r="A308" s="1">
        <v>11725</v>
      </c>
      <c r="B308" s="1" t="s">
        <v>1404</v>
      </c>
      <c r="C308" s="1" t="s">
        <v>1427</v>
      </c>
      <c r="D308" s="1">
        <v>2</v>
      </c>
      <c r="E308" s="1">
        <v>5.0234800000000002</v>
      </c>
      <c r="F308" s="1">
        <v>8.3729999999999993E-6</v>
      </c>
      <c r="G308" s="1">
        <v>1</v>
      </c>
      <c r="H308" s="1">
        <v>791.48099999999999</v>
      </c>
      <c r="I308" s="1">
        <v>0</v>
      </c>
      <c r="J308" s="1" t="s">
        <v>1124</v>
      </c>
      <c r="K308" s="1">
        <v>0.47370000000000001</v>
      </c>
      <c r="L308" s="1">
        <v>0.2379</v>
      </c>
      <c r="M308" s="1">
        <v>0.20069999999999999</v>
      </c>
      <c r="N308" s="1">
        <v>0.22559999999999999</v>
      </c>
      <c r="O308" s="1">
        <v>0.2555</v>
      </c>
      <c r="P308" s="1">
        <v>0.30499999999999999</v>
      </c>
      <c r="Q308" s="1">
        <v>0.43269999999999997</v>
      </c>
      <c r="R308" s="1">
        <v>1.1274999999999999</v>
      </c>
      <c r="S308" s="1" t="s">
        <v>1430</v>
      </c>
      <c r="T308" s="1" t="s">
        <v>1431</v>
      </c>
    </row>
    <row r="309" spans="1:20">
      <c r="A309" s="1">
        <v>11725</v>
      </c>
      <c r="B309" s="1" t="s">
        <v>1404</v>
      </c>
      <c r="C309" s="1" t="s">
        <v>1411</v>
      </c>
      <c r="D309" s="1">
        <v>3</v>
      </c>
      <c r="E309" s="1">
        <v>6.4287039999999998</v>
      </c>
      <c r="F309" s="1">
        <v>2.1880000000000003E-9</v>
      </c>
      <c r="G309" s="1">
        <v>1</v>
      </c>
      <c r="H309" s="1">
        <v>454.935</v>
      </c>
      <c r="I309" s="1">
        <v>0</v>
      </c>
      <c r="J309" s="1" t="s">
        <v>717</v>
      </c>
      <c r="K309" s="1">
        <v>7.5800000000000006E-2</v>
      </c>
      <c r="L309" s="1">
        <v>3.3300000000000003E-2</v>
      </c>
      <c r="M309" s="1">
        <v>6.2100000000000002E-2</v>
      </c>
      <c r="N309" s="1">
        <v>7.1999999999999995E-2</v>
      </c>
      <c r="O309" s="1">
        <v>6.7500000000000004E-2</v>
      </c>
      <c r="P309" s="1">
        <v>1.9400000000000001E-2</v>
      </c>
      <c r="Q309" s="1">
        <v>7.2900000000000006E-2</v>
      </c>
      <c r="R309" s="1">
        <v>9.8000000000000004E-2</v>
      </c>
      <c r="S309" s="1" t="s">
        <v>1432</v>
      </c>
      <c r="T309" s="1" t="s">
        <v>1433</v>
      </c>
    </row>
    <row r="310" spans="1:20">
      <c r="A310" s="1">
        <v>11725</v>
      </c>
      <c r="B310" s="1" t="s">
        <v>1404</v>
      </c>
      <c r="C310" s="1" t="s">
        <v>1424</v>
      </c>
      <c r="D310" s="1">
        <v>2</v>
      </c>
      <c r="E310" s="1">
        <v>6.1781059999999997</v>
      </c>
      <c r="F310" s="1">
        <v>1.46E-8</v>
      </c>
      <c r="G310" s="1">
        <v>1</v>
      </c>
      <c r="H310" s="1">
        <v>876.93499999999995</v>
      </c>
      <c r="I310" s="1">
        <v>1</v>
      </c>
      <c r="J310" s="1" t="s">
        <v>1120</v>
      </c>
      <c r="K310" s="1">
        <v>6.6299999999999998E-2</v>
      </c>
      <c r="L310" s="1">
        <v>1.43E-2</v>
      </c>
      <c r="M310" s="1">
        <v>3.8199999999999998E-2</v>
      </c>
      <c r="N310" s="1">
        <v>2.4E-2</v>
      </c>
      <c r="O310" s="1">
        <v>7.2300000000000003E-2</v>
      </c>
      <c r="P310" s="1">
        <v>4.36E-2</v>
      </c>
      <c r="Q310" s="1">
        <v>3.4000000000000002E-2</v>
      </c>
      <c r="R310" s="1">
        <v>0.16669999999999999</v>
      </c>
      <c r="S310" s="1" t="s">
        <v>1434</v>
      </c>
      <c r="T310" s="1" t="s">
        <v>1435</v>
      </c>
    </row>
    <row r="311" spans="1:20">
      <c r="A311" s="1">
        <v>11725</v>
      </c>
      <c r="B311" s="1" t="s">
        <v>1404</v>
      </c>
      <c r="C311" s="1" t="s">
        <v>1405</v>
      </c>
      <c r="D311" s="1">
        <v>2</v>
      </c>
      <c r="E311" s="1">
        <v>7.334816</v>
      </c>
      <c r="F311" s="1">
        <v>3.663E-12</v>
      </c>
      <c r="G311" s="1">
        <v>1</v>
      </c>
      <c r="H311" s="1">
        <v>798.91300000000001</v>
      </c>
      <c r="I311" s="1">
        <v>0</v>
      </c>
      <c r="J311" s="1" t="s">
        <v>1406</v>
      </c>
      <c r="K311" s="1">
        <v>0.1042</v>
      </c>
      <c r="L311" s="1">
        <v>3.8100000000000002E-2</v>
      </c>
      <c r="M311" s="1">
        <v>0.1099</v>
      </c>
      <c r="N311" s="1">
        <v>0.14879999999999999</v>
      </c>
      <c r="O311" s="1">
        <v>0.12529999999999999</v>
      </c>
      <c r="P311" s="1">
        <v>6.7799999999999999E-2</v>
      </c>
      <c r="Q311" s="1">
        <v>0.1799</v>
      </c>
      <c r="R311" s="1">
        <v>0.43630000000000002</v>
      </c>
      <c r="S311" s="1" t="s">
        <v>1436</v>
      </c>
      <c r="T311" s="1" t="s">
        <v>1437</v>
      </c>
    </row>
    <row r="312" spans="1:20">
      <c r="A312" s="1">
        <v>11725</v>
      </c>
      <c r="B312" s="1" t="s">
        <v>1404</v>
      </c>
      <c r="C312" s="1" t="s">
        <v>1424</v>
      </c>
      <c r="D312" s="1">
        <v>3</v>
      </c>
      <c r="E312" s="1">
        <v>6.8642159999999999</v>
      </c>
      <c r="F312" s="1">
        <v>1.6379999999999999E-10</v>
      </c>
      <c r="G312" s="1">
        <v>1</v>
      </c>
      <c r="H312" s="1">
        <v>584.96400000000006</v>
      </c>
      <c r="I312" s="1">
        <v>1</v>
      </c>
      <c r="J312" s="1" t="s">
        <v>1120</v>
      </c>
      <c r="K312" s="1">
        <v>0.109</v>
      </c>
      <c r="L312" s="1">
        <v>4.2799999999999998E-2</v>
      </c>
      <c r="M312" s="1">
        <v>5.7299999999999997E-2</v>
      </c>
      <c r="N312" s="1">
        <v>2.8799999999999999E-2</v>
      </c>
      <c r="O312" s="1">
        <v>4.82E-2</v>
      </c>
      <c r="P312" s="1">
        <v>4.36E-2</v>
      </c>
      <c r="Q312" s="1">
        <v>7.7799999999999994E-2</v>
      </c>
      <c r="R312" s="1">
        <v>0.152</v>
      </c>
      <c r="S312" s="1" t="s">
        <v>1438</v>
      </c>
      <c r="T312" s="1" t="s">
        <v>1439</v>
      </c>
    </row>
    <row r="313" spans="1:20">
      <c r="A313" s="1">
        <v>11725</v>
      </c>
      <c r="B313" s="1" t="s">
        <v>1404</v>
      </c>
      <c r="C313" s="1" t="s">
        <v>1427</v>
      </c>
      <c r="D313" s="1">
        <v>3</v>
      </c>
      <c r="E313" s="1">
        <v>5.782883</v>
      </c>
      <c r="F313" s="1">
        <v>1.212E-7</v>
      </c>
      <c r="G313" s="1">
        <v>1</v>
      </c>
      <c r="H313" s="1">
        <v>527.98900000000003</v>
      </c>
      <c r="I313" s="1">
        <v>0</v>
      </c>
      <c r="J313" s="1" t="s">
        <v>1124</v>
      </c>
      <c r="K313" s="1">
        <v>2.3699999999999999E-2</v>
      </c>
      <c r="L313" s="1">
        <v>4.7600000000000003E-2</v>
      </c>
      <c r="M313" s="1">
        <v>4.7800000000000002E-2</v>
      </c>
      <c r="N313" s="1">
        <v>2.8799999999999999E-2</v>
      </c>
      <c r="O313" s="1">
        <v>5.7799999999999997E-2</v>
      </c>
      <c r="P313" s="1">
        <v>5.33E-2</v>
      </c>
      <c r="Q313" s="1">
        <v>3.8899999999999997E-2</v>
      </c>
      <c r="R313" s="1">
        <v>0.1618</v>
      </c>
      <c r="S313" s="1" t="s">
        <v>1440</v>
      </c>
      <c r="T313" s="1" t="s">
        <v>1441</v>
      </c>
    </row>
    <row r="314" spans="1:20">
      <c r="A314" s="1">
        <v>11725</v>
      </c>
      <c r="B314" s="1" t="s">
        <v>1404</v>
      </c>
      <c r="C314" s="1" t="s">
        <v>1411</v>
      </c>
      <c r="D314" s="1">
        <v>3</v>
      </c>
      <c r="E314" s="1">
        <v>5.9239819999999996</v>
      </c>
      <c r="F314" s="1">
        <v>5.3419999999999998E-8</v>
      </c>
      <c r="G314" s="1">
        <v>1</v>
      </c>
      <c r="H314" s="1">
        <v>454.935</v>
      </c>
      <c r="I314" s="1">
        <v>0</v>
      </c>
      <c r="J314" s="1" t="s">
        <v>717</v>
      </c>
      <c r="K314" s="1">
        <v>7.5800000000000006E-2</v>
      </c>
      <c r="L314" s="1">
        <v>7.1400000000000005E-2</v>
      </c>
      <c r="M314" s="1">
        <v>3.3500000000000002E-2</v>
      </c>
      <c r="N314" s="1">
        <v>2.4E-2</v>
      </c>
      <c r="O314" s="1">
        <v>2.41E-2</v>
      </c>
      <c r="P314" s="1">
        <v>3.8699999999999998E-2</v>
      </c>
      <c r="Q314" s="1">
        <v>9.7199999999999995E-2</v>
      </c>
      <c r="R314" s="1">
        <v>7.3499999999999996E-2</v>
      </c>
      <c r="S314" s="1" t="s">
        <v>1442</v>
      </c>
      <c r="T314" s="1" t="s">
        <v>1443</v>
      </c>
    </row>
    <row r="315" spans="1:20">
      <c r="A315" s="1">
        <v>11725</v>
      </c>
      <c r="B315" s="1" t="s">
        <v>1444</v>
      </c>
      <c r="C315" s="1" t="s">
        <v>1445</v>
      </c>
      <c r="D315" s="1">
        <v>3</v>
      </c>
      <c r="E315" s="1">
        <v>7.9439820000000001</v>
      </c>
      <c r="F315" s="1">
        <v>4.2099999999999999E-14</v>
      </c>
      <c r="G315" s="1">
        <v>1</v>
      </c>
      <c r="H315" s="1">
        <v>534</v>
      </c>
      <c r="I315" s="1">
        <v>0</v>
      </c>
      <c r="J315" s="1" t="s">
        <v>1124</v>
      </c>
      <c r="K315" s="1">
        <v>0.27950000000000003</v>
      </c>
      <c r="L315" s="1">
        <v>0.30930000000000002</v>
      </c>
      <c r="M315" s="1">
        <v>8.1199999999999994E-2</v>
      </c>
      <c r="N315" s="1">
        <v>0.216</v>
      </c>
      <c r="O315" s="1">
        <v>0.20730000000000001</v>
      </c>
      <c r="P315" s="1">
        <v>0.1646</v>
      </c>
      <c r="Q315" s="1">
        <v>0.30630000000000002</v>
      </c>
      <c r="R315" s="1">
        <v>0.63239999999999996</v>
      </c>
      <c r="S315" s="1" t="s">
        <v>1446</v>
      </c>
      <c r="T315" s="1" t="s">
        <v>1447</v>
      </c>
    </row>
    <row r="316" spans="1:20">
      <c r="A316" s="1">
        <v>11725</v>
      </c>
      <c r="B316" s="1" t="s">
        <v>1444</v>
      </c>
      <c r="C316" s="1" t="s">
        <v>1448</v>
      </c>
      <c r="D316" s="1">
        <v>3</v>
      </c>
      <c r="E316" s="1">
        <v>7.5848979999999999</v>
      </c>
      <c r="F316" s="1">
        <v>5.4899999999999998E-13</v>
      </c>
      <c r="G316" s="1">
        <v>1</v>
      </c>
      <c r="H316" s="1">
        <v>605.34400000000005</v>
      </c>
      <c r="I316" s="1">
        <v>0</v>
      </c>
      <c r="J316" s="1" t="s">
        <v>1223</v>
      </c>
      <c r="K316" s="1">
        <v>3.32E-2</v>
      </c>
      <c r="L316" s="1">
        <v>9.4999999999999998E-3</v>
      </c>
      <c r="N316" s="1">
        <v>1.44E-2</v>
      </c>
      <c r="O316" s="1">
        <v>1.9300000000000001E-2</v>
      </c>
      <c r="P316" s="1">
        <v>3.39E-2</v>
      </c>
      <c r="Q316" s="1">
        <v>1.46E-2</v>
      </c>
      <c r="R316" s="1">
        <v>6.8599999999999994E-2</v>
      </c>
      <c r="S316" s="1" t="s">
        <v>1449</v>
      </c>
      <c r="T316" s="1" t="s">
        <v>1450</v>
      </c>
    </row>
    <row r="317" spans="1:20">
      <c r="A317" s="1">
        <v>11725</v>
      </c>
      <c r="B317" s="1" t="s">
        <v>1444</v>
      </c>
      <c r="C317" s="1" t="s">
        <v>1451</v>
      </c>
      <c r="D317" s="1">
        <v>2</v>
      </c>
      <c r="E317" s="1">
        <v>7.8317500000000004</v>
      </c>
      <c r="F317" s="1">
        <v>4.8110000000000003E-14</v>
      </c>
      <c r="G317" s="1">
        <v>1</v>
      </c>
      <c r="H317" s="1">
        <v>803.92899999999997</v>
      </c>
      <c r="I317" s="1">
        <v>0</v>
      </c>
      <c r="J317" s="1" t="s">
        <v>1120</v>
      </c>
      <c r="K317" s="1">
        <v>0.12790000000000001</v>
      </c>
      <c r="L317" s="1">
        <v>0.1285</v>
      </c>
      <c r="M317" s="1">
        <v>0.1482</v>
      </c>
      <c r="N317" s="1">
        <v>0.15840000000000001</v>
      </c>
      <c r="O317" s="1">
        <v>0.1832</v>
      </c>
      <c r="P317" s="1">
        <v>0.1452</v>
      </c>
      <c r="Q317" s="1">
        <v>0.20419999999999999</v>
      </c>
      <c r="R317" s="1">
        <v>0.2843</v>
      </c>
      <c r="S317" s="1" t="s">
        <v>1452</v>
      </c>
      <c r="T317" s="1" t="s">
        <v>1453</v>
      </c>
    </row>
    <row r="318" spans="1:20">
      <c r="A318" s="1">
        <v>11725</v>
      </c>
      <c r="B318" s="1" t="s">
        <v>1444</v>
      </c>
      <c r="C318" s="1" t="s">
        <v>1445</v>
      </c>
      <c r="D318" s="1">
        <v>2</v>
      </c>
      <c r="E318" s="1">
        <v>5.6550529999999997</v>
      </c>
      <c r="F318" s="1">
        <v>3.3499999999999997E-7</v>
      </c>
      <c r="G318" s="1">
        <v>1</v>
      </c>
      <c r="H318" s="1">
        <v>800.48599999999999</v>
      </c>
      <c r="I318" s="1">
        <v>0</v>
      </c>
      <c r="J318" s="1" t="s">
        <v>1124</v>
      </c>
      <c r="K318" s="1">
        <v>0.3458</v>
      </c>
      <c r="L318" s="1">
        <v>0.46629999999999999</v>
      </c>
      <c r="M318" s="1">
        <v>0.30109999999999998</v>
      </c>
      <c r="N318" s="1">
        <v>0.33600000000000002</v>
      </c>
      <c r="O318" s="1">
        <v>0.40970000000000001</v>
      </c>
      <c r="P318" s="1">
        <v>0.30009999999999998</v>
      </c>
      <c r="Q318" s="1">
        <v>0.64170000000000005</v>
      </c>
      <c r="R318" s="1">
        <v>1.0931999999999999</v>
      </c>
      <c r="S318" s="1" t="s">
        <v>1454</v>
      </c>
      <c r="T318" s="1" t="s">
        <v>1455</v>
      </c>
    </row>
    <row r="319" spans="1:20">
      <c r="A319" s="1">
        <v>11725</v>
      </c>
      <c r="B319" s="1" t="s">
        <v>1444</v>
      </c>
      <c r="C319" s="1" t="s">
        <v>1451</v>
      </c>
      <c r="D319" s="1">
        <v>2</v>
      </c>
      <c r="E319" s="1">
        <v>8.1808960000000006</v>
      </c>
      <c r="F319" s="1">
        <v>2.8170000000000002E-15</v>
      </c>
      <c r="G319" s="1">
        <v>1</v>
      </c>
      <c r="H319" s="1">
        <v>803.92499999999995</v>
      </c>
      <c r="I319" s="1">
        <v>0</v>
      </c>
      <c r="J319" s="1" t="s">
        <v>1120</v>
      </c>
      <c r="K319" s="1">
        <v>0.1895</v>
      </c>
      <c r="L319" s="1">
        <v>0.13800000000000001</v>
      </c>
      <c r="M319" s="1">
        <v>0.14810000000000001</v>
      </c>
      <c r="N319" s="1">
        <v>0.24</v>
      </c>
      <c r="O319" s="1">
        <v>0.23619999999999999</v>
      </c>
      <c r="P319" s="1">
        <v>0.24210000000000001</v>
      </c>
      <c r="Q319" s="1">
        <v>0.1993</v>
      </c>
      <c r="R319" s="1">
        <v>0.36280000000000001</v>
      </c>
      <c r="S319" s="1" t="s">
        <v>1456</v>
      </c>
      <c r="T319" s="1" t="s">
        <v>1457</v>
      </c>
    </row>
    <row r="320" spans="1:20">
      <c r="A320" s="1">
        <v>11725</v>
      </c>
      <c r="B320" s="1" t="s">
        <v>1444</v>
      </c>
      <c r="C320" s="1" t="s">
        <v>1458</v>
      </c>
      <c r="D320" s="1">
        <v>3</v>
      </c>
      <c r="E320" s="1">
        <v>6.7041329999999997</v>
      </c>
      <c r="F320" s="1">
        <v>3.546E-10</v>
      </c>
      <c r="G320" s="1">
        <v>1</v>
      </c>
      <c r="H320" s="1">
        <v>661.71</v>
      </c>
      <c r="I320" s="1">
        <v>0</v>
      </c>
      <c r="J320" s="1" t="s">
        <v>1096</v>
      </c>
      <c r="K320" s="1">
        <v>0.109</v>
      </c>
      <c r="L320" s="1">
        <v>4.2799999999999998E-2</v>
      </c>
      <c r="M320" s="1">
        <v>4.7800000000000002E-2</v>
      </c>
      <c r="N320" s="1">
        <v>5.7599999999999998E-2</v>
      </c>
      <c r="O320" s="1">
        <v>7.2300000000000003E-2</v>
      </c>
      <c r="P320" s="1">
        <v>5.8099999999999999E-2</v>
      </c>
      <c r="Q320" s="1">
        <v>7.7799999999999994E-2</v>
      </c>
      <c r="R320" s="1">
        <v>7.8399999999999997E-2</v>
      </c>
      <c r="S320" s="1" t="s">
        <v>1459</v>
      </c>
      <c r="T320" s="1" t="s">
        <v>1460</v>
      </c>
    </row>
    <row r="321" spans="1:20">
      <c r="A321" s="1">
        <v>11725</v>
      </c>
      <c r="B321" s="1" t="s">
        <v>1444</v>
      </c>
      <c r="C321" s="1" t="s">
        <v>1458</v>
      </c>
      <c r="D321" s="1">
        <v>3</v>
      </c>
      <c r="E321" s="1">
        <v>6.1896649999999998</v>
      </c>
      <c r="F321" s="1">
        <v>1.0250000000000001E-8</v>
      </c>
      <c r="G321" s="1">
        <v>1</v>
      </c>
      <c r="H321" s="1">
        <v>661.72699999999998</v>
      </c>
      <c r="I321" s="1">
        <v>0</v>
      </c>
      <c r="J321" s="1" t="s">
        <v>1096</v>
      </c>
      <c r="K321" s="1">
        <v>4.2599999999999999E-2</v>
      </c>
      <c r="L321" s="1">
        <v>2.86E-2</v>
      </c>
      <c r="M321" s="1">
        <v>5.2600000000000001E-2</v>
      </c>
      <c r="N321" s="1">
        <v>5.7599999999999998E-2</v>
      </c>
      <c r="O321" s="1">
        <v>4.82E-2</v>
      </c>
      <c r="P321" s="1">
        <v>2.4199999999999999E-2</v>
      </c>
      <c r="Q321" s="1">
        <v>4.8599999999999997E-2</v>
      </c>
      <c r="R321" s="1">
        <v>0.10290000000000001</v>
      </c>
      <c r="S321" s="1" t="s">
        <v>1461</v>
      </c>
      <c r="T321" s="1" t="s">
        <v>1462</v>
      </c>
    </row>
    <row r="322" spans="1:20">
      <c r="A322" s="1">
        <v>11725</v>
      </c>
      <c r="B322" s="1" t="s">
        <v>1444</v>
      </c>
      <c r="C322" s="1" t="s">
        <v>1463</v>
      </c>
      <c r="D322" s="1">
        <v>3</v>
      </c>
      <c r="E322" s="1">
        <v>6.4664630000000001</v>
      </c>
      <c r="F322" s="1">
        <v>1.405E-9</v>
      </c>
      <c r="G322" s="1">
        <v>1</v>
      </c>
      <c r="H322" s="1">
        <v>679.75099999999998</v>
      </c>
      <c r="I322" s="1">
        <v>1</v>
      </c>
      <c r="J322" s="1" t="s">
        <v>1096</v>
      </c>
      <c r="K322" s="1">
        <v>0.35060000000000002</v>
      </c>
      <c r="L322" s="1">
        <v>0.30930000000000002</v>
      </c>
      <c r="M322" s="1">
        <v>0.3584</v>
      </c>
      <c r="N322" s="1">
        <v>0.432</v>
      </c>
      <c r="O322" s="1">
        <v>0.43869999999999998</v>
      </c>
      <c r="P322" s="1">
        <v>0.19850000000000001</v>
      </c>
      <c r="Q322" s="1">
        <v>0.39379999999999998</v>
      </c>
      <c r="R322" s="1">
        <v>0.59809999999999997</v>
      </c>
      <c r="S322" s="1" t="s">
        <v>1464</v>
      </c>
      <c r="T322" s="1" t="s">
        <v>1465</v>
      </c>
    </row>
    <row r="323" spans="1:20">
      <c r="A323" s="1">
        <v>11725</v>
      </c>
      <c r="B323" s="1" t="s">
        <v>1466</v>
      </c>
      <c r="C323" s="1" t="s">
        <v>1467</v>
      </c>
      <c r="D323" s="1">
        <v>3</v>
      </c>
      <c r="E323" s="1">
        <v>11.543559999999999</v>
      </c>
      <c r="F323" s="1">
        <v>8.3540000000000008E-30</v>
      </c>
      <c r="G323" s="1">
        <v>1</v>
      </c>
      <c r="H323" s="1">
        <v>752.74800000000005</v>
      </c>
      <c r="I323" s="1">
        <v>0</v>
      </c>
      <c r="J323" s="1" t="s">
        <v>994</v>
      </c>
      <c r="K323" s="1">
        <v>1.1180000000000001</v>
      </c>
      <c r="L323" s="1">
        <v>0.94689999999999996</v>
      </c>
      <c r="M323" s="1">
        <v>0.94630000000000003</v>
      </c>
      <c r="N323" s="1">
        <v>0.89759999999999995</v>
      </c>
      <c r="O323" s="1">
        <v>1.0605</v>
      </c>
      <c r="P323" s="1">
        <v>1.2393000000000001</v>
      </c>
      <c r="Q323" s="1">
        <v>2.0613000000000001</v>
      </c>
      <c r="R323" s="1">
        <v>5.2748999999999997</v>
      </c>
      <c r="S323" s="1" t="s">
        <v>1468</v>
      </c>
      <c r="T323" s="1" t="s">
        <v>1469</v>
      </c>
    </row>
    <row r="324" spans="1:20">
      <c r="A324" s="1">
        <v>11725</v>
      </c>
      <c r="B324" s="1" t="s">
        <v>1466</v>
      </c>
      <c r="C324" s="1" t="s">
        <v>1467</v>
      </c>
      <c r="D324" s="1">
        <v>2</v>
      </c>
      <c r="E324" s="1">
        <v>9.3613540000000004</v>
      </c>
      <c r="F324" s="1">
        <v>8.2659999999999992E-20</v>
      </c>
      <c r="G324" s="1">
        <v>1</v>
      </c>
      <c r="H324" s="1">
        <v>1128.626</v>
      </c>
      <c r="I324" s="1">
        <v>0</v>
      </c>
      <c r="J324" s="1" t="s">
        <v>994</v>
      </c>
      <c r="K324" s="1">
        <v>0.56369999999999998</v>
      </c>
      <c r="L324" s="1">
        <v>0.60909999999999997</v>
      </c>
      <c r="M324" s="1">
        <v>0.50180000000000002</v>
      </c>
      <c r="N324" s="1">
        <v>0.57599999999999996</v>
      </c>
      <c r="O324" s="1">
        <v>0.75680000000000003</v>
      </c>
      <c r="P324" s="1">
        <v>0.77459999999999996</v>
      </c>
      <c r="Q324" s="1">
        <v>1.2202</v>
      </c>
      <c r="R324" s="1">
        <v>2.7109999999999999</v>
      </c>
      <c r="S324" s="1" t="s">
        <v>1470</v>
      </c>
      <c r="T324" s="1" t="s">
        <v>1471</v>
      </c>
    </row>
    <row r="325" spans="1:20">
      <c r="A325" s="1">
        <v>11725</v>
      </c>
      <c r="B325" s="1" t="s">
        <v>1466</v>
      </c>
      <c r="C325" s="1" t="s">
        <v>1467</v>
      </c>
      <c r="D325" s="1">
        <v>2</v>
      </c>
      <c r="E325" s="1">
        <v>9.1087659999999993</v>
      </c>
      <c r="F325" s="1">
        <v>8.7490000000000006E-19</v>
      </c>
      <c r="G325" s="1">
        <v>1</v>
      </c>
      <c r="H325" s="1">
        <v>1128.6289999999999</v>
      </c>
      <c r="I325" s="1">
        <v>0</v>
      </c>
      <c r="J325" s="1" t="s">
        <v>994</v>
      </c>
      <c r="K325" s="1">
        <v>0.62529999999999997</v>
      </c>
      <c r="L325" s="1">
        <v>0.59</v>
      </c>
      <c r="M325" s="1">
        <v>0.3967</v>
      </c>
      <c r="N325" s="1">
        <v>0.56159999999999999</v>
      </c>
      <c r="O325" s="1">
        <v>0.56399999999999995</v>
      </c>
      <c r="P325" s="1">
        <v>0.64390000000000003</v>
      </c>
      <c r="Q325" s="1">
        <v>1.1425000000000001</v>
      </c>
      <c r="R325" s="1">
        <v>2.7747000000000002</v>
      </c>
      <c r="S325" s="1" t="s">
        <v>1472</v>
      </c>
      <c r="T325" s="1" t="s">
        <v>1473</v>
      </c>
    </row>
    <row r="326" spans="1:20">
      <c r="A326" s="1">
        <v>11725</v>
      </c>
      <c r="B326" s="1" t="s">
        <v>1466</v>
      </c>
      <c r="C326" s="1" t="s">
        <v>1467</v>
      </c>
      <c r="D326" s="1">
        <v>3</v>
      </c>
      <c r="E326" s="1">
        <v>10.5214</v>
      </c>
      <c r="F326" s="1">
        <v>7.2290000000000007E-25</v>
      </c>
      <c r="G326" s="1">
        <v>1</v>
      </c>
      <c r="H326" s="1">
        <v>752.76199999999994</v>
      </c>
      <c r="I326" s="1">
        <v>0</v>
      </c>
      <c r="J326" s="1" t="s">
        <v>994</v>
      </c>
      <c r="K326" s="1">
        <v>0.18479999999999999</v>
      </c>
      <c r="L326" s="1">
        <v>0.21410000000000001</v>
      </c>
      <c r="M326" s="1">
        <v>0.20549999999999999</v>
      </c>
      <c r="N326" s="1">
        <v>0.27360000000000001</v>
      </c>
      <c r="O326" s="1">
        <v>0.27960000000000002</v>
      </c>
      <c r="P326" s="1">
        <v>0.35820000000000002</v>
      </c>
      <c r="Q326" s="1">
        <v>0.51529999999999998</v>
      </c>
      <c r="R326" s="1">
        <v>1.0981000000000001</v>
      </c>
      <c r="S326" s="1" t="s">
        <v>1474</v>
      </c>
      <c r="T326" s="1" t="s">
        <v>1475</v>
      </c>
    </row>
    <row r="327" spans="1:20">
      <c r="A327" s="1">
        <v>11725</v>
      </c>
      <c r="B327" s="1" t="s">
        <v>1466</v>
      </c>
      <c r="C327" s="1" t="s">
        <v>1476</v>
      </c>
      <c r="D327" s="1">
        <v>2</v>
      </c>
      <c r="E327" s="1">
        <v>5.3898590000000004</v>
      </c>
      <c r="F327" s="1">
        <v>1.4100000000000001E-6</v>
      </c>
      <c r="G327" s="1">
        <v>1</v>
      </c>
      <c r="H327" s="1">
        <v>614.37300000000005</v>
      </c>
      <c r="I327" s="1">
        <v>0</v>
      </c>
      <c r="J327" s="1" t="s">
        <v>1079</v>
      </c>
      <c r="K327" s="1">
        <v>5.6279000000000003</v>
      </c>
      <c r="L327" s="1">
        <v>5.5290999999999997</v>
      </c>
      <c r="M327" s="1">
        <v>3.1924000000000001</v>
      </c>
      <c r="N327" s="1">
        <v>2.8031000000000001</v>
      </c>
      <c r="O327" s="1">
        <v>3.8371</v>
      </c>
      <c r="P327" s="1">
        <v>3.7421000000000002</v>
      </c>
      <c r="Q327" s="1">
        <v>10.991899999999999</v>
      </c>
      <c r="R327" s="1">
        <v>13.9764</v>
      </c>
      <c r="S327" s="1" t="s">
        <v>1477</v>
      </c>
      <c r="T327" s="1" t="s">
        <v>1478</v>
      </c>
    </row>
    <row r="328" spans="1:20">
      <c r="A328" s="1">
        <v>11725</v>
      </c>
      <c r="B328" s="1" t="s">
        <v>1466</v>
      </c>
      <c r="C328" s="1" t="s">
        <v>1467</v>
      </c>
      <c r="D328" s="1">
        <v>3</v>
      </c>
      <c r="E328" s="1">
        <v>8.6818039999999996</v>
      </c>
      <c r="F328" s="1">
        <v>4.0900000000000003E-17</v>
      </c>
      <c r="G328" s="1">
        <v>1</v>
      </c>
      <c r="H328" s="1">
        <v>752.76300000000003</v>
      </c>
      <c r="I328" s="1">
        <v>0</v>
      </c>
      <c r="J328" s="1" t="s">
        <v>994</v>
      </c>
      <c r="K328" s="1">
        <v>0.1137</v>
      </c>
      <c r="L328" s="1">
        <v>0.17130000000000001</v>
      </c>
      <c r="M328" s="1">
        <v>9.0800000000000006E-2</v>
      </c>
      <c r="N328" s="1">
        <v>0.12479999999999999</v>
      </c>
      <c r="P328" s="1">
        <v>0.121</v>
      </c>
      <c r="Q328" s="1">
        <v>0.1507</v>
      </c>
      <c r="R328" s="1">
        <v>0.56869999999999998</v>
      </c>
      <c r="S328" s="1" t="s">
        <v>1479</v>
      </c>
      <c r="T328" s="1" t="s">
        <v>1480</v>
      </c>
    </row>
    <row r="329" spans="1:20">
      <c r="A329" s="1">
        <v>11725</v>
      </c>
      <c r="B329" s="1" t="s">
        <v>1466</v>
      </c>
      <c r="C329" s="1" t="s">
        <v>1476</v>
      </c>
      <c r="D329" s="1">
        <v>2</v>
      </c>
      <c r="E329" s="1">
        <v>5.3341479999999999</v>
      </c>
      <c r="F329" s="1">
        <v>1.9199999999999998E-6</v>
      </c>
      <c r="G329" s="1">
        <v>1</v>
      </c>
      <c r="H329" s="1">
        <v>614.38</v>
      </c>
      <c r="I329" s="1">
        <v>0</v>
      </c>
      <c r="J329" s="1" t="s">
        <v>1079</v>
      </c>
      <c r="K329" s="1">
        <v>1.3549</v>
      </c>
      <c r="L329" s="1">
        <v>1.2372000000000001</v>
      </c>
      <c r="M329" s="1">
        <v>0.83160000000000001</v>
      </c>
      <c r="N329" s="1">
        <v>0.68159999999999998</v>
      </c>
      <c r="O329" s="1">
        <v>1.1714</v>
      </c>
      <c r="P329" s="1">
        <v>0.87139999999999995</v>
      </c>
      <c r="Q329" s="1">
        <v>2.1391</v>
      </c>
      <c r="R329" s="1">
        <v>2.8090000000000002</v>
      </c>
      <c r="S329" s="1" t="s">
        <v>1481</v>
      </c>
      <c r="T329" s="1" t="s">
        <v>1482</v>
      </c>
    </row>
    <row r="330" spans="1:20">
      <c r="A330" s="1">
        <v>11725</v>
      </c>
      <c r="B330" s="1" t="s">
        <v>1466</v>
      </c>
      <c r="C330" s="1" t="s">
        <v>1467</v>
      </c>
      <c r="D330" s="1">
        <v>2</v>
      </c>
      <c r="E330" s="1">
        <v>6.4279270000000004</v>
      </c>
      <c r="F330" s="1">
        <v>1.3580000000000001E-9</v>
      </c>
      <c r="G330" s="1">
        <v>1</v>
      </c>
      <c r="H330" s="1">
        <v>1128.625</v>
      </c>
      <c r="I330" s="1">
        <v>0</v>
      </c>
      <c r="J330" s="1" t="s">
        <v>994</v>
      </c>
      <c r="K330" s="1">
        <v>0.27</v>
      </c>
      <c r="L330" s="1">
        <v>0.22839999999999999</v>
      </c>
      <c r="M330" s="1">
        <v>0.20069999999999999</v>
      </c>
      <c r="N330" s="1">
        <v>0.192</v>
      </c>
      <c r="O330" s="1">
        <v>0.2555</v>
      </c>
      <c r="P330" s="1">
        <v>0.1452</v>
      </c>
      <c r="Q330" s="1">
        <v>0.43269999999999997</v>
      </c>
      <c r="R330" s="1">
        <v>1.0197000000000001</v>
      </c>
      <c r="S330" s="1" t="s">
        <v>1483</v>
      </c>
      <c r="T330" s="1" t="s">
        <v>1484</v>
      </c>
    </row>
    <row r="331" spans="1:20">
      <c r="A331" s="1">
        <v>11725</v>
      </c>
      <c r="B331" s="1" t="s">
        <v>1466</v>
      </c>
      <c r="C331" s="1" t="s">
        <v>1467</v>
      </c>
      <c r="D331" s="1">
        <v>3</v>
      </c>
      <c r="E331" s="1">
        <v>7.4813039999999997</v>
      </c>
      <c r="F331" s="1">
        <v>7.7270000000000003E-13</v>
      </c>
      <c r="G331" s="1">
        <v>1</v>
      </c>
      <c r="H331" s="1">
        <v>752.76</v>
      </c>
      <c r="I331" s="1">
        <v>0</v>
      </c>
      <c r="J331" s="1" t="s">
        <v>994</v>
      </c>
      <c r="K331" s="1">
        <v>7.5800000000000006E-2</v>
      </c>
      <c r="L331" s="1">
        <v>0.1047</v>
      </c>
      <c r="M331" s="1">
        <v>7.17E-2</v>
      </c>
      <c r="N331" s="1">
        <v>9.1200000000000003E-2</v>
      </c>
      <c r="O331" s="1">
        <v>0.12529999999999999</v>
      </c>
      <c r="P331" s="1">
        <v>0.184</v>
      </c>
      <c r="Q331" s="1">
        <v>0.15559999999999999</v>
      </c>
      <c r="R331" s="1">
        <v>0.51470000000000005</v>
      </c>
      <c r="S331" s="1" t="s">
        <v>1485</v>
      </c>
      <c r="T331" s="1" t="s">
        <v>1486</v>
      </c>
    </row>
    <row r="332" spans="1:20">
      <c r="A332" s="1">
        <v>11725</v>
      </c>
      <c r="B332" s="1" t="s">
        <v>1466</v>
      </c>
      <c r="C332" s="1" t="s">
        <v>1476</v>
      </c>
      <c r="D332" s="1">
        <v>3</v>
      </c>
      <c r="E332" s="1">
        <v>5.4595140000000004</v>
      </c>
      <c r="F332" s="1">
        <v>9.5489999999999995E-7</v>
      </c>
      <c r="G332" s="1">
        <v>1</v>
      </c>
      <c r="H332" s="1">
        <v>409.928</v>
      </c>
      <c r="I332" s="1">
        <v>0</v>
      </c>
      <c r="J332" s="1" t="s">
        <v>1079</v>
      </c>
      <c r="K332" s="1">
        <v>0.30790000000000001</v>
      </c>
      <c r="L332" s="1">
        <v>0.30930000000000002</v>
      </c>
      <c r="M332" s="1">
        <v>0.1386</v>
      </c>
      <c r="N332" s="1">
        <v>0.14879999999999999</v>
      </c>
      <c r="O332" s="1">
        <v>0.1976</v>
      </c>
      <c r="P332" s="1">
        <v>0.13070000000000001</v>
      </c>
      <c r="Q332" s="1">
        <v>0.52510000000000001</v>
      </c>
      <c r="R332" s="1">
        <v>0.70589999999999997</v>
      </c>
      <c r="S332" s="1" t="s">
        <v>1487</v>
      </c>
      <c r="T332" s="1" t="s">
        <v>1488</v>
      </c>
    </row>
    <row r="333" spans="1:20">
      <c r="A333" s="1">
        <v>11725</v>
      </c>
      <c r="B333" s="1" t="s">
        <v>1466</v>
      </c>
      <c r="C333" s="1" t="s">
        <v>1476</v>
      </c>
      <c r="D333" s="1">
        <v>3</v>
      </c>
      <c r="E333" s="1">
        <v>5.392423</v>
      </c>
      <c r="F333" s="1">
        <v>1.39E-6</v>
      </c>
      <c r="G333" s="1">
        <v>1</v>
      </c>
      <c r="H333" s="1">
        <v>409.92399999999998</v>
      </c>
      <c r="I333" s="1">
        <v>0</v>
      </c>
      <c r="J333" s="1" t="s">
        <v>1079</v>
      </c>
      <c r="K333" s="1">
        <v>0.72009999999999996</v>
      </c>
      <c r="L333" s="1">
        <v>0.74709999999999999</v>
      </c>
      <c r="M333" s="1">
        <v>0.32019999999999998</v>
      </c>
      <c r="N333" s="1">
        <v>0.27839999999999998</v>
      </c>
      <c r="O333" s="1">
        <v>0.44350000000000001</v>
      </c>
      <c r="P333" s="1">
        <v>0.37280000000000002</v>
      </c>
      <c r="Q333" s="1">
        <v>1.2104999999999999</v>
      </c>
      <c r="R333" s="1">
        <v>1.2354000000000001</v>
      </c>
      <c r="S333" s="1" t="s">
        <v>1489</v>
      </c>
      <c r="T333" s="1" t="s">
        <v>1490</v>
      </c>
    </row>
    <row r="334" spans="1:20">
      <c r="A334" s="1">
        <v>11725</v>
      </c>
      <c r="B334" s="1" t="s">
        <v>1466</v>
      </c>
      <c r="C334" s="1" t="s">
        <v>1491</v>
      </c>
      <c r="D334" s="1">
        <v>3</v>
      </c>
      <c r="E334" s="1">
        <v>6.0025449999999996</v>
      </c>
      <c r="F334" s="1">
        <v>2.6219999999999999E-8</v>
      </c>
      <c r="G334" s="1">
        <v>1</v>
      </c>
      <c r="H334" s="1">
        <v>517.30100000000004</v>
      </c>
      <c r="I334" s="1">
        <v>0</v>
      </c>
      <c r="J334" s="1" t="s">
        <v>1492</v>
      </c>
      <c r="K334" s="1">
        <v>0.1232</v>
      </c>
      <c r="L334" s="1">
        <v>5.7099999999999998E-2</v>
      </c>
      <c r="M334" s="1">
        <v>7.6499999999999999E-2</v>
      </c>
      <c r="N334" s="1">
        <v>0.1104</v>
      </c>
      <c r="O334" s="1">
        <v>7.2300000000000003E-2</v>
      </c>
      <c r="P334" s="1">
        <v>0.12590000000000001</v>
      </c>
      <c r="Q334" s="1">
        <v>4.8599999999999997E-2</v>
      </c>
      <c r="R334" s="1">
        <v>7.3499999999999996E-2</v>
      </c>
      <c r="S334" s="1" t="s">
        <v>1493</v>
      </c>
      <c r="T334" s="1" t="s">
        <v>1494</v>
      </c>
    </row>
    <row r="335" spans="1:20">
      <c r="A335" s="1">
        <v>11725</v>
      </c>
      <c r="B335" s="1" t="s">
        <v>1466</v>
      </c>
      <c r="C335" s="1" t="s">
        <v>1491</v>
      </c>
      <c r="D335" s="1">
        <v>3</v>
      </c>
      <c r="E335" s="1">
        <v>6.0207569999999997</v>
      </c>
      <c r="F335" s="1">
        <v>2.517E-8</v>
      </c>
      <c r="G335" s="1">
        <v>1</v>
      </c>
      <c r="H335" s="1">
        <v>522.62300000000005</v>
      </c>
      <c r="I335" s="1">
        <v>0</v>
      </c>
      <c r="J335" s="1" t="s">
        <v>1495</v>
      </c>
      <c r="K335" s="1">
        <v>3.7900000000000003E-2</v>
      </c>
      <c r="M335" s="1">
        <v>1.9099999999999999E-2</v>
      </c>
      <c r="O335" s="1">
        <v>5.7799999999999997E-2</v>
      </c>
      <c r="P335" s="1">
        <v>7.2599999999999998E-2</v>
      </c>
      <c r="Q335" s="1">
        <v>0.1361</v>
      </c>
      <c r="R335" s="1">
        <v>0.31859999999999999</v>
      </c>
      <c r="S335" s="1" t="s">
        <v>1496</v>
      </c>
      <c r="T335" s="1" t="s">
        <v>1497</v>
      </c>
    </row>
    <row r="336" spans="1:20">
      <c r="A336" s="1">
        <v>11725</v>
      </c>
      <c r="B336" s="1" t="s">
        <v>1466</v>
      </c>
      <c r="C336" s="1" t="s">
        <v>1476</v>
      </c>
      <c r="D336" s="1">
        <v>3</v>
      </c>
      <c r="E336" s="1">
        <v>5.2255099999999999</v>
      </c>
      <c r="F336" s="1">
        <v>3.4740000000000001E-6</v>
      </c>
      <c r="G336" s="1">
        <v>1</v>
      </c>
      <c r="H336" s="1">
        <v>409.93099999999998</v>
      </c>
      <c r="I336" s="1">
        <v>0</v>
      </c>
      <c r="J336" s="1" t="s">
        <v>1079</v>
      </c>
      <c r="K336" s="1">
        <v>4.2599999999999999E-2</v>
      </c>
      <c r="L336" s="1">
        <v>0.157</v>
      </c>
      <c r="M336" s="1">
        <v>0.15770000000000001</v>
      </c>
      <c r="N336" s="1">
        <v>3.3599999999999998E-2</v>
      </c>
      <c r="O336" s="1">
        <v>3.3700000000000001E-2</v>
      </c>
      <c r="P336" s="1">
        <v>9.6799999999999997E-2</v>
      </c>
      <c r="Q336" s="1">
        <v>0.2868</v>
      </c>
      <c r="R336" s="1">
        <v>0.31869999999999998</v>
      </c>
      <c r="S336" s="1" t="s">
        <v>1498</v>
      </c>
      <c r="T336" s="1" t="s">
        <v>1499</v>
      </c>
    </row>
    <row r="337" spans="1:20">
      <c r="A337" s="1">
        <v>11725</v>
      </c>
      <c r="B337" s="1" t="s">
        <v>1466</v>
      </c>
      <c r="C337" s="1" t="s">
        <v>1491</v>
      </c>
      <c r="D337" s="1">
        <v>3</v>
      </c>
      <c r="E337" s="1">
        <v>5.4206490000000001</v>
      </c>
      <c r="F337" s="1">
        <v>8.611E-7</v>
      </c>
      <c r="G337" s="1">
        <v>1</v>
      </c>
      <c r="H337" s="1">
        <v>522.61199999999997</v>
      </c>
      <c r="I337" s="1">
        <v>0</v>
      </c>
      <c r="J337" s="1" t="s">
        <v>1495</v>
      </c>
      <c r="K337" s="1">
        <v>3.32E-2</v>
      </c>
      <c r="L337" s="1">
        <v>3.8100000000000002E-2</v>
      </c>
      <c r="M337" s="1">
        <v>2.87E-2</v>
      </c>
      <c r="N337" s="1">
        <v>1.9199999999999998E-2</v>
      </c>
      <c r="O337" s="1">
        <v>7.2300000000000003E-2</v>
      </c>
      <c r="P337" s="1">
        <v>5.8099999999999999E-2</v>
      </c>
      <c r="Q337" s="1">
        <v>0.14580000000000001</v>
      </c>
      <c r="R337" s="1">
        <v>0.36770000000000003</v>
      </c>
      <c r="S337" s="1" t="s">
        <v>1500</v>
      </c>
      <c r="T337" s="1" t="s">
        <v>1501</v>
      </c>
    </row>
    <row r="338" spans="1:20">
      <c r="A338" s="1">
        <v>11725</v>
      </c>
      <c r="B338" s="1" t="s">
        <v>1466</v>
      </c>
      <c r="C338" s="1" t="s">
        <v>1467</v>
      </c>
      <c r="D338" s="1">
        <v>3</v>
      </c>
      <c r="E338" s="1">
        <v>6.5070930000000002</v>
      </c>
      <c r="F338" s="1">
        <v>8.0450000000000007E-10</v>
      </c>
      <c r="G338" s="1">
        <v>1</v>
      </c>
      <c r="H338" s="1">
        <v>752.774</v>
      </c>
      <c r="I338" s="1">
        <v>0</v>
      </c>
      <c r="J338" s="1" t="s">
        <v>994</v>
      </c>
      <c r="K338" s="1">
        <v>3.7900000000000003E-2</v>
      </c>
      <c r="L338" s="1">
        <v>3.8100000000000002E-2</v>
      </c>
      <c r="M338" s="1">
        <v>7.6499999999999999E-2</v>
      </c>
      <c r="N338" s="1">
        <v>4.3200000000000002E-2</v>
      </c>
      <c r="O338" s="1">
        <v>3.3700000000000001E-2</v>
      </c>
      <c r="P338" s="1">
        <v>3.39E-2</v>
      </c>
      <c r="Q338" s="1">
        <v>4.3799999999999999E-2</v>
      </c>
      <c r="R338" s="1">
        <v>8.3299999999999999E-2</v>
      </c>
      <c r="S338" s="1" t="s">
        <v>1502</v>
      </c>
      <c r="T338" s="1" t="s">
        <v>1503</v>
      </c>
    </row>
    <row r="339" spans="1:20">
      <c r="A339" s="1">
        <v>11725</v>
      </c>
      <c r="B339" s="1" t="s">
        <v>1466</v>
      </c>
      <c r="C339" s="1" t="s">
        <v>1467</v>
      </c>
      <c r="D339" s="1">
        <v>3</v>
      </c>
      <c r="E339" s="1">
        <v>6.9945589999999997</v>
      </c>
      <c r="F339" s="1">
        <v>2.7939999999999999E-11</v>
      </c>
      <c r="G339" s="1">
        <v>1</v>
      </c>
      <c r="H339" s="1">
        <v>752.75900000000001</v>
      </c>
      <c r="I339" s="1">
        <v>0</v>
      </c>
      <c r="J339" s="1" t="s">
        <v>994</v>
      </c>
      <c r="K339" s="1">
        <v>0.109</v>
      </c>
      <c r="L339" s="1">
        <v>4.7600000000000003E-2</v>
      </c>
      <c r="M339" s="1">
        <v>1.9099999999999999E-2</v>
      </c>
      <c r="N339" s="1">
        <v>7.1999999999999995E-2</v>
      </c>
      <c r="O339" s="1">
        <v>8.2000000000000003E-2</v>
      </c>
      <c r="P339" s="1">
        <v>4.36E-2</v>
      </c>
      <c r="Q339" s="1">
        <v>0.17019999999999999</v>
      </c>
      <c r="R339" s="1">
        <v>0.31869999999999998</v>
      </c>
      <c r="S339" s="1" t="s">
        <v>1504</v>
      </c>
      <c r="T339" s="1" t="s">
        <v>1505</v>
      </c>
    </row>
    <row r="340" spans="1:20">
      <c r="A340" s="1">
        <v>11725</v>
      </c>
      <c r="B340" s="1" t="s">
        <v>1466</v>
      </c>
      <c r="C340" s="1" t="s">
        <v>1491</v>
      </c>
      <c r="D340" s="1">
        <v>3</v>
      </c>
      <c r="E340" s="1">
        <v>5.5993019999999998</v>
      </c>
      <c r="F340" s="1">
        <v>3.121E-7</v>
      </c>
      <c r="G340" s="1">
        <v>1</v>
      </c>
      <c r="H340" s="1">
        <v>522.61599999999999</v>
      </c>
      <c r="I340" s="1">
        <v>0</v>
      </c>
      <c r="J340" s="1" t="s">
        <v>1495</v>
      </c>
      <c r="K340" s="1">
        <v>2.8400000000000002E-2</v>
      </c>
      <c r="M340" s="1">
        <v>2.3900000000000001E-2</v>
      </c>
      <c r="N340" s="1">
        <v>4.3200000000000002E-2</v>
      </c>
      <c r="O340" s="1">
        <v>2.8899999999999999E-2</v>
      </c>
      <c r="P340" s="1">
        <v>1.9400000000000001E-2</v>
      </c>
      <c r="Q340" s="1">
        <v>0.1215</v>
      </c>
      <c r="R340" s="1">
        <v>0.40200000000000002</v>
      </c>
      <c r="S340" s="1" t="s">
        <v>1506</v>
      </c>
      <c r="T340" s="1" t="s">
        <v>1507</v>
      </c>
    </row>
    <row r="341" spans="1:20">
      <c r="A341" s="1">
        <v>11725</v>
      </c>
      <c r="B341" s="1" t="s">
        <v>1466</v>
      </c>
      <c r="C341" s="1" t="s">
        <v>1508</v>
      </c>
      <c r="D341" s="1">
        <v>3</v>
      </c>
      <c r="E341" s="1">
        <v>5.0098130000000003</v>
      </c>
      <c r="F341" s="1">
        <v>9.2620000000000004E-6</v>
      </c>
      <c r="G341" s="1">
        <v>1</v>
      </c>
      <c r="H341" s="1">
        <v>649.04999999999995</v>
      </c>
      <c r="I341" s="1">
        <v>0</v>
      </c>
      <c r="J341" s="1" t="s">
        <v>1191</v>
      </c>
      <c r="K341" s="1">
        <v>3.32E-2</v>
      </c>
      <c r="L341" s="1">
        <v>5.2299999999999999E-2</v>
      </c>
      <c r="M341" s="1">
        <v>2.87E-2</v>
      </c>
      <c r="N341" s="1">
        <v>3.8399999999999997E-2</v>
      </c>
      <c r="O341" s="1">
        <v>4.7999999999999996E-3</v>
      </c>
      <c r="P341" s="1">
        <v>5.3199999999999997E-2</v>
      </c>
      <c r="R341" s="1">
        <v>0.26469999999999999</v>
      </c>
      <c r="S341" s="1" t="s">
        <v>1509</v>
      </c>
      <c r="T341" s="1" t="s">
        <v>1510</v>
      </c>
    </row>
    <row r="342" spans="1:20">
      <c r="A342" s="1">
        <v>11725</v>
      </c>
      <c r="B342" s="1" t="s">
        <v>1466</v>
      </c>
      <c r="C342" s="1" t="s">
        <v>1467</v>
      </c>
      <c r="D342" s="1">
        <v>3</v>
      </c>
      <c r="E342" s="1">
        <v>5.9518449999999996</v>
      </c>
      <c r="F342" s="1">
        <v>2.784E-8</v>
      </c>
      <c r="G342" s="1">
        <v>1</v>
      </c>
      <c r="H342" s="1">
        <v>752.76300000000003</v>
      </c>
      <c r="I342" s="1">
        <v>0</v>
      </c>
      <c r="J342" s="1" t="s">
        <v>994</v>
      </c>
      <c r="K342" s="1">
        <v>0.1042</v>
      </c>
      <c r="L342" s="1">
        <v>4.7600000000000003E-2</v>
      </c>
      <c r="M342" s="1">
        <v>3.3500000000000002E-2</v>
      </c>
      <c r="N342" s="1">
        <v>3.3599999999999998E-2</v>
      </c>
      <c r="O342" s="1">
        <v>3.8600000000000002E-2</v>
      </c>
      <c r="P342" s="1">
        <v>4.8399999999999999E-2</v>
      </c>
      <c r="Q342" s="1">
        <v>9.7199999999999995E-2</v>
      </c>
      <c r="R342" s="1">
        <v>0.2843</v>
      </c>
      <c r="S342" s="1" t="s">
        <v>1511</v>
      </c>
      <c r="T342" s="1" t="s">
        <v>1512</v>
      </c>
    </row>
    <row r="343" spans="1:20">
      <c r="A343" s="1">
        <v>11725</v>
      </c>
      <c r="B343" s="1" t="s">
        <v>1466</v>
      </c>
      <c r="C343" s="1" t="s">
        <v>1467</v>
      </c>
      <c r="D343" s="1">
        <v>3</v>
      </c>
      <c r="E343" s="1">
        <v>5.3845869999999998</v>
      </c>
      <c r="F343" s="1">
        <v>7.624E-7</v>
      </c>
      <c r="G343" s="1">
        <v>1</v>
      </c>
      <c r="H343" s="1">
        <v>752.76099999999997</v>
      </c>
      <c r="I343" s="1">
        <v>0</v>
      </c>
      <c r="J343" s="1" t="s">
        <v>994</v>
      </c>
      <c r="K343" s="1">
        <v>1.4200000000000001E-2</v>
      </c>
      <c r="L343" s="1">
        <v>2.8500000000000001E-2</v>
      </c>
      <c r="M343" s="1">
        <v>2.87E-2</v>
      </c>
      <c r="N343" s="1">
        <v>4.3200000000000002E-2</v>
      </c>
      <c r="O343" s="1">
        <v>4.82E-2</v>
      </c>
      <c r="P343" s="1">
        <v>2.9000000000000001E-2</v>
      </c>
      <c r="Q343" s="1">
        <v>4.3799999999999999E-2</v>
      </c>
      <c r="R343" s="1">
        <v>0.4657</v>
      </c>
      <c r="S343" s="1" t="s">
        <v>1513</v>
      </c>
      <c r="T343" s="1" t="s">
        <v>1514</v>
      </c>
    </row>
    <row r="344" spans="1:20">
      <c r="A344" s="1">
        <v>11725</v>
      </c>
      <c r="B344" s="1" t="s">
        <v>1466</v>
      </c>
      <c r="C344" s="1" t="s">
        <v>1467</v>
      </c>
      <c r="D344" s="1">
        <v>3</v>
      </c>
      <c r="E344" s="1">
        <v>5.8302800000000001</v>
      </c>
      <c r="F344" s="1">
        <v>5.8099999999999997E-8</v>
      </c>
      <c r="G344" s="1">
        <v>1</v>
      </c>
      <c r="H344" s="1">
        <v>752.74599999999998</v>
      </c>
      <c r="I344" s="1">
        <v>0</v>
      </c>
      <c r="J344" s="1" t="s">
        <v>994</v>
      </c>
      <c r="K344" s="1">
        <v>6.6299999999999998E-2</v>
      </c>
      <c r="L344" s="1">
        <v>4.7600000000000003E-2</v>
      </c>
      <c r="M344" s="1">
        <v>5.2600000000000001E-2</v>
      </c>
      <c r="N344" s="1">
        <v>0.1008</v>
      </c>
      <c r="O344" s="1">
        <v>5.2999999999999999E-2</v>
      </c>
      <c r="P344" s="1">
        <v>9.6799999999999997E-2</v>
      </c>
      <c r="Q344" s="1">
        <v>0.107</v>
      </c>
      <c r="R344" s="1">
        <v>0.1128</v>
      </c>
      <c r="S344" s="1" t="s">
        <v>1515</v>
      </c>
      <c r="T344" s="1" t="s">
        <v>1516</v>
      </c>
    </row>
    <row r="345" spans="1:20">
      <c r="A345" s="1">
        <v>11725</v>
      </c>
      <c r="B345" s="1" t="s">
        <v>1466</v>
      </c>
      <c r="C345" s="1" t="s">
        <v>1467</v>
      </c>
      <c r="D345" s="1">
        <v>4</v>
      </c>
      <c r="E345" s="1">
        <v>5.4881919999999997</v>
      </c>
      <c r="F345" s="1">
        <v>4.2640000000000001E-7</v>
      </c>
      <c r="G345" s="1">
        <v>1</v>
      </c>
      <c r="H345" s="1">
        <v>564.83500000000004</v>
      </c>
      <c r="I345" s="1">
        <v>0</v>
      </c>
      <c r="J345" s="1" t="s">
        <v>994</v>
      </c>
      <c r="K345" s="1">
        <v>0.24160000000000001</v>
      </c>
      <c r="L345" s="1">
        <v>0.15229999999999999</v>
      </c>
      <c r="M345" s="1">
        <v>0.19120000000000001</v>
      </c>
      <c r="N345" s="1">
        <v>0.17760000000000001</v>
      </c>
      <c r="O345" s="1">
        <v>0.20250000000000001</v>
      </c>
      <c r="P345" s="1">
        <v>0.2324</v>
      </c>
      <c r="Q345" s="1">
        <v>0.38890000000000002</v>
      </c>
      <c r="R345" s="1">
        <v>0.81379999999999997</v>
      </c>
      <c r="S345" s="1" t="s">
        <v>1517</v>
      </c>
      <c r="T345" s="1" t="s">
        <v>1518</v>
      </c>
    </row>
    <row r="346" spans="1:20">
      <c r="A346" s="1">
        <v>11725</v>
      </c>
      <c r="B346" s="1" t="s">
        <v>1466</v>
      </c>
      <c r="C346" s="1" t="s">
        <v>1519</v>
      </c>
      <c r="D346" s="1">
        <v>4</v>
      </c>
      <c r="E346" s="1">
        <v>6.9396060000000004</v>
      </c>
      <c r="F346" s="1">
        <v>3.3419999999999999E-11</v>
      </c>
      <c r="G346" s="1">
        <v>1</v>
      </c>
      <c r="H346" s="1">
        <v>867.46699999999998</v>
      </c>
      <c r="I346" s="1">
        <v>1</v>
      </c>
      <c r="J346" s="1" t="s">
        <v>1520</v>
      </c>
      <c r="K346" s="1">
        <v>0.66800000000000004</v>
      </c>
      <c r="L346" s="1">
        <v>0.51390000000000002</v>
      </c>
      <c r="M346" s="1">
        <v>0.2581</v>
      </c>
      <c r="N346" s="1">
        <v>0.25919999999999999</v>
      </c>
      <c r="O346" s="1">
        <v>0.47239999999999999</v>
      </c>
      <c r="P346" s="1">
        <v>0.32919999999999999</v>
      </c>
      <c r="Q346" s="1">
        <v>7.2900000000000006E-2</v>
      </c>
      <c r="R346" s="1">
        <v>7.8399999999999997E-2</v>
      </c>
      <c r="S346" s="1" t="s">
        <v>1521</v>
      </c>
      <c r="T346" s="1" t="s">
        <v>1522</v>
      </c>
    </row>
    <row r="347" spans="1:20">
      <c r="A347" s="1">
        <v>11725</v>
      </c>
      <c r="B347" s="1" t="s">
        <v>1466</v>
      </c>
      <c r="C347" s="1" t="s">
        <v>1519</v>
      </c>
      <c r="D347" s="1">
        <v>4</v>
      </c>
      <c r="E347" s="1">
        <v>6.5671569999999999</v>
      </c>
      <c r="F347" s="1">
        <v>4.3590000000000001E-10</v>
      </c>
      <c r="G347" s="1">
        <v>1</v>
      </c>
      <c r="H347" s="1">
        <v>867.476</v>
      </c>
      <c r="I347" s="1">
        <v>1</v>
      </c>
      <c r="J347" s="1" t="s">
        <v>1520</v>
      </c>
      <c r="K347" s="1">
        <v>0.44529999999999997</v>
      </c>
      <c r="L347" s="1">
        <v>0.4758</v>
      </c>
      <c r="M347" s="1">
        <v>0.3775</v>
      </c>
      <c r="N347" s="1">
        <v>0.33600000000000002</v>
      </c>
      <c r="O347" s="1">
        <v>0.4531</v>
      </c>
      <c r="P347" s="1">
        <v>0.28079999999999999</v>
      </c>
      <c r="Q347" s="1">
        <v>8.7499999999999994E-2</v>
      </c>
      <c r="R347" s="1">
        <v>2.4500000000000001E-2</v>
      </c>
      <c r="S347" s="1" t="s">
        <v>1523</v>
      </c>
      <c r="T347" s="1" t="s">
        <v>1524</v>
      </c>
    </row>
    <row r="348" spans="1:20">
      <c r="A348" s="1">
        <v>11725</v>
      </c>
      <c r="B348" s="1" t="s">
        <v>1525</v>
      </c>
      <c r="C348" s="1" t="s">
        <v>1526</v>
      </c>
      <c r="D348" s="1">
        <v>3</v>
      </c>
      <c r="E348" s="1">
        <v>7.9850580000000004</v>
      </c>
      <c r="F348" s="1">
        <v>1.8959999999999999E-14</v>
      </c>
      <c r="G348" s="1">
        <v>1</v>
      </c>
      <c r="H348" s="1">
        <v>476.63600000000002</v>
      </c>
      <c r="I348" s="1">
        <v>0</v>
      </c>
      <c r="J348" s="1" t="s">
        <v>1316</v>
      </c>
      <c r="K348" s="1">
        <v>0.48320000000000002</v>
      </c>
      <c r="L348" s="1">
        <v>0.54249999999999998</v>
      </c>
      <c r="M348" s="1">
        <v>0.43009999999999998</v>
      </c>
      <c r="N348" s="1">
        <v>0.54720000000000002</v>
      </c>
      <c r="O348" s="1">
        <v>0.4531</v>
      </c>
      <c r="P348" s="1">
        <v>0.54700000000000004</v>
      </c>
      <c r="Q348" s="1">
        <v>0.107</v>
      </c>
      <c r="R348" s="1">
        <v>0.26960000000000001</v>
      </c>
      <c r="S348" s="1" t="s">
        <v>1527</v>
      </c>
      <c r="T348" s="1" t="s">
        <v>1528</v>
      </c>
    </row>
    <row r="349" spans="1:20">
      <c r="A349" s="1">
        <v>11725</v>
      </c>
      <c r="B349" s="1" t="s">
        <v>1525</v>
      </c>
      <c r="C349" s="1" t="s">
        <v>1529</v>
      </c>
      <c r="D349" s="1">
        <v>2</v>
      </c>
      <c r="E349" s="1">
        <v>6.9240659999999998</v>
      </c>
      <c r="F349" s="1">
        <v>7.8999999999999999E-11</v>
      </c>
      <c r="G349" s="1">
        <v>1</v>
      </c>
      <c r="H349" s="1">
        <v>625.85</v>
      </c>
      <c r="I349" s="1">
        <v>0</v>
      </c>
      <c r="J349" s="1" t="s">
        <v>721</v>
      </c>
      <c r="K349" s="1">
        <v>0.54479999999999995</v>
      </c>
      <c r="L349" s="1">
        <v>0.29499999999999998</v>
      </c>
      <c r="M349" s="1">
        <v>0.40620000000000001</v>
      </c>
      <c r="N349" s="1">
        <v>0.50880000000000003</v>
      </c>
      <c r="O349" s="1">
        <v>0.4965</v>
      </c>
      <c r="P349" s="1">
        <v>0.61</v>
      </c>
      <c r="Q349" s="1">
        <v>0.107</v>
      </c>
      <c r="R349" s="1">
        <v>0.3775</v>
      </c>
      <c r="S349" s="1" t="s">
        <v>1530</v>
      </c>
      <c r="T349" s="1" t="s">
        <v>1531</v>
      </c>
    </row>
    <row r="350" spans="1:20">
      <c r="A350" s="1">
        <v>11725</v>
      </c>
      <c r="B350" s="1" t="s">
        <v>1525</v>
      </c>
      <c r="C350" s="1" t="s">
        <v>1532</v>
      </c>
      <c r="D350" s="1">
        <v>2</v>
      </c>
      <c r="E350" s="1">
        <v>7.2831270000000004</v>
      </c>
      <c r="F350" s="1">
        <v>6.8500000000000001E-12</v>
      </c>
      <c r="G350" s="1">
        <v>1</v>
      </c>
      <c r="H350" s="1">
        <v>1090.568</v>
      </c>
      <c r="I350" s="1">
        <v>0</v>
      </c>
      <c r="J350" s="1" t="s">
        <v>1533</v>
      </c>
      <c r="K350" s="1">
        <v>0.2084</v>
      </c>
      <c r="L350" s="1">
        <v>8.5599999999999996E-2</v>
      </c>
      <c r="M350" s="1">
        <v>7.17E-2</v>
      </c>
      <c r="N350" s="1">
        <v>0.13919999999999999</v>
      </c>
      <c r="O350" s="1">
        <v>0.14460000000000001</v>
      </c>
      <c r="P350" s="1">
        <v>0.26629999999999998</v>
      </c>
      <c r="Q350" s="1">
        <v>8.2600000000000007E-2</v>
      </c>
      <c r="R350" s="1">
        <v>0.25490000000000002</v>
      </c>
      <c r="S350" s="1" t="s">
        <v>1534</v>
      </c>
      <c r="T350" s="1" t="s">
        <v>1535</v>
      </c>
    </row>
    <row r="351" spans="1:20">
      <c r="A351" s="1">
        <v>11725</v>
      </c>
      <c r="B351" s="1" t="s">
        <v>1525</v>
      </c>
      <c r="C351" s="1" t="s">
        <v>1532</v>
      </c>
      <c r="D351" s="1">
        <v>3</v>
      </c>
      <c r="E351" s="1">
        <v>8.0500740000000004</v>
      </c>
      <c r="F351" s="1">
        <v>1.7789999999999999E-14</v>
      </c>
      <c r="G351" s="1">
        <v>1</v>
      </c>
      <c r="H351" s="1">
        <v>727.39200000000005</v>
      </c>
      <c r="I351" s="1">
        <v>0</v>
      </c>
      <c r="J351" s="1" t="s">
        <v>1533</v>
      </c>
      <c r="K351" s="1">
        <v>1.4200000000000001E-2</v>
      </c>
      <c r="L351" s="1">
        <v>2.3800000000000002E-2</v>
      </c>
      <c r="M351" s="1">
        <v>2.3900000000000001E-2</v>
      </c>
      <c r="N351" s="1">
        <v>2.4E-2</v>
      </c>
      <c r="O351" s="1">
        <v>4.3400000000000001E-2</v>
      </c>
      <c r="Q351" s="1">
        <v>4.3799999999999999E-2</v>
      </c>
      <c r="R351" s="1">
        <v>8.3299999999999999E-2</v>
      </c>
      <c r="S351" s="1" t="s">
        <v>1536</v>
      </c>
      <c r="T351" s="1" t="s">
        <v>1537</v>
      </c>
    </row>
    <row r="352" spans="1:20">
      <c r="A352" s="1">
        <v>11725</v>
      </c>
      <c r="B352" s="1" t="s">
        <v>1525</v>
      </c>
      <c r="C352" s="1" t="s">
        <v>1532</v>
      </c>
      <c r="D352" s="1">
        <v>2</v>
      </c>
      <c r="E352" s="1">
        <v>7.2465190000000002</v>
      </c>
      <c r="F352" s="1">
        <v>9.1939999999999998E-12</v>
      </c>
      <c r="G352" s="1">
        <v>1</v>
      </c>
      <c r="H352" s="1">
        <v>1090.576</v>
      </c>
      <c r="I352" s="1">
        <v>0</v>
      </c>
      <c r="J352" s="1" t="s">
        <v>1533</v>
      </c>
      <c r="K352" s="1">
        <v>0.37419999999999998</v>
      </c>
      <c r="L352" s="1">
        <v>0.14749999999999999</v>
      </c>
      <c r="M352" s="1">
        <v>0.21029999999999999</v>
      </c>
      <c r="N352" s="1">
        <v>0.3024</v>
      </c>
      <c r="O352" s="1">
        <v>0.35670000000000002</v>
      </c>
      <c r="P352" s="1">
        <v>0.45019999999999999</v>
      </c>
      <c r="Q352" s="1">
        <v>0.1215</v>
      </c>
      <c r="R352" s="1">
        <v>0.33339999999999997</v>
      </c>
      <c r="S352" s="1" t="s">
        <v>1538</v>
      </c>
      <c r="T352" s="1" t="s">
        <v>1539</v>
      </c>
    </row>
    <row r="353" spans="1:20">
      <c r="A353" s="1">
        <v>11725</v>
      </c>
      <c r="B353" s="1" t="s">
        <v>1525</v>
      </c>
      <c r="C353" s="1" t="s">
        <v>1540</v>
      </c>
      <c r="D353" s="1">
        <v>2</v>
      </c>
      <c r="E353" s="1">
        <v>5.0214910000000001</v>
      </c>
      <c r="F353" s="1">
        <v>1.128E-5</v>
      </c>
      <c r="G353" s="1">
        <v>1</v>
      </c>
      <c r="H353" s="1">
        <v>626.32899999999995</v>
      </c>
      <c r="I353" s="1">
        <v>0</v>
      </c>
      <c r="J353" s="1" t="s">
        <v>721</v>
      </c>
      <c r="K353" s="1">
        <v>1.3359000000000001</v>
      </c>
      <c r="L353" s="1">
        <v>1.123</v>
      </c>
      <c r="M353" s="1">
        <v>1.1087</v>
      </c>
      <c r="N353" s="1">
        <v>1.1088</v>
      </c>
      <c r="O353" s="1">
        <v>1.2484999999999999</v>
      </c>
      <c r="P353" s="1">
        <v>1.3603000000000001</v>
      </c>
      <c r="Q353" s="1">
        <v>0.2868</v>
      </c>
      <c r="R353" s="1">
        <v>0.6079</v>
      </c>
      <c r="S353" s="1" t="s">
        <v>1541</v>
      </c>
      <c r="T353" s="1" t="s">
        <v>1542</v>
      </c>
    </row>
    <row r="354" spans="1:20">
      <c r="A354" s="1">
        <v>11725</v>
      </c>
      <c r="B354" s="1" t="s">
        <v>1525</v>
      </c>
      <c r="C354" s="1" t="s">
        <v>1532</v>
      </c>
      <c r="D354" s="1">
        <v>3</v>
      </c>
      <c r="E354" s="1">
        <v>6.7759770000000001</v>
      </c>
      <c r="F354" s="1">
        <v>2.6570000000000002E-10</v>
      </c>
      <c r="G354" s="1">
        <v>1</v>
      </c>
      <c r="H354" s="1">
        <v>727.37199999999996</v>
      </c>
      <c r="I354" s="1">
        <v>0</v>
      </c>
      <c r="J354" s="1" t="s">
        <v>1533</v>
      </c>
      <c r="K354" s="1">
        <v>5.6800000000000003E-2</v>
      </c>
      <c r="L354" s="1">
        <v>9.4999999999999998E-3</v>
      </c>
      <c r="M354" s="1">
        <v>9.5999999999999992E-3</v>
      </c>
      <c r="N354" s="1">
        <v>3.3599999999999998E-2</v>
      </c>
      <c r="O354" s="1">
        <v>6.2700000000000006E-2</v>
      </c>
      <c r="P354" s="1">
        <v>7.2599999999999998E-2</v>
      </c>
      <c r="Q354" s="1">
        <v>9.7000000000000003E-3</v>
      </c>
      <c r="R354" s="1">
        <v>7.3499999999999996E-2</v>
      </c>
      <c r="S354" s="1" t="s">
        <v>1543</v>
      </c>
      <c r="T354" s="1" t="s">
        <v>1544</v>
      </c>
    </row>
    <row r="355" spans="1:20">
      <c r="A355" s="1">
        <v>11725</v>
      </c>
      <c r="B355" s="1" t="s">
        <v>1525</v>
      </c>
      <c r="C355" s="1" t="s">
        <v>1540</v>
      </c>
      <c r="D355" s="1">
        <v>2</v>
      </c>
      <c r="E355" s="1">
        <v>5.1449910000000001</v>
      </c>
      <c r="F355" s="1">
        <v>5.8860000000000001E-6</v>
      </c>
      <c r="G355" s="1">
        <v>1</v>
      </c>
      <c r="H355" s="1">
        <v>626.32899999999995</v>
      </c>
      <c r="I355" s="1">
        <v>0</v>
      </c>
      <c r="J355" s="1" t="s">
        <v>721</v>
      </c>
      <c r="K355" s="1">
        <v>1.1416999999999999</v>
      </c>
      <c r="L355" s="1">
        <v>0.96120000000000005</v>
      </c>
      <c r="M355" s="1">
        <v>1.1231</v>
      </c>
      <c r="N355" s="1">
        <v>1.1328</v>
      </c>
      <c r="O355" s="1">
        <v>1.1328</v>
      </c>
      <c r="P355" s="1">
        <v>1.0457000000000001</v>
      </c>
      <c r="Q355" s="1">
        <v>0.22359999999999999</v>
      </c>
      <c r="R355" s="1">
        <v>0.54420000000000002</v>
      </c>
      <c r="S355" s="1" t="s">
        <v>1545</v>
      </c>
      <c r="T355" s="1" t="s">
        <v>1546</v>
      </c>
    </row>
    <row r="356" spans="1:20">
      <c r="A356" s="1">
        <v>11725</v>
      </c>
      <c r="B356" s="1" t="s">
        <v>1525</v>
      </c>
      <c r="C356" s="1" t="s">
        <v>1547</v>
      </c>
      <c r="D356" s="1">
        <v>3</v>
      </c>
      <c r="E356" s="1">
        <v>6.3676500000000003</v>
      </c>
      <c r="F356" s="1">
        <v>3.3590000000000001E-9</v>
      </c>
      <c r="G356" s="1">
        <v>1</v>
      </c>
      <c r="H356" s="1">
        <v>603.35</v>
      </c>
      <c r="I356" s="1">
        <v>0</v>
      </c>
      <c r="J356" s="1" t="s">
        <v>1548</v>
      </c>
      <c r="K356" s="1">
        <v>3.7900000000000003E-2</v>
      </c>
      <c r="L356" s="1">
        <v>5.7099999999999998E-2</v>
      </c>
      <c r="M356" s="1">
        <v>0.1004</v>
      </c>
      <c r="N356" s="1">
        <v>5.7599999999999998E-2</v>
      </c>
      <c r="O356" s="1">
        <v>8.6800000000000002E-2</v>
      </c>
      <c r="P356" s="1">
        <v>4.8399999999999999E-2</v>
      </c>
      <c r="Q356" s="1">
        <v>1.9400000000000001E-2</v>
      </c>
      <c r="R356" s="1">
        <v>0.2843</v>
      </c>
      <c r="S356" s="1" t="s">
        <v>1549</v>
      </c>
      <c r="T356" s="1" t="s">
        <v>1550</v>
      </c>
    </row>
    <row r="357" spans="1:20">
      <c r="A357" s="1">
        <v>11725</v>
      </c>
      <c r="B357" s="1" t="s">
        <v>1525</v>
      </c>
      <c r="C357" s="1" t="s">
        <v>1547</v>
      </c>
      <c r="D357" s="1">
        <v>3</v>
      </c>
      <c r="E357" s="1">
        <v>5.5284180000000003</v>
      </c>
      <c r="F357" s="1">
        <v>5.6550000000000003E-7</v>
      </c>
      <c r="G357" s="1">
        <v>1</v>
      </c>
      <c r="H357" s="1">
        <v>603.346</v>
      </c>
      <c r="I357" s="1">
        <v>0</v>
      </c>
      <c r="J357" s="1" t="s">
        <v>1548</v>
      </c>
      <c r="K357" s="1">
        <v>8.5300000000000001E-2</v>
      </c>
      <c r="L357" s="1">
        <v>4.2799999999999998E-2</v>
      </c>
      <c r="M357" s="1">
        <v>0.1434</v>
      </c>
      <c r="N357" s="1">
        <v>6.2399999999999997E-2</v>
      </c>
      <c r="O357" s="1">
        <v>6.2700000000000006E-2</v>
      </c>
      <c r="P357" s="1">
        <v>0.1598</v>
      </c>
      <c r="Q357" s="1">
        <v>4.8599999999999997E-2</v>
      </c>
      <c r="R357" s="1">
        <v>0.4657</v>
      </c>
      <c r="S357" s="1" t="s">
        <v>1551</v>
      </c>
      <c r="T357" s="1" t="s">
        <v>1552</v>
      </c>
    </row>
    <row r="358" spans="1:20">
      <c r="A358" s="1">
        <v>11725</v>
      </c>
      <c r="B358" s="1" t="s">
        <v>1525</v>
      </c>
      <c r="C358" s="1" t="s">
        <v>1532</v>
      </c>
      <c r="D358" s="1">
        <v>3</v>
      </c>
      <c r="E358" s="1">
        <v>5.755439</v>
      </c>
      <c r="F358" s="1">
        <v>1.8579999999999998E-7</v>
      </c>
      <c r="G358" s="1">
        <v>1</v>
      </c>
      <c r="H358" s="1">
        <v>727.39300000000003</v>
      </c>
      <c r="I358" s="1">
        <v>0</v>
      </c>
      <c r="J358" s="1" t="s">
        <v>1533</v>
      </c>
      <c r="K358" s="1">
        <v>4.2599999999999999E-2</v>
      </c>
      <c r="L358" s="1">
        <v>5.2299999999999999E-2</v>
      </c>
      <c r="M358" s="1">
        <v>1.43E-2</v>
      </c>
      <c r="N358" s="1">
        <v>8.6400000000000005E-2</v>
      </c>
      <c r="O358" s="1">
        <v>9.5999999999999992E-3</v>
      </c>
      <c r="P358" s="1">
        <v>3.8699999999999998E-2</v>
      </c>
      <c r="Q358" s="1">
        <v>1.9400000000000001E-2</v>
      </c>
      <c r="R358" s="1">
        <v>1.9599999999999999E-2</v>
      </c>
      <c r="S358" s="1" t="s">
        <v>1553</v>
      </c>
      <c r="T358" s="1" t="s">
        <v>1554</v>
      </c>
    </row>
    <row r="359" spans="1:20">
      <c r="A359" s="1">
        <v>11725</v>
      </c>
      <c r="B359" s="1" t="s">
        <v>1555</v>
      </c>
      <c r="C359" s="1" t="s">
        <v>1556</v>
      </c>
      <c r="D359" s="1">
        <v>2</v>
      </c>
      <c r="E359" s="1">
        <v>7.3084150000000001</v>
      </c>
      <c r="F359" s="1">
        <v>4.5949999999999997E-12</v>
      </c>
      <c r="G359" s="1">
        <v>1</v>
      </c>
      <c r="H359" s="1">
        <v>776.95799999999997</v>
      </c>
      <c r="I359" s="1">
        <v>0</v>
      </c>
      <c r="J359" s="1" t="s">
        <v>1120</v>
      </c>
      <c r="K359" s="1">
        <v>0.27950000000000003</v>
      </c>
      <c r="L359" s="1">
        <v>0.1094</v>
      </c>
      <c r="M359" s="1">
        <v>0.31540000000000001</v>
      </c>
      <c r="N359" s="1">
        <v>0.45119999999999999</v>
      </c>
      <c r="O359" s="1">
        <v>0.38080000000000003</v>
      </c>
      <c r="P359" s="1">
        <v>0.3679</v>
      </c>
      <c r="Q359" s="1">
        <v>7.7799999999999994E-2</v>
      </c>
      <c r="R359" s="1">
        <v>0.2059</v>
      </c>
      <c r="S359" s="1" t="s">
        <v>1557</v>
      </c>
      <c r="T359" s="1" t="s">
        <v>1558</v>
      </c>
    </row>
    <row r="360" spans="1:20">
      <c r="A360" s="1">
        <v>11725</v>
      </c>
      <c r="B360" s="1" t="s">
        <v>1555</v>
      </c>
      <c r="C360" s="1" t="s">
        <v>1559</v>
      </c>
      <c r="D360" s="1">
        <v>3</v>
      </c>
      <c r="E360" s="1">
        <v>8.6871109999999998</v>
      </c>
      <c r="F360" s="1">
        <v>7.9929999999999999E-17</v>
      </c>
      <c r="G360" s="1">
        <v>1</v>
      </c>
      <c r="H360" s="1">
        <v>520.32600000000002</v>
      </c>
      <c r="I360" s="1">
        <v>0</v>
      </c>
      <c r="J360" s="1" t="s">
        <v>1124</v>
      </c>
      <c r="K360" s="1">
        <v>0.28420000000000001</v>
      </c>
      <c r="L360" s="1">
        <v>0.2379</v>
      </c>
      <c r="M360" s="1">
        <v>0.21029999999999999</v>
      </c>
      <c r="N360" s="1">
        <v>0.2208</v>
      </c>
      <c r="O360" s="1">
        <v>0.3664</v>
      </c>
      <c r="P360" s="1">
        <v>0.1646</v>
      </c>
      <c r="Q360" s="1">
        <v>3.8899999999999997E-2</v>
      </c>
      <c r="R360" s="1">
        <v>7.3499999999999996E-2</v>
      </c>
      <c r="S360" s="1" t="s">
        <v>1560</v>
      </c>
      <c r="T360" s="1" t="s">
        <v>1561</v>
      </c>
    </row>
    <row r="361" spans="1:20">
      <c r="A361" s="1">
        <v>11725</v>
      </c>
      <c r="B361" s="1" t="s">
        <v>1555</v>
      </c>
      <c r="C361" s="1" t="s">
        <v>1562</v>
      </c>
      <c r="D361" s="1">
        <v>2</v>
      </c>
      <c r="E361" s="1">
        <v>6.0778949999999998</v>
      </c>
      <c r="F361" s="1">
        <v>1.583E-8</v>
      </c>
      <c r="G361" s="1">
        <v>1</v>
      </c>
      <c r="H361" s="1">
        <v>678.87900000000002</v>
      </c>
      <c r="I361" s="1">
        <v>0</v>
      </c>
      <c r="J361" s="1" t="s">
        <v>717</v>
      </c>
      <c r="K361" s="1">
        <v>0.1895</v>
      </c>
      <c r="L361" s="1">
        <v>0.14280000000000001</v>
      </c>
      <c r="M361" s="1">
        <v>0.18640000000000001</v>
      </c>
      <c r="N361" s="1">
        <v>0.24959999999999999</v>
      </c>
      <c r="O361" s="1">
        <v>0.22170000000000001</v>
      </c>
      <c r="P361" s="1">
        <v>0.21299999999999999</v>
      </c>
      <c r="Q361" s="1">
        <v>3.4000000000000002E-2</v>
      </c>
      <c r="R361" s="1">
        <v>4.41E-2</v>
      </c>
      <c r="S361" s="1" t="s">
        <v>1563</v>
      </c>
      <c r="T361" s="1" t="s">
        <v>1564</v>
      </c>
    </row>
    <row r="362" spans="1:20">
      <c r="A362" s="1">
        <v>11725</v>
      </c>
      <c r="B362" s="1" t="s">
        <v>1555</v>
      </c>
      <c r="C362" s="1" t="s">
        <v>1562</v>
      </c>
      <c r="D362" s="1">
        <v>2</v>
      </c>
      <c r="E362" s="1">
        <v>6.6091600000000001</v>
      </c>
      <c r="F362" s="1">
        <v>5.0250000000000007E-10</v>
      </c>
      <c r="G362" s="1">
        <v>1</v>
      </c>
      <c r="H362" s="1">
        <v>678.88199999999995</v>
      </c>
      <c r="I362" s="1">
        <v>0</v>
      </c>
      <c r="J362" s="1" t="s">
        <v>717</v>
      </c>
      <c r="K362" s="1">
        <v>8.0500000000000002E-2</v>
      </c>
      <c r="L362" s="1">
        <v>0.14749999999999999</v>
      </c>
      <c r="M362" s="1">
        <v>0.2389</v>
      </c>
      <c r="N362" s="1">
        <v>0.28320000000000001</v>
      </c>
      <c r="O362" s="1">
        <v>0.20250000000000001</v>
      </c>
      <c r="P362" s="1">
        <v>0.1404</v>
      </c>
      <c r="Q362" s="1">
        <v>1.9400000000000001E-2</v>
      </c>
      <c r="R362" s="1">
        <v>1.9599999999999999E-2</v>
      </c>
      <c r="S362" s="1" t="s">
        <v>1565</v>
      </c>
      <c r="T362" s="1" t="s">
        <v>1566</v>
      </c>
    </row>
    <row r="363" spans="1:20">
      <c r="A363" s="1">
        <v>11725</v>
      </c>
      <c r="B363" s="1" t="s">
        <v>1555</v>
      </c>
      <c r="C363" s="1" t="s">
        <v>1559</v>
      </c>
      <c r="D363" s="1">
        <v>2</v>
      </c>
      <c r="E363" s="1">
        <v>5.1784569999999999</v>
      </c>
      <c r="F363" s="1">
        <v>4.8099999999999997E-6</v>
      </c>
      <c r="G363" s="1">
        <v>1</v>
      </c>
      <c r="H363" s="1">
        <v>779.97299999999996</v>
      </c>
      <c r="I363" s="1">
        <v>0</v>
      </c>
      <c r="J363" s="1" t="s">
        <v>1124</v>
      </c>
      <c r="K363" s="1">
        <v>0.72009999999999996</v>
      </c>
      <c r="L363" s="1">
        <v>0.41399999999999998</v>
      </c>
      <c r="M363" s="1">
        <v>0.47310000000000002</v>
      </c>
      <c r="N363" s="1">
        <v>0.53759999999999997</v>
      </c>
      <c r="O363" s="1">
        <v>0.66520000000000001</v>
      </c>
      <c r="P363" s="1">
        <v>0.65349999999999997</v>
      </c>
      <c r="Q363" s="1">
        <v>3.8899999999999997E-2</v>
      </c>
      <c r="R363" s="1">
        <v>4.9000000000000002E-2</v>
      </c>
      <c r="S363" s="1" t="s">
        <v>1567</v>
      </c>
      <c r="T363" s="1" t="s">
        <v>1568</v>
      </c>
    </row>
    <row r="364" spans="1:20">
      <c r="A364" s="1">
        <v>11725</v>
      </c>
      <c r="B364" s="1" t="s">
        <v>1555</v>
      </c>
      <c r="C364" s="1" t="s">
        <v>1562</v>
      </c>
      <c r="D364" s="1">
        <v>3</v>
      </c>
      <c r="E364" s="1">
        <v>6.1405700000000003</v>
      </c>
      <c r="F364" s="1">
        <v>1.069E-8</v>
      </c>
      <c r="G364" s="1">
        <v>1</v>
      </c>
      <c r="H364" s="1">
        <v>452.93299999999999</v>
      </c>
      <c r="I364" s="1">
        <v>0</v>
      </c>
      <c r="J364" s="1" t="s">
        <v>717</v>
      </c>
      <c r="K364" s="1">
        <v>7.1099999999999997E-2</v>
      </c>
      <c r="L364" s="1">
        <v>3.8100000000000002E-2</v>
      </c>
      <c r="M364" s="1">
        <v>0.1099</v>
      </c>
      <c r="N364" s="1">
        <v>6.2399999999999997E-2</v>
      </c>
      <c r="O364" s="1">
        <v>0.12529999999999999</v>
      </c>
      <c r="P364" s="1">
        <v>0.13070000000000001</v>
      </c>
      <c r="S364" s="1" t="s">
        <v>1569</v>
      </c>
      <c r="T364" s="1" t="s">
        <v>1570</v>
      </c>
    </row>
    <row r="365" spans="1:20">
      <c r="A365" s="1">
        <v>11725</v>
      </c>
      <c r="B365" s="1" t="s">
        <v>1555</v>
      </c>
      <c r="C365" s="1" t="s">
        <v>1562</v>
      </c>
      <c r="D365" s="1">
        <v>3</v>
      </c>
      <c r="E365" s="1">
        <v>5.9782590000000004</v>
      </c>
      <c r="F365" s="1">
        <v>2.932E-8</v>
      </c>
      <c r="G365" s="1">
        <v>1</v>
      </c>
      <c r="H365" s="1">
        <v>452.92399999999998</v>
      </c>
      <c r="I365" s="1">
        <v>0</v>
      </c>
      <c r="J365" s="1" t="s">
        <v>717</v>
      </c>
      <c r="K365" s="1">
        <v>6.6299999999999998E-2</v>
      </c>
      <c r="L365" s="1">
        <v>4.2799999999999998E-2</v>
      </c>
      <c r="M365" s="1">
        <v>0.1004</v>
      </c>
      <c r="N365" s="1">
        <v>0.1056</v>
      </c>
      <c r="O365" s="1">
        <v>4.3400000000000001E-2</v>
      </c>
      <c r="P365" s="1">
        <v>7.7499999999999999E-2</v>
      </c>
      <c r="Q365" s="1">
        <v>1.46E-2</v>
      </c>
      <c r="R365" s="1">
        <v>1.9599999999999999E-2</v>
      </c>
      <c r="S365" s="1" t="s">
        <v>1571</v>
      </c>
      <c r="T365" s="1" t="s">
        <v>1572</v>
      </c>
    </row>
    <row r="366" spans="1:20">
      <c r="A366" s="1">
        <v>11725</v>
      </c>
      <c r="B366" s="1" t="s">
        <v>1555</v>
      </c>
      <c r="C366" s="1" t="s">
        <v>1573</v>
      </c>
      <c r="D366" s="1">
        <v>3</v>
      </c>
      <c r="E366" s="1">
        <v>5.4802650000000002</v>
      </c>
      <c r="F366" s="1">
        <v>5.7329999999999998E-7</v>
      </c>
      <c r="G366" s="1">
        <v>1</v>
      </c>
      <c r="H366" s="1">
        <v>621.68799999999999</v>
      </c>
      <c r="I366" s="1">
        <v>0</v>
      </c>
      <c r="J366" s="1" t="s">
        <v>1096</v>
      </c>
      <c r="K366" s="1">
        <v>7.5800000000000006E-2</v>
      </c>
      <c r="L366" s="1">
        <v>0.14749999999999999</v>
      </c>
      <c r="M366" s="1">
        <v>0.1099</v>
      </c>
      <c r="N366" s="1">
        <v>9.1200000000000003E-2</v>
      </c>
      <c r="O366" s="1">
        <v>0.15429999999999999</v>
      </c>
      <c r="P366" s="1">
        <v>0.121</v>
      </c>
      <c r="Q366" s="1">
        <v>1.9400000000000001E-2</v>
      </c>
      <c r="S366" s="1" t="s">
        <v>1574</v>
      </c>
      <c r="T366" s="1" t="s">
        <v>1575</v>
      </c>
    </row>
    <row r="367" spans="1:20">
      <c r="A367" s="1">
        <v>11725</v>
      </c>
      <c r="B367" s="1" t="s">
        <v>1555</v>
      </c>
      <c r="C367" s="1" t="s">
        <v>1576</v>
      </c>
      <c r="D367" s="1">
        <v>3</v>
      </c>
      <c r="E367" s="1">
        <v>5.4260999999999999</v>
      </c>
      <c r="F367" s="1">
        <v>1.325E-6</v>
      </c>
      <c r="G367" s="1">
        <v>1</v>
      </c>
      <c r="H367" s="1">
        <v>629.37900000000002</v>
      </c>
      <c r="I367" s="1">
        <v>1</v>
      </c>
      <c r="J367" s="1" t="s">
        <v>1577</v>
      </c>
      <c r="K367" s="1">
        <v>0.27479999999999999</v>
      </c>
      <c r="L367" s="1">
        <v>0.18079999999999999</v>
      </c>
      <c r="M367" s="1">
        <v>0.22459999999999999</v>
      </c>
      <c r="N367" s="1">
        <v>0.1968</v>
      </c>
      <c r="O367" s="1">
        <v>0.26989999999999997</v>
      </c>
      <c r="P367" s="1">
        <v>0.29049999999999998</v>
      </c>
      <c r="Q367" s="1">
        <v>4.8599999999999997E-2</v>
      </c>
      <c r="R367" s="1">
        <v>3.4299999999999997E-2</v>
      </c>
      <c r="S367" s="1" t="s">
        <v>1578</v>
      </c>
      <c r="T367" s="1" t="s">
        <v>1579</v>
      </c>
    </row>
    <row r="368" spans="1:20">
      <c r="A368" s="1">
        <v>11725</v>
      </c>
      <c r="B368" s="1" t="s">
        <v>1555</v>
      </c>
      <c r="C368" s="1" t="s">
        <v>1573</v>
      </c>
      <c r="D368" s="1">
        <v>3</v>
      </c>
      <c r="E368" s="1">
        <v>5.510154</v>
      </c>
      <c r="F368" s="1">
        <v>4.8399999999999994E-7</v>
      </c>
      <c r="G368" s="1">
        <v>1</v>
      </c>
      <c r="H368" s="1">
        <v>621.70000000000005</v>
      </c>
      <c r="I368" s="1">
        <v>0</v>
      </c>
      <c r="J368" s="1" t="s">
        <v>1096</v>
      </c>
      <c r="K368" s="1">
        <v>5.21E-2</v>
      </c>
      <c r="L368" s="1">
        <v>0.13320000000000001</v>
      </c>
      <c r="M368" s="1">
        <v>0.1147</v>
      </c>
      <c r="N368" s="1">
        <v>0.1152</v>
      </c>
      <c r="O368" s="1">
        <v>7.2300000000000003E-2</v>
      </c>
      <c r="P368" s="1">
        <v>0.13550000000000001</v>
      </c>
      <c r="Q368" s="1">
        <v>1.9400000000000001E-2</v>
      </c>
      <c r="R368" s="1">
        <v>1.9599999999999999E-2</v>
      </c>
      <c r="S368" s="1" t="s">
        <v>1580</v>
      </c>
      <c r="T368" s="1" t="s">
        <v>1581</v>
      </c>
    </row>
    <row r="369" spans="1:20">
      <c r="A369" s="1">
        <v>11725</v>
      </c>
      <c r="B369" s="1" t="s">
        <v>1582</v>
      </c>
      <c r="C369" s="1" t="s">
        <v>1583</v>
      </c>
      <c r="D369" s="1">
        <v>3</v>
      </c>
      <c r="E369" s="1">
        <v>8.9704890000000006</v>
      </c>
      <c r="F369" s="1">
        <v>5.756E-18</v>
      </c>
      <c r="G369" s="1">
        <v>1</v>
      </c>
      <c r="H369" s="1">
        <v>628.04499999999996</v>
      </c>
      <c r="I369" s="1">
        <v>0</v>
      </c>
      <c r="J369" s="1" t="s">
        <v>1191</v>
      </c>
      <c r="K369" s="1">
        <v>0.1232</v>
      </c>
      <c r="L369" s="1">
        <v>0.17130000000000001</v>
      </c>
      <c r="M369" s="1">
        <v>0.1386</v>
      </c>
      <c r="N369" s="1">
        <v>0.15359999999999999</v>
      </c>
      <c r="O369" s="1">
        <v>0.27960000000000002</v>
      </c>
      <c r="P369" s="1">
        <v>0.1694</v>
      </c>
      <c r="Q369" s="1">
        <v>4.3799999999999999E-2</v>
      </c>
      <c r="R369" s="1">
        <v>4.9000000000000002E-2</v>
      </c>
      <c r="S369" s="1" t="s">
        <v>1584</v>
      </c>
      <c r="T369" s="1" t="s">
        <v>1585</v>
      </c>
    </row>
    <row r="370" spans="1:20">
      <c r="A370" s="1">
        <v>11725</v>
      </c>
      <c r="B370" s="1" t="s">
        <v>1582</v>
      </c>
      <c r="C370" s="1" t="s">
        <v>1586</v>
      </c>
      <c r="D370" s="1">
        <v>3</v>
      </c>
      <c r="E370" s="1">
        <v>6.9208610000000004</v>
      </c>
      <c r="F370" s="1">
        <v>4.9379999999999995E-11</v>
      </c>
      <c r="G370" s="1">
        <v>1</v>
      </c>
      <c r="H370" s="1">
        <v>762.79899999999998</v>
      </c>
      <c r="I370" s="1">
        <v>1</v>
      </c>
      <c r="J370" s="1" t="s">
        <v>1587</v>
      </c>
      <c r="K370" s="1">
        <v>0.64429999999999998</v>
      </c>
      <c r="L370" s="1">
        <v>0.51390000000000002</v>
      </c>
      <c r="M370" s="1">
        <v>0.29149999999999998</v>
      </c>
      <c r="N370" s="1">
        <v>0.27360000000000001</v>
      </c>
      <c r="O370" s="1">
        <v>0.47720000000000001</v>
      </c>
      <c r="P370" s="1">
        <v>0.45989999999999998</v>
      </c>
      <c r="Q370" s="1">
        <v>3.4000000000000002E-2</v>
      </c>
      <c r="R370" s="1">
        <v>2.4500000000000001E-2</v>
      </c>
      <c r="S370" s="1" t="s">
        <v>1588</v>
      </c>
      <c r="T370" s="1" t="s">
        <v>1589</v>
      </c>
    </row>
    <row r="371" spans="1:20">
      <c r="A371" s="1">
        <v>11725</v>
      </c>
      <c r="B371" s="1" t="s">
        <v>1582</v>
      </c>
      <c r="C371" s="1" t="s">
        <v>1590</v>
      </c>
      <c r="D371" s="1">
        <v>3</v>
      </c>
      <c r="E371" s="1">
        <v>5.666372</v>
      </c>
      <c r="F371" s="1">
        <v>4.7399999999999998E-7</v>
      </c>
      <c r="G371" s="1">
        <v>1</v>
      </c>
      <c r="H371" s="1">
        <v>404.27699999999999</v>
      </c>
      <c r="I371" s="1">
        <v>0</v>
      </c>
      <c r="J371" s="1" t="s">
        <v>1591</v>
      </c>
      <c r="K371" s="1">
        <v>0.1042</v>
      </c>
      <c r="L371" s="1">
        <v>3.8100000000000002E-2</v>
      </c>
      <c r="M371" s="1">
        <v>8.5999999999999993E-2</v>
      </c>
      <c r="N371" s="1">
        <v>4.8000000000000001E-2</v>
      </c>
      <c r="O371" s="1">
        <v>0.1109</v>
      </c>
      <c r="P371" s="1">
        <v>0.15010000000000001</v>
      </c>
      <c r="Q371" s="1">
        <v>1.46E-2</v>
      </c>
      <c r="S371" s="1" t="s">
        <v>1592</v>
      </c>
      <c r="T371" s="1" t="s">
        <v>1593</v>
      </c>
    </row>
    <row r="372" spans="1:20">
      <c r="A372" s="1">
        <v>11725</v>
      </c>
      <c r="B372" s="1" t="s">
        <v>1582</v>
      </c>
      <c r="C372" s="1" t="s">
        <v>1590</v>
      </c>
      <c r="D372" s="1">
        <v>3</v>
      </c>
      <c r="E372" s="1">
        <v>6.0237109999999996</v>
      </c>
      <c r="F372" s="1">
        <v>5.54E-8</v>
      </c>
      <c r="G372" s="1">
        <v>1</v>
      </c>
      <c r="H372" s="1">
        <v>404.27100000000002</v>
      </c>
      <c r="I372" s="1">
        <v>0</v>
      </c>
      <c r="J372" s="1" t="s">
        <v>1591</v>
      </c>
      <c r="K372" s="1">
        <v>5.21E-2</v>
      </c>
      <c r="L372" s="1">
        <v>5.2299999999999999E-2</v>
      </c>
      <c r="M372" s="1">
        <v>8.5999999999999993E-2</v>
      </c>
      <c r="N372" s="1">
        <v>3.3599999999999998E-2</v>
      </c>
      <c r="O372" s="1">
        <v>0.1205</v>
      </c>
      <c r="P372" s="1">
        <v>5.8099999999999999E-2</v>
      </c>
      <c r="Q372" s="1">
        <v>4.8999999999999998E-3</v>
      </c>
      <c r="S372" s="1" t="s">
        <v>1594</v>
      </c>
      <c r="T372" s="1" t="s">
        <v>1595</v>
      </c>
    </row>
    <row r="373" spans="1:20">
      <c r="A373" s="1">
        <v>11725</v>
      </c>
      <c r="B373" s="1" t="s">
        <v>1582</v>
      </c>
      <c r="C373" s="1" t="s">
        <v>1596</v>
      </c>
      <c r="D373" s="1">
        <v>3</v>
      </c>
      <c r="E373" s="1">
        <v>5.5809850000000001</v>
      </c>
      <c r="F373" s="1">
        <v>2.5109999999999997E-7</v>
      </c>
      <c r="G373" s="1">
        <v>1</v>
      </c>
      <c r="H373" s="1">
        <v>748.053</v>
      </c>
      <c r="I373" s="1">
        <v>0</v>
      </c>
      <c r="J373" s="1" t="s">
        <v>1421</v>
      </c>
      <c r="K373" s="1">
        <v>0.19900000000000001</v>
      </c>
      <c r="L373" s="1">
        <v>9.0399999999999994E-2</v>
      </c>
      <c r="M373" s="1">
        <v>0.12429999999999999</v>
      </c>
      <c r="N373" s="1">
        <v>0.16800000000000001</v>
      </c>
      <c r="O373" s="1">
        <v>8.6800000000000002E-2</v>
      </c>
      <c r="P373" s="1">
        <v>0.20330000000000001</v>
      </c>
      <c r="Q373" s="1">
        <v>3.4000000000000002E-2</v>
      </c>
      <c r="R373" s="1">
        <v>1.47E-2</v>
      </c>
      <c r="S373" s="1" t="s">
        <v>1597</v>
      </c>
      <c r="T373" s="1" t="s">
        <v>1598</v>
      </c>
    </row>
    <row r="374" spans="1:20">
      <c r="A374" s="1">
        <v>11725</v>
      </c>
      <c r="B374" s="1" t="s">
        <v>1582</v>
      </c>
      <c r="C374" s="1" t="s">
        <v>1583</v>
      </c>
      <c r="D374" s="1">
        <v>3</v>
      </c>
      <c r="E374" s="1">
        <v>5.1716730000000002</v>
      </c>
      <c r="F374" s="1">
        <v>4.5240000000000002E-6</v>
      </c>
      <c r="G374" s="1">
        <v>1</v>
      </c>
      <c r="H374" s="1">
        <v>628.06399999999996</v>
      </c>
      <c r="I374" s="1">
        <v>0</v>
      </c>
      <c r="J374" s="1" t="s">
        <v>1191</v>
      </c>
      <c r="K374" s="1">
        <v>7.5800000000000006E-2</v>
      </c>
      <c r="L374" s="1">
        <v>5.7099999999999998E-2</v>
      </c>
      <c r="M374" s="1">
        <v>7.17E-2</v>
      </c>
      <c r="N374" s="1">
        <v>0.1008</v>
      </c>
      <c r="O374" s="1">
        <v>0.13980000000000001</v>
      </c>
      <c r="P374" s="1">
        <v>3.8699999999999998E-2</v>
      </c>
      <c r="Q374" s="1">
        <v>4.8999999999999998E-3</v>
      </c>
      <c r="R374" s="1">
        <v>4.9000000000000002E-2</v>
      </c>
      <c r="S374" s="1" t="s">
        <v>1599</v>
      </c>
      <c r="T374" s="1" t="s">
        <v>1600</v>
      </c>
    </row>
    <row r="375" spans="1:20">
      <c r="A375" s="1">
        <v>11725</v>
      </c>
      <c r="B375" s="1" t="s">
        <v>1582</v>
      </c>
      <c r="C375" s="1" t="s">
        <v>1586</v>
      </c>
      <c r="D375" s="1">
        <v>3</v>
      </c>
      <c r="E375" s="1">
        <v>5.402952</v>
      </c>
      <c r="F375" s="1">
        <v>7.2109999999999997E-7</v>
      </c>
      <c r="G375" s="1">
        <v>1</v>
      </c>
      <c r="H375" s="1">
        <v>762.78899999999999</v>
      </c>
      <c r="I375" s="1">
        <v>1</v>
      </c>
      <c r="J375" s="1" t="s">
        <v>1587</v>
      </c>
      <c r="K375" s="1">
        <v>0.54479999999999995</v>
      </c>
      <c r="L375" s="1">
        <v>0.4758</v>
      </c>
      <c r="M375" s="1">
        <v>0.29149999999999998</v>
      </c>
      <c r="N375" s="1">
        <v>0.34560000000000002</v>
      </c>
      <c r="O375" s="1">
        <v>0.40489999999999998</v>
      </c>
      <c r="P375" s="1">
        <v>0.4889</v>
      </c>
      <c r="Q375" s="1">
        <v>1.9400000000000001E-2</v>
      </c>
      <c r="R375" s="1">
        <v>5.8799999999999998E-2</v>
      </c>
      <c r="S375" s="1" t="s">
        <v>1601</v>
      </c>
      <c r="T375" s="1" t="s">
        <v>1602</v>
      </c>
    </row>
    <row r="376" spans="1:20">
      <c r="A376" s="1">
        <v>11725</v>
      </c>
      <c r="B376" s="1" t="s">
        <v>1582</v>
      </c>
      <c r="C376" s="1" t="s">
        <v>1603</v>
      </c>
      <c r="D376" s="1">
        <v>3</v>
      </c>
      <c r="E376" s="1">
        <v>5.7170860000000001</v>
      </c>
      <c r="F376" s="1">
        <v>9.2109999999999996E-8</v>
      </c>
      <c r="G376" s="1">
        <v>1</v>
      </c>
      <c r="H376" s="1">
        <v>675.75300000000004</v>
      </c>
      <c r="I376" s="1">
        <v>0</v>
      </c>
      <c r="J376" s="1" t="s">
        <v>1604</v>
      </c>
      <c r="K376" s="1">
        <v>0.2321</v>
      </c>
      <c r="L376" s="1">
        <v>6.1899999999999997E-2</v>
      </c>
      <c r="M376" s="1">
        <v>0.15290000000000001</v>
      </c>
      <c r="N376" s="1">
        <v>0.24</v>
      </c>
      <c r="O376" s="1">
        <v>0.24099999999999999</v>
      </c>
      <c r="P376" s="1">
        <v>0.29530000000000001</v>
      </c>
      <c r="Q376" s="1">
        <v>6.8099999999999994E-2</v>
      </c>
      <c r="R376" s="1">
        <v>5.3900000000000003E-2</v>
      </c>
      <c r="S376" s="1" t="s">
        <v>1605</v>
      </c>
      <c r="T376" s="1" t="s">
        <v>1606</v>
      </c>
    </row>
    <row r="377" spans="1:20">
      <c r="A377" s="1">
        <v>11725</v>
      </c>
      <c r="B377" s="1" t="s">
        <v>1582</v>
      </c>
      <c r="C377" s="1" t="s">
        <v>1586</v>
      </c>
      <c r="D377" s="1">
        <v>4</v>
      </c>
      <c r="E377" s="1">
        <v>5.0327229999999998</v>
      </c>
      <c r="F377" s="1">
        <v>5.3190000000000002E-6</v>
      </c>
      <c r="G377" s="1">
        <v>1</v>
      </c>
      <c r="H377" s="1">
        <v>572.35400000000004</v>
      </c>
      <c r="I377" s="1">
        <v>1</v>
      </c>
      <c r="J377" s="1" t="s">
        <v>1587</v>
      </c>
      <c r="K377" s="1">
        <v>0.44059999999999999</v>
      </c>
      <c r="L377" s="1">
        <v>0.30930000000000002</v>
      </c>
      <c r="M377" s="1">
        <v>0.1147</v>
      </c>
      <c r="N377" s="1">
        <v>0.17760000000000001</v>
      </c>
      <c r="O377" s="1">
        <v>0.32300000000000001</v>
      </c>
      <c r="P377" s="1">
        <v>0.24690000000000001</v>
      </c>
      <c r="Q377" s="1">
        <v>9.7000000000000003E-3</v>
      </c>
      <c r="R377" s="1">
        <v>1.47E-2</v>
      </c>
      <c r="S377" s="1" t="s">
        <v>1607</v>
      </c>
      <c r="T377" s="1" t="s">
        <v>1608</v>
      </c>
    </row>
    <row r="378" spans="1:20">
      <c r="A378" s="1">
        <v>11725</v>
      </c>
      <c r="B378" s="1" t="s">
        <v>1609</v>
      </c>
      <c r="C378" s="1" t="s">
        <v>1610</v>
      </c>
      <c r="D378" s="1">
        <v>2</v>
      </c>
      <c r="E378" s="1">
        <v>8.3661279999999998</v>
      </c>
      <c r="F378" s="1">
        <v>9.2290000000000007E-16</v>
      </c>
      <c r="G378" s="1">
        <v>1</v>
      </c>
      <c r="H378" s="1">
        <v>628.34699999999998</v>
      </c>
      <c r="I378" s="1">
        <v>0</v>
      </c>
      <c r="J378" s="1" t="s">
        <v>721</v>
      </c>
      <c r="K378" s="1">
        <v>0.56369999999999998</v>
      </c>
      <c r="L378" s="1">
        <v>0.65659999999999996</v>
      </c>
      <c r="M378" s="1">
        <v>0.71209999999999996</v>
      </c>
      <c r="N378" s="1">
        <v>0.89759999999999995</v>
      </c>
      <c r="O378" s="1">
        <v>0.75680000000000003</v>
      </c>
      <c r="P378" s="1">
        <v>0.88109999999999999</v>
      </c>
      <c r="Q378" s="1">
        <v>8.2600000000000007E-2</v>
      </c>
      <c r="R378" s="1">
        <v>6.8599999999999994E-2</v>
      </c>
      <c r="S378" s="1" t="s">
        <v>1611</v>
      </c>
      <c r="T378" s="1" t="s">
        <v>1612</v>
      </c>
    </row>
    <row r="379" spans="1:20">
      <c r="A379" s="1">
        <v>11725</v>
      </c>
      <c r="B379" s="1" t="s">
        <v>1609</v>
      </c>
      <c r="C379" s="1" t="s">
        <v>1613</v>
      </c>
      <c r="D379" s="1">
        <v>3</v>
      </c>
      <c r="E379" s="1">
        <v>5.5648410000000004</v>
      </c>
      <c r="F379" s="1">
        <v>3.805E-7</v>
      </c>
      <c r="G379" s="1">
        <v>1</v>
      </c>
      <c r="H379" s="1">
        <v>574.35</v>
      </c>
      <c r="I379" s="1">
        <v>0</v>
      </c>
      <c r="J379" s="1" t="s">
        <v>943</v>
      </c>
      <c r="K379" s="1">
        <v>0.22739999999999999</v>
      </c>
      <c r="L379" s="1">
        <v>0.2379</v>
      </c>
      <c r="M379" s="1">
        <v>0.1195</v>
      </c>
      <c r="N379" s="1">
        <v>0.1056</v>
      </c>
      <c r="O379" s="1">
        <v>0.1784</v>
      </c>
      <c r="P379" s="1">
        <v>0.1404</v>
      </c>
      <c r="Q379" s="1">
        <v>4.3799999999999999E-2</v>
      </c>
      <c r="R379" s="1">
        <v>3.9199999999999999E-2</v>
      </c>
      <c r="S379" s="1" t="s">
        <v>1614</v>
      </c>
      <c r="T379" s="1" t="s">
        <v>1615</v>
      </c>
    </row>
    <row r="380" spans="1:20">
      <c r="A380" s="1">
        <v>11725</v>
      </c>
      <c r="B380" s="1" t="s">
        <v>1609</v>
      </c>
      <c r="C380" s="1" t="s">
        <v>1613</v>
      </c>
      <c r="D380" s="1">
        <v>3</v>
      </c>
      <c r="E380" s="1">
        <v>5.1896459999999998</v>
      </c>
      <c r="F380" s="1">
        <v>3.055E-6</v>
      </c>
      <c r="G380" s="1">
        <v>1</v>
      </c>
      <c r="H380" s="1">
        <v>574.35400000000004</v>
      </c>
      <c r="I380" s="1">
        <v>0</v>
      </c>
      <c r="J380" s="1" t="s">
        <v>943</v>
      </c>
      <c r="K380" s="1">
        <v>0.28899999999999998</v>
      </c>
      <c r="L380" s="1">
        <v>0.1237</v>
      </c>
      <c r="M380" s="1">
        <v>0.1386</v>
      </c>
      <c r="N380" s="1">
        <v>0.18240000000000001</v>
      </c>
      <c r="O380" s="1">
        <v>0.21690000000000001</v>
      </c>
      <c r="P380" s="1">
        <v>0.17430000000000001</v>
      </c>
      <c r="Q380" s="1">
        <v>2.4299999999999999E-2</v>
      </c>
      <c r="R380" s="1">
        <v>9.7999999999999997E-3</v>
      </c>
      <c r="S380" s="1" t="s">
        <v>1616</v>
      </c>
      <c r="T380" s="1" t="s">
        <v>1617</v>
      </c>
    </row>
    <row r="381" spans="1:20">
      <c r="A381" s="1">
        <v>11725</v>
      </c>
      <c r="B381" s="1" t="s">
        <v>1609</v>
      </c>
      <c r="C381" s="1" t="s">
        <v>1618</v>
      </c>
      <c r="D381" s="1">
        <v>3</v>
      </c>
      <c r="E381" s="1">
        <v>5.1967610000000004</v>
      </c>
      <c r="F381" s="1">
        <v>3.1430000000000002E-6</v>
      </c>
      <c r="G381" s="1">
        <v>1</v>
      </c>
      <c r="H381" s="1">
        <v>520.95799999999997</v>
      </c>
      <c r="I381" s="1">
        <v>0</v>
      </c>
      <c r="J381" s="1" t="s">
        <v>943</v>
      </c>
      <c r="K381" s="1">
        <v>7.5800000000000006E-2</v>
      </c>
      <c r="L381" s="1">
        <v>2.86E-2</v>
      </c>
      <c r="M381" s="1">
        <v>0.12429999999999999</v>
      </c>
      <c r="N381" s="1">
        <v>6.7199999999999996E-2</v>
      </c>
      <c r="O381" s="1">
        <v>6.7500000000000004E-2</v>
      </c>
      <c r="P381" s="1">
        <v>3.8699999999999998E-2</v>
      </c>
      <c r="Q381" s="1">
        <v>1.9400000000000001E-2</v>
      </c>
      <c r="R381" s="1">
        <v>3.4299999999999997E-2</v>
      </c>
      <c r="S381" s="1" t="s">
        <v>1619</v>
      </c>
      <c r="T381" s="1" t="s">
        <v>1620</v>
      </c>
    </row>
    <row r="382" spans="1:20">
      <c r="A382" s="1">
        <v>11725</v>
      </c>
      <c r="B382" s="1" t="s">
        <v>1609</v>
      </c>
      <c r="C382" s="1" t="s">
        <v>1621</v>
      </c>
      <c r="D382" s="1">
        <v>2</v>
      </c>
      <c r="E382" s="1">
        <v>5.5901430000000003</v>
      </c>
      <c r="F382" s="1">
        <v>1.5879999999999999E-7</v>
      </c>
      <c r="G382" s="1">
        <v>1</v>
      </c>
      <c r="H382" s="1">
        <v>552.33399999999995</v>
      </c>
      <c r="I382" s="1">
        <v>0</v>
      </c>
      <c r="J382" s="1" t="s">
        <v>721</v>
      </c>
      <c r="K382" s="1">
        <v>0.2606</v>
      </c>
      <c r="L382" s="1">
        <v>9.5200000000000007E-2</v>
      </c>
      <c r="M382" s="1">
        <v>0.29149999999999998</v>
      </c>
      <c r="N382" s="1">
        <v>0.45119999999999999</v>
      </c>
      <c r="O382" s="1">
        <v>0.1928</v>
      </c>
      <c r="P382" s="1">
        <v>0.39700000000000002</v>
      </c>
      <c r="Q382" s="1">
        <v>5.3499999999999999E-2</v>
      </c>
      <c r="R382" s="1">
        <v>0.152</v>
      </c>
      <c r="S382" s="1" t="s">
        <v>1622</v>
      </c>
      <c r="T382" s="1" t="s">
        <v>1623</v>
      </c>
    </row>
    <row r="383" spans="1:20">
      <c r="A383" s="1">
        <v>11725</v>
      </c>
      <c r="B383" s="1" t="s">
        <v>1609</v>
      </c>
      <c r="C383" s="1" t="s">
        <v>1610</v>
      </c>
      <c r="D383" s="1">
        <v>2</v>
      </c>
      <c r="E383" s="1">
        <v>5.4271469999999997</v>
      </c>
      <c r="F383" s="1">
        <v>8.8759999999999998E-7</v>
      </c>
      <c r="G383" s="1">
        <v>1</v>
      </c>
      <c r="H383" s="1">
        <v>628.34799999999996</v>
      </c>
      <c r="I383" s="1">
        <v>0</v>
      </c>
      <c r="J383" s="1" t="s">
        <v>721</v>
      </c>
      <c r="K383" s="1">
        <v>0.2084</v>
      </c>
      <c r="L383" s="1">
        <v>0.33310000000000001</v>
      </c>
      <c r="M383" s="1">
        <v>0.29149999999999998</v>
      </c>
      <c r="N383" s="1">
        <v>0.32640000000000002</v>
      </c>
      <c r="O383" s="1">
        <v>0.28920000000000001</v>
      </c>
      <c r="P383" s="1">
        <v>0.27589999999999998</v>
      </c>
      <c r="Q383" s="1">
        <v>3.8899999999999997E-2</v>
      </c>
      <c r="R383" s="1">
        <v>6.3700000000000007E-2</v>
      </c>
      <c r="S383" s="1" t="s">
        <v>1624</v>
      </c>
      <c r="T383" s="1" t="s">
        <v>1625</v>
      </c>
    </row>
    <row r="384" spans="1:20">
      <c r="A384" s="1">
        <v>11725</v>
      </c>
      <c r="B384" s="1" t="s">
        <v>1609</v>
      </c>
      <c r="C384" s="1" t="s">
        <v>1626</v>
      </c>
      <c r="D384" s="1">
        <v>3</v>
      </c>
      <c r="E384" s="1">
        <v>6.3832490000000002</v>
      </c>
      <c r="F384" s="1">
        <v>1.9070000000000001E-9</v>
      </c>
      <c r="G384" s="1">
        <v>1</v>
      </c>
      <c r="H384" s="1">
        <v>861.09400000000005</v>
      </c>
      <c r="I384" s="1">
        <v>0</v>
      </c>
      <c r="J384" s="1" t="s">
        <v>1207</v>
      </c>
      <c r="K384" s="1">
        <v>9.4700000000000006E-2</v>
      </c>
      <c r="L384" s="1">
        <v>9.0399999999999994E-2</v>
      </c>
      <c r="M384" s="1">
        <v>9.0800000000000006E-2</v>
      </c>
      <c r="N384" s="1">
        <v>0.1104</v>
      </c>
      <c r="O384" s="1">
        <v>0.13980000000000001</v>
      </c>
      <c r="P384" s="1">
        <v>0.17910000000000001</v>
      </c>
      <c r="Q384" s="1">
        <v>1.9400000000000001E-2</v>
      </c>
      <c r="R384" s="1">
        <v>1.9599999999999999E-2</v>
      </c>
      <c r="S384" s="1" t="s">
        <v>1627</v>
      </c>
      <c r="T384" s="1" t="s">
        <v>1628</v>
      </c>
    </row>
    <row r="385" spans="1:20">
      <c r="A385" s="1">
        <v>11725</v>
      </c>
      <c r="B385" s="1" t="s">
        <v>1629</v>
      </c>
      <c r="C385" s="1" t="s">
        <v>1630</v>
      </c>
      <c r="D385" s="1">
        <v>3</v>
      </c>
      <c r="E385" s="1">
        <v>7.561839</v>
      </c>
      <c r="F385" s="1">
        <v>6.9550000000000002E-13</v>
      </c>
      <c r="G385" s="1">
        <v>1</v>
      </c>
      <c r="H385" s="1">
        <v>722.74800000000005</v>
      </c>
      <c r="I385" s="1">
        <v>0</v>
      </c>
      <c r="J385" s="1" t="s">
        <v>1421</v>
      </c>
      <c r="K385" s="1">
        <v>0.4264</v>
      </c>
      <c r="L385" s="1">
        <v>0.22839999999999999</v>
      </c>
      <c r="M385" s="1">
        <v>0.30590000000000001</v>
      </c>
      <c r="N385" s="1">
        <v>0.36</v>
      </c>
      <c r="O385" s="1">
        <v>0.63629999999999998</v>
      </c>
      <c r="P385" s="1">
        <v>0.43569999999999998</v>
      </c>
      <c r="Q385" s="1">
        <v>0.26740000000000003</v>
      </c>
      <c r="R385" s="1">
        <v>1.1079000000000001</v>
      </c>
      <c r="S385" s="1" t="s">
        <v>1631</v>
      </c>
      <c r="T385" s="1" t="s">
        <v>1632</v>
      </c>
    </row>
    <row r="386" spans="1:20">
      <c r="A386" s="1">
        <v>11725</v>
      </c>
      <c r="B386" s="1" t="s">
        <v>1629</v>
      </c>
      <c r="C386" s="1" t="s">
        <v>1633</v>
      </c>
      <c r="D386" s="1">
        <v>3</v>
      </c>
      <c r="E386" s="1">
        <v>6.197603</v>
      </c>
      <c r="F386" s="1">
        <v>8.886000000000001E-9</v>
      </c>
      <c r="G386" s="1">
        <v>1</v>
      </c>
      <c r="H386" s="1">
        <v>623.04899999999998</v>
      </c>
      <c r="I386" s="1">
        <v>0</v>
      </c>
      <c r="J386" s="1" t="s">
        <v>1165</v>
      </c>
      <c r="K386" s="1">
        <v>6.1600000000000002E-2</v>
      </c>
      <c r="L386" s="1">
        <v>1.9E-2</v>
      </c>
      <c r="M386" s="1">
        <v>2.3900000000000001E-2</v>
      </c>
      <c r="N386" s="1">
        <v>1.9199999999999998E-2</v>
      </c>
      <c r="O386" s="1">
        <v>5.7799999999999997E-2</v>
      </c>
      <c r="P386" s="1">
        <v>2.4199999999999999E-2</v>
      </c>
      <c r="Q386" s="1">
        <v>1.46E-2</v>
      </c>
      <c r="R386" s="1">
        <v>0.31869999999999998</v>
      </c>
      <c r="S386" s="1" t="s">
        <v>1634</v>
      </c>
      <c r="T386" s="1" t="s">
        <v>1635</v>
      </c>
    </row>
    <row r="387" spans="1:20">
      <c r="A387" s="1">
        <v>11725</v>
      </c>
      <c r="B387" s="1" t="s">
        <v>1629</v>
      </c>
      <c r="C387" s="1" t="s">
        <v>1636</v>
      </c>
      <c r="D387" s="1">
        <v>3</v>
      </c>
      <c r="E387" s="1">
        <v>5.9617519999999997</v>
      </c>
      <c r="F387" s="1">
        <v>4.367E-8</v>
      </c>
      <c r="G387" s="1">
        <v>1</v>
      </c>
      <c r="H387" s="1">
        <v>644.346</v>
      </c>
      <c r="I387" s="1">
        <v>0</v>
      </c>
      <c r="J387" s="1" t="s">
        <v>1096</v>
      </c>
      <c r="K387" s="1">
        <v>2.8400000000000002E-2</v>
      </c>
      <c r="L387" s="1">
        <v>3.3300000000000003E-2</v>
      </c>
      <c r="M387" s="1">
        <v>5.7299999999999997E-2</v>
      </c>
      <c r="N387" s="1">
        <v>8.1600000000000006E-2</v>
      </c>
      <c r="O387" s="1">
        <v>6.7500000000000004E-2</v>
      </c>
      <c r="P387" s="1">
        <v>3.8699999999999998E-2</v>
      </c>
      <c r="Q387" s="1">
        <v>1.9400000000000001E-2</v>
      </c>
      <c r="R387" s="1">
        <v>0.31859999999999999</v>
      </c>
      <c r="S387" s="1" t="s">
        <v>1637</v>
      </c>
      <c r="T387" s="1" t="s">
        <v>1638</v>
      </c>
    </row>
    <row r="388" spans="1:20">
      <c r="A388" s="1">
        <v>11725</v>
      </c>
      <c r="B388" s="1" t="s">
        <v>1629</v>
      </c>
      <c r="C388" s="1" t="s">
        <v>1630</v>
      </c>
      <c r="D388" s="1">
        <v>3</v>
      </c>
      <c r="E388" s="1">
        <v>6.2484760000000001</v>
      </c>
      <c r="F388" s="1">
        <v>7.2529999999999997E-9</v>
      </c>
      <c r="G388" s="1">
        <v>1</v>
      </c>
      <c r="H388" s="1">
        <v>722.745</v>
      </c>
      <c r="I388" s="1">
        <v>0</v>
      </c>
      <c r="J388" s="1" t="s">
        <v>1421</v>
      </c>
      <c r="K388" s="1">
        <v>0.109</v>
      </c>
      <c r="L388" s="1">
        <v>6.6600000000000006E-2</v>
      </c>
      <c r="M388" s="1">
        <v>8.5999999999999993E-2</v>
      </c>
      <c r="N388" s="1">
        <v>0.1968</v>
      </c>
      <c r="O388" s="1">
        <v>0.13500000000000001</v>
      </c>
      <c r="P388" s="1">
        <v>7.7499999999999999E-2</v>
      </c>
      <c r="Q388" s="1">
        <v>6.3200000000000006E-2</v>
      </c>
      <c r="R388" s="1">
        <v>0.33339999999999997</v>
      </c>
      <c r="S388" s="1" t="s">
        <v>1639</v>
      </c>
      <c r="T388" s="1" t="s">
        <v>1640</v>
      </c>
    </row>
    <row r="389" spans="1:20">
      <c r="A389" s="1">
        <v>11725</v>
      </c>
      <c r="B389" s="1" t="s">
        <v>1629</v>
      </c>
      <c r="C389" s="1" t="s">
        <v>1630</v>
      </c>
      <c r="D389" s="1">
        <v>2</v>
      </c>
      <c r="E389" s="1">
        <v>5.7268039999999996</v>
      </c>
      <c r="F389" s="1">
        <v>1.74E-7</v>
      </c>
      <c r="G389" s="1">
        <v>1</v>
      </c>
      <c r="H389" s="1">
        <v>1083.623</v>
      </c>
      <c r="I389" s="1">
        <v>0</v>
      </c>
      <c r="J389" s="1" t="s">
        <v>1421</v>
      </c>
      <c r="K389" s="1">
        <v>0.18</v>
      </c>
      <c r="L389" s="1">
        <v>0.13320000000000001</v>
      </c>
      <c r="M389" s="1">
        <v>0.16250000000000001</v>
      </c>
      <c r="N389" s="1">
        <v>0.25440000000000002</v>
      </c>
      <c r="O389" s="1">
        <v>0.38080000000000003</v>
      </c>
      <c r="P389" s="1">
        <v>0.28560000000000002</v>
      </c>
      <c r="Q389" s="1">
        <v>0.16039999999999999</v>
      </c>
      <c r="R389" s="1">
        <v>0.72070000000000001</v>
      </c>
      <c r="S389" s="1" t="s">
        <v>1641</v>
      </c>
      <c r="T389" s="1" t="s">
        <v>1642</v>
      </c>
    </row>
    <row r="390" spans="1:20">
      <c r="A390" s="1">
        <v>11725</v>
      </c>
      <c r="B390" s="1" t="s">
        <v>1629</v>
      </c>
      <c r="C390" s="1" t="s">
        <v>1643</v>
      </c>
      <c r="D390" s="1">
        <v>3</v>
      </c>
      <c r="E390" s="1">
        <v>5.1427529999999999</v>
      </c>
      <c r="F390" s="1">
        <v>4.8729999999999998E-6</v>
      </c>
      <c r="G390" s="1">
        <v>1</v>
      </c>
      <c r="H390" s="1">
        <v>494.97300000000001</v>
      </c>
      <c r="I390" s="1">
        <v>0</v>
      </c>
      <c r="J390" s="1" t="s">
        <v>1316</v>
      </c>
      <c r="K390" s="1">
        <v>0.09</v>
      </c>
      <c r="L390" s="1">
        <v>2.86E-2</v>
      </c>
      <c r="M390" s="1">
        <v>6.2100000000000002E-2</v>
      </c>
      <c r="N390" s="1">
        <v>6.2399999999999997E-2</v>
      </c>
      <c r="O390" s="1">
        <v>8.6800000000000002E-2</v>
      </c>
      <c r="P390" s="1">
        <v>0.1065</v>
      </c>
      <c r="Q390" s="1">
        <v>3.8899999999999997E-2</v>
      </c>
      <c r="R390" s="1">
        <v>0.42159999999999997</v>
      </c>
      <c r="S390" s="1" t="s">
        <v>1644</v>
      </c>
      <c r="T390" s="1" t="s">
        <v>1645</v>
      </c>
    </row>
    <row r="391" spans="1:20">
      <c r="A391" s="1">
        <v>11725</v>
      </c>
      <c r="B391" s="1" t="s">
        <v>1629</v>
      </c>
      <c r="C391" s="1" t="s">
        <v>1630</v>
      </c>
      <c r="D391" s="1">
        <v>3</v>
      </c>
      <c r="E391" s="1">
        <v>6.256513</v>
      </c>
      <c r="F391" s="1">
        <v>6.8889999999999997E-9</v>
      </c>
      <c r="G391" s="1">
        <v>1</v>
      </c>
      <c r="H391" s="1">
        <v>722.74300000000005</v>
      </c>
      <c r="I391" s="1">
        <v>0</v>
      </c>
      <c r="J391" s="1" t="s">
        <v>1421</v>
      </c>
      <c r="K391" s="1">
        <v>0.13739999999999999</v>
      </c>
      <c r="L391" s="1">
        <v>9.9900000000000003E-2</v>
      </c>
      <c r="M391" s="1">
        <v>4.2999999999999997E-2</v>
      </c>
      <c r="N391" s="1">
        <v>8.6400000000000005E-2</v>
      </c>
      <c r="O391" s="1">
        <v>0.26989999999999997</v>
      </c>
      <c r="P391" s="1">
        <v>0.12590000000000001</v>
      </c>
      <c r="Q391" s="1">
        <v>0.107</v>
      </c>
      <c r="R391" s="1">
        <v>0.2402</v>
      </c>
      <c r="S391" s="1" t="s">
        <v>1646</v>
      </c>
      <c r="T391" s="1" t="s">
        <v>1647</v>
      </c>
    </row>
    <row r="392" spans="1:20">
      <c r="A392" s="1">
        <v>11725</v>
      </c>
      <c r="B392" s="1" t="s">
        <v>1629</v>
      </c>
      <c r="C392" s="1" t="s">
        <v>1630</v>
      </c>
      <c r="D392" s="1">
        <v>3</v>
      </c>
      <c r="E392" s="1">
        <v>5.9857170000000002</v>
      </c>
      <c r="F392" s="1">
        <v>3.77E-8</v>
      </c>
      <c r="G392" s="1">
        <v>1</v>
      </c>
      <c r="H392" s="1">
        <v>722.74900000000002</v>
      </c>
      <c r="I392" s="1">
        <v>0</v>
      </c>
      <c r="J392" s="1" t="s">
        <v>1421</v>
      </c>
      <c r="L392" s="1">
        <v>2.8500000000000001E-2</v>
      </c>
      <c r="M392" s="1">
        <v>8.5999999999999993E-2</v>
      </c>
      <c r="N392" s="1">
        <v>0.13919999999999999</v>
      </c>
      <c r="O392" s="1">
        <v>0.14940000000000001</v>
      </c>
      <c r="P392" s="1">
        <v>0.17430000000000001</v>
      </c>
      <c r="Q392" s="1">
        <v>3.8899999999999997E-2</v>
      </c>
      <c r="R392" s="1">
        <v>0.23530000000000001</v>
      </c>
      <c r="S392" s="1" t="s">
        <v>1648</v>
      </c>
      <c r="T392" s="1" t="s">
        <v>1649</v>
      </c>
    </row>
    <row r="393" spans="1:20">
      <c r="A393" s="1">
        <v>11725</v>
      </c>
      <c r="B393" s="1" t="s">
        <v>1629</v>
      </c>
      <c r="C393" s="1" t="s">
        <v>1650</v>
      </c>
      <c r="D393" s="1">
        <v>3</v>
      </c>
      <c r="E393" s="1">
        <v>5.8715169999999999</v>
      </c>
      <c r="F393" s="1">
        <v>4.1019999999999999E-8</v>
      </c>
      <c r="G393" s="1">
        <v>1</v>
      </c>
      <c r="H393" s="1">
        <v>1009.595</v>
      </c>
      <c r="I393" s="1">
        <v>1</v>
      </c>
      <c r="J393" s="1" t="s">
        <v>1651</v>
      </c>
      <c r="K393" s="1">
        <v>0.26050000000000001</v>
      </c>
      <c r="L393" s="1">
        <v>0.11899999999999999</v>
      </c>
      <c r="M393" s="1">
        <v>0.19120000000000001</v>
      </c>
      <c r="N393" s="1">
        <v>0.2928</v>
      </c>
      <c r="O393" s="1">
        <v>0.39529999999999998</v>
      </c>
      <c r="P393" s="1">
        <v>0.17910000000000001</v>
      </c>
      <c r="Q393" s="1">
        <v>0.26250000000000001</v>
      </c>
      <c r="R393" s="1">
        <v>0.5393</v>
      </c>
      <c r="S393" s="1" t="s">
        <v>1652</v>
      </c>
      <c r="T393" s="1" t="s">
        <v>1653</v>
      </c>
    </row>
    <row r="394" spans="1:20">
      <c r="A394" s="1">
        <v>11725</v>
      </c>
      <c r="B394" s="1" t="s">
        <v>1654</v>
      </c>
      <c r="C394" s="1" t="s">
        <v>1655</v>
      </c>
      <c r="D394" s="1">
        <v>2</v>
      </c>
      <c r="E394" s="1">
        <v>10.32258</v>
      </c>
      <c r="F394" s="1">
        <v>7.7989999999999998E-24</v>
      </c>
      <c r="G394" s="1">
        <v>1</v>
      </c>
      <c r="H394" s="1">
        <v>768.923</v>
      </c>
      <c r="I394" s="1">
        <v>0</v>
      </c>
      <c r="J394" s="1" t="s">
        <v>1120</v>
      </c>
      <c r="K394" s="1">
        <v>0.54010000000000002</v>
      </c>
      <c r="L394" s="1">
        <v>0.1237</v>
      </c>
      <c r="M394" s="1">
        <v>0.83160000000000001</v>
      </c>
      <c r="N394" s="1">
        <v>1.1375999999999999</v>
      </c>
      <c r="O394" s="1">
        <v>0.88219999999999998</v>
      </c>
      <c r="P394" s="1">
        <v>1.0407999999999999</v>
      </c>
      <c r="Q394" s="1">
        <v>0.21879999999999999</v>
      </c>
      <c r="R394" s="1">
        <v>0.62260000000000004</v>
      </c>
      <c r="S394" s="1" t="s">
        <v>1656</v>
      </c>
      <c r="T394" s="1" t="s">
        <v>1657</v>
      </c>
    </row>
    <row r="395" spans="1:20">
      <c r="A395" s="1">
        <v>11725</v>
      </c>
      <c r="B395" s="1" t="s">
        <v>1654</v>
      </c>
      <c r="C395" s="1" t="s">
        <v>1655</v>
      </c>
      <c r="D395" s="1">
        <v>2</v>
      </c>
      <c r="E395" s="1">
        <v>9.1261030000000005</v>
      </c>
      <c r="F395" s="1">
        <v>9.9409999999999997E-19</v>
      </c>
      <c r="G395" s="1">
        <v>1</v>
      </c>
      <c r="H395" s="1">
        <v>768.91399999999999</v>
      </c>
      <c r="I395" s="1">
        <v>0</v>
      </c>
      <c r="J395" s="1" t="s">
        <v>1120</v>
      </c>
      <c r="K395" s="1">
        <v>0.17530000000000001</v>
      </c>
      <c r="L395" s="1">
        <v>7.6100000000000001E-2</v>
      </c>
      <c r="M395" s="1">
        <v>0.32019999999999998</v>
      </c>
      <c r="N395" s="1">
        <v>0.47520000000000001</v>
      </c>
      <c r="O395" s="1">
        <v>0.33739999999999998</v>
      </c>
      <c r="P395" s="1">
        <v>0.40670000000000001</v>
      </c>
      <c r="Q395" s="1">
        <v>8.7499999999999994E-2</v>
      </c>
      <c r="R395" s="1">
        <v>0.27450000000000002</v>
      </c>
      <c r="S395" s="1" t="s">
        <v>1658</v>
      </c>
      <c r="T395" s="1" t="s">
        <v>1659</v>
      </c>
    </row>
    <row r="396" spans="1:20">
      <c r="A396" s="1">
        <v>11725</v>
      </c>
      <c r="B396" s="1" t="s">
        <v>1654</v>
      </c>
      <c r="C396" s="1" t="s">
        <v>1660</v>
      </c>
      <c r="D396" s="1">
        <v>3</v>
      </c>
      <c r="E396" s="1">
        <v>8.0944570000000002</v>
      </c>
      <c r="F396" s="1">
        <v>1.0930000000000001E-14</v>
      </c>
      <c r="G396" s="1">
        <v>1</v>
      </c>
      <c r="H396" s="1">
        <v>648.36500000000001</v>
      </c>
      <c r="I396" s="1">
        <v>0</v>
      </c>
      <c r="J396" s="1" t="s">
        <v>1223</v>
      </c>
      <c r="K396" s="1">
        <v>2.3699999999999999E-2</v>
      </c>
      <c r="L396" s="1">
        <v>2.3800000000000002E-2</v>
      </c>
      <c r="M396" s="1">
        <v>5.2600000000000001E-2</v>
      </c>
      <c r="N396" s="1">
        <v>0.1056</v>
      </c>
      <c r="O396" s="1">
        <v>6.2700000000000006E-2</v>
      </c>
      <c r="P396" s="1">
        <v>9.7000000000000003E-3</v>
      </c>
      <c r="Q396" s="1">
        <v>4.8999999999999998E-3</v>
      </c>
      <c r="R396" s="1">
        <v>2.4500000000000001E-2</v>
      </c>
      <c r="S396" s="1" t="s">
        <v>1661</v>
      </c>
      <c r="T396" s="1" t="s">
        <v>1662</v>
      </c>
    </row>
    <row r="397" spans="1:20">
      <c r="A397" s="1">
        <v>11725</v>
      </c>
      <c r="B397" s="1" t="s">
        <v>1654</v>
      </c>
      <c r="C397" s="1" t="s">
        <v>1660</v>
      </c>
      <c r="D397" s="1">
        <v>2</v>
      </c>
      <c r="E397" s="1">
        <v>7.9866679999999999</v>
      </c>
      <c r="F397" s="1">
        <v>2.495E-14</v>
      </c>
      <c r="G397" s="1">
        <v>1</v>
      </c>
      <c r="H397" s="1">
        <v>972.03</v>
      </c>
      <c r="I397" s="1">
        <v>0</v>
      </c>
      <c r="J397" s="1" t="s">
        <v>1223</v>
      </c>
      <c r="K397" s="1">
        <v>0.31269999999999998</v>
      </c>
      <c r="L397" s="1">
        <v>9.9900000000000003E-2</v>
      </c>
      <c r="M397" s="1">
        <v>0.34410000000000002</v>
      </c>
      <c r="N397" s="1">
        <v>0.51359999999999995</v>
      </c>
      <c r="O397" s="1">
        <v>0.43390000000000001</v>
      </c>
      <c r="P397" s="1">
        <v>0.40660000000000002</v>
      </c>
      <c r="Q397" s="1">
        <v>0.1167</v>
      </c>
      <c r="R397" s="1">
        <v>0.21079999999999999</v>
      </c>
      <c r="S397" s="1" t="s">
        <v>1663</v>
      </c>
      <c r="T397" s="1" t="s">
        <v>1664</v>
      </c>
    </row>
    <row r="398" spans="1:20">
      <c r="A398" s="1">
        <v>11725</v>
      </c>
      <c r="B398" s="1" t="s">
        <v>1654</v>
      </c>
      <c r="C398" s="1" t="s">
        <v>1660</v>
      </c>
      <c r="D398" s="1">
        <v>2</v>
      </c>
      <c r="E398" s="1">
        <v>7.438415</v>
      </c>
      <c r="F398" s="1">
        <v>1.783E-12</v>
      </c>
      <c r="G398" s="1">
        <v>1</v>
      </c>
      <c r="H398" s="1">
        <v>972.048</v>
      </c>
      <c r="I398" s="1">
        <v>0</v>
      </c>
      <c r="J398" s="1" t="s">
        <v>1223</v>
      </c>
      <c r="K398" s="1">
        <v>0.19420000000000001</v>
      </c>
      <c r="L398" s="1">
        <v>0.17130000000000001</v>
      </c>
      <c r="M398" s="1">
        <v>0.29149999999999998</v>
      </c>
      <c r="N398" s="1">
        <v>0.35520000000000002</v>
      </c>
      <c r="O398" s="1">
        <v>0.36149999999999999</v>
      </c>
      <c r="P398" s="1">
        <v>0.40179999999999999</v>
      </c>
      <c r="Q398" s="1">
        <v>0.1799</v>
      </c>
      <c r="R398" s="1">
        <v>0.14710000000000001</v>
      </c>
      <c r="S398" s="1" t="s">
        <v>1665</v>
      </c>
      <c r="T398" s="1" t="s">
        <v>1666</v>
      </c>
    </row>
    <row r="399" spans="1:20">
      <c r="A399" s="1">
        <v>11725</v>
      </c>
      <c r="B399" s="1" t="s">
        <v>1654</v>
      </c>
      <c r="C399" s="1" t="s">
        <v>1667</v>
      </c>
      <c r="D399" s="1">
        <v>3</v>
      </c>
      <c r="E399" s="1">
        <v>6.6900149999999998</v>
      </c>
      <c r="F399" s="1">
        <v>2.678E-10</v>
      </c>
      <c r="G399" s="1">
        <v>1</v>
      </c>
      <c r="H399" s="1">
        <v>723.74699999999996</v>
      </c>
      <c r="I399" s="1">
        <v>0</v>
      </c>
      <c r="J399" s="1" t="s">
        <v>1668</v>
      </c>
      <c r="K399" s="1">
        <v>8.5300000000000001E-2</v>
      </c>
      <c r="L399" s="1">
        <v>4.7600000000000003E-2</v>
      </c>
      <c r="M399" s="1">
        <v>8.1199999999999994E-2</v>
      </c>
      <c r="N399" s="1">
        <v>0.14399999999999999</v>
      </c>
      <c r="O399" s="1">
        <v>0.1109</v>
      </c>
      <c r="P399" s="1">
        <v>0.30980000000000002</v>
      </c>
      <c r="Q399" s="1">
        <v>5.8299999999999998E-2</v>
      </c>
      <c r="R399" s="1">
        <v>0.19120000000000001</v>
      </c>
      <c r="S399" s="1" t="s">
        <v>1669</v>
      </c>
      <c r="T399" s="1" t="s">
        <v>1670</v>
      </c>
    </row>
    <row r="400" spans="1:20">
      <c r="A400" s="1">
        <v>11725</v>
      </c>
      <c r="B400" s="1" t="s">
        <v>1654</v>
      </c>
      <c r="C400" s="1" t="s">
        <v>1660</v>
      </c>
      <c r="D400" s="1">
        <v>3</v>
      </c>
      <c r="E400" s="1">
        <v>6.6453129999999998</v>
      </c>
      <c r="F400" s="1">
        <v>5.7490000000000005E-10</v>
      </c>
      <c r="G400" s="1">
        <v>1</v>
      </c>
      <c r="H400" s="1">
        <v>648.37199999999996</v>
      </c>
      <c r="I400" s="1">
        <v>0</v>
      </c>
      <c r="J400" s="1" t="s">
        <v>1223</v>
      </c>
      <c r="K400" s="1">
        <v>2.3699999999999999E-2</v>
      </c>
      <c r="L400" s="1">
        <v>1.9E-2</v>
      </c>
      <c r="M400" s="1">
        <v>1.9099999999999999E-2</v>
      </c>
      <c r="O400" s="1">
        <v>3.3700000000000001E-2</v>
      </c>
      <c r="P400" s="1">
        <v>2.9000000000000001E-2</v>
      </c>
      <c r="Q400" s="1">
        <v>9.7000000000000003E-3</v>
      </c>
      <c r="R400" s="1">
        <v>1.47E-2</v>
      </c>
      <c r="S400" s="1" t="s">
        <v>1671</v>
      </c>
      <c r="T400" s="1" t="s">
        <v>1672</v>
      </c>
    </row>
    <row r="401" spans="1:20">
      <c r="A401" s="1">
        <v>11725</v>
      </c>
      <c r="B401" s="1" t="s">
        <v>1654</v>
      </c>
      <c r="C401" s="1" t="s">
        <v>1660</v>
      </c>
      <c r="D401" s="1">
        <v>3</v>
      </c>
      <c r="E401" s="1">
        <v>5.0609190000000002</v>
      </c>
      <c r="F401" s="1">
        <v>7.9279999999999993E-6</v>
      </c>
      <c r="G401" s="1">
        <v>1</v>
      </c>
      <c r="H401" s="1">
        <v>648.37599999999998</v>
      </c>
      <c r="I401" s="1">
        <v>0</v>
      </c>
      <c r="J401" s="1" t="s">
        <v>1223</v>
      </c>
      <c r="K401" s="1">
        <v>3.7900000000000003E-2</v>
      </c>
      <c r="L401" s="1">
        <v>4.7999999999999996E-3</v>
      </c>
      <c r="M401" s="1">
        <v>2.3900000000000001E-2</v>
      </c>
      <c r="N401" s="1">
        <v>3.3599999999999998E-2</v>
      </c>
      <c r="P401" s="1">
        <v>4.8399999999999999E-2</v>
      </c>
      <c r="R401" s="1">
        <v>1.9599999999999999E-2</v>
      </c>
      <c r="S401" s="1" t="s">
        <v>1673</v>
      </c>
      <c r="T401" s="1" t="s">
        <v>1674</v>
      </c>
    </row>
    <row r="402" spans="1:20">
      <c r="A402" s="1">
        <v>11725</v>
      </c>
      <c r="B402" s="1" t="s">
        <v>1654</v>
      </c>
      <c r="C402" s="1" t="s">
        <v>1675</v>
      </c>
      <c r="D402" s="1">
        <v>3</v>
      </c>
      <c r="E402" s="1">
        <v>5.102932</v>
      </c>
      <c r="F402" s="1">
        <v>2.3410000000000001E-6</v>
      </c>
      <c r="G402" s="1">
        <v>1</v>
      </c>
      <c r="H402" s="1">
        <v>862.51599999999996</v>
      </c>
      <c r="I402" s="1">
        <v>1</v>
      </c>
      <c r="J402" s="1" t="s">
        <v>1676</v>
      </c>
      <c r="K402" s="1">
        <v>0.39319999999999999</v>
      </c>
      <c r="L402" s="1">
        <v>0.32829999999999998</v>
      </c>
      <c r="M402" s="1">
        <v>0.32969999999999999</v>
      </c>
      <c r="N402" s="1">
        <v>0.44159999999999999</v>
      </c>
      <c r="O402" s="1">
        <v>0.44829999999999998</v>
      </c>
      <c r="P402" s="1">
        <v>0.33889999999999998</v>
      </c>
      <c r="Q402" s="1">
        <v>0.1361</v>
      </c>
      <c r="R402" s="1">
        <v>0.13730000000000001</v>
      </c>
      <c r="S402" s="1" t="s">
        <v>1677</v>
      </c>
      <c r="T402" s="1" t="s">
        <v>1678</v>
      </c>
    </row>
    <row r="403" spans="1:20">
      <c r="A403" s="1">
        <v>11725</v>
      </c>
      <c r="B403" s="1" t="s">
        <v>1679</v>
      </c>
      <c r="C403" s="1" t="s">
        <v>1680</v>
      </c>
      <c r="D403" s="1">
        <v>2</v>
      </c>
      <c r="E403" s="1">
        <v>9.0940639999999995</v>
      </c>
      <c r="F403" s="1">
        <v>1.4310000000000001E-18</v>
      </c>
      <c r="G403" s="1">
        <v>1</v>
      </c>
      <c r="H403" s="1">
        <v>898.53</v>
      </c>
      <c r="I403" s="1">
        <v>0</v>
      </c>
      <c r="J403" s="1" t="s">
        <v>1191</v>
      </c>
      <c r="K403" s="1">
        <v>5.7984999999999998</v>
      </c>
      <c r="L403" s="1">
        <v>3.6924000000000001</v>
      </c>
      <c r="M403" s="1">
        <v>1.8208</v>
      </c>
      <c r="N403" s="1">
        <v>1.6558999999999999</v>
      </c>
      <c r="O403" s="1">
        <v>5.1531000000000002</v>
      </c>
      <c r="P403" s="1">
        <v>3.3791000000000002</v>
      </c>
      <c r="Q403" s="1">
        <v>0.61250000000000004</v>
      </c>
      <c r="R403" s="1">
        <v>4.6425000000000001</v>
      </c>
      <c r="S403" s="1" t="s">
        <v>1681</v>
      </c>
      <c r="T403" s="1" t="s">
        <v>1682</v>
      </c>
    </row>
    <row r="404" spans="1:20">
      <c r="A404" s="1">
        <v>11725</v>
      </c>
      <c r="B404" s="1" t="s">
        <v>1679</v>
      </c>
      <c r="C404" s="1" t="s">
        <v>1680</v>
      </c>
      <c r="D404" s="1">
        <v>3</v>
      </c>
      <c r="E404" s="1">
        <v>9.1573449999999994</v>
      </c>
      <c r="F404" s="1">
        <v>7.978E-19</v>
      </c>
      <c r="G404" s="1">
        <v>1</v>
      </c>
      <c r="H404" s="1">
        <v>599.34199999999998</v>
      </c>
      <c r="I404" s="1">
        <v>0</v>
      </c>
      <c r="J404" s="1" t="s">
        <v>1191</v>
      </c>
      <c r="K404" s="1">
        <v>10.8674</v>
      </c>
      <c r="L404" s="1">
        <v>6.8757000000000001</v>
      </c>
      <c r="M404" s="1">
        <v>2.6427999999999998</v>
      </c>
      <c r="N404" s="1">
        <v>3.2206999999999999</v>
      </c>
      <c r="O404" s="1">
        <v>8.5467999999999993</v>
      </c>
      <c r="P404" s="1">
        <v>5.8673000000000002</v>
      </c>
      <c r="Q404" s="1">
        <v>0.8508</v>
      </c>
      <c r="R404" s="1">
        <v>8.1232000000000006</v>
      </c>
      <c r="S404" s="1" t="s">
        <v>1683</v>
      </c>
      <c r="T404" s="1" t="s">
        <v>1684</v>
      </c>
    </row>
    <row r="405" spans="1:20">
      <c r="A405" s="1">
        <v>11725</v>
      </c>
      <c r="B405" s="1" t="s">
        <v>1679</v>
      </c>
      <c r="C405" s="1" t="s">
        <v>1680</v>
      </c>
      <c r="D405" s="1">
        <v>2</v>
      </c>
      <c r="E405" s="1">
        <v>6.6342679999999996</v>
      </c>
      <c r="F405" s="1">
        <v>4.8920000000000003E-10</v>
      </c>
      <c r="G405" s="1">
        <v>1</v>
      </c>
      <c r="H405" s="1">
        <v>898.53599999999994</v>
      </c>
      <c r="I405" s="1">
        <v>0</v>
      </c>
      <c r="J405" s="1" t="s">
        <v>1191</v>
      </c>
      <c r="K405" s="1">
        <v>0.82899999999999996</v>
      </c>
      <c r="L405" s="1">
        <v>0.42820000000000003</v>
      </c>
      <c r="M405" s="1">
        <v>0.28199999999999997</v>
      </c>
      <c r="N405" s="1">
        <v>0.16320000000000001</v>
      </c>
      <c r="O405" s="1">
        <v>0.74239999999999995</v>
      </c>
      <c r="P405" s="1">
        <v>0.33889999999999998</v>
      </c>
      <c r="Q405" s="1">
        <v>7.2900000000000006E-2</v>
      </c>
      <c r="R405" s="1">
        <v>0.76970000000000005</v>
      </c>
      <c r="S405" s="1" t="s">
        <v>1685</v>
      </c>
      <c r="T405" s="1" t="s">
        <v>1686</v>
      </c>
    </row>
    <row r="406" spans="1:20">
      <c r="A406" s="1">
        <v>11725</v>
      </c>
      <c r="B406" s="1" t="s">
        <v>1679</v>
      </c>
      <c r="C406" s="1" t="s">
        <v>1680</v>
      </c>
      <c r="D406" s="1">
        <v>3</v>
      </c>
      <c r="E406" s="1">
        <v>7.4336260000000003</v>
      </c>
      <c r="F406" s="1">
        <v>1.585E-12</v>
      </c>
      <c r="G406" s="1">
        <v>1</v>
      </c>
      <c r="H406" s="1">
        <v>599.37</v>
      </c>
      <c r="I406" s="1">
        <v>0</v>
      </c>
      <c r="J406" s="1" t="s">
        <v>1191</v>
      </c>
      <c r="K406" s="1">
        <v>0.27950000000000003</v>
      </c>
      <c r="L406" s="1">
        <v>0.34260000000000002</v>
      </c>
      <c r="M406" s="1">
        <v>0.1673</v>
      </c>
      <c r="N406" s="1">
        <v>0.1968</v>
      </c>
      <c r="O406" s="1">
        <v>0.39529999999999998</v>
      </c>
      <c r="P406" s="1">
        <v>0.31950000000000001</v>
      </c>
      <c r="Q406" s="1">
        <v>0.2382</v>
      </c>
      <c r="R406" s="1">
        <v>0.56379999999999997</v>
      </c>
      <c r="S406" s="1" t="s">
        <v>1687</v>
      </c>
      <c r="T406" s="1" t="s">
        <v>1688</v>
      </c>
    </row>
    <row r="407" spans="1:20">
      <c r="A407" s="1">
        <v>11725</v>
      </c>
      <c r="B407" s="1" t="s">
        <v>1679</v>
      </c>
      <c r="C407" s="1" t="s">
        <v>1680</v>
      </c>
      <c r="D407" s="1">
        <v>3</v>
      </c>
      <c r="E407" s="1">
        <v>8.1482989999999997</v>
      </c>
      <c r="F407" s="1">
        <v>5.536E-15</v>
      </c>
      <c r="G407" s="1">
        <v>1</v>
      </c>
      <c r="H407" s="1">
        <v>599.375</v>
      </c>
      <c r="I407" s="1">
        <v>0</v>
      </c>
      <c r="J407" s="1" t="s">
        <v>1191</v>
      </c>
      <c r="K407" s="1">
        <v>0.1137</v>
      </c>
      <c r="L407" s="1">
        <v>8.5599999999999996E-2</v>
      </c>
      <c r="M407" s="1">
        <v>3.3500000000000002E-2</v>
      </c>
      <c r="N407" s="1">
        <v>5.7599999999999998E-2</v>
      </c>
      <c r="O407" s="1">
        <v>0.12529999999999999</v>
      </c>
      <c r="P407" s="1">
        <v>9.1999999999999998E-2</v>
      </c>
      <c r="Q407" s="1">
        <v>2.4299999999999999E-2</v>
      </c>
      <c r="R407" s="1">
        <v>7.8399999999999997E-2</v>
      </c>
      <c r="S407" s="1" t="s">
        <v>1689</v>
      </c>
      <c r="T407" s="1" t="s">
        <v>1690</v>
      </c>
    </row>
    <row r="408" spans="1:20">
      <c r="A408" s="1">
        <v>11725</v>
      </c>
      <c r="B408" s="1" t="s">
        <v>1679</v>
      </c>
      <c r="C408" s="1" t="s">
        <v>1680</v>
      </c>
      <c r="D408" s="1">
        <v>2</v>
      </c>
      <c r="E408" s="1">
        <v>6.3786389999999997</v>
      </c>
      <c r="F408" s="1">
        <v>2.6800000000000003E-9</v>
      </c>
      <c r="G408" s="1">
        <v>1</v>
      </c>
      <c r="H408" s="1">
        <v>898.53700000000003</v>
      </c>
      <c r="I408" s="1">
        <v>0</v>
      </c>
      <c r="J408" s="1" t="s">
        <v>1191</v>
      </c>
      <c r="K408" s="1">
        <v>0.6159</v>
      </c>
      <c r="L408" s="1">
        <v>0.433</v>
      </c>
      <c r="M408" s="1">
        <v>0.18640000000000001</v>
      </c>
      <c r="N408" s="1">
        <v>0.2928</v>
      </c>
      <c r="O408" s="1">
        <v>0.6411</v>
      </c>
      <c r="P408" s="1">
        <v>0.4647</v>
      </c>
      <c r="Q408" s="1">
        <v>9.7199999999999995E-2</v>
      </c>
      <c r="R408" s="1">
        <v>0.48039999999999999</v>
      </c>
      <c r="S408" s="1" t="s">
        <v>1691</v>
      </c>
      <c r="T408" s="1" t="s">
        <v>1692</v>
      </c>
    </row>
    <row r="409" spans="1:20">
      <c r="A409" s="1">
        <v>11725</v>
      </c>
      <c r="B409" s="1" t="s">
        <v>1679</v>
      </c>
      <c r="C409" s="1" t="s">
        <v>1693</v>
      </c>
      <c r="D409" s="1">
        <v>3</v>
      </c>
      <c r="E409" s="1">
        <v>7.7303199999999999</v>
      </c>
      <c r="F409" s="1">
        <v>1.3950000000000001E-13</v>
      </c>
      <c r="G409" s="1">
        <v>1</v>
      </c>
      <c r="H409" s="1">
        <v>801.11699999999996</v>
      </c>
      <c r="I409" s="1">
        <v>0</v>
      </c>
      <c r="J409" s="1" t="s">
        <v>1694</v>
      </c>
      <c r="K409" s="1">
        <v>5.21E-2</v>
      </c>
      <c r="L409" s="1">
        <v>2.3800000000000002E-2</v>
      </c>
      <c r="M409" s="1">
        <v>0.21029999999999999</v>
      </c>
      <c r="N409" s="1">
        <v>0.1056</v>
      </c>
      <c r="O409" s="1">
        <v>0.13500000000000001</v>
      </c>
      <c r="P409" s="1">
        <v>0.121</v>
      </c>
      <c r="Q409" s="1">
        <v>0.1653</v>
      </c>
      <c r="R409" s="1">
        <v>0.4461</v>
      </c>
      <c r="S409" s="1" t="s">
        <v>1695</v>
      </c>
      <c r="T409" s="1" t="s">
        <v>1696</v>
      </c>
    </row>
    <row r="410" spans="1:20">
      <c r="A410" s="1">
        <v>11725</v>
      </c>
      <c r="B410" s="1" t="s">
        <v>1679</v>
      </c>
      <c r="C410" s="1" t="s">
        <v>1697</v>
      </c>
      <c r="D410" s="1">
        <v>3</v>
      </c>
      <c r="E410" s="1">
        <v>6.4774529999999997</v>
      </c>
      <c r="F410" s="1">
        <v>1.2130000000000001E-9</v>
      </c>
      <c r="G410" s="1">
        <v>1</v>
      </c>
      <c r="H410" s="1">
        <v>718.43</v>
      </c>
      <c r="I410" s="1">
        <v>1</v>
      </c>
      <c r="J410" s="1" t="s">
        <v>1698</v>
      </c>
      <c r="K410" s="1">
        <v>9.6262000000000008</v>
      </c>
      <c r="L410" s="1">
        <v>3.9969000000000001</v>
      </c>
      <c r="M410" s="1">
        <v>1.4003000000000001</v>
      </c>
      <c r="N410" s="1">
        <v>2.1263000000000001</v>
      </c>
      <c r="O410" s="1">
        <v>4.0491999999999999</v>
      </c>
      <c r="P410" s="1">
        <v>2.6238000000000001</v>
      </c>
      <c r="Q410" s="1">
        <v>0.41810000000000003</v>
      </c>
      <c r="R410" s="1">
        <v>0.64219999999999999</v>
      </c>
      <c r="S410" s="1" t="s">
        <v>1699</v>
      </c>
      <c r="T410" s="1" t="s">
        <v>1700</v>
      </c>
    </row>
    <row r="411" spans="1:20">
      <c r="A411" s="1">
        <v>11725</v>
      </c>
      <c r="B411" s="1" t="s">
        <v>1679</v>
      </c>
      <c r="C411" s="1" t="s">
        <v>1701</v>
      </c>
      <c r="D411" s="1">
        <v>3</v>
      </c>
      <c r="E411" s="1">
        <v>6.2070869999999996</v>
      </c>
      <c r="F411" s="1">
        <v>7.8260000000000001E-9</v>
      </c>
      <c r="G411" s="1">
        <v>1</v>
      </c>
      <c r="H411" s="1">
        <v>541.971</v>
      </c>
      <c r="I411" s="1">
        <v>0</v>
      </c>
      <c r="J411" s="1" t="s">
        <v>1702</v>
      </c>
      <c r="K411" s="1">
        <v>0.19900000000000001</v>
      </c>
      <c r="L411" s="1">
        <v>3.3300000000000003E-2</v>
      </c>
      <c r="M411" s="1">
        <v>5.2600000000000001E-2</v>
      </c>
      <c r="N411" s="1">
        <v>6.7199999999999996E-2</v>
      </c>
      <c r="O411" s="1">
        <v>0.1012</v>
      </c>
      <c r="P411" s="1">
        <v>9.1999999999999998E-2</v>
      </c>
      <c r="Q411" s="1">
        <v>4.8599999999999997E-2</v>
      </c>
      <c r="R411" s="1">
        <v>0.42159999999999997</v>
      </c>
      <c r="S411" s="1" t="s">
        <v>1703</v>
      </c>
      <c r="T411" s="1" t="s">
        <v>1704</v>
      </c>
    </row>
    <row r="412" spans="1:20">
      <c r="A412" s="1">
        <v>11725</v>
      </c>
      <c r="B412" s="1" t="s">
        <v>1679</v>
      </c>
      <c r="C412" s="1" t="s">
        <v>1701</v>
      </c>
      <c r="D412" s="1">
        <v>3</v>
      </c>
      <c r="E412" s="1">
        <v>5.8630620000000002</v>
      </c>
      <c r="F412" s="1">
        <v>6.588999999999999E-8</v>
      </c>
      <c r="G412" s="1">
        <v>1</v>
      </c>
      <c r="H412" s="1">
        <v>541.96600000000001</v>
      </c>
      <c r="I412" s="1">
        <v>0</v>
      </c>
      <c r="J412" s="1" t="s">
        <v>1702</v>
      </c>
      <c r="K412" s="1">
        <v>0.2132</v>
      </c>
      <c r="L412" s="1">
        <v>0.11899999999999999</v>
      </c>
      <c r="M412" s="1">
        <v>0.1195</v>
      </c>
      <c r="N412" s="1">
        <v>0.17280000000000001</v>
      </c>
      <c r="O412" s="1">
        <v>0.20250000000000001</v>
      </c>
      <c r="P412" s="1">
        <v>0.1646</v>
      </c>
      <c r="Q412" s="1">
        <v>0.1653</v>
      </c>
      <c r="R412" s="1">
        <v>0.57850000000000001</v>
      </c>
      <c r="S412" s="1" t="s">
        <v>1705</v>
      </c>
      <c r="T412" s="1" t="s">
        <v>1706</v>
      </c>
    </row>
    <row r="413" spans="1:20">
      <c r="A413" s="1">
        <v>11725</v>
      </c>
      <c r="B413" s="1" t="s">
        <v>1679</v>
      </c>
      <c r="C413" s="1" t="s">
        <v>1680</v>
      </c>
      <c r="D413" s="1">
        <v>3</v>
      </c>
      <c r="E413" s="1">
        <v>6.4708620000000003</v>
      </c>
      <c r="F413" s="1">
        <v>1.4620000000000001E-9</v>
      </c>
      <c r="G413" s="1">
        <v>1</v>
      </c>
      <c r="H413" s="1">
        <v>599.36300000000006</v>
      </c>
      <c r="I413" s="1">
        <v>0</v>
      </c>
      <c r="J413" s="1" t="s">
        <v>1191</v>
      </c>
      <c r="K413" s="1">
        <v>9.9500000000000005E-2</v>
      </c>
      <c r="L413" s="1">
        <v>5.7099999999999998E-2</v>
      </c>
      <c r="M413" s="1">
        <v>2.87E-2</v>
      </c>
      <c r="N413" s="1">
        <v>4.7999999999999996E-3</v>
      </c>
      <c r="O413" s="1">
        <v>0.1157</v>
      </c>
      <c r="P413" s="1">
        <v>2.9000000000000001E-2</v>
      </c>
      <c r="R413" s="1">
        <v>7.8399999999999997E-2</v>
      </c>
      <c r="S413" s="1" t="s">
        <v>1707</v>
      </c>
      <c r="T413" s="1" t="s">
        <v>1708</v>
      </c>
    </row>
    <row r="414" spans="1:20">
      <c r="A414" s="1">
        <v>11725</v>
      </c>
      <c r="B414" s="1" t="s">
        <v>1679</v>
      </c>
      <c r="C414" s="1" t="s">
        <v>1680</v>
      </c>
      <c r="D414" s="1">
        <v>3</v>
      </c>
      <c r="E414" s="1">
        <v>5.7960830000000003</v>
      </c>
      <c r="F414" s="1">
        <v>1.018E-7</v>
      </c>
      <c r="G414" s="1">
        <v>1</v>
      </c>
      <c r="H414" s="1">
        <v>599.37400000000002</v>
      </c>
      <c r="I414" s="1">
        <v>0</v>
      </c>
      <c r="J414" s="1" t="s">
        <v>1191</v>
      </c>
      <c r="K414" s="1">
        <v>0.1042</v>
      </c>
      <c r="L414" s="1">
        <v>5.7099999999999998E-2</v>
      </c>
      <c r="M414" s="1">
        <v>4.7800000000000002E-2</v>
      </c>
      <c r="N414" s="1">
        <v>1.44E-2</v>
      </c>
      <c r="O414" s="1">
        <v>5.7799999999999997E-2</v>
      </c>
      <c r="P414" s="1">
        <v>7.7499999999999999E-2</v>
      </c>
      <c r="Q414" s="1">
        <v>4.8999999999999998E-3</v>
      </c>
      <c r="R414" s="1">
        <v>2.9399999999999999E-2</v>
      </c>
      <c r="S414" s="1" t="s">
        <v>1709</v>
      </c>
      <c r="T414" s="1" t="s">
        <v>1710</v>
      </c>
    </row>
    <row r="415" spans="1:20">
      <c r="A415" s="1">
        <v>11725</v>
      </c>
      <c r="B415" s="1" t="s">
        <v>1679</v>
      </c>
      <c r="C415" s="1" t="s">
        <v>1680</v>
      </c>
      <c r="D415" s="1">
        <v>3</v>
      </c>
      <c r="E415" s="1">
        <v>5.2806240000000004</v>
      </c>
      <c r="F415" s="1">
        <v>1.9309999999999998E-6</v>
      </c>
      <c r="G415" s="1">
        <v>1</v>
      </c>
      <c r="H415" s="1">
        <v>599.36300000000006</v>
      </c>
      <c r="I415" s="1">
        <v>0</v>
      </c>
      <c r="J415" s="1" t="s">
        <v>1191</v>
      </c>
      <c r="K415" s="1">
        <v>8.0500000000000002E-2</v>
      </c>
      <c r="L415" s="1">
        <v>8.09E-2</v>
      </c>
      <c r="M415" s="1">
        <v>2.87E-2</v>
      </c>
      <c r="N415" s="1">
        <v>3.8399999999999997E-2</v>
      </c>
      <c r="O415" s="1">
        <v>0.1109</v>
      </c>
      <c r="P415" s="1">
        <v>3.8699999999999998E-2</v>
      </c>
      <c r="Q415" s="1">
        <v>1.9400000000000001E-2</v>
      </c>
      <c r="R415" s="1">
        <v>8.3299999999999999E-2</v>
      </c>
      <c r="S415" s="1" t="s">
        <v>1711</v>
      </c>
      <c r="T415" s="1" t="s">
        <v>1712</v>
      </c>
    </row>
    <row r="416" spans="1:20">
      <c r="A416" s="1">
        <v>11725</v>
      </c>
      <c r="B416" s="1" t="s">
        <v>1679</v>
      </c>
      <c r="C416" s="1" t="s">
        <v>1680</v>
      </c>
      <c r="D416" s="1">
        <v>2</v>
      </c>
      <c r="E416" s="1">
        <v>5.4681490000000004</v>
      </c>
      <c r="F416" s="1">
        <v>6.5939999999999999E-7</v>
      </c>
      <c r="G416" s="1">
        <v>1</v>
      </c>
      <c r="H416" s="1">
        <v>898.54200000000003</v>
      </c>
      <c r="I416" s="1">
        <v>0</v>
      </c>
      <c r="J416" s="1" t="s">
        <v>1191</v>
      </c>
      <c r="K416" s="1">
        <v>0.3553</v>
      </c>
      <c r="L416" s="1">
        <v>0.21890000000000001</v>
      </c>
      <c r="M416" s="1">
        <v>0.129</v>
      </c>
      <c r="N416" s="1">
        <v>0.17280000000000001</v>
      </c>
      <c r="O416" s="1">
        <v>0.28920000000000001</v>
      </c>
      <c r="P416" s="1">
        <v>0.26140000000000002</v>
      </c>
      <c r="Q416" s="1">
        <v>2.92E-2</v>
      </c>
      <c r="R416" s="1">
        <v>0.26469999999999999</v>
      </c>
      <c r="S416" s="1" t="s">
        <v>1713</v>
      </c>
      <c r="T416" s="1" t="s">
        <v>1714</v>
      </c>
    </row>
    <row r="417" spans="1:20">
      <c r="A417" s="1">
        <v>11725</v>
      </c>
      <c r="B417" s="1" t="s">
        <v>1679</v>
      </c>
      <c r="C417" s="1" t="s">
        <v>1693</v>
      </c>
      <c r="D417" s="1">
        <v>3</v>
      </c>
      <c r="E417" s="1">
        <v>6.7990149999999998</v>
      </c>
      <c r="F417" s="1">
        <v>1.3690000000000001E-10</v>
      </c>
      <c r="G417" s="1">
        <v>1</v>
      </c>
      <c r="H417" s="1">
        <v>801.09500000000003</v>
      </c>
      <c r="I417" s="1">
        <v>0</v>
      </c>
      <c r="J417" s="1" t="s">
        <v>1694</v>
      </c>
      <c r="K417" s="1">
        <v>6.1600000000000002E-2</v>
      </c>
      <c r="L417" s="1">
        <v>3.8100000000000002E-2</v>
      </c>
      <c r="M417" s="1">
        <v>0.15770000000000001</v>
      </c>
      <c r="N417" s="1">
        <v>0.2016</v>
      </c>
      <c r="O417" s="1">
        <v>7.2300000000000003E-2</v>
      </c>
      <c r="P417" s="1">
        <v>0.1017</v>
      </c>
      <c r="Q417" s="1">
        <v>0.1021</v>
      </c>
      <c r="R417" s="1">
        <v>0.25490000000000002</v>
      </c>
      <c r="S417" s="1" t="s">
        <v>1715</v>
      </c>
      <c r="T417" s="1" t="s">
        <v>1716</v>
      </c>
    </row>
    <row r="418" spans="1:20">
      <c r="A418" s="1">
        <v>11725</v>
      </c>
      <c r="B418" s="1" t="s">
        <v>1679</v>
      </c>
      <c r="C418" s="1" t="s">
        <v>1680</v>
      </c>
      <c r="D418" s="1">
        <v>3</v>
      </c>
      <c r="E418" s="1">
        <v>5.3999009999999998</v>
      </c>
      <c r="F418" s="1">
        <v>9.9999999999999995E-7</v>
      </c>
      <c r="G418" s="1">
        <v>1</v>
      </c>
      <c r="H418" s="1">
        <v>599.36199999999997</v>
      </c>
      <c r="I418" s="1">
        <v>0</v>
      </c>
      <c r="J418" s="1" t="s">
        <v>1191</v>
      </c>
      <c r="K418" s="1">
        <v>6.1600000000000002E-2</v>
      </c>
      <c r="L418" s="1">
        <v>4.2799999999999998E-2</v>
      </c>
      <c r="N418" s="1">
        <v>4.3200000000000002E-2</v>
      </c>
      <c r="O418" s="1">
        <v>7.2300000000000003E-2</v>
      </c>
      <c r="P418" s="1">
        <v>1.9400000000000001E-2</v>
      </c>
      <c r="Q418" s="1">
        <v>9.7000000000000003E-3</v>
      </c>
      <c r="R418" s="1">
        <v>5.8799999999999998E-2</v>
      </c>
      <c r="S418" s="1" t="s">
        <v>1717</v>
      </c>
      <c r="T418" s="1" t="s">
        <v>1718</v>
      </c>
    </row>
    <row r="419" spans="1:20">
      <c r="A419" s="1">
        <v>11725</v>
      </c>
      <c r="B419" s="1" t="s">
        <v>1679</v>
      </c>
      <c r="C419" s="1" t="s">
        <v>1680</v>
      </c>
      <c r="D419" s="1">
        <v>3</v>
      </c>
      <c r="E419" s="1">
        <v>5.2149809999999999</v>
      </c>
      <c r="F419" s="1">
        <v>2.7580000000000001E-6</v>
      </c>
      <c r="G419" s="1">
        <v>1</v>
      </c>
      <c r="H419" s="1">
        <v>599.37</v>
      </c>
      <c r="I419" s="1">
        <v>0</v>
      </c>
      <c r="J419" s="1" t="s">
        <v>1191</v>
      </c>
      <c r="K419" s="1">
        <v>5.21E-2</v>
      </c>
      <c r="L419" s="1">
        <v>8.5599999999999996E-2</v>
      </c>
      <c r="M419" s="1">
        <v>4.7800000000000002E-2</v>
      </c>
      <c r="N419" s="1">
        <v>3.8399999999999997E-2</v>
      </c>
      <c r="O419" s="1">
        <v>4.82E-2</v>
      </c>
      <c r="P419" s="1">
        <v>2.4199999999999999E-2</v>
      </c>
      <c r="Q419" s="1">
        <v>4.8999999999999998E-3</v>
      </c>
      <c r="R419" s="1">
        <v>0.27939999999999998</v>
      </c>
      <c r="S419" s="1" t="s">
        <v>1719</v>
      </c>
      <c r="T419" s="1" t="s">
        <v>1720</v>
      </c>
    </row>
    <row r="420" spans="1:20">
      <c r="A420" s="1">
        <v>11725</v>
      </c>
      <c r="B420" s="1" t="s">
        <v>1679</v>
      </c>
      <c r="C420" s="1" t="s">
        <v>1693</v>
      </c>
      <c r="D420" s="1">
        <v>3</v>
      </c>
      <c r="E420" s="1">
        <v>7.2069859999999997</v>
      </c>
      <c r="F420" s="1">
        <v>8.8669999999999993E-12</v>
      </c>
      <c r="G420" s="1">
        <v>1</v>
      </c>
      <c r="H420" s="1">
        <v>795.80200000000002</v>
      </c>
      <c r="I420" s="1">
        <v>0</v>
      </c>
      <c r="J420" s="1" t="s">
        <v>1721</v>
      </c>
      <c r="K420" s="1">
        <v>0.1232</v>
      </c>
      <c r="L420" s="1">
        <v>5.7099999999999998E-2</v>
      </c>
      <c r="M420" s="1">
        <v>8.1199999999999994E-2</v>
      </c>
      <c r="N420" s="1">
        <v>0.14399999999999999</v>
      </c>
      <c r="O420" s="1">
        <v>0.14460000000000001</v>
      </c>
      <c r="P420" s="1">
        <v>9.1999999999999998E-2</v>
      </c>
      <c r="Q420" s="1">
        <v>4.3799999999999999E-2</v>
      </c>
      <c r="R420" s="1">
        <v>9.3200000000000005E-2</v>
      </c>
      <c r="S420" s="1" t="s">
        <v>1722</v>
      </c>
      <c r="T420" s="1" t="s">
        <v>1723</v>
      </c>
    </row>
    <row r="421" spans="1:20">
      <c r="A421" s="1">
        <v>11725</v>
      </c>
      <c r="B421" s="1" t="s">
        <v>1679</v>
      </c>
      <c r="C421" s="1" t="s">
        <v>1680</v>
      </c>
      <c r="D421" s="1">
        <v>3</v>
      </c>
      <c r="E421" s="1">
        <v>5.2012549999999997</v>
      </c>
      <c r="F421" s="1">
        <v>2.9689999999999999E-6</v>
      </c>
      <c r="G421" s="1">
        <v>1</v>
      </c>
      <c r="H421" s="1">
        <v>599.36699999999996</v>
      </c>
      <c r="I421" s="1">
        <v>0</v>
      </c>
      <c r="J421" s="1" t="s">
        <v>1191</v>
      </c>
      <c r="K421" s="1">
        <v>4.2599999999999999E-2</v>
      </c>
      <c r="L421" s="1">
        <v>2.3800000000000002E-2</v>
      </c>
      <c r="M421" s="1">
        <v>1.43E-2</v>
      </c>
      <c r="N421" s="1">
        <v>1.9199999999999998E-2</v>
      </c>
      <c r="O421" s="1">
        <v>3.8600000000000002E-2</v>
      </c>
      <c r="R421" s="1">
        <v>3.9199999999999999E-2</v>
      </c>
      <c r="S421" s="1" t="s">
        <v>1724</v>
      </c>
      <c r="T421" s="1" t="s">
        <v>1725</v>
      </c>
    </row>
    <row r="422" spans="1:20">
      <c r="A422" s="1">
        <v>11725</v>
      </c>
      <c r="B422" s="1" t="s">
        <v>1679</v>
      </c>
      <c r="C422" s="1" t="s">
        <v>1680</v>
      </c>
      <c r="D422" s="1">
        <v>3</v>
      </c>
      <c r="E422" s="1">
        <v>5.0626920000000002</v>
      </c>
      <c r="F422" s="1">
        <v>6.2010000000000004E-6</v>
      </c>
      <c r="G422" s="1">
        <v>1</v>
      </c>
      <c r="H422" s="1">
        <v>599.36699999999996</v>
      </c>
      <c r="I422" s="1">
        <v>0</v>
      </c>
      <c r="J422" s="1" t="s">
        <v>1191</v>
      </c>
      <c r="K422" s="1">
        <v>4.2599999999999999E-2</v>
      </c>
      <c r="L422" s="1">
        <v>4.7600000000000003E-2</v>
      </c>
      <c r="M422" s="1">
        <v>2.87E-2</v>
      </c>
      <c r="N422" s="1">
        <v>4.8000000000000001E-2</v>
      </c>
      <c r="O422" s="1">
        <v>4.3400000000000001E-2</v>
      </c>
      <c r="R422" s="1">
        <v>4.41E-2</v>
      </c>
      <c r="S422" s="1" t="s">
        <v>1726</v>
      </c>
      <c r="T422" s="1" t="s">
        <v>1727</v>
      </c>
    </row>
    <row r="423" spans="1:20">
      <c r="A423" s="1">
        <v>11725</v>
      </c>
      <c r="B423" s="1" t="s">
        <v>1679</v>
      </c>
      <c r="C423" s="1" t="s">
        <v>1697</v>
      </c>
      <c r="D423" s="1">
        <v>2</v>
      </c>
      <c r="E423" s="1">
        <v>5.131386</v>
      </c>
      <c r="F423" s="1">
        <v>3.1640000000000001E-6</v>
      </c>
      <c r="G423" s="1">
        <v>1</v>
      </c>
      <c r="H423" s="1">
        <v>1077.1479999999999</v>
      </c>
      <c r="I423" s="1">
        <v>1</v>
      </c>
      <c r="J423" s="1" t="s">
        <v>1698</v>
      </c>
      <c r="K423" s="1">
        <v>1.9706999999999999</v>
      </c>
      <c r="L423" s="1">
        <v>0.66139999999999999</v>
      </c>
      <c r="M423" s="1">
        <v>0.15290000000000001</v>
      </c>
      <c r="N423" s="1">
        <v>0.47520000000000001</v>
      </c>
      <c r="O423" s="1">
        <v>0.75680000000000003</v>
      </c>
      <c r="P423" s="1">
        <v>0.53739999999999999</v>
      </c>
      <c r="Q423" s="1">
        <v>0.16039999999999999</v>
      </c>
      <c r="R423" s="1">
        <v>7.8399999999999997E-2</v>
      </c>
      <c r="S423" s="1" t="s">
        <v>1728</v>
      </c>
      <c r="T423" s="1" t="s">
        <v>1729</v>
      </c>
    </row>
    <row r="424" spans="1:20">
      <c r="A424" s="1">
        <v>11725</v>
      </c>
      <c r="B424" s="1" t="s">
        <v>1679</v>
      </c>
      <c r="C424" s="1" t="s">
        <v>1697</v>
      </c>
      <c r="D424" s="1">
        <v>4</v>
      </c>
      <c r="E424" s="1">
        <v>5.527361</v>
      </c>
      <c r="F424" s="1">
        <v>4.2259999999999999E-7</v>
      </c>
      <c r="G424" s="1">
        <v>1</v>
      </c>
      <c r="H424" s="1">
        <v>539.08399999999995</v>
      </c>
      <c r="I424" s="1">
        <v>1</v>
      </c>
      <c r="J424" s="1" t="s">
        <v>1698</v>
      </c>
      <c r="K424" s="1">
        <v>2.1459999999999999</v>
      </c>
      <c r="L424" s="1">
        <v>0.97070000000000001</v>
      </c>
      <c r="M424" s="1">
        <v>0.37280000000000002</v>
      </c>
      <c r="N424" s="1">
        <v>0.51359999999999995</v>
      </c>
      <c r="O424" s="1">
        <v>1.0846</v>
      </c>
      <c r="P424" s="1">
        <v>0.65349999999999997</v>
      </c>
      <c r="Q424" s="1">
        <v>8.2600000000000007E-2</v>
      </c>
      <c r="R424" s="1">
        <v>6.8599999999999994E-2</v>
      </c>
      <c r="S424" s="1" t="s">
        <v>1730</v>
      </c>
      <c r="T424" s="1" t="s">
        <v>1731</v>
      </c>
    </row>
    <row r="425" spans="1:20">
      <c r="A425" s="1">
        <v>11725</v>
      </c>
      <c r="B425" s="1" t="s">
        <v>1679</v>
      </c>
      <c r="C425" s="1" t="s">
        <v>1693</v>
      </c>
      <c r="D425" s="1">
        <v>3</v>
      </c>
      <c r="E425" s="1">
        <v>5.8336069999999998</v>
      </c>
      <c r="F425" s="1">
        <v>7.0510000000000001E-8</v>
      </c>
      <c r="G425" s="1">
        <v>1</v>
      </c>
      <c r="H425" s="1">
        <v>801.11400000000003</v>
      </c>
      <c r="I425" s="1">
        <v>0</v>
      </c>
      <c r="J425" s="1" t="s">
        <v>1694</v>
      </c>
      <c r="K425" s="1">
        <v>8.5300000000000001E-2</v>
      </c>
      <c r="L425" s="1">
        <v>7.1400000000000005E-2</v>
      </c>
      <c r="M425" s="1">
        <v>8.1199999999999994E-2</v>
      </c>
      <c r="N425" s="1">
        <v>0.1008</v>
      </c>
      <c r="O425" s="1">
        <v>7.7100000000000002E-2</v>
      </c>
      <c r="P425" s="1">
        <v>7.2599999999999998E-2</v>
      </c>
      <c r="Q425" s="1">
        <v>3.4000000000000002E-2</v>
      </c>
      <c r="R425" s="1">
        <v>8.3299999999999999E-2</v>
      </c>
      <c r="S425" s="1" t="s">
        <v>1732</v>
      </c>
      <c r="T425" s="1" t="s">
        <v>1733</v>
      </c>
    </row>
    <row r="426" spans="1:20">
      <c r="A426" s="1">
        <v>11725</v>
      </c>
      <c r="B426" s="1" t="s">
        <v>1734</v>
      </c>
      <c r="C426" s="1" t="s">
        <v>1735</v>
      </c>
      <c r="D426" s="1">
        <v>2</v>
      </c>
      <c r="E426" s="1">
        <v>6.2657610000000004</v>
      </c>
      <c r="F426" s="1">
        <v>6.6780000000000003E-9</v>
      </c>
      <c r="G426" s="1">
        <v>1</v>
      </c>
      <c r="H426" s="1">
        <v>724.41300000000001</v>
      </c>
      <c r="I426" s="1">
        <v>0</v>
      </c>
      <c r="J426" s="1" t="s">
        <v>1079</v>
      </c>
      <c r="K426" s="1">
        <v>0.8669</v>
      </c>
      <c r="L426" s="1">
        <v>0.78039999999999998</v>
      </c>
      <c r="M426" s="1">
        <v>1.0657000000000001</v>
      </c>
      <c r="N426" s="1">
        <v>1.3774999999999999</v>
      </c>
      <c r="O426" s="1">
        <v>1.2870999999999999</v>
      </c>
      <c r="P426" s="1">
        <v>1.3312999999999999</v>
      </c>
      <c r="Q426" s="1">
        <v>0.96260000000000001</v>
      </c>
      <c r="R426" s="1">
        <v>2.1717</v>
      </c>
      <c r="S426" s="1" t="s">
        <v>1736</v>
      </c>
      <c r="T426" s="1" t="s">
        <v>1737</v>
      </c>
    </row>
    <row r="427" spans="1:20">
      <c r="A427" s="1">
        <v>11725</v>
      </c>
      <c r="B427" s="1" t="s">
        <v>1734</v>
      </c>
      <c r="C427" s="1" t="s">
        <v>1735</v>
      </c>
      <c r="D427" s="1">
        <v>2</v>
      </c>
      <c r="E427" s="1">
        <v>5.0834479999999997</v>
      </c>
      <c r="F427" s="1">
        <v>6.6719999999999998E-6</v>
      </c>
      <c r="G427" s="1">
        <v>1</v>
      </c>
      <c r="H427" s="1">
        <v>724.43100000000004</v>
      </c>
      <c r="I427" s="1">
        <v>0</v>
      </c>
      <c r="J427" s="1" t="s">
        <v>1079</v>
      </c>
      <c r="K427" s="1">
        <v>0.91900000000000004</v>
      </c>
      <c r="L427" s="1">
        <v>0.78510000000000002</v>
      </c>
      <c r="M427" s="1">
        <v>1.0084</v>
      </c>
      <c r="N427" s="1">
        <v>1.3151999999999999</v>
      </c>
      <c r="O427" s="1">
        <v>1.0508999999999999</v>
      </c>
      <c r="P427" s="1">
        <v>1.2490000000000001</v>
      </c>
      <c r="Q427" s="1">
        <v>1.0987</v>
      </c>
      <c r="R427" s="1">
        <v>2.1472000000000002</v>
      </c>
      <c r="S427" s="1" t="s">
        <v>1738</v>
      </c>
      <c r="T427" s="1" t="s">
        <v>1739</v>
      </c>
    </row>
    <row r="428" spans="1:20">
      <c r="A428" s="1">
        <v>11725</v>
      </c>
      <c r="B428" s="1" t="s">
        <v>1734</v>
      </c>
      <c r="C428" s="1" t="s">
        <v>1740</v>
      </c>
      <c r="D428" s="1">
        <v>3</v>
      </c>
      <c r="E428" s="1">
        <v>5.7695489999999996</v>
      </c>
      <c r="F428" s="1">
        <v>1.272E-7</v>
      </c>
      <c r="G428" s="1">
        <v>1</v>
      </c>
      <c r="H428" s="1">
        <v>457.28399999999999</v>
      </c>
      <c r="I428" s="1">
        <v>0</v>
      </c>
      <c r="J428" s="1" t="s">
        <v>1316</v>
      </c>
      <c r="K428" s="1">
        <v>0.17050000000000001</v>
      </c>
      <c r="L428" s="1">
        <v>0.13320000000000001</v>
      </c>
      <c r="M428" s="1">
        <v>0.51129999999999998</v>
      </c>
      <c r="N428" s="1">
        <v>0.55679999999999996</v>
      </c>
      <c r="O428" s="1">
        <v>0.35670000000000002</v>
      </c>
      <c r="P428" s="1">
        <v>0.29049999999999998</v>
      </c>
      <c r="Q428" s="1">
        <v>0.35</v>
      </c>
      <c r="R428" s="1">
        <v>0.62749999999999995</v>
      </c>
      <c r="S428" s="1" t="s">
        <v>1741</v>
      </c>
      <c r="T428" s="1" t="s">
        <v>1742</v>
      </c>
    </row>
    <row r="429" spans="1:20">
      <c r="A429" s="1">
        <v>11725</v>
      </c>
      <c r="B429" s="1" t="s">
        <v>1734</v>
      </c>
      <c r="C429" s="1" t="s">
        <v>1740</v>
      </c>
      <c r="D429" s="1">
        <v>3</v>
      </c>
      <c r="E429" s="1">
        <v>6.08725</v>
      </c>
      <c r="F429" s="1">
        <v>1.838E-8</v>
      </c>
      <c r="G429" s="1">
        <v>1</v>
      </c>
      <c r="H429" s="1">
        <v>457.291</v>
      </c>
      <c r="I429" s="1">
        <v>0</v>
      </c>
      <c r="J429" s="1" t="s">
        <v>1316</v>
      </c>
      <c r="K429" s="1">
        <v>9.4999999999999998E-3</v>
      </c>
      <c r="L429" s="1">
        <v>9.4999999999999998E-3</v>
      </c>
      <c r="M429" s="1">
        <v>0.1004</v>
      </c>
      <c r="N429" s="1">
        <v>0.14399999999999999</v>
      </c>
      <c r="O429" s="1">
        <v>3.8600000000000002E-2</v>
      </c>
      <c r="P429" s="1">
        <v>3.39E-2</v>
      </c>
      <c r="Q429" s="1">
        <v>3.4000000000000002E-2</v>
      </c>
      <c r="R429" s="1">
        <v>9.3100000000000002E-2</v>
      </c>
      <c r="S429" s="1" t="s">
        <v>1743</v>
      </c>
      <c r="T429" s="1" t="s">
        <v>1744</v>
      </c>
    </row>
    <row r="430" spans="1:20">
      <c r="A430" s="1">
        <v>11725</v>
      </c>
      <c r="B430" s="1" t="s">
        <v>1734</v>
      </c>
      <c r="C430" s="1" t="s">
        <v>1735</v>
      </c>
      <c r="D430" s="1">
        <v>3</v>
      </c>
      <c r="E430" s="1">
        <v>6.5806490000000002</v>
      </c>
      <c r="F430" s="1">
        <v>8.4310000000000001E-10</v>
      </c>
      <c r="G430" s="1">
        <v>1</v>
      </c>
      <c r="H430" s="1">
        <v>483.28699999999998</v>
      </c>
      <c r="I430" s="1">
        <v>0</v>
      </c>
      <c r="J430" s="1" t="s">
        <v>1079</v>
      </c>
      <c r="K430" s="1">
        <v>0.2369</v>
      </c>
      <c r="L430" s="1">
        <v>0.1903</v>
      </c>
      <c r="M430" s="1">
        <v>0.31540000000000001</v>
      </c>
      <c r="N430" s="1">
        <v>0.32640000000000002</v>
      </c>
      <c r="O430" s="1">
        <v>0.26029999999999998</v>
      </c>
      <c r="P430" s="1">
        <v>0.33889999999999998</v>
      </c>
      <c r="Q430" s="1">
        <v>0.32569999999999999</v>
      </c>
      <c r="R430" s="1">
        <v>0.51959999999999995</v>
      </c>
      <c r="S430" s="1" t="s">
        <v>1745</v>
      </c>
      <c r="T430" s="1" t="s">
        <v>1746</v>
      </c>
    </row>
    <row r="431" spans="1:20">
      <c r="A431" s="1">
        <v>11725</v>
      </c>
      <c r="B431" s="1" t="s">
        <v>1734</v>
      </c>
      <c r="C431" s="1" t="s">
        <v>1735</v>
      </c>
      <c r="D431" s="1">
        <v>3</v>
      </c>
      <c r="E431" s="1">
        <v>5.1391169999999997</v>
      </c>
      <c r="F431" s="1">
        <v>4.9690000000000002E-6</v>
      </c>
      <c r="G431" s="1">
        <v>1</v>
      </c>
      <c r="H431" s="1">
        <v>483.28800000000001</v>
      </c>
      <c r="I431" s="1">
        <v>0</v>
      </c>
      <c r="J431" s="1" t="s">
        <v>1079</v>
      </c>
      <c r="K431" s="1">
        <v>5.21E-2</v>
      </c>
      <c r="L431" s="1">
        <v>8.5699999999999998E-2</v>
      </c>
      <c r="M431" s="1">
        <v>0.1195</v>
      </c>
      <c r="N431" s="1">
        <v>0.1152</v>
      </c>
      <c r="O431" s="1">
        <v>0.15429999999999999</v>
      </c>
      <c r="P431" s="1">
        <v>0.1452</v>
      </c>
      <c r="Q431" s="1">
        <v>0.18959999999999999</v>
      </c>
      <c r="R431" s="1">
        <v>0.33339999999999997</v>
      </c>
      <c r="S431" s="1" t="s">
        <v>1747</v>
      </c>
      <c r="T431" s="1" t="s">
        <v>1748</v>
      </c>
    </row>
    <row r="432" spans="1:20">
      <c r="A432" s="1">
        <v>11725</v>
      </c>
      <c r="B432" s="1" t="s">
        <v>1734</v>
      </c>
      <c r="C432" s="1" t="s">
        <v>1749</v>
      </c>
      <c r="D432" s="1">
        <v>3</v>
      </c>
      <c r="E432" s="1">
        <v>5.2714860000000003</v>
      </c>
      <c r="F432" s="1">
        <v>2.165E-6</v>
      </c>
      <c r="G432" s="1">
        <v>1</v>
      </c>
      <c r="H432" s="1">
        <v>518.01099999999997</v>
      </c>
      <c r="I432" s="1">
        <v>1</v>
      </c>
      <c r="J432" s="1" t="s">
        <v>1316</v>
      </c>
      <c r="K432" s="1">
        <v>0.49270000000000003</v>
      </c>
      <c r="L432" s="1">
        <v>0.3997</v>
      </c>
      <c r="M432" s="1">
        <v>0.37280000000000002</v>
      </c>
      <c r="N432" s="1">
        <v>0.49919999999999998</v>
      </c>
      <c r="O432" s="1">
        <v>0.40010000000000001</v>
      </c>
      <c r="P432" s="1">
        <v>0.43090000000000001</v>
      </c>
      <c r="Q432" s="1">
        <v>0.38890000000000002</v>
      </c>
      <c r="R432" s="1">
        <v>0.34320000000000001</v>
      </c>
      <c r="S432" s="1" t="s">
        <v>1750</v>
      </c>
      <c r="T432" s="1" t="s">
        <v>1751</v>
      </c>
    </row>
    <row r="433" spans="1:20">
      <c r="A433" s="1">
        <v>11725</v>
      </c>
      <c r="B433" s="1" t="s">
        <v>1734</v>
      </c>
      <c r="C433" s="1" t="s">
        <v>1752</v>
      </c>
      <c r="D433" s="1">
        <v>3</v>
      </c>
      <c r="E433" s="1">
        <v>5.1613439999999997</v>
      </c>
      <c r="F433" s="1">
        <v>4.2910000000000001E-6</v>
      </c>
      <c r="G433" s="1">
        <v>1</v>
      </c>
      <c r="H433" s="1">
        <v>720.43100000000004</v>
      </c>
      <c r="I433" s="1">
        <v>1</v>
      </c>
      <c r="J433" s="1" t="s">
        <v>1753</v>
      </c>
      <c r="K433" s="1">
        <v>0.8669</v>
      </c>
      <c r="L433" s="1">
        <v>0.66139999999999999</v>
      </c>
      <c r="M433" s="1">
        <v>0.83160000000000001</v>
      </c>
      <c r="N433" s="1">
        <v>1.1327</v>
      </c>
      <c r="O433" s="1">
        <v>1.0508999999999999</v>
      </c>
      <c r="P433" s="1">
        <v>0.92949999999999999</v>
      </c>
      <c r="Q433" s="1">
        <v>0.88480000000000003</v>
      </c>
      <c r="R433" s="1">
        <v>1.7942</v>
      </c>
      <c r="S433" s="1" t="s">
        <v>1754</v>
      </c>
      <c r="T433" s="1" t="s">
        <v>1755</v>
      </c>
    </row>
    <row r="434" spans="1:20">
      <c r="A434" s="1">
        <v>11725</v>
      </c>
      <c r="B434" s="1" t="s">
        <v>1734</v>
      </c>
      <c r="C434" s="1" t="s">
        <v>1756</v>
      </c>
      <c r="D434" s="1">
        <v>3</v>
      </c>
      <c r="E434" s="1">
        <v>5.5460000000000003</v>
      </c>
      <c r="F434" s="1">
        <v>3.0689999999999998E-7</v>
      </c>
      <c r="G434" s="1">
        <v>1</v>
      </c>
      <c r="H434" s="1">
        <v>941.84900000000005</v>
      </c>
      <c r="I434" s="1">
        <v>1</v>
      </c>
      <c r="J434" s="1" t="s">
        <v>1757</v>
      </c>
      <c r="K434" s="1">
        <v>0.1421</v>
      </c>
      <c r="L434" s="1">
        <v>0.1951</v>
      </c>
      <c r="M434" s="1">
        <v>0.3871</v>
      </c>
      <c r="N434" s="1">
        <v>0.42720000000000002</v>
      </c>
      <c r="O434" s="1">
        <v>0.29409999999999997</v>
      </c>
      <c r="P434" s="1">
        <v>0.41149999999999998</v>
      </c>
      <c r="Q434" s="1">
        <v>0.2382</v>
      </c>
      <c r="R434" s="1">
        <v>7.8399999999999997E-2</v>
      </c>
      <c r="S434" s="1" t="s">
        <v>1758</v>
      </c>
      <c r="T434" s="1" t="s">
        <v>1759</v>
      </c>
    </row>
    <row r="435" spans="1:20">
      <c r="A435" s="1">
        <v>11725</v>
      </c>
      <c r="B435" s="1" t="s">
        <v>1760</v>
      </c>
      <c r="C435" s="1" t="s">
        <v>1761</v>
      </c>
      <c r="D435" s="1">
        <v>3</v>
      </c>
      <c r="E435" s="1">
        <v>7.9607239999999999</v>
      </c>
      <c r="F435" s="1">
        <v>3.0790000000000001E-14</v>
      </c>
      <c r="G435" s="1">
        <v>1</v>
      </c>
      <c r="H435" s="1">
        <v>552.32299999999998</v>
      </c>
      <c r="I435" s="1">
        <v>0</v>
      </c>
      <c r="J435" s="1" t="s">
        <v>943</v>
      </c>
      <c r="K435" s="1">
        <v>0.3221</v>
      </c>
      <c r="L435" s="1">
        <v>0.24740000000000001</v>
      </c>
      <c r="M435" s="1">
        <v>0.52090000000000003</v>
      </c>
      <c r="N435" s="1">
        <v>0.56159999999999999</v>
      </c>
      <c r="O435" s="1">
        <v>0.39050000000000001</v>
      </c>
      <c r="P435" s="1">
        <v>0.20330000000000001</v>
      </c>
      <c r="Q435" s="1">
        <v>2.4299999999999999E-2</v>
      </c>
      <c r="R435" s="1">
        <v>1.47E-2</v>
      </c>
      <c r="S435" s="1" t="s">
        <v>1762</v>
      </c>
      <c r="T435" s="1" t="s">
        <v>1763</v>
      </c>
    </row>
    <row r="436" spans="1:20">
      <c r="A436" s="1">
        <v>11725</v>
      </c>
      <c r="B436" s="1" t="s">
        <v>1760</v>
      </c>
      <c r="C436" s="1" t="s">
        <v>1761</v>
      </c>
      <c r="D436" s="1">
        <v>2</v>
      </c>
      <c r="E436" s="1">
        <v>6.0821269999999998</v>
      </c>
      <c r="F436" s="1">
        <v>2.016E-8</v>
      </c>
      <c r="G436" s="1">
        <v>1</v>
      </c>
      <c r="H436" s="1">
        <v>827.96900000000005</v>
      </c>
      <c r="I436" s="1">
        <v>0</v>
      </c>
      <c r="J436" s="1" t="s">
        <v>943</v>
      </c>
      <c r="K436" s="1">
        <v>1.6344000000000001</v>
      </c>
      <c r="L436" s="1">
        <v>1.2705</v>
      </c>
      <c r="M436" s="1">
        <v>1.8160000000000001</v>
      </c>
      <c r="N436" s="1">
        <v>1.8574999999999999</v>
      </c>
      <c r="O436" s="1">
        <v>1.3593999999999999</v>
      </c>
      <c r="P436" s="1">
        <v>0.90039999999999998</v>
      </c>
      <c r="Q436" s="1">
        <v>7.2900000000000006E-2</v>
      </c>
      <c r="R436" s="1">
        <v>5.3900000000000003E-2</v>
      </c>
      <c r="S436" s="1" t="s">
        <v>1764</v>
      </c>
      <c r="T436" s="1" t="s">
        <v>1765</v>
      </c>
    </row>
    <row r="437" spans="1:20">
      <c r="A437" s="1">
        <v>11725</v>
      </c>
      <c r="B437" s="1" t="s">
        <v>1760</v>
      </c>
      <c r="C437" s="1" t="s">
        <v>1766</v>
      </c>
      <c r="D437" s="1">
        <v>3</v>
      </c>
      <c r="E437" s="1">
        <v>8.9146280000000004</v>
      </c>
      <c r="F437" s="1">
        <v>9.055E-18</v>
      </c>
      <c r="G437" s="1">
        <v>1</v>
      </c>
      <c r="H437" s="1">
        <v>743.41600000000005</v>
      </c>
      <c r="I437" s="1">
        <v>0</v>
      </c>
      <c r="J437" s="1" t="s">
        <v>994</v>
      </c>
      <c r="K437" s="1">
        <v>1.0043</v>
      </c>
      <c r="L437" s="1">
        <v>0.70899999999999996</v>
      </c>
      <c r="M437" s="1">
        <v>0.44440000000000002</v>
      </c>
      <c r="N437" s="1">
        <v>0.49919999999999998</v>
      </c>
      <c r="O437" s="1">
        <v>0.2989</v>
      </c>
      <c r="P437" s="1">
        <v>0.1452</v>
      </c>
      <c r="Q437" s="1">
        <v>3.8899999999999997E-2</v>
      </c>
      <c r="R437" s="1">
        <v>7.8399999999999997E-2</v>
      </c>
      <c r="S437" s="1" t="s">
        <v>1767</v>
      </c>
      <c r="T437" s="1" t="s">
        <v>1768</v>
      </c>
    </row>
    <row r="438" spans="1:20">
      <c r="A438" s="1">
        <v>11725</v>
      </c>
      <c r="B438" s="1" t="s">
        <v>1760</v>
      </c>
      <c r="C438" s="1" t="s">
        <v>1761</v>
      </c>
      <c r="D438" s="1">
        <v>2</v>
      </c>
      <c r="E438" s="1">
        <v>7.3570640000000003</v>
      </c>
      <c r="F438" s="1">
        <v>3.1960000000000001E-12</v>
      </c>
      <c r="G438" s="1">
        <v>1</v>
      </c>
      <c r="H438" s="1">
        <v>827.97</v>
      </c>
      <c r="I438" s="1">
        <v>0</v>
      </c>
      <c r="J438" s="1" t="s">
        <v>943</v>
      </c>
      <c r="K438" s="1">
        <v>0.95220000000000005</v>
      </c>
      <c r="L438" s="1">
        <v>0.75180000000000002</v>
      </c>
      <c r="M438" s="1">
        <v>1.0036</v>
      </c>
      <c r="N438" s="1">
        <v>1.1135999999999999</v>
      </c>
      <c r="O438" s="1">
        <v>0.69899999999999995</v>
      </c>
      <c r="P438" s="1">
        <v>0.60029999999999994</v>
      </c>
      <c r="Q438" s="1">
        <v>7.7799999999999994E-2</v>
      </c>
      <c r="R438" s="1">
        <v>7.8399999999999997E-2</v>
      </c>
      <c r="S438" s="1" t="s">
        <v>1769</v>
      </c>
      <c r="T438" s="1" t="s">
        <v>1770</v>
      </c>
    </row>
    <row r="439" spans="1:20">
      <c r="A439" s="1">
        <v>11725</v>
      </c>
      <c r="B439" s="1" t="s">
        <v>1760</v>
      </c>
      <c r="C439" s="1" t="s">
        <v>1761</v>
      </c>
      <c r="D439" s="1">
        <v>3</v>
      </c>
      <c r="E439" s="1">
        <v>7.8808109999999996</v>
      </c>
      <c r="F439" s="1">
        <v>5.855E-14</v>
      </c>
      <c r="G439" s="1">
        <v>1</v>
      </c>
      <c r="H439" s="1">
        <v>552.32299999999998</v>
      </c>
      <c r="I439" s="1">
        <v>0</v>
      </c>
      <c r="J439" s="1" t="s">
        <v>943</v>
      </c>
      <c r="K439" s="1">
        <v>0.30790000000000001</v>
      </c>
      <c r="L439" s="1">
        <v>0.17610000000000001</v>
      </c>
      <c r="M439" s="1">
        <v>0.34889999999999999</v>
      </c>
      <c r="N439" s="1">
        <v>0.33600000000000002</v>
      </c>
      <c r="O439" s="1">
        <v>0.28439999999999999</v>
      </c>
      <c r="P439" s="1">
        <v>0.19359999999999999</v>
      </c>
      <c r="Q439" s="1">
        <v>1.9400000000000001E-2</v>
      </c>
      <c r="R439" s="1">
        <v>4.9000000000000002E-2</v>
      </c>
      <c r="S439" s="1" t="s">
        <v>1771</v>
      </c>
      <c r="T439" s="1" t="s">
        <v>1772</v>
      </c>
    </row>
    <row r="440" spans="1:20">
      <c r="A440" s="1">
        <v>11725</v>
      </c>
      <c r="B440" s="1" t="s">
        <v>1760</v>
      </c>
      <c r="C440" s="1" t="s">
        <v>1766</v>
      </c>
      <c r="D440" s="1">
        <v>3</v>
      </c>
      <c r="E440" s="1">
        <v>8.2665579999999999</v>
      </c>
      <c r="F440" s="1">
        <v>2.5510000000000002E-15</v>
      </c>
      <c r="G440" s="1">
        <v>1</v>
      </c>
      <c r="H440" s="1">
        <v>743.42</v>
      </c>
      <c r="I440" s="1">
        <v>0</v>
      </c>
      <c r="J440" s="1" t="s">
        <v>994</v>
      </c>
      <c r="K440" s="1">
        <v>0.36480000000000001</v>
      </c>
      <c r="L440" s="1">
        <v>0.29980000000000001</v>
      </c>
      <c r="M440" s="1">
        <v>0.1338</v>
      </c>
      <c r="N440" s="1">
        <v>0.24479999999999999</v>
      </c>
      <c r="O440" s="1">
        <v>0.13020000000000001</v>
      </c>
      <c r="P440" s="1">
        <v>7.7499999999999999E-2</v>
      </c>
      <c r="Q440" s="1">
        <v>4.8999999999999998E-3</v>
      </c>
      <c r="R440" s="1">
        <v>2.4500000000000001E-2</v>
      </c>
      <c r="S440" s="1" t="s">
        <v>1773</v>
      </c>
      <c r="T440" s="1" t="s">
        <v>1774</v>
      </c>
    </row>
    <row r="441" spans="1:20">
      <c r="A441" s="1">
        <v>11725</v>
      </c>
      <c r="B441" s="1" t="s">
        <v>1760</v>
      </c>
      <c r="C441" s="1" t="s">
        <v>1761</v>
      </c>
      <c r="D441" s="1">
        <v>3</v>
      </c>
      <c r="E441" s="1">
        <v>6.8594720000000002</v>
      </c>
      <c r="F441" s="1">
        <v>1.244E-10</v>
      </c>
      <c r="G441" s="1">
        <v>1</v>
      </c>
      <c r="H441" s="1">
        <v>552.32299999999998</v>
      </c>
      <c r="I441" s="1">
        <v>0</v>
      </c>
      <c r="J441" s="1" t="s">
        <v>943</v>
      </c>
      <c r="K441" s="1">
        <v>0.28899999999999998</v>
      </c>
      <c r="L441" s="1">
        <v>0.24740000000000001</v>
      </c>
      <c r="M441" s="1">
        <v>0.17680000000000001</v>
      </c>
      <c r="N441" s="1">
        <v>0.24479999999999999</v>
      </c>
      <c r="O441" s="1">
        <v>0.25069999999999998</v>
      </c>
      <c r="P441" s="1">
        <v>0.1694</v>
      </c>
      <c r="R441" s="1">
        <v>4.8999999999999998E-3</v>
      </c>
      <c r="S441" s="1" t="s">
        <v>1775</v>
      </c>
      <c r="T441" s="1" t="s">
        <v>1776</v>
      </c>
    </row>
    <row r="442" spans="1:20">
      <c r="A442" s="1">
        <v>11725</v>
      </c>
      <c r="B442" s="1" t="s">
        <v>1760</v>
      </c>
      <c r="C442" s="1" t="s">
        <v>1766</v>
      </c>
      <c r="D442" s="1">
        <v>3</v>
      </c>
      <c r="E442" s="1">
        <v>7.6704030000000003</v>
      </c>
      <c r="F442" s="1">
        <v>3.172E-13</v>
      </c>
      <c r="G442" s="1">
        <v>1</v>
      </c>
      <c r="H442" s="1">
        <v>743.41399999999999</v>
      </c>
      <c r="I442" s="1">
        <v>0</v>
      </c>
      <c r="J442" s="1" t="s">
        <v>994</v>
      </c>
      <c r="K442" s="1">
        <v>0.27</v>
      </c>
      <c r="L442" s="1">
        <v>0.11899999999999999</v>
      </c>
      <c r="M442" s="1">
        <v>0.1434</v>
      </c>
      <c r="N442" s="1">
        <v>0.15840000000000001</v>
      </c>
      <c r="O442" s="1">
        <v>2.8899999999999999E-2</v>
      </c>
      <c r="P442" s="1">
        <v>7.7499999999999999E-2</v>
      </c>
      <c r="Q442" s="1">
        <v>1.46E-2</v>
      </c>
      <c r="R442" s="1">
        <v>4.8999999999999998E-3</v>
      </c>
      <c r="S442" s="1" t="s">
        <v>1777</v>
      </c>
      <c r="T442" s="1" t="s">
        <v>1778</v>
      </c>
    </row>
    <row r="443" spans="1:20">
      <c r="A443" s="1">
        <v>11725</v>
      </c>
      <c r="B443" s="1" t="s">
        <v>1760</v>
      </c>
      <c r="C443" s="1" t="s">
        <v>1766</v>
      </c>
      <c r="D443" s="1">
        <v>2</v>
      </c>
      <c r="E443" s="1">
        <v>6.0951649999999997</v>
      </c>
      <c r="F443" s="1">
        <v>2.023E-8</v>
      </c>
      <c r="G443" s="1">
        <v>1</v>
      </c>
      <c r="H443" s="1">
        <v>1114.6110000000001</v>
      </c>
      <c r="I443" s="1">
        <v>0</v>
      </c>
      <c r="J443" s="1" t="s">
        <v>994</v>
      </c>
      <c r="K443" s="1">
        <v>0.76739999999999997</v>
      </c>
      <c r="L443" s="1">
        <v>0.3473</v>
      </c>
      <c r="M443" s="1">
        <v>0.17199999999999999</v>
      </c>
      <c r="N443" s="1">
        <v>0.34560000000000002</v>
      </c>
      <c r="O443" s="1">
        <v>0.188</v>
      </c>
      <c r="P443" s="1">
        <v>7.7499999999999999E-2</v>
      </c>
      <c r="Q443" s="1">
        <v>1.46E-2</v>
      </c>
      <c r="R443" s="1">
        <v>3.4299999999999997E-2</v>
      </c>
      <c r="S443" s="1" t="s">
        <v>1779</v>
      </c>
      <c r="T443" s="1" t="s">
        <v>1780</v>
      </c>
    </row>
    <row r="444" spans="1:20">
      <c r="A444" s="1">
        <v>11725</v>
      </c>
      <c r="B444" s="1" t="s">
        <v>1760</v>
      </c>
      <c r="C444" s="1" t="s">
        <v>1766</v>
      </c>
      <c r="D444" s="1">
        <v>3</v>
      </c>
      <c r="E444" s="1">
        <v>7.2145390000000003</v>
      </c>
      <c r="F444" s="1">
        <v>1.001E-11</v>
      </c>
      <c r="G444" s="1">
        <v>1</v>
      </c>
      <c r="H444" s="1">
        <v>743.41700000000003</v>
      </c>
      <c r="I444" s="1">
        <v>0</v>
      </c>
      <c r="J444" s="1" t="s">
        <v>994</v>
      </c>
      <c r="K444" s="1">
        <v>0.15160000000000001</v>
      </c>
      <c r="L444" s="1">
        <v>7.1400000000000005E-2</v>
      </c>
      <c r="M444" s="1">
        <v>5.7299999999999997E-2</v>
      </c>
      <c r="N444" s="1">
        <v>0.15840000000000001</v>
      </c>
      <c r="O444" s="1">
        <v>5.7799999999999997E-2</v>
      </c>
      <c r="P444" s="1">
        <v>5.3199999999999997E-2</v>
      </c>
      <c r="Q444" s="1">
        <v>1.9400000000000001E-2</v>
      </c>
      <c r="R444" s="1">
        <v>1.9599999999999999E-2</v>
      </c>
      <c r="S444" s="1" t="s">
        <v>1781</v>
      </c>
      <c r="T444" s="1" t="s">
        <v>1782</v>
      </c>
    </row>
    <row r="445" spans="1:20">
      <c r="A445" s="1">
        <v>11725</v>
      </c>
      <c r="B445" s="1" t="s">
        <v>1760</v>
      </c>
      <c r="C445" s="1" t="s">
        <v>1761</v>
      </c>
      <c r="D445" s="1">
        <v>3</v>
      </c>
      <c r="E445" s="1">
        <v>5.3468090000000004</v>
      </c>
      <c r="F445" s="1">
        <v>1.6109999999999999E-6</v>
      </c>
      <c r="G445" s="1">
        <v>1</v>
      </c>
      <c r="H445" s="1">
        <v>552.31799999999998</v>
      </c>
      <c r="I445" s="1">
        <v>0</v>
      </c>
      <c r="J445" s="1" t="s">
        <v>943</v>
      </c>
      <c r="K445" s="1">
        <v>4.7399999999999998E-2</v>
      </c>
      <c r="L445" s="1">
        <v>3.8100000000000002E-2</v>
      </c>
      <c r="M445" s="1">
        <v>2.87E-2</v>
      </c>
      <c r="N445" s="1">
        <v>6.2399999999999997E-2</v>
      </c>
      <c r="O445" s="1">
        <v>5.7799999999999997E-2</v>
      </c>
      <c r="P445" s="1">
        <v>4.36E-2</v>
      </c>
      <c r="R445" s="1">
        <v>4.8999999999999998E-3</v>
      </c>
      <c r="S445" s="1" t="s">
        <v>1783</v>
      </c>
      <c r="T445" s="1" t="s">
        <v>1784</v>
      </c>
    </row>
    <row r="446" spans="1:20">
      <c r="A446" s="1">
        <v>11725</v>
      </c>
      <c r="B446" s="1" t="s">
        <v>1760</v>
      </c>
      <c r="C446" s="1" t="s">
        <v>1785</v>
      </c>
      <c r="D446" s="1">
        <v>3</v>
      </c>
      <c r="E446" s="1">
        <v>6.47499</v>
      </c>
      <c r="F446" s="1">
        <v>1.043E-9</v>
      </c>
      <c r="G446" s="1">
        <v>1</v>
      </c>
      <c r="H446" s="1">
        <v>819.11099999999999</v>
      </c>
      <c r="I446" s="1">
        <v>0</v>
      </c>
      <c r="J446" s="1" t="s">
        <v>1721</v>
      </c>
      <c r="K446" s="1">
        <v>0.13739999999999999</v>
      </c>
      <c r="L446" s="1">
        <v>9.5200000000000007E-2</v>
      </c>
      <c r="M446" s="1">
        <v>0.20069999999999999</v>
      </c>
      <c r="N446" s="1">
        <v>0.24479999999999999</v>
      </c>
      <c r="O446" s="1">
        <v>7.2300000000000003E-2</v>
      </c>
      <c r="P446" s="1">
        <v>0.1065</v>
      </c>
      <c r="R446" s="1">
        <v>1.9599999999999999E-2</v>
      </c>
      <c r="S446" s="1" t="s">
        <v>1786</v>
      </c>
      <c r="T446" s="1" t="s">
        <v>1787</v>
      </c>
    </row>
    <row r="447" spans="1:20">
      <c r="A447" s="1">
        <v>11725</v>
      </c>
      <c r="B447" s="1" t="s">
        <v>1760</v>
      </c>
      <c r="C447" s="1" t="s">
        <v>1785</v>
      </c>
      <c r="D447" s="1">
        <v>3</v>
      </c>
      <c r="E447" s="1">
        <v>6.7377690000000001</v>
      </c>
      <c r="F447" s="1">
        <v>1.769E-10</v>
      </c>
      <c r="G447" s="1">
        <v>1</v>
      </c>
      <c r="H447" s="1">
        <v>819.11800000000005</v>
      </c>
      <c r="I447" s="1">
        <v>0</v>
      </c>
      <c r="J447" s="1" t="s">
        <v>1721</v>
      </c>
      <c r="K447" s="1">
        <v>0.22270000000000001</v>
      </c>
      <c r="L447" s="1">
        <v>8.5599999999999996E-2</v>
      </c>
      <c r="M447" s="1">
        <v>0.22459999999999999</v>
      </c>
      <c r="N447" s="1">
        <v>0.22559999999999999</v>
      </c>
      <c r="O447" s="1">
        <v>0.15909999999999999</v>
      </c>
      <c r="P447" s="1">
        <v>9.1999999999999998E-2</v>
      </c>
      <c r="Q447" s="1">
        <v>1.46E-2</v>
      </c>
      <c r="R447" s="1">
        <v>1.47E-2</v>
      </c>
      <c r="S447" s="1" t="s">
        <v>1788</v>
      </c>
      <c r="T447" s="1" t="s">
        <v>1789</v>
      </c>
    </row>
    <row r="448" spans="1:20">
      <c r="A448" s="1">
        <v>11725</v>
      </c>
      <c r="B448" s="1" t="s">
        <v>1760</v>
      </c>
      <c r="C448" s="1" t="s">
        <v>1766</v>
      </c>
      <c r="D448" s="1">
        <v>3</v>
      </c>
      <c r="E448" s="1">
        <v>5.570468</v>
      </c>
      <c r="F448" s="1">
        <v>4.7E-7</v>
      </c>
      <c r="G448" s="1">
        <v>1</v>
      </c>
      <c r="H448" s="1">
        <v>743.43399999999997</v>
      </c>
      <c r="I448" s="1">
        <v>0</v>
      </c>
      <c r="J448" s="1" t="s">
        <v>994</v>
      </c>
      <c r="K448" s="1">
        <v>0.24160000000000001</v>
      </c>
      <c r="L448" s="1">
        <v>9.9900000000000003E-2</v>
      </c>
      <c r="M448" s="1">
        <v>0.1195</v>
      </c>
      <c r="N448" s="1">
        <v>7.6799999999999993E-2</v>
      </c>
      <c r="O448" s="1">
        <v>8.6800000000000002E-2</v>
      </c>
      <c r="P448" s="1">
        <v>6.2899999999999998E-2</v>
      </c>
      <c r="Q448" s="1">
        <v>9.7000000000000003E-3</v>
      </c>
      <c r="R448" s="1">
        <v>1.9599999999999999E-2</v>
      </c>
      <c r="S448" s="1" t="s">
        <v>1790</v>
      </c>
      <c r="T448" s="1" t="s">
        <v>1791</v>
      </c>
    </row>
    <row r="449" spans="1:20">
      <c r="A449" s="1">
        <v>11725</v>
      </c>
      <c r="B449" s="1" t="s">
        <v>1760</v>
      </c>
      <c r="C449" s="1" t="s">
        <v>1785</v>
      </c>
      <c r="D449" s="1">
        <v>3</v>
      </c>
      <c r="E449" s="1">
        <v>6.3177099999999999</v>
      </c>
      <c r="F449" s="1">
        <v>2.9200000000000003E-9</v>
      </c>
      <c r="G449" s="1">
        <v>1</v>
      </c>
      <c r="H449" s="1">
        <v>819.12599999999998</v>
      </c>
      <c r="I449" s="1">
        <v>0</v>
      </c>
      <c r="J449" s="1" t="s">
        <v>1721</v>
      </c>
      <c r="K449" s="1">
        <v>9.9500000000000005E-2</v>
      </c>
      <c r="L449" s="1">
        <v>0.1285</v>
      </c>
      <c r="M449" s="1">
        <v>0.20549999999999999</v>
      </c>
      <c r="N449" s="1">
        <v>9.1200000000000003E-2</v>
      </c>
      <c r="O449" s="1">
        <v>0.1012</v>
      </c>
      <c r="P449" s="1">
        <v>9.1999999999999998E-2</v>
      </c>
      <c r="Q449" s="1">
        <v>1.9400000000000001E-2</v>
      </c>
      <c r="R449" s="1">
        <v>3.9199999999999999E-2</v>
      </c>
      <c r="S449" s="1" t="s">
        <v>1792</v>
      </c>
      <c r="T449" s="1" t="s">
        <v>1793</v>
      </c>
    </row>
    <row r="450" spans="1:20">
      <c r="A450" s="1">
        <v>11725</v>
      </c>
      <c r="B450" s="1" t="s">
        <v>1760</v>
      </c>
      <c r="C450" s="1" t="s">
        <v>1794</v>
      </c>
      <c r="D450" s="1">
        <v>3</v>
      </c>
      <c r="E450" s="1">
        <v>5.0294020000000002</v>
      </c>
      <c r="F450" s="1">
        <v>6.3960000000000003E-6</v>
      </c>
      <c r="G450" s="1">
        <v>1</v>
      </c>
      <c r="H450" s="1">
        <v>927.82</v>
      </c>
      <c r="I450" s="1">
        <v>1</v>
      </c>
      <c r="J450" s="1" t="s">
        <v>1795</v>
      </c>
      <c r="K450" s="1">
        <v>0.47370000000000001</v>
      </c>
      <c r="L450" s="1">
        <v>0.1618</v>
      </c>
      <c r="M450" s="1">
        <v>0.14810000000000001</v>
      </c>
      <c r="N450" s="1">
        <v>9.1200000000000003E-2</v>
      </c>
      <c r="O450" s="1">
        <v>2.8899999999999999E-2</v>
      </c>
      <c r="P450" s="1">
        <v>1.4500000000000001E-2</v>
      </c>
      <c r="Q450" s="1">
        <v>1.9400000000000001E-2</v>
      </c>
      <c r="R450" s="1">
        <v>2.9399999999999999E-2</v>
      </c>
      <c r="S450" s="1" t="s">
        <v>1796</v>
      </c>
      <c r="T450" s="1" t="s">
        <v>1797</v>
      </c>
    </row>
    <row r="451" spans="1:20">
      <c r="A451" s="1">
        <v>11725</v>
      </c>
      <c r="B451" s="1" t="s">
        <v>1798</v>
      </c>
      <c r="C451" s="1" t="s">
        <v>1799</v>
      </c>
      <c r="D451" s="1">
        <v>2</v>
      </c>
      <c r="E451" s="1">
        <v>10.08361</v>
      </c>
      <c r="F451" s="1">
        <v>9.7919999999999993E-23</v>
      </c>
      <c r="G451" s="1">
        <v>1</v>
      </c>
      <c r="H451" s="1">
        <v>1049.047</v>
      </c>
      <c r="I451" s="1">
        <v>0</v>
      </c>
      <c r="J451" s="1" t="s">
        <v>1533</v>
      </c>
      <c r="K451" s="1">
        <v>0.47370000000000001</v>
      </c>
      <c r="L451" s="1">
        <v>0.38540000000000002</v>
      </c>
      <c r="M451" s="1">
        <v>0.43969999999999998</v>
      </c>
      <c r="N451" s="1">
        <v>1.2383999999999999</v>
      </c>
      <c r="O451" s="1">
        <v>0.67010000000000003</v>
      </c>
      <c r="P451" s="1">
        <v>0.75039999999999996</v>
      </c>
      <c r="Q451" s="1">
        <v>0.92369999999999997</v>
      </c>
      <c r="R451" s="1">
        <v>1.9217</v>
      </c>
      <c r="S451" s="1" t="s">
        <v>1800</v>
      </c>
      <c r="T451" s="1" t="s">
        <v>1801</v>
      </c>
    </row>
    <row r="452" spans="1:20">
      <c r="A452" s="1">
        <v>11725</v>
      </c>
      <c r="B452" s="1" t="s">
        <v>1798</v>
      </c>
      <c r="C452" s="1" t="s">
        <v>1799</v>
      </c>
      <c r="D452" s="1">
        <v>3</v>
      </c>
      <c r="E452" s="1">
        <v>11.712160000000001</v>
      </c>
      <c r="F452" s="1">
        <v>1.8770000000000002E-30</v>
      </c>
      <c r="G452" s="1">
        <v>1</v>
      </c>
      <c r="H452" s="1">
        <v>699.71100000000001</v>
      </c>
      <c r="I452" s="1">
        <v>0</v>
      </c>
      <c r="J452" s="1" t="s">
        <v>1533</v>
      </c>
      <c r="K452" s="1">
        <v>9.9500000000000005E-2</v>
      </c>
      <c r="L452" s="1">
        <v>9.0399999999999994E-2</v>
      </c>
      <c r="M452" s="1">
        <v>7.6499999999999999E-2</v>
      </c>
      <c r="N452" s="1">
        <v>0.17760000000000001</v>
      </c>
      <c r="O452" s="1">
        <v>2.8899999999999999E-2</v>
      </c>
      <c r="P452" s="1">
        <v>0.1065</v>
      </c>
      <c r="Q452" s="1">
        <v>7.2900000000000006E-2</v>
      </c>
      <c r="R452" s="1">
        <v>0.1618</v>
      </c>
      <c r="S452" s="1" t="s">
        <v>1802</v>
      </c>
      <c r="T452" s="1" t="s">
        <v>1803</v>
      </c>
    </row>
    <row r="453" spans="1:20">
      <c r="A453" s="1">
        <v>11725</v>
      </c>
      <c r="B453" s="1" t="s">
        <v>1798</v>
      </c>
      <c r="C453" s="1" t="s">
        <v>1804</v>
      </c>
      <c r="D453" s="1">
        <v>3</v>
      </c>
      <c r="E453" s="1">
        <v>10.335610000000001</v>
      </c>
      <c r="F453" s="1">
        <v>9.4830000000000001E-24</v>
      </c>
      <c r="G453" s="1">
        <v>1</v>
      </c>
      <c r="H453" s="1">
        <v>607.35799999999995</v>
      </c>
      <c r="I453" s="1">
        <v>0</v>
      </c>
      <c r="J453" s="1" t="s">
        <v>1096</v>
      </c>
      <c r="K453" s="1">
        <v>0.45950000000000002</v>
      </c>
      <c r="L453" s="1">
        <v>0.42349999999999999</v>
      </c>
      <c r="M453" s="1">
        <v>0.56389999999999996</v>
      </c>
      <c r="N453" s="1">
        <v>0.67679999999999996</v>
      </c>
      <c r="O453" s="1">
        <v>0.59770000000000001</v>
      </c>
      <c r="P453" s="1">
        <v>0.56640000000000001</v>
      </c>
      <c r="Q453" s="1">
        <v>0.58819999999999995</v>
      </c>
      <c r="R453" s="1">
        <v>1.1716</v>
      </c>
      <c r="S453" s="1" t="s">
        <v>1805</v>
      </c>
      <c r="T453" s="1" t="s">
        <v>1806</v>
      </c>
    </row>
    <row r="454" spans="1:20">
      <c r="A454" s="1">
        <v>11725</v>
      </c>
      <c r="B454" s="1" t="s">
        <v>1798</v>
      </c>
      <c r="C454" s="1" t="s">
        <v>1804</v>
      </c>
      <c r="D454" s="1">
        <v>3</v>
      </c>
      <c r="E454" s="1">
        <v>8.1504499999999993</v>
      </c>
      <c r="F454" s="1">
        <v>7.0700000000000001E-15</v>
      </c>
      <c r="G454" s="1">
        <v>1</v>
      </c>
      <c r="H454" s="1">
        <v>607.35199999999998</v>
      </c>
      <c r="I454" s="1">
        <v>0</v>
      </c>
      <c r="J454" s="1" t="s">
        <v>1096</v>
      </c>
      <c r="K454" s="1">
        <v>0.1042</v>
      </c>
      <c r="L454" s="1">
        <v>2.8500000000000001E-2</v>
      </c>
      <c r="M454" s="1">
        <v>0.15290000000000001</v>
      </c>
      <c r="N454" s="1">
        <v>3.3599999999999998E-2</v>
      </c>
      <c r="O454" s="1">
        <v>9.1600000000000001E-2</v>
      </c>
      <c r="P454" s="1">
        <v>0.15490000000000001</v>
      </c>
      <c r="Q454" s="1">
        <v>0.1653</v>
      </c>
      <c r="R454" s="1">
        <v>0.31369999999999998</v>
      </c>
      <c r="S454" s="1" t="s">
        <v>1807</v>
      </c>
      <c r="T454" s="1" t="s">
        <v>1808</v>
      </c>
    </row>
    <row r="455" spans="1:20">
      <c r="A455" s="1">
        <v>11725</v>
      </c>
      <c r="B455" s="1" t="s">
        <v>1798</v>
      </c>
      <c r="C455" s="1" t="s">
        <v>1804</v>
      </c>
      <c r="D455" s="1">
        <v>2</v>
      </c>
      <c r="E455" s="1">
        <v>5.9859470000000004</v>
      </c>
      <c r="F455" s="1">
        <v>4.1950000000000002E-8</v>
      </c>
      <c r="G455" s="1">
        <v>1</v>
      </c>
      <c r="H455" s="1">
        <v>910.52499999999998</v>
      </c>
      <c r="I455" s="1">
        <v>0</v>
      </c>
      <c r="J455" s="1" t="s">
        <v>1096</v>
      </c>
      <c r="K455" s="1">
        <v>0.46899999999999997</v>
      </c>
      <c r="L455" s="1">
        <v>0.34260000000000002</v>
      </c>
      <c r="M455" s="1">
        <v>0.54479999999999995</v>
      </c>
      <c r="N455" s="1">
        <v>0.57120000000000004</v>
      </c>
      <c r="O455" s="1">
        <v>0.56399999999999995</v>
      </c>
      <c r="P455" s="1">
        <v>0.43080000000000002</v>
      </c>
      <c r="Q455" s="1">
        <v>0.51049999999999995</v>
      </c>
      <c r="R455" s="1">
        <v>0.84319999999999995</v>
      </c>
      <c r="S455" s="1" t="s">
        <v>1809</v>
      </c>
      <c r="T455" s="1" t="s">
        <v>1810</v>
      </c>
    </row>
    <row r="456" spans="1:20">
      <c r="A456" s="1">
        <v>11725</v>
      </c>
      <c r="B456" s="1" t="s">
        <v>1798</v>
      </c>
      <c r="C456" s="1" t="s">
        <v>1804</v>
      </c>
      <c r="D456" s="1">
        <v>3</v>
      </c>
      <c r="E456" s="1">
        <v>5.8972519999999999</v>
      </c>
      <c r="F456" s="1">
        <v>7.2070000000000009E-8</v>
      </c>
      <c r="G456" s="1">
        <v>1</v>
      </c>
      <c r="H456" s="1">
        <v>607.36199999999997</v>
      </c>
      <c r="I456" s="1">
        <v>0</v>
      </c>
      <c r="J456" s="1" t="s">
        <v>1096</v>
      </c>
      <c r="K456" s="1">
        <v>7.5800000000000006E-2</v>
      </c>
      <c r="L456" s="1">
        <v>3.3300000000000003E-2</v>
      </c>
      <c r="M456" s="1">
        <v>8.5999999999999993E-2</v>
      </c>
      <c r="N456" s="1">
        <v>0.13919999999999999</v>
      </c>
      <c r="O456" s="1">
        <v>6.7500000000000004E-2</v>
      </c>
      <c r="P456" s="1">
        <v>5.3199999999999997E-2</v>
      </c>
      <c r="Q456" s="1">
        <v>2.92E-2</v>
      </c>
      <c r="R456" s="1">
        <v>0.1128</v>
      </c>
      <c r="S456" s="1" t="s">
        <v>1811</v>
      </c>
      <c r="T456" s="1" t="s">
        <v>1812</v>
      </c>
    </row>
    <row r="457" spans="1:20">
      <c r="A457" s="1">
        <v>11725</v>
      </c>
      <c r="B457" s="1" t="s">
        <v>1798</v>
      </c>
      <c r="C457" s="1" t="s">
        <v>1813</v>
      </c>
      <c r="D457" s="1">
        <v>2</v>
      </c>
      <c r="E457" s="1">
        <v>5.7361899999999997</v>
      </c>
      <c r="F457" s="1">
        <v>1.501E-7</v>
      </c>
      <c r="G457" s="1">
        <v>1</v>
      </c>
      <c r="H457" s="1">
        <v>820</v>
      </c>
      <c r="I457" s="1">
        <v>0</v>
      </c>
      <c r="J457" s="1" t="s">
        <v>1814</v>
      </c>
      <c r="K457" s="1">
        <v>6.1600000000000002E-2</v>
      </c>
      <c r="L457" s="1">
        <v>2.86E-2</v>
      </c>
      <c r="M457" s="1">
        <v>9.0800000000000006E-2</v>
      </c>
      <c r="N457" s="1">
        <v>4.3200000000000002E-2</v>
      </c>
      <c r="O457" s="1">
        <v>4.82E-2</v>
      </c>
      <c r="P457" s="1">
        <v>0.1113</v>
      </c>
      <c r="Q457" s="1">
        <v>0.42299999999999999</v>
      </c>
      <c r="R457" s="1">
        <v>0.80889999999999995</v>
      </c>
      <c r="S457" s="1" t="s">
        <v>1815</v>
      </c>
      <c r="T457" s="1" t="s">
        <v>1816</v>
      </c>
    </row>
    <row r="458" spans="1:20">
      <c r="A458" s="1">
        <v>11725</v>
      </c>
      <c r="B458" s="1" t="s">
        <v>1798</v>
      </c>
      <c r="C458" s="1" t="s">
        <v>1813</v>
      </c>
      <c r="D458" s="1">
        <v>3</v>
      </c>
      <c r="E458" s="1">
        <v>5.0392299999999999</v>
      </c>
      <c r="F458" s="1">
        <v>7.2450000000000001E-6</v>
      </c>
      <c r="G458" s="1">
        <v>1</v>
      </c>
      <c r="H458" s="1">
        <v>547.00599999999997</v>
      </c>
      <c r="I458" s="1">
        <v>0</v>
      </c>
      <c r="J458" s="1" t="s">
        <v>1814</v>
      </c>
      <c r="K458" s="1">
        <v>1.4200000000000001E-2</v>
      </c>
      <c r="L458" s="1">
        <v>9.4999999999999998E-3</v>
      </c>
      <c r="N458" s="1">
        <v>2.4E-2</v>
      </c>
      <c r="O458" s="1">
        <v>9.5999999999999992E-3</v>
      </c>
      <c r="P458" s="1">
        <v>4.7999999999999996E-3</v>
      </c>
      <c r="Q458" s="1">
        <v>0.1021</v>
      </c>
      <c r="R458" s="1">
        <v>0.2059</v>
      </c>
      <c r="S458" s="1" t="s">
        <v>1817</v>
      </c>
      <c r="T458" s="1" t="s">
        <v>1818</v>
      </c>
    </row>
    <row r="459" spans="1:20">
      <c r="A459" s="1">
        <v>11725</v>
      </c>
      <c r="B459" s="1" t="s">
        <v>1819</v>
      </c>
      <c r="C459" s="1" t="s">
        <v>1820</v>
      </c>
      <c r="D459" s="1">
        <v>3</v>
      </c>
      <c r="E459" s="1">
        <v>9.0786049999999996</v>
      </c>
      <c r="F459" s="1">
        <v>1.6500000000000001E-18</v>
      </c>
      <c r="G459" s="1">
        <v>1</v>
      </c>
      <c r="H459" s="1">
        <v>707.06</v>
      </c>
      <c r="I459" s="1">
        <v>0</v>
      </c>
      <c r="J459" s="1" t="s">
        <v>1533</v>
      </c>
      <c r="K459" s="1">
        <v>6.6299999999999998E-2</v>
      </c>
      <c r="L459" s="1">
        <v>3.3300000000000003E-2</v>
      </c>
      <c r="M459" s="1">
        <v>0.2581</v>
      </c>
      <c r="N459" s="1">
        <v>0.2016</v>
      </c>
      <c r="O459" s="1">
        <v>2.41E-2</v>
      </c>
      <c r="P459" s="1">
        <v>3.8699999999999998E-2</v>
      </c>
      <c r="Q459" s="1">
        <v>2.92E-2</v>
      </c>
      <c r="R459" s="1">
        <v>6.8599999999999994E-2</v>
      </c>
      <c r="S459" s="1" t="s">
        <v>1821</v>
      </c>
      <c r="T459" s="1" t="s">
        <v>1822</v>
      </c>
    </row>
    <row r="460" spans="1:20">
      <c r="A460" s="1">
        <v>11725</v>
      </c>
      <c r="B460" s="1" t="s">
        <v>1819</v>
      </c>
      <c r="C460" s="1" t="s">
        <v>1823</v>
      </c>
      <c r="D460" s="1">
        <v>3</v>
      </c>
      <c r="E460" s="1">
        <v>7.2028489999999996</v>
      </c>
      <c r="F460" s="1">
        <v>1.238E-11</v>
      </c>
      <c r="G460" s="1">
        <v>1</v>
      </c>
      <c r="H460" s="1">
        <v>651.36800000000005</v>
      </c>
      <c r="I460" s="1">
        <v>0</v>
      </c>
      <c r="J460" s="1" t="s">
        <v>1824</v>
      </c>
      <c r="K460" s="1">
        <v>4.2599999999999999E-2</v>
      </c>
      <c r="L460" s="1">
        <v>1.9E-2</v>
      </c>
      <c r="M460" s="1">
        <v>2.3900000000000001E-2</v>
      </c>
      <c r="N460" s="1">
        <v>0.12</v>
      </c>
      <c r="O460" s="1">
        <v>4.82E-2</v>
      </c>
      <c r="P460" s="1">
        <v>3.8699999999999998E-2</v>
      </c>
      <c r="Q460" s="1">
        <v>0.22359999999999999</v>
      </c>
      <c r="R460" s="1">
        <v>0.25490000000000002</v>
      </c>
      <c r="S460" s="1" t="s">
        <v>1825</v>
      </c>
      <c r="T460" s="1" t="s">
        <v>1826</v>
      </c>
    </row>
    <row r="461" spans="1:20">
      <c r="A461" s="1">
        <v>11725</v>
      </c>
      <c r="B461" s="1" t="s">
        <v>1819</v>
      </c>
      <c r="C461" s="1" t="s">
        <v>1827</v>
      </c>
      <c r="D461" s="1">
        <v>2</v>
      </c>
      <c r="E461" s="1">
        <v>6.2596439999999998</v>
      </c>
      <c r="F461" s="1">
        <v>6.367E-9</v>
      </c>
      <c r="G461" s="1">
        <v>1</v>
      </c>
      <c r="H461" s="1">
        <v>966.51199999999994</v>
      </c>
      <c r="I461" s="1">
        <v>0</v>
      </c>
      <c r="J461" s="1" t="s">
        <v>701</v>
      </c>
      <c r="K461" s="1">
        <v>0.2084</v>
      </c>
      <c r="L461" s="1">
        <v>9.9900000000000003E-2</v>
      </c>
      <c r="M461" s="1">
        <v>0.18160000000000001</v>
      </c>
      <c r="N461" s="1">
        <v>0.29759999999999998</v>
      </c>
      <c r="O461" s="1">
        <v>0.31330000000000002</v>
      </c>
      <c r="P461" s="1">
        <v>0.4793</v>
      </c>
      <c r="Q461" s="1">
        <v>1.46E-2</v>
      </c>
      <c r="R461" s="1">
        <v>0.19120000000000001</v>
      </c>
      <c r="S461" s="1" t="s">
        <v>1828</v>
      </c>
      <c r="T461" s="1" t="s">
        <v>1829</v>
      </c>
    </row>
    <row r="462" spans="1:20">
      <c r="A462" s="1">
        <v>11725</v>
      </c>
      <c r="B462" s="1" t="s">
        <v>1819</v>
      </c>
      <c r="C462" s="1" t="s">
        <v>1823</v>
      </c>
      <c r="D462" s="1">
        <v>3</v>
      </c>
      <c r="E462" s="1">
        <v>6.8428019999999998</v>
      </c>
      <c r="F462" s="1">
        <v>1.6310000000000001E-10</v>
      </c>
      <c r="G462" s="1">
        <v>1</v>
      </c>
      <c r="H462" s="1">
        <v>651.37900000000002</v>
      </c>
      <c r="I462" s="1">
        <v>0</v>
      </c>
      <c r="J462" s="1" t="s">
        <v>1824</v>
      </c>
      <c r="K462" s="1">
        <v>2.8400000000000002E-2</v>
      </c>
      <c r="L462" s="1">
        <v>2.8500000000000001E-2</v>
      </c>
      <c r="M462" s="1">
        <v>2.87E-2</v>
      </c>
      <c r="N462" s="1">
        <v>4.3200000000000002E-2</v>
      </c>
      <c r="O462" s="1">
        <v>7.2300000000000003E-2</v>
      </c>
      <c r="P462" s="1">
        <v>1.4500000000000001E-2</v>
      </c>
      <c r="Q462" s="1">
        <v>0.17499999999999999</v>
      </c>
      <c r="R462" s="1">
        <v>0.32850000000000001</v>
      </c>
      <c r="S462" s="1" t="s">
        <v>1830</v>
      </c>
      <c r="T462" s="1" t="s">
        <v>1831</v>
      </c>
    </row>
    <row r="463" spans="1:20">
      <c r="A463" s="1">
        <v>11725</v>
      </c>
      <c r="B463" s="1" t="s">
        <v>1819</v>
      </c>
      <c r="C463" s="1" t="s">
        <v>1832</v>
      </c>
      <c r="D463" s="1">
        <v>3</v>
      </c>
      <c r="E463" s="1">
        <v>5.0691449999999998</v>
      </c>
      <c r="F463" s="1">
        <v>6.5939999999999999E-6</v>
      </c>
      <c r="G463" s="1">
        <v>1</v>
      </c>
      <c r="H463" s="1">
        <v>462.28500000000003</v>
      </c>
      <c r="I463" s="1">
        <v>0</v>
      </c>
      <c r="J463" s="1" t="s">
        <v>1591</v>
      </c>
      <c r="K463" s="1">
        <v>0.28899999999999998</v>
      </c>
      <c r="L463" s="1">
        <v>0.1903</v>
      </c>
      <c r="M463" s="1">
        <v>0.31540000000000001</v>
      </c>
      <c r="N463" s="1">
        <v>0.35039999999999999</v>
      </c>
      <c r="O463" s="1">
        <v>0.39529999999999998</v>
      </c>
      <c r="P463" s="1">
        <v>0.31469999999999998</v>
      </c>
      <c r="Q463" s="1">
        <v>6.8099999999999994E-2</v>
      </c>
      <c r="R463" s="1">
        <v>5.8799999999999998E-2</v>
      </c>
      <c r="S463" s="1" t="s">
        <v>1833</v>
      </c>
      <c r="T463" s="1" t="s">
        <v>1834</v>
      </c>
    </row>
    <row r="464" spans="1:20">
      <c r="A464" s="1">
        <v>11725</v>
      </c>
      <c r="B464" s="1" t="s">
        <v>1835</v>
      </c>
      <c r="C464" s="1" t="s">
        <v>1836</v>
      </c>
      <c r="D464" s="1">
        <v>2</v>
      </c>
      <c r="E464" s="1">
        <v>6.7735139999999996</v>
      </c>
      <c r="F464" s="1">
        <v>1.383E-10</v>
      </c>
      <c r="G464" s="1">
        <v>1</v>
      </c>
      <c r="H464" s="1">
        <v>696.39599999999996</v>
      </c>
      <c r="I464" s="1">
        <v>0</v>
      </c>
      <c r="J464" s="1" t="s">
        <v>1365</v>
      </c>
      <c r="K464" s="1">
        <v>0.27</v>
      </c>
      <c r="L464" s="1">
        <v>0.1618</v>
      </c>
      <c r="M464" s="1">
        <v>0.16250000000000001</v>
      </c>
      <c r="N464" s="1">
        <v>0.12959999999999999</v>
      </c>
      <c r="O464" s="1">
        <v>0.13980000000000001</v>
      </c>
      <c r="P464" s="1">
        <v>9.6799999999999997E-2</v>
      </c>
      <c r="Q464" s="1">
        <v>8.2600000000000007E-2</v>
      </c>
      <c r="R464" s="1">
        <v>0.63729999999999998</v>
      </c>
      <c r="S464" s="1" t="s">
        <v>1837</v>
      </c>
      <c r="T464" s="1" t="s">
        <v>1838</v>
      </c>
    </row>
    <row r="465" spans="1:20">
      <c r="A465" s="1">
        <v>11725</v>
      </c>
      <c r="B465" s="1" t="s">
        <v>1835</v>
      </c>
      <c r="C465" s="1" t="s">
        <v>1836</v>
      </c>
      <c r="D465" s="1">
        <v>2</v>
      </c>
      <c r="E465" s="1">
        <v>6.4295910000000003</v>
      </c>
      <c r="F465" s="1">
        <v>1.407E-9</v>
      </c>
      <c r="G465" s="1">
        <v>1</v>
      </c>
      <c r="H465" s="1">
        <v>696.39499999999998</v>
      </c>
      <c r="I465" s="1">
        <v>0</v>
      </c>
      <c r="J465" s="1" t="s">
        <v>1365</v>
      </c>
      <c r="K465" s="1">
        <v>0.36</v>
      </c>
      <c r="L465" s="1">
        <v>0.14269999999999999</v>
      </c>
      <c r="M465" s="1">
        <v>0.22939999999999999</v>
      </c>
      <c r="N465" s="1">
        <v>0.42720000000000002</v>
      </c>
      <c r="O465" s="1">
        <v>0.28920000000000001</v>
      </c>
      <c r="P465" s="1">
        <v>0.17430000000000001</v>
      </c>
      <c r="Q465" s="1">
        <v>0.29659999999999997</v>
      </c>
      <c r="R465" s="1">
        <v>0.79420000000000002</v>
      </c>
      <c r="S465" s="1" t="s">
        <v>1839</v>
      </c>
      <c r="T465" s="1" t="s">
        <v>1840</v>
      </c>
    </row>
    <row r="466" spans="1:20">
      <c r="A466" s="1">
        <v>11725</v>
      </c>
      <c r="B466" s="1" t="s">
        <v>1835</v>
      </c>
      <c r="C466" s="1" t="s">
        <v>1841</v>
      </c>
      <c r="D466" s="1">
        <v>2</v>
      </c>
      <c r="E466" s="1">
        <v>6.0449409999999997</v>
      </c>
      <c r="F466" s="1">
        <v>1.644E-8</v>
      </c>
      <c r="G466" s="1">
        <v>1</v>
      </c>
      <c r="H466" s="1">
        <v>1018.0119999999999</v>
      </c>
      <c r="I466" s="1">
        <v>0</v>
      </c>
      <c r="J466" s="1" t="s">
        <v>1533</v>
      </c>
      <c r="K466" s="1">
        <v>0.1042</v>
      </c>
      <c r="L466" s="1">
        <v>5.2299999999999999E-2</v>
      </c>
      <c r="M466" s="1">
        <v>4.7800000000000002E-2</v>
      </c>
      <c r="N466" s="1">
        <v>7.1999999999999995E-2</v>
      </c>
      <c r="O466" s="1">
        <v>7.2300000000000003E-2</v>
      </c>
      <c r="P466" s="1">
        <v>8.7099999999999997E-2</v>
      </c>
      <c r="Q466" s="1">
        <v>8.7499999999999994E-2</v>
      </c>
      <c r="R466" s="1">
        <v>0.93140000000000001</v>
      </c>
      <c r="S466" s="1" t="s">
        <v>1842</v>
      </c>
      <c r="T466" s="1" t="s">
        <v>1843</v>
      </c>
    </row>
    <row r="467" spans="1:20">
      <c r="A467" s="1">
        <v>11725</v>
      </c>
      <c r="B467" s="1" t="s">
        <v>1835</v>
      </c>
      <c r="C467" s="1" t="s">
        <v>1844</v>
      </c>
      <c r="D467" s="1">
        <v>3</v>
      </c>
      <c r="E467" s="1">
        <v>5.1579100000000002</v>
      </c>
      <c r="F467" s="1">
        <v>3.7460000000000002E-6</v>
      </c>
      <c r="G467" s="1">
        <v>1</v>
      </c>
      <c r="H467" s="1">
        <v>516.65</v>
      </c>
      <c r="I467" s="1">
        <v>0</v>
      </c>
      <c r="J467" s="1" t="s">
        <v>1316</v>
      </c>
      <c r="K467" s="1">
        <v>0.2321</v>
      </c>
      <c r="L467" s="1">
        <v>9.5200000000000007E-2</v>
      </c>
      <c r="M467" s="1">
        <v>0.1051</v>
      </c>
      <c r="N467" s="1">
        <v>8.1600000000000006E-2</v>
      </c>
      <c r="O467" s="1">
        <v>0.20730000000000001</v>
      </c>
      <c r="P467" s="1">
        <v>0.15490000000000001</v>
      </c>
      <c r="Q467" s="1">
        <v>0.15559999999999999</v>
      </c>
      <c r="R467" s="1">
        <v>0.27450000000000002</v>
      </c>
      <c r="S467" s="1" t="s">
        <v>1845</v>
      </c>
      <c r="T467" s="1" t="s">
        <v>1846</v>
      </c>
    </row>
    <row r="468" spans="1:20">
      <c r="A468" s="1">
        <v>11725</v>
      </c>
      <c r="B468" s="1" t="s">
        <v>1835</v>
      </c>
      <c r="C468" s="1" t="s">
        <v>1841</v>
      </c>
      <c r="D468" s="1">
        <v>3</v>
      </c>
      <c r="E468" s="1">
        <v>6.8588269999999998</v>
      </c>
      <c r="F468" s="1">
        <v>9.0259999999999994E-11</v>
      </c>
      <c r="G468" s="1">
        <v>1</v>
      </c>
      <c r="H468" s="1">
        <v>679.04100000000005</v>
      </c>
      <c r="I468" s="1">
        <v>0</v>
      </c>
      <c r="J468" s="1" t="s">
        <v>1533</v>
      </c>
      <c r="K468" s="1">
        <v>2.8400000000000002E-2</v>
      </c>
      <c r="L468" s="1">
        <v>3.8100000000000002E-2</v>
      </c>
      <c r="M468" s="1">
        <v>2.87E-2</v>
      </c>
      <c r="N468" s="1">
        <v>2.4E-2</v>
      </c>
      <c r="O468" s="1">
        <v>1.9300000000000001E-2</v>
      </c>
      <c r="P468" s="1">
        <v>2.4199999999999999E-2</v>
      </c>
      <c r="Q468" s="1">
        <v>4.8599999999999997E-2</v>
      </c>
      <c r="R468" s="1">
        <v>0.31369999999999998</v>
      </c>
      <c r="S468" s="1" t="s">
        <v>1847</v>
      </c>
      <c r="T468" s="1" t="s">
        <v>1848</v>
      </c>
    </row>
    <row r="469" spans="1:20">
      <c r="A469" s="1">
        <v>11725</v>
      </c>
      <c r="B469" s="1" t="s">
        <v>1835</v>
      </c>
      <c r="C469" s="1" t="s">
        <v>1836</v>
      </c>
      <c r="D469" s="1">
        <v>2</v>
      </c>
      <c r="E469" s="1">
        <v>5.8384130000000001</v>
      </c>
      <c r="F469" s="1">
        <v>5.7969999999999996E-8</v>
      </c>
      <c r="G469" s="1">
        <v>1</v>
      </c>
      <c r="H469" s="1">
        <v>696.39800000000002</v>
      </c>
      <c r="I469" s="1">
        <v>0</v>
      </c>
      <c r="J469" s="1" t="s">
        <v>1365</v>
      </c>
      <c r="K469" s="1">
        <v>0.43580000000000002</v>
      </c>
      <c r="L469" s="1">
        <v>9.0399999999999994E-2</v>
      </c>
      <c r="M469" s="1">
        <v>0.19120000000000001</v>
      </c>
      <c r="N469" s="1">
        <v>0.28320000000000001</v>
      </c>
      <c r="O469" s="1">
        <v>0.23139999999999999</v>
      </c>
      <c r="P469" s="1">
        <v>0.26629999999999998</v>
      </c>
      <c r="Q469" s="1">
        <v>0.35489999999999999</v>
      </c>
      <c r="R469" s="1">
        <v>0.96089999999999998</v>
      </c>
      <c r="S469" s="1" t="s">
        <v>1849</v>
      </c>
      <c r="T469" s="1" t="s">
        <v>1850</v>
      </c>
    </row>
    <row r="470" spans="1:20">
      <c r="A470" s="1">
        <v>11725</v>
      </c>
      <c r="B470" s="1" t="s">
        <v>1835</v>
      </c>
      <c r="C470" s="1" t="s">
        <v>1836</v>
      </c>
      <c r="D470" s="1">
        <v>2</v>
      </c>
      <c r="E470" s="1">
        <v>5.7868110000000001</v>
      </c>
      <c r="F470" s="1">
        <v>7.5320000000000002E-8</v>
      </c>
      <c r="G470" s="1">
        <v>1</v>
      </c>
      <c r="H470" s="1">
        <v>696.38800000000003</v>
      </c>
      <c r="I470" s="1">
        <v>0</v>
      </c>
      <c r="J470" s="1" t="s">
        <v>1365</v>
      </c>
      <c r="K470" s="1">
        <v>0.19420000000000001</v>
      </c>
      <c r="L470" s="1">
        <v>0.16650000000000001</v>
      </c>
      <c r="M470" s="1">
        <v>0.1434</v>
      </c>
      <c r="N470" s="1">
        <v>0.192</v>
      </c>
      <c r="O470" s="1">
        <v>8.6800000000000002E-2</v>
      </c>
      <c r="P470" s="1">
        <v>0.22270000000000001</v>
      </c>
      <c r="Q470" s="1">
        <v>0.21879999999999999</v>
      </c>
      <c r="R470" s="1">
        <v>0.37259999999999999</v>
      </c>
      <c r="S470" s="1" t="s">
        <v>1851</v>
      </c>
      <c r="T470" s="1" t="s">
        <v>1852</v>
      </c>
    </row>
    <row r="471" spans="1:20">
      <c r="A471" s="1">
        <v>11725</v>
      </c>
      <c r="B471" s="1" t="s">
        <v>1835</v>
      </c>
      <c r="C471" s="1" t="s">
        <v>1853</v>
      </c>
      <c r="D471" s="1">
        <v>3</v>
      </c>
      <c r="E471" s="1">
        <v>8.493404</v>
      </c>
      <c r="F471" s="1">
        <v>2.107E-16</v>
      </c>
      <c r="G471" s="1">
        <v>1</v>
      </c>
      <c r="H471" s="1">
        <v>1041.578</v>
      </c>
      <c r="I471" s="1">
        <v>1</v>
      </c>
      <c r="J471" s="1" t="s">
        <v>1854</v>
      </c>
      <c r="K471" s="1">
        <v>0.47370000000000001</v>
      </c>
      <c r="L471" s="1">
        <v>0.22839999999999999</v>
      </c>
      <c r="M471" s="1">
        <v>0.14810000000000001</v>
      </c>
      <c r="N471" s="1">
        <v>0.22559999999999999</v>
      </c>
      <c r="O471" s="1">
        <v>0.39529999999999998</v>
      </c>
      <c r="P471" s="1">
        <v>0.28079999999999999</v>
      </c>
      <c r="Q471" s="1">
        <v>0.5494</v>
      </c>
      <c r="R471" s="1">
        <v>0.40689999999999998</v>
      </c>
      <c r="S471" s="1" t="s">
        <v>1855</v>
      </c>
      <c r="T471" s="1" t="s">
        <v>1856</v>
      </c>
    </row>
    <row r="472" spans="1:20">
      <c r="A472" s="1">
        <v>11725</v>
      </c>
      <c r="B472" s="1" t="s">
        <v>1857</v>
      </c>
      <c r="C472" s="1" t="s">
        <v>1858</v>
      </c>
      <c r="D472" s="1">
        <v>3</v>
      </c>
      <c r="E472" s="1">
        <v>8.1622090000000007</v>
      </c>
      <c r="F472" s="1">
        <v>5.0990000000000002E-15</v>
      </c>
      <c r="G472" s="1">
        <v>1</v>
      </c>
      <c r="H472" s="1">
        <v>604.00900000000001</v>
      </c>
      <c r="I472" s="1">
        <v>1</v>
      </c>
      <c r="J472" s="1" t="s">
        <v>1120</v>
      </c>
      <c r="K472" s="1">
        <v>5.6800000000000003E-2</v>
      </c>
      <c r="L472" s="1">
        <v>0.1047</v>
      </c>
      <c r="M472" s="1">
        <v>5.74E-2</v>
      </c>
      <c r="N472" s="1">
        <v>0.14879999999999999</v>
      </c>
      <c r="O472" s="1">
        <v>0.1109</v>
      </c>
      <c r="P472" s="1">
        <v>0.1646</v>
      </c>
      <c r="Q472" s="1">
        <v>0.1167</v>
      </c>
      <c r="R472" s="1">
        <v>0.4118</v>
      </c>
      <c r="S472" s="1" t="s">
        <v>1859</v>
      </c>
      <c r="T472" s="1" t="s">
        <v>1860</v>
      </c>
    </row>
    <row r="473" spans="1:20">
      <c r="A473" s="1">
        <v>11725</v>
      </c>
      <c r="B473" s="1" t="s">
        <v>1857</v>
      </c>
      <c r="C473" s="1" t="s">
        <v>1861</v>
      </c>
      <c r="D473" s="1">
        <v>3</v>
      </c>
      <c r="E473" s="1">
        <v>7.5809110000000004</v>
      </c>
      <c r="F473" s="1">
        <v>4.4609999999999999E-13</v>
      </c>
      <c r="G473" s="1">
        <v>1</v>
      </c>
      <c r="H473" s="1">
        <v>639.69000000000005</v>
      </c>
      <c r="I473" s="1">
        <v>0</v>
      </c>
      <c r="J473" s="1" t="s">
        <v>1096</v>
      </c>
      <c r="K473" s="1">
        <v>0.34110000000000001</v>
      </c>
      <c r="L473" s="1">
        <v>0.21410000000000001</v>
      </c>
      <c r="M473" s="1">
        <v>0.42530000000000001</v>
      </c>
      <c r="N473" s="1">
        <v>0.65759999999999996</v>
      </c>
      <c r="O473" s="1">
        <v>0.34710000000000002</v>
      </c>
      <c r="P473" s="1">
        <v>0.40179999999999999</v>
      </c>
      <c r="Q473" s="1">
        <v>0.1167</v>
      </c>
      <c r="R473" s="1">
        <v>0.36770000000000003</v>
      </c>
      <c r="S473" s="1" t="s">
        <v>1862</v>
      </c>
      <c r="T473" s="1" t="s">
        <v>1863</v>
      </c>
    </row>
    <row r="474" spans="1:20">
      <c r="A474" s="1">
        <v>11725</v>
      </c>
      <c r="B474" s="1" t="s">
        <v>1857</v>
      </c>
      <c r="C474" s="1" t="s">
        <v>1858</v>
      </c>
      <c r="D474" s="1">
        <v>2</v>
      </c>
      <c r="E474" s="1">
        <v>6.200456</v>
      </c>
      <c r="F474" s="1">
        <v>8.4450000000000005E-9</v>
      </c>
      <c r="G474" s="1">
        <v>1</v>
      </c>
      <c r="H474" s="1">
        <v>905.50599999999997</v>
      </c>
      <c r="I474" s="1">
        <v>1</v>
      </c>
      <c r="J474" s="1" t="s">
        <v>1120</v>
      </c>
      <c r="K474" s="1">
        <v>0.18479999999999999</v>
      </c>
      <c r="L474" s="1">
        <v>0.16650000000000001</v>
      </c>
      <c r="M474" s="1">
        <v>0.22459999999999999</v>
      </c>
      <c r="N474" s="1">
        <v>0.28799999999999998</v>
      </c>
      <c r="O474" s="1">
        <v>0.20250000000000001</v>
      </c>
      <c r="P474" s="1">
        <v>0.21779999999999999</v>
      </c>
      <c r="Q474" s="1">
        <v>0.35489999999999999</v>
      </c>
      <c r="R474" s="1">
        <v>0.71079999999999999</v>
      </c>
      <c r="S474" s="1" t="s">
        <v>1864</v>
      </c>
      <c r="T474" s="1" t="s">
        <v>1865</v>
      </c>
    </row>
    <row r="475" spans="1:20">
      <c r="A475" s="1">
        <v>11725</v>
      </c>
      <c r="B475" s="1" t="s">
        <v>1857</v>
      </c>
      <c r="C475" s="1" t="s">
        <v>1861</v>
      </c>
      <c r="D475" s="1">
        <v>3</v>
      </c>
      <c r="E475" s="1">
        <v>5.9520910000000002</v>
      </c>
      <c r="F475" s="1">
        <v>5.03E-8</v>
      </c>
      <c r="G475" s="1">
        <v>1</v>
      </c>
      <c r="H475" s="1">
        <v>645.01099999999997</v>
      </c>
      <c r="I475" s="1">
        <v>0</v>
      </c>
      <c r="J475" s="1" t="s">
        <v>1866</v>
      </c>
      <c r="K475" s="1">
        <v>0.15160000000000001</v>
      </c>
      <c r="L475" s="1">
        <v>0.13800000000000001</v>
      </c>
      <c r="M475" s="1">
        <v>3.3500000000000002E-2</v>
      </c>
      <c r="N475" s="1">
        <v>5.7599999999999998E-2</v>
      </c>
      <c r="O475" s="1">
        <v>7.7100000000000002E-2</v>
      </c>
      <c r="P475" s="1">
        <v>2.9000000000000001E-2</v>
      </c>
      <c r="Q475" s="1">
        <v>0.1653</v>
      </c>
      <c r="R475" s="1">
        <v>0.2402</v>
      </c>
      <c r="S475" s="1" t="s">
        <v>1867</v>
      </c>
      <c r="T475" s="1" t="s">
        <v>1868</v>
      </c>
    </row>
    <row r="476" spans="1:20">
      <c r="A476" s="1">
        <v>11725</v>
      </c>
      <c r="B476" s="1" t="s">
        <v>1857</v>
      </c>
      <c r="C476" s="1" t="s">
        <v>1861</v>
      </c>
      <c r="D476" s="1">
        <v>3</v>
      </c>
      <c r="E476" s="1">
        <v>5.7646280000000001</v>
      </c>
      <c r="F476" s="1">
        <v>1.064E-7</v>
      </c>
      <c r="G476" s="1">
        <v>1</v>
      </c>
      <c r="H476" s="1">
        <v>639.68100000000004</v>
      </c>
      <c r="I476" s="1">
        <v>0</v>
      </c>
      <c r="J476" s="1" t="s">
        <v>1096</v>
      </c>
      <c r="K476" s="1">
        <v>0.13739999999999999</v>
      </c>
      <c r="L476" s="1">
        <v>4.7600000000000003E-2</v>
      </c>
      <c r="M476" s="1">
        <v>0.1147</v>
      </c>
      <c r="N476" s="1">
        <v>0.1104</v>
      </c>
      <c r="O476" s="1">
        <v>9.1600000000000001E-2</v>
      </c>
      <c r="P476" s="1">
        <v>8.7099999999999997E-2</v>
      </c>
      <c r="Q476" s="1">
        <v>3.4000000000000002E-2</v>
      </c>
      <c r="R476" s="1">
        <v>0.14710000000000001</v>
      </c>
      <c r="S476" s="1" t="s">
        <v>1869</v>
      </c>
      <c r="T476" s="1" t="s">
        <v>1870</v>
      </c>
    </row>
    <row r="477" spans="1:20">
      <c r="A477" s="1">
        <v>11725</v>
      </c>
      <c r="B477" s="1" t="s">
        <v>1857</v>
      </c>
      <c r="C477" s="1" t="s">
        <v>1871</v>
      </c>
      <c r="D477" s="1">
        <v>3</v>
      </c>
      <c r="E477" s="1">
        <v>5.246346</v>
      </c>
      <c r="F477" s="1">
        <v>2.7149999999999998E-6</v>
      </c>
      <c r="G477" s="1">
        <v>1</v>
      </c>
      <c r="H477" s="1">
        <v>481.983</v>
      </c>
      <c r="I477" s="1">
        <v>0</v>
      </c>
      <c r="J477" s="1" t="s">
        <v>1079</v>
      </c>
      <c r="K477" s="1">
        <v>2.3699999999999999E-2</v>
      </c>
      <c r="L477" s="1">
        <v>1.9E-2</v>
      </c>
      <c r="M477" s="1">
        <v>5.2600000000000001E-2</v>
      </c>
      <c r="N477" s="1">
        <v>1.44E-2</v>
      </c>
      <c r="O477" s="1">
        <v>4.3400000000000001E-2</v>
      </c>
      <c r="P477" s="1">
        <v>4.8399999999999999E-2</v>
      </c>
      <c r="Q477" s="1">
        <v>5.3499999999999999E-2</v>
      </c>
      <c r="R477" s="1">
        <v>0.23039999999999999</v>
      </c>
      <c r="S477" s="1" t="s">
        <v>1872</v>
      </c>
      <c r="T477" s="1" t="s">
        <v>1873</v>
      </c>
    </row>
    <row r="478" spans="1:20">
      <c r="A478" s="1">
        <v>11725</v>
      </c>
      <c r="B478" s="1" t="s">
        <v>1857</v>
      </c>
      <c r="C478" s="1" t="s">
        <v>1874</v>
      </c>
      <c r="D478" s="1">
        <v>4</v>
      </c>
      <c r="E478" s="1">
        <v>5.4879420000000003</v>
      </c>
      <c r="F478" s="1">
        <v>4.27E-7</v>
      </c>
      <c r="G478" s="1">
        <v>1</v>
      </c>
      <c r="H478" s="1">
        <v>753.91499999999996</v>
      </c>
      <c r="I478" s="1">
        <v>1</v>
      </c>
      <c r="J478" s="1" t="s">
        <v>1875</v>
      </c>
      <c r="K478" s="1">
        <v>0.4027</v>
      </c>
      <c r="L478" s="1">
        <v>0.29980000000000001</v>
      </c>
      <c r="M478" s="1">
        <v>0.84109999999999996</v>
      </c>
      <c r="N478" s="1">
        <v>0.34079999999999999</v>
      </c>
      <c r="O478" s="1">
        <v>0.48209999999999997</v>
      </c>
      <c r="P478" s="1">
        <v>0.50829999999999997</v>
      </c>
      <c r="Q478" s="1">
        <v>0.70489999999999997</v>
      </c>
      <c r="R478" s="1">
        <v>1.0197000000000001</v>
      </c>
      <c r="S478" s="1" t="s">
        <v>1876</v>
      </c>
      <c r="T478" s="1" t="s">
        <v>1877</v>
      </c>
    </row>
    <row r="479" spans="1:20">
      <c r="A479" s="1">
        <v>11725</v>
      </c>
      <c r="B479" s="1" t="s">
        <v>1857</v>
      </c>
      <c r="C479" s="1" t="s">
        <v>1874</v>
      </c>
      <c r="D479" s="1">
        <v>3</v>
      </c>
      <c r="E479" s="1">
        <v>5.8878069999999996</v>
      </c>
      <c r="F479" s="1">
        <v>4.1089999999999999E-8</v>
      </c>
      <c r="G479" s="1">
        <v>1</v>
      </c>
      <c r="H479" s="1">
        <v>1004.9</v>
      </c>
      <c r="I479" s="1">
        <v>1</v>
      </c>
      <c r="J479" s="1" t="s">
        <v>1875</v>
      </c>
      <c r="K479" s="1">
        <v>0.51639999999999997</v>
      </c>
      <c r="L479" s="1">
        <v>0.26650000000000001</v>
      </c>
      <c r="M479" s="1">
        <v>0.4158</v>
      </c>
      <c r="N479" s="1">
        <v>0.36</v>
      </c>
      <c r="O479" s="1">
        <v>0.45789999999999997</v>
      </c>
      <c r="P479" s="1">
        <v>0.28560000000000002</v>
      </c>
      <c r="Q479" s="1">
        <v>0.67569999999999997</v>
      </c>
      <c r="R479" s="1">
        <v>0.95599999999999996</v>
      </c>
      <c r="S479" s="1" t="s">
        <v>1878</v>
      </c>
      <c r="T479" s="1" t="s">
        <v>1879</v>
      </c>
    </row>
    <row r="480" spans="1:20">
      <c r="A480" s="1">
        <v>11725</v>
      </c>
      <c r="B480" s="1" t="s">
        <v>1880</v>
      </c>
      <c r="C480" s="1" t="s">
        <v>1881</v>
      </c>
      <c r="D480" s="1">
        <v>3</v>
      </c>
      <c r="E480" s="1">
        <v>6.4181869999999996</v>
      </c>
      <c r="F480" s="1">
        <v>2.965E-9</v>
      </c>
      <c r="G480" s="1">
        <v>1</v>
      </c>
      <c r="H480" s="1">
        <v>521.99099999999999</v>
      </c>
      <c r="I480" s="1">
        <v>0</v>
      </c>
      <c r="J480" s="1" t="s">
        <v>1124</v>
      </c>
      <c r="K480" s="1">
        <v>0.1326</v>
      </c>
      <c r="L480" s="1">
        <v>6.6600000000000006E-2</v>
      </c>
      <c r="M480" s="1">
        <v>0.39660000000000001</v>
      </c>
      <c r="N480" s="1">
        <v>0.18240000000000001</v>
      </c>
      <c r="O480" s="1">
        <v>0.21210000000000001</v>
      </c>
      <c r="P480" s="1">
        <v>0.1452</v>
      </c>
      <c r="Q480" s="1">
        <v>3.4000000000000002E-2</v>
      </c>
      <c r="R480" s="1">
        <v>4.9000000000000002E-2</v>
      </c>
      <c r="S480" s="1" t="s">
        <v>1882</v>
      </c>
      <c r="T480" s="1" t="s">
        <v>1883</v>
      </c>
    </row>
    <row r="481" spans="1:20">
      <c r="A481" s="1">
        <v>11725</v>
      </c>
      <c r="B481" s="1" t="s">
        <v>1880</v>
      </c>
      <c r="C481" s="1" t="s">
        <v>1881</v>
      </c>
      <c r="D481" s="1">
        <v>2</v>
      </c>
      <c r="E481" s="1">
        <v>5.9855700000000001</v>
      </c>
      <c r="F481" s="1">
        <v>4.636E-8</v>
      </c>
      <c r="G481" s="1">
        <v>1</v>
      </c>
      <c r="H481" s="1">
        <v>782.48699999999997</v>
      </c>
      <c r="I481" s="1">
        <v>0</v>
      </c>
      <c r="J481" s="1" t="s">
        <v>1124</v>
      </c>
      <c r="K481" s="1">
        <v>0.47370000000000001</v>
      </c>
      <c r="L481" s="1">
        <v>0.33310000000000001</v>
      </c>
      <c r="M481" s="1">
        <v>0.63560000000000005</v>
      </c>
      <c r="N481" s="1">
        <v>0.76800000000000002</v>
      </c>
      <c r="O481" s="1">
        <v>0.72309999999999997</v>
      </c>
      <c r="P481" s="1">
        <v>0.75519999999999998</v>
      </c>
      <c r="Q481" s="1">
        <v>0.15559999999999999</v>
      </c>
      <c r="R481" s="1">
        <v>0.18629999999999999</v>
      </c>
      <c r="S481" s="1" t="s">
        <v>1884</v>
      </c>
      <c r="T481" s="1" t="s">
        <v>1885</v>
      </c>
    </row>
    <row r="482" spans="1:20">
      <c r="A482" s="1">
        <v>11725</v>
      </c>
      <c r="B482" s="1" t="s">
        <v>1880</v>
      </c>
      <c r="C482" s="1" t="s">
        <v>1881</v>
      </c>
      <c r="D482" s="1">
        <v>2</v>
      </c>
      <c r="E482" s="1">
        <v>5.9107880000000002</v>
      </c>
      <c r="F482" s="1">
        <v>7.3200000000000007E-8</v>
      </c>
      <c r="G482" s="1">
        <v>1</v>
      </c>
      <c r="H482" s="1">
        <v>782.46600000000001</v>
      </c>
      <c r="I482" s="1">
        <v>0</v>
      </c>
      <c r="J482" s="1" t="s">
        <v>1124</v>
      </c>
      <c r="K482" s="1">
        <v>0.31269999999999998</v>
      </c>
      <c r="L482" s="1">
        <v>0.18079999999999999</v>
      </c>
      <c r="M482" s="1">
        <v>0.22939999999999999</v>
      </c>
      <c r="N482" s="1">
        <v>0.23519999999999999</v>
      </c>
      <c r="O482" s="1">
        <v>0.38080000000000003</v>
      </c>
      <c r="P482" s="1">
        <v>0.35339999999999999</v>
      </c>
      <c r="Q482" s="1">
        <v>4.8599999999999997E-2</v>
      </c>
      <c r="R482" s="1">
        <v>0.1177</v>
      </c>
      <c r="S482" s="1" t="s">
        <v>1886</v>
      </c>
      <c r="T482" s="1" t="s">
        <v>1887</v>
      </c>
    </row>
    <row r="483" spans="1:20">
      <c r="A483" s="1">
        <v>11725</v>
      </c>
      <c r="B483" s="1" t="s">
        <v>1880</v>
      </c>
      <c r="C483" s="1" t="s">
        <v>1881</v>
      </c>
      <c r="D483" s="1">
        <v>3</v>
      </c>
      <c r="E483" s="1">
        <v>6.0923870000000004</v>
      </c>
      <c r="F483" s="1">
        <v>2.3920000000000002E-8</v>
      </c>
      <c r="G483" s="1">
        <v>1</v>
      </c>
      <c r="H483" s="1">
        <v>521.99900000000002</v>
      </c>
      <c r="I483" s="1">
        <v>0</v>
      </c>
      <c r="J483" s="1" t="s">
        <v>1124</v>
      </c>
      <c r="K483" s="1">
        <v>9.4700000000000006E-2</v>
      </c>
      <c r="L483" s="1">
        <v>2.8500000000000001E-2</v>
      </c>
      <c r="M483" s="1">
        <v>0.22459999999999999</v>
      </c>
      <c r="N483" s="1">
        <v>7.1999999999999995E-2</v>
      </c>
      <c r="O483" s="1">
        <v>0.12529999999999999</v>
      </c>
      <c r="P483" s="1">
        <v>0.17430000000000001</v>
      </c>
      <c r="Q483" s="1">
        <v>3.8899999999999997E-2</v>
      </c>
      <c r="R483" s="1">
        <v>5.8799999999999998E-2</v>
      </c>
      <c r="S483" s="1" t="s">
        <v>1888</v>
      </c>
      <c r="T483" s="1" t="s">
        <v>1889</v>
      </c>
    </row>
    <row r="484" spans="1:20">
      <c r="A484" s="1">
        <v>11725</v>
      </c>
      <c r="B484" s="1" t="s">
        <v>1880</v>
      </c>
      <c r="C484" s="1" t="s">
        <v>1890</v>
      </c>
      <c r="D484" s="1">
        <v>2</v>
      </c>
      <c r="E484" s="1">
        <v>5.9315259999999999</v>
      </c>
      <c r="F484" s="1">
        <v>9.7539999999999999E-8</v>
      </c>
      <c r="G484" s="1">
        <v>1</v>
      </c>
      <c r="H484" s="1">
        <v>612.90200000000004</v>
      </c>
      <c r="I484" s="1">
        <v>0</v>
      </c>
      <c r="J484" s="1" t="s">
        <v>1591</v>
      </c>
      <c r="K484" s="1">
        <v>0.68220000000000003</v>
      </c>
      <c r="L484" s="1">
        <v>0.45200000000000001</v>
      </c>
      <c r="M484" s="1">
        <v>1.1660999999999999</v>
      </c>
      <c r="N484" s="1">
        <v>1.2336</v>
      </c>
      <c r="O484" s="1">
        <v>0.9496</v>
      </c>
      <c r="P484" s="1">
        <v>1.2683</v>
      </c>
      <c r="Q484" s="1">
        <v>0.31109999999999999</v>
      </c>
      <c r="R484" s="1">
        <v>0.43140000000000001</v>
      </c>
      <c r="S484" s="1" t="s">
        <v>1891</v>
      </c>
      <c r="T484" s="1" t="s">
        <v>1892</v>
      </c>
    </row>
    <row r="485" spans="1:20">
      <c r="A485" s="1">
        <v>11725</v>
      </c>
      <c r="B485" s="1" t="s">
        <v>1880</v>
      </c>
      <c r="C485" s="1" t="s">
        <v>1881</v>
      </c>
      <c r="D485" s="1">
        <v>3</v>
      </c>
      <c r="E485" s="1">
        <v>5.0888359999999997</v>
      </c>
      <c r="F485" s="1">
        <v>7.746E-6</v>
      </c>
      <c r="G485" s="1">
        <v>1</v>
      </c>
      <c r="H485" s="1">
        <v>521.99800000000005</v>
      </c>
      <c r="I485" s="1">
        <v>0</v>
      </c>
      <c r="J485" s="1" t="s">
        <v>1124</v>
      </c>
      <c r="K485" s="1">
        <v>4.2599999999999999E-2</v>
      </c>
      <c r="L485" s="1">
        <v>2.86E-2</v>
      </c>
      <c r="M485" s="1">
        <v>5.7299999999999997E-2</v>
      </c>
      <c r="N485" s="1">
        <v>2.4E-2</v>
      </c>
      <c r="O485" s="1">
        <v>4.3400000000000001E-2</v>
      </c>
      <c r="P485" s="1">
        <v>5.33E-2</v>
      </c>
      <c r="Q485" s="1">
        <v>9.7000000000000003E-3</v>
      </c>
      <c r="R485" s="1">
        <v>2.4500000000000001E-2</v>
      </c>
      <c r="S485" s="1" t="s">
        <v>1893</v>
      </c>
      <c r="T485" s="1" t="s">
        <v>1894</v>
      </c>
    </row>
    <row r="486" spans="1:20">
      <c r="A486" s="1">
        <v>11725</v>
      </c>
      <c r="B486" s="1" t="s">
        <v>1880</v>
      </c>
      <c r="C486" s="1" t="s">
        <v>1895</v>
      </c>
      <c r="D486" s="1">
        <v>2</v>
      </c>
      <c r="E486" s="1">
        <v>6.7231079999999999</v>
      </c>
      <c r="F486" s="1">
        <v>6.9380000000000002E-10</v>
      </c>
      <c r="G486" s="1">
        <v>1</v>
      </c>
      <c r="H486" s="1">
        <v>570.31899999999996</v>
      </c>
      <c r="I486" s="1">
        <v>0</v>
      </c>
      <c r="J486" s="1" t="s">
        <v>904</v>
      </c>
      <c r="K486" s="1">
        <v>0.27</v>
      </c>
      <c r="L486" s="1">
        <v>9.9900000000000003E-2</v>
      </c>
      <c r="M486" s="1">
        <v>0.2437</v>
      </c>
      <c r="N486" s="1">
        <v>0.37440000000000001</v>
      </c>
      <c r="O486" s="1">
        <v>0.33260000000000001</v>
      </c>
      <c r="P486" s="1">
        <v>0.42120000000000002</v>
      </c>
      <c r="Q486" s="1">
        <v>7.2900000000000006E-2</v>
      </c>
      <c r="R486" s="1">
        <v>0.23039999999999999</v>
      </c>
      <c r="S486" s="1" t="s">
        <v>1896</v>
      </c>
      <c r="T486" s="1" t="s">
        <v>1897</v>
      </c>
    </row>
    <row r="487" spans="1:20">
      <c r="A487" s="1">
        <v>11725</v>
      </c>
      <c r="B487" s="1" t="s">
        <v>1880</v>
      </c>
      <c r="C487" s="1" t="s">
        <v>1898</v>
      </c>
      <c r="D487" s="1">
        <v>3</v>
      </c>
      <c r="E487" s="1">
        <v>7.6658330000000001</v>
      </c>
      <c r="F487" s="1">
        <v>2.043E-13</v>
      </c>
      <c r="G487" s="1">
        <v>1</v>
      </c>
      <c r="H487" s="1">
        <v>855.11199999999997</v>
      </c>
      <c r="I487" s="1">
        <v>0</v>
      </c>
      <c r="J487" s="1" t="s">
        <v>1207</v>
      </c>
      <c r="K487" s="1">
        <v>4.2599999999999999E-2</v>
      </c>
      <c r="L487" s="1">
        <v>1.9E-2</v>
      </c>
      <c r="M487" s="1">
        <v>2.3900000000000001E-2</v>
      </c>
      <c r="N487" s="1">
        <v>7.1999999999999995E-2</v>
      </c>
      <c r="O487" s="1">
        <v>6.7500000000000004E-2</v>
      </c>
      <c r="P487" s="1">
        <v>6.2899999999999998E-2</v>
      </c>
      <c r="Q487" s="1">
        <v>2.92E-2</v>
      </c>
      <c r="R487" s="1">
        <v>4.9000000000000002E-2</v>
      </c>
      <c r="S487" s="1" t="s">
        <v>1899</v>
      </c>
      <c r="T487" s="1" t="s">
        <v>1900</v>
      </c>
    </row>
    <row r="488" spans="1:20">
      <c r="A488" s="1">
        <v>11725</v>
      </c>
      <c r="B488" s="1" t="s">
        <v>1880</v>
      </c>
      <c r="C488" s="1" t="s">
        <v>1898</v>
      </c>
      <c r="D488" s="1">
        <v>3</v>
      </c>
      <c r="E488" s="1">
        <v>6.5152279999999996</v>
      </c>
      <c r="F488" s="1">
        <v>8.3470000000000002E-10</v>
      </c>
      <c r="G488" s="1">
        <v>1</v>
      </c>
      <c r="H488" s="1">
        <v>855.12599999999998</v>
      </c>
      <c r="I488" s="1">
        <v>0</v>
      </c>
      <c r="J488" s="1" t="s">
        <v>1207</v>
      </c>
      <c r="K488" s="1">
        <v>4.7399999999999998E-2</v>
      </c>
      <c r="L488" s="1">
        <v>2.3800000000000002E-2</v>
      </c>
      <c r="M488" s="1">
        <v>1.43E-2</v>
      </c>
      <c r="N488" s="1">
        <v>0.1104</v>
      </c>
      <c r="O488" s="1">
        <v>7.2300000000000003E-2</v>
      </c>
      <c r="P488" s="1">
        <v>5.8099999999999999E-2</v>
      </c>
      <c r="Q488" s="1">
        <v>1.46E-2</v>
      </c>
      <c r="R488" s="1">
        <v>2.9399999999999999E-2</v>
      </c>
      <c r="S488" s="1" t="s">
        <v>1901</v>
      </c>
      <c r="T488" s="1" t="s">
        <v>1902</v>
      </c>
    </row>
    <row r="489" spans="1:20">
      <c r="A489" s="1">
        <v>11725</v>
      </c>
      <c r="B489" s="1" t="s">
        <v>1903</v>
      </c>
      <c r="C489" s="1" t="s">
        <v>1904</v>
      </c>
      <c r="D489" s="1">
        <v>3</v>
      </c>
      <c r="E489" s="1">
        <v>8.1756270000000004</v>
      </c>
      <c r="F489" s="1">
        <v>5.0040000000000001E-15</v>
      </c>
      <c r="G489" s="1">
        <v>1</v>
      </c>
      <c r="H489" s="1">
        <v>529.63900000000001</v>
      </c>
      <c r="I489" s="1">
        <v>0</v>
      </c>
      <c r="J489" s="1" t="s">
        <v>943</v>
      </c>
      <c r="K489" s="1">
        <v>0.34110000000000001</v>
      </c>
      <c r="L489" s="1">
        <v>0.29499999999999998</v>
      </c>
      <c r="M489" s="1">
        <v>0.2198</v>
      </c>
      <c r="N489" s="1">
        <v>0.23519999999999999</v>
      </c>
      <c r="O489" s="1">
        <v>0.1542</v>
      </c>
      <c r="P489" s="1">
        <v>0.24690000000000001</v>
      </c>
      <c r="Q489" s="1">
        <v>7.2900000000000006E-2</v>
      </c>
      <c r="R489" s="1">
        <v>9.3100000000000002E-2</v>
      </c>
      <c r="S489" s="1" t="s">
        <v>1905</v>
      </c>
      <c r="T489" s="1" t="s">
        <v>1906</v>
      </c>
    </row>
    <row r="490" spans="1:20">
      <c r="A490" s="1">
        <v>11725</v>
      </c>
      <c r="B490" s="1" t="s">
        <v>1903</v>
      </c>
      <c r="C490" s="1" t="s">
        <v>1907</v>
      </c>
      <c r="D490" s="1">
        <v>3</v>
      </c>
      <c r="E490" s="1">
        <v>5.7100299999999997</v>
      </c>
      <c r="F490" s="1">
        <v>2.146E-7</v>
      </c>
      <c r="G490" s="1">
        <v>1</v>
      </c>
      <c r="H490" s="1">
        <v>576.01499999999999</v>
      </c>
      <c r="I490" s="1">
        <v>0</v>
      </c>
      <c r="J490" s="1" t="s">
        <v>943</v>
      </c>
      <c r="K490" s="1">
        <v>0.1895</v>
      </c>
      <c r="L490" s="1">
        <v>0.15229999999999999</v>
      </c>
      <c r="M490" s="1">
        <v>0.1051</v>
      </c>
      <c r="N490" s="1">
        <v>0.25440000000000002</v>
      </c>
      <c r="O490" s="1">
        <v>0.1205</v>
      </c>
      <c r="P490" s="1">
        <v>0.17910000000000001</v>
      </c>
      <c r="Q490" s="1">
        <v>2.4299999999999999E-2</v>
      </c>
      <c r="R490" s="1">
        <v>0.1079</v>
      </c>
      <c r="S490" s="1" t="s">
        <v>1908</v>
      </c>
      <c r="T490" s="1" t="s">
        <v>1909</v>
      </c>
    </row>
    <row r="491" spans="1:20">
      <c r="A491" s="1">
        <v>11725</v>
      </c>
      <c r="B491" s="1" t="s">
        <v>1903</v>
      </c>
      <c r="C491" s="1" t="s">
        <v>1904</v>
      </c>
      <c r="D491" s="1">
        <v>2</v>
      </c>
      <c r="E491" s="1">
        <v>5.509614</v>
      </c>
      <c r="F491" s="1">
        <v>6.1139999999999998E-7</v>
      </c>
      <c r="G491" s="1">
        <v>1</v>
      </c>
      <c r="H491" s="1">
        <v>793.947</v>
      </c>
      <c r="I491" s="1">
        <v>0</v>
      </c>
      <c r="J491" s="1" t="s">
        <v>943</v>
      </c>
      <c r="K491" s="1">
        <v>0.93799999999999994</v>
      </c>
      <c r="L491" s="1">
        <v>0.62809999999999999</v>
      </c>
      <c r="M491" s="1">
        <v>0.54959999999999998</v>
      </c>
      <c r="N491" s="1">
        <v>0.58079999999999998</v>
      </c>
      <c r="O491" s="1">
        <v>0.59770000000000001</v>
      </c>
      <c r="P491" s="1">
        <v>0.58089999999999997</v>
      </c>
      <c r="Q491" s="1">
        <v>3.8899999999999997E-2</v>
      </c>
      <c r="R491" s="1">
        <v>0.2157</v>
      </c>
      <c r="S491" s="1" t="s">
        <v>1910</v>
      </c>
      <c r="T491" s="1" t="s">
        <v>1911</v>
      </c>
    </row>
    <row r="492" spans="1:20">
      <c r="A492" s="1">
        <v>11725</v>
      </c>
      <c r="B492" s="1" t="s">
        <v>1903</v>
      </c>
      <c r="C492" s="1" t="s">
        <v>1904</v>
      </c>
      <c r="D492" s="1">
        <v>3</v>
      </c>
      <c r="E492" s="1">
        <v>6.0618850000000002</v>
      </c>
      <c r="F492" s="1">
        <v>2.2869999999999999E-8</v>
      </c>
      <c r="G492" s="1">
        <v>1</v>
      </c>
      <c r="H492" s="1">
        <v>529.63800000000003</v>
      </c>
      <c r="I492" s="1">
        <v>0</v>
      </c>
      <c r="J492" s="1" t="s">
        <v>943</v>
      </c>
      <c r="K492" s="1">
        <v>0.109</v>
      </c>
      <c r="L492" s="1">
        <v>3.8100000000000002E-2</v>
      </c>
      <c r="M492" s="1">
        <v>5.2600000000000001E-2</v>
      </c>
      <c r="N492" s="1">
        <v>5.7599999999999998E-2</v>
      </c>
      <c r="O492" s="1">
        <v>6.7500000000000004E-2</v>
      </c>
      <c r="P492" s="1">
        <v>0.1017</v>
      </c>
      <c r="R492" s="1">
        <v>3.9199999999999999E-2</v>
      </c>
      <c r="S492" s="1" t="s">
        <v>1912</v>
      </c>
      <c r="T492" s="1" t="s">
        <v>1913</v>
      </c>
    </row>
    <row r="493" spans="1:20">
      <c r="A493" s="1">
        <v>11725</v>
      </c>
      <c r="B493" s="1" t="s">
        <v>1903</v>
      </c>
      <c r="C493" s="1" t="s">
        <v>1914</v>
      </c>
      <c r="D493" s="1">
        <v>3</v>
      </c>
      <c r="E493" s="1">
        <v>5.2514469999999998</v>
      </c>
      <c r="F493" s="1">
        <v>3.1690000000000001E-6</v>
      </c>
      <c r="G493" s="1">
        <v>1</v>
      </c>
      <c r="H493" s="1">
        <v>470.64</v>
      </c>
      <c r="I493" s="1">
        <v>0</v>
      </c>
      <c r="J493" s="1" t="s">
        <v>1079</v>
      </c>
      <c r="K493" s="1">
        <v>0.2321</v>
      </c>
      <c r="L493" s="1">
        <v>0.24740000000000001</v>
      </c>
      <c r="M493" s="1">
        <v>0.1195</v>
      </c>
      <c r="N493" s="1">
        <v>0.16320000000000001</v>
      </c>
      <c r="O493" s="1">
        <v>0.2651</v>
      </c>
      <c r="P493" s="1">
        <v>0.22750000000000001</v>
      </c>
      <c r="Q493" s="1">
        <v>5.8299999999999998E-2</v>
      </c>
      <c r="R493" s="1">
        <v>0.17649999999999999</v>
      </c>
      <c r="S493" s="1" t="s">
        <v>1915</v>
      </c>
      <c r="T493" s="1" t="s">
        <v>1916</v>
      </c>
    </row>
    <row r="494" spans="1:20">
      <c r="A494" s="1">
        <v>11725</v>
      </c>
      <c r="B494" s="1" t="s">
        <v>1903</v>
      </c>
      <c r="C494" s="1" t="s">
        <v>1917</v>
      </c>
      <c r="D494" s="1">
        <v>4</v>
      </c>
      <c r="E494" s="1">
        <v>7.0809240000000004</v>
      </c>
      <c r="F494" s="1">
        <v>2.434E-11</v>
      </c>
      <c r="G494" s="1">
        <v>1</v>
      </c>
      <c r="H494" s="1">
        <v>654.92100000000005</v>
      </c>
      <c r="I494" s="1">
        <v>1</v>
      </c>
      <c r="J494" s="1" t="s">
        <v>1918</v>
      </c>
      <c r="K494" s="1">
        <v>1.2696000000000001</v>
      </c>
      <c r="L494" s="1">
        <v>0.69950000000000001</v>
      </c>
      <c r="M494" s="1">
        <v>0.49220000000000003</v>
      </c>
      <c r="N494" s="1">
        <v>0.71519999999999995</v>
      </c>
      <c r="O494" s="1">
        <v>0.83389999999999997</v>
      </c>
      <c r="P494" s="1">
        <v>0.71160000000000001</v>
      </c>
      <c r="Q494" s="1">
        <v>0.18959999999999999</v>
      </c>
      <c r="R494" s="1">
        <v>0.21079999999999999</v>
      </c>
      <c r="S494" s="1" t="s">
        <v>1919</v>
      </c>
      <c r="T494" s="1" t="s">
        <v>1920</v>
      </c>
    </row>
    <row r="495" spans="1:20">
      <c r="A495" s="1">
        <v>11725</v>
      </c>
      <c r="B495" s="1" t="s">
        <v>1903</v>
      </c>
      <c r="C495" s="1" t="s">
        <v>1917</v>
      </c>
      <c r="D495" s="1">
        <v>4</v>
      </c>
      <c r="E495" s="1">
        <v>6.12148</v>
      </c>
      <c r="F495" s="1">
        <v>1.6689999999999999E-8</v>
      </c>
      <c r="G495" s="1">
        <v>1</v>
      </c>
      <c r="H495" s="1">
        <v>654.91300000000001</v>
      </c>
      <c r="I495" s="1">
        <v>1</v>
      </c>
      <c r="J495" s="1" t="s">
        <v>1918</v>
      </c>
      <c r="K495" s="1">
        <v>0.51639999999999997</v>
      </c>
      <c r="L495" s="1">
        <v>0.28549999999999998</v>
      </c>
      <c r="M495" s="1">
        <v>0.1386</v>
      </c>
      <c r="N495" s="1">
        <v>0.25440000000000002</v>
      </c>
      <c r="O495" s="1">
        <v>0.24099999999999999</v>
      </c>
      <c r="P495" s="1">
        <v>0.37759999999999999</v>
      </c>
      <c r="Q495" s="1">
        <v>8.2600000000000007E-2</v>
      </c>
      <c r="R495" s="1">
        <v>3.9199999999999999E-2</v>
      </c>
      <c r="S495" s="1" t="s">
        <v>1921</v>
      </c>
      <c r="T495" s="1" t="s">
        <v>1922</v>
      </c>
    </row>
    <row r="496" spans="1:20">
      <c r="A496" s="1">
        <v>11725</v>
      </c>
      <c r="B496" s="1" t="s">
        <v>1903</v>
      </c>
      <c r="C496" s="1" t="s">
        <v>1917</v>
      </c>
      <c r="D496" s="1">
        <v>3</v>
      </c>
      <c r="E496" s="1">
        <v>5.9159810000000004</v>
      </c>
      <c r="F496" s="1">
        <v>4.9490000000000002E-8</v>
      </c>
      <c r="G496" s="1">
        <v>1</v>
      </c>
      <c r="H496" s="1">
        <v>872.87599999999998</v>
      </c>
      <c r="I496" s="1">
        <v>1</v>
      </c>
      <c r="J496" s="1" t="s">
        <v>1918</v>
      </c>
      <c r="K496" s="1">
        <v>0.73429999999999995</v>
      </c>
      <c r="L496" s="1">
        <v>0.33310000000000001</v>
      </c>
      <c r="M496" s="1">
        <v>0.38229999999999997</v>
      </c>
      <c r="N496" s="1">
        <v>0.51359999999999995</v>
      </c>
      <c r="O496" s="1">
        <v>0.66520000000000001</v>
      </c>
      <c r="P496" s="1">
        <v>0.52769999999999995</v>
      </c>
      <c r="Q496" s="1">
        <v>0.1799</v>
      </c>
      <c r="R496" s="1">
        <v>0.23039999999999999</v>
      </c>
      <c r="S496" s="1" t="s">
        <v>1923</v>
      </c>
      <c r="T496" s="1" t="s">
        <v>1924</v>
      </c>
    </row>
    <row r="497" spans="1:20">
      <c r="A497" s="1">
        <v>11725</v>
      </c>
      <c r="B497" s="1" t="s">
        <v>1925</v>
      </c>
      <c r="C497" s="1" t="s">
        <v>1926</v>
      </c>
      <c r="D497" s="1">
        <v>3</v>
      </c>
      <c r="E497" s="1">
        <v>6.6375299999999999</v>
      </c>
      <c r="F497" s="1">
        <v>7.6559999999999992E-10</v>
      </c>
      <c r="G497" s="1">
        <v>1</v>
      </c>
      <c r="H497" s="1">
        <v>486.30200000000002</v>
      </c>
      <c r="I497" s="1">
        <v>0</v>
      </c>
      <c r="J497" s="1" t="s">
        <v>1316</v>
      </c>
      <c r="K497" s="1">
        <v>0.17050000000000001</v>
      </c>
      <c r="L497" s="1">
        <v>0.13800000000000001</v>
      </c>
      <c r="M497" s="1">
        <v>0.17199999999999999</v>
      </c>
      <c r="N497" s="1">
        <v>7.6799999999999993E-2</v>
      </c>
      <c r="O497" s="1">
        <v>0.1109</v>
      </c>
      <c r="P497" s="1">
        <v>6.7799999999999999E-2</v>
      </c>
      <c r="Q497" s="1">
        <v>3.4000000000000002E-2</v>
      </c>
      <c r="S497" s="1" t="s">
        <v>1927</v>
      </c>
      <c r="T497" s="1" t="s">
        <v>1928</v>
      </c>
    </row>
    <row r="498" spans="1:20">
      <c r="A498" s="1">
        <v>11725</v>
      </c>
      <c r="B498" s="1" t="s">
        <v>1925</v>
      </c>
      <c r="C498" s="1" t="s">
        <v>1929</v>
      </c>
      <c r="D498" s="1">
        <v>3</v>
      </c>
      <c r="E498" s="1">
        <v>6.1621759999999997</v>
      </c>
      <c r="F498" s="1">
        <v>8.9690000000000008E-9</v>
      </c>
      <c r="G498" s="1">
        <v>1</v>
      </c>
      <c r="H498" s="1">
        <v>637.71699999999998</v>
      </c>
      <c r="I498" s="1">
        <v>0</v>
      </c>
      <c r="J498" s="1" t="s">
        <v>1165</v>
      </c>
      <c r="K498" s="1">
        <v>6.6299999999999998E-2</v>
      </c>
      <c r="L498" s="1">
        <v>3.8100000000000002E-2</v>
      </c>
      <c r="M498" s="1">
        <v>6.6900000000000001E-2</v>
      </c>
      <c r="N498" s="1">
        <v>8.6400000000000005E-2</v>
      </c>
      <c r="O498" s="1">
        <v>8.6800000000000002E-2</v>
      </c>
      <c r="P498" s="1">
        <v>9.1999999999999998E-2</v>
      </c>
      <c r="Q498" s="1">
        <v>2.4299999999999999E-2</v>
      </c>
      <c r="R498" s="1">
        <v>1.47E-2</v>
      </c>
      <c r="S498" s="1" t="s">
        <v>1930</v>
      </c>
      <c r="T498" s="1" t="s">
        <v>1931</v>
      </c>
    </row>
    <row r="499" spans="1:20">
      <c r="A499" s="1">
        <v>11725</v>
      </c>
      <c r="B499" s="1" t="s">
        <v>1925</v>
      </c>
      <c r="C499" s="1" t="s">
        <v>1929</v>
      </c>
      <c r="D499" s="1">
        <v>3</v>
      </c>
      <c r="E499" s="1">
        <v>5.8722120000000002</v>
      </c>
      <c r="F499" s="1">
        <v>5.3749999999999995E-8</v>
      </c>
      <c r="G499" s="1">
        <v>1</v>
      </c>
      <c r="H499" s="1">
        <v>637.71699999999998</v>
      </c>
      <c r="I499" s="1">
        <v>0</v>
      </c>
      <c r="J499" s="1" t="s">
        <v>1165</v>
      </c>
      <c r="K499" s="1">
        <v>5.6800000000000003E-2</v>
      </c>
      <c r="L499" s="1">
        <v>8.5599999999999996E-2</v>
      </c>
      <c r="M499" s="1">
        <v>0.12429999999999999</v>
      </c>
      <c r="N499" s="1">
        <v>9.1200000000000003E-2</v>
      </c>
      <c r="O499" s="1">
        <v>7.2300000000000003E-2</v>
      </c>
      <c r="P499" s="1">
        <v>5.8099999999999999E-2</v>
      </c>
      <c r="Q499" s="1">
        <v>1.9400000000000001E-2</v>
      </c>
      <c r="R499" s="1">
        <v>3.4299999999999997E-2</v>
      </c>
      <c r="S499" s="1" t="s">
        <v>1932</v>
      </c>
      <c r="T499" s="1" t="s">
        <v>1933</v>
      </c>
    </row>
    <row r="500" spans="1:20">
      <c r="A500" s="1">
        <v>11725</v>
      </c>
      <c r="B500" s="1" t="s">
        <v>1925</v>
      </c>
      <c r="C500" s="1" t="s">
        <v>1934</v>
      </c>
      <c r="D500" s="1">
        <v>3</v>
      </c>
      <c r="E500" s="1">
        <v>6.3840469999999998</v>
      </c>
      <c r="F500" s="1">
        <v>2.6730000000000002E-9</v>
      </c>
      <c r="G500" s="1">
        <v>1</v>
      </c>
      <c r="H500" s="1">
        <v>664.70500000000004</v>
      </c>
      <c r="I500" s="1">
        <v>0</v>
      </c>
      <c r="J500" s="1" t="s">
        <v>1935</v>
      </c>
      <c r="K500" s="1">
        <v>1.4200000000000001E-2</v>
      </c>
      <c r="M500" s="1">
        <v>1.43E-2</v>
      </c>
      <c r="O500" s="1">
        <v>3.3700000000000001E-2</v>
      </c>
      <c r="Q500" s="1">
        <v>0.1799</v>
      </c>
      <c r="R500" s="1">
        <v>0.22059999999999999</v>
      </c>
      <c r="S500" s="1" t="s">
        <v>1936</v>
      </c>
      <c r="T500" s="1" t="s">
        <v>1937</v>
      </c>
    </row>
    <row r="501" spans="1:20">
      <c r="A501" s="1">
        <v>11725</v>
      </c>
      <c r="B501" s="1" t="s">
        <v>1925</v>
      </c>
      <c r="C501" s="1" t="s">
        <v>1934</v>
      </c>
      <c r="D501" s="1">
        <v>3</v>
      </c>
      <c r="E501" s="1">
        <v>5.4930260000000004</v>
      </c>
      <c r="F501" s="1">
        <v>6.1239999999999995E-7</v>
      </c>
      <c r="G501" s="1">
        <v>1</v>
      </c>
      <c r="H501" s="1">
        <v>664.70399999999995</v>
      </c>
      <c r="I501" s="1">
        <v>0</v>
      </c>
      <c r="J501" s="1" t="s">
        <v>1935</v>
      </c>
      <c r="L501" s="1">
        <v>4.2799999999999998E-2</v>
      </c>
      <c r="M501" s="1">
        <v>6.2100000000000002E-2</v>
      </c>
      <c r="N501" s="1">
        <v>2.4E-2</v>
      </c>
      <c r="O501" s="1">
        <v>1.4500000000000001E-2</v>
      </c>
      <c r="P501" s="1">
        <v>2.9000000000000001E-2</v>
      </c>
      <c r="Q501" s="1">
        <v>0.27710000000000001</v>
      </c>
      <c r="R501" s="1">
        <v>0.38240000000000002</v>
      </c>
      <c r="S501" s="1" t="s">
        <v>1938</v>
      </c>
      <c r="T501" s="1" t="s">
        <v>1939</v>
      </c>
    </row>
    <row r="502" spans="1:20">
      <c r="A502" s="1">
        <v>11725</v>
      </c>
      <c r="B502" s="1" t="s">
        <v>1925</v>
      </c>
      <c r="C502" s="1" t="s">
        <v>1940</v>
      </c>
      <c r="D502" s="1">
        <v>3</v>
      </c>
      <c r="E502" s="1">
        <v>6.9118839999999997</v>
      </c>
      <c r="F502" s="1">
        <v>5.0220000000000002E-11</v>
      </c>
      <c r="G502" s="1">
        <v>1</v>
      </c>
      <c r="H502" s="1">
        <v>884.77200000000005</v>
      </c>
      <c r="I502" s="1">
        <v>0</v>
      </c>
      <c r="J502" s="1" t="s">
        <v>1088</v>
      </c>
      <c r="K502" s="1">
        <v>3.32E-2</v>
      </c>
      <c r="L502" s="1">
        <v>1.9E-2</v>
      </c>
      <c r="M502" s="1">
        <v>4.7800000000000002E-2</v>
      </c>
      <c r="N502" s="1">
        <v>2.4E-2</v>
      </c>
      <c r="P502" s="1">
        <v>1.9400000000000001E-2</v>
      </c>
      <c r="Q502" s="1">
        <v>3.8899999999999997E-2</v>
      </c>
      <c r="R502" s="1">
        <v>7.3499999999999996E-2</v>
      </c>
      <c r="S502" s="1" t="s">
        <v>1941</v>
      </c>
      <c r="T502" s="1" t="s">
        <v>1942</v>
      </c>
    </row>
    <row r="503" spans="1:20">
      <c r="A503" s="1">
        <v>11725</v>
      </c>
      <c r="B503" s="1" t="s">
        <v>1943</v>
      </c>
      <c r="C503" s="1" t="s">
        <v>1944</v>
      </c>
      <c r="D503" s="1">
        <v>2</v>
      </c>
      <c r="E503" s="1">
        <v>7.9516460000000002</v>
      </c>
      <c r="F503" s="1">
        <v>2.7609999999999999E-14</v>
      </c>
      <c r="G503" s="1">
        <v>1</v>
      </c>
      <c r="H503" s="1">
        <v>799.904</v>
      </c>
      <c r="I503" s="1">
        <v>0</v>
      </c>
      <c r="J503" s="1" t="s">
        <v>1406</v>
      </c>
      <c r="K503" s="1">
        <v>0.26529999999999998</v>
      </c>
      <c r="L503" s="1">
        <v>0.157</v>
      </c>
      <c r="M503" s="1">
        <v>0.23419999999999999</v>
      </c>
      <c r="N503" s="1">
        <v>0.32640000000000002</v>
      </c>
      <c r="O503" s="1">
        <v>0.25069999999999998</v>
      </c>
      <c r="P503" s="1">
        <v>0.4405</v>
      </c>
      <c r="Q503" s="1">
        <v>5.3499999999999999E-2</v>
      </c>
      <c r="R503" s="1">
        <v>0.16669999999999999</v>
      </c>
      <c r="S503" s="1" t="s">
        <v>1945</v>
      </c>
      <c r="T503" s="1" t="s">
        <v>1946</v>
      </c>
    </row>
    <row r="504" spans="1:20">
      <c r="A504" s="1">
        <v>11725</v>
      </c>
      <c r="B504" s="1" t="s">
        <v>1943</v>
      </c>
      <c r="C504" s="1" t="s">
        <v>1947</v>
      </c>
      <c r="D504" s="1">
        <v>3</v>
      </c>
      <c r="E504" s="1">
        <v>6.0780750000000001</v>
      </c>
      <c r="F504" s="1">
        <v>2.372E-8</v>
      </c>
      <c r="G504" s="1">
        <v>1</v>
      </c>
      <c r="H504" s="1">
        <v>671.69299999999998</v>
      </c>
      <c r="I504" s="1">
        <v>0</v>
      </c>
      <c r="J504" s="1" t="s">
        <v>1096</v>
      </c>
      <c r="K504" s="1">
        <v>0.1658</v>
      </c>
      <c r="L504" s="1">
        <v>0.1285</v>
      </c>
      <c r="M504" s="1">
        <v>7.17E-2</v>
      </c>
      <c r="N504" s="1">
        <v>0.12</v>
      </c>
      <c r="O504" s="1">
        <v>0.17349999999999999</v>
      </c>
      <c r="P504" s="1">
        <v>0.15490000000000001</v>
      </c>
      <c r="Q504" s="1">
        <v>1.9400000000000001E-2</v>
      </c>
      <c r="S504" s="1" t="s">
        <v>1948</v>
      </c>
      <c r="T504" s="1" t="s">
        <v>1949</v>
      </c>
    </row>
    <row r="505" spans="1:20">
      <c r="A505" s="1">
        <v>11725</v>
      </c>
      <c r="B505" s="1" t="s">
        <v>1943</v>
      </c>
      <c r="C505" s="1" t="s">
        <v>1950</v>
      </c>
      <c r="D505" s="1">
        <v>3</v>
      </c>
      <c r="E505" s="1">
        <v>5.5273770000000004</v>
      </c>
      <c r="F505" s="1">
        <v>4.876E-7</v>
      </c>
      <c r="G505" s="1">
        <v>1</v>
      </c>
      <c r="H505" s="1">
        <v>660.75400000000002</v>
      </c>
      <c r="I505" s="1">
        <v>0</v>
      </c>
      <c r="J505" s="1" t="s">
        <v>1096</v>
      </c>
      <c r="K505" s="1">
        <v>0.1326</v>
      </c>
      <c r="L505" s="1">
        <v>0.1142</v>
      </c>
      <c r="M505" s="1">
        <v>0.49220000000000003</v>
      </c>
      <c r="N505" s="1">
        <v>0.39360000000000001</v>
      </c>
      <c r="O505" s="1">
        <v>0.3856</v>
      </c>
      <c r="P505" s="1">
        <v>0.42120000000000002</v>
      </c>
      <c r="Q505" s="1">
        <v>5.8299999999999998E-2</v>
      </c>
      <c r="R505" s="1">
        <v>6.8599999999999994E-2</v>
      </c>
      <c r="S505" s="1" t="s">
        <v>1951</v>
      </c>
      <c r="T505" s="1" t="s">
        <v>1952</v>
      </c>
    </row>
    <row r="506" spans="1:20">
      <c r="A506" s="1">
        <v>11725</v>
      </c>
      <c r="B506" s="1" t="s">
        <v>1943</v>
      </c>
      <c r="C506" s="1" t="s">
        <v>1953</v>
      </c>
      <c r="D506" s="1">
        <v>3</v>
      </c>
      <c r="E506" s="1">
        <v>5.1326299999999998</v>
      </c>
      <c r="F506" s="1">
        <v>4.5719999999999996E-6</v>
      </c>
      <c r="G506" s="1">
        <v>1</v>
      </c>
      <c r="H506" s="1">
        <v>633.69899999999996</v>
      </c>
      <c r="I506" s="1">
        <v>1</v>
      </c>
      <c r="J506" s="1" t="s">
        <v>1954</v>
      </c>
      <c r="K506" s="1">
        <v>0.1042</v>
      </c>
      <c r="L506" s="1">
        <v>9.5200000000000007E-2</v>
      </c>
      <c r="M506" s="1">
        <v>5.74E-2</v>
      </c>
      <c r="N506" s="1">
        <v>7.6799999999999993E-2</v>
      </c>
      <c r="O506" s="1">
        <v>0.1784</v>
      </c>
      <c r="P506" s="1">
        <v>8.2299999999999998E-2</v>
      </c>
      <c r="Q506" s="1">
        <v>2.92E-2</v>
      </c>
      <c r="R506" s="1">
        <v>1.47E-2</v>
      </c>
      <c r="S506" s="1" t="s">
        <v>1955</v>
      </c>
      <c r="T506" s="1" t="s">
        <v>1956</v>
      </c>
    </row>
    <row r="507" spans="1:20">
      <c r="A507" s="1">
        <v>11725</v>
      </c>
      <c r="B507" s="1" t="s">
        <v>1957</v>
      </c>
      <c r="C507" s="1" t="s">
        <v>1958</v>
      </c>
      <c r="D507" s="1">
        <v>3</v>
      </c>
      <c r="E507" s="1">
        <v>8.0418640000000003</v>
      </c>
      <c r="F507" s="1">
        <v>1.0180000000000001E-14</v>
      </c>
      <c r="G507" s="1">
        <v>1</v>
      </c>
      <c r="H507" s="1">
        <v>740.43700000000001</v>
      </c>
      <c r="I507" s="1">
        <v>0</v>
      </c>
      <c r="J507" s="1" t="s">
        <v>1211</v>
      </c>
      <c r="K507" s="1">
        <v>6.1600000000000002E-2</v>
      </c>
      <c r="L507" s="1">
        <v>8.5699999999999998E-2</v>
      </c>
      <c r="M507" s="1">
        <v>3.8199999999999998E-2</v>
      </c>
      <c r="N507" s="1">
        <v>0.1008</v>
      </c>
      <c r="O507" s="1">
        <v>8.6800000000000002E-2</v>
      </c>
      <c r="P507" s="1">
        <v>7.7499999999999999E-2</v>
      </c>
      <c r="Q507" s="1">
        <v>3.4000000000000002E-2</v>
      </c>
      <c r="R507" s="1">
        <v>0.13730000000000001</v>
      </c>
      <c r="S507" s="1" t="s">
        <v>1959</v>
      </c>
      <c r="T507" s="1" t="s">
        <v>1960</v>
      </c>
    </row>
    <row r="508" spans="1:20">
      <c r="A508" s="1">
        <v>11725</v>
      </c>
      <c r="B508" s="1" t="s">
        <v>1957</v>
      </c>
      <c r="C508" s="1" t="s">
        <v>1961</v>
      </c>
      <c r="D508" s="1">
        <v>3</v>
      </c>
      <c r="E508" s="1">
        <v>5.0902500000000002</v>
      </c>
      <c r="F508" s="1">
        <v>5.5430000000000001E-6</v>
      </c>
      <c r="G508" s="1">
        <v>1</v>
      </c>
      <c r="H508" s="1">
        <v>456.96300000000002</v>
      </c>
      <c r="I508" s="1">
        <v>0</v>
      </c>
      <c r="J508" s="1" t="s">
        <v>1079</v>
      </c>
      <c r="K508" s="1">
        <v>0.2084</v>
      </c>
      <c r="L508" s="1">
        <v>5.7099999999999998E-2</v>
      </c>
      <c r="M508" s="1">
        <v>0.12429999999999999</v>
      </c>
      <c r="N508" s="1">
        <v>3.8399999999999997E-2</v>
      </c>
      <c r="O508" s="1">
        <v>0.15429999999999999</v>
      </c>
      <c r="P508" s="1">
        <v>0.1065</v>
      </c>
      <c r="Q508" s="1">
        <v>5.8299999999999998E-2</v>
      </c>
      <c r="R508" s="1">
        <v>5.8799999999999998E-2</v>
      </c>
      <c r="S508" s="1" t="s">
        <v>1962</v>
      </c>
      <c r="T508" s="1" t="s">
        <v>1963</v>
      </c>
    </row>
    <row r="509" spans="1:20">
      <c r="A509" s="1">
        <v>11725</v>
      </c>
      <c r="B509" s="1" t="s">
        <v>1957</v>
      </c>
      <c r="C509" s="1" t="s">
        <v>1964</v>
      </c>
      <c r="D509" s="1">
        <v>3</v>
      </c>
      <c r="E509" s="1">
        <v>5.8236369999999997</v>
      </c>
      <c r="F509" s="1">
        <v>7.198E-8</v>
      </c>
      <c r="G509" s="1">
        <v>1</v>
      </c>
      <c r="H509" s="1">
        <v>653.69000000000005</v>
      </c>
      <c r="I509" s="1">
        <v>0</v>
      </c>
      <c r="J509" s="1" t="s">
        <v>1096</v>
      </c>
      <c r="K509" s="1">
        <v>0.12790000000000001</v>
      </c>
      <c r="L509" s="1">
        <v>0.1618</v>
      </c>
      <c r="M509" s="1">
        <v>0.1099</v>
      </c>
      <c r="N509" s="1">
        <v>0.2064</v>
      </c>
      <c r="O509" s="1">
        <v>0.15429999999999999</v>
      </c>
      <c r="P509" s="1">
        <v>7.7499999999999999E-2</v>
      </c>
      <c r="Q509" s="1">
        <v>6.3200000000000006E-2</v>
      </c>
      <c r="R509" s="1">
        <v>9.3100000000000002E-2</v>
      </c>
      <c r="S509" s="1" t="s">
        <v>1965</v>
      </c>
      <c r="T509" s="1" t="s">
        <v>1966</v>
      </c>
    </row>
    <row r="510" spans="1:20">
      <c r="A510" s="1">
        <v>11725</v>
      </c>
      <c r="B510" s="1" t="s">
        <v>1957</v>
      </c>
      <c r="C510" s="1" t="s">
        <v>1967</v>
      </c>
      <c r="D510" s="1">
        <v>3</v>
      </c>
      <c r="E510" s="1">
        <v>5.4015209999999998</v>
      </c>
      <c r="F510" s="1">
        <v>6.9379999999999993E-7</v>
      </c>
      <c r="G510" s="1">
        <v>1</v>
      </c>
      <c r="H510" s="1">
        <v>884.53599999999994</v>
      </c>
      <c r="I510" s="1">
        <v>1</v>
      </c>
      <c r="J510" s="1" t="s">
        <v>1968</v>
      </c>
      <c r="K510" s="1">
        <v>0.40739999999999998</v>
      </c>
      <c r="L510" s="1">
        <v>0.34260000000000002</v>
      </c>
      <c r="M510" s="1">
        <v>0.1242</v>
      </c>
      <c r="N510" s="1">
        <v>0.18240000000000001</v>
      </c>
      <c r="O510" s="1">
        <v>0.35189999999999999</v>
      </c>
      <c r="P510" s="1">
        <v>0.2324</v>
      </c>
      <c r="Q510" s="1">
        <v>2.4299999999999999E-2</v>
      </c>
      <c r="R510" s="1">
        <v>2.4500000000000001E-2</v>
      </c>
      <c r="S510" s="1" t="s">
        <v>1969</v>
      </c>
      <c r="T510" s="1" t="s">
        <v>1970</v>
      </c>
    </row>
    <row r="511" spans="1:20">
      <c r="A511" s="1">
        <v>11725</v>
      </c>
      <c r="B511" s="1" t="s">
        <v>1971</v>
      </c>
      <c r="C511" s="1" t="s">
        <v>1972</v>
      </c>
      <c r="D511" s="1">
        <v>2</v>
      </c>
      <c r="E511" s="1">
        <v>8.0801130000000008</v>
      </c>
      <c r="F511" s="1">
        <v>9.7059999999999995E-15</v>
      </c>
      <c r="G511" s="1">
        <v>1</v>
      </c>
      <c r="H511" s="1">
        <v>675.38300000000004</v>
      </c>
      <c r="I511" s="1">
        <v>0</v>
      </c>
      <c r="J511" s="1" t="s">
        <v>717</v>
      </c>
      <c r="K511" s="1">
        <v>48.977699999999999</v>
      </c>
      <c r="L511" s="1">
        <v>32.9788</v>
      </c>
      <c r="M511" s="1">
        <v>40.004100000000001</v>
      </c>
      <c r="N511" s="1">
        <v>43.0672</v>
      </c>
      <c r="O511" s="1">
        <v>42.149700000000003</v>
      </c>
      <c r="P511" s="1">
        <v>41.554400000000001</v>
      </c>
      <c r="Q511" s="1">
        <v>23.174700000000001</v>
      </c>
      <c r="R511" s="1">
        <v>39.188899999999997</v>
      </c>
      <c r="S511" s="1" t="s">
        <v>1973</v>
      </c>
      <c r="T511" s="1" t="s">
        <v>1974</v>
      </c>
    </row>
    <row r="512" spans="1:20">
      <c r="A512" s="1">
        <v>11725</v>
      </c>
      <c r="B512" s="1" t="s">
        <v>1971</v>
      </c>
      <c r="C512" s="1" t="s">
        <v>1972</v>
      </c>
      <c r="D512" s="1">
        <v>2</v>
      </c>
      <c r="E512" s="1">
        <v>8.0453270000000003</v>
      </c>
      <c r="F512" s="1">
        <v>1.2900000000000001E-14</v>
      </c>
      <c r="G512" s="1">
        <v>1</v>
      </c>
      <c r="H512" s="1">
        <v>675.37599999999998</v>
      </c>
      <c r="I512" s="1">
        <v>0</v>
      </c>
      <c r="J512" s="1" t="s">
        <v>717</v>
      </c>
      <c r="K512" s="1">
        <v>0.7248</v>
      </c>
      <c r="L512" s="1">
        <v>0.41399999999999998</v>
      </c>
      <c r="M512" s="1">
        <v>0.45400000000000001</v>
      </c>
      <c r="N512" s="1">
        <v>0.48959999999999998</v>
      </c>
      <c r="O512" s="1">
        <v>0.48199999999999998</v>
      </c>
      <c r="P512" s="1">
        <v>0.4405</v>
      </c>
      <c r="Q512" s="1">
        <v>0.24790000000000001</v>
      </c>
      <c r="R512" s="1">
        <v>0.55400000000000005</v>
      </c>
      <c r="S512" s="1" t="s">
        <v>1975</v>
      </c>
      <c r="T512" s="1" t="s">
        <v>1976</v>
      </c>
    </row>
    <row r="513" spans="1:20">
      <c r="A513" s="1">
        <v>11725</v>
      </c>
      <c r="B513" s="1" t="s">
        <v>1971</v>
      </c>
      <c r="C513" s="1" t="s">
        <v>1972</v>
      </c>
      <c r="D513" s="1">
        <v>2</v>
      </c>
      <c r="E513" s="1">
        <v>7.0642389999999997</v>
      </c>
      <c r="F513" s="1">
        <v>2.4219999999999998E-11</v>
      </c>
      <c r="G513" s="1">
        <v>1</v>
      </c>
      <c r="H513" s="1">
        <v>675.37400000000002</v>
      </c>
      <c r="I513" s="1">
        <v>0</v>
      </c>
      <c r="J513" s="1" t="s">
        <v>717</v>
      </c>
      <c r="K513" s="1">
        <v>0.91900000000000004</v>
      </c>
      <c r="L513" s="1">
        <v>0.58530000000000004</v>
      </c>
      <c r="M513" s="1">
        <v>0.75509999999999999</v>
      </c>
      <c r="N513" s="1">
        <v>0.79679999999999995</v>
      </c>
      <c r="O513" s="1">
        <v>0.80020000000000002</v>
      </c>
      <c r="P513" s="1">
        <v>0.81330000000000002</v>
      </c>
      <c r="Q513" s="1">
        <v>0.3695</v>
      </c>
      <c r="R513" s="1">
        <v>0.55889999999999995</v>
      </c>
      <c r="S513" s="1" t="s">
        <v>1977</v>
      </c>
      <c r="T513" s="1" t="s">
        <v>1978</v>
      </c>
    </row>
    <row r="514" spans="1:20">
      <c r="A514" s="1">
        <v>11725</v>
      </c>
      <c r="B514" s="1" t="s">
        <v>1971</v>
      </c>
      <c r="C514" s="1" t="s">
        <v>1972</v>
      </c>
      <c r="D514" s="1">
        <v>2</v>
      </c>
      <c r="E514" s="1">
        <v>8.3170669999999998</v>
      </c>
      <c r="F514" s="1">
        <v>1.3520000000000001E-15</v>
      </c>
      <c r="G514" s="1">
        <v>1</v>
      </c>
      <c r="H514" s="1">
        <v>675.38</v>
      </c>
      <c r="I514" s="1">
        <v>0</v>
      </c>
      <c r="J514" s="1" t="s">
        <v>717</v>
      </c>
      <c r="K514" s="1">
        <v>0.379</v>
      </c>
      <c r="L514" s="1">
        <v>0.2427</v>
      </c>
      <c r="M514" s="1">
        <v>0.33929999999999999</v>
      </c>
      <c r="N514" s="1">
        <v>0.37440000000000001</v>
      </c>
      <c r="O514" s="1">
        <v>0.44350000000000001</v>
      </c>
      <c r="P514" s="1">
        <v>0.37280000000000002</v>
      </c>
      <c r="Q514" s="1">
        <v>0.17499999999999999</v>
      </c>
      <c r="R514" s="1">
        <v>0.25490000000000002</v>
      </c>
      <c r="S514" s="1" t="s">
        <v>1979</v>
      </c>
      <c r="T514" s="1" t="s">
        <v>1980</v>
      </c>
    </row>
    <row r="515" spans="1:20">
      <c r="A515" s="1">
        <v>11725</v>
      </c>
      <c r="B515" s="1" t="s">
        <v>1971</v>
      </c>
      <c r="C515" s="1" t="s">
        <v>1972</v>
      </c>
      <c r="D515" s="1">
        <v>2</v>
      </c>
      <c r="E515" s="1">
        <v>7.9198680000000001</v>
      </c>
      <c r="F515" s="1">
        <v>3.5659999999999996E-14</v>
      </c>
      <c r="G515" s="1">
        <v>1</v>
      </c>
      <c r="H515" s="1">
        <v>675.38300000000004</v>
      </c>
      <c r="I515" s="1">
        <v>0</v>
      </c>
      <c r="J515" s="1" t="s">
        <v>717</v>
      </c>
      <c r="K515" s="1">
        <v>0.30320000000000003</v>
      </c>
      <c r="L515" s="1">
        <v>0.1903</v>
      </c>
      <c r="M515" s="1">
        <v>0.27239999999999998</v>
      </c>
      <c r="N515" s="1">
        <v>0.16320000000000001</v>
      </c>
      <c r="O515" s="1">
        <v>0.1928</v>
      </c>
      <c r="P515" s="1">
        <v>0.1404</v>
      </c>
      <c r="Q515" s="1">
        <v>0.17499999999999999</v>
      </c>
      <c r="R515" s="1">
        <v>0.2157</v>
      </c>
      <c r="S515" s="1" t="s">
        <v>1981</v>
      </c>
      <c r="T515" s="1" t="s">
        <v>1982</v>
      </c>
    </row>
    <row r="516" spans="1:20">
      <c r="A516" s="1">
        <v>11725</v>
      </c>
      <c r="B516" s="1" t="s">
        <v>1971</v>
      </c>
      <c r="C516" s="1" t="s">
        <v>1972</v>
      </c>
      <c r="D516" s="1">
        <v>2</v>
      </c>
      <c r="E516" s="1">
        <v>7.9662670000000002</v>
      </c>
      <c r="F516" s="1">
        <v>2.3710000000000001E-14</v>
      </c>
      <c r="G516" s="1">
        <v>1</v>
      </c>
      <c r="H516" s="1">
        <v>675.37099999999998</v>
      </c>
      <c r="I516" s="1">
        <v>0</v>
      </c>
      <c r="J516" s="1" t="s">
        <v>717</v>
      </c>
      <c r="K516" s="1">
        <v>0.3221</v>
      </c>
      <c r="L516" s="1">
        <v>0.21890000000000001</v>
      </c>
      <c r="M516" s="1">
        <v>0.19120000000000001</v>
      </c>
      <c r="N516" s="1">
        <v>0.23039999999999999</v>
      </c>
      <c r="O516" s="1">
        <v>0.29399999999999998</v>
      </c>
      <c r="P516" s="1">
        <v>0.30009999999999998</v>
      </c>
      <c r="Q516" s="1">
        <v>0.1167</v>
      </c>
      <c r="R516" s="1">
        <v>0.21079999999999999</v>
      </c>
      <c r="S516" s="1" t="s">
        <v>1983</v>
      </c>
      <c r="T516" s="1" t="s">
        <v>1984</v>
      </c>
    </row>
    <row r="517" spans="1:20">
      <c r="A517" s="1">
        <v>11725</v>
      </c>
      <c r="B517" s="1" t="s">
        <v>1971</v>
      </c>
      <c r="C517" s="1" t="s">
        <v>1972</v>
      </c>
      <c r="D517" s="1">
        <v>2</v>
      </c>
      <c r="E517" s="1">
        <v>6.6982549999999996</v>
      </c>
      <c r="F517" s="1">
        <v>3.1640000000000001E-10</v>
      </c>
      <c r="G517" s="1">
        <v>1</v>
      </c>
      <c r="H517" s="1">
        <v>675.38</v>
      </c>
      <c r="I517" s="1">
        <v>0</v>
      </c>
      <c r="J517" s="1" t="s">
        <v>717</v>
      </c>
      <c r="K517" s="1">
        <v>0.33629999999999999</v>
      </c>
      <c r="L517" s="1">
        <v>0.2427</v>
      </c>
      <c r="M517" s="1">
        <v>0.14810000000000001</v>
      </c>
      <c r="N517" s="1">
        <v>0.26400000000000001</v>
      </c>
      <c r="O517" s="1">
        <v>0.27960000000000002</v>
      </c>
      <c r="P517" s="1">
        <v>0.30499999999999999</v>
      </c>
      <c r="Q517" s="1">
        <v>0.1653</v>
      </c>
      <c r="R517" s="1">
        <v>0.26960000000000001</v>
      </c>
      <c r="S517" s="1" t="s">
        <v>1985</v>
      </c>
      <c r="T517" s="1" t="s">
        <v>1986</v>
      </c>
    </row>
    <row r="518" spans="1:20">
      <c r="A518" s="1">
        <v>11725</v>
      </c>
      <c r="B518" s="1" t="s">
        <v>1971</v>
      </c>
      <c r="C518" s="1" t="s">
        <v>1972</v>
      </c>
      <c r="D518" s="1">
        <v>2</v>
      </c>
      <c r="E518" s="1">
        <v>6.4896089999999997</v>
      </c>
      <c r="F518" s="1">
        <v>1.291E-9</v>
      </c>
      <c r="G518" s="1">
        <v>1</v>
      </c>
      <c r="H518" s="1">
        <v>675.38599999999997</v>
      </c>
      <c r="I518" s="1">
        <v>0</v>
      </c>
      <c r="J518" s="1" t="s">
        <v>717</v>
      </c>
      <c r="K518" s="1">
        <v>0.31269999999999998</v>
      </c>
      <c r="L518" s="1">
        <v>0.157</v>
      </c>
      <c r="M518" s="1">
        <v>0.19120000000000001</v>
      </c>
      <c r="N518" s="1">
        <v>0.15359999999999999</v>
      </c>
      <c r="O518" s="1">
        <v>0.2555</v>
      </c>
      <c r="P518" s="1">
        <v>0.2324</v>
      </c>
      <c r="Q518" s="1">
        <v>5.3499999999999999E-2</v>
      </c>
      <c r="R518" s="1">
        <v>0.14219999999999999</v>
      </c>
      <c r="S518" s="1" t="s">
        <v>1987</v>
      </c>
      <c r="T518" s="1" t="s">
        <v>1988</v>
      </c>
    </row>
    <row r="519" spans="1:20">
      <c r="A519" s="1">
        <v>11725</v>
      </c>
      <c r="B519" s="1" t="s">
        <v>1971</v>
      </c>
      <c r="C519" s="1" t="s">
        <v>1989</v>
      </c>
      <c r="D519" s="1">
        <v>3</v>
      </c>
      <c r="E519" s="1">
        <v>7.5862569999999998</v>
      </c>
      <c r="F519" s="1">
        <v>6.2559999999999998E-13</v>
      </c>
      <c r="G519" s="1">
        <v>1</v>
      </c>
      <c r="H519" s="1">
        <v>451.93700000000001</v>
      </c>
      <c r="I519" s="1">
        <v>0</v>
      </c>
      <c r="J519" s="1" t="s">
        <v>1365</v>
      </c>
      <c r="K519" s="1">
        <v>3.32E-2</v>
      </c>
      <c r="L519" s="1">
        <v>3.8100000000000002E-2</v>
      </c>
      <c r="M519" s="1">
        <v>9.5999999999999992E-3</v>
      </c>
      <c r="N519" s="1">
        <v>2.4E-2</v>
      </c>
      <c r="O519" s="1">
        <v>2.41E-2</v>
      </c>
      <c r="P519" s="1">
        <v>3.8699999999999998E-2</v>
      </c>
      <c r="Q519" s="1">
        <v>4.8999999999999998E-3</v>
      </c>
      <c r="R519" s="1">
        <v>3.4299999999999997E-2</v>
      </c>
      <c r="S519" s="1" t="s">
        <v>1990</v>
      </c>
      <c r="T519" s="1" t="s">
        <v>1991</v>
      </c>
    </row>
    <row r="520" spans="1:20">
      <c r="A520" s="1">
        <v>11725</v>
      </c>
      <c r="B520" s="1" t="s">
        <v>1971</v>
      </c>
      <c r="C520" s="1" t="s">
        <v>1989</v>
      </c>
      <c r="D520" s="1">
        <v>3</v>
      </c>
      <c r="E520" s="1">
        <v>6.8045070000000001</v>
      </c>
      <c r="F520" s="1">
        <v>1.9269999999999999E-10</v>
      </c>
      <c r="G520" s="1">
        <v>1</v>
      </c>
      <c r="H520" s="1">
        <v>451.93200000000002</v>
      </c>
      <c r="I520" s="1">
        <v>0</v>
      </c>
      <c r="J520" s="1" t="s">
        <v>1365</v>
      </c>
      <c r="K520" s="1">
        <v>6.1600000000000002E-2</v>
      </c>
      <c r="M520" s="1">
        <v>1.9099999999999999E-2</v>
      </c>
      <c r="N520" s="1">
        <v>1.9199999999999998E-2</v>
      </c>
      <c r="O520" s="1">
        <v>5.2999999999999999E-2</v>
      </c>
      <c r="P520" s="1">
        <v>2.4199999999999999E-2</v>
      </c>
      <c r="Q520" s="1">
        <v>4.8999999999999998E-3</v>
      </c>
      <c r="R520" s="1">
        <v>2.4500000000000001E-2</v>
      </c>
      <c r="S520" s="1" t="s">
        <v>1992</v>
      </c>
      <c r="T520" s="1" t="s">
        <v>1993</v>
      </c>
    </row>
    <row r="521" spans="1:20">
      <c r="A521" s="1">
        <v>11725</v>
      </c>
      <c r="B521" s="1" t="s">
        <v>1971</v>
      </c>
      <c r="C521" s="1" t="s">
        <v>1994</v>
      </c>
      <c r="D521" s="1">
        <v>3</v>
      </c>
      <c r="E521" s="1">
        <v>7.5735570000000001</v>
      </c>
      <c r="F521" s="1">
        <v>2.9050000000000002E-13</v>
      </c>
      <c r="G521" s="1">
        <v>1</v>
      </c>
      <c r="H521" s="1">
        <v>897.11300000000006</v>
      </c>
      <c r="I521" s="1">
        <v>0</v>
      </c>
      <c r="J521" s="1" t="s">
        <v>1995</v>
      </c>
      <c r="K521" s="1">
        <v>3.32E-2</v>
      </c>
      <c r="L521" s="1">
        <v>7.1400000000000005E-2</v>
      </c>
      <c r="M521" s="1">
        <v>2.87E-2</v>
      </c>
      <c r="N521" s="1">
        <v>3.3599999999999998E-2</v>
      </c>
      <c r="O521" s="1">
        <v>0.1109</v>
      </c>
      <c r="P521" s="1">
        <v>2.4199999999999999E-2</v>
      </c>
      <c r="Q521" s="1">
        <v>1.9400000000000001E-2</v>
      </c>
      <c r="R521" s="1">
        <v>0.23530000000000001</v>
      </c>
      <c r="S521" s="1" t="s">
        <v>1996</v>
      </c>
      <c r="T521" s="1" t="s">
        <v>1997</v>
      </c>
    </row>
    <row r="522" spans="1:20">
      <c r="A522" s="1">
        <v>11725</v>
      </c>
      <c r="B522" s="1" t="s">
        <v>1971</v>
      </c>
      <c r="C522" s="1" t="s">
        <v>1972</v>
      </c>
      <c r="D522" s="1">
        <v>2</v>
      </c>
      <c r="E522" s="1">
        <v>6.048737</v>
      </c>
      <c r="F522" s="1">
        <v>2.1900000000000001E-8</v>
      </c>
      <c r="G522" s="1">
        <v>1</v>
      </c>
      <c r="H522" s="1">
        <v>675.37199999999996</v>
      </c>
      <c r="I522" s="1">
        <v>0</v>
      </c>
      <c r="J522" s="1" t="s">
        <v>717</v>
      </c>
      <c r="K522" s="1">
        <v>0.22270000000000001</v>
      </c>
      <c r="L522" s="1">
        <v>0.14269999999999999</v>
      </c>
      <c r="M522" s="1">
        <v>0.20069999999999999</v>
      </c>
      <c r="N522" s="1">
        <v>0.17760000000000001</v>
      </c>
      <c r="O522" s="1">
        <v>0.17349999999999999</v>
      </c>
      <c r="P522" s="1">
        <v>7.7499999999999999E-2</v>
      </c>
      <c r="Q522" s="1">
        <v>0.1167</v>
      </c>
      <c r="R522" s="1">
        <v>0.1961</v>
      </c>
      <c r="S522" s="1" t="s">
        <v>1998</v>
      </c>
      <c r="T522" s="1" t="s">
        <v>1999</v>
      </c>
    </row>
    <row r="523" spans="1:20">
      <c r="A523" s="1">
        <v>11725</v>
      </c>
      <c r="B523" s="1" t="s">
        <v>1971</v>
      </c>
      <c r="C523" s="1" t="s">
        <v>1972</v>
      </c>
      <c r="D523" s="1">
        <v>2</v>
      </c>
      <c r="E523" s="1">
        <v>5.4567930000000002</v>
      </c>
      <c r="F523" s="1">
        <v>7.272E-7</v>
      </c>
      <c r="G523" s="1">
        <v>1</v>
      </c>
      <c r="H523" s="1">
        <v>675.37900000000002</v>
      </c>
      <c r="I523" s="1">
        <v>0</v>
      </c>
      <c r="J523" s="1" t="s">
        <v>717</v>
      </c>
      <c r="K523" s="1">
        <v>0.24629999999999999</v>
      </c>
      <c r="L523" s="1">
        <v>0.15229999999999999</v>
      </c>
      <c r="M523" s="1">
        <v>0.1195</v>
      </c>
      <c r="N523" s="1">
        <v>0.12959999999999999</v>
      </c>
      <c r="O523" s="1">
        <v>0.106</v>
      </c>
      <c r="P523" s="1">
        <v>0.15490000000000001</v>
      </c>
      <c r="Q523" s="1">
        <v>0.1021</v>
      </c>
      <c r="R523" s="1">
        <v>0.152</v>
      </c>
      <c r="S523" s="1" t="s">
        <v>2000</v>
      </c>
      <c r="T523" s="1" t="s">
        <v>2001</v>
      </c>
    </row>
    <row r="524" spans="1:20">
      <c r="A524" s="1">
        <v>11725</v>
      </c>
      <c r="B524" s="1" t="s">
        <v>1971</v>
      </c>
      <c r="C524" s="1" t="s">
        <v>1989</v>
      </c>
      <c r="D524" s="1">
        <v>3</v>
      </c>
      <c r="E524" s="1">
        <v>5.4437749999999996</v>
      </c>
      <c r="F524" s="1">
        <v>9.9109999999999992E-7</v>
      </c>
      <c r="G524" s="1">
        <v>1</v>
      </c>
      <c r="H524" s="1">
        <v>451.93</v>
      </c>
      <c r="I524" s="1">
        <v>0</v>
      </c>
      <c r="J524" s="1" t="s">
        <v>1365</v>
      </c>
      <c r="K524" s="1">
        <v>1.89E-2</v>
      </c>
      <c r="L524" s="1">
        <v>4.7999999999999996E-3</v>
      </c>
      <c r="M524" s="1">
        <v>3.8199999999999998E-2</v>
      </c>
      <c r="N524" s="1">
        <v>3.3599999999999998E-2</v>
      </c>
      <c r="O524" s="1">
        <v>3.3700000000000001E-2</v>
      </c>
      <c r="P524" s="1">
        <v>3.39E-2</v>
      </c>
      <c r="Q524" s="1">
        <v>1.46E-2</v>
      </c>
      <c r="R524" s="1">
        <v>2.9399999999999999E-2</v>
      </c>
      <c r="S524" s="1" t="s">
        <v>2002</v>
      </c>
      <c r="T524" s="1" t="s">
        <v>2003</v>
      </c>
    </row>
    <row r="525" spans="1:20">
      <c r="A525" s="1">
        <v>11725</v>
      </c>
      <c r="B525" s="1" t="s">
        <v>1971</v>
      </c>
      <c r="C525" s="1" t="s">
        <v>1972</v>
      </c>
      <c r="D525" s="1">
        <v>2</v>
      </c>
      <c r="E525" s="1">
        <v>5.9599080000000004</v>
      </c>
      <c r="F525" s="1">
        <v>3.7859999999999996E-8</v>
      </c>
      <c r="G525" s="1">
        <v>1</v>
      </c>
      <c r="H525" s="1">
        <v>675.38400000000001</v>
      </c>
      <c r="I525" s="1">
        <v>0</v>
      </c>
      <c r="J525" s="1" t="s">
        <v>717</v>
      </c>
      <c r="K525" s="1">
        <v>0.1232</v>
      </c>
      <c r="L525" s="1">
        <v>0.1285</v>
      </c>
      <c r="M525" s="1">
        <v>0.1147</v>
      </c>
      <c r="N525" s="1">
        <v>0.14399999999999999</v>
      </c>
      <c r="O525" s="1">
        <v>0.1205</v>
      </c>
      <c r="P525" s="1">
        <v>9.1999999999999998E-2</v>
      </c>
      <c r="Q525" s="1">
        <v>5.8299999999999998E-2</v>
      </c>
      <c r="R525" s="1">
        <v>0.1177</v>
      </c>
      <c r="S525" s="1" t="s">
        <v>2004</v>
      </c>
      <c r="T525" s="1" t="s">
        <v>2005</v>
      </c>
    </row>
    <row r="526" spans="1:20">
      <c r="A526" s="1">
        <v>11725</v>
      </c>
      <c r="B526" s="1" t="s">
        <v>1971</v>
      </c>
      <c r="C526" s="1" t="s">
        <v>1989</v>
      </c>
      <c r="D526" s="1">
        <v>2</v>
      </c>
      <c r="E526" s="1">
        <v>5.094544</v>
      </c>
      <c r="F526" s="1">
        <v>6.6420000000000001E-6</v>
      </c>
      <c r="G526" s="1">
        <v>1</v>
      </c>
      <c r="H526" s="1">
        <v>677.39499999999998</v>
      </c>
      <c r="I526" s="1">
        <v>0</v>
      </c>
      <c r="J526" s="1" t="s">
        <v>1365</v>
      </c>
      <c r="K526" s="1">
        <v>0.26529999999999998</v>
      </c>
      <c r="L526" s="1">
        <v>0.1285</v>
      </c>
      <c r="M526" s="1">
        <v>5.74E-2</v>
      </c>
      <c r="N526" s="1">
        <v>0.1104</v>
      </c>
      <c r="O526" s="1">
        <v>0.16869999999999999</v>
      </c>
      <c r="P526" s="1">
        <v>0.25169999999999998</v>
      </c>
      <c r="Q526" s="1">
        <v>4.8599999999999997E-2</v>
      </c>
      <c r="R526" s="1">
        <v>0.22550000000000001</v>
      </c>
      <c r="S526" s="1" t="s">
        <v>2006</v>
      </c>
      <c r="T526" s="1" t="s">
        <v>2007</v>
      </c>
    </row>
    <row r="527" spans="1:20">
      <c r="A527" s="1">
        <v>11725</v>
      </c>
      <c r="B527" s="1" t="s">
        <v>1971</v>
      </c>
      <c r="C527" s="1" t="s">
        <v>1972</v>
      </c>
      <c r="D527" s="1">
        <v>2</v>
      </c>
      <c r="E527" s="1">
        <v>5.2588439999999999</v>
      </c>
      <c r="F527" s="1">
        <v>2.1739999999999999E-6</v>
      </c>
      <c r="G527" s="1">
        <v>1</v>
      </c>
      <c r="H527" s="1">
        <v>675.37599999999998</v>
      </c>
      <c r="I527" s="1">
        <v>0</v>
      </c>
      <c r="J527" s="1" t="s">
        <v>717</v>
      </c>
      <c r="K527" s="1">
        <v>0.31269999999999998</v>
      </c>
      <c r="L527" s="1">
        <v>0.17130000000000001</v>
      </c>
      <c r="M527" s="1">
        <v>8.5999999999999993E-2</v>
      </c>
      <c r="N527" s="1">
        <v>0.26879999999999998</v>
      </c>
      <c r="O527" s="1">
        <v>0.24099999999999999</v>
      </c>
      <c r="P527" s="1">
        <v>0.2082</v>
      </c>
      <c r="Q527" s="1">
        <v>0.14580000000000001</v>
      </c>
      <c r="R527" s="1">
        <v>0.25490000000000002</v>
      </c>
      <c r="S527" s="1" t="s">
        <v>2008</v>
      </c>
      <c r="T527" s="1" t="s">
        <v>2009</v>
      </c>
    </row>
    <row r="528" spans="1:20">
      <c r="A528" s="1">
        <v>11725</v>
      </c>
      <c r="B528" s="1" t="s">
        <v>1971</v>
      </c>
      <c r="C528" s="1" t="s">
        <v>1989</v>
      </c>
      <c r="D528" s="1">
        <v>2</v>
      </c>
      <c r="E528" s="1">
        <v>5.1695169999999999</v>
      </c>
      <c r="F528" s="1">
        <v>4.459E-6</v>
      </c>
      <c r="G528" s="1">
        <v>1</v>
      </c>
      <c r="H528" s="1">
        <v>677.38400000000001</v>
      </c>
      <c r="I528" s="1">
        <v>0</v>
      </c>
      <c r="J528" s="1" t="s">
        <v>1365</v>
      </c>
      <c r="K528" s="1">
        <v>9.9500000000000005E-2</v>
      </c>
      <c r="L528" s="1">
        <v>3.8100000000000002E-2</v>
      </c>
      <c r="M528" s="1">
        <v>3.3500000000000002E-2</v>
      </c>
      <c r="N528" s="1">
        <v>8.1600000000000006E-2</v>
      </c>
      <c r="O528" s="1">
        <v>5.7799999999999997E-2</v>
      </c>
      <c r="P528" s="1">
        <v>9.6799999999999997E-2</v>
      </c>
      <c r="Q528" s="1">
        <v>9.7199999999999995E-2</v>
      </c>
      <c r="R528" s="1">
        <v>7.8399999999999997E-2</v>
      </c>
      <c r="S528" s="1" t="s">
        <v>2010</v>
      </c>
      <c r="T528" s="1" t="s">
        <v>2011</v>
      </c>
    </row>
    <row r="529" spans="1:20">
      <c r="A529" s="1">
        <v>11725</v>
      </c>
      <c r="B529" s="1" t="s">
        <v>2012</v>
      </c>
      <c r="C529" s="1" t="s">
        <v>2013</v>
      </c>
      <c r="D529" s="1">
        <v>3</v>
      </c>
      <c r="E529" s="1">
        <v>10.638769999999999</v>
      </c>
      <c r="F529" s="1">
        <v>2.4589999999999999E-25</v>
      </c>
      <c r="G529" s="1">
        <v>1</v>
      </c>
      <c r="H529" s="1">
        <v>750.46699999999998</v>
      </c>
      <c r="I529" s="1">
        <v>0</v>
      </c>
      <c r="J529" s="1" t="s">
        <v>2014</v>
      </c>
      <c r="K529" s="1">
        <v>0.19420000000000001</v>
      </c>
      <c r="L529" s="1">
        <v>0.16650000000000001</v>
      </c>
      <c r="M529" s="1">
        <v>1.3286</v>
      </c>
      <c r="N529" s="1">
        <v>1.4063000000000001</v>
      </c>
      <c r="O529" s="1">
        <v>0.34229999999999999</v>
      </c>
      <c r="P529" s="1">
        <v>0.4793</v>
      </c>
      <c r="Q529" s="1">
        <v>2.2898000000000001</v>
      </c>
      <c r="R529" s="1">
        <v>3.2747000000000002</v>
      </c>
      <c r="S529" s="1" t="s">
        <v>2015</v>
      </c>
      <c r="T529" s="1" t="s">
        <v>2016</v>
      </c>
    </row>
    <row r="530" spans="1:20">
      <c r="A530" s="1">
        <v>11725</v>
      </c>
      <c r="B530" s="1" t="s">
        <v>2012</v>
      </c>
      <c r="C530" s="1" t="s">
        <v>2017</v>
      </c>
      <c r="D530" s="1">
        <v>2</v>
      </c>
      <c r="E530" s="1">
        <v>5.3128630000000001</v>
      </c>
      <c r="F530" s="1">
        <v>2.5899999999999998E-6</v>
      </c>
      <c r="G530" s="1">
        <v>1</v>
      </c>
      <c r="H530" s="1">
        <v>684.41600000000005</v>
      </c>
      <c r="I530" s="1">
        <v>0</v>
      </c>
      <c r="J530" s="1" t="s">
        <v>1079</v>
      </c>
      <c r="K530" s="1">
        <v>2.0512999999999999</v>
      </c>
      <c r="L530" s="1">
        <v>1.3847</v>
      </c>
      <c r="M530" s="1">
        <v>2.3847999999999998</v>
      </c>
      <c r="N530" s="1">
        <v>2.3422999999999998</v>
      </c>
      <c r="O530" s="1">
        <v>2.2705000000000002</v>
      </c>
      <c r="P530" s="1">
        <v>1.9605999999999999</v>
      </c>
      <c r="Q530" s="1">
        <v>2.4016000000000002</v>
      </c>
      <c r="R530" s="1">
        <v>3.2894999999999999</v>
      </c>
      <c r="S530" s="1" t="s">
        <v>2018</v>
      </c>
      <c r="T530" s="1" t="s">
        <v>2019</v>
      </c>
    </row>
    <row r="531" spans="1:20">
      <c r="A531" s="1">
        <v>11725</v>
      </c>
      <c r="B531" s="1" t="s">
        <v>2012</v>
      </c>
      <c r="C531" s="1" t="s">
        <v>2020</v>
      </c>
      <c r="D531" s="1">
        <v>2</v>
      </c>
      <c r="E531" s="1">
        <v>5.1756320000000002</v>
      </c>
      <c r="F531" s="1">
        <v>3.6340000000000003E-6</v>
      </c>
      <c r="G531" s="1">
        <v>1</v>
      </c>
      <c r="H531" s="1">
        <v>681.40599999999995</v>
      </c>
      <c r="I531" s="1">
        <v>0</v>
      </c>
      <c r="J531" s="1" t="s">
        <v>1079</v>
      </c>
      <c r="K531" s="1">
        <v>0.90010000000000001</v>
      </c>
      <c r="L531" s="1">
        <v>0.58050000000000002</v>
      </c>
      <c r="M531" s="1">
        <v>1.4719</v>
      </c>
      <c r="N531" s="1">
        <v>1.6319999999999999</v>
      </c>
      <c r="O531" s="1">
        <v>1.1907000000000001</v>
      </c>
      <c r="P531" s="1">
        <v>1.0891999999999999</v>
      </c>
      <c r="Q531" s="1">
        <v>1.6043000000000001</v>
      </c>
      <c r="R531" s="1">
        <v>2.4119999999999999</v>
      </c>
      <c r="S531" s="1" t="s">
        <v>2021</v>
      </c>
      <c r="T531" s="1" t="s">
        <v>2022</v>
      </c>
    </row>
    <row r="532" spans="1:20">
      <c r="A532" s="1">
        <v>11725</v>
      </c>
      <c r="B532" s="1" t="s">
        <v>2012</v>
      </c>
      <c r="C532" s="1" t="s">
        <v>2020</v>
      </c>
      <c r="D532" s="1">
        <v>2</v>
      </c>
      <c r="E532" s="1">
        <v>5.5239799999999999</v>
      </c>
      <c r="F532" s="1">
        <v>5.3020000000000002E-7</v>
      </c>
      <c r="G532" s="1">
        <v>1</v>
      </c>
      <c r="H532" s="1">
        <v>681.40899999999999</v>
      </c>
      <c r="I532" s="1">
        <v>0</v>
      </c>
      <c r="J532" s="1" t="s">
        <v>1079</v>
      </c>
      <c r="K532" s="1">
        <v>0.69640000000000002</v>
      </c>
      <c r="L532" s="1">
        <v>0.48530000000000001</v>
      </c>
      <c r="M532" s="1">
        <v>1.2186999999999999</v>
      </c>
      <c r="N532" s="1">
        <v>1.3680000000000001</v>
      </c>
      <c r="O532" s="1">
        <v>0.85319999999999996</v>
      </c>
      <c r="P532" s="1">
        <v>1.0215000000000001</v>
      </c>
      <c r="Q532" s="1">
        <v>1.2445999999999999</v>
      </c>
      <c r="R532" s="1">
        <v>1.9266000000000001</v>
      </c>
      <c r="S532" s="1" t="s">
        <v>2023</v>
      </c>
      <c r="T532" s="1" t="s">
        <v>2024</v>
      </c>
    </row>
    <row r="533" spans="1:20">
      <c r="A533" s="1">
        <v>11725</v>
      </c>
      <c r="B533" s="1" t="s">
        <v>2012</v>
      </c>
      <c r="C533" s="1" t="s">
        <v>2017</v>
      </c>
      <c r="D533" s="1">
        <v>3</v>
      </c>
      <c r="E533" s="1">
        <v>6.1647420000000004</v>
      </c>
      <c r="F533" s="1">
        <v>1.7299999999999999E-8</v>
      </c>
      <c r="G533" s="1">
        <v>1</v>
      </c>
      <c r="H533" s="1">
        <v>456.62099999999998</v>
      </c>
      <c r="I533" s="1">
        <v>0</v>
      </c>
      <c r="J533" s="1" t="s">
        <v>1079</v>
      </c>
      <c r="K533" s="1">
        <v>0.29370000000000002</v>
      </c>
      <c r="L533" s="1">
        <v>0.24740000000000001</v>
      </c>
      <c r="M533" s="1">
        <v>0.32019999999999998</v>
      </c>
      <c r="N533" s="1">
        <v>0.312</v>
      </c>
      <c r="O533" s="1">
        <v>0.27960000000000002</v>
      </c>
      <c r="P533" s="1">
        <v>0.1452</v>
      </c>
      <c r="Q533" s="1">
        <v>0.28199999999999997</v>
      </c>
      <c r="R533" s="1">
        <v>0.49020000000000002</v>
      </c>
      <c r="S533" s="1" t="s">
        <v>2025</v>
      </c>
      <c r="T533" s="1" t="s">
        <v>2026</v>
      </c>
    </row>
    <row r="534" spans="1:20">
      <c r="A534" s="1">
        <v>11725</v>
      </c>
      <c r="B534" s="1" t="s">
        <v>2012</v>
      </c>
      <c r="C534" s="1" t="s">
        <v>2013</v>
      </c>
      <c r="D534" s="1">
        <v>3</v>
      </c>
      <c r="E534" s="1">
        <v>8.3884589999999992</v>
      </c>
      <c r="F534" s="1">
        <v>6.1570000000000003E-16</v>
      </c>
      <c r="G534" s="1">
        <v>1</v>
      </c>
      <c r="H534" s="1">
        <v>750.47299999999996</v>
      </c>
      <c r="I534" s="1">
        <v>0</v>
      </c>
      <c r="J534" s="1" t="s">
        <v>2014</v>
      </c>
      <c r="L534" s="1">
        <v>5.2299999999999999E-2</v>
      </c>
      <c r="M534" s="1">
        <v>0.32019999999999998</v>
      </c>
      <c r="N534" s="1">
        <v>0.46079999999999999</v>
      </c>
      <c r="O534" s="1">
        <v>8.6800000000000002E-2</v>
      </c>
      <c r="P534" s="1">
        <v>0.17910000000000001</v>
      </c>
      <c r="Q534" s="1">
        <v>0.63200000000000001</v>
      </c>
      <c r="R534" s="1">
        <v>0.90200000000000002</v>
      </c>
      <c r="S534" s="1" t="s">
        <v>2027</v>
      </c>
      <c r="T534" s="1" t="s">
        <v>2028</v>
      </c>
    </row>
    <row r="535" spans="1:20">
      <c r="A535" s="1">
        <v>11725</v>
      </c>
      <c r="B535" s="1" t="s">
        <v>2012</v>
      </c>
      <c r="C535" s="1" t="s">
        <v>2020</v>
      </c>
      <c r="D535" s="1">
        <v>3</v>
      </c>
      <c r="E535" s="1">
        <v>6.2511159999999997</v>
      </c>
      <c r="F535" s="1">
        <v>6.7240000000000004E-9</v>
      </c>
      <c r="G535" s="1">
        <v>1</v>
      </c>
      <c r="H535" s="1">
        <v>454.61599999999999</v>
      </c>
      <c r="I535" s="1">
        <v>0</v>
      </c>
      <c r="J535" s="1" t="s">
        <v>1079</v>
      </c>
      <c r="K535" s="1">
        <v>0.22739999999999999</v>
      </c>
      <c r="L535" s="1">
        <v>9.5200000000000007E-2</v>
      </c>
      <c r="M535" s="1">
        <v>0.34410000000000002</v>
      </c>
      <c r="N535" s="1">
        <v>0.43680000000000002</v>
      </c>
      <c r="O535" s="1">
        <v>0.31819999999999998</v>
      </c>
      <c r="P535" s="1">
        <v>0.27589999999999998</v>
      </c>
      <c r="Q535" s="1">
        <v>0.20419999999999999</v>
      </c>
      <c r="R535" s="1">
        <v>0.3775</v>
      </c>
      <c r="S535" s="1" t="s">
        <v>2029</v>
      </c>
      <c r="T535" s="1" t="s">
        <v>2030</v>
      </c>
    </row>
    <row r="536" spans="1:20">
      <c r="A536" s="1">
        <v>11725</v>
      </c>
      <c r="B536" s="1" t="s">
        <v>2012</v>
      </c>
      <c r="C536" s="1" t="s">
        <v>2020</v>
      </c>
      <c r="D536" s="1">
        <v>3</v>
      </c>
      <c r="E536" s="1">
        <v>5.995933</v>
      </c>
      <c r="F536" s="1">
        <v>3.3379999999999998E-8</v>
      </c>
      <c r="G536" s="1">
        <v>1</v>
      </c>
      <c r="H536" s="1">
        <v>454.61700000000002</v>
      </c>
      <c r="I536" s="1">
        <v>0</v>
      </c>
      <c r="J536" s="1" t="s">
        <v>1079</v>
      </c>
      <c r="K536" s="1">
        <v>0.1232</v>
      </c>
      <c r="L536" s="1">
        <v>5.2299999999999999E-2</v>
      </c>
      <c r="M536" s="1">
        <v>0.26279999999999998</v>
      </c>
      <c r="N536" s="1">
        <v>0.1104</v>
      </c>
      <c r="O536" s="1">
        <v>0.15909999999999999</v>
      </c>
      <c r="P536" s="1">
        <v>0.121</v>
      </c>
      <c r="Q536" s="1">
        <v>0.25280000000000002</v>
      </c>
      <c r="R536" s="1">
        <v>0.35299999999999998</v>
      </c>
      <c r="S536" s="1" t="s">
        <v>2031</v>
      </c>
      <c r="T536" s="1" t="s">
        <v>2032</v>
      </c>
    </row>
    <row r="537" spans="1:20">
      <c r="A537" s="1">
        <v>11725</v>
      </c>
      <c r="B537" s="1" t="s">
        <v>2012</v>
      </c>
      <c r="C537" s="1" t="s">
        <v>2017</v>
      </c>
      <c r="D537" s="1">
        <v>3</v>
      </c>
      <c r="E537" s="1">
        <v>5.0295639999999997</v>
      </c>
      <c r="F537" s="1">
        <v>1.2040000000000002E-5</v>
      </c>
      <c r="G537" s="1">
        <v>1</v>
      </c>
      <c r="H537" s="1">
        <v>456.61099999999999</v>
      </c>
      <c r="I537" s="1">
        <v>0</v>
      </c>
      <c r="J537" s="1" t="s">
        <v>1079</v>
      </c>
      <c r="K537" s="1">
        <v>3.32E-2</v>
      </c>
      <c r="L537" s="1">
        <v>2.8500000000000001E-2</v>
      </c>
      <c r="M537" s="1">
        <v>9.0800000000000006E-2</v>
      </c>
      <c r="N537" s="1">
        <v>5.7599999999999998E-2</v>
      </c>
      <c r="O537" s="1">
        <v>0.1109</v>
      </c>
      <c r="P537" s="1">
        <v>6.2899999999999998E-2</v>
      </c>
      <c r="Q537" s="1">
        <v>5.8299999999999998E-2</v>
      </c>
      <c r="R537" s="1">
        <v>8.3299999999999999E-2</v>
      </c>
      <c r="S537" s="1" t="s">
        <v>2033</v>
      </c>
      <c r="T537" s="1" t="s">
        <v>2034</v>
      </c>
    </row>
    <row r="538" spans="1:20">
      <c r="A538" s="1">
        <v>11725</v>
      </c>
      <c r="B538" s="1" t="s">
        <v>2012</v>
      </c>
      <c r="C538" s="1" t="s">
        <v>2013</v>
      </c>
      <c r="D538" s="1">
        <v>3</v>
      </c>
      <c r="E538" s="1">
        <v>6.6926990000000002</v>
      </c>
      <c r="F538" s="1">
        <v>2.7390000000000001E-10</v>
      </c>
      <c r="G538" s="1">
        <v>1</v>
      </c>
      <c r="H538" s="1">
        <v>750.46400000000006</v>
      </c>
      <c r="I538" s="1">
        <v>0</v>
      </c>
      <c r="J538" s="1" t="s">
        <v>2014</v>
      </c>
      <c r="K538" s="1">
        <v>4.2599999999999999E-2</v>
      </c>
      <c r="L538" s="1">
        <v>1.9E-2</v>
      </c>
      <c r="M538" s="1">
        <v>0.20549999999999999</v>
      </c>
      <c r="N538" s="1">
        <v>0.1968</v>
      </c>
      <c r="O538" s="1">
        <v>6.7500000000000004E-2</v>
      </c>
      <c r="P538" s="1">
        <v>4.36E-2</v>
      </c>
      <c r="Q538" s="1">
        <v>0.3014</v>
      </c>
      <c r="R538" s="1">
        <v>0.54910000000000003</v>
      </c>
      <c r="S538" s="1" t="s">
        <v>2035</v>
      </c>
      <c r="T538" s="1" t="s">
        <v>2036</v>
      </c>
    </row>
    <row r="539" spans="1:20">
      <c r="A539" s="1">
        <v>11725</v>
      </c>
      <c r="B539" s="1" t="s">
        <v>2012</v>
      </c>
      <c r="C539" s="1" t="s">
        <v>2013</v>
      </c>
      <c r="D539" s="1">
        <v>4</v>
      </c>
      <c r="E539" s="1">
        <v>6.434539</v>
      </c>
      <c r="F539" s="1">
        <v>1.61E-9</v>
      </c>
      <c r="G539" s="1">
        <v>1</v>
      </c>
      <c r="H539" s="1">
        <v>563.10799999999995</v>
      </c>
      <c r="I539" s="1">
        <v>0</v>
      </c>
      <c r="J539" s="1" t="s">
        <v>2014</v>
      </c>
      <c r="K539" s="1">
        <v>1.9E-2</v>
      </c>
      <c r="L539" s="1">
        <v>3.3300000000000003E-2</v>
      </c>
      <c r="M539" s="1">
        <v>0.17199999999999999</v>
      </c>
      <c r="N539" s="1">
        <v>0.17759999999999998</v>
      </c>
      <c r="O539" s="1">
        <v>3.3700000000000001E-2</v>
      </c>
      <c r="P539" s="1">
        <v>9.1999999999999998E-2</v>
      </c>
      <c r="Q539" s="1">
        <v>0.31109999999999999</v>
      </c>
      <c r="R539" s="1">
        <v>0.37259999999999999</v>
      </c>
      <c r="S539" s="1" t="s">
        <v>2037</v>
      </c>
      <c r="T539" s="1" t="s">
        <v>2038</v>
      </c>
    </row>
    <row r="540" spans="1:20">
      <c r="A540" s="1">
        <v>11725</v>
      </c>
      <c r="B540" s="1" t="s">
        <v>2012</v>
      </c>
      <c r="C540" s="1" t="s">
        <v>2013</v>
      </c>
      <c r="D540" s="1">
        <v>2</v>
      </c>
      <c r="E540" s="1">
        <v>6.3760320000000004</v>
      </c>
      <c r="F540" s="1">
        <v>2.09E-9</v>
      </c>
      <c r="G540" s="1">
        <v>1</v>
      </c>
      <c r="H540" s="1">
        <v>1125.1980000000001</v>
      </c>
      <c r="I540" s="1">
        <v>0</v>
      </c>
      <c r="J540" s="1" t="s">
        <v>2014</v>
      </c>
      <c r="K540" s="1">
        <v>4.7000000000000002E-3</v>
      </c>
      <c r="L540" s="1">
        <v>1.43E-2</v>
      </c>
      <c r="M540" s="1">
        <v>0.129</v>
      </c>
      <c r="N540" s="1">
        <v>8.6400000000000005E-2</v>
      </c>
      <c r="O540" s="1">
        <v>4.3400000000000001E-2</v>
      </c>
      <c r="P540" s="1">
        <v>1.4500000000000001E-2</v>
      </c>
      <c r="Q540" s="1">
        <v>0.1993</v>
      </c>
      <c r="R540" s="1">
        <v>0.26960000000000001</v>
      </c>
      <c r="S540" s="1" t="s">
        <v>2039</v>
      </c>
      <c r="T540" s="1" t="s">
        <v>2040</v>
      </c>
    </row>
    <row r="541" spans="1:20">
      <c r="A541" s="1">
        <v>11725</v>
      </c>
      <c r="B541" s="1" t="s">
        <v>2012</v>
      </c>
      <c r="C541" s="1" t="s">
        <v>2013</v>
      </c>
      <c r="D541" s="1">
        <v>3</v>
      </c>
      <c r="E541" s="1">
        <v>6.3349780000000004</v>
      </c>
      <c r="F541" s="1">
        <v>3.0859999999999999E-9</v>
      </c>
      <c r="G541" s="1">
        <v>1</v>
      </c>
      <c r="H541" s="1">
        <v>750.45</v>
      </c>
      <c r="I541" s="1">
        <v>0</v>
      </c>
      <c r="J541" s="1" t="s">
        <v>2014</v>
      </c>
      <c r="K541" s="1">
        <v>4.2599999999999999E-2</v>
      </c>
      <c r="L541" s="1">
        <v>3.3300000000000003E-2</v>
      </c>
      <c r="M541" s="1">
        <v>0.1195</v>
      </c>
      <c r="N541" s="1">
        <v>0.192</v>
      </c>
      <c r="O541" s="1">
        <v>5.7799999999999997E-2</v>
      </c>
      <c r="P541" s="1">
        <v>5.33E-2</v>
      </c>
      <c r="Q541" s="1">
        <v>0.29170000000000001</v>
      </c>
      <c r="R541" s="1">
        <v>0.50490000000000002</v>
      </c>
      <c r="S541" s="1" t="s">
        <v>2041</v>
      </c>
      <c r="T541" s="1" t="s">
        <v>2042</v>
      </c>
    </row>
    <row r="542" spans="1:20">
      <c r="A542" s="1">
        <v>11725</v>
      </c>
      <c r="B542" s="1" t="s">
        <v>2012</v>
      </c>
      <c r="C542" s="1" t="s">
        <v>2013</v>
      </c>
      <c r="D542" s="1">
        <v>4</v>
      </c>
      <c r="E542" s="1">
        <v>5.9973749999999999</v>
      </c>
      <c r="F542" s="1">
        <v>2.6070000000000001E-8</v>
      </c>
      <c r="G542" s="1">
        <v>1</v>
      </c>
      <c r="H542" s="1">
        <v>563.11099999999999</v>
      </c>
      <c r="I542" s="1">
        <v>0</v>
      </c>
      <c r="J542" s="1" t="s">
        <v>2014</v>
      </c>
      <c r="K542" s="1">
        <v>1.89E-2</v>
      </c>
      <c r="L542" s="1">
        <v>2.86E-2</v>
      </c>
      <c r="M542" s="1">
        <v>6.2100000000000002E-2</v>
      </c>
      <c r="N542" s="1">
        <v>7.6799999999999993E-2</v>
      </c>
      <c r="O542" s="1">
        <v>2.8899999999999999E-2</v>
      </c>
      <c r="P542" s="1">
        <v>2.9000000000000001E-2</v>
      </c>
      <c r="Q542" s="1">
        <v>0.18959999999999999</v>
      </c>
      <c r="R542" s="1">
        <v>0.29909999999999998</v>
      </c>
      <c r="S542" s="1" t="s">
        <v>2043</v>
      </c>
      <c r="T542" s="1" t="s">
        <v>2044</v>
      </c>
    </row>
    <row r="543" spans="1:20">
      <c r="A543" s="1">
        <v>11725</v>
      </c>
      <c r="B543" s="1" t="s">
        <v>2012</v>
      </c>
      <c r="C543" s="1" t="s">
        <v>2013</v>
      </c>
      <c r="D543" s="1">
        <v>3</v>
      </c>
      <c r="E543" s="1">
        <v>5.6345390000000002</v>
      </c>
      <c r="F543" s="1">
        <v>2.1939999999999999E-7</v>
      </c>
      <c r="G543" s="1">
        <v>1</v>
      </c>
      <c r="H543" s="1">
        <v>750.45899999999995</v>
      </c>
      <c r="I543" s="1">
        <v>0</v>
      </c>
      <c r="J543" s="1" t="s">
        <v>2014</v>
      </c>
      <c r="K543" s="1">
        <v>3.32E-2</v>
      </c>
      <c r="L543" s="1">
        <v>9.4999999999999998E-3</v>
      </c>
      <c r="M543" s="1">
        <v>8.1199999999999994E-2</v>
      </c>
      <c r="N543" s="1">
        <v>0.192</v>
      </c>
      <c r="O543" s="1">
        <v>9.1600000000000001E-2</v>
      </c>
      <c r="P543" s="1">
        <v>0.1065</v>
      </c>
      <c r="Q543" s="1">
        <v>0.40350000000000003</v>
      </c>
      <c r="R543" s="1">
        <v>0.36280000000000001</v>
      </c>
      <c r="S543" s="1" t="s">
        <v>2045</v>
      </c>
      <c r="T543" s="1" t="s">
        <v>2046</v>
      </c>
    </row>
    <row r="544" spans="1:20">
      <c r="A544" s="1">
        <v>11725</v>
      </c>
      <c r="B544" s="1" t="s">
        <v>2047</v>
      </c>
      <c r="C544" s="1" t="s">
        <v>2048</v>
      </c>
      <c r="D544" s="1">
        <v>2</v>
      </c>
      <c r="E544" s="1">
        <v>7.144107</v>
      </c>
      <c r="F544" s="1">
        <v>1.6299999999999998E-11</v>
      </c>
      <c r="G544" s="1">
        <v>1</v>
      </c>
      <c r="H544" s="1">
        <v>739.899</v>
      </c>
      <c r="I544" s="1">
        <v>0</v>
      </c>
      <c r="J544" s="1" t="s">
        <v>717</v>
      </c>
      <c r="K544" s="1">
        <v>0.52110000000000001</v>
      </c>
      <c r="L544" s="1">
        <v>0.2379</v>
      </c>
      <c r="M544" s="1">
        <v>0.34410000000000002</v>
      </c>
      <c r="N544" s="1">
        <v>0.61439999999999995</v>
      </c>
      <c r="O544" s="1">
        <v>0.46279999999999999</v>
      </c>
      <c r="P544" s="1">
        <v>0.55669999999999997</v>
      </c>
      <c r="Q544" s="1">
        <v>8.7499999999999994E-2</v>
      </c>
      <c r="R544" s="1">
        <v>0.1618</v>
      </c>
      <c r="S544" s="1" t="s">
        <v>2049</v>
      </c>
      <c r="T544" s="1" t="s">
        <v>2050</v>
      </c>
    </row>
    <row r="545" spans="1:20">
      <c r="A545" s="1">
        <v>11725</v>
      </c>
      <c r="B545" s="1" t="s">
        <v>2047</v>
      </c>
      <c r="C545" s="1" t="s">
        <v>2048</v>
      </c>
      <c r="D545" s="1">
        <v>3</v>
      </c>
      <c r="E545" s="1">
        <v>8.9526800000000009</v>
      </c>
      <c r="F545" s="1">
        <v>6.2449999999999995E-18</v>
      </c>
      <c r="G545" s="1">
        <v>1</v>
      </c>
      <c r="H545" s="1">
        <v>493.60399999999998</v>
      </c>
      <c r="I545" s="1">
        <v>0</v>
      </c>
      <c r="J545" s="1" t="s">
        <v>717</v>
      </c>
      <c r="K545" s="1">
        <v>6.6299999999999998E-2</v>
      </c>
      <c r="L545" s="1">
        <v>2.3800000000000002E-2</v>
      </c>
      <c r="M545" s="1">
        <v>0.15290000000000001</v>
      </c>
      <c r="N545" s="1">
        <v>0.1968</v>
      </c>
      <c r="O545" s="1">
        <v>7.7100000000000002E-2</v>
      </c>
      <c r="P545" s="1">
        <v>0.121</v>
      </c>
      <c r="R545" s="1">
        <v>3.9199999999999999E-2</v>
      </c>
      <c r="S545" s="1" t="s">
        <v>2051</v>
      </c>
      <c r="T545" s="1" t="s">
        <v>2052</v>
      </c>
    </row>
    <row r="546" spans="1:20">
      <c r="A546" s="1">
        <v>11725</v>
      </c>
      <c r="B546" s="1" t="s">
        <v>2047</v>
      </c>
      <c r="C546" s="1" t="s">
        <v>2053</v>
      </c>
      <c r="D546" s="1">
        <v>2</v>
      </c>
      <c r="E546" s="1">
        <v>5.857418</v>
      </c>
      <c r="F546" s="1">
        <v>7.7569999999999999E-8</v>
      </c>
      <c r="G546" s="1">
        <v>1</v>
      </c>
      <c r="H546" s="1">
        <v>625.37</v>
      </c>
      <c r="I546" s="1">
        <v>0</v>
      </c>
      <c r="J546" s="1" t="s">
        <v>721</v>
      </c>
      <c r="K546" s="1">
        <v>0.52110000000000001</v>
      </c>
      <c r="L546" s="1">
        <v>0.19980000000000001</v>
      </c>
      <c r="M546" s="1">
        <v>0.1147</v>
      </c>
      <c r="N546" s="1">
        <v>0.23039999999999999</v>
      </c>
      <c r="O546" s="1">
        <v>0.2989</v>
      </c>
      <c r="P546" s="1">
        <v>0.33889999999999998</v>
      </c>
      <c r="Q546" s="1">
        <v>5.8299999999999998E-2</v>
      </c>
      <c r="R546" s="1">
        <v>4.41E-2</v>
      </c>
      <c r="S546" s="1" t="s">
        <v>2054</v>
      </c>
      <c r="T546" s="1" t="s">
        <v>2055</v>
      </c>
    </row>
    <row r="547" spans="1:20">
      <c r="A547" s="1">
        <v>11725</v>
      </c>
      <c r="B547" s="1" t="s">
        <v>2047</v>
      </c>
      <c r="C547" s="1" t="s">
        <v>2056</v>
      </c>
      <c r="D547" s="1">
        <v>3</v>
      </c>
      <c r="E547" s="1">
        <v>8.1250009999999993</v>
      </c>
      <c r="F547" s="1">
        <v>3.8029999999999997E-15</v>
      </c>
      <c r="G547" s="1">
        <v>1</v>
      </c>
      <c r="H547" s="1">
        <v>1003.888</v>
      </c>
      <c r="I547" s="1">
        <v>0</v>
      </c>
      <c r="J547" s="1" t="s">
        <v>2057</v>
      </c>
      <c r="K547" s="1">
        <v>0.49740000000000001</v>
      </c>
      <c r="L547" s="1">
        <v>0.14749999999999999</v>
      </c>
      <c r="M547" s="1">
        <v>0.22459999999999999</v>
      </c>
      <c r="N547" s="1">
        <v>0.432</v>
      </c>
      <c r="O547" s="1">
        <v>0.26029999999999998</v>
      </c>
      <c r="P547" s="1">
        <v>0.40660000000000002</v>
      </c>
      <c r="Q547" s="1">
        <v>3.4000000000000002E-2</v>
      </c>
      <c r="R547" s="1">
        <v>4.9000000000000002E-2</v>
      </c>
      <c r="S547" s="1" t="s">
        <v>2058</v>
      </c>
      <c r="T547" s="1" t="s">
        <v>2059</v>
      </c>
    </row>
    <row r="548" spans="1:20">
      <c r="A548" s="1">
        <v>11725</v>
      </c>
      <c r="B548" s="1" t="s">
        <v>2060</v>
      </c>
      <c r="C548" s="1" t="s">
        <v>2061</v>
      </c>
      <c r="D548" s="1">
        <v>3</v>
      </c>
      <c r="E548" s="1">
        <v>9.7644300000000008</v>
      </c>
      <c r="F548" s="1">
        <v>2.08E-21</v>
      </c>
      <c r="G548" s="1">
        <v>1</v>
      </c>
      <c r="H548" s="1">
        <v>803.14300000000003</v>
      </c>
      <c r="I548" s="1">
        <v>0</v>
      </c>
      <c r="J548" s="1" t="s">
        <v>1385</v>
      </c>
      <c r="K548" s="1">
        <v>5.6800000000000003E-2</v>
      </c>
      <c r="L548" s="1">
        <v>2.8500000000000001E-2</v>
      </c>
      <c r="M548" s="1">
        <v>3.8199999999999998E-2</v>
      </c>
      <c r="N548" s="1">
        <v>9.6000000000000002E-2</v>
      </c>
      <c r="O548" s="1">
        <v>9.64E-2</v>
      </c>
      <c r="P548" s="1">
        <v>3.8699999999999998E-2</v>
      </c>
      <c r="Q548" s="1">
        <v>0.57850000000000001</v>
      </c>
      <c r="R548" s="1">
        <v>1.1519999999999999</v>
      </c>
      <c r="S548" s="1" t="s">
        <v>2062</v>
      </c>
      <c r="T548" s="1" t="s">
        <v>2063</v>
      </c>
    </row>
    <row r="549" spans="1:20">
      <c r="A549" s="1">
        <v>11725</v>
      </c>
      <c r="B549" s="1" t="s">
        <v>2060</v>
      </c>
      <c r="C549" s="1" t="s">
        <v>2061</v>
      </c>
      <c r="D549" s="1">
        <v>3</v>
      </c>
      <c r="E549" s="1">
        <v>8.7530009999999994</v>
      </c>
      <c r="F549" s="1">
        <v>2.701E-17</v>
      </c>
      <c r="G549" s="1">
        <v>1</v>
      </c>
      <c r="H549" s="1">
        <v>803.13900000000001</v>
      </c>
      <c r="I549" s="1">
        <v>0</v>
      </c>
      <c r="J549" s="1" t="s">
        <v>1385</v>
      </c>
      <c r="K549" s="1">
        <v>2.3699999999999999E-2</v>
      </c>
      <c r="L549" s="1">
        <v>2.8500000000000001E-2</v>
      </c>
      <c r="M549" s="1">
        <v>1.43E-2</v>
      </c>
      <c r="N549" s="1">
        <v>4.8000000000000001E-2</v>
      </c>
      <c r="O549" s="1">
        <v>5.2999999999999999E-2</v>
      </c>
      <c r="P549" s="1">
        <v>5.8099999999999999E-2</v>
      </c>
      <c r="Q549" s="1">
        <v>0.26740000000000003</v>
      </c>
      <c r="R549" s="1">
        <v>0.29409999999999997</v>
      </c>
      <c r="S549" s="1" t="s">
        <v>2064</v>
      </c>
      <c r="T549" s="1" t="s">
        <v>2065</v>
      </c>
    </row>
    <row r="550" spans="1:20">
      <c r="A550" s="1">
        <v>11725</v>
      </c>
      <c r="B550" s="1" t="s">
        <v>2060</v>
      </c>
      <c r="C550" s="1" t="s">
        <v>2066</v>
      </c>
      <c r="D550" s="1">
        <v>3</v>
      </c>
      <c r="E550" s="1">
        <v>7.4959239999999996</v>
      </c>
      <c r="F550" s="1">
        <v>1.2180000000000001E-12</v>
      </c>
      <c r="G550" s="1">
        <v>1</v>
      </c>
      <c r="H550" s="1">
        <v>572.66999999999996</v>
      </c>
      <c r="I550" s="1">
        <v>0</v>
      </c>
      <c r="J550" s="1" t="s">
        <v>1120</v>
      </c>
      <c r="K550" s="1">
        <v>5.21E-2</v>
      </c>
      <c r="L550" s="1">
        <v>1.9E-2</v>
      </c>
      <c r="M550" s="1">
        <v>1.43E-2</v>
      </c>
      <c r="N550" s="1">
        <v>4.7999999999999996E-3</v>
      </c>
      <c r="O550" s="1">
        <v>2.8899999999999999E-2</v>
      </c>
      <c r="P550" s="1">
        <v>3.8699999999999998E-2</v>
      </c>
      <c r="Q550" s="1">
        <v>4.3799999999999999E-2</v>
      </c>
      <c r="R550" s="1">
        <v>5.3900000000000003E-2</v>
      </c>
      <c r="S550" s="1" t="s">
        <v>2067</v>
      </c>
      <c r="T550" s="1" t="s">
        <v>2068</v>
      </c>
    </row>
    <row r="551" spans="1:20">
      <c r="A551" s="1">
        <v>11725</v>
      </c>
      <c r="B551" s="1" t="s">
        <v>2060</v>
      </c>
      <c r="C551" s="1" t="s">
        <v>2066</v>
      </c>
      <c r="D551" s="1">
        <v>3</v>
      </c>
      <c r="E551" s="1">
        <v>6.6150669999999998</v>
      </c>
      <c r="F551" s="1">
        <v>6.8710000000000004E-10</v>
      </c>
      <c r="G551" s="1">
        <v>1</v>
      </c>
      <c r="H551" s="1">
        <v>572.66800000000001</v>
      </c>
      <c r="I551" s="1">
        <v>0</v>
      </c>
      <c r="J551" s="1" t="s">
        <v>1120</v>
      </c>
      <c r="K551" s="1">
        <v>2.8400000000000002E-2</v>
      </c>
      <c r="L551" s="1">
        <v>2.86E-2</v>
      </c>
      <c r="M551" s="1">
        <v>2.3900000000000001E-2</v>
      </c>
      <c r="N551" s="1">
        <v>1.44E-2</v>
      </c>
      <c r="O551" s="1">
        <v>1.9300000000000001E-2</v>
      </c>
      <c r="P551" s="1">
        <v>1.4500000000000001E-2</v>
      </c>
      <c r="Q551" s="1">
        <v>3.8899999999999997E-2</v>
      </c>
      <c r="R551" s="1">
        <v>5.8799999999999998E-2</v>
      </c>
      <c r="S551" s="1" t="s">
        <v>2069</v>
      </c>
      <c r="T551" s="1" t="s">
        <v>2070</v>
      </c>
    </row>
    <row r="552" spans="1:20">
      <c r="A552" s="1">
        <v>11725</v>
      </c>
      <c r="B552" s="1" t="s">
        <v>2060</v>
      </c>
      <c r="C552" s="1" t="s">
        <v>2066</v>
      </c>
      <c r="D552" s="1">
        <v>2</v>
      </c>
      <c r="E552" s="1">
        <v>6.4995820000000002</v>
      </c>
      <c r="F552" s="1">
        <v>1.49E-9</v>
      </c>
      <c r="G552" s="1">
        <v>1</v>
      </c>
      <c r="H552" s="1">
        <v>858.48699999999997</v>
      </c>
      <c r="I552" s="1">
        <v>0</v>
      </c>
      <c r="J552" s="1" t="s">
        <v>1120</v>
      </c>
      <c r="K552" s="1">
        <v>8.5300000000000001E-2</v>
      </c>
      <c r="L552" s="1">
        <v>3.8100000000000002E-2</v>
      </c>
      <c r="M552" s="1">
        <v>3.8199999999999998E-2</v>
      </c>
      <c r="N552" s="1">
        <v>3.3599999999999998E-2</v>
      </c>
      <c r="O552" s="1">
        <v>0.12529999999999999</v>
      </c>
      <c r="P552" s="1">
        <v>5.8099999999999999E-2</v>
      </c>
      <c r="Q552" s="1">
        <v>0.34520000000000001</v>
      </c>
      <c r="R552" s="1">
        <v>0.58340000000000003</v>
      </c>
      <c r="S552" s="1" t="s">
        <v>2071</v>
      </c>
      <c r="T552" s="1" t="s">
        <v>2072</v>
      </c>
    </row>
    <row r="553" spans="1:20">
      <c r="A553" s="1">
        <v>11725</v>
      </c>
      <c r="B553" s="1" t="s">
        <v>2060</v>
      </c>
      <c r="C553" s="1" t="s">
        <v>2073</v>
      </c>
      <c r="D553" s="1">
        <v>2</v>
      </c>
      <c r="E553" s="1">
        <v>5.3466209999999998</v>
      </c>
      <c r="F553" s="1">
        <v>9.8569999999999994E-7</v>
      </c>
      <c r="G553" s="1">
        <v>1</v>
      </c>
      <c r="H553" s="1">
        <v>838.43700000000001</v>
      </c>
      <c r="I553" s="1">
        <v>0</v>
      </c>
      <c r="J553" s="1" t="s">
        <v>2074</v>
      </c>
      <c r="K553" s="1">
        <v>7.1099999999999997E-2</v>
      </c>
      <c r="L553" s="1">
        <v>1.9E-2</v>
      </c>
      <c r="M553" s="1">
        <v>1.43E-2</v>
      </c>
      <c r="N553" s="1">
        <v>0.1008</v>
      </c>
      <c r="O553" s="1">
        <v>4.82E-2</v>
      </c>
      <c r="P553" s="1">
        <v>3.8699999999999998E-2</v>
      </c>
      <c r="Q553" s="1">
        <v>0.26250000000000001</v>
      </c>
      <c r="R553" s="1">
        <v>0.74019999999999997</v>
      </c>
      <c r="S553" s="1" t="s">
        <v>2075</v>
      </c>
      <c r="T553" s="1" t="s">
        <v>2076</v>
      </c>
    </row>
    <row r="554" spans="1:20">
      <c r="A554" s="1">
        <v>11725</v>
      </c>
      <c r="B554" s="1" t="s">
        <v>2077</v>
      </c>
      <c r="C554" s="1" t="s">
        <v>2078</v>
      </c>
      <c r="D554" s="1">
        <v>2</v>
      </c>
      <c r="E554" s="1">
        <v>6.5968679999999997</v>
      </c>
      <c r="F554" s="1">
        <v>2.1E-10</v>
      </c>
      <c r="G554" s="1">
        <v>1</v>
      </c>
      <c r="H554" s="1">
        <v>554.31700000000001</v>
      </c>
      <c r="I554" s="1">
        <v>0</v>
      </c>
      <c r="J554" s="1" t="s">
        <v>1304</v>
      </c>
      <c r="K554" s="1">
        <v>0.82899999999999996</v>
      </c>
      <c r="L554" s="1">
        <v>0.58530000000000004</v>
      </c>
      <c r="M554" s="1">
        <v>0.73119999999999996</v>
      </c>
      <c r="N554" s="1">
        <v>0.58560000000000001</v>
      </c>
      <c r="O554" s="1">
        <v>0.82430000000000003</v>
      </c>
      <c r="P554" s="1">
        <v>0.75039999999999996</v>
      </c>
      <c r="Q554" s="1">
        <v>0.58340000000000003</v>
      </c>
      <c r="R554" s="1">
        <v>0.89710000000000001</v>
      </c>
      <c r="S554" s="1" t="s">
        <v>2079</v>
      </c>
      <c r="T554" s="1" t="s">
        <v>2080</v>
      </c>
    </row>
    <row r="555" spans="1:20">
      <c r="A555" s="1">
        <v>11725</v>
      </c>
      <c r="B555" s="1" t="s">
        <v>2077</v>
      </c>
      <c r="C555" s="1" t="s">
        <v>2078</v>
      </c>
      <c r="D555" s="1">
        <v>2</v>
      </c>
      <c r="E555" s="1">
        <v>6.4559660000000001</v>
      </c>
      <c r="F555" s="1">
        <v>5.3770000000000001E-10</v>
      </c>
      <c r="G555" s="1">
        <v>1</v>
      </c>
      <c r="H555" s="1">
        <v>554.31899999999996</v>
      </c>
      <c r="I555" s="1">
        <v>0</v>
      </c>
      <c r="J555" s="1" t="s">
        <v>1304</v>
      </c>
      <c r="K555" s="1">
        <v>0.36480000000000001</v>
      </c>
      <c r="L555" s="1">
        <v>0.24740000000000001</v>
      </c>
      <c r="M555" s="1">
        <v>0.3584</v>
      </c>
      <c r="N555" s="1">
        <v>0.35520000000000002</v>
      </c>
      <c r="O555" s="1">
        <v>0.39050000000000001</v>
      </c>
      <c r="P555" s="1">
        <v>0.31950000000000001</v>
      </c>
      <c r="Q555" s="1">
        <v>0.29659999999999997</v>
      </c>
      <c r="R555" s="1">
        <v>0.4461</v>
      </c>
      <c r="S555" s="1" t="s">
        <v>2081</v>
      </c>
      <c r="T555" s="1" t="s">
        <v>2082</v>
      </c>
    </row>
    <row r="556" spans="1:20">
      <c r="A556" s="1">
        <v>11725</v>
      </c>
      <c r="B556" s="1" t="s">
        <v>2077</v>
      </c>
      <c r="C556" s="1" t="s">
        <v>2083</v>
      </c>
      <c r="D556" s="1">
        <v>2</v>
      </c>
      <c r="E556" s="1">
        <v>5.3605869999999998</v>
      </c>
      <c r="F556" s="1">
        <v>1.5349999999999999E-6</v>
      </c>
      <c r="G556" s="1">
        <v>1</v>
      </c>
      <c r="H556" s="1">
        <v>788.44399999999996</v>
      </c>
      <c r="I556" s="1">
        <v>0</v>
      </c>
      <c r="J556" s="1" t="s">
        <v>1316</v>
      </c>
      <c r="K556" s="1">
        <v>0.45950000000000002</v>
      </c>
      <c r="L556" s="1">
        <v>0.23319999999999999</v>
      </c>
      <c r="M556" s="1">
        <v>0.43490000000000001</v>
      </c>
      <c r="N556" s="1">
        <v>0.68159999999999998</v>
      </c>
      <c r="O556" s="1">
        <v>0.56879999999999997</v>
      </c>
      <c r="P556" s="1">
        <v>0.66810000000000003</v>
      </c>
      <c r="Q556" s="1">
        <v>0.39860000000000001</v>
      </c>
      <c r="R556" s="1">
        <v>1.0785</v>
      </c>
      <c r="S556" s="1" t="s">
        <v>2084</v>
      </c>
      <c r="T556" s="1" t="s">
        <v>2085</v>
      </c>
    </row>
    <row r="557" spans="1:20">
      <c r="A557" s="1">
        <v>11725</v>
      </c>
      <c r="B557" s="1" t="s">
        <v>2077</v>
      </c>
      <c r="C557" s="1" t="s">
        <v>2083</v>
      </c>
      <c r="D557" s="1">
        <v>3</v>
      </c>
      <c r="E557" s="1">
        <v>5.6842980000000001</v>
      </c>
      <c r="F557" s="1">
        <v>2.4299999999999999E-7</v>
      </c>
      <c r="G557" s="1">
        <v>1</v>
      </c>
      <c r="H557" s="1">
        <v>525.97299999999996</v>
      </c>
      <c r="I557" s="1">
        <v>0</v>
      </c>
      <c r="J557" s="1" t="s">
        <v>1316</v>
      </c>
      <c r="K557" s="1">
        <v>0.19900000000000001</v>
      </c>
      <c r="L557" s="1">
        <v>0.1142</v>
      </c>
      <c r="M557" s="1">
        <v>0.2485</v>
      </c>
      <c r="N557" s="1">
        <v>0.16320000000000001</v>
      </c>
      <c r="O557" s="1">
        <v>0.23619999999999999</v>
      </c>
      <c r="P557" s="1">
        <v>0.25659999999999999</v>
      </c>
      <c r="Q557" s="1">
        <v>0.1847</v>
      </c>
      <c r="R557" s="1">
        <v>0.31859999999999999</v>
      </c>
      <c r="S557" s="1" t="s">
        <v>2086</v>
      </c>
      <c r="T557" s="1" t="s">
        <v>2087</v>
      </c>
    </row>
    <row r="558" spans="1:20">
      <c r="A558" s="1">
        <v>11725</v>
      </c>
      <c r="B558" s="1" t="s">
        <v>2077</v>
      </c>
      <c r="C558" s="1" t="s">
        <v>2088</v>
      </c>
      <c r="D558" s="1">
        <v>3</v>
      </c>
      <c r="E558" s="1">
        <v>5.2036340000000001</v>
      </c>
      <c r="F558" s="1">
        <v>3.518E-6</v>
      </c>
      <c r="G558" s="1">
        <v>1</v>
      </c>
      <c r="H558" s="1">
        <v>486.63900000000001</v>
      </c>
      <c r="I558" s="1">
        <v>0</v>
      </c>
      <c r="J558" s="1" t="s">
        <v>1316</v>
      </c>
      <c r="K558" s="1">
        <v>6.1600000000000002E-2</v>
      </c>
      <c r="L558" s="1">
        <v>8.09E-2</v>
      </c>
      <c r="M558" s="1">
        <v>2.3900000000000001E-2</v>
      </c>
      <c r="N558" s="1">
        <v>0.12479999999999999</v>
      </c>
      <c r="O558" s="1">
        <v>4.82E-2</v>
      </c>
      <c r="P558" s="1">
        <v>6.7799999999999999E-2</v>
      </c>
      <c r="Q558" s="1">
        <v>2.92E-2</v>
      </c>
      <c r="R558" s="1">
        <v>5.8799999999999998E-2</v>
      </c>
      <c r="S558" s="1" t="s">
        <v>2089</v>
      </c>
      <c r="T558" s="1" t="s">
        <v>2090</v>
      </c>
    </row>
    <row r="559" spans="1:20">
      <c r="A559" s="1">
        <v>11725</v>
      </c>
      <c r="B559" s="1" t="s">
        <v>2077</v>
      </c>
      <c r="C559" s="1" t="s">
        <v>2091</v>
      </c>
      <c r="D559" s="1">
        <v>3</v>
      </c>
      <c r="E559" s="1">
        <v>5.0779310000000004</v>
      </c>
      <c r="F559" s="1">
        <v>4.5789999999999997E-6</v>
      </c>
      <c r="G559" s="1">
        <v>1</v>
      </c>
      <c r="H559" s="1">
        <v>755.09799999999996</v>
      </c>
      <c r="I559" s="1">
        <v>1</v>
      </c>
      <c r="J559" s="1" t="s">
        <v>2092</v>
      </c>
      <c r="K559" s="1">
        <v>1.4591000000000001</v>
      </c>
      <c r="L559" s="1">
        <v>0.94689999999999996</v>
      </c>
      <c r="M559" s="1">
        <v>1.0323</v>
      </c>
      <c r="N559" s="1">
        <v>1.0607</v>
      </c>
      <c r="O559" s="1">
        <v>1.2823</v>
      </c>
      <c r="P559" s="1">
        <v>1.0068999999999999</v>
      </c>
      <c r="Q559" s="1">
        <v>0.2382</v>
      </c>
      <c r="R559" s="1">
        <v>0.22059999999999999</v>
      </c>
      <c r="S559" s="1" t="s">
        <v>2093</v>
      </c>
      <c r="T559" s="1" t="s">
        <v>2094</v>
      </c>
    </row>
    <row r="560" spans="1:20">
      <c r="A560" s="1">
        <v>11725</v>
      </c>
      <c r="B560" s="1" t="s">
        <v>2095</v>
      </c>
      <c r="C560" s="1" t="s">
        <v>2096</v>
      </c>
      <c r="D560" s="1">
        <v>3</v>
      </c>
      <c r="E560" s="1">
        <v>8.0742390000000004</v>
      </c>
      <c r="F560" s="1">
        <v>1.1540000000000001E-14</v>
      </c>
      <c r="G560" s="1">
        <v>1</v>
      </c>
      <c r="H560" s="1">
        <v>608.00900000000001</v>
      </c>
      <c r="I560" s="1">
        <v>0</v>
      </c>
      <c r="J560" s="1" t="s">
        <v>701</v>
      </c>
      <c r="K560" s="1">
        <v>4.7399999999999998E-2</v>
      </c>
      <c r="L560" s="1">
        <v>3.3300000000000003E-2</v>
      </c>
      <c r="M560" s="1">
        <v>6.2100000000000002E-2</v>
      </c>
      <c r="N560" s="1">
        <v>4.8000000000000001E-2</v>
      </c>
      <c r="O560" s="1">
        <v>2.8899999999999999E-2</v>
      </c>
      <c r="P560" s="1">
        <v>9.1999999999999998E-2</v>
      </c>
      <c r="Q560" s="1">
        <v>2.4299999999999999E-2</v>
      </c>
      <c r="R560" s="1">
        <v>3.4299999999999997E-2</v>
      </c>
      <c r="S560" s="1" t="s">
        <v>2097</v>
      </c>
      <c r="T560" s="1" t="s">
        <v>2098</v>
      </c>
    </row>
    <row r="561" spans="1:20">
      <c r="A561" s="1">
        <v>11725</v>
      </c>
      <c r="B561" s="1" t="s">
        <v>2095</v>
      </c>
      <c r="C561" s="1" t="s">
        <v>2099</v>
      </c>
      <c r="D561" s="1">
        <v>2</v>
      </c>
      <c r="E561" s="1">
        <v>6.2834260000000004</v>
      </c>
      <c r="F561" s="1">
        <v>5.9610000000000004E-9</v>
      </c>
      <c r="G561" s="1">
        <v>1</v>
      </c>
      <c r="H561" s="1">
        <v>775.48199999999997</v>
      </c>
      <c r="I561" s="1">
        <v>0</v>
      </c>
      <c r="J561" s="1" t="s">
        <v>943</v>
      </c>
      <c r="K561" s="1">
        <v>0.3221</v>
      </c>
      <c r="L561" s="1">
        <v>0.39019999999999999</v>
      </c>
      <c r="M561" s="1">
        <v>0.2198</v>
      </c>
      <c r="N561" s="1">
        <v>0.35039999999999999</v>
      </c>
      <c r="O561" s="1">
        <v>0.42420000000000002</v>
      </c>
      <c r="P561" s="1">
        <v>0.4405</v>
      </c>
      <c r="Q561" s="1">
        <v>0.12640000000000001</v>
      </c>
      <c r="R561" s="1">
        <v>0.34320000000000001</v>
      </c>
      <c r="S561" s="1" t="s">
        <v>2100</v>
      </c>
      <c r="T561" s="1" t="s">
        <v>2101</v>
      </c>
    </row>
    <row r="562" spans="1:20">
      <c r="A562" s="1">
        <v>11725</v>
      </c>
      <c r="B562" s="1" t="s">
        <v>2095</v>
      </c>
      <c r="C562" s="1" t="s">
        <v>2096</v>
      </c>
      <c r="D562" s="1">
        <v>2</v>
      </c>
      <c r="E562" s="1">
        <v>7.7823570000000002</v>
      </c>
      <c r="F562" s="1">
        <v>1.2100000000000001E-13</v>
      </c>
      <c r="G562" s="1">
        <v>1</v>
      </c>
      <c r="H562" s="1">
        <v>911.50300000000004</v>
      </c>
      <c r="I562" s="1">
        <v>0</v>
      </c>
      <c r="J562" s="1" t="s">
        <v>701</v>
      </c>
      <c r="K562" s="1">
        <v>0.30790000000000001</v>
      </c>
      <c r="L562" s="1">
        <v>0.2712</v>
      </c>
      <c r="M562" s="1">
        <v>0.30590000000000001</v>
      </c>
      <c r="N562" s="1">
        <v>0.14399999999999999</v>
      </c>
      <c r="O562" s="1">
        <v>0.28439999999999999</v>
      </c>
      <c r="P562" s="1">
        <v>0.40660000000000002</v>
      </c>
      <c r="Q562" s="1">
        <v>4.3799999999999999E-2</v>
      </c>
      <c r="R562" s="1">
        <v>6.8599999999999994E-2</v>
      </c>
      <c r="S562" s="1" t="s">
        <v>2102</v>
      </c>
      <c r="T562" s="1" t="s">
        <v>2103</v>
      </c>
    </row>
    <row r="563" spans="1:20">
      <c r="A563" s="1">
        <v>11725</v>
      </c>
      <c r="B563" s="1" t="s">
        <v>2095</v>
      </c>
      <c r="C563" s="1" t="s">
        <v>2099</v>
      </c>
      <c r="D563" s="1">
        <v>3</v>
      </c>
      <c r="E563" s="1">
        <v>6.9912770000000002</v>
      </c>
      <c r="F563" s="1">
        <v>5.039E-11</v>
      </c>
      <c r="G563" s="1">
        <v>1</v>
      </c>
      <c r="H563" s="1">
        <v>517.33399999999995</v>
      </c>
      <c r="I563" s="1">
        <v>0</v>
      </c>
      <c r="J563" s="1" t="s">
        <v>943</v>
      </c>
      <c r="K563" s="1">
        <v>2.3699999999999999E-2</v>
      </c>
      <c r="L563" s="1">
        <v>1.9E-2</v>
      </c>
      <c r="M563" s="1">
        <v>3.3500000000000002E-2</v>
      </c>
      <c r="N563" s="1">
        <v>3.3599999999999998E-2</v>
      </c>
      <c r="O563" s="1">
        <v>1.4500000000000001E-2</v>
      </c>
      <c r="P563" s="1">
        <v>3.8699999999999998E-2</v>
      </c>
      <c r="Q563" s="1">
        <v>1.46E-2</v>
      </c>
      <c r="R563" s="1">
        <v>1.47E-2</v>
      </c>
      <c r="S563" s="1" t="s">
        <v>2104</v>
      </c>
      <c r="T563" s="1" t="s">
        <v>2105</v>
      </c>
    </row>
    <row r="564" spans="1:20">
      <c r="A564" s="1">
        <v>11725</v>
      </c>
      <c r="B564" s="1" t="s">
        <v>2095</v>
      </c>
      <c r="C564" s="1" t="s">
        <v>2099</v>
      </c>
      <c r="D564" s="1">
        <v>2</v>
      </c>
      <c r="E564" s="1">
        <v>5.5693950000000001</v>
      </c>
      <c r="F564" s="1">
        <v>4.601E-7</v>
      </c>
      <c r="G564" s="1">
        <v>1</v>
      </c>
      <c r="H564" s="1">
        <v>775.48800000000006</v>
      </c>
      <c r="I564" s="1">
        <v>0</v>
      </c>
      <c r="J564" s="1" t="s">
        <v>943</v>
      </c>
      <c r="K564" s="1">
        <v>0.18479999999999999</v>
      </c>
      <c r="L564" s="1">
        <v>0.24740000000000001</v>
      </c>
      <c r="M564" s="1">
        <v>0.35360000000000003</v>
      </c>
      <c r="N564" s="1">
        <v>0.35520000000000002</v>
      </c>
      <c r="O564" s="1">
        <v>0.28920000000000001</v>
      </c>
      <c r="P564" s="1">
        <v>0.41149999999999998</v>
      </c>
      <c r="Q564" s="1">
        <v>9.2399999999999996E-2</v>
      </c>
      <c r="R564" s="1">
        <v>0.20100000000000001</v>
      </c>
      <c r="S564" s="1" t="s">
        <v>2106</v>
      </c>
      <c r="T564" s="1" t="s">
        <v>2107</v>
      </c>
    </row>
    <row r="565" spans="1:20">
      <c r="A565" s="1">
        <v>11725</v>
      </c>
      <c r="B565" s="1" t="s">
        <v>2095</v>
      </c>
      <c r="C565" s="1" t="s">
        <v>2096</v>
      </c>
      <c r="D565" s="1">
        <v>2</v>
      </c>
      <c r="E565" s="1">
        <v>7.2350060000000003</v>
      </c>
      <c r="F565" s="1">
        <v>7.2150000000000003E-12</v>
      </c>
      <c r="G565" s="1">
        <v>1</v>
      </c>
      <c r="H565" s="1">
        <v>911.46500000000003</v>
      </c>
      <c r="I565" s="1">
        <v>0</v>
      </c>
      <c r="J565" s="1" t="s">
        <v>701</v>
      </c>
      <c r="K565" s="1">
        <v>0.18</v>
      </c>
      <c r="L565" s="1">
        <v>0.29980000000000001</v>
      </c>
      <c r="M565" s="1">
        <v>0.1004</v>
      </c>
      <c r="N565" s="1">
        <v>0.13919999999999999</v>
      </c>
      <c r="O565" s="1">
        <v>0.27</v>
      </c>
      <c r="P565" s="1">
        <v>0.30009999999999998</v>
      </c>
      <c r="Q565" s="1">
        <v>2.92E-2</v>
      </c>
      <c r="R565" s="1">
        <v>5.3900000000000003E-2</v>
      </c>
      <c r="S565" s="1" t="s">
        <v>2108</v>
      </c>
      <c r="T565" s="1" t="s">
        <v>2109</v>
      </c>
    </row>
    <row r="566" spans="1:20">
      <c r="A566" s="1">
        <v>11725</v>
      </c>
      <c r="B566" s="1" t="s">
        <v>2095</v>
      </c>
      <c r="C566" s="1" t="s">
        <v>2096</v>
      </c>
      <c r="D566" s="1">
        <v>3</v>
      </c>
      <c r="E566" s="1">
        <v>7.1640969999999999</v>
      </c>
      <c r="F566" s="1">
        <v>1.3309999999999999E-11</v>
      </c>
      <c r="G566" s="1">
        <v>1</v>
      </c>
      <c r="H566" s="1">
        <v>607.99699999999996</v>
      </c>
      <c r="I566" s="1">
        <v>0</v>
      </c>
      <c r="J566" s="1" t="s">
        <v>701</v>
      </c>
      <c r="K566" s="1">
        <v>0.1469</v>
      </c>
      <c r="L566" s="1">
        <v>0.16650000000000001</v>
      </c>
      <c r="M566" s="1">
        <v>6.6900000000000001E-2</v>
      </c>
      <c r="N566" s="1">
        <v>0.16800000000000001</v>
      </c>
      <c r="O566" s="1">
        <v>0.188</v>
      </c>
      <c r="P566" s="1">
        <v>0.1017</v>
      </c>
      <c r="Q566" s="1">
        <v>6.3200000000000006E-2</v>
      </c>
      <c r="R566" s="1">
        <v>3.4299999999999997E-2</v>
      </c>
      <c r="S566" s="1" t="s">
        <v>2110</v>
      </c>
      <c r="T566" s="1" t="s">
        <v>2111</v>
      </c>
    </row>
    <row r="567" spans="1:20">
      <c r="A567" s="1">
        <v>11725</v>
      </c>
      <c r="B567" s="1" t="s">
        <v>2095</v>
      </c>
      <c r="C567" s="1" t="s">
        <v>2099</v>
      </c>
      <c r="D567" s="1">
        <v>3</v>
      </c>
      <c r="E567" s="1">
        <v>5.5606340000000003</v>
      </c>
      <c r="F567" s="1">
        <v>4.9729999999999999E-7</v>
      </c>
      <c r="G567" s="1">
        <v>1</v>
      </c>
      <c r="H567" s="1">
        <v>517.33500000000004</v>
      </c>
      <c r="I567" s="1">
        <v>0</v>
      </c>
      <c r="J567" s="1" t="s">
        <v>943</v>
      </c>
      <c r="K567" s="1">
        <v>4.7399999999999998E-2</v>
      </c>
      <c r="L567" s="1">
        <v>6.1899999999999997E-2</v>
      </c>
      <c r="M567" s="1">
        <v>1.43E-2</v>
      </c>
      <c r="N567" s="1">
        <v>5.28E-2</v>
      </c>
      <c r="O567" s="1">
        <v>7.2300000000000003E-2</v>
      </c>
      <c r="P567" s="1">
        <v>3.39E-2</v>
      </c>
      <c r="Q567" s="1">
        <v>4.8999999999999998E-3</v>
      </c>
      <c r="R567" s="1">
        <v>1.9599999999999999E-2</v>
      </c>
      <c r="S567" s="1" t="s">
        <v>2112</v>
      </c>
      <c r="T567" s="1" t="s">
        <v>2113</v>
      </c>
    </row>
    <row r="568" spans="1:20">
      <c r="A568" s="1">
        <v>11725</v>
      </c>
      <c r="B568" s="1" t="s">
        <v>2095</v>
      </c>
      <c r="C568" s="1" t="s">
        <v>2114</v>
      </c>
      <c r="D568" s="1">
        <v>3</v>
      </c>
      <c r="E568" s="1">
        <v>5.8785689999999997</v>
      </c>
      <c r="F568" s="1">
        <v>4.552E-8</v>
      </c>
      <c r="G568" s="1">
        <v>1</v>
      </c>
      <c r="H568" s="1">
        <v>938.23299999999995</v>
      </c>
      <c r="I568" s="1">
        <v>1</v>
      </c>
      <c r="J568" s="1" t="s">
        <v>2115</v>
      </c>
      <c r="K568" s="1">
        <v>0.61109999999999998</v>
      </c>
      <c r="L568" s="1">
        <v>0.29980000000000001</v>
      </c>
      <c r="M568" s="1">
        <v>0.28670000000000001</v>
      </c>
      <c r="N568" s="1">
        <v>0.24</v>
      </c>
      <c r="O568" s="1">
        <v>0.6411</v>
      </c>
      <c r="P568" s="1">
        <v>0.52280000000000004</v>
      </c>
      <c r="Q568" s="1">
        <v>0.16039999999999999</v>
      </c>
      <c r="R568" s="1">
        <v>6.8599999999999994E-2</v>
      </c>
      <c r="S568" s="1" t="s">
        <v>2116</v>
      </c>
      <c r="T568" s="1" t="s">
        <v>2117</v>
      </c>
    </row>
    <row r="569" spans="1:20">
      <c r="A569" s="1">
        <v>11725</v>
      </c>
      <c r="B569" s="1" t="s">
        <v>2095</v>
      </c>
      <c r="C569" s="1" t="s">
        <v>2114</v>
      </c>
      <c r="D569" s="1">
        <v>3</v>
      </c>
      <c r="E569" s="1">
        <v>5.0914760000000001</v>
      </c>
      <c r="F569" s="1">
        <v>4.0859999999999995E-6</v>
      </c>
      <c r="G569" s="1">
        <v>1</v>
      </c>
      <c r="H569" s="1">
        <v>938.21199999999999</v>
      </c>
      <c r="I569" s="1">
        <v>1</v>
      </c>
      <c r="J569" s="1" t="s">
        <v>2115</v>
      </c>
      <c r="K569" s="1">
        <v>0.45479999999999998</v>
      </c>
      <c r="L569" s="1">
        <v>0.21890000000000001</v>
      </c>
      <c r="M569" s="1">
        <v>0.22459999999999999</v>
      </c>
      <c r="N569" s="1">
        <v>0.29759999999999998</v>
      </c>
      <c r="O569" s="1">
        <v>0.29399999999999998</v>
      </c>
      <c r="P569" s="1">
        <v>0.37280000000000002</v>
      </c>
      <c r="Q569" s="1">
        <v>0.12640000000000001</v>
      </c>
      <c r="R569" s="1">
        <v>6.3700000000000007E-2</v>
      </c>
      <c r="S569" s="1" t="s">
        <v>2118</v>
      </c>
      <c r="T569" s="1" t="s">
        <v>2119</v>
      </c>
    </row>
    <row r="570" spans="1:20">
      <c r="A570" s="1">
        <v>11725</v>
      </c>
      <c r="B570" s="1" t="s">
        <v>2120</v>
      </c>
      <c r="C570" s="1" t="s">
        <v>2121</v>
      </c>
      <c r="D570" s="1">
        <v>2</v>
      </c>
      <c r="E570" s="1">
        <v>6.7724570000000002</v>
      </c>
      <c r="F570" s="1">
        <v>1.5190000000000001E-10</v>
      </c>
      <c r="G570" s="1">
        <v>1</v>
      </c>
      <c r="H570" s="1">
        <v>693.42200000000003</v>
      </c>
      <c r="I570" s="1">
        <v>0</v>
      </c>
      <c r="J570" s="1" t="s">
        <v>1316</v>
      </c>
      <c r="K570" s="1">
        <v>0.43109999999999998</v>
      </c>
      <c r="L570" s="1">
        <v>0.3997</v>
      </c>
      <c r="M570" s="1">
        <v>0.51139999999999997</v>
      </c>
      <c r="N570" s="1">
        <v>0.53280000000000005</v>
      </c>
      <c r="O570" s="1">
        <v>0.2989</v>
      </c>
      <c r="P570" s="1">
        <v>0.43569999999999998</v>
      </c>
      <c r="Q570" s="1">
        <v>0.26250000000000001</v>
      </c>
      <c r="R570" s="1">
        <v>0.45590000000000003</v>
      </c>
      <c r="S570" s="1" t="s">
        <v>2122</v>
      </c>
      <c r="T570" s="1" t="s">
        <v>2123</v>
      </c>
    </row>
    <row r="571" spans="1:20">
      <c r="A571" s="1">
        <v>11725</v>
      </c>
      <c r="B571" s="1" t="s">
        <v>2120</v>
      </c>
      <c r="C571" s="1" t="s">
        <v>2121</v>
      </c>
      <c r="D571" s="1">
        <v>2</v>
      </c>
      <c r="E571" s="1">
        <v>6.4465339999999998</v>
      </c>
      <c r="F571" s="1">
        <v>1.3730000000000001E-9</v>
      </c>
      <c r="G571" s="1">
        <v>1</v>
      </c>
      <c r="H571" s="1">
        <v>693.42899999999997</v>
      </c>
      <c r="I571" s="1">
        <v>0</v>
      </c>
      <c r="J571" s="1" t="s">
        <v>1316</v>
      </c>
      <c r="K571" s="1">
        <v>0.54949999999999999</v>
      </c>
      <c r="L571" s="1">
        <v>0.48530000000000001</v>
      </c>
      <c r="M571" s="1">
        <v>0.69299999999999995</v>
      </c>
      <c r="N571" s="1">
        <v>0.72</v>
      </c>
      <c r="O571" s="1">
        <v>0.51580000000000004</v>
      </c>
      <c r="P571" s="1">
        <v>0.63419999999999999</v>
      </c>
      <c r="Q571" s="1">
        <v>0.32090000000000002</v>
      </c>
      <c r="R571" s="1">
        <v>0.51470000000000005</v>
      </c>
      <c r="S571" s="1" t="s">
        <v>2124</v>
      </c>
      <c r="T571" s="1" t="s">
        <v>2125</v>
      </c>
    </row>
    <row r="572" spans="1:20">
      <c r="A572" s="1">
        <v>11725</v>
      </c>
      <c r="B572" s="1" t="s">
        <v>2120</v>
      </c>
      <c r="C572" s="1" t="s">
        <v>2126</v>
      </c>
      <c r="D572" s="1">
        <v>2</v>
      </c>
      <c r="E572" s="1">
        <v>5.7389000000000001</v>
      </c>
      <c r="F572" s="1">
        <v>1.6679999999999998E-7</v>
      </c>
      <c r="G572" s="1">
        <v>1</v>
      </c>
      <c r="H572" s="1">
        <v>803.45100000000002</v>
      </c>
      <c r="I572" s="1">
        <v>0</v>
      </c>
      <c r="J572" s="1" t="s">
        <v>1316</v>
      </c>
      <c r="K572" s="1">
        <v>1.4638</v>
      </c>
      <c r="L572" s="1">
        <v>0.53290000000000004</v>
      </c>
      <c r="M572" s="1">
        <v>0.1673</v>
      </c>
      <c r="N572" s="1">
        <v>0.31680000000000003</v>
      </c>
      <c r="O572" s="1">
        <v>0.55920000000000003</v>
      </c>
      <c r="P572" s="1">
        <v>0.33889999999999998</v>
      </c>
      <c r="Q572" s="1">
        <v>0.3695</v>
      </c>
      <c r="R572" s="1">
        <v>1.9363999999999999</v>
      </c>
      <c r="S572" s="1" t="s">
        <v>2127</v>
      </c>
      <c r="T572" s="1" t="s">
        <v>2128</v>
      </c>
    </row>
    <row r="573" spans="1:20">
      <c r="A573" s="1">
        <v>11725</v>
      </c>
      <c r="B573" s="1" t="s">
        <v>2120</v>
      </c>
      <c r="C573" s="1" t="s">
        <v>2126</v>
      </c>
      <c r="D573" s="1">
        <v>2</v>
      </c>
      <c r="E573" s="1">
        <v>5.9480199999999996</v>
      </c>
      <c r="F573" s="1">
        <v>4.7500000000000002E-8</v>
      </c>
      <c r="G573" s="1">
        <v>1</v>
      </c>
      <c r="H573" s="1">
        <v>803.46100000000001</v>
      </c>
      <c r="I573" s="1">
        <v>0</v>
      </c>
      <c r="J573" s="1" t="s">
        <v>1316</v>
      </c>
      <c r="K573" s="1">
        <v>2.4018000000000002</v>
      </c>
      <c r="L573" s="1">
        <v>0.93259999999999998</v>
      </c>
      <c r="M573" s="1">
        <v>0.28670000000000001</v>
      </c>
      <c r="N573" s="1">
        <v>0.17280000000000001</v>
      </c>
      <c r="O573" s="1">
        <v>0.99299999999999999</v>
      </c>
      <c r="P573" s="1">
        <v>0.56159999999999999</v>
      </c>
      <c r="Q573" s="1">
        <v>0.55910000000000004</v>
      </c>
      <c r="R573" s="1">
        <v>2.9561000000000002</v>
      </c>
      <c r="S573" s="1" t="s">
        <v>2129</v>
      </c>
      <c r="T573" s="1" t="s">
        <v>2130</v>
      </c>
    </row>
    <row r="574" spans="1:20">
      <c r="A574" s="1">
        <v>11725</v>
      </c>
      <c r="B574" s="1" t="s">
        <v>2120</v>
      </c>
      <c r="C574" s="1" t="s">
        <v>2121</v>
      </c>
      <c r="D574" s="1">
        <v>3</v>
      </c>
      <c r="E574" s="1">
        <v>6.8630250000000004</v>
      </c>
      <c r="F574" s="1">
        <v>8.09E-11</v>
      </c>
      <c r="G574" s="1">
        <v>1</v>
      </c>
      <c r="H574" s="1">
        <v>462.62099999999998</v>
      </c>
      <c r="I574" s="1">
        <v>0</v>
      </c>
      <c r="J574" s="1" t="s">
        <v>1316</v>
      </c>
      <c r="K574" s="1">
        <v>0.19900000000000001</v>
      </c>
      <c r="L574" s="1">
        <v>0.14749999999999999</v>
      </c>
      <c r="M574" s="1">
        <v>0.2389</v>
      </c>
      <c r="N574" s="1">
        <v>0.192</v>
      </c>
      <c r="O574" s="1">
        <v>0.14940000000000001</v>
      </c>
      <c r="P574" s="1">
        <v>9.6799999999999997E-2</v>
      </c>
      <c r="Q574" s="1">
        <v>4.8599999999999997E-2</v>
      </c>
      <c r="R574" s="1">
        <v>0.1128</v>
      </c>
      <c r="S574" s="1" t="s">
        <v>2131</v>
      </c>
      <c r="T574" s="1" t="s">
        <v>2132</v>
      </c>
    </row>
    <row r="575" spans="1:20">
      <c r="A575" s="1">
        <v>11725</v>
      </c>
      <c r="B575" s="1" t="s">
        <v>2120</v>
      </c>
      <c r="C575" s="1" t="s">
        <v>2121</v>
      </c>
      <c r="D575" s="1">
        <v>3</v>
      </c>
      <c r="E575" s="1">
        <v>6.9809469999999996</v>
      </c>
      <c r="F575" s="1">
        <v>3.5180000000000002E-11</v>
      </c>
      <c r="G575" s="1">
        <v>1</v>
      </c>
      <c r="H575" s="1">
        <v>462.62599999999998</v>
      </c>
      <c r="I575" s="1">
        <v>0</v>
      </c>
      <c r="J575" s="1" t="s">
        <v>1316</v>
      </c>
      <c r="K575" s="1">
        <v>0.24629999999999999</v>
      </c>
      <c r="L575" s="1">
        <v>0.13800000000000001</v>
      </c>
      <c r="M575" s="1">
        <v>0.2437</v>
      </c>
      <c r="N575" s="1">
        <v>0.2016</v>
      </c>
      <c r="O575" s="1">
        <v>0.1205</v>
      </c>
      <c r="P575" s="1">
        <v>0.19850000000000001</v>
      </c>
      <c r="Q575" s="1">
        <v>6.3200000000000006E-2</v>
      </c>
      <c r="R575" s="1">
        <v>0.1177</v>
      </c>
      <c r="S575" s="1" t="s">
        <v>2133</v>
      </c>
      <c r="T575" s="1" t="s">
        <v>2134</v>
      </c>
    </row>
    <row r="576" spans="1:20">
      <c r="A576" s="1">
        <v>11725</v>
      </c>
      <c r="B576" s="1" t="s">
        <v>2120</v>
      </c>
      <c r="C576" s="1" t="s">
        <v>2135</v>
      </c>
      <c r="D576" s="1">
        <v>3</v>
      </c>
      <c r="E576" s="1">
        <v>6.8461530000000002</v>
      </c>
      <c r="F576" s="1">
        <v>9.4829999999999997E-11</v>
      </c>
      <c r="G576" s="1">
        <v>1</v>
      </c>
      <c r="H576" s="1">
        <v>769.77300000000002</v>
      </c>
      <c r="I576" s="1">
        <v>1</v>
      </c>
      <c r="J576" s="1" t="s">
        <v>994</v>
      </c>
      <c r="K576" s="1">
        <v>6.2864000000000004</v>
      </c>
      <c r="L576" s="1">
        <v>4.0208000000000004</v>
      </c>
      <c r="M576" s="1">
        <v>2.7623000000000002</v>
      </c>
      <c r="N576" s="1">
        <v>2.9903</v>
      </c>
      <c r="O576" s="1">
        <v>4.4542000000000002</v>
      </c>
      <c r="P576" s="1">
        <v>3.7179000000000002</v>
      </c>
      <c r="Q576" s="1">
        <v>4.7058999999999997</v>
      </c>
      <c r="R576" s="1">
        <v>9.3389000000000006</v>
      </c>
      <c r="S576" s="1" t="s">
        <v>2136</v>
      </c>
      <c r="T576" s="1" t="s">
        <v>2137</v>
      </c>
    </row>
    <row r="577" spans="1:20">
      <c r="A577" s="1">
        <v>11725</v>
      </c>
      <c r="B577" s="1" t="s">
        <v>2120</v>
      </c>
      <c r="C577" s="1" t="s">
        <v>2126</v>
      </c>
      <c r="D577" s="1">
        <v>3</v>
      </c>
      <c r="E577" s="1">
        <v>6.8703830000000004</v>
      </c>
      <c r="F577" s="1">
        <v>1.1210000000000001E-10</v>
      </c>
      <c r="G577" s="1">
        <v>1</v>
      </c>
      <c r="H577" s="1">
        <v>535.97900000000004</v>
      </c>
      <c r="I577" s="1">
        <v>0</v>
      </c>
      <c r="J577" s="1" t="s">
        <v>1316</v>
      </c>
      <c r="K577" s="1">
        <v>0.65849999999999997</v>
      </c>
      <c r="L577" s="1">
        <v>0.21410000000000001</v>
      </c>
      <c r="M577" s="1">
        <v>0.15290000000000001</v>
      </c>
      <c r="N577" s="1">
        <v>8.1600000000000006E-2</v>
      </c>
      <c r="O577" s="1">
        <v>0.32300000000000001</v>
      </c>
      <c r="P577" s="1">
        <v>0.15010000000000001</v>
      </c>
      <c r="Q577" s="1">
        <v>0.1118</v>
      </c>
      <c r="R577" s="1">
        <v>0.83340000000000003</v>
      </c>
      <c r="S577" s="1" t="s">
        <v>2138</v>
      </c>
      <c r="T577" s="1" t="s">
        <v>2139</v>
      </c>
    </row>
    <row r="578" spans="1:20">
      <c r="A578" s="1">
        <v>11725</v>
      </c>
      <c r="B578" s="1" t="s">
        <v>2120</v>
      </c>
      <c r="C578" s="1" t="s">
        <v>2126</v>
      </c>
      <c r="D578" s="1">
        <v>3</v>
      </c>
      <c r="E578" s="1">
        <v>6.1254479999999996</v>
      </c>
      <c r="F578" s="1">
        <v>1.583E-8</v>
      </c>
      <c r="G578" s="1">
        <v>1</v>
      </c>
      <c r="H578" s="1">
        <v>535.97199999999998</v>
      </c>
      <c r="I578" s="1">
        <v>0</v>
      </c>
      <c r="J578" s="1" t="s">
        <v>1316</v>
      </c>
      <c r="K578" s="1">
        <v>0.41689999999999999</v>
      </c>
      <c r="L578" s="1">
        <v>0.15229999999999999</v>
      </c>
      <c r="M578" s="1">
        <v>9.5600000000000004E-2</v>
      </c>
      <c r="N578" s="1">
        <v>5.28E-2</v>
      </c>
      <c r="O578" s="1">
        <v>0.21210000000000001</v>
      </c>
      <c r="P578" s="1">
        <v>0.1065</v>
      </c>
      <c r="Q578" s="1">
        <v>9.2399999999999996E-2</v>
      </c>
      <c r="R578" s="1">
        <v>0.49509999999999998</v>
      </c>
      <c r="S578" s="1" t="s">
        <v>2140</v>
      </c>
      <c r="T578" s="1" t="s">
        <v>2141</v>
      </c>
    </row>
    <row r="579" spans="1:20">
      <c r="A579" s="1">
        <v>11725</v>
      </c>
      <c r="B579" s="1" t="s">
        <v>2142</v>
      </c>
      <c r="C579" s="1" t="s">
        <v>2143</v>
      </c>
      <c r="D579" s="1">
        <v>3</v>
      </c>
      <c r="E579" s="1">
        <v>9.1881149999999998</v>
      </c>
      <c r="F579" s="1">
        <v>4.1979999999999997E-19</v>
      </c>
      <c r="G579" s="1">
        <v>1</v>
      </c>
      <c r="H579" s="1">
        <v>937.48599999999999</v>
      </c>
      <c r="I579" s="1">
        <v>0</v>
      </c>
      <c r="J579" s="1" t="s">
        <v>1088</v>
      </c>
      <c r="K579" s="1">
        <v>0.1658</v>
      </c>
      <c r="L579" s="1">
        <v>8.5599999999999996E-2</v>
      </c>
      <c r="M579" s="1">
        <v>0.1673</v>
      </c>
      <c r="N579" s="1">
        <v>0.22559999999999999</v>
      </c>
      <c r="O579" s="1">
        <v>0.1205</v>
      </c>
      <c r="P579" s="1">
        <v>2.9000000000000001E-2</v>
      </c>
      <c r="Q579" s="1">
        <v>4.3799999999999999E-2</v>
      </c>
      <c r="R579" s="1">
        <v>1.9599999999999999E-2</v>
      </c>
      <c r="S579" s="1" t="s">
        <v>2144</v>
      </c>
      <c r="T579" s="1" t="s">
        <v>2145</v>
      </c>
    </row>
    <row r="580" spans="1:20">
      <c r="A580" s="1">
        <v>11725</v>
      </c>
      <c r="B580" s="1" t="s">
        <v>2142</v>
      </c>
      <c r="C580" s="1" t="s">
        <v>2146</v>
      </c>
      <c r="D580" s="1">
        <v>3</v>
      </c>
      <c r="E580" s="1">
        <v>5.130236</v>
      </c>
      <c r="F580" s="1">
        <v>6.0770000000000004E-6</v>
      </c>
      <c r="G580" s="1">
        <v>1</v>
      </c>
      <c r="H580" s="1">
        <v>450.96100000000001</v>
      </c>
      <c r="I580" s="1">
        <v>0</v>
      </c>
      <c r="J580" s="1" t="s">
        <v>1079</v>
      </c>
      <c r="K580" s="1">
        <v>7.1099999999999997E-2</v>
      </c>
      <c r="L580" s="1">
        <v>7.1400000000000005E-2</v>
      </c>
      <c r="M580" s="1">
        <v>9.5999999999999992E-3</v>
      </c>
      <c r="N580" s="1">
        <v>4.3200000000000002E-2</v>
      </c>
      <c r="O580" s="1">
        <v>2.41E-2</v>
      </c>
      <c r="P580" s="1">
        <v>7.2599999999999998E-2</v>
      </c>
      <c r="Q580" s="1">
        <v>9.7000000000000003E-3</v>
      </c>
      <c r="S580" s="1" t="s">
        <v>2147</v>
      </c>
      <c r="T580" s="1" t="s">
        <v>2148</v>
      </c>
    </row>
    <row r="581" spans="1:20">
      <c r="A581" s="1">
        <v>11725</v>
      </c>
      <c r="B581" s="1" t="s">
        <v>2142</v>
      </c>
      <c r="C581" s="1" t="s">
        <v>2149</v>
      </c>
      <c r="D581" s="1">
        <v>3</v>
      </c>
      <c r="E581" s="1">
        <v>5.7602099999999998</v>
      </c>
      <c r="F581" s="1">
        <v>1.1759999999999999E-7</v>
      </c>
      <c r="G581" s="1">
        <v>1</v>
      </c>
      <c r="H581" s="1">
        <v>698.75199999999995</v>
      </c>
      <c r="I581" s="1">
        <v>1</v>
      </c>
      <c r="J581" s="1" t="s">
        <v>2150</v>
      </c>
      <c r="K581" s="1">
        <v>0.2321</v>
      </c>
      <c r="L581" s="1">
        <v>0.2094</v>
      </c>
      <c r="M581" s="1">
        <v>0.2389</v>
      </c>
      <c r="N581" s="1">
        <v>0.28320000000000001</v>
      </c>
      <c r="O581" s="1">
        <v>0.2266</v>
      </c>
      <c r="P581" s="1">
        <v>0.184</v>
      </c>
      <c r="Q581" s="1">
        <v>3.4000000000000002E-2</v>
      </c>
      <c r="R581" s="1">
        <v>2.4500000000000001E-2</v>
      </c>
      <c r="S581" s="1" t="s">
        <v>2151</v>
      </c>
      <c r="T581" s="1" t="s">
        <v>2152</v>
      </c>
    </row>
    <row r="582" spans="1:20">
      <c r="A582" s="1">
        <v>11725</v>
      </c>
      <c r="B582" s="1" t="s">
        <v>2153</v>
      </c>
      <c r="C582" s="1" t="s">
        <v>2154</v>
      </c>
      <c r="D582" s="1">
        <v>3</v>
      </c>
      <c r="E582" s="1">
        <v>8.0600539999999992</v>
      </c>
      <c r="F582" s="1">
        <v>1.1060000000000001E-14</v>
      </c>
      <c r="G582" s="1">
        <v>1</v>
      </c>
      <c r="H582" s="1">
        <v>620.69899999999996</v>
      </c>
      <c r="I582" s="1">
        <v>0</v>
      </c>
      <c r="J582" s="1" t="s">
        <v>1165</v>
      </c>
      <c r="K582" s="1">
        <v>0.17530000000000001</v>
      </c>
      <c r="L582" s="1">
        <v>0.25219999999999998</v>
      </c>
      <c r="M582" s="1">
        <v>0.2485</v>
      </c>
      <c r="N582" s="1">
        <v>0.18240000000000001</v>
      </c>
      <c r="O582" s="1">
        <v>0.2989</v>
      </c>
      <c r="P582" s="1">
        <v>0.24690000000000001</v>
      </c>
      <c r="Q582" s="1">
        <v>6.8099999999999994E-2</v>
      </c>
      <c r="R582" s="1">
        <v>0.22059999999999999</v>
      </c>
      <c r="S582" s="1" t="s">
        <v>2155</v>
      </c>
      <c r="T582" s="1" t="s">
        <v>2156</v>
      </c>
    </row>
    <row r="583" spans="1:20">
      <c r="A583" s="1">
        <v>11725</v>
      </c>
      <c r="B583" s="1" t="s">
        <v>2153</v>
      </c>
      <c r="C583" s="1" t="s">
        <v>2157</v>
      </c>
      <c r="D583" s="1">
        <v>3</v>
      </c>
      <c r="E583" s="1">
        <v>5.9180450000000002</v>
      </c>
      <c r="F583" s="1">
        <v>5.5379999999999997E-8</v>
      </c>
      <c r="G583" s="1">
        <v>1</v>
      </c>
      <c r="H583" s="1">
        <v>670.71500000000003</v>
      </c>
      <c r="I583" s="1">
        <v>0</v>
      </c>
      <c r="J583" s="1" t="s">
        <v>1191</v>
      </c>
      <c r="K583" s="1">
        <v>8.5300000000000001E-2</v>
      </c>
      <c r="L583" s="1">
        <v>8.5699999999999998E-2</v>
      </c>
      <c r="M583" s="1">
        <v>0.1004</v>
      </c>
      <c r="N583" s="1">
        <v>6.7199999999999996E-2</v>
      </c>
      <c r="O583" s="1">
        <v>5.2999999999999999E-2</v>
      </c>
      <c r="P583" s="1">
        <v>8.2299999999999998E-2</v>
      </c>
      <c r="Q583" s="1">
        <v>3.4000000000000002E-2</v>
      </c>
      <c r="R583" s="1">
        <v>6.8599999999999994E-2</v>
      </c>
      <c r="S583" s="1" t="s">
        <v>2158</v>
      </c>
      <c r="T583" s="1" t="s">
        <v>2159</v>
      </c>
    </row>
    <row r="584" spans="1:20">
      <c r="A584" s="1">
        <v>11725</v>
      </c>
      <c r="B584" s="1" t="s">
        <v>2153</v>
      </c>
      <c r="C584" s="1" t="s">
        <v>2157</v>
      </c>
      <c r="D584" s="1">
        <v>3</v>
      </c>
      <c r="E584" s="1">
        <v>5.7614850000000004</v>
      </c>
      <c r="F584" s="1">
        <v>1.417E-7</v>
      </c>
      <c r="G584" s="1">
        <v>1</v>
      </c>
      <c r="H584" s="1">
        <v>670.71199999999999</v>
      </c>
      <c r="I584" s="1">
        <v>0</v>
      </c>
      <c r="J584" s="1" t="s">
        <v>1191</v>
      </c>
      <c r="K584" s="1">
        <v>0.1421</v>
      </c>
      <c r="L584" s="1">
        <v>0.17130000000000001</v>
      </c>
      <c r="M584" s="1">
        <v>3.3500000000000002E-2</v>
      </c>
      <c r="N584" s="1">
        <v>0.13919999999999999</v>
      </c>
      <c r="O584" s="1">
        <v>0.17349999999999999</v>
      </c>
      <c r="P584" s="1">
        <v>0.1646</v>
      </c>
      <c r="Q584" s="1">
        <v>4.3799999999999999E-2</v>
      </c>
      <c r="R584" s="1">
        <v>0.1226</v>
      </c>
      <c r="S584" s="1" t="s">
        <v>2160</v>
      </c>
      <c r="T584" s="1" t="s">
        <v>2161</v>
      </c>
    </row>
    <row r="585" spans="1:20">
      <c r="A585" s="1">
        <v>11725</v>
      </c>
      <c r="B585" s="1" t="s">
        <v>2153</v>
      </c>
      <c r="C585" s="1" t="s">
        <v>2162</v>
      </c>
      <c r="D585" s="1">
        <v>3</v>
      </c>
      <c r="E585" s="1">
        <v>5.9693199999999997</v>
      </c>
      <c r="F585" s="1">
        <v>2.2630000000000001E-8</v>
      </c>
      <c r="G585" s="1">
        <v>1</v>
      </c>
      <c r="H585" s="1">
        <v>867.14599999999996</v>
      </c>
      <c r="I585" s="1">
        <v>0</v>
      </c>
      <c r="J585" s="1" t="s">
        <v>1721</v>
      </c>
      <c r="K585" s="1">
        <v>0.21790000000000001</v>
      </c>
      <c r="L585" s="1">
        <v>0.22359999999999999</v>
      </c>
      <c r="M585" s="1">
        <v>9.5600000000000004E-2</v>
      </c>
      <c r="N585" s="1">
        <v>0.12959999999999999</v>
      </c>
      <c r="O585" s="1">
        <v>0.28439999999999999</v>
      </c>
      <c r="P585" s="1">
        <v>0.1694</v>
      </c>
      <c r="Q585" s="1">
        <v>1.9400000000000001E-2</v>
      </c>
      <c r="R585" s="1">
        <v>3.9199999999999999E-2</v>
      </c>
      <c r="S585" s="1" t="s">
        <v>2163</v>
      </c>
      <c r="T585" s="1" t="s">
        <v>2164</v>
      </c>
    </row>
    <row r="586" spans="1:20">
      <c r="A586" s="1">
        <v>11725</v>
      </c>
      <c r="B586" s="1" t="s">
        <v>2165</v>
      </c>
      <c r="C586" s="1" t="s">
        <v>2166</v>
      </c>
      <c r="D586" s="1">
        <v>2</v>
      </c>
      <c r="E586" s="1">
        <v>6.5521960000000004</v>
      </c>
      <c r="F586" s="1">
        <v>9.3549999999999992E-10</v>
      </c>
      <c r="G586" s="1">
        <v>1</v>
      </c>
      <c r="H586" s="1">
        <v>596.36</v>
      </c>
      <c r="I586" s="1">
        <v>0</v>
      </c>
      <c r="J586" s="1" t="s">
        <v>1365</v>
      </c>
      <c r="K586" s="1">
        <v>0.44059999999999999</v>
      </c>
      <c r="L586" s="1">
        <v>0.27600000000000002</v>
      </c>
      <c r="M586" s="1">
        <v>0.62129999999999996</v>
      </c>
      <c r="N586" s="1">
        <v>0.8256</v>
      </c>
      <c r="O586" s="1">
        <v>0.54469999999999996</v>
      </c>
      <c r="P586" s="1">
        <v>0.43569999999999998</v>
      </c>
      <c r="Q586" s="1">
        <v>0.25280000000000002</v>
      </c>
      <c r="R586" s="1">
        <v>0.64710000000000001</v>
      </c>
      <c r="S586" s="1" t="s">
        <v>2167</v>
      </c>
      <c r="T586" s="1" t="s">
        <v>2168</v>
      </c>
    </row>
    <row r="587" spans="1:20">
      <c r="A587" s="1">
        <v>11725</v>
      </c>
      <c r="B587" s="1" t="s">
        <v>2165</v>
      </c>
      <c r="C587" s="1" t="s">
        <v>2166</v>
      </c>
      <c r="D587" s="1">
        <v>2</v>
      </c>
      <c r="E587" s="1">
        <v>6.6215669999999998</v>
      </c>
      <c r="F587" s="1">
        <v>5.8640000000000006E-10</v>
      </c>
      <c r="G587" s="1">
        <v>1</v>
      </c>
      <c r="H587" s="1">
        <v>596.351</v>
      </c>
      <c r="I587" s="1">
        <v>0</v>
      </c>
      <c r="J587" s="1" t="s">
        <v>1365</v>
      </c>
      <c r="K587" s="1">
        <v>0.61109999999999998</v>
      </c>
      <c r="L587" s="1">
        <v>0.35210000000000002</v>
      </c>
      <c r="M587" s="1">
        <v>0.57830000000000004</v>
      </c>
      <c r="N587" s="1">
        <v>0.66720000000000002</v>
      </c>
      <c r="O587" s="1">
        <v>0.66039999999999999</v>
      </c>
      <c r="P587" s="1">
        <v>0.42120000000000002</v>
      </c>
      <c r="Q587" s="1">
        <v>0.20899999999999999</v>
      </c>
      <c r="R587" s="1">
        <v>0.49509999999999998</v>
      </c>
      <c r="S587" s="1" t="s">
        <v>2169</v>
      </c>
      <c r="T587" s="1" t="s">
        <v>2170</v>
      </c>
    </row>
    <row r="588" spans="1:20">
      <c r="A588" s="1">
        <v>11725</v>
      </c>
      <c r="B588" s="1" t="s">
        <v>2165</v>
      </c>
      <c r="C588" s="1" t="s">
        <v>2166</v>
      </c>
      <c r="D588" s="1">
        <v>2</v>
      </c>
      <c r="E588" s="1">
        <v>6.4160680000000001</v>
      </c>
      <c r="F588" s="1">
        <v>2.307E-9</v>
      </c>
      <c r="G588" s="1">
        <v>1</v>
      </c>
      <c r="H588" s="1">
        <v>596.34400000000005</v>
      </c>
      <c r="I588" s="1">
        <v>0</v>
      </c>
      <c r="J588" s="1" t="s">
        <v>1365</v>
      </c>
      <c r="K588" s="1">
        <v>2.6907999999999999</v>
      </c>
      <c r="L588" s="1">
        <v>1.28</v>
      </c>
      <c r="M588" s="1">
        <v>3.3262</v>
      </c>
      <c r="N588" s="1">
        <v>3.7869999999999999</v>
      </c>
      <c r="O588" s="1">
        <v>3.2296999999999998</v>
      </c>
      <c r="P588" s="1">
        <v>2.3043</v>
      </c>
      <c r="Q588" s="1">
        <v>1.4196</v>
      </c>
      <c r="R588" s="1">
        <v>3.1816</v>
      </c>
      <c r="S588" s="1" t="s">
        <v>2171</v>
      </c>
      <c r="T588" s="1" t="s">
        <v>2172</v>
      </c>
    </row>
    <row r="589" spans="1:20">
      <c r="A589" s="1">
        <v>11725</v>
      </c>
      <c r="B589" s="1" t="s">
        <v>2165</v>
      </c>
      <c r="C589" s="1" t="s">
        <v>2173</v>
      </c>
      <c r="D589" s="1">
        <v>3</v>
      </c>
      <c r="E589" s="1">
        <v>8.2766529999999996</v>
      </c>
      <c r="F589" s="1">
        <v>1.2670000000000001E-15</v>
      </c>
      <c r="G589" s="1">
        <v>1</v>
      </c>
      <c r="H589" s="1">
        <v>789.40899999999999</v>
      </c>
      <c r="I589" s="1">
        <v>1</v>
      </c>
      <c r="J589" s="1" t="s">
        <v>994</v>
      </c>
      <c r="K589" s="1">
        <v>8.0500000000000002E-2</v>
      </c>
      <c r="L589" s="1">
        <v>9.5200000000000007E-2</v>
      </c>
      <c r="M589" s="1">
        <v>9.5600000000000004E-2</v>
      </c>
      <c r="N589" s="1">
        <v>0.24479999999999999</v>
      </c>
      <c r="O589" s="1">
        <v>0.13500000000000001</v>
      </c>
      <c r="P589" s="1">
        <v>7.2599999999999998E-2</v>
      </c>
      <c r="Q589" s="1">
        <v>6.3200000000000006E-2</v>
      </c>
      <c r="R589" s="1">
        <v>0.152</v>
      </c>
      <c r="S589" s="1" t="s">
        <v>2174</v>
      </c>
      <c r="T589" s="1" t="s">
        <v>2175</v>
      </c>
    </row>
    <row r="590" spans="1:20">
      <c r="A590" s="1">
        <v>11725</v>
      </c>
      <c r="B590" s="1" t="s">
        <v>2165</v>
      </c>
      <c r="C590" s="1" t="s">
        <v>2166</v>
      </c>
      <c r="D590" s="1">
        <v>2</v>
      </c>
      <c r="E590" s="1">
        <v>5.5680509999999996</v>
      </c>
      <c r="F590" s="1">
        <v>4.2500000000000001E-7</v>
      </c>
      <c r="G590" s="1">
        <v>1</v>
      </c>
      <c r="H590" s="1">
        <v>596.35500000000002</v>
      </c>
      <c r="I590" s="1">
        <v>0</v>
      </c>
      <c r="J590" s="1" t="s">
        <v>1365</v>
      </c>
      <c r="K590" s="1">
        <v>0.54479999999999995</v>
      </c>
      <c r="L590" s="1">
        <v>0.44729999999999998</v>
      </c>
      <c r="M590" s="1">
        <v>0.93669999999999998</v>
      </c>
      <c r="N590" s="1">
        <v>1.0944</v>
      </c>
      <c r="O590" s="1">
        <v>1.2823</v>
      </c>
      <c r="P590" s="1">
        <v>1.0165999999999999</v>
      </c>
      <c r="Q590" s="1">
        <v>0.3306</v>
      </c>
      <c r="R590" s="1">
        <v>0.55889999999999995</v>
      </c>
      <c r="S590" s="1" t="s">
        <v>2176</v>
      </c>
      <c r="T590" s="1" t="s">
        <v>2177</v>
      </c>
    </row>
    <row r="591" spans="1:20">
      <c r="A591" s="1">
        <v>11725</v>
      </c>
      <c r="B591" s="1" t="s">
        <v>2165</v>
      </c>
      <c r="C591" s="1" t="s">
        <v>2173</v>
      </c>
      <c r="D591" s="1">
        <v>3</v>
      </c>
      <c r="E591" s="1">
        <v>7.3502739999999998</v>
      </c>
      <c r="F591" s="1">
        <v>1.9779999999999999E-12</v>
      </c>
      <c r="G591" s="1">
        <v>1</v>
      </c>
      <c r="H591" s="1">
        <v>789.41700000000003</v>
      </c>
      <c r="I591" s="1">
        <v>1</v>
      </c>
      <c r="J591" s="1" t="s">
        <v>994</v>
      </c>
      <c r="K591" s="1">
        <v>0.13739999999999999</v>
      </c>
      <c r="L591" s="1">
        <v>0.19980000000000001</v>
      </c>
      <c r="M591" s="1">
        <v>0.2581</v>
      </c>
      <c r="N591" s="1">
        <v>0.26879999999999998</v>
      </c>
      <c r="O591" s="1">
        <v>0.21690000000000001</v>
      </c>
      <c r="P591" s="1">
        <v>0.21299999999999999</v>
      </c>
      <c r="Q591" s="1">
        <v>0.1361</v>
      </c>
      <c r="R591" s="1">
        <v>0.3775</v>
      </c>
      <c r="S591" s="1" t="s">
        <v>2178</v>
      </c>
      <c r="T591" s="1" t="s">
        <v>2179</v>
      </c>
    </row>
    <row r="592" spans="1:20">
      <c r="A592" s="1">
        <v>11725</v>
      </c>
      <c r="B592" s="1" t="s">
        <v>2165</v>
      </c>
      <c r="C592" s="1" t="s">
        <v>2180</v>
      </c>
      <c r="D592" s="1">
        <v>3</v>
      </c>
      <c r="E592" s="1">
        <v>5.0210780000000002</v>
      </c>
      <c r="F592" s="1">
        <v>6.9369999999999998E-6</v>
      </c>
      <c r="G592" s="1">
        <v>1</v>
      </c>
      <c r="H592" s="1">
        <v>487.61799999999999</v>
      </c>
      <c r="I592" s="1">
        <v>0</v>
      </c>
      <c r="J592" s="1" t="s">
        <v>1079</v>
      </c>
      <c r="K592" s="1">
        <v>7.5800000000000006E-2</v>
      </c>
      <c r="L592" s="1">
        <v>5.2299999999999999E-2</v>
      </c>
      <c r="M592" s="1">
        <v>0.1147</v>
      </c>
      <c r="N592" s="1">
        <v>9.1200000000000003E-2</v>
      </c>
      <c r="O592" s="1">
        <v>0.15909999999999999</v>
      </c>
      <c r="P592" s="1">
        <v>5.8099999999999999E-2</v>
      </c>
      <c r="Q592" s="1">
        <v>6.8099999999999994E-2</v>
      </c>
      <c r="R592" s="1">
        <v>0.37259999999999999</v>
      </c>
      <c r="S592" s="1" t="s">
        <v>2181</v>
      </c>
      <c r="T592" s="1" t="s">
        <v>2182</v>
      </c>
    </row>
    <row r="593" spans="1:20">
      <c r="A593" s="1">
        <v>11725</v>
      </c>
      <c r="B593" s="1" t="s">
        <v>2165</v>
      </c>
      <c r="C593" s="1" t="s">
        <v>2173</v>
      </c>
      <c r="D593" s="1">
        <v>2</v>
      </c>
      <c r="E593" s="1">
        <v>6.1628860000000003</v>
      </c>
      <c r="F593" s="1">
        <v>6.0719999999999997E-9</v>
      </c>
      <c r="G593" s="1">
        <v>1</v>
      </c>
      <c r="H593" s="1">
        <v>1183.6199999999999</v>
      </c>
      <c r="I593" s="1">
        <v>1</v>
      </c>
      <c r="J593" s="1" t="s">
        <v>994</v>
      </c>
      <c r="K593" s="1">
        <v>6.6299999999999998E-2</v>
      </c>
      <c r="L593" s="1">
        <v>5.2299999999999999E-2</v>
      </c>
      <c r="M593" s="1">
        <v>0.17680000000000001</v>
      </c>
      <c r="N593" s="1">
        <v>0.17280000000000001</v>
      </c>
      <c r="O593" s="1">
        <v>0.13980000000000001</v>
      </c>
      <c r="P593" s="1">
        <v>0.1404</v>
      </c>
      <c r="Q593" s="1">
        <v>3.8899999999999997E-2</v>
      </c>
      <c r="R593" s="1">
        <v>8.3299999999999999E-2</v>
      </c>
      <c r="S593" s="1" t="s">
        <v>2183</v>
      </c>
      <c r="T593" s="1" t="s">
        <v>2184</v>
      </c>
    </row>
    <row r="594" spans="1:20">
      <c r="A594" s="1">
        <v>11725</v>
      </c>
      <c r="B594" s="1" t="s">
        <v>2165</v>
      </c>
      <c r="C594" s="1" t="s">
        <v>2173</v>
      </c>
      <c r="D594" s="1">
        <v>3</v>
      </c>
      <c r="E594" s="1">
        <v>5.8967720000000003</v>
      </c>
      <c r="F594" s="1">
        <v>3.707E-8</v>
      </c>
      <c r="G594" s="1">
        <v>1</v>
      </c>
      <c r="H594" s="1">
        <v>789.41700000000003</v>
      </c>
      <c r="I594" s="1">
        <v>1</v>
      </c>
      <c r="J594" s="1" t="s">
        <v>994</v>
      </c>
      <c r="K594" s="1">
        <v>6.6299999999999998E-2</v>
      </c>
      <c r="L594" s="1">
        <v>8.09E-2</v>
      </c>
      <c r="M594" s="1">
        <v>9.5600000000000004E-2</v>
      </c>
      <c r="N594" s="1">
        <v>7.6799999999999993E-2</v>
      </c>
      <c r="O594" s="1">
        <v>0.1157</v>
      </c>
      <c r="P594" s="1">
        <v>7.2599999999999998E-2</v>
      </c>
      <c r="Q594" s="1">
        <v>5.3499999999999999E-2</v>
      </c>
      <c r="R594" s="1">
        <v>7.8399999999999997E-2</v>
      </c>
      <c r="S594" s="1" t="s">
        <v>2185</v>
      </c>
      <c r="T594" s="1" t="s">
        <v>2186</v>
      </c>
    </row>
    <row r="595" spans="1:20">
      <c r="A595" s="1">
        <v>11725</v>
      </c>
      <c r="B595" s="1" t="s">
        <v>2165</v>
      </c>
      <c r="C595" s="1" t="s">
        <v>2173</v>
      </c>
      <c r="D595" s="1">
        <v>4</v>
      </c>
      <c r="E595" s="1">
        <v>5.7732939999999999</v>
      </c>
      <c r="F595" s="1">
        <v>7.7740000000000007E-8</v>
      </c>
      <c r="G595" s="1">
        <v>1</v>
      </c>
      <c r="H595" s="1">
        <v>592.322</v>
      </c>
      <c r="I595" s="1">
        <v>1</v>
      </c>
      <c r="J595" s="1" t="s">
        <v>994</v>
      </c>
      <c r="K595" s="1">
        <v>0.15160000000000001</v>
      </c>
      <c r="L595" s="1">
        <v>6.6600000000000006E-2</v>
      </c>
      <c r="M595" s="1">
        <v>9.0800000000000006E-2</v>
      </c>
      <c r="N595" s="1">
        <v>0.12479999999999999</v>
      </c>
      <c r="O595" s="1">
        <v>0.13020000000000001</v>
      </c>
      <c r="P595" s="1">
        <v>4.8399999999999999E-2</v>
      </c>
      <c r="Q595" s="1">
        <v>9.7199999999999995E-2</v>
      </c>
      <c r="R595" s="1">
        <v>0.14219999999999999</v>
      </c>
      <c r="S595" s="1" t="s">
        <v>2187</v>
      </c>
      <c r="T595" s="1" t="s">
        <v>2188</v>
      </c>
    </row>
    <row r="596" spans="1:20">
      <c r="A596" s="1">
        <v>11725</v>
      </c>
      <c r="B596" s="1" t="s">
        <v>2189</v>
      </c>
      <c r="C596" s="1" t="s">
        <v>2190</v>
      </c>
      <c r="D596" s="1">
        <v>2</v>
      </c>
      <c r="E596" s="1">
        <v>5.9899659999999999</v>
      </c>
      <c r="F596" s="1">
        <v>5.4569999999999998E-8</v>
      </c>
      <c r="G596" s="1">
        <v>1</v>
      </c>
      <c r="H596" s="1">
        <v>721.91099999999994</v>
      </c>
      <c r="I596" s="1">
        <v>0</v>
      </c>
      <c r="J596" s="1" t="s">
        <v>1316</v>
      </c>
      <c r="K596" s="1">
        <v>0.28899999999999998</v>
      </c>
      <c r="L596" s="1">
        <v>0.28070000000000001</v>
      </c>
      <c r="M596" s="1">
        <v>0.1099</v>
      </c>
      <c r="N596" s="1">
        <v>0.14879999999999999</v>
      </c>
      <c r="O596" s="1">
        <v>0.28439999999999999</v>
      </c>
      <c r="P596" s="1">
        <v>0.34849999999999998</v>
      </c>
      <c r="Q596" s="1">
        <v>0.47639999999999999</v>
      </c>
      <c r="R596" s="1">
        <v>0.74519999999999997</v>
      </c>
      <c r="S596" s="1" t="s">
        <v>2191</v>
      </c>
      <c r="T596" s="1" t="s">
        <v>2192</v>
      </c>
    </row>
    <row r="597" spans="1:20">
      <c r="A597" s="1">
        <v>11725</v>
      </c>
      <c r="B597" s="1" t="s">
        <v>2189</v>
      </c>
      <c r="C597" s="1" t="s">
        <v>2190</v>
      </c>
      <c r="D597" s="1">
        <v>3</v>
      </c>
      <c r="E597" s="1">
        <v>6.1735379999999997</v>
      </c>
      <c r="F597" s="1">
        <v>1.7360000000000001E-8</v>
      </c>
      <c r="G597" s="1">
        <v>1</v>
      </c>
      <c r="H597" s="1">
        <v>481.62</v>
      </c>
      <c r="I597" s="1">
        <v>0</v>
      </c>
      <c r="J597" s="1" t="s">
        <v>1316</v>
      </c>
      <c r="K597" s="1">
        <v>8.0500000000000002E-2</v>
      </c>
      <c r="L597" s="1">
        <v>0.157</v>
      </c>
      <c r="M597" s="1">
        <v>6.2100000000000002E-2</v>
      </c>
      <c r="N597" s="1">
        <v>0.12959999999999999</v>
      </c>
      <c r="O597" s="1">
        <v>0.26989999999999997</v>
      </c>
      <c r="P597" s="1">
        <v>0.2082</v>
      </c>
      <c r="Q597" s="1">
        <v>0.44240000000000002</v>
      </c>
      <c r="R597" s="1">
        <v>0.52449999999999997</v>
      </c>
      <c r="S597" s="1" t="s">
        <v>2193</v>
      </c>
      <c r="T597" s="1" t="s">
        <v>2194</v>
      </c>
    </row>
    <row r="598" spans="1:20">
      <c r="A598" s="1">
        <v>11725</v>
      </c>
      <c r="B598" s="1" t="s">
        <v>2189</v>
      </c>
      <c r="C598" s="1" t="s">
        <v>2195</v>
      </c>
      <c r="D598" s="1">
        <v>2</v>
      </c>
      <c r="E598" s="1">
        <v>6.510891</v>
      </c>
      <c r="F598" s="1">
        <v>9.3380000000000002E-10</v>
      </c>
      <c r="G598" s="1">
        <v>1</v>
      </c>
      <c r="H598" s="1">
        <v>831.95299999999997</v>
      </c>
      <c r="I598" s="1">
        <v>0</v>
      </c>
      <c r="J598" s="1" t="s">
        <v>1223</v>
      </c>
      <c r="K598" s="1">
        <v>0.1469</v>
      </c>
      <c r="L598" s="1">
        <v>4.2799999999999998E-2</v>
      </c>
      <c r="M598" s="1">
        <v>0.1386</v>
      </c>
      <c r="N598" s="1">
        <v>0.15359999999999999</v>
      </c>
      <c r="O598" s="1">
        <v>0.17349999999999999</v>
      </c>
      <c r="P598" s="1">
        <v>0.30980000000000002</v>
      </c>
      <c r="Q598" s="1">
        <v>0.21390000000000001</v>
      </c>
      <c r="R598" s="1">
        <v>0.4657</v>
      </c>
      <c r="S598" s="1" t="s">
        <v>2196</v>
      </c>
      <c r="T598" s="1" t="s">
        <v>2197</v>
      </c>
    </row>
    <row r="599" spans="1:20">
      <c r="A599" s="1">
        <v>11725</v>
      </c>
      <c r="B599" s="1" t="s">
        <v>2189</v>
      </c>
      <c r="C599" s="1" t="s">
        <v>2198</v>
      </c>
      <c r="D599" s="1">
        <v>3</v>
      </c>
      <c r="E599" s="1">
        <v>6.4672219999999996</v>
      </c>
      <c r="F599" s="1">
        <v>9.9819999999999992E-10</v>
      </c>
      <c r="G599" s="1">
        <v>1</v>
      </c>
      <c r="H599" s="1">
        <v>849.77300000000002</v>
      </c>
      <c r="I599" s="1">
        <v>0</v>
      </c>
      <c r="J599" s="1" t="s">
        <v>1211</v>
      </c>
      <c r="K599" s="1">
        <v>0.13739999999999999</v>
      </c>
      <c r="L599" s="1">
        <v>0.14269999999999999</v>
      </c>
      <c r="M599" s="1">
        <v>8.5999999999999993E-2</v>
      </c>
      <c r="N599" s="1">
        <v>9.1200000000000003E-2</v>
      </c>
      <c r="O599" s="1">
        <v>0.1109</v>
      </c>
      <c r="P599" s="1">
        <v>0.15490000000000001</v>
      </c>
      <c r="Q599" s="1">
        <v>0.17499999999999999</v>
      </c>
      <c r="R599" s="1">
        <v>0.45590000000000003</v>
      </c>
      <c r="S599" s="1" t="s">
        <v>2199</v>
      </c>
      <c r="T599" s="1" t="s">
        <v>2200</v>
      </c>
    </row>
    <row r="600" spans="1:20">
      <c r="A600" s="1">
        <v>11725</v>
      </c>
      <c r="B600" s="1" t="s">
        <v>2201</v>
      </c>
      <c r="C600" s="1" t="s">
        <v>2202</v>
      </c>
      <c r="D600" s="1">
        <v>2</v>
      </c>
      <c r="E600" s="1">
        <v>6.860887</v>
      </c>
      <c r="F600" s="1">
        <v>6.8430000000000003E-11</v>
      </c>
      <c r="G600" s="1">
        <v>1</v>
      </c>
      <c r="H600" s="1">
        <v>1046.08</v>
      </c>
      <c r="I600" s="1">
        <v>0</v>
      </c>
      <c r="J600" s="1" t="s">
        <v>1191</v>
      </c>
      <c r="K600" s="1">
        <v>0.83850000000000002</v>
      </c>
      <c r="L600" s="1">
        <v>0.5948</v>
      </c>
      <c r="M600" s="1">
        <v>0.83630000000000004</v>
      </c>
      <c r="N600" s="1">
        <v>0.94079999999999997</v>
      </c>
      <c r="O600" s="1">
        <v>0.56399999999999995</v>
      </c>
      <c r="P600" s="1">
        <v>0.48409999999999997</v>
      </c>
      <c r="Q600" s="1">
        <v>2.4299999999999999E-2</v>
      </c>
      <c r="R600" s="1">
        <v>5.3900000000000003E-2</v>
      </c>
      <c r="S600" s="1" t="s">
        <v>2203</v>
      </c>
      <c r="T600" s="1" t="s">
        <v>2204</v>
      </c>
    </row>
    <row r="601" spans="1:20">
      <c r="A601" s="1">
        <v>11725</v>
      </c>
      <c r="B601" s="1" t="s">
        <v>2201</v>
      </c>
      <c r="C601" s="1" t="s">
        <v>2205</v>
      </c>
      <c r="D601" s="1">
        <v>2</v>
      </c>
      <c r="E601" s="1">
        <v>5.1305769999999997</v>
      </c>
      <c r="F601" s="1">
        <v>4.4769999999999997E-6</v>
      </c>
      <c r="G601" s="1">
        <v>1</v>
      </c>
      <c r="H601" s="1">
        <v>692.94100000000003</v>
      </c>
      <c r="I601" s="1">
        <v>0</v>
      </c>
      <c r="J601" s="1" t="s">
        <v>1079</v>
      </c>
      <c r="K601" s="1">
        <v>1.8048999999999999</v>
      </c>
      <c r="L601" s="1">
        <v>1.1848000000000001</v>
      </c>
      <c r="M601" s="1">
        <v>1.8112999999999999</v>
      </c>
      <c r="N601" s="1">
        <v>2.0255000000000001</v>
      </c>
      <c r="O601" s="1">
        <v>1.3449</v>
      </c>
      <c r="P601" s="1">
        <v>1.0891999999999999</v>
      </c>
      <c r="Q601" s="1">
        <v>9.7199999999999995E-2</v>
      </c>
      <c r="R601" s="1">
        <v>0.2059</v>
      </c>
      <c r="S601" s="1" t="s">
        <v>2206</v>
      </c>
      <c r="T601" s="1" t="s">
        <v>2207</v>
      </c>
    </row>
    <row r="602" spans="1:20">
      <c r="A602" s="1">
        <v>11725</v>
      </c>
      <c r="B602" s="1" t="s">
        <v>2201</v>
      </c>
      <c r="C602" s="1" t="s">
        <v>2202</v>
      </c>
      <c r="D602" s="1">
        <v>3</v>
      </c>
      <c r="E602" s="1">
        <v>7.7426700000000004</v>
      </c>
      <c r="F602" s="1">
        <v>1.0220000000000001E-13</v>
      </c>
      <c r="G602" s="1">
        <v>1</v>
      </c>
      <c r="H602" s="1">
        <v>697.726</v>
      </c>
      <c r="I602" s="1">
        <v>0</v>
      </c>
      <c r="J602" s="1" t="s">
        <v>1191</v>
      </c>
      <c r="K602" s="1">
        <v>0.86219999999999997</v>
      </c>
      <c r="L602" s="1">
        <v>0.64710000000000001</v>
      </c>
      <c r="M602" s="1">
        <v>0.87929999999999997</v>
      </c>
      <c r="N602" s="1">
        <v>0.89759999999999995</v>
      </c>
      <c r="O602" s="1">
        <v>0.45800000000000002</v>
      </c>
      <c r="P602" s="1">
        <v>0.37280000000000002</v>
      </c>
      <c r="Q602" s="1">
        <v>0.1361</v>
      </c>
      <c r="R602" s="1">
        <v>0.1177</v>
      </c>
      <c r="S602" s="1" t="s">
        <v>2208</v>
      </c>
      <c r="T602" s="1" t="s">
        <v>2209</v>
      </c>
    </row>
    <row r="603" spans="1:20">
      <c r="A603" s="1">
        <v>11725</v>
      </c>
      <c r="B603" s="1" t="s">
        <v>2201</v>
      </c>
      <c r="C603" s="1" t="s">
        <v>2202</v>
      </c>
      <c r="D603" s="1">
        <v>3</v>
      </c>
      <c r="E603" s="1">
        <v>6.641813</v>
      </c>
      <c r="F603" s="1">
        <v>3.253E-10</v>
      </c>
      <c r="G603" s="1">
        <v>1</v>
      </c>
      <c r="H603" s="1">
        <v>697.71900000000005</v>
      </c>
      <c r="I603" s="1">
        <v>0</v>
      </c>
      <c r="J603" s="1" t="s">
        <v>1191</v>
      </c>
      <c r="K603" s="1">
        <v>0.25109999999999999</v>
      </c>
      <c r="L603" s="1">
        <v>0.21410000000000001</v>
      </c>
      <c r="M603" s="1">
        <v>0.28670000000000001</v>
      </c>
      <c r="N603" s="1">
        <v>0.3024</v>
      </c>
      <c r="O603" s="1">
        <v>0.13500000000000001</v>
      </c>
      <c r="P603" s="1">
        <v>0.1017</v>
      </c>
      <c r="Q603" s="1">
        <v>3.8899999999999997E-2</v>
      </c>
      <c r="R603" s="1">
        <v>2.9399999999999999E-2</v>
      </c>
      <c r="S603" s="1" t="s">
        <v>2210</v>
      </c>
      <c r="T603" s="1" t="s">
        <v>2211</v>
      </c>
    </row>
    <row r="604" spans="1:20">
      <c r="A604" s="1">
        <v>11725</v>
      </c>
      <c r="B604" s="1" t="s">
        <v>2201</v>
      </c>
      <c r="C604" s="1" t="s">
        <v>2202</v>
      </c>
      <c r="D604" s="1">
        <v>3</v>
      </c>
      <c r="E604" s="1">
        <v>6.4494740000000004</v>
      </c>
      <c r="F604" s="1">
        <v>1.179E-9</v>
      </c>
      <c r="G604" s="1">
        <v>1</v>
      </c>
      <c r="H604" s="1">
        <v>697.72799999999995</v>
      </c>
      <c r="I604" s="1">
        <v>0</v>
      </c>
      <c r="J604" s="1" t="s">
        <v>1191</v>
      </c>
      <c r="K604" s="1">
        <v>0.49270000000000003</v>
      </c>
      <c r="L604" s="1">
        <v>0.3236</v>
      </c>
      <c r="M604" s="1">
        <v>0.47310000000000002</v>
      </c>
      <c r="N604" s="1">
        <v>0.47520000000000001</v>
      </c>
      <c r="O604" s="1">
        <v>0.3664</v>
      </c>
      <c r="P604" s="1">
        <v>0.21299999999999999</v>
      </c>
      <c r="Q604" s="1">
        <v>6.8000000000000005E-2</v>
      </c>
      <c r="R604" s="1">
        <v>1.9599999999999999E-2</v>
      </c>
      <c r="S604" s="1" t="s">
        <v>2212</v>
      </c>
      <c r="T604" s="1" t="s">
        <v>2213</v>
      </c>
    </row>
    <row r="605" spans="1:20">
      <c r="A605" s="1">
        <v>11725</v>
      </c>
      <c r="B605" s="1" t="s">
        <v>2201</v>
      </c>
      <c r="C605" s="1" t="s">
        <v>2214</v>
      </c>
      <c r="D605" s="1">
        <v>3</v>
      </c>
      <c r="E605" s="1">
        <v>6.1730710000000002</v>
      </c>
      <c r="F605" s="1">
        <v>8.0370000000000011E-9</v>
      </c>
      <c r="G605" s="1">
        <v>1</v>
      </c>
      <c r="H605" s="1">
        <v>440.26400000000001</v>
      </c>
      <c r="I605" s="1">
        <v>0</v>
      </c>
      <c r="J605" s="1" t="s">
        <v>1591</v>
      </c>
      <c r="K605" s="1">
        <v>0.3458</v>
      </c>
      <c r="L605" s="1">
        <v>7.6100000000000001E-2</v>
      </c>
      <c r="M605" s="1">
        <v>0.44919999999999999</v>
      </c>
      <c r="N605" s="1">
        <v>0.49919999999999998</v>
      </c>
      <c r="O605" s="1">
        <v>0.34710000000000002</v>
      </c>
      <c r="P605" s="1">
        <v>0.22270000000000001</v>
      </c>
      <c r="Q605" s="1">
        <v>4.3799999999999999E-2</v>
      </c>
      <c r="R605" s="1">
        <v>8.3299999999999999E-2</v>
      </c>
      <c r="S605" s="1" t="s">
        <v>2215</v>
      </c>
      <c r="T605" s="1" t="s">
        <v>2216</v>
      </c>
    </row>
    <row r="606" spans="1:20">
      <c r="A606" s="1">
        <v>11725</v>
      </c>
      <c r="B606" s="1" t="s">
        <v>2217</v>
      </c>
      <c r="C606" s="1" t="s">
        <v>2218</v>
      </c>
      <c r="D606" s="1">
        <v>2</v>
      </c>
      <c r="E606" s="1">
        <v>5.6978660000000003</v>
      </c>
      <c r="F606" s="1">
        <v>2.0019999999999998E-7</v>
      </c>
      <c r="G606" s="1">
        <v>1</v>
      </c>
      <c r="H606" s="1">
        <v>749.447</v>
      </c>
      <c r="I606" s="1">
        <v>0</v>
      </c>
      <c r="J606" s="1" t="s">
        <v>1316</v>
      </c>
      <c r="K606" s="1">
        <v>0.27</v>
      </c>
      <c r="L606" s="1">
        <v>0.19989999999999999</v>
      </c>
      <c r="M606" s="1">
        <v>0.58779999999999999</v>
      </c>
      <c r="N606" s="1">
        <v>0.67200000000000004</v>
      </c>
      <c r="O606" s="1">
        <v>0.44829999999999998</v>
      </c>
      <c r="P606" s="1">
        <v>0.52769999999999995</v>
      </c>
      <c r="Q606" s="1">
        <v>0.107</v>
      </c>
      <c r="R606" s="1">
        <v>0.2843</v>
      </c>
      <c r="S606" s="1" t="s">
        <v>2219</v>
      </c>
      <c r="T606" s="1" t="s">
        <v>2220</v>
      </c>
    </row>
    <row r="607" spans="1:20">
      <c r="A607" s="1">
        <v>11725</v>
      </c>
      <c r="B607" s="1" t="s">
        <v>2217</v>
      </c>
      <c r="C607" s="1" t="s">
        <v>2218</v>
      </c>
      <c r="D607" s="1">
        <v>3</v>
      </c>
      <c r="E607" s="1">
        <v>5.6831769999999997</v>
      </c>
      <c r="F607" s="1">
        <v>2.1819999999999998E-7</v>
      </c>
      <c r="G607" s="1">
        <v>1</v>
      </c>
      <c r="H607" s="1">
        <v>499.971</v>
      </c>
      <c r="I607" s="1">
        <v>0</v>
      </c>
      <c r="J607" s="1" t="s">
        <v>1316</v>
      </c>
      <c r="K607" s="1">
        <v>4.7399999999999998E-2</v>
      </c>
      <c r="L607" s="1">
        <v>1.9E-2</v>
      </c>
      <c r="M607" s="1">
        <v>5.7299999999999997E-2</v>
      </c>
      <c r="N607" s="1">
        <v>3.3599999999999998E-2</v>
      </c>
      <c r="O607" s="1">
        <v>4.82E-2</v>
      </c>
      <c r="P607" s="1">
        <v>7.2599999999999998E-2</v>
      </c>
      <c r="Q607" s="1">
        <v>2.92E-2</v>
      </c>
      <c r="R607" s="1">
        <v>3.4299999999999997E-2</v>
      </c>
      <c r="S607" s="1" t="s">
        <v>2221</v>
      </c>
      <c r="T607" s="1" t="s">
        <v>2222</v>
      </c>
    </row>
    <row r="608" spans="1:20">
      <c r="A608" s="1">
        <v>11725</v>
      </c>
      <c r="B608" s="1" t="s">
        <v>2217</v>
      </c>
      <c r="C608" s="1" t="s">
        <v>2223</v>
      </c>
      <c r="D608" s="1">
        <v>3</v>
      </c>
      <c r="E608" s="1">
        <v>5.0331789999999996</v>
      </c>
      <c r="F608" s="1">
        <v>1.6880000000000001E-5</v>
      </c>
      <c r="G608" s="1">
        <v>1</v>
      </c>
      <c r="H608" s="1">
        <v>414.27300000000002</v>
      </c>
      <c r="I608" s="1">
        <v>0</v>
      </c>
      <c r="J608" s="1" t="s">
        <v>1591</v>
      </c>
      <c r="K608" s="1">
        <v>4.2599999999999999E-2</v>
      </c>
      <c r="L608" s="1">
        <v>6.1899999999999997E-2</v>
      </c>
      <c r="M608" s="1">
        <v>0.1195</v>
      </c>
      <c r="N608" s="1">
        <v>0.1008</v>
      </c>
      <c r="O608" s="1">
        <v>0.106</v>
      </c>
      <c r="P608" s="1">
        <v>8.7099999999999997E-2</v>
      </c>
      <c r="Q608" s="1">
        <v>4.3799999999999999E-2</v>
      </c>
      <c r="R608" s="1">
        <v>3.4299999999999997E-2</v>
      </c>
      <c r="S608" s="1" t="s">
        <v>2224</v>
      </c>
      <c r="T608" s="1" t="s">
        <v>2225</v>
      </c>
    </row>
    <row r="609" spans="1:20">
      <c r="A609" s="1">
        <v>11725</v>
      </c>
      <c r="B609" s="1" t="s">
        <v>2217</v>
      </c>
      <c r="C609" s="1" t="s">
        <v>2226</v>
      </c>
      <c r="D609" s="1">
        <v>3</v>
      </c>
      <c r="E609" s="1">
        <v>8.0850819999999999</v>
      </c>
      <c r="F609" s="1">
        <v>6.212E-15</v>
      </c>
      <c r="G609" s="1">
        <v>1</v>
      </c>
      <c r="H609" s="1">
        <v>1082.2339999999999</v>
      </c>
      <c r="I609" s="1">
        <v>0</v>
      </c>
      <c r="J609" s="1" t="s">
        <v>2227</v>
      </c>
      <c r="K609" s="1">
        <v>0.1421</v>
      </c>
      <c r="L609" s="1">
        <v>6.6600000000000006E-2</v>
      </c>
      <c r="M609" s="1">
        <v>0.34410000000000002</v>
      </c>
      <c r="N609" s="1">
        <v>0.26400000000000001</v>
      </c>
      <c r="O609" s="1">
        <v>0.23619999999999999</v>
      </c>
      <c r="P609" s="1">
        <v>0.4163</v>
      </c>
      <c r="Q609" s="1">
        <v>7.7799999999999994E-2</v>
      </c>
      <c r="R609" s="1">
        <v>9.3100000000000002E-2</v>
      </c>
      <c r="S609" s="1" t="s">
        <v>2228</v>
      </c>
      <c r="T609" s="1" t="s">
        <v>2229</v>
      </c>
    </row>
    <row r="610" spans="1:20">
      <c r="A610" s="1">
        <v>11725</v>
      </c>
      <c r="B610" s="1" t="s">
        <v>2230</v>
      </c>
      <c r="C610" s="1" t="s">
        <v>2231</v>
      </c>
      <c r="D610" s="1">
        <v>2</v>
      </c>
      <c r="E610" s="1">
        <v>5.6637469999999999</v>
      </c>
      <c r="F610" s="1">
        <v>2.5919999999999999E-7</v>
      </c>
      <c r="G610" s="1">
        <v>1</v>
      </c>
      <c r="H610" s="1">
        <v>829.97699999999998</v>
      </c>
      <c r="I610" s="1">
        <v>0</v>
      </c>
      <c r="J610" s="1" t="s">
        <v>1120</v>
      </c>
      <c r="K610" s="1">
        <v>1.9E-2</v>
      </c>
      <c r="L610" s="1">
        <v>2.3800000000000002E-2</v>
      </c>
      <c r="M610" s="1">
        <v>0.65469999999999995</v>
      </c>
      <c r="N610" s="1">
        <v>0.66720000000000002</v>
      </c>
      <c r="O610" s="1">
        <v>0.1832</v>
      </c>
      <c r="P610" s="1">
        <v>0.27589999999999998</v>
      </c>
      <c r="Q610" s="1">
        <v>3.4000000000000002E-2</v>
      </c>
      <c r="R610" s="1">
        <v>3.4299999999999997E-2</v>
      </c>
      <c r="S610" s="1" t="s">
        <v>2232</v>
      </c>
      <c r="T610" s="1" t="s">
        <v>2233</v>
      </c>
    </row>
    <row r="611" spans="1:20">
      <c r="A611" s="1">
        <v>11725</v>
      </c>
      <c r="B611" s="1" t="s">
        <v>2230</v>
      </c>
      <c r="C611" s="1" t="s">
        <v>2234</v>
      </c>
      <c r="D611" s="1">
        <v>3</v>
      </c>
      <c r="E611" s="1">
        <v>6.2090459999999998</v>
      </c>
      <c r="F611" s="1">
        <v>1.3060000000000001E-8</v>
      </c>
      <c r="G611" s="1">
        <v>1</v>
      </c>
      <c r="H611" s="1">
        <v>617.69799999999998</v>
      </c>
      <c r="I611" s="1">
        <v>0</v>
      </c>
      <c r="J611" s="1" t="s">
        <v>1096</v>
      </c>
      <c r="M611" s="1">
        <v>4.7800000000000002E-2</v>
      </c>
      <c r="N611" s="1">
        <v>3.8399999999999997E-2</v>
      </c>
      <c r="O611" s="1">
        <v>7.2300000000000003E-2</v>
      </c>
      <c r="P611" s="1">
        <v>2.4199999999999999E-2</v>
      </c>
      <c r="R611" s="1">
        <v>2.9399999999999999E-2</v>
      </c>
      <c r="S611" s="1" t="s">
        <v>2235</v>
      </c>
      <c r="T611" s="1" t="s">
        <v>2236</v>
      </c>
    </row>
    <row r="612" spans="1:20">
      <c r="A612" s="1">
        <v>11725</v>
      </c>
      <c r="B612" s="1" t="s">
        <v>2230</v>
      </c>
      <c r="C612" s="1" t="s">
        <v>2237</v>
      </c>
      <c r="D612" s="1">
        <v>3</v>
      </c>
      <c r="E612" s="1">
        <v>5.6166460000000002</v>
      </c>
      <c r="F612" s="1">
        <v>3.0179999999999996E-7</v>
      </c>
      <c r="G612" s="1">
        <v>1</v>
      </c>
      <c r="H612" s="1">
        <v>521.61</v>
      </c>
      <c r="I612" s="1">
        <v>0</v>
      </c>
      <c r="J612" s="1" t="s">
        <v>717</v>
      </c>
      <c r="K612" s="1">
        <v>1.89E-2</v>
      </c>
      <c r="L612" s="1">
        <v>6.1899999999999997E-2</v>
      </c>
      <c r="M612" s="1">
        <v>8.1199999999999994E-2</v>
      </c>
      <c r="N612" s="1">
        <v>0.2016</v>
      </c>
      <c r="O612" s="1">
        <v>1.9300000000000001E-2</v>
      </c>
      <c r="P612" s="1">
        <v>5.33E-2</v>
      </c>
      <c r="S612" s="1" t="s">
        <v>2238</v>
      </c>
      <c r="T612" s="1" t="s">
        <v>2239</v>
      </c>
    </row>
    <row r="613" spans="1:20">
      <c r="A613" s="1">
        <v>11725</v>
      </c>
      <c r="B613" s="1" t="s">
        <v>2230</v>
      </c>
      <c r="C613" s="1" t="s">
        <v>2234</v>
      </c>
      <c r="D613" s="1">
        <v>3</v>
      </c>
      <c r="E613" s="1">
        <v>5.4929160000000001</v>
      </c>
      <c r="F613" s="1">
        <v>9.6859999999999993E-7</v>
      </c>
      <c r="G613" s="1">
        <v>1</v>
      </c>
      <c r="H613" s="1">
        <v>617.71400000000006</v>
      </c>
      <c r="I613" s="1">
        <v>0</v>
      </c>
      <c r="J613" s="1" t="s">
        <v>1096</v>
      </c>
      <c r="K613" s="1">
        <v>2.3699999999999999E-2</v>
      </c>
      <c r="L613" s="1">
        <v>3.3300000000000003E-2</v>
      </c>
      <c r="M613" s="1">
        <v>3.8199999999999998E-2</v>
      </c>
      <c r="N613" s="1">
        <v>4.8000000000000001E-2</v>
      </c>
      <c r="O613" s="1">
        <v>4.3400000000000001E-2</v>
      </c>
      <c r="P613" s="1">
        <v>4.8399999999999999E-2</v>
      </c>
      <c r="Q613" s="1">
        <v>2.4299999999999999E-2</v>
      </c>
      <c r="R613" s="1">
        <v>2.4500000000000001E-2</v>
      </c>
      <c r="S613" s="1" t="s">
        <v>2240</v>
      </c>
      <c r="T613" s="1" t="s">
        <v>2241</v>
      </c>
    </row>
    <row r="614" spans="1:20">
      <c r="A614" s="1">
        <v>11725</v>
      </c>
      <c r="B614" s="1" t="s">
        <v>2242</v>
      </c>
      <c r="C614" s="1" t="s">
        <v>2243</v>
      </c>
      <c r="D614" s="1">
        <v>3</v>
      </c>
      <c r="E614" s="1">
        <v>7.4681069999999998</v>
      </c>
      <c r="F614" s="1">
        <v>1.18E-12</v>
      </c>
      <c r="G614" s="1">
        <v>1</v>
      </c>
      <c r="H614" s="1">
        <v>775.447</v>
      </c>
      <c r="I614" s="1">
        <v>0</v>
      </c>
      <c r="J614" s="1" t="s">
        <v>994</v>
      </c>
      <c r="K614" s="1">
        <v>0.22270000000000001</v>
      </c>
      <c r="L614" s="1">
        <v>0.14269999999999999</v>
      </c>
      <c r="M614" s="1">
        <v>0.18160000000000001</v>
      </c>
      <c r="N614" s="1">
        <v>0.14399999999999999</v>
      </c>
      <c r="O614" s="1">
        <v>0.23139999999999999</v>
      </c>
      <c r="P614" s="1">
        <v>0.1694</v>
      </c>
      <c r="Q614" s="1">
        <v>5.8299999999999998E-2</v>
      </c>
      <c r="R614" s="1">
        <v>8.8200000000000001E-2</v>
      </c>
      <c r="S614" s="1" t="s">
        <v>2244</v>
      </c>
      <c r="T614" s="1" t="s">
        <v>2245</v>
      </c>
    </row>
    <row r="615" spans="1:20">
      <c r="A615" s="1">
        <v>11725</v>
      </c>
      <c r="B615" s="1" t="s">
        <v>2242</v>
      </c>
      <c r="C615" s="1" t="s">
        <v>2246</v>
      </c>
      <c r="D615" s="1">
        <v>3</v>
      </c>
      <c r="E615" s="1">
        <v>8.6581709999999994</v>
      </c>
      <c r="F615" s="1">
        <v>5.9919999999999995E-17</v>
      </c>
      <c r="G615" s="1">
        <v>1</v>
      </c>
      <c r="H615" s="1">
        <v>827.47699999999998</v>
      </c>
      <c r="I615" s="1">
        <v>1</v>
      </c>
      <c r="J615" s="1" t="s">
        <v>2247</v>
      </c>
      <c r="K615" s="1">
        <v>0.31269999999999998</v>
      </c>
      <c r="L615" s="1">
        <v>0.24740000000000001</v>
      </c>
      <c r="M615" s="1">
        <v>0.20549999999999999</v>
      </c>
      <c r="N615" s="1">
        <v>0.22559999999999999</v>
      </c>
      <c r="O615" s="1">
        <v>0.16389999999999999</v>
      </c>
      <c r="P615" s="1">
        <v>0.2082</v>
      </c>
      <c r="Q615" s="1">
        <v>0.16039999999999999</v>
      </c>
      <c r="R615" s="1">
        <v>2.4500000000000001E-2</v>
      </c>
      <c r="S615" s="1" t="s">
        <v>2248</v>
      </c>
      <c r="T615" s="1" t="s">
        <v>2249</v>
      </c>
    </row>
    <row r="616" spans="1:20">
      <c r="A616" s="1">
        <v>11725</v>
      </c>
      <c r="B616" s="1" t="s">
        <v>2242</v>
      </c>
      <c r="C616" s="1" t="s">
        <v>2246</v>
      </c>
      <c r="D616" s="1">
        <v>3</v>
      </c>
      <c r="E616" s="1">
        <v>5.6951840000000002</v>
      </c>
      <c r="F616" s="1">
        <v>1.54E-7</v>
      </c>
      <c r="G616" s="1">
        <v>1</v>
      </c>
      <c r="H616" s="1">
        <v>827.48099999999999</v>
      </c>
      <c r="I616" s="1">
        <v>1</v>
      </c>
      <c r="J616" s="1" t="s">
        <v>2247</v>
      </c>
      <c r="K616" s="1">
        <v>0.19900000000000001</v>
      </c>
      <c r="L616" s="1">
        <v>0.1237</v>
      </c>
      <c r="M616" s="1">
        <v>0.20069999999999999</v>
      </c>
      <c r="N616" s="1">
        <v>0.17280000000000001</v>
      </c>
      <c r="O616" s="1">
        <v>0.1012</v>
      </c>
      <c r="P616" s="1">
        <v>0.15010000000000001</v>
      </c>
      <c r="Q616" s="1">
        <v>6.3200000000000006E-2</v>
      </c>
      <c r="R616" s="1">
        <v>4.41E-2</v>
      </c>
      <c r="S616" s="1" t="s">
        <v>2250</v>
      </c>
      <c r="T616" s="1" t="s">
        <v>2251</v>
      </c>
    </row>
    <row r="617" spans="1:20">
      <c r="A617" s="1">
        <v>11725</v>
      </c>
      <c r="B617" s="1" t="s">
        <v>2252</v>
      </c>
      <c r="C617" s="1" t="s">
        <v>2253</v>
      </c>
      <c r="D617" s="1">
        <v>3</v>
      </c>
      <c r="E617" s="1">
        <v>10.13095</v>
      </c>
      <c r="F617" s="1">
        <v>5.4360000000000003E-23</v>
      </c>
      <c r="G617" s="1">
        <v>1</v>
      </c>
      <c r="H617" s="1">
        <v>679.40899999999999</v>
      </c>
      <c r="I617" s="1">
        <v>0</v>
      </c>
      <c r="J617" s="1" t="s">
        <v>1533</v>
      </c>
      <c r="K617" s="1">
        <v>0.92849999999999999</v>
      </c>
      <c r="L617" s="1">
        <v>0.49009999999999998</v>
      </c>
      <c r="M617" s="1">
        <v>1.0369999999999999</v>
      </c>
      <c r="N617" s="1">
        <v>1.1040000000000001</v>
      </c>
      <c r="O617" s="1">
        <v>1.2678</v>
      </c>
      <c r="P617" s="1">
        <v>1.1909000000000001</v>
      </c>
      <c r="Q617" s="1">
        <v>0.61260000000000003</v>
      </c>
      <c r="R617" s="1">
        <v>1.3138000000000001</v>
      </c>
      <c r="S617" s="1" t="s">
        <v>2254</v>
      </c>
      <c r="T617" s="1" t="s">
        <v>2255</v>
      </c>
    </row>
    <row r="618" spans="1:20">
      <c r="A618" s="1">
        <v>11725</v>
      </c>
      <c r="B618" s="1" t="s">
        <v>2252</v>
      </c>
      <c r="C618" s="1" t="s">
        <v>2253</v>
      </c>
      <c r="D618" s="1">
        <v>3</v>
      </c>
      <c r="E618" s="1">
        <v>9.6988859999999999</v>
      </c>
      <c r="F618" s="1">
        <v>4.1149999999999994E-21</v>
      </c>
      <c r="G618" s="1">
        <v>1</v>
      </c>
      <c r="H618" s="1">
        <v>679.41099999999994</v>
      </c>
      <c r="I618" s="1">
        <v>0</v>
      </c>
      <c r="J618" s="1" t="s">
        <v>1533</v>
      </c>
      <c r="K618" s="1">
        <v>0.45</v>
      </c>
      <c r="L618" s="1">
        <v>0.30449999999999999</v>
      </c>
      <c r="M618" s="1">
        <v>0.45879999999999999</v>
      </c>
      <c r="N618" s="1">
        <v>0.53759999999999997</v>
      </c>
      <c r="O618" s="1">
        <v>0.59770000000000001</v>
      </c>
      <c r="P618" s="1">
        <v>0.4405</v>
      </c>
      <c r="Q618" s="1">
        <v>0.17499999999999999</v>
      </c>
      <c r="R618" s="1">
        <v>0.68630000000000002</v>
      </c>
      <c r="S618" s="1" t="s">
        <v>2256</v>
      </c>
      <c r="T618" s="1" t="s">
        <v>2257</v>
      </c>
    </row>
    <row r="619" spans="1:20">
      <c r="A619" s="1">
        <v>11725</v>
      </c>
      <c r="B619" s="1" t="s">
        <v>2252</v>
      </c>
      <c r="C619" s="1" t="s">
        <v>2253</v>
      </c>
      <c r="D619" s="1">
        <v>3</v>
      </c>
      <c r="E619" s="1">
        <v>7.327464</v>
      </c>
      <c r="F619" s="1">
        <v>3.166E-12</v>
      </c>
      <c r="G619" s="1">
        <v>1</v>
      </c>
      <c r="H619" s="1">
        <v>679.41099999999994</v>
      </c>
      <c r="I619" s="1">
        <v>0</v>
      </c>
      <c r="J619" s="1" t="s">
        <v>1533</v>
      </c>
      <c r="K619" s="1">
        <v>0.2084</v>
      </c>
      <c r="L619" s="1">
        <v>0.1142</v>
      </c>
      <c r="M619" s="1">
        <v>0.18640000000000001</v>
      </c>
      <c r="N619" s="1">
        <v>0.14879999999999999</v>
      </c>
      <c r="O619" s="1">
        <v>0.14940000000000001</v>
      </c>
      <c r="P619" s="1">
        <v>0.1694</v>
      </c>
      <c r="Q619" s="1">
        <v>7.2900000000000006E-2</v>
      </c>
      <c r="R619" s="1">
        <v>0.22059999999999999</v>
      </c>
      <c r="S619" s="1" t="s">
        <v>2258</v>
      </c>
      <c r="T619" s="1" t="s">
        <v>2259</v>
      </c>
    </row>
    <row r="620" spans="1:20">
      <c r="A620" s="1">
        <v>11725</v>
      </c>
      <c r="B620" s="1" t="s">
        <v>2252</v>
      </c>
      <c r="C620" s="1" t="s">
        <v>2260</v>
      </c>
      <c r="D620" s="1">
        <v>2</v>
      </c>
      <c r="E620" s="1">
        <v>5.9236139999999997</v>
      </c>
      <c r="F620" s="1">
        <v>2.3619999999999999E-8</v>
      </c>
      <c r="G620" s="1">
        <v>1</v>
      </c>
      <c r="H620" s="1">
        <v>534.81600000000003</v>
      </c>
      <c r="I620" s="1">
        <v>0</v>
      </c>
      <c r="J620" s="1" t="s">
        <v>904</v>
      </c>
      <c r="K620" s="1">
        <v>6.6299999999999998E-2</v>
      </c>
      <c r="L620" s="1">
        <v>8.09E-2</v>
      </c>
      <c r="M620" s="1">
        <v>5.7299999999999997E-2</v>
      </c>
      <c r="N620" s="1">
        <v>0.16320000000000001</v>
      </c>
      <c r="O620" s="1">
        <v>9.1600000000000001E-2</v>
      </c>
      <c r="P620" s="1">
        <v>0.12590000000000001</v>
      </c>
      <c r="Q620" s="1">
        <v>3.4000000000000002E-2</v>
      </c>
      <c r="R620" s="1">
        <v>0.2843</v>
      </c>
      <c r="S620" s="1" t="s">
        <v>2261</v>
      </c>
      <c r="T620" s="1" t="s">
        <v>2262</v>
      </c>
    </row>
    <row r="621" spans="1:20">
      <c r="A621" s="1">
        <v>11725</v>
      </c>
      <c r="B621" s="1" t="s">
        <v>2252</v>
      </c>
      <c r="C621" s="1" t="s">
        <v>2253</v>
      </c>
      <c r="D621" s="1">
        <v>3</v>
      </c>
      <c r="E621" s="1">
        <v>5.5936009999999996</v>
      </c>
      <c r="F621" s="1">
        <v>3.0030000000000001E-7</v>
      </c>
      <c r="G621" s="1">
        <v>1</v>
      </c>
      <c r="H621" s="1">
        <v>679.41300000000001</v>
      </c>
      <c r="I621" s="1">
        <v>0</v>
      </c>
      <c r="J621" s="1" t="s">
        <v>1533</v>
      </c>
      <c r="K621" s="1">
        <v>6.6299999999999998E-2</v>
      </c>
      <c r="L621" s="1">
        <v>4.7600000000000003E-2</v>
      </c>
      <c r="M621" s="1">
        <v>0.1195</v>
      </c>
      <c r="N621" s="1">
        <v>7.6799999999999993E-2</v>
      </c>
      <c r="O621" s="1">
        <v>6.7500000000000004E-2</v>
      </c>
      <c r="P621" s="1">
        <v>8.7099999999999997E-2</v>
      </c>
      <c r="Q621" s="1">
        <v>4.3799999999999999E-2</v>
      </c>
      <c r="R621" s="1">
        <v>0.13730000000000001</v>
      </c>
      <c r="S621" s="1" t="s">
        <v>2263</v>
      </c>
      <c r="T621" s="1" t="s">
        <v>2264</v>
      </c>
    </row>
    <row r="622" spans="1:20">
      <c r="A622" s="1">
        <v>11725</v>
      </c>
      <c r="B622" s="1" t="s">
        <v>2265</v>
      </c>
      <c r="C622" s="1" t="s">
        <v>2266</v>
      </c>
      <c r="D622" s="1">
        <v>2</v>
      </c>
      <c r="E622" s="1">
        <v>8.6174420000000005</v>
      </c>
      <c r="F622" s="1">
        <v>1.3010000000000001E-16</v>
      </c>
      <c r="G622" s="1">
        <v>1</v>
      </c>
      <c r="H622" s="1">
        <v>655.85599999999999</v>
      </c>
      <c r="I622" s="1">
        <v>0</v>
      </c>
      <c r="J622" s="1" t="s">
        <v>717</v>
      </c>
      <c r="K622" s="1">
        <v>0.56369999999999998</v>
      </c>
      <c r="L622" s="1">
        <v>0.42349999999999999</v>
      </c>
      <c r="M622" s="1">
        <v>0.74550000000000005</v>
      </c>
      <c r="N622" s="1">
        <v>0.83040000000000003</v>
      </c>
      <c r="O622" s="1">
        <v>0.87250000000000005</v>
      </c>
      <c r="P622" s="1">
        <v>0.77939999999999998</v>
      </c>
      <c r="Q622" s="1">
        <v>0.29659999999999997</v>
      </c>
      <c r="R622" s="1">
        <v>0.48530000000000001</v>
      </c>
      <c r="S622" s="1" t="s">
        <v>2267</v>
      </c>
      <c r="T622" s="1" t="s">
        <v>2268</v>
      </c>
    </row>
    <row r="623" spans="1:20">
      <c r="A623" s="1">
        <v>11725</v>
      </c>
      <c r="B623" s="1" t="s">
        <v>2265</v>
      </c>
      <c r="C623" s="1" t="s">
        <v>2266</v>
      </c>
      <c r="D623" s="1">
        <v>2</v>
      </c>
      <c r="E623" s="1">
        <v>6.495133</v>
      </c>
      <c r="F623" s="1">
        <v>1.5760000000000001E-9</v>
      </c>
      <c r="G623" s="1">
        <v>1</v>
      </c>
      <c r="H623" s="1">
        <v>655.85400000000004</v>
      </c>
      <c r="I623" s="1">
        <v>0</v>
      </c>
      <c r="J623" s="1" t="s">
        <v>717</v>
      </c>
      <c r="K623" s="1">
        <v>0.15160000000000001</v>
      </c>
      <c r="L623" s="1">
        <v>0.1142</v>
      </c>
      <c r="M623" s="1">
        <v>0.22939999999999999</v>
      </c>
      <c r="N623" s="1">
        <v>0.312</v>
      </c>
      <c r="O623" s="1">
        <v>0.27479999999999999</v>
      </c>
      <c r="P623" s="1">
        <v>0.37280000000000002</v>
      </c>
      <c r="Q623" s="1">
        <v>0.1215</v>
      </c>
      <c r="R623" s="1">
        <v>6.8599999999999994E-2</v>
      </c>
      <c r="S623" s="1" t="s">
        <v>2269</v>
      </c>
      <c r="T623" s="1" t="s">
        <v>2270</v>
      </c>
    </row>
    <row r="624" spans="1:20">
      <c r="A624" s="1">
        <v>11725</v>
      </c>
      <c r="B624" s="1" t="s">
        <v>2265</v>
      </c>
      <c r="C624" s="1" t="s">
        <v>2271</v>
      </c>
      <c r="D624" s="1">
        <v>3</v>
      </c>
      <c r="E624" s="1">
        <v>6.8199230000000002</v>
      </c>
      <c r="F624" s="1">
        <v>1.002E-10</v>
      </c>
      <c r="G624" s="1">
        <v>1</v>
      </c>
      <c r="H624" s="1">
        <v>843.80799999999999</v>
      </c>
      <c r="I624" s="1">
        <v>0</v>
      </c>
      <c r="J624" s="1" t="s">
        <v>2272</v>
      </c>
      <c r="K624" s="1">
        <v>0.2369</v>
      </c>
      <c r="L624" s="1">
        <v>0.157</v>
      </c>
      <c r="M624" s="1">
        <v>0.40139999999999998</v>
      </c>
      <c r="N624" s="1">
        <v>0.37919999999999998</v>
      </c>
      <c r="O624" s="1">
        <v>0.34710000000000002</v>
      </c>
      <c r="P624" s="1">
        <v>0.37280000000000002</v>
      </c>
      <c r="Q624" s="1">
        <v>0.19450000000000001</v>
      </c>
      <c r="R624" s="1">
        <v>0.2059</v>
      </c>
      <c r="S624" s="1" t="s">
        <v>2273</v>
      </c>
      <c r="T624" s="1" t="s">
        <v>2274</v>
      </c>
    </row>
    <row r="625" spans="1:20">
      <c r="A625" s="1">
        <v>11725</v>
      </c>
      <c r="B625" s="1" t="s">
        <v>2265</v>
      </c>
      <c r="C625" s="1" t="s">
        <v>2271</v>
      </c>
      <c r="D625" s="1">
        <v>3</v>
      </c>
      <c r="E625" s="1">
        <v>5.6737590000000004</v>
      </c>
      <c r="F625" s="1">
        <v>1.4669999999999998E-7</v>
      </c>
      <c r="G625" s="1">
        <v>1</v>
      </c>
      <c r="H625" s="1">
        <v>843.82100000000003</v>
      </c>
      <c r="I625" s="1">
        <v>0</v>
      </c>
      <c r="J625" s="1" t="s">
        <v>2272</v>
      </c>
      <c r="K625" s="1">
        <v>0.27479999999999999</v>
      </c>
      <c r="L625" s="1">
        <v>0.25700000000000001</v>
      </c>
      <c r="M625" s="1">
        <v>0.43969999999999998</v>
      </c>
      <c r="N625" s="1">
        <v>0.5232</v>
      </c>
      <c r="O625" s="1">
        <v>0.4531</v>
      </c>
      <c r="P625" s="1">
        <v>0.40179999999999999</v>
      </c>
      <c r="Q625" s="1">
        <v>0.24310000000000001</v>
      </c>
      <c r="R625" s="1">
        <v>0.29409999999999997</v>
      </c>
      <c r="S625" s="1" t="s">
        <v>2275</v>
      </c>
      <c r="T625" s="1" t="s">
        <v>2276</v>
      </c>
    </row>
    <row r="626" spans="1:20">
      <c r="A626" s="1">
        <v>11725</v>
      </c>
      <c r="B626" s="1" t="s">
        <v>2277</v>
      </c>
      <c r="C626" s="1" t="s">
        <v>2278</v>
      </c>
      <c r="D626" s="1">
        <v>3</v>
      </c>
      <c r="E626" s="1">
        <v>10.300660000000001</v>
      </c>
      <c r="F626" s="1">
        <v>1.26E-23</v>
      </c>
      <c r="G626" s="1">
        <v>1</v>
      </c>
      <c r="H626" s="1">
        <v>533.31500000000005</v>
      </c>
      <c r="I626" s="1">
        <v>0</v>
      </c>
      <c r="J626" s="1" t="s">
        <v>1120</v>
      </c>
      <c r="K626" s="1">
        <v>7.5800000000000006E-2</v>
      </c>
      <c r="L626" s="1">
        <v>2.8500000000000001E-2</v>
      </c>
      <c r="M626" s="1">
        <v>9.5600000000000004E-2</v>
      </c>
      <c r="N626" s="1">
        <v>5.28E-2</v>
      </c>
      <c r="O626" s="1">
        <v>0.1205</v>
      </c>
      <c r="P626" s="1">
        <v>6.2899999999999998E-2</v>
      </c>
      <c r="Q626" s="1">
        <v>4.3799999999999999E-2</v>
      </c>
      <c r="R626" s="1">
        <v>4.8999999999999998E-3</v>
      </c>
      <c r="S626" s="1" t="s">
        <v>2279</v>
      </c>
      <c r="T626" s="1" t="s">
        <v>2280</v>
      </c>
    </row>
    <row r="627" spans="1:20">
      <c r="A627" s="1">
        <v>11725</v>
      </c>
      <c r="B627" s="1" t="s">
        <v>2277</v>
      </c>
      <c r="C627" s="1" t="s">
        <v>2278</v>
      </c>
      <c r="D627" s="1">
        <v>3</v>
      </c>
      <c r="E627" s="1">
        <v>8.3937270000000002</v>
      </c>
      <c r="F627" s="1">
        <v>8.4769999999999995E-16</v>
      </c>
      <c r="G627" s="1">
        <v>1</v>
      </c>
      <c r="H627" s="1">
        <v>533.32299999999998</v>
      </c>
      <c r="I627" s="1">
        <v>0</v>
      </c>
      <c r="J627" s="1" t="s">
        <v>1120</v>
      </c>
      <c r="K627" s="1">
        <v>6.6299999999999998E-2</v>
      </c>
      <c r="L627" s="1">
        <v>2.3800000000000002E-2</v>
      </c>
      <c r="M627" s="1">
        <v>8.5999999999999993E-2</v>
      </c>
      <c r="N627" s="1">
        <v>0.1008</v>
      </c>
      <c r="O627" s="1">
        <v>8.1900000000000001E-2</v>
      </c>
      <c r="P627" s="1">
        <v>4.8399999999999999E-2</v>
      </c>
      <c r="Q627" s="1">
        <v>4.8999999999999998E-3</v>
      </c>
      <c r="R627" s="1">
        <v>3.9199999999999999E-2</v>
      </c>
      <c r="S627" s="1" t="s">
        <v>2281</v>
      </c>
      <c r="T627" s="1" t="s">
        <v>2282</v>
      </c>
    </row>
    <row r="628" spans="1:20">
      <c r="A628" s="1">
        <v>11725</v>
      </c>
      <c r="B628" s="1" t="s">
        <v>2277</v>
      </c>
      <c r="C628" s="1" t="s">
        <v>2278</v>
      </c>
      <c r="D628" s="1">
        <v>2</v>
      </c>
      <c r="E628" s="1">
        <v>7.4064670000000001</v>
      </c>
      <c r="F628" s="1">
        <v>2.335E-12</v>
      </c>
      <c r="G628" s="1">
        <v>1</v>
      </c>
      <c r="H628" s="1">
        <v>799.47199999999998</v>
      </c>
      <c r="I628" s="1">
        <v>0</v>
      </c>
      <c r="J628" s="1" t="s">
        <v>1120</v>
      </c>
      <c r="K628" s="1">
        <v>0.24629999999999999</v>
      </c>
      <c r="L628" s="1">
        <v>7.6100000000000001E-2</v>
      </c>
      <c r="M628" s="1">
        <v>0.1195</v>
      </c>
      <c r="N628" s="1">
        <v>0.33600000000000002</v>
      </c>
      <c r="O628" s="1">
        <v>0.23139999999999999</v>
      </c>
      <c r="P628" s="1">
        <v>0.2324</v>
      </c>
      <c r="Q628" s="1">
        <v>3.4000000000000002E-2</v>
      </c>
      <c r="R628" s="1">
        <v>5.3900000000000003E-2</v>
      </c>
      <c r="S628" s="1" t="s">
        <v>2283</v>
      </c>
      <c r="T628" s="1" t="s">
        <v>2284</v>
      </c>
    </row>
    <row r="629" spans="1:20">
      <c r="A629" s="1">
        <v>11725</v>
      </c>
      <c r="B629" s="1" t="s">
        <v>2277</v>
      </c>
      <c r="C629" s="1" t="s">
        <v>2285</v>
      </c>
      <c r="D629" s="1">
        <v>3</v>
      </c>
      <c r="E629" s="1">
        <v>5.0066350000000002</v>
      </c>
      <c r="F629" s="1">
        <v>8.8619999999999992E-6</v>
      </c>
      <c r="G629" s="1">
        <v>1</v>
      </c>
      <c r="H629" s="1">
        <v>687.40200000000004</v>
      </c>
      <c r="I629" s="1">
        <v>1</v>
      </c>
      <c r="J629" s="1" t="s">
        <v>2286</v>
      </c>
      <c r="K629" s="1">
        <v>0.25109999999999999</v>
      </c>
      <c r="L629" s="1">
        <v>0.13320000000000001</v>
      </c>
      <c r="M629" s="1">
        <v>0.2772</v>
      </c>
      <c r="N629" s="1">
        <v>0.26400000000000001</v>
      </c>
      <c r="O629" s="1">
        <v>0.2266</v>
      </c>
      <c r="P629" s="1">
        <v>0.2324</v>
      </c>
      <c r="R629" s="1">
        <v>2.4500000000000001E-2</v>
      </c>
      <c r="S629" s="1" t="s">
        <v>2287</v>
      </c>
      <c r="T629" s="1" t="s">
        <v>2288</v>
      </c>
    </row>
    <row r="630" spans="1:20">
      <c r="A630" s="1">
        <v>11725</v>
      </c>
      <c r="B630" s="1" t="s">
        <v>2289</v>
      </c>
      <c r="C630" s="1" t="s">
        <v>2290</v>
      </c>
      <c r="D630" s="1">
        <v>2</v>
      </c>
      <c r="E630" s="1">
        <v>7.9550479999999997</v>
      </c>
      <c r="F630" s="1">
        <v>3.9389999999999997E-14</v>
      </c>
      <c r="G630" s="1">
        <v>1</v>
      </c>
      <c r="H630" s="1">
        <v>915.02599999999995</v>
      </c>
      <c r="I630" s="1">
        <v>0</v>
      </c>
      <c r="J630" s="1" t="s">
        <v>1096</v>
      </c>
      <c r="K630" s="1">
        <v>0.71530000000000005</v>
      </c>
      <c r="L630" s="1">
        <v>0.5615</v>
      </c>
      <c r="M630" s="1">
        <v>0.31059999999999999</v>
      </c>
      <c r="N630" s="1">
        <v>0.27839999999999998</v>
      </c>
      <c r="O630" s="1">
        <v>0.70379999999999998</v>
      </c>
      <c r="P630" s="1">
        <v>0.51800000000000002</v>
      </c>
      <c r="Q630" s="1">
        <v>0.93340000000000001</v>
      </c>
      <c r="R630" s="1">
        <v>2.8138999999999998</v>
      </c>
      <c r="S630" s="1" t="s">
        <v>2291</v>
      </c>
      <c r="T630" s="1" t="s">
        <v>2292</v>
      </c>
    </row>
    <row r="631" spans="1:20">
      <c r="A631" s="1">
        <v>11725</v>
      </c>
      <c r="B631" s="1" t="s">
        <v>2289</v>
      </c>
      <c r="C631" s="1" t="s">
        <v>2290</v>
      </c>
      <c r="D631" s="1">
        <v>3</v>
      </c>
      <c r="E631" s="1">
        <v>8.4642979999999994</v>
      </c>
      <c r="F631" s="1">
        <v>5.669E-16</v>
      </c>
      <c r="G631" s="1">
        <v>1</v>
      </c>
      <c r="H631" s="1">
        <v>610.36</v>
      </c>
      <c r="I631" s="1">
        <v>0</v>
      </c>
      <c r="J631" s="1" t="s">
        <v>1096</v>
      </c>
      <c r="K631" s="1">
        <v>0.21790000000000001</v>
      </c>
      <c r="L631" s="1">
        <v>0.1618</v>
      </c>
      <c r="M631" s="1">
        <v>0.1673</v>
      </c>
      <c r="N631" s="1">
        <v>7.6799999999999993E-2</v>
      </c>
      <c r="O631" s="1">
        <v>0.21690000000000001</v>
      </c>
      <c r="P631" s="1">
        <v>0.1888</v>
      </c>
      <c r="Q631" s="1">
        <v>0.21390000000000001</v>
      </c>
      <c r="R631" s="1">
        <v>0.97560000000000002</v>
      </c>
      <c r="S631" s="1" t="s">
        <v>2293</v>
      </c>
      <c r="T631" s="1" t="s">
        <v>2294</v>
      </c>
    </row>
    <row r="632" spans="1:20">
      <c r="A632" s="1">
        <v>11725</v>
      </c>
      <c r="B632" s="1" t="s">
        <v>2289</v>
      </c>
      <c r="C632" s="1" t="s">
        <v>2290</v>
      </c>
      <c r="D632" s="1">
        <v>3</v>
      </c>
      <c r="E632" s="1">
        <v>7.9366159999999999</v>
      </c>
      <c r="F632" s="1">
        <v>4.5710000000000002E-14</v>
      </c>
      <c r="G632" s="1">
        <v>1</v>
      </c>
      <c r="H632" s="1">
        <v>610.35599999999999</v>
      </c>
      <c r="I632" s="1">
        <v>0</v>
      </c>
      <c r="J632" s="1" t="s">
        <v>1096</v>
      </c>
      <c r="K632" s="1">
        <v>9.9500000000000005E-2</v>
      </c>
      <c r="L632" s="1">
        <v>0.1142</v>
      </c>
      <c r="M632" s="1">
        <v>9.5600000000000004E-2</v>
      </c>
      <c r="N632" s="1">
        <v>0.2016</v>
      </c>
      <c r="O632" s="1">
        <v>0.2266</v>
      </c>
      <c r="P632" s="1">
        <v>0.12590000000000001</v>
      </c>
      <c r="Q632" s="1">
        <v>0.34520000000000001</v>
      </c>
      <c r="R632" s="1">
        <v>0.70589999999999997</v>
      </c>
      <c r="S632" s="1" t="s">
        <v>2295</v>
      </c>
      <c r="T632" s="1" t="s">
        <v>2296</v>
      </c>
    </row>
    <row r="633" spans="1:20">
      <c r="A633" s="1">
        <v>11725</v>
      </c>
      <c r="B633" s="1" t="s">
        <v>2289</v>
      </c>
      <c r="C633" s="1" t="s">
        <v>2290</v>
      </c>
      <c r="D633" s="1">
        <v>2</v>
      </c>
      <c r="E633" s="1">
        <v>6.8281770000000002</v>
      </c>
      <c r="F633" s="1">
        <v>1.892E-10</v>
      </c>
      <c r="G633" s="1">
        <v>1</v>
      </c>
      <c r="H633" s="1">
        <v>915.01800000000003</v>
      </c>
      <c r="I633" s="1">
        <v>0</v>
      </c>
      <c r="J633" s="1" t="s">
        <v>1096</v>
      </c>
      <c r="K633" s="1">
        <v>0.3221</v>
      </c>
      <c r="L633" s="1">
        <v>0.2903</v>
      </c>
      <c r="M633" s="1">
        <v>8.5999999999999993E-2</v>
      </c>
      <c r="N633" s="1">
        <v>0.1968</v>
      </c>
      <c r="O633" s="1">
        <v>0.2989</v>
      </c>
      <c r="P633" s="1">
        <v>0.22270000000000001</v>
      </c>
      <c r="Q633" s="1">
        <v>0.49590000000000001</v>
      </c>
      <c r="R633" s="1">
        <v>1.5344</v>
      </c>
      <c r="S633" s="1" t="s">
        <v>2297</v>
      </c>
      <c r="T633" s="1" t="s">
        <v>2298</v>
      </c>
    </row>
    <row r="634" spans="1:20">
      <c r="A634" s="1">
        <v>11725</v>
      </c>
      <c r="B634" s="1" t="s">
        <v>2289</v>
      </c>
      <c r="C634" s="1" t="s">
        <v>2290</v>
      </c>
      <c r="D634" s="1">
        <v>3</v>
      </c>
      <c r="E634" s="1">
        <v>7.9364670000000004</v>
      </c>
      <c r="F634" s="1">
        <v>4.5759999999999999E-14</v>
      </c>
      <c r="G634" s="1">
        <v>1</v>
      </c>
      <c r="H634" s="1">
        <v>610.35699999999997</v>
      </c>
      <c r="I634" s="1">
        <v>0</v>
      </c>
      <c r="J634" s="1" t="s">
        <v>1096</v>
      </c>
      <c r="K634" s="1">
        <v>0.1658</v>
      </c>
      <c r="L634" s="1">
        <v>9.0399999999999994E-2</v>
      </c>
      <c r="M634" s="1">
        <v>2.87E-2</v>
      </c>
      <c r="N634" s="1">
        <v>4.8000000000000001E-2</v>
      </c>
      <c r="O634" s="1">
        <v>0.1012</v>
      </c>
      <c r="P634" s="1">
        <v>0.121</v>
      </c>
      <c r="Q634" s="1">
        <v>0.14580000000000001</v>
      </c>
      <c r="R634" s="1">
        <v>0.45590000000000003</v>
      </c>
      <c r="S634" s="1" t="s">
        <v>2299</v>
      </c>
      <c r="T634" s="1" t="s">
        <v>2300</v>
      </c>
    </row>
    <row r="635" spans="1:20">
      <c r="A635" s="1">
        <v>11725</v>
      </c>
      <c r="B635" s="1" t="s">
        <v>2289</v>
      </c>
      <c r="C635" s="1" t="s">
        <v>2290</v>
      </c>
      <c r="D635" s="1">
        <v>3</v>
      </c>
      <c r="E635" s="1">
        <v>5.4996609999999997</v>
      </c>
      <c r="F635" s="1">
        <v>8.371E-7</v>
      </c>
      <c r="G635" s="1">
        <v>1</v>
      </c>
      <c r="H635" s="1">
        <v>610.35699999999997</v>
      </c>
      <c r="I635" s="1">
        <v>0</v>
      </c>
      <c r="J635" s="1" t="s">
        <v>1096</v>
      </c>
      <c r="K635" s="1">
        <v>3.7900000000000003E-2</v>
      </c>
      <c r="L635" s="1">
        <v>3.8100000000000002E-2</v>
      </c>
      <c r="M635" s="1">
        <v>9.5999999999999992E-3</v>
      </c>
      <c r="N635" s="1">
        <v>3.8399999999999997E-2</v>
      </c>
      <c r="O635" s="1">
        <v>4.3400000000000001E-2</v>
      </c>
      <c r="P635" s="1">
        <v>3.8699999999999998E-2</v>
      </c>
      <c r="Q635" s="1">
        <v>4.3799999999999999E-2</v>
      </c>
      <c r="R635" s="1">
        <v>0.1079</v>
      </c>
      <c r="S635" s="1" t="s">
        <v>2301</v>
      </c>
      <c r="T635" s="1" t="s">
        <v>2302</v>
      </c>
    </row>
    <row r="636" spans="1:20">
      <c r="A636" s="1">
        <v>11725</v>
      </c>
      <c r="B636" s="1" t="s">
        <v>2289</v>
      </c>
      <c r="C636" s="1" t="s">
        <v>2303</v>
      </c>
      <c r="D636" s="1">
        <v>3</v>
      </c>
      <c r="E636" s="1">
        <v>6.5898199999999996</v>
      </c>
      <c r="F636" s="1">
        <v>3.5230000000000001E-10</v>
      </c>
      <c r="G636" s="1">
        <v>1</v>
      </c>
      <c r="H636" s="1">
        <v>974.57100000000003</v>
      </c>
      <c r="I636" s="1">
        <v>1</v>
      </c>
      <c r="J636" s="1" t="s">
        <v>2304</v>
      </c>
      <c r="K636" s="1">
        <v>0.44529999999999997</v>
      </c>
      <c r="L636" s="1">
        <v>0.433</v>
      </c>
      <c r="M636" s="1">
        <v>0.19589999999999999</v>
      </c>
      <c r="N636" s="1">
        <v>0.23519999999999999</v>
      </c>
      <c r="O636" s="1">
        <v>0.28439999999999999</v>
      </c>
      <c r="P636" s="1">
        <v>0.23719999999999999</v>
      </c>
      <c r="Q636" s="1">
        <v>0.61260000000000003</v>
      </c>
      <c r="R636" s="1">
        <v>2.4500000000000001E-2</v>
      </c>
      <c r="S636" s="1" t="s">
        <v>2305</v>
      </c>
      <c r="T636" s="1" t="s">
        <v>2306</v>
      </c>
    </row>
    <row r="637" spans="1:20">
      <c r="A637" s="1">
        <v>11725</v>
      </c>
      <c r="B637" s="1" t="s">
        <v>2289</v>
      </c>
      <c r="C637" s="1" t="s">
        <v>2303</v>
      </c>
      <c r="D637" s="1">
        <v>3</v>
      </c>
      <c r="E637" s="1">
        <v>6.7946520000000001</v>
      </c>
      <c r="F637" s="1">
        <v>9.2289999999999999E-11</v>
      </c>
      <c r="G637" s="1">
        <v>1</v>
      </c>
      <c r="H637" s="1">
        <v>974.56200000000001</v>
      </c>
      <c r="I637" s="1">
        <v>1</v>
      </c>
      <c r="J637" s="1" t="s">
        <v>2304</v>
      </c>
      <c r="K637" s="1">
        <v>0.52110000000000001</v>
      </c>
      <c r="L637" s="1">
        <v>0.39019999999999999</v>
      </c>
      <c r="M637" s="1">
        <v>0.23419999999999999</v>
      </c>
      <c r="N637" s="1">
        <v>9.6000000000000002E-2</v>
      </c>
      <c r="O637" s="1">
        <v>0.2651</v>
      </c>
      <c r="P637" s="1">
        <v>0.1404</v>
      </c>
      <c r="Q637" s="1">
        <v>0.65629999999999999</v>
      </c>
      <c r="R637" s="1">
        <v>1.47E-2</v>
      </c>
      <c r="S637" s="1" t="s">
        <v>2307</v>
      </c>
      <c r="T637" s="1" t="s">
        <v>2308</v>
      </c>
    </row>
    <row r="638" spans="1:20">
      <c r="A638" s="1">
        <v>11725</v>
      </c>
      <c r="B638" s="1" t="s">
        <v>2289</v>
      </c>
      <c r="C638" s="1" t="s">
        <v>2303</v>
      </c>
      <c r="D638" s="1">
        <v>4</v>
      </c>
      <c r="E638" s="1">
        <v>6.6837260000000001</v>
      </c>
      <c r="F638" s="1">
        <v>1.9800000000000001E-10</v>
      </c>
      <c r="G638" s="1">
        <v>1</v>
      </c>
      <c r="H638" s="1">
        <v>731.18799999999999</v>
      </c>
      <c r="I638" s="1">
        <v>1</v>
      </c>
      <c r="J638" s="1" t="s">
        <v>2304</v>
      </c>
      <c r="K638" s="1">
        <v>0.25109999999999999</v>
      </c>
      <c r="L638" s="1">
        <v>0.25690000000000002</v>
      </c>
      <c r="M638" s="1">
        <v>8.5999999999999993E-2</v>
      </c>
      <c r="N638" s="1">
        <v>8.6400000000000005E-2</v>
      </c>
      <c r="O638" s="1">
        <v>0.1205</v>
      </c>
      <c r="P638" s="1">
        <v>0.1113</v>
      </c>
      <c r="Q638" s="1">
        <v>0.40839999999999999</v>
      </c>
      <c r="S638" s="1" t="s">
        <v>2309</v>
      </c>
      <c r="T638" s="1" t="s">
        <v>2310</v>
      </c>
    </row>
    <row r="639" spans="1:20">
      <c r="A639" s="1">
        <v>11725</v>
      </c>
      <c r="B639" s="1" t="s">
        <v>2289</v>
      </c>
      <c r="C639" s="1" t="s">
        <v>2303</v>
      </c>
      <c r="D639" s="1">
        <v>4</v>
      </c>
      <c r="E639" s="1">
        <v>6.5289479999999998</v>
      </c>
      <c r="F639" s="1">
        <v>5.6300000000000002E-10</v>
      </c>
      <c r="G639" s="1">
        <v>1</v>
      </c>
      <c r="H639" s="1">
        <v>731.18600000000004</v>
      </c>
      <c r="I639" s="1">
        <v>1</v>
      </c>
      <c r="J639" s="1" t="s">
        <v>2304</v>
      </c>
      <c r="K639" s="1">
        <v>0.21790000000000001</v>
      </c>
      <c r="L639" s="1">
        <v>0.2046</v>
      </c>
      <c r="M639" s="1">
        <v>6.6900000000000001E-2</v>
      </c>
      <c r="N639" s="1">
        <v>0.14879999999999999</v>
      </c>
      <c r="O639" s="1">
        <v>0.1784</v>
      </c>
      <c r="P639" s="1">
        <v>0.1404</v>
      </c>
      <c r="Q639" s="1">
        <v>0.41320000000000001</v>
      </c>
      <c r="R639" s="1">
        <v>4.8999999999999998E-3</v>
      </c>
      <c r="S639" s="1" t="s">
        <v>2311</v>
      </c>
      <c r="T639" s="1" t="s">
        <v>2312</v>
      </c>
    </row>
    <row r="640" spans="1:20">
      <c r="A640" s="1">
        <v>11725</v>
      </c>
      <c r="B640" s="1" t="s">
        <v>2289</v>
      </c>
      <c r="C640" s="1" t="s">
        <v>2303</v>
      </c>
      <c r="D640" s="1">
        <v>4</v>
      </c>
      <c r="E640" s="1">
        <v>5.962186</v>
      </c>
      <c r="F640" s="1">
        <v>2.1159999999999999E-8</v>
      </c>
      <c r="G640" s="1">
        <v>1</v>
      </c>
      <c r="H640" s="1">
        <v>731.18700000000001</v>
      </c>
      <c r="I640" s="1">
        <v>1</v>
      </c>
      <c r="J640" s="1" t="s">
        <v>2304</v>
      </c>
      <c r="K640" s="1">
        <v>0.27950000000000003</v>
      </c>
      <c r="L640" s="1">
        <v>0.36159999999999998</v>
      </c>
      <c r="M640" s="1">
        <v>7.17E-2</v>
      </c>
      <c r="N640" s="1">
        <v>0.1152</v>
      </c>
      <c r="O640" s="1">
        <v>0.15909999999999999</v>
      </c>
      <c r="P640" s="1">
        <v>0.121</v>
      </c>
      <c r="Q640" s="1">
        <v>0.52990000000000004</v>
      </c>
      <c r="R640" s="1">
        <v>2.4500000000000001E-2</v>
      </c>
      <c r="S640" s="1" t="s">
        <v>2313</v>
      </c>
      <c r="T640" s="1" t="s">
        <v>2314</v>
      </c>
    </row>
    <row r="641" spans="1:20">
      <c r="A641" s="1">
        <v>11725</v>
      </c>
      <c r="B641" s="1" t="s">
        <v>2315</v>
      </c>
      <c r="C641" s="1" t="s">
        <v>2316</v>
      </c>
      <c r="D641" s="1">
        <v>2</v>
      </c>
      <c r="E641" s="1">
        <v>6.4573499999999999</v>
      </c>
      <c r="F641" s="1">
        <v>1.8110000000000001E-9</v>
      </c>
      <c r="G641" s="1">
        <v>1</v>
      </c>
      <c r="H641" s="1">
        <v>895.48099999999999</v>
      </c>
      <c r="I641" s="1">
        <v>1</v>
      </c>
      <c r="J641" s="1" t="s">
        <v>1223</v>
      </c>
      <c r="K641" s="1">
        <v>2.3699999999999999E-2</v>
      </c>
      <c r="L641" s="1">
        <v>3.3300000000000003E-2</v>
      </c>
      <c r="M641" s="1">
        <v>3.8199999999999998E-2</v>
      </c>
      <c r="N641" s="1">
        <v>3.3599999999999998E-2</v>
      </c>
      <c r="O641" s="1">
        <v>3.8600000000000002E-2</v>
      </c>
      <c r="P641" s="1">
        <v>3.39E-2</v>
      </c>
      <c r="R641" s="1">
        <v>1.9599999999999999E-2</v>
      </c>
      <c r="S641" s="1" t="s">
        <v>2317</v>
      </c>
      <c r="T641" s="1" t="s">
        <v>2318</v>
      </c>
    </row>
    <row r="642" spans="1:20">
      <c r="A642" s="1">
        <v>11725</v>
      </c>
      <c r="B642" s="1" t="s">
        <v>2315</v>
      </c>
      <c r="C642" s="1" t="s">
        <v>2319</v>
      </c>
      <c r="D642" s="1">
        <v>3</v>
      </c>
      <c r="E642" s="1">
        <v>7.6292520000000001</v>
      </c>
      <c r="F642" s="1">
        <v>4.2500000000000001E-13</v>
      </c>
      <c r="G642" s="1">
        <v>1</v>
      </c>
      <c r="H642" s="1">
        <v>600.01</v>
      </c>
      <c r="I642" s="1">
        <v>0</v>
      </c>
      <c r="J642" s="1" t="s">
        <v>1096</v>
      </c>
      <c r="K642" s="1">
        <v>0.15160000000000001</v>
      </c>
      <c r="L642" s="1">
        <v>0.2427</v>
      </c>
      <c r="M642" s="1">
        <v>0.21510000000000001</v>
      </c>
      <c r="N642" s="1">
        <v>0.1968</v>
      </c>
      <c r="O642" s="1">
        <v>0.1928</v>
      </c>
      <c r="P642" s="1">
        <v>0.29049999999999998</v>
      </c>
      <c r="Q642" s="1">
        <v>8.7499999999999994E-2</v>
      </c>
      <c r="R642" s="1">
        <v>8.8200000000000001E-2</v>
      </c>
      <c r="S642" s="1" t="s">
        <v>2320</v>
      </c>
      <c r="T642" s="1" t="s">
        <v>2321</v>
      </c>
    </row>
    <row r="643" spans="1:20">
      <c r="A643" s="1">
        <v>11725</v>
      </c>
      <c r="B643" s="1" t="s">
        <v>2315</v>
      </c>
      <c r="C643" s="1" t="s">
        <v>2316</v>
      </c>
      <c r="D643" s="1">
        <v>3</v>
      </c>
      <c r="E643" s="1">
        <v>7.5037909999999997</v>
      </c>
      <c r="F643" s="1">
        <v>1.054E-12</v>
      </c>
      <c r="G643" s="1">
        <v>1</v>
      </c>
      <c r="H643" s="1">
        <v>597.33600000000001</v>
      </c>
      <c r="I643" s="1">
        <v>1</v>
      </c>
      <c r="J643" s="1" t="s">
        <v>1223</v>
      </c>
      <c r="K643" s="1">
        <v>0.13739999999999999</v>
      </c>
      <c r="L643" s="1">
        <v>4.2799999999999998E-2</v>
      </c>
      <c r="M643" s="1">
        <v>0.1004</v>
      </c>
      <c r="N643" s="1">
        <v>0.16320000000000001</v>
      </c>
      <c r="O643" s="1">
        <v>6.2700000000000006E-2</v>
      </c>
      <c r="P643" s="1">
        <v>7.7499999999999999E-2</v>
      </c>
      <c r="Q643" s="1">
        <v>2.4299999999999999E-2</v>
      </c>
      <c r="R643" s="1">
        <v>1.47E-2</v>
      </c>
      <c r="S643" s="1" t="s">
        <v>2322</v>
      </c>
      <c r="T643" s="1" t="s">
        <v>2323</v>
      </c>
    </row>
    <row r="644" spans="1:20">
      <c r="A644" s="1">
        <v>11725</v>
      </c>
      <c r="B644" s="1" t="s">
        <v>2315</v>
      </c>
      <c r="C644" s="1" t="s">
        <v>2319</v>
      </c>
      <c r="D644" s="1">
        <v>2</v>
      </c>
      <c r="E644" s="1">
        <v>5.4490040000000004</v>
      </c>
      <c r="F644" s="1">
        <v>8.864E-7</v>
      </c>
      <c r="G644" s="1">
        <v>1</v>
      </c>
      <c r="H644" s="1">
        <v>899.50400000000002</v>
      </c>
      <c r="I644" s="1">
        <v>0</v>
      </c>
      <c r="J644" s="1" t="s">
        <v>1096</v>
      </c>
      <c r="K644" s="1">
        <v>0.55900000000000005</v>
      </c>
      <c r="L644" s="1">
        <v>0.66620000000000001</v>
      </c>
      <c r="M644" s="1">
        <v>0.70250000000000001</v>
      </c>
      <c r="N644" s="1">
        <v>0.78720000000000001</v>
      </c>
      <c r="O644" s="1">
        <v>0.71340000000000003</v>
      </c>
      <c r="P644" s="1">
        <v>0.71160000000000001</v>
      </c>
      <c r="Q644" s="1">
        <v>3.8899999999999997E-2</v>
      </c>
      <c r="R644" s="1">
        <v>0.10290000000000001</v>
      </c>
      <c r="S644" s="1" t="s">
        <v>2324</v>
      </c>
      <c r="T644" s="1" t="s">
        <v>2325</v>
      </c>
    </row>
    <row r="645" spans="1:20">
      <c r="A645" s="1">
        <v>11725</v>
      </c>
      <c r="B645" s="1" t="s">
        <v>2315</v>
      </c>
      <c r="C645" s="1" t="s">
        <v>2316</v>
      </c>
      <c r="D645" s="1">
        <v>2</v>
      </c>
      <c r="E645" s="1">
        <v>6.680199</v>
      </c>
      <c r="F645" s="1">
        <v>4.0560000000000003E-10</v>
      </c>
      <c r="G645" s="1">
        <v>1</v>
      </c>
      <c r="H645" s="1">
        <v>895.49199999999996</v>
      </c>
      <c r="I645" s="1">
        <v>1</v>
      </c>
      <c r="J645" s="1" t="s">
        <v>1223</v>
      </c>
      <c r="K645" s="1">
        <v>0.1232</v>
      </c>
      <c r="L645" s="1">
        <v>0.11899999999999999</v>
      </c>
      <c r="M645" s="1">
        <v>8.1199999999999994E-2</v>
      </c>
      <c r="N645" s="1">
        <v>0.15840000000000001</v>
      </c>
      <c r="O645" s="1">
        <v>7.7100000000000002E-2</v>
      </c>
      <c r="P645" s="1">
        <v>4.36E-2</v>
      </c>
      <c r="Q645" s="1">
        <v>3.4000000000000002E-2</v>
      </c>
      <c r="R645" s="1">
        <v>3.4299999999999997E-2</v>
      </c>
      <c r="S645" s="1" t="s">
        <v>2326</v>
      </c>
      <c r="T645" s="1" t="s">
        <v>2327</v>
      </c>
    </row>
    <row r="646" spans="1:20">
      <c r="A646" s="1">
        <v>11725</v>
      </c>
      <c r="B646" s="1" t="s">
        <v>2315</v>
      </c>
      <c r="C646" s="1" t="s">
        <v>2316</v>
      </c>
      <c r="D646" s="1">
        <v>3</v>
      </c>
      <c r="E646" s="1">
        <v>6.0454549999999996</v>
      </c>
      <c r="F646" s="1">
        <v>2.5329999999999999E-8</v>
      </c>
      <c r="G646" s="1">
        <v>1</v>
      </c>
      <c r="H646" s="1">
        <v>597.34</v>
      </c>
      <c r="I646" s="1">
        <v>1</v>
      </c>
      <c r="J646" s="1" t="s">
        <v>1223</v>
      </c>
      <c r="K646" s="1">
        <v>6.1600000000000002E-2</v>
      </c>
      <c r="L646" s="1">
        <v>3.3300000000000003E-2</v>
      </c>
      <c r="M646" s="1">
        <v>2.87E-2</v>
      </c>
      <c r="N646" s="1">
        <v>4.8000000000000001E-2</v>
      </c>
      <c r="O646" s="1">
        <v>2.41E-2</v>
      </c>
      <c r="P646" s="1">
        <v>7.2599999999999998E-2</v>
      </c>
      <c r="Q646" s="1">
        <v>1.46E-2</v>
      </c>
      <c r="R646" s="1">
        <v>4.41E-2</v>
      </c>
      <c r="S646" s="1" t="s">
        <v>2328</v>
      </c>
      <c r="T646" s="1" t="s">
        <v>2329</v>
      </c>
    </row>
    <row r="647" spans="1:20">
      <c r="A647" s="1">
        <v>11725</v>
      </c>
      <c r="B647" s="1" t="s">
        <v>2315</v>
      </c>
      <c r="C647" s="1" t="s">
        <v>2316</v>
      </c>
      <c r="D647" s="1">
        <v>3</v>
      </c>
      <c r="E647" s="1">
        <v>5.2566009999999999</v>
      </c>
      <c r="F647" s="1">
        <v>2.4949999999999998E-6</v>
      </c>
      <c r="G647" s="1">
        <v>1</v>
      </c>
      <c r="H647" s="1">
        <v>597.327</v>
      </c>
      <c r="I647" s="1">
        <v>1</v>
      </c>
      <c r="J647" s="1" t="s">
        <v>1223</v>
      </c>
      <c r="K647" s="1">
        <v>2.3699999999999999E-2</v>
      </c>
      <c r="L647" s="1">
        <v>4.7999999999999996E-3</v>
      </c>
      <c r="M647" s="1">
        <v>2.87E-2</v>
      </c>
      <c r="N647" s="1">
        <v>7.1999999999999995E-2</v>
      </c>
      <c r="O647" s="1">
        <v>3.3700000000000001E-2</v>
      </c>
      <c r="P647" s="1">
        <v>5.33E-2</v>
      </c>
      <c r="Q647" s="1">
        <v>3.8899999999999997E-2</v>
      </c>
      <c r="R647" s="1">
        <v>2.4500000000000001E-2</v>
      </c>
      <c r="S647" s="1" t="s">
        <v>2330</v>
      </c>
      <c r="T647" s="1" t="s">
        <v>2331</v>
      </c>
    </row>
    <row r="648" spans="1:20">
      <c r="A648" s="1">
        <v>11725</v>
      </c>
      <c r="B648" s="1" t="s">
        <v>2315</v>
      </c>
      <c r="C648" s="1" t="s">
        <v>2316</v>
      </c>
      <c r="D648" s="1">
        <v>3</v>
      </c>
      <c r="E648" s="1">
        <v>5.0486370000000003</v>
      </c>
      <c r="F648" s="1">
        <v>7.5649999999999996E-6</v>
      </c>
      <c r="G648" s="1">
        <v>1</v>
      </c>
      <c r="H648" s="1">
        <v>597.33299999999997</v>
      </c>
      <c r="I648" s="1">
        <v>1</v>
      </c>
      <c r="J648" s="1" t="s">
        <v>1223</v>
      </c>
      <c r="K648" s="1">
        <v>5.21E-2</v>
      </c>
      <c r="M648" s="1">
        <v>7.17E-2</v>
      </c>
      <c r="N648" s="1">
        <v>0.1008</v>
      </c>
      <c r="O648" s="1">
        <v>7.2300000000000003E-2</v>
      </c>
      <c r="P648" s="1">
        <v>9.1999999999999998E-2</v>
      </c>
      <c r="Q648" s="1">
        <v>6.3200000000000006E-2</v>
      </c>
      <c r="R648" s="1">
        <v>8.8200000000000001E-2</v>
      </c>
      <c r="S648" s="1" t="s">
        <v>2332</v>
      </c>
      <c r="T648" s="1" t="s">
        <v>2333</v>
      </c>
    </row>
    <row r="649" spans="1:20">
      <c r="A649" s="1">
        <v>11725</v>
      </c>
      <c r="B649" s="1" t="s">
        <v>2334</v>
      </c>
      <c r="C649" s="1" t="s">
        <v>2335</v>
      </c>
      <c r="D649" s="1">
        <v>2</v>
      </c>
      <c r="E649" s="1">
        <v>9.0476659999999995</v>
      </c>
      <c r="F649" s="1">
        <v>2.5560000000000001E-18</v>
      </c>
      <c r="G649" s="1">
        <v>1</v>
      </c>
      <c r="H649" s="1">
        <v>833.43299999999999</v>
      </c>
      <c r="I649" s="1">
        <v>0</v>
      </c>
      <c r="J649" s="1" t="s">
        <v>1120</v>
      </c>
      <c r="K649" s="1">
        <v>0.27</v>
      </c>
      <c r="L649" s="1">
        <v>0.11899999999999999</v>
      </c>
      <c r="M649" s="1">
        <v>0.19589999999999999</v>
      </c>
      <c r="N649" s="1">
        <v>0.18240000000000001</v>
      </c>
      <c r="O649" s="1">
        <v>0.47239999999999999</v>
      </c>
      <c r="P649" s="1">
        <v>0.3921</v>
      </c>
      <c r="Q649" s="1">
        <v>0.91400000000000003</v>
      </c>
      <c r="R649" s="1">
        <v>2.5442999999999998</v>
      </c>
      <c r="S649" s="1" t="s">
        <v>2336</v>
      </c>
      <c r="T649" s="1" t="s">
        <v>2337</v>
      </c>
    </row>
    <row r="650" spans="1:20">
      <c r="A650" s="1">
        <v>11725</v>
      </c>
      <c r="B650" s="1" t="s">
        <v>2334</v>
      </c>
      <c r="C650" s="1" t="s">
        <v>2338</v>
      </c>
      <c r="D650" s="1">
        <v>2</v>
      </c>
      <c r="E650" s="1">
        <v>6.069267</v>
      </c>
      <c r="F650" s="1">
        <v>2.5700000000000002E-8</v>
      </c>
      <c r="G650" s="1">
        <v>1</v>
      </c>
      <c r="H650" s="1">
        <v>685.36800000000005</v>
      </c>
      <c r="I650" s="1">
        <v>0</v>
      </c>
      <c r="J650" s="1" t="s">
        <v>1406</v>
      </c>
      <c r="K650" s="1">
        <v>0.1469</v>
      </c>
      <c r="L650" s="1">
        <v>4.7600000000000003E-2</v>
      </c>
      <c r="M650" s="1">
        <v>0.12429999999999999</v>
      </c>
      <c r="N650" s="1">
        <v>0.14399999999999999</v>
      </c>
      <c r="O650" s="1">
        <v>0.20250000000000001</v>
      </c>
      <c r="P650" s="1">
        <v>0.19850000000000001</v>
      </c>
      <c r="Q650" s="1">
        <v>0.25280000000000002</v>
      </c>
      <c r="R650" s="1">
        <v>0.96089999999999998</v>
      </c>
      <c r="S650" s="1" t="s">
        <v>2339</v>
      </c>
      <c r="T650" s="1" t="s">
        <v>2340</v>
      </c>
    </row>
    <row r="651" spans="1:20">
      <c r="A651" s="1">
        <v>11725</v>
      </c>
      <c r="B651" s="1" t="s">
        <v>2334</v>
      </c>
      <c r="C651" s="1" t="s">
        <v>2338</v>
      </c>
      <c r="D651" s="1">
        <v>2</v>
      </c>
      <c r="E651" s="1">
        <v>5.7776449999999997</v>
      </c>
      <c r="F651" s="1">
        <v>1.515E-7</v>
      </c>
      <c r="G651" s="1">
        <v>1</v>
      </c>
      <c r="H651" s="1">
        <v>685.37599999999998</v>
      </c>
      <c r="I651" s="1">
        <v>0</v>
      </c>
      <c r="J651" s="1" t="s">
        <v>1406</v>
      </c>
      <c r="K651" s="1">
        <v>7.5800000000000006E-2</v>
      </c>
      <c r="L651" s="1">
        <v>1.9E-2</v>
      </c>
      <c r="M651" s="1">
        <v>0.1099</v>
      </c>
      <c r="N651" s="1">
        <v>0.15359999999999999</v>
      </c>
      <c r="O651" s="1">
        <v>0.14940000000000001</v>
      </c>
      <c r="P651" s="1">
        <v>7.7499999999999999E-2</v>
      </c>
      <c r="Q651" s="1">
        <v>0.31109999999999999</v>
      </c>
      <c r="R651" s="1">
        <v>0.92649999999999999</v>
      </c>
      <c r="S651" s="1" t="s">
        <v>2341</v>
      </c>
      <c r="T651" s="1" t="s">
        <v>2342</v>
      </c>
    </row>
    <row r="652" spans="1:20">
      <c r="A652" s="1">
        <v>11725</v>
      </c>
      <c r="B652" s="1" t="s">
        <v>2343</v>
      </c>
      <c r="C652" s="1" t="s">
        <v>2344</v>
      </c>
      <c r="D652" s="1">
        <v>2</v>
      </c>
      <c r="E652" s="1">
        <v>9.7593289999999993</v>
      </c>
      <c r="F652" s="1">
        <v>2.1029999999999999E-21</v>
      </c>
      <c r="G652" s="1">
        <v>1</v>
      </c>
      <c r="H652" s="1">
        <v>610.86400000000003</v>
      </c>
      <c r="I652" s="1">
        <v>0</v>
      </c>
      <c r="J652" s="1" t="s">
        <v>1365</v>
      </c>
      <c r="K652" s="1">
        <v>9.9500000000000005E-2</v>
      </c>
      <c r="L652" s="1">
        <v>4.2799999999999998E-2</v>
      </c>
      <c r="M652" s="1">
        <v>0.1386</v>
      </c>
      <c r="N652" s="1">
        <v>0.13919999999999999</v>
      </c>
      <c r="O652" s="1">
        <v>0.1157</v>
      </c>
      <c r="P652" s="1">
        <v>7.7499999999999999E-2</v>
      </c>
      <c r="Q652" s="1">
        <v>0.34520000000000001</v>
      </c>
      <c r="R652" s="1">
        <v>0.77459999999999996</v>
      </c>
      <c r="S652" s="1" t="s">
        <v>2345</v>
      </c>
      <c r="T652" s="1" t="s">
        <v>2346</v>
      </c>
    </row>
    <row r="653" spans="1:20">
      <c r="A653" s="1">
        <v>11725</v>
      </c>
      <c r="B653" s="1" t="s">
        <v>2343</v>
      </c>
      <c r="C653" s="1" t="s">
        <v>2344</v>
      </c>
      <c r="D653" s="1">
        <v>2</v>
      </c>
      <c r="E653" s="1">
        <v>7.7490420000000002</v>
      </c>
      <c r="F653" s="1">
        <v>1.157E-13</v>
      </c>
      <c r="G653" s="1">
        <v>1</v>
      </c>
      <c r="H653" s="1">
        <v>610.87199999999996</v>
      </c>
      <c r="I653" s="1">
        <v>0</v>
      </c>
      <c r="J653" s="1" t="s">
        <v>1365</v>
      </c>
      <c r="K653" s="1">
        <v>0.12790000000000001</v>
      </c>
      <c r="L653" s="1">
        <v>5.7099999999999998E-2</v>
      </c>
      <c r="M653" s="1">
        <v>0.12429999999999999</v>
      </c>
      <c r="N653" s="1">
        <v>0.14879999999999999</v>
      </c>
      <c r="O653" s="1">
        <v>0.1205</v>
      </c>
      <c r="P653" s="1">
        <v>0.1017</v>
      </c>
      <c r="Q653" s="1">
        <v>0.40350000000000003</v>
      </c>
      <c r="R653" s="1">
        <v>1.0049999999999999</v>
      </c>
      <c r="S653" s="1" t="s">
        <v>2347</v>
      </c>
      <c r="T653" s="1" t="s">
        <v>2348</v>
      </c>
    </row>
    <row r="654" spans="1:20">
      <c r="A654" s="1">
        <v>11725</v>
      </c>
      <c r="B654" s="1" t="s">
        <v>2343</v>
      </c>
      <c r="C654" s="1" t="s">
        <v>2344</v>
      </c>
      <c r="D654" s="1">
        <v>2</v>
      </c>
      <c r="E654" s="1">
        <v>7.4743849999999998</v>
      </c>
      <c r="F654" s="1">
        <v>9.6960000000000003E-13</v>
      </c>
      <c r="G654" s="1">
        <v>1</v>
      </c>
      <c r="H654" s="1">
        <v>610.86400000000003</v>
      </c>
      <c r="I654" s="1">
        <v>0</v>
      </c>
      <c r="J654" s="1" t="s">
        <v>1365</v>
      </c>
      <c r="K654" s="1">
        <v>3.32E-2</v>
      </c>
      <c r="L654" s="1">
        <v>2.8500000000000001E-2</v>
      </c>
      <c r="M654" s="1">
        <v>8.5999999999999993E-2</v>
      </c>
      <c r="N654" s="1">
        <v>0.2064</v>
      </c>
      <c r="O654" s="1">
        <v>8.6800000000000002E-2</v>
      </c>
      <c r="P654" s="1">
        <v>7.2599999999999998E-2</v>
      </c>
      <c r="Q654" s="1">
        <v>0.39379999999999998</v>
      </c>
      <c r="R654" s="1">
        <v>0.93630000000000002</v>
      </c>
      <c r="S654" s="1" t="s">
        <v>2349</v>
      </c>
      <c r="T654" s="1" t="s">
        <v>2350</v>
      </c>
    </row>
    <row r="655" spans="1:20">
      <c r="A655" s="1">
        <v>11725</v>
      </c>
      <c r="B655" s="1" t="s">
        <v>2343</v>
      </c>
      <c r="C655" s="1" t="s">
        <v>2351</v>
      </c>
      <c r="D655" s="1">
        <v>3</v>
      </c>
      <c r="E655" s="1">
        <v>5.3495010000000001</v>
      </c>
      <c r="F655" s="1">
        <v>1.0579999999999999E-6</v>
      </c>
      <c r="G655" s="1">
        <v>1</v>
      </c>
      <c r="H655" s="1">
        <v>618.03099999999995</v>
      </c>
      <c r="I655" s="1">
        <v>0</v>
      </c>
      <c r="J655" s="1" t="s">
        <v>2352</v>
      </c>
      <c r="K655" s="1">
        <v>1.89E-2</v>
      </c>
      <c r="L655" s="1">
        <v>2.3800000000000002E-2</v>
      </c>
      <c r="M655" s="1">
        <v>1.9099999999999999E-2</v>
      </c>
      <c r="N655" s="1">
        <v>5.7599999999999998E-2</v>
      </c>
      <c r="O655" s="1">
        <v>4.3400000000000001E-2</v>
      </c>
      <c r="P655" s="1">
        <v>4.36E-2</v>
      </c>
      <c r="Q655" s="1">
        <v>4.3799999999999999E-2</v>
      </c>
      <c r="R655" s="1">
        <v>4.41E-2</v>
      </c>
      <c r="S655" s="1" t="s">
        <v>2353</v>
      </c>
      <c r="T655" s="1" t="s">
        <v>2354</v>
      </c>
    </row>
    <row r="656" spans="1:20">
      <c r="A656" s="1">
        <v>11725</v>
      </c>
      <c r="B656" s="1" t="s">
        <v>2355</v>
      </c>
      <c r="C656" s="1" t="s">
        <v>2356</v>
      </c>
      <c r="D656" s="1">
        <v>3</v>
      </c>
      <c r="E656" s="1">
        <v>6.7906000000000004</v>
      </c>
      <c r="F656" s="1">
        <v>1.8980000000000001E-10</v>
      </c>
      <c r="G656" s="1">
        <v>1</v>
      </c>
      <c r="H656" s="1">
        <v>592.00300000000004</v>
      </c>
      <c r="I656" s="1">
        <v>0</v>
      </c>
      <c r="J656" s="1" t="s">
        <v>1165</v>
      </c>
      <c r="K656" s="1">
        <v>6.1600000000000002E-2</v>
      </c>
      <c r="L656" s="1">
        <v>2.3800000000000002E-2</v>
      </c>
      <c r="M656" s="1">
        <v>4.7800000000000002E-2</v>
      </c>
      <c r="N656" s="1">
        <v>3.8399999999999997E-2</v>
      </c>
      <c r="O656" s="1">
        <v>0.12529999999999999</v>
      </c>
      <c r="P656" s="1">
        <v>8.2299999999999998E-2</v>
      </c>
      <c r="Q656" s="1">
        <v>0.1313</v>
      </c>
      <c r="R656" s="1">
        <v>0.2843</v>
      </c>
      <c r="S656" s="1" t="s">
        <v>2357</v>
      </c>
      <c r="T656" s="1" t="s">
        <v>2358</v>
      </c>
    </row>
    <row r="657" spans="1:20">
      <c r="A657" s="1">
        <v>11725</v>
      </c>
      <c r="B657" s="1" t="s">
        <v>2355</v>
      </c>
      <c r="C657" s="1" t="s">
        <v>2359</v>
      </c>
      <c r="D657" s="1">
        <v>2</v>
      </c>
      <c r="E657" s="1">
        <v>7.515072</v>
      </c>
      <c r="F657" s="1">
        <v>2.531E-12</v>
      </c>
      <c r="G657" s="1">
        <v>1</v>
      </c>
      <c r="H657" s="1">
        <v>556.30499999999995</v>
      </c>
      <c r="I657" s="1">
        <v>0</v>
      </c>
      <c r="J657" s="1" t="s">
        <v>1304</v>
      </c>
      <c r="K657" s="1">
        <v>4.2599999999999999E-2</v>
      </c>
      <c r="L657" s="1">
        <v>0.15229999999999999</v>
      </c>
      <c r="M657" s="1">
        <v>0.20549999999999999</v>
      </c>
      <c r="N657" s="1">
        <v>0.29759999999999998</v>
      </c>
      <c r="O657" s="1">
        <v>0.4531</v>
      </c>
      <c r="P657" s="1">
        <v>0.12590000000000001</v>
      </c>
      <c r="Q657" s="1">
        <v>0.29170000000000001</v>
      </c>
      <c r="R657" s="1">
        <v>0.81379999999999997</v>
      </c>
      <c r="S657" s="1" t="s">
        <v>2360</v>
      </c>
      <c r="T657" s="1" t="s">
        <v>2361</v>
      </c>
    </row>
    <row r="658" spans="1:20">
      <c r="A658" s="1">
        <v>11725</v>
      </c>
      <c r="B658" s="1" t="s">
        <v>2355</v>
      </c>
      <c r="C658" s="1" t="s">
        <v>2359</v>
      </c>
      <c r="D658" s="1">
        <v>2</v>
      </c>
      <c r="E658" s="1">
        <v>8.2469289999999997</v>
      </c>
      <c r="F658" s="1">
        <v>7.2320000000000008E-15</v>
      </c>
      <c r="G658" s="1">
        <v>1</v>
      </c>
      <c r="H658" s="1">
        <v>556.30999999999995</v>
      </c>
      <c r="I658" s="1">
        <v>0</v>
      </c>
      <c r="J658" s="1" t="s">
        <v>1304</v>
      </c>
      <c r="K658" s="1">
        <v>9.9500000000000005E-2</v>
      </c>
      <c r="L658" s="1">
        <v>9.9900000000000003E-2</v>
      </c>
      <c r="M658" s="1">
        <v>0.17199999999999999</v>
      </c>
      <c r="N658" s="1">
        <v>0.2064</v>
      </c>
      <c r="O658" s="1">
        <v>0.38080000000000003</v>
      </c>
      <c r="P658" s="1">
        <v>0.1598</v>
      </c>
      <c r="Q658" s="1">
        <v>0.1653</v>
      </c>
      <c r="R658" s="1">
        <v>0.73040000000000005</v>
      </c>
      <c r="S658" s="1" t="s">
        <v>2362</v>
      </c>
      <c r="T658" s="1" t="s">
        <v>2363</v>
      </c>
    </row>
    <row r="659" spans="1:20">
      <c r="A659" s="1">
        <v>11725</v>
      </c>
      <c r="B659" s="1" t="s">
        <v>2364</v>
      </c>
      <c r="C659" s="1" t="s">
        <v>2365</v>
      </c>
      <c r="D659" s="1">
        <v>2</v>
      </c>
      <c r="E659" s="1">
        <v>6.9721830000000002</v>
      </c>
      <c r="F659" s="1">
        <v>4.8369999999999997E-11</v>
      </c>
      <c r="G659" s="1">
        <v>1</v>
      </c>
      <c r="H659" s="1">
        <v>702.91800000000001</v>
      </c>
      <c r="I659" s="1">
        <v>0</v>
      </c>
      <c r="J659" s="1" t="s">
        <v>717</v>
      </c>
      <c r="K659" s="1">
        <v>0.15160000000000001</v>
      </c>
      <c r="L659" s="1">
        <v>0.1094</v>
      </c>
      <c r="M659" s="1">
        <v>0.3775</v>
      </c>
      <c r="N659" s="1">
        <v>0.36959999999999998</v>
      </c>
      <c r="O659" s="1">
        <v>0.25069999999999998</v>
      </c>
      <c r="P659" s="1">
        <v>0.33400000000000002</v>
      </c>
      <c r="Q659" s="1">
        <v>8.7499999999999994E-2</v>
      </c>
      <c r="R659" s="1">
        <v>0.10780000000000001</v>
      </c>
      <c r="S659" s="1" t="s">
        <v>2366</v>
      </c>
      <c r="T659" s="1" t="s">
        <v>2367</v>
      </c>
    </row>
    <row r="660" spans="1:20">
      <c r="A660" s="1">
        <v>11725</v>
      </c>
      <c r="B660" s="1" t="s">
        <v>2364</v>
      </c>
      <c r="C660" s="1" t="s">
        <v>2368</v>
      </c>
      <c r="D660" s="1">
        <v>3</v>
      </c>
      <c r="E660" s="1">
        <v>8.0547229999999992</v>
      </c>
      <c r="F660" s="1">
        <v>1.394E-14</v>
      </c>
      <c r="G660" s="1">
        <v>1</v>
      </c>
      <c r="H660" s="1">
        <v>655.74599999999998</v>
      </c>
      <c r="I660" s="1">
        <v>1</v>
      </c>
      <c r="J660" s="1" t="s">
        <v>1577</v>
      </c>
      <c r="K660" s="1">
        <v>0.1658</v>
      </c>
      <c r="L660" s="1">
        <v>0.13320000000000001</v>
      </c>
      <c r="M660" s="1">
        <v>0.33929999999999999</v>
      </c>
      <c r="N660" s="1">
        <v>0.55679999999999996</v>
      </c>
      <c r="O660" s="1">
        <v>0.33260000000000001</v>
      </c>
      <c r="P660" s="1">
        <v>0.34849999999999998</v>
      </c>
      <c r="Q660" s="1">
        <v>0.1118</v>
      </c>
      <c r="R660" s="1">
        <v>0.24510000000000001</v>
      </c>
      <c r="S660" s="1" t="s">
        <v>2369</v>
      </c>
      <c r="T660" s="1" t="s">
        <v>2370</v>
      </c>
    </row>
    <row r="661" spans="1:20">
      <c r="A661" s="1">
        <v>11725</v>
      </c>
      <c r="B661" s="1" t="s">
        <v>2364</v>
      </c>
      <c r="C661" s="1" t="s">
        <v>2368</v>
      </c>
      <c r="D661" s="1">
        <v>3</v>
      </c>
      <c r="E661" s="1">
        <v>5.5936599999999999</v>
      </c>
      <c r="F661" s="1">
        <v>3.7799999999999997E-7</v>
      </c>
      <c r="G661" s="1">
        <v>1</v>
      </c>
      <c r="H661" s="1">
        <v>655.76</v>
      </c>
      <c r="I661" s="1">
        <v>1</v>
      </c>
      <c r="J661" s="1" t="s">
        <v>1577</v>
      </c>
      <c r="K661" s="1">
        <v>0.25109999999999999</v>
      </c>
      <c r="L661" s="1">
        <v>9.5200000000000007E-2</v>
      </c>
      <c r="M661" s="1">
        <v>0.42530000000000001</v>
      </c>
      <c r="N661" s="1">
        <v>0.56159999999999999</v>
      </c>
      <c r="O661" s="1">
        <v>0.32779999999999998</v>
      </c>
      <c r="P661" s="1">
        <v>0.3679</v>
      </c>
      <c r="Q661" s="1">
        <v>6.3200000000000006E-2</v>
      </c>
      <c r="R661" s="1">
        <v>0.2059</v>
      </c>
      <c r="S661" s="1" t="s">
        <v>2371</v>
      </c>
      <c r="T661" s="1" t="s">
        <v>2372</v>
      </c>
    </row>
    <row r="662" spans="1:20">
      <c r="A662" s="1">
        <v>11725</v>
      </c>
      <c r="B662" s="1" t="s">
        <v>2373</v>
      </c>
      <c r="C662" s="1" t="s">
        <v>2374</v>
      </c>
      <c r="D662" s="1">
        <v>3</v>
      </c>
      <c r="E662" s="1">
        <v>7.5018609999999999</v>
      </c>
      <c r="F662" s="1">
        <v>1.1329999999999999E-12</v>
      </c>
      <c r="G662" s="1">
        <v>1</v>
      </c>
      <c r="H662" s="1">
        <v>604.68899999999996</v>
      </c>
      <c r="I662" s="1">
        <v>0</v>
      </c>
      <c r="J662" s="1" t="s">
        <v>1096</v>
      </c>
      <c r="K662" s="1">
        <v>0.9143</v>
      </c>
      <c r="L662" s="1">
        <v>0.88029999999999997</v>
      </c>
      <c r="M662" s="1">
        <v>0.86980000000000002</v>
      </c>
      <c r="N662" s="1">
        <v>0.92159999999999997</v>
      </c>
      <c r="O662" s="1">
        <v>0.88700000000000001</v>
      </c>
      <c r="P662" s="1">
        <v>0.95369999999999999</v>
      </c>
      <c r="Q662" s="1">
        <v>1.6286</v>
      </c>
      <c r="R662" s="1">
        <v>2.3874</v>
      </c>
      <c r="S662" s="1" t="s">
        <v>2375</v>
      </c>
      <c r="T662" s="1" t="s">
        <v>2376</v>
      </c>
    </row>
    <row r="663" spans="1:20">
      <c r="A663" s="1">
        <v>11725</v>
      </c>
      <c r="B663" s="1" t="s">
        <v>2373</v>
      </c>
      <c r="C663" s="1" t="s">
        <v>2377</v>
      </c>
      <c r="D663" s="1">
        <v>3</v>
      </c>
      <c r="E663" s="1">
        <v>7.2919739999999997</v>
      </c>
      <c r="F663" s="1">
        <v>5.9560000000000001E-12</v>
      </c>
      <c r="G663" s="1">
        <v>1</v>
      </c>
      <c r="H663" s="1">
        <v>616.65499999999997</v>
      </c>
      <c r="I663" s="1">
        <v>0</v>
      </c>
      <c r="J663" s="1" t="s">
        <v>1191</v>
      </c>
      <c r="K663" s="1">
        <v>0.1137</v>
      </c>
      <c r="L663" s="1">
        <v>6.1899999999999997E-2</v>
      </c>
      <c r="M663" s="1">
        <v>7.6499999999999999E-2</v>
      </c>
      <c r="N663" s="1">
        <v>8.1600000000000006E-2</v>
      </c>
      <c r="O663" s="1">
        <v>8.6800000000000002E-2</v>
      </c>
      <c r="P663" s="1">
        <v>6.2899999999999998E-2</v>
      </c>
      <c r="Q663" s="1">
        <v>0.1021</v>
      </c>
      <c r="R663" s="1">
        <v>6.3700000000000007E-2</v>
      </c>
      <c r="S663" s="1" t="s">
        <v>2378</v>
      </c>
      <c r="T663" s="1" t="s">
        <v>2379</v>
      </c>
    </row>
    <row r="664" spans="1:20">
      <c r="A664" s="1">
        <v>11725</v>
      </c>
      <c r="B664" s="1" t="s">
        <v>2380</v>
      </c>
      <c r="C664" s="1" t="s">
        <v>2381</v>
      </c>
      <c r="D664" s="1">
        <v>3</v>
      </c>
      <c r="E664" s="1">
        <v>8.0327900000000003</v>
      </c>
      <c r="F664" s="1">
        <v>1.4290000000000001E-14</v>
      </c>
      <c r="G664" s="1">
        <v>1</v>
      </c>
      <c r="H664" s="1">
        <v>706.08</v>
      </c>
      <c r="I664" s="1">
        <v>0</v>
      </c>
      <c r="J664" s="1" t="s">
        <v>1533</v>
      </c>
      <c r="K664" s="1">
        <v>0.3695</v>
      </c>
      <c r="L664" s="1">
        <v>0.28070000000000001</v>
      </c>
      <c r="M664" s="1">
        <v>0.1147</v>
      </c>
      <c r="N664" s="1">
        <v>0.24</v>
      </c>
      <c r="O664" s="1">
        <v>0.24579999999999999</v>
      </c>
      <c r="P664" s="1">
        <v>0.121</v>
      </c>
      <c r="Q664" s="1">
        <v>0.1361</v>
      </c>
      <c r="R664" s="1">
        <v>0.29409999999999997</v>
      </c>
      <c r="S664" s="1" t="s">
        <v>2382</v>
      </c>
      <c r="T664" s="1" t="s">
        <v>2383</v>
      </c>
    </row>
    <row r="665" spans="1:20">
      <c r="A665" s="1">
        <v>11725</v>
      </c>
      <c r="B665" s="1" t="s">
        <v>2380</v>
      </c>
      <c r="C665" s="1" t="s">
        <v>2381</v>
      </c>
      <c r="D665" s="1">
        <v>3</v>
      </c>
      <c r="E665" s="1">
        <v>5.5946379999999998</v>
      </c>
      <c r="F665" s="1">
        <v>3.3159999999999998E-7</v>
      </c>
      <c r="G665" s="1">
        <v>1</v>
      </c>
      <c r="H665" s="1">
        <v>706.07500000000005</v>
      </c>
      <c r="I665" s="1">
        <v>0</v>
      </c>
      <c r="J665" s="1" t="s">
        <v>1533</v>
      </c>
      <c r="K665" s="1">
        <v>9.4700000000000006E-2</v>
      </c>
      <c r="L665" s="1">
        <v>0.1285</v>
      </c>
      <c r="M665" s="1">
        <v>7.17E-2</v>
      </c>
      <c r="N665" s="1">
        <v>0.1056</v>
      </c>
      <c r="O665" s="1">
        <v>0.21690000000000001</v>
      </c>
      <c r="P665" s="1">
        <v>0.1017</v>
      </c>
      <c r="Q665" s="1">
        <v>6.3200000000000006E-2</v>
      </c>
      <c r="R665" s="1">
        <v>0.24510000000000001</v>
      </c>
      <c r="S665" s="1" t="s">
        <v>2384</v>
      </c>
      <c r="T665" s="1" t="s">
        <v>2385</v>
      </c>
    </row>
    <row r="666" spans="1:20">
      <c r="A666" s="1">
        <v>11725</v>
      </c>
      <c r="B666" s="1" t="s">
        <v>2380</v>
      </c>
      <c r="C666" s="1" t="s">
        <v>2386</v>
      </c>
      <c r="D666" s="1">
        <v>3</v>
      </c>
      <c r="E666" s="1">
        <v>6.4340820000000001</v>
      </c>
      <c r="F666" s="1">
        <v>1.6770000000000001E-9</v>
      </c>
      <c r="G666" s="1">
        <v>1</v>
      </c>
      <c r="H666" s="1">
        <v>780.45500000000004</v>
      </c>
      <c r="I666" s="1">
        <v>0</v>
      </c>
      <c r="J666" s="1" t="s">
        <v>2387</v>
      </c>
      <c r="K666" s="1">
        <v>0.1895</v>
      </c>
      <c r="L666" s="1">
        <v>4.7600000000000003E-2</v>
      </c>
      <c r="M666" s="1">
        <v>0.1051</v>
      </c>
      <c r="N666" s="1">
        <v>0.12479999999999999</v>
      </c>
      <c r="O666" s="1">
        <v>0.1012</v>
      </c>
      <c r="P666" s="1">
        <v>9.1999999999999998E-2</v>
      </c>
      <c r="Q666" s="1">
        <v>0.14099999999999999</v>
      </c>
      <c r="R666" s="1">
        <v>0.34810000000000002</v>
      </c>
      <c r="S666" s="1" t="s">
        <v>2388</v>
      </c>
      <c r="T666" s="1" t="s">
        <v>2389</v>
      </c>
    </row>
    <row r="667" spans="1:20">
      <c r="A667" s="1">
        <v>11725</v>
      </c>
      <c r="B667" s="1" t="s">
        <v>2380</v>
      </c>
      <c r="C667" s="1" t="s">
        <v>2386</v>
      </c>
      <c r="D667" s="1">
        <v>3</v>
      </c>
      <c r="E667" s="1">
        <v>5.6294089999999999</v>
      </c>
      <c r="F667" s="1">
        <v>2.4409999999999997E-7</v>
      </c>
      <c r="G667" s="1">
        <v>1</v>
      </c>
      <c r="H667" s="1">
        <v>780.44399999999996</v>
      </c>
      <c r="I667" s="1">
        <v>0</v>
      </c>
      <c r="J667" s="1" t="s">
        <v>2387</v>
      </c>
      <c r="K667" s="1">
        <v>0.2369</v>
      </c>
      <c r="L667" s="1">
        <v>6.6600000000000006E-2</v>
      </c>
      <c r="M667" s="1">
        <v>9.5600000000000004E-2</v>
      </c>
      <c r="N667" s="1">
        <v>0.12</v>
      </c>
      <c r="O667" s="1">
        <v>9.64E-2</v>
      </c>
      <c r="P667" s="1">
        <v>5.8099999999999999E-2</v>
      </c>
      <c r="Q667" s="1">
        <v>0.12640000000000001</v>
      </c>
      <c r="R667" s="1">
        <v>0.45590000000000003</v>
      </c>
      <c r="S667" s="1" t="s">
        <v>2390</v>
      </c>
      <c r="T667" s="1" t="s">
        <v>2391</v>
      </c>
    </row>
    <row r="668" spans="1:20">
      <c r="A668" s="1">
        <v>11725</v>
      </c>
      <c r="B668" s="1" t="s">
        <v>2392</v>
      </c>
      <c r="C668" s="1" t="s">
        <v>2393</v>
      </c>
      <c r="D668" s="1">
        <v>3</v>
      </c>
      <c r="E668" s="1">
        <v>8.7225979999999996</v>
      </c>
      <c r="F668" s="1">
        <v>3.9420000000000001E-17</v>
      </c>
      <c r="G668" s="1">
        <v>1</v>
      </c>
      <c r="H668" s="1">
        <v>702.71900000000005</v>
      </c>
      <c r="I668" s="1">
        <v>0</v>
      </c>
      <c r="J668" s="1" t="s">
        <v>933</v>
      </c>
      <c r="K668" s="1">
        <v>2.3699999999999999E-2</v>
      </c>
      <c r="L668" s="1">
        <v>4.2799999999999998E-2</v>
      </c>
      <c r="M668" s="1">
        <v>1.9099999999999999E-2</v>
      </c>
      <c r="N668" s="1">
        <v>5.7599999999999998E-2</v>
      </c>
      <c r="O668" s="1">
        <v>2.8899999999999999E-2</v>
      </c>
      <c r="P668" s="1">
        <v>3.8699999999999998E-2</v>
      </c>
      <c r="Q668" s="1">
        <v>1.46E-2</v>
      </c>
      <c r="R668" s="1">
        <v>9.7999999999999997E-3</v>
      </c>
      <c r="S668" s="1" t="s">
        <v>2394</v>
      </c>
      <c r="T668" s="1" t="s">
        <v>2395</v>
      </c>
    </row>
    <row r="669" spans="1:20">
      <c r="A669" s="1">
        <v>11725</v>
      </c>
      <c r="B669" s="1" t="s">
        <v>2392</v>
      </c>
      <c r="C669" s="1" t="s">
        <v>2396</v>
      </c>
      <c r="D669" s="1">
        <v>3</v>
      </c>
      <c r="E669" s="1">
        <v>5.6875869999999997</v>
      </c>
      <c r="F669" s="1">
        <v>1.804E-7</v>
      </c>
      <c r="G669" s="1">
        <v>1</v>
      </c>
      <c r="H669" s="1">
        <v>670.71799999999996</v>
      </c>
      <c r="I669" s="1">
        <v>0</v>
      </c>
      <c r="J669" s="1" t="s">
        <v>933</v>
      </c>
      <c r="K669" s="1">
        <v>4.2599999999999999E-2</v>
      </c>
      <c r="L669" s="1">
        <v>3.3300000000000003E-2</v>
      </c>
      <c r="N669" s="1">
        <v>3.3599999999999998E-2</v>
      </c>
      <c r="O669" s="1">
        <v>5.7799999999999997E-2</v>
      </c>
      <c r="P669" s="1">
        <v>6.7799999999999999E-2</v>
      </c>
      <c r="Q669" s="1">
        <v>2.4299999999999999E-2</v>
      </c>
      <c r="R669" s="1">
        <v>2.9399999999999999E-2</v>
      </c>
      <c r="S669" s="1" t="s">
        <v>2397</v>
      </c>
      <c r="T669" s="1" t="s">
        <v>2398</v>
      </c>
    </row>
    <row r="670" spans="1:20">
      <c r="A670" s="1">
        <v>11725</v>
      </c>
      <c r="B670" s="1" t="s">
        <v>2399</v>
      </c>
      <c r="C670" s="1" t="s">
        <v>2400</v>
      </c>
      <c r="D670" s="1">
        <v>3</v>
      </c>
      <c r="E670" s="1">
        <v>6.7478939999999996</v>
      </c>
      <c r="F670" s="1">
        <v>2.7E-10</v>
      </c>
      <c r="G670" s="1">
        <v>1</v>
      </c>
      <c r="H670" s="1">
        <v>585.66099999999994</v>
      </c>
      <c r="I670" s="1">
        <v>0</v>
      </c>
      <c r="J670" s="1" t="s">
        <v>1165</v>
      </c>
      <c r="K670" s="1">
        <v>0.4027</v>
      </c>
      <c r="L670" s="1">
        <v>0.34260000000000002</v>
      </c>
      <c r="M670" s="1">
        <v>0.37280000000000002</v>
      </c>
      <c r="N670" s="1">
        <v>0.4032</v>
      </c>
      <c r="O670" s="1">
        <v>0.59289999999999998</v>
      </c>
      <c r="P670" s="1">
        <v>0.42120000000000002</v>
      </c>
      <c r="Q670" s="1">
        <v>3.4000000000000002E-2</v>
      </c>
      <c r="R670" s="1">
        <v>7.8399999999999997E-2</v>
      </c>
      <c r="S670" s="1" t="s">
        <v>2401</v>
      </c>
      <c r="T670" s="1" t="s">
        <v>2402</v>
      </c>
    </row>
    <row r="671" spans="1:20">
      <c r="A671" s="1">
        <v>11725</v>
      </c>
      <c r="B671" s="1" t="s">
        <v>2399</v>
      </c>
      <c r="C671" s="1" t="s">
        <v>2400</v>
      </c>
      <c r="D671" s="1">
        <v>3</v>
      </c>
      <c r="E671" s="1">
        <v>6.3385290000000003</v>
      </c>
      <c r="F671" s="1">
        <v>4.1750000000000002E-9</v>
      </c>
      <c r="G671" s="1">
        <v>1</v>
      </c>
      <c r="H671" s="1">
        <v>585.67200000000003</v>
      </c>
      <c r="I671" s="1">
        <v>0</v>
      </c>
      <c r="J671" s="1" t="s">
        <v>1165</v>
      </c>
      <c r="K671" s="1">
        <v>0.18479999999999999</v>
      </c>
      <c r="L671" s="1">
        <v>0.1142</v>
      </c>
      <c r="M671" s="1">
        <v>0.1099</v>
      </c>
      <c r="N671" s="1">
        <v>0.192</v>
      </c>
      <c r="O671" s="1">
        <v>0.25069999999999998</v>
      </c>
      <c r="P671" s="1">
        <v>0.21779999999999999</v>
      </c>
      <c r="R671" s="1">
        <v>1.47E-2</v>
      </c>
      <c r="S671" s="1" t="s">
        <v>2403</v>
      </c>
      <c r="T671" s="1" t="s">
        <v>2404</v>
      </c>
    </row>
    <row r="672" spans="1:20">
      <c r="A672" s="1">
        <v>11725</v>
      </c>
      <c r="B672" s="1" t="s">
        <v>2399</v>
      </c>
      <c r="C672" s="1" t="s">
        <v>2405</v>
      </c>
      <c r="D672" s="1">
        <v>3</v>
      </c>
      <c r="E672" s="1">
        <v>7.554513</v>
      </c>
      <c r="F672" s="1">
        <v>3.9939999999999999E-13</v>
      </c>
      <c r="G672" s="1">
        <v>1</v>
      </c>
      <c r="H672" s="1">
        <v>778.08100000000002</v>
      </c>
      <c r="I672" s="1">
        <v>0</v>
      </c>
      <c r="J672" s="1" t="s">
        <v>1071</v>
      </c>
      <c r="K672" s="1">
        <v>4.7399999999999998E-2</v>
      </c>
      <c r="L672" s="1">
        <v>4.2799999999999998E-2</v>
      </c>
      <c r="M672" s="1">
        <v>4.7800000000000002E-2</v>
      </c>
      <c r="N672" s="1">
        <v>6.2399999999999997E-2</v>
      </c>
      <c r="O672" s="1">
        <v>8.6800000000000002E-2</v>
      </c>
      <c r="P672" s="1">
        <v>6.7799999999999999E-2</v>
      </c>
      <c r="R672" s="1">
        <v>1.47E-2</v>
      </c>
      <c r="S672" s="1" t="s">
        <v>2406</v>
      </c>
      <c r="T672" s="1" t="s">
        <v>2407</v>
      </c>
    </row>
    <row r="673" spans="1:20">
      <c r="A673" s="1">
        <v>11725</v>
      </c>
      <c r="B673" s="1" t="s">
        <v>2408</v>
      </c>
      <c r="C673" s="1" t="s">
        <v>2409</v>
      </c>
      <c r="D673" s="1">
        <v>2</v>
      </c>
      <c r="E673" s="1">
        <v>8.6164000000000005</v>
      </c>
      <c r="F673" s="1">
        <v>1.796E-16</v>
      </c>
      <c r="G673" s="1">
        <v>1</v>
      </c>
      <c r="H673" s="1">
        <v>569.84199999999998</v>
      </c>
      <c r="I673" s="1">
        <v>0</v>
      </c>
      <c r="J673" s="1" t="s">
        <v>1304</v>
      </c>
      <c r="K673" s="1">
        <v>0.54949999999999999</v>
      </c>
      <c r="L673" s="1">
        <v>0.2903</v>
      </c>
      <c r="M673" s="1">
        <v>0.35360000000000003</v>
      </c>
      <c r="N673" s="1">
        <v>0.24959999999999999</v>
      </c>
      <c r="O673" s="1">
        <v>0.35670000000000002</v>
      </c>
      <c r="P673" s="1">
        <v>0.30980000000000002</v>
      </c>
      <c r="Q673" s="1">
        <v>0.1118</v>
      </c>
      <c r="R673" s="1">
        <v>0.25</v>
      </c>
      <c r="S673" s="1" t="s">
        <v>2410</v>
      </c>
      <c r="T673" s="1" t="s">
        <v>2411</v>
      </c>
    </row>
    <row r="674" spans="1:20">
      <c r="A674" s="1">
        <v>11725</v>
      </c>
      <c r="B674" s="1" t="s">
        <v>2408</v>
      </c>
      <c r="C674" s="1" t="s">
        <v>2412</v>
      </c>
      <c r="D674" s="1">
        <v>3</v>
      </c>
      <c r="E674" s="1">
        <v>5.6373749999999996</v>
      </c>
      <c r="F674" s="1">
        <v>1.899E-7</v>
      </c>
      <c r="G674" s="1">
        <v>1</v>
      </c>
      <c r="H674" s="1">
        <v>683.01</v>
      </c>
      <c r="I674" s="1">
        <v>0</v>
      </c>
      <c r="J674" s="1" t="s">
        <v>1096</v>
      </c>
      <c r="K674" s="1">
        <v>0.26529999999999998</v>
      </c>
      <c r="L674" s="1">
        <v>9.5200000000000007E-2</v>
      </c>
      <c r="M674" s="1">
        <v>9.5999999999999992E-3</v>
      </c>
      <c r="N674" s="1">
        <v>9.1200000000000003E-2</v>
      </c>
      <c r="O674" s="1">
        <v>0.20730000000000001</v>
      </c>
      <c r="P674" s="1">
        <v>7.2599999999999998E-2</v>
      </c>
      <c r="Q674" s="1">
        <v>1.46E-2</v>
      </c>
      <c r="R674" s="1">
        <v>8.3299999999999999E-2</v>
      </c>
      <c r="S674" s="1" t="s">
        <v>2413</v>
      </c>
      <c r="T674" s="1" t="s">
        <v>2414</v>
      </c>
    </row>
    <row r="675" spans="1:20">
      <c r="A675" s="1">
        <v>11725</v>
      </c>
      <c r="B675" s="1" t="s">
        <v>2415</v>
      </c>
      <c r="C675" s="1" t="s">
        <v>2416</v>
      </c>
      <c r="D675" s="1">
        <v>3</v>
      </c>
      <c r="E675" s="1">
        <v>8.2459480000000003</v>
      </c>
      <c r="F675" s="1">
        <v>2.949E-15</v>
      </c>
      <c r="G675" s="1">
        <v>1</v>
      </c>
      <c r="H675" s="1">
        <v>523.32899999999995</v>
      </c>
      <c r="I675" s="1">
        <v>0</v>
      </c>
      <c r="J675" s="1" t="s">
        <v>1124</v>
      </c>
      <c r="K675" s="1">
        <v>9.9500000000000005E-2</v>
      </c>
      <c r="L675" s="1">
        <v>0.13320000000000001</v>
      </c>
      <c r="M675" s="1">
        <v>0.129</v>
      </c>
      <c r="N675" s="1">
        <v>8.1600000000000006E-2</v>
      </c>
      <c r="O675" s="1">
        <v>0.14460000000000001</v>
      </c>
      <c r="P675" s="1">
        <v>0.121</v>
      </c>
      <c r="Q675" s="1">
        <v>3.8899999999999997E-2</v>
      </c>
      <c r="R675" s="1">
        <v>6.8599999999999994E-2</v>
      </c>
      <c r="S675" s="1" t="s">
        <v>2417</v>
      </c>
      <c r="T675" s="1" t="s">
        <v>2418</v>
      </c>
    </row>
    <row r="676" spans="1:20">
      <c r="A676" s="1">
        <v>11725</v>
      </c>
      <c r="B676" s="1" t="s">
        <v>2415</v>
      </c>
      <c r="C676" s="1" t="s">
        <v>2419</v>
      </c>
      <c r="D676" s="1">
        <v>3</v>
      </c>
      <c r="E676" s="1">
        <v>5.9558949999999999</v>
      </c>
      <c r="F676" s="1">
        <v>4.5260000000000003E-8</v>
      </c>
      <c r="G676" s="1">
        <v>1</v>
      </c>
      <c r="H676" s="1">
        <v>580.69100000000003</v>
      </c>
      <c r="I676" s="1">
        <v>0</v>
      </c>
      <c r="J676" s="1" t="s">
        <v>1165</v>
      </c>
      <c r="K676" s="1">
        <v>9.9500000000000005E-2</v>
      </c>
      <c r="L676" s="1">
        <v>8.09E-2</v>
      </c>
      <c r="M676" s="1">
        <v>3.3500000000000002E-2</v>
      </c>
      <c r="N676" s="1">
        <v>1.44E-2</v>
      </c>
      <c r="O676" s="1">
        <v>0.1157</v>
      </c>
      <c r="P676" s="1">
        <v>7.7499999999999999E-2</v>
      </c>
      <c r="Q676" s="1">
        <v>2.92E-2</v>
      </c>
      <c r="R676" s="1">
        <v>7.8399999999999997E-2</v>
      </c>
      <c r="S676" s="1" t="s">
        <v>2420</v>
      </c>
      <c r="T676" s="1" t="s">
        <v>2421</v>
      </c>
    </row>
    <row r="677" spans="1:20">
      <c r="A677" s="1">
        <v>11725</v>
      </c>
      <c r="B677" s="1" t="s">
        <v>2415</v>
      </c>
      <c r="C677" s="1" t="s">
        <v>2419</v>
      </c>
      <c r="D677" s="1">
        <v>3</v>
      </c>
      <c r="E677" s="1">
        <v>5.0049159999999997</v>
      </c>
      <c r="F677" s="1">
        <v>9.7799999999999995E-6</v>
      </c>
      <c r="G677" s="1">
        <v>1</v>
      </c>
      <c r="H677" s="1">
        <v>580.678</v>
      </c>
      <c r="I677" s="1">
        <v>0</v>
      </c>
      <c r="J677" s="1" t="s">
        <v>1165</v>
      </c>
      <c r="K677" s="1">
        <v>0.11840000000000001</v>
      </c>
      <c r="L677" s="1">
        <v>9.0399999999999994E-2</v>
      </c>
      <c r="M677" s="1">
        <v>4.7800000000000002E-2</v>
      </c>
      <c r="N677" s="1">
        <v>0.1152</v>
      </c>
      <c r="O677" s="1">
        <v>0.13500000000000001</v>
      </c>
      <c r="P677" s="1">
        <v>0.15010000000000001</v>
      </c>
      <c r="Q677" s="1">
        <v>7.7799999999999994E-2</v>
      </c>
      <c r="R677" s="1">
        <v>0.1275</v>
      </c>
      <c r="S677" s="1" t="s">
        <v>2422</v>
      </c>
      <c r="T677" s="1" t="s">
        <v>2423</v>
      </c>
    </row>
    <row r="678" spans="1:20">
      <c r="A678" s="1">
        <v>11725</v>
      </c>
      <c r="B678" s="1" t="s">
        <v>2424</v>
      </c>
      <c r="C678" s="1" t="s">
        <v>2425</v>
      </c>
      <c r="D678" s="1">
        <v>3</v>
      </c>
      <c r="E678" s="1">
        <v>6.3459390000000004</v>
      </c>
      <c r="F678" s="1">
        <v>4.6430000000000006E-9</v>
      </c>
      <c r="G678" s="1">
        <v>1</v>
      </c>
      <c r="H678" s="1">
        <v>638.70899999999995</v>
      </c>
      <c r="I678" s="1">
        <v>0</v>
      </c>
      <c r="J678" s="1" t="s">
        <v>1191</v>
      </c>
      <c r="K678" s="1">
        <v>0.109</v>
      </c>
      <c r="L678" s="1">
        <v>3.8100000000000002E-2</v>
      </c>
      <c r="M678" s="1">
        <v>2.3900000000000001E-2</v>
      </c>
      <c r="N678" s="1">
        <v>2.4E-2</v>
      </c>
      <c r="O678" s="1">
        <v>2.41E-2</v>
      </c>
      <c r="P678" s="1">
        <v>8.7099999999999997E-2</v>
      </c>
      <c r="S678" s="1" t="s">
        <v>2426</v>
      </c>
      <c r="T678" s="1" t="s">
        <v>2427</v>
      </c>
    </row>
    <row r="679" spans="1:20">
      <c r="A679" s="1">
        <v>11725</v>
      </c>
      <c r="B679" s="1" t="s">
        <v>2424</v>
      </c>
      <c r="C679" s="1" t="s">
        <v>2425</v>
      </c>
      <c r="D679" s="1">
        <v>3</v>
      </c>
      <c r="E679" s="1">
        <v>7.1580779999999997</v>
      </c>
      <c r="F679" s="1">
        <v>1.7179999999999999E-11</v>
      </c>
      <c r="G679" s="1">
        <v>1</v>
      </c>
      <c r="H679" s="1">
        <v>638.70899999999995</v>
      </c>
      <c r="I679" s="1">
        <v>0</v>
      </c>
      <c r="J679" s="1" t="s">
        <v>1191</v>
      </c>
      <c r="K679" s="1">
        <v>0.1421</v>
      </c>
      <c r="L679" s="1">
        <v>6.1899999999999997E-2</v>
      </c>
      <c r="M679" s="1">
        <v>3.8199999999999998E-2</v>
      </c>
      <c r="N679" s="1">
        <v>2.4E-2</v>
      </c>
      <c r="O679" s="1">
        <v>0.13020000000000001</v>
      </c>
      <c r="P679" s="1">
        <v>7.2599999999999998E-2</v>
      </c>
      <c r="Q679" s="1">
        <v>1.46E-2</v>
      </c>
      <c r="R679" s="1">
        <v>1.9599999999999999E-2</v>
      </c>
      <c r="S679" s="1" t="s">
        <v>2428</v>
      </c>
      <c r="T679" s="1" t="s">
        <v>2429</v>
      </c>
    </row>
    <row r="680" spans="1:20">
      <c r="A680" s="1">
        <v>11725</v>
      </c>
      <c r="B680" s="1" t="s">
        <v>2424</v>
      </c>
      <c r="C680" s="1" t="s">
        <v>2430</v>
      </c>
      <c r="D680" s="1">
        <v>3</v>
      </c>
      <c r="E680" s="1">
        <v>6.6420570000000003</v>
      </c>
      <c r="F680" s="1">
        <v>4.0210000000000004E-10</v>
      </c>
      <c r="G680" s="1">
        <v>1</v>
      </c>
      <c r="H680" s="1">
        <v>868.48</v>
      </c>
      <c r="I680" s="1">
        <v>0</v>
      </c>
      <c r="J680" s="1" t="s">
        <v>1385</v>
      </c>
      <c r="K680" s="1">
        <v>0.2369</v>
      </c>
      <c r="L680" s="1">
        <v>0.21410000000000001</v>
      </c>
      <c r="M680" s="1">
        <v>0.22939999999999999</v>
      </c>
      <c r="N680" s="1">
        <v>0.2208</v>
      </c>
      <c r="O680" s="1">
        <v>0.12529999999999999</v>
      </c>
      <c r="P680" s="1">
        <v>0.19359999999999999</v>
      </c>
      <c r="Q680" s="1">
        <v>1.9400000000000001E-2</v>
      </c>
      <c r="R680" s="1">
        <v>5.3900000000000003E-2</v>
      </c>
      <c r="S680" s="1" t="s">
        <v>2431</v>
      </c>
      <c r="T680" s="1" t="s">
        <v>2432</v>
      </c>
    </row>
    <row r="681" spans="1:20">
      <c r="A681" s="1">
        <v>11725</v>
      </c>
      <c r="B681" s="1" t="s">
        <v>2424</v>
      </c>
      <c r="C681" s="1" t="s">
        <v>2430</v>
      </c>
      <c r="D681" s="1">
        <v>3</v>
      </c>
      <c r="E681" s="1">
        <v>5.8443120000000004</v>
      </c>
      <c r="F681" s="1">
        <v>6.6129999999999997E-8</v>
      </c>
      <c r="G681" s="1">
        <v>1</v>
      </c>
      <c r="H681" s="1">
        <v>868.471</v>
      </c>
      <c r="I681" s="1">
        <v>0</v>
      </c>
      <c r="J681" s="1" t="s">
        <v>1385</v>
      </c>
      <c r="K681" s="1">
        <v>0.1042</v>
      </c>
      <c r="L681" s="1">
        <v>0.1094</v>
      </c>
      <c r="M681" s="1">
        <v>0.1051</v>
      </c>
      <c r="N681" s="1">
        <v>5.7599999999999998E-2</v>
      </c>
      <c r="O681" s="1">
        <v>7.7100000000000002E-2</v>
      </c>
      <c r="P681" s="1">
        <v>7.2599999999999998E-2</v>
      </c>
      <c r="Q681" s="1">
        <v>2.4299999999999999E-2</v>
      </c>
      <c r="R681" s="1">
        <v>4.9000000000000002E-2</v>
      </c>
      <c r="S681" s="1" t="s">
        <v>2433</v>
      </c>
      <c r="T681" s="1" t="s">
        <v>2434</v>
      </c>
    </row>
    <row r="682" spans="1:20">
      <c r="A682" s="1">
        <v>11725</v>
      </c>
      <c r="B682" s="1" t="s">
        <v>2435</v>
      </c>
      <c r="C682" s="1" t="s">
        <v>2436</v>
      </c>
      <c r="D682" s="1">
        <v>3</v>
      </c>
      <c r="E682" s="1">
        <v>8.5100529999999992</v>
      </c>
      <c r="F682" s="1">
        <v>2.086E-16</v>
      </c>
      <c r="G682" s="1">
        <v>1</v>
      </c>
      <c r="H682" s="1">
        <v>819.45399999999995</v>
      </c>
      <c r="I682" s="1">
        <v>1</v>
      </c>
      <c r="J682" s="1" t="s">
        <v>2437</v>
      </c>
      <c r="K682" s="1">
        <v>0.60640000000000005</v>
      </c>
      <c r="L682" s="1">
        <v>0.51870000000000005</v>
      </c>
      <c r="M682" s="1">
        <v>0.42530000000000001</v>
      </c>
      <c r="N682" s="1">
        <v>0.46079999999999999</v>
      </c>
      <c r="O682" s="1">
        <v>0.61699999999999999</v>
      </c>
      <c r="P682" s="1">
        <v>0.38240000000000002</v>
      </c>
      <c r="Q682" s="1">
        <v>6.8099999999999994E-2</v>
      </c>
      <c r="R682" s="1">
        <v>9.3100000000000002E-2</v>
      </c>
      <c r="S682" s="1" t="s">
        <v>2438</v>
      </c>
      <c r="T682" s="1" t="s">
        <v>2439</v>
      </c>
    </row>
    <row r="683" spans="1:20">
      <c r="A683" s="1">
        <v>11725</v>
      </c>
      <c r="B683" s="1" t="s">
        <v>2435</v>
      </c>
      <c r="C683" s="1" t="s">
        <v>2436</v>
      </c>
      <c r="D683" s="1">
        <v>3</v>
      </c>
      <c r="E683" s="1">
        <v>7.2664080000000002</v>
      </c>
      <c r="F683" s="1">
        <v>4.4300000000000003E-12</v>
      </c>
      <c r="G683" s="1">
        <v>1</v>
      </c>
      <c r="H683" s="1">
        <v>819.46699999999998</v>
      </c>
      <c r="I683" s="1">
        <v>1</v>
      </c>
      <c r="J683" s="1" t="s">
        <v>2437</v>
      </c>
      <c r="K683" s="1">
        <v>0.52110000000000001</v>
      </c>
      <c r="L683" s="1">
        <v>0.32829999999999998</v>
      </c>
      <c r="M683" s="1">
        <v>0.22459999999999999</v>
      </c>
      <c r="N683" s="1">
        <v>0.33600000000000002</v>
      </c>
      <c r="O683" s="1">
        <v>0.40970000000000001</v>
      </c>
      <c r="P683" s="1">
        <v>0.3921</v>
      </c>
      <c r="Q683" s="1">
        <v>4.3799999999999999E-2</v>
      </c>
      <c r="R683" s="1">
        <v>0.1177</v>
      </c>
      <c r="S683" s="1" t="s">
        <v>2440</v>
      </c>
      <c r="T683" s="1" t="s">
        <v>2441</v>
      </c>
    </row>
    <row r="684" spans="1:20">
      <c r="A684" s="1">
        <v>11725</v>
      </c>
      <c r="B684" s="1" t="s">
        <v>2435</v>
      </c>
      <c r="C684" s="1" t="s">
        <v>2442</v>
      </c>
      <c r="D684" s="1">
        <v>2</v>
      </c>
      <c r="E684" s="1">
        <v>5.2042159999999997</v>
      </c>
      <c r="F684" s="1">
        <v>2.3379999999999999E-6</v>
      </c>
      <c r="G684" s="1">
        <v>1</v>
      </c>
      <c r="H684" s="1">
        <v>688.85799999999995</v>
      </c>
      <c r="I684" s="1">
        <v>0</v>
      </c>
      <c r="J684" s="1" t="s">
        <v>717</v>
      </c>
      <c r="K684" s="1">
        <v>4.7399999999999998E-2</v>
      </c>
      <c r="L684" s="1">
        <v>3.8100000000000002E-2</v>
      </c>
      <c r="M684" s="1">
        <v>1.9099999999999999E-2</v>
      </c>
      <c r="N684" s="1">
        <v>3.8399999999999997E-2</v>
      </c>
      <c r="O684" s="1">
        <v>3.8600000000000002E-2</v>
      </c>
      <c r="P684" s="1">
        <v>5.33E-2</v>
      </c>
      <c r="Q684" s="1">
        <v>2.92E-2</v>
      </c>
      <c r="R684" s="1">
        <v>2.4500000000000001E-2</v>
      </c>
      <c r="S684" s="1" t="s">
        <v>2443</v>
      </c>
      <c r="T684" s="1" t="s">
        <v>2444</v>
      </c>
    </row>
    <row r="685" spans="1:20">
      <c r="A685" s="1">
        <v>11725</v>
      </c>
      <c r="B685" s="1" t="s">
        <v>2435</v>
      </c>
      <c r="C685" s="1" t="s">
        <v>2436</v>
      </c>
      <c r="D685" s="1">
        <v>3</v>
      </c>
      <c r="E685" s="1">
        <v>5.6923769999999996</v>
      </c>
      <c r="F685" s="1">
        <v>2.255E-7</v>
      </c>
      <c r="G685" s="1">
        <v>1</v>
      </c>
      <c r="H685" s="1">
        <v>824.79700000000003</v>
      </c>
      <c r="I685" s="1">
        <v>1</v>
      </c>
      <c r="J685" s="1" t="s">
        <v>2445</v>
      </c>
      <c r="K685" s="1">
        <v>0.1326</v>
      </c>
      <c r="L685" s="1">
        <v>7.6100000000000001E-2</v>
      </c>
      <c r="M685" s="1">
        <v>0.20069999999999999</v>
      </c>
      <c r="N685" s="1">
        <v>0.12479999999999999</v>
      </c>
      <c r="O685" s="1">
        <v>0.15909999999999999</v>
      </c>
      <c r="P685" s="1">
        <v>7.2599999999999998E-2</v>
      </c>
      <c r="Q685" s="1">
        <v>4.3799999999999999E-2</v>
      </c>
      <c r="R685" s="1">
        <v>0.20100000000000001</v>
      </c>
      <c r="S685" s="1" t="s">
        <v>2446</v>
      </c>
      <c r="T685" s="1" t="s">
        <v>2447</v>
      </c>
    </row>
    <row r="686" spans="1:20">
      <c r="A686" s="1">
        <v>11725</v>
      </c>
      <c r="B686" s="1" t="s">
        <v>2448</v>
      </c>
      <c r="C686" s="1" t="s">
        <v>2449</v>
      </c>
      <c r="D686" s="1">
        <v>3</v>
      </c>
      <c r="E686" s="1">
        <v>8.172739</v>
      </c>
      <c r="F686" s="1">
        <v>4.673E-15</v>
      </c>
      <c r="G686" s="1">
        <v>1</v>
      </c>
      <c r="H686" s="1">
        <v>713.75199999999995</v>
      </c>
      <c r="I686" s="1">
        <v>0</v>
      </c>
      <c r="J686" s="1" t="s">
        <v>1191</v>
      </c>
      <c r="K686" s="1">
        <v>0.44529999999999997</v>
      </c>
      <c r="L686" s="1">
        <v>0.1142</v>
      </c>
      <c r="M686" s="1">
        <v>0.53520000000000001</v>
      </c>
      <c r="N686" s="1">
        <v>0.45119999999999999</v>
      </c>
      <c r="O686" s="1">
        <v>0.3085</v>
      </c>
      <c r="P686" s="1">
        <v>0.4647</v>
      </c>
      <c r="Q686" s="1">
        <v>0.64659999999999995</v>
      </c>
      <c r="R686" s="1">
        <v>2.0345</v>
      </c>
      <c r="S686" s="1" t="s">
        <v>2450</v>
      </c>
      <c r="T686" s="1" t="s">
        <v>2451</v>
      </c>
    </row>
    <row r="687" spans="1:20">
      <c r="A687" s="1">
        <v>11725</v>
      </c>
      <c r="B687" s="1" t="s">
        <v>2448</v>
      </c>
      <c r="C687" s="1" t="s">
        <v>2452</v>
      </c>
      <c r="D687" s="1">
        <v>3</v>
      </c>
      <c r="E687" s="1">
        <v>5.4901910000000003</v>
      </c>
      <c r="F687" s="1">
        <v>6.6250000000000001E-7</v>
      </c>
      <c r="G687" s="1">
        <v>1</v>
      </c>
      <c r="H687" s="1">
        <v>544.98099999999999</v>
      </c>
      <c r="I687" s="1">
        <v>0</v>
      </c>
      <c r="J687" s="1" t="s">
        <v>1316</v>
      </c>
      <c r="K687" s="1">
        <v>0.21790000000000001</v>
      </c>
      <c r="L687" s="1">
        <v>0.2379</v>
      </c>
      <c r="M687" s="1">
        <v>0.15770000000000001</v>
      </c>
      <c r="N687" s="1">
        <v>0.24479999999999999</v>
      </c>
      <c r="O687" s="1">
        <v>0.35189999999999999</v>
      </c>
      <c r="P687" s="1">
        <v>0.21299999999999999</v>
      </c>
      <c r="Q687" s="1">
        <v>5.3499999999999999E-2</v>
      </c>
      <c r="R687" s="1">
        <v>5.8799999999999998E-2</v>
      </c>
      <c r="S687" s="1" t="s">
        <v>2453</v>
      </c>
      <c r="T687" s="1" t="s">
        <v>2454</v>
      </c>
    </row>
    <row r="688" spans="1:20">
      <c r="A688" s="1">
        <v>11725</v>
      </c>
      <c r="B688" s="1" t="s">
        <v>2448</v>
      </c>
      <c r="C688" s="1" t="s">
        <v>2452</v>
      </c>
      <c r="D688" s="1">
        <v>3</v>
      </c>
      <c r="E688" s="1">
        <v>5.0054259999999999</v>
      </c>
      <c r="F688" s="1">
        <v>8.0819999999999999E-6</v>
      </c>
      <c r="G688" s="1">
        <v>1</v>
      </c>
      <c r="H688" s="1">
        <v>550.31700000000001</v>
      </c>
      <c r="I688" s="1">
        <v>0</v>
      </c>
      <c r="J688" s="1" t="s">
        <v>2455</v>
      </c>
      <c r="K688" s="1">
        <v>1.9E-2</v>
      </c>
      <c r="L688" s="1">
        <v>2.3800000000000002E-2</v>
      </c>
      <c r="M688" s="1">
        <v>2.3900000000000001E-2</v>
      </c>
      <c r="N688" s="1">
        <v>1.9199999999999998E-2</v>
      </c>
      <c r="O688" s="1">
        <v>2.8899999999999999E-2</v>
      </c>
      <c r="P688" s="1">
        <v>2.4199999999999999E-2</v>
      </c>
      <c r="Q688" s="1">
        <v>0.25769999999999998</v>
      </c>
      <c r="R688" s="1">
        <v>0.55400000000000005</v>
      </c>
      <c r="S688" s="1" t="s">
        <v>2456</v>
      </c>
      <c r="T688" s="1" t="s">
        <v>2457</v>
      </c>
    </row>
    <row r="689" spans="1:20">
      <c r="A689" s="1">
        <v>11725</v>
      </c>
      <c r="B689" s="1" t="s">
        <v>2458</v>
      </c>
      <c r="C689" s="1" t="s">
        <v>2459</v>
      </c>
      <c r="D689" s="1">
        <v>2</v>
      </c>
      <c r="E689" s="1">
        <v>6.6062940000000001</v>
      </c>
      <c r="F689" s="1">
        <v>6.6990000000000003E-10</v>
      </c>
      <c r="G689" s="1">
        <v>1</v>
      </c>
      <c r="H689" s="1">
        <v>657.90200000000004</v>
      </c>
      <c r="I689" s="1">
        <v>0</v>
      </c>
      <c r="J689" s="1" t="s">
        <v>1365</v>
      </c>
      <c r="K689" s="1">
        <v>0.109</v>
      </c>
      <c r="L689" s="1">
        <v>0.13800000000000001</v>
      </c>
      <c r="M689" s="1">
        <v>0.22939999999999999</v>
      </c>
      <c r="N689" s="1">
        <v>0.2112</v>
      </c>
      <c r="O689" s="1">
        <v>0.20730000000000001</v>
      </c>
      <c r="P689" s="1">
        <v>0.15010000000000001</v>
      </c>
      <c r="Q689" s="1">
        <v>5.3499999999999999E-2</v>
      </c>
      <c r="R689" s="1">
        <v>2.9399999999999999E-2</v>
      </c>
      <c r="S689" s="1" t="s">
        <v>2460</v>
      </c>
      <c r="T689" s="1" t="s">
        <v>2461</v>
      </c>
    </row>
    <row r="690" spans="1:20">
      <c r="A690" s="1">
        <v>11725</v>
      </c>
      <c r="B690" s="1" t="s">
        <v>2458</v>
      </c>
      <c r="C690" s="1" t="s">
        <v>2462</v>
      </c>
      <c r="D690" s="1">
        <v>3</v>
      </c>
      <c r="E690" s="1">
        <v>7.0475510000000003</v>
      </c>
      <c r="F690" s="1">
        <v>3.0050000000000002E-11</v>
      </c>
      <c r="G690" s="1">
        <v>1</v>
      </c>
      <c r="H690" s="1">
        <v>551.67100000000005</v>
      </c>
      <c r="I690" s="1">
        <v>0</v>
      </c>
      <c r="J690" s="1" t="s">
        <v>943</v>
      </c>
      <c r="K690" s="1">
        <v>5.21E-2</v>
      </c>
      <c r="L690" s="1">
        <v>7.6100000000000001E-2</v>
      </c>
      <c r="M690" s="1">
        <v>7.17E-2</v>
      </c>
      <c r="N690" s="1">
        <v>0.1104</v>
      </c>
      <c r="O690" s="1">
        <v>8.6800000000000002E-2</v>
      </c>
      <c r="Q690" s="1">
        <v>2.92E-2</v>
      </c>
      <c r="R690" s="1">
        <v>3.9199999999999999E-2</v>
      </c>
      <c r="S690" s="1" t="s">
        <v>2463</v>
      </c>
      <c r="T690" s="1" t="s">
        <v>2464</v>
      </c>
    </row>
    <row r="691" spans="1:20">
      <c r="A691" s="1">
        <v>11725</v>
      </c>
      <c r="B691" s="1" t="s">
        <v>2458</v>
      </c>
      <c r="C691" s="1" t="s">
        <v>2462</v>
      </c>
      <c r="D691" s="1">
        <v>2</v>
      </c>
      <c r="E691" s="1">
        <v>5.418145</v>
      </c>
      <c r="F691" s="1">
        <v>9.6349999999999997E-7</v>
      </c>
      <c r="G691" s="1">
        <v>1</v>
      </c>
      <c r="H691" s="1">
        <v>827.00199999999995</v>
      </c>
      <c r="I691" s="1">
        <v>0</v>
      </c>
      <c r="J691" s="1" t="s">
        <v>943</v>
      </c>
      <c r="K691" s="1">
        <v>0.34110000000000001</v>
      </c>
      <c r="L691" s="1">
        <v>0.26650000000000001</v>
      </c>
      <c r="M691" s="1">
        <v>0.43490000000000001</v>
      </c>
      <c r="N691" s="1">
        <v>0.36</v>
      </c>
      <c r="O691" s="1">
        <v>0.57850000000000001</v>
      </c>
      <c r="P691" s="1">
        <v>0.59060000000000001</v>
      </c>
      <c r="Q691" s="1">
        <v>0.1118</v>
      </c>
      <c r="R691" s="1">
        <v>0.34320000000000001</v>
      </c>
      <c r="S691" s="1" t="s">
        <v>2465</v>
      </c>
      <c r="T691" s="1" t="s">
        <v>2466</v>
      </c>
    </row>
    <row r="692" spans="1:20">
      <c r="A692" s="1">
        <v>11725</v>
      </c>
      <c r="B692" s="1" t="s">
        <v>2458</v>
      </c>
      <c r="C692" s="1" t="s">
        <v>2462</v>
      </c>
      <c r="D692" s="1">
        <v>3</v>
      </c>
      <c r="E692" s="1">
        <v>5.7807779999999998</v>
      </c>
      <c r="F692" s="1">
        <v>1.2270000000000001E-7</v>
      </c>
      <c r="G692" s="1">
        <v>1</v>
      </c>
      <c r="H692" s="1">
        <v>551.678</v>
      </c>
      <c r="I692" s="1">
        <v>0</v>
      </c>
      <c r="J692" s="1" t="s">
        <v>943</v>
      </c>
      <c r="K692" s="1">
        <v>3.7900000000000003E-2</v>
      </c>
      <c r="L692" s="1">
        <v>3.3300000000000003E-2</v>
      </c>
      <c r="M692" s="1">
        <v>8.5999999999999993E-2</v>
      </c>
      <c r="N692" s="1">
        <v>1.44E-2</v>
      </c>
      <c r="O692" s="1">
        <v>4.82E-2</v>
      </c>
      <c r="P692" s="1">
        <v>8.2299999999999998E-2</v>
      </c>
      <c r="Q692" s="1">
        <v>2.92E-2</v>
      </c>
      <c r="R692" s="1">
        <v>1.9599999999999999E-2</v>
      </c>
      <c r="S692" s="1" t="s">
        <v>2467</v>
      </c>
      <c r="T692" s="1" t="s">
        <v>2468</v>
      </c>
    </row>
    <row r="693" spans="1:20">
      <c r="A693" s="1">
        <v>11725</v>
      </c>
      <c r="B693" s="1" t="s">
        <v>2458</v>
      </c>
      <c r="C693" s="1" t="s">
        <v>2462</v>
      </c>
      <c r="D693" s="1">
        <v>3</v>
      </c>
      <c r="E693" s="1">
        <v>5.5588519999999999</v>
      </c>
      <c r="F693" s="1">
        <v>4.481E-7</v>
      </c>
      <c r="G693" s="1">
        <v>1</v>
      </c>
      <c r="H693" s="1">
        <v>551.66099999999994</v>
      </c>
      <c r="I693" s="1">
        <v>0</v>
      </c>
      <c r="J693" s="1" t="s">
        <v>943</v>
      </c>
      <c r="K693" s="1">
        <v>2.3699999999999999E-2</v>
      </c>
      <c r="L693" s="1">
        <v>2.3800000000000002E-2</v>
      </c>
      <c r="M693" s="1">
        <v>7.17E-2</v>
      </c>
      <c r="N693" s="1">
        <v>3.8399999999999997E-2</v>
      </c>
      <c r="O693" s="1">
        <v>7.2300000000000003E-2</v>
      </c>
      <c r="P693" s="1">
        <v>8.2299999999999998E-2</v>
      </c>
      <c r="Q693" s="1">
        <v>5.8299999999999998E-2</v>
      </c>
      <c r="R693" s="1">
        <v>3.4299999999999997E-2</v>
      </c>
      <c r="S693" s="1" t="s">
        <v>2469</v>
      </c>
      <c r="T693" s="1" t="s">
        <v>2470</v>
      </c>
    </row>
    <row r="694" spans="1:20">
      <c r="A694" s="1">
        <v>11725</v>
      </c>
      <c r="B694" s="1" t="s">
        <v>2471</v>
      </c>
      <c r="C694" s="1" t="s">
        <v>2472</v>
      </c>
      <c r="D694" s="1">
        <v>3</v>
      </c>
      <c r="E694" s="1">
        <v>8.0065629999999999</v>
      </c>
      <c r="F694" s="1">
        <v>2.359E-14</v>
      </c>
      <c r="G694" s="1">
        <v>1</v>
      </c>
      <c r="H694" s="1">
        <v>609.70399999999995</v>
      </c>
      <c r="I694" s="1">
        <v>0</v>
      </c>
      <c r="J694" s="1" t="s">
        <v>1096</v>
      </c>
      <c r="K694" s="1">
        <v>6.1600000000000002E-2</v>
      </c>
      <c r="L694" s="1">
        <v>4.7600000000000003E-2</v>
      </c>
      <c r="M694" s="1">
        <v>0.1338</v>
      </c>
      <c r="N694" s="1">
        <v>0.13439999999999999</v>
      </c>
      <c r="O694" s="1">
        <v>0.17349999999999999</v>
      </c>
      <c r="P694" s="1">
        <v>0.1017</v>
      </c>
      <c r="Q694" s="1">
        <v>5.3499999999999999E-2</v>
      </c>
      <c r="R694" s="1">
        <v>0.15690000000000001</v>
      </c>
      <c r="S694" s="1" t="s">
        <v>2473</v>
      </c>
      <c r="T694" s="1" t="s">
        <v>2474</v>
      </c>
    </row>
    <row r="695" spans="1:20">
      <c r="A695" s="1">
        <v>11725</v>
      </c>
      <c r="B695" s="1" t="s">
        <v>2471</v>
      </c>
      <c r="C695" s="1" t="s">
        <v>2472</v>
      </c>
      <c r="D695" s="1">
        <v>3</v>
      </c>
      <c r="E695" s="1">
        <v>7.6200429999999999</v>
      </c>
      <c r="F695" s="1">
        <v>5.072E-13</v>
      </c>
      <c r="G695" s="1">
        <v>1</v>
      </c>
      <c r="H695" s="1">
        <v>609.70500000000004</v>
      </c>
      <c r="I695" s="1">
        <v>0</v>
      </c>
      <c r="J695" s="1" t="s">
        <v>1096</v>
      </c>
      <c r="K695" s="1">
        <v>0.18479999999999999</v>
      </c>
      <c r="L695" s="1">
        <v>7.6100000000000001E-2</v>
      </c>
      <c r="M695" s="1">
        <v>0.1673</v>
      </c>
      <c r="N695" s="1">
        <v>9.6000000000000002E-2</v>
      </c>
      <c r="O695" s="1">
        <v>0.21210000000000001</v>
      </c>
      <c r="P695" s="1">
        <v>8.2299999999999998E-2</v>
      </c>
      <c r="Q695" s="1">
        <v>9.2399999999999996E-2</v>
      </c>
      <c r="R695" s="1">
        <v>0.2402</v>
      </c>
      <c r="S695" s="1" t="s">
        <v>2475</v>
      </c>
      <c r="T695" s="1" t="s">
        <v>2476</v>
      </c>
    </row>
    <row r="696" spans="1:20">
      <c r="A696" s="1">
        <v>11725</v>
      </c>
      <c r="B696" s="1" t="s">
        <v>2471</v>
      </c>
      <c r="C696" s="1" t="s">
        <v>2477</v>
      </c>
      <c r="D696" s="1">
        <v>2</v>
      </c>
      <c r="E696" s="1">
        <v>5.6052670000000004</v>
      </c>
      <c r="F696" s="1">
        <v>3.2229999999999997E-7</v>
      </c>
      <c r="G696" s="1">
        <v>1</v>
      </c>
      <c r="H696" s="1">
        <v>769.95899999999995</v>
      </c>
      <c r="I696" s="1">
        <v>0</v>
      </c>
      <c r="J696" s="1" t="s">
        <v>1316</v>
      </c>
      <c r="K696" s="1">
        <v>0.32690000000000002</v>
      </c>
      <c r="L696" s="1">
        <v>0.33310000000000001</v>
      </c>
      <c r="M696" s="1">
        <v>0.46829999999999999</v>
      </c>
      <c r="N696" s="1">
        <v>0.35520000000000002</v>
      </c>
      <c r="O696" s="1">
        <v>0.53510000000000002</v>
      </c>
      <c r="P696" s="1">
        <v>0.33400000000000002</v>
      </c>
      <c r="Q696" s="1">
        <v>0.1313</v>
      </c>
      <c r="R696" s="1">
        <v>0.23530000000000001</v>
      </c>
      <c r="S696" s="1" t="s">
        <v>2478</v>
      </c>
      <c r="T696" s="1" t="s">
        <v>2479</v>
      </c>
    </row>
    <row r="697" spans="1:20">
      <c r="A697" s="1">
        <v>11725</v>
      </c>
      <c r="B697" s="1" t="s">
        <v>2471</v>
      </c>
      <c r="C697" s="1" t="s">
        <v>2477</v>
      </c>
      <c r="D697" s="1">
        <v>2</v>
      </c>
      <c r="E697" s="1">
        <v>5.5484540000000004</v>
      </c>
      <c r="F697" s="1">
        <v>4.467E-7</v>
      </c>
      <c r="G697" s="1">
        <v>1</v>
      </c>
      <c r="H697" s="1">
        <v>769.96400000000006</v>
      </c>
      <c r="I697" s="1">
        <v>0</v>
      </c>
      <c r="J697" s="1" t="s">
        <v>1316</v>
      </c>
      <c r="K697" s="1">
        <v>0.45950000000000002</v>
      </c>
      <c r="L697" s="1">
        <v>0.2094</v>
      </c>
      <c r="M697" s="1">
        <v>0.47310000000000002</v>
      </c>
      <c r="N697" s="1">
        <v>0.55200000000000005</v>
      </c>
      <c r="O697" s="1">
        <v>0.47239999999999999</v>
      </c>
      <c r="P697" s="1">
        <v>0.45019999999999999</v>
      </c>
      <c r="Q697" s="1">
        <v>8.2600000000000007E-2</v>
      </c>
      <c r="R697" s="1">
        <v>0.14219999999999999</v>
      </c>
      <c r="S697" s="1" t="s">
        <v>2480</v>
      </c>
      <c r="T697" s="1" t="s">
        <v>2481</v>
      </c>
    </row>
    <row r="698" spans="1:20">
      <c r="A698" s="1">
        <v>11725</v>
      </c>
      <c r="B698" s="1" t="s">
        <v>2482</v>
      </c>
      <c r="C698" s="1" t="s">
        <v>2483</v>
      </c>
      <c r="D698" s="1">
        <v>3</v>
      </c>
      <c r="E698" s="1">
        <v>7.1097950000000001</v>
      </c>
      <c r="F698" s="1">
        <v>2.789E-11</v>
      </c>
      <c r="G698" s="1">
        <v>1</v>
      </c>
      <c r="H698" s="1">
        <v>491.28899999999999</v>
      </c>
      <c r="I698" s="1">
        <v>0</v>
      </c>
      <c r="J698" s="1" t="s">
        <v>717</v>
      </c>
      <c r="K698" s="1">
        <v>6.6299999999999998E-2</v>
      </c>
      <c r="L698" s="1">
        <v>4.7999999999999996E-3</v>
      </c>
      <c r="M698" s="1">
        <v>0.1004</v>
      </c>
      <c r="N698" s="1">
        <v>0.1056</v>
      </c>
      <c r="O698" s="1">
        <v>2.41E-2</v>
      </c>
      <c r="P698" s="1">
        <v>6.7799999999999999E-2</v>
      </c>
      <c r="Q698" s="1">
        <v>4.3799999999999999E-2</v>
      </c>
      <c r="R698" s="1">
        <v>4.41E-2</v>
      </c>
      <c r="S698" s="1" t="s">
        <v>2484</v>
      </c>
      <c r="T698" s="1" t="s">
        <v>2485</v>
      </c>
    </row>
    <row r="699" spans="1:20">
      <c r="A699" s="1">
        <v>11725</v>
      </c>
      <c r="B699" s="1" t="s">
        <v>2482</v>
      </c>
      <c r="C699" s="1" t="s">
        <v>2486</v>
      </c>
      <c r="D699" s="1">
        <v>3</v>
      </c>
      <c r="E699" s="1">
        <v>6.4411360000000002</v>
      </c>
      <c r="F699" s="1">
        <v>1.8380000000000001E-9</v>
      </c>
      <c r="G699" s="1">
        <v>1</v>
      </c>
      <c r="H699" s="1">
        <v>657.68499999999995</v>
      </c>
      <c r="I699" s="1">
        <v>0</v>
      </c>
      <c r="J699" s="1" t="s">
        <v>933</v>
      </c>
      <c r="K699" s="1">
        <v>3.7900000000000003E-2</v>
      </c>
      <c r="L699" s="1">
        <v>1.43E-2</v>
      </c>
      <c r="M699" s="1">
        <v>9.5600000000000004E-2</v>
      </c>
      <c r="N699" s="1">
        <v>6.7199999999999996E-2</v>
      </c>
      <c r="O699" s="1">
        <v>7.2300000000000003E-2</v>
      </c>
      <c r="P699" s="1">
        <v>3.39E-2</v>
      </c>
      <c r="Q699" s="1">
        <v>9.7000000000000003E-3</v>
      </c>
      <c r="R699" s="1">
        <v>7.8399999999999997E-2</v>
      </c>
      <c r="S699" s="1" t="s">
        <v>2487</v>
      </c>
      <c r="T699" s="1" t="s">
        <v>2488</v>
      </c>
    </row>
    <row r="700" spans="1:20">
      <c r="A700" s="1">
        <v>11725</v>
      </c>
      <c r="B700" s="1" t="s">
        <v>2482</v>
      </c>
      <c r="C700" s="1" t="s">
        <v>2483</v>
      </c>
      <c r="D700" s="1">
        <v>2</v>
      </c>
      <c r="E700" s="1">
        <v>5.9162720000000002</v>
      </c>
      <c r="F700" s="1">
        <v>7.9039999999999998E-8</v>
      </c>
      <c r="G700" s="1">
        <v>1</v>
      </c>
      <c r="H700" s="1">
        <v>736.43200000000002</v>
      </c>
      <c r="I700" s="1">
        <v>0</v>
      </c>
      <c r="J700" s="1" t="s">
        <v>717</v>
      </c>
      <c r="K700" s="1">
        <v>0.35060000000000002</v>
      </c>
      <c r="L700" s="1">
        <v>0.2712</v>
      </c>
      <c r="M700" s="1">
        <v>0.62609999999999999</v>
      </c>
      <c r="N700" s="1">
        <v>0.51839999999999997</v>
      </c>
      <c r="O700" s="1">
        <v>0.33739999999999998</v>
      </c>
      <c r="P700" s="1">
        <v>0.21299999999999999</v>
      </c>
      <c r="Q700" s="1">
        <v>0.20899999999999999</v>
      </c>
      <c r="R700" s="1">
        <v>0.27450000000000002</v>
      </c>
      <c r="S700" s="1" t="s">
        <v>2489</v>
      </c>
      <c r="T700" s="1" t="s">
        <v>2490</v>
      </c>
    </row>
    <row r="701" spans="1:20">
      <c r="A701" s="1">
        <v>11725</v>
      </c>
      <c r="B701" s="1" t="s">
        <v>2482</v>
      </c>
      <c r="C701" s="1" t="s">
        <v>2483</v>
      </c>
      <c r="D701" s="1">
        <v>3</v>
      </c>
      <c r="E701" s="1">
        <v>5.4724849999999998</v>
      </c>
      <c r="F701" s="1">
        <v>1.065E-6</v>
      </c>
      <c r="G701" s="1">
        <v>1</v>
      </c>
      <c r="H701" s="1">
        <v>491.29399999999998</v>
      </c>
      <c r="I701" s="1">
        <v>0</v>
      </c>
      <c r="J701" s="1" t="s">
        <v>717</v>
      </c>
      <c r="K701" s="1">
        <v>5.6800000000000003E-2</v>
      </c>
      <c r="L701" s="1">
        <v>1.43E-2</v>
      </c>
      <c r="M701" s="1">
        <v>0.1195</v>
      </c>
      <c r="N701" s="1">
        <v>0.13439999999999999</v>
      </c>
      <c r="O701" s="1">
        <v>6.7500000000000004E-2</v>
      </c>
      <c r="P701" s="1">
        <v>2.4199999999999999E-2</v>
      </c>
      <c r="Q701" s="1">
        <v>5.8299999999999998E-2</v>
      </c>
      <c r="R701" s="1">
        <v>3.9199999999999999E-2</v>
      </c>
      <c r="S701" s="1" t="s">
        <v>2491</v>
      </c>
      <c r="T701" s="1" t="s">
        <v>2492</v>
      </c>
    </row>
    <row r="702" spans="1:20">
      <c r="A702" s="1">
        <v>11725</v>
      </c>
      <c r="B702" s="1" t="s">
        <v>2493</v>
      </c>
      <c r="C702" s="1" t="s">
        <v>2494</v>
      </c>
      <c r="D702" s="1">
        <v>2</v>
      </c>
      <c r="E702" s="1">
        <v>6.441827</v>
      </c>
      <c r="F702" s="1">
        <v>1.889E-9</v>
      </c>
      <c r="G702" s="1">
        <v>1</v>
      </c>
      <c r="H702" s="1">
        <v>607.83600000000001</v>
      </c>
      <c r="I702" s="1">
        <v>0</v>
      </c>
      <c r="J702" s="1" t="s">
        <v>1304</v>
      </c>
      <c r="K702" s="1">
        <v>0.27479999999999999</v>
      </c>
      <c r="L702" s="1">
        <v>0.2379</v>
      </c>
      <c r="M702" s="1">
        <v>0.36799999999999999</v>
      </c>
      <c r="N702" s="1">
        <v>0.34560000000000002</v>
      </c>
      <c r="O702" s="1">
        <v>0.24579999999999999</v>
      </c>
      <c r="P702" s="1">
        <v>0.19850000000000001</v>
      </c>
      <c r="Q702" s="1">
        <v>0.1653</v>
      </c>
      <c r="R702" s="1">
        <v>0.42649999999999999</v>
      </c>
      <c r="S702" s="1" t="s">
        <v>2495</v>
      </c>
      <c r="T702" s="1" t="s">
        <v>2496</v>
      </c>
    </row>
    <row r="703" spans="1:20">
      <c r="A703" s="1">
        <v>11725</v>
      </c>
      <c r="B703" s="1" t="s">
        <v>2493</v>
      </c>
      <c r="C703" s="1" t="s">
        <v>2497</v>
      </c>
      <c r="D703" s="1">
        <v>3</v>
      </c>
      <c r="E703" s="1">
        <v>7.0204709999999997</v>
      </c>
      <c r="F703" s="1">
        <v>2.8749999999999998E-11</v>
      </c>
      <c r="G703" s="1">
        <v>1</v>
      </c>
      <c r="H703" s="1">
        <v>907.50800000000004</v>
      </c>
      <c r="I703" s="1">
        <v>0</v>
      </c>
      <c r="J703" s="1" t="s">
        <v>2498</v>
      </c>
      <c r="K703" s="1">
        <v>0.2132</v>
      </c>
      <c r="L703" s="1">
        <v>7.6100000000000001E-2</v>
      </c>
      <c r="M703" s="1">
        <v>8.1199999999999994E-2</v>
      </c>
      <c r="N703" s="1">
        <v>0.15840000000000001</v>
      </c>
      <c r="O703" s="1">
        <v>0.15909999999999999</v>
      </c>
      <c r="P703" s="1">
        <v>0.19359999999999999</v>
      </c>
      <c r="Q703" s="1">
        <v>0.17499999999999999</v>
      </c>
      <c r="R703" s="1">
        <v>7.8399999999999997E-2</v>
      </c>
      <c r="S703" s="1" t="s">
        <v>2499</v>
      </c>
      <c r="T703" s="1" t="s">
        <v>2500</v>
      </c>
    </row>
    <row r="704" spans="1:20">
      <c r="A704" s="1">
        <v>11725</v>
      </c>
      <c r="B704" s="1" t="s">
        <v>2493</v>
      </c>
      <c r="C704" s="1" t="s">
        <v>2497</v>
      </c>
      <c r="D704" s="1">
        <v>4</v>
      </c>
      <c r="E704" s="1">
        <v>5.5123319999999998</v>
      </c>
      <c r="F704" s="1">
        <v>4.6029999999999996E-7</v>
      </c>
      <c r="G704" s="1">
        <v>1</v>
      </c>
      <c r="H704" s="1">
        <v>680.89</v>
      </c>
      <c r="I704" s="1">
        <v>0</v>
      </c>
      <c r="J704" s="1" t="s">
        <v>2498</v>
      </c>
      <c r="K704" s="1">
        <v>0.1137</v>
      </c>
      <c r="L704" s="1">
        <v>0.15229999999999999</v>
      </c>
      <c r="M704" s="1">
        <v>0.1338</v>
      </c>
      <c r="N704" s="1">
        <v>8.1600000000000006E-2</v>
      </c>
      <c r="O704" s="1">
        <v>0.1109</v>
      </c>
      <c r="P704" s="1">
        <v>0.1404</v>
      </c>
      <c r="Q704" s="1">
        <v>4.8599999999999997E-2</v>
      </c>
      <c r="R704" s="1">
        <v>0.13239999999999999</v>
      </c>
      <c r="S704" s="1" t="s">
        <v>2501</v>
      </c>
      <c r="T704" s="1" t="s">
        <v>2502</v>
      </c>
    </row>
    <row r="705" spans="1:20">
      <c r="A705" s="1">
        <v>11725</v>
      </c>
      <c r="B705" s="1" t="s">
        <v>2503</v>
      </c>
      <c r="C705" s="1" t="s">
        <v>2504</v>
      </c>
      <c r="D705" s="1">
        <v>2</v>
      </c>
      <c r="E705" s="1">
        <v>6.0769450000000003</v>
      </c>
      <c r="F705" s="1">
        <v>2.3269999999999999E-8</v>
      </c>
      <c r="G705" s="1">
        <v>1</v>
      </c>
      <c r="H705" s="1">
        <v>796.50699999999995</v>
      </c>
      <c r="I705" s="1">
        <v>0</v>
      </c>
      <c r="J705" s="1" t="s">
        <v>943</v>
      </c>
      <c r="K705" s="1">
        <v>0.59689999999999999</v>
      </c>
      <c r="L705" s="1">
        <v>0.60429999999999995</v>
      </c>
      <c r="M705" s="1">
        <v>0.31059999999999999</v>
      </c>
      <c r="N705" s="1">
        <v>0.4128</v>
      </c>
      <c r="O705" s="1">
        <v>0.42899999999999999</v>
      </c>
      <c r="P705" s="1">
        <v>0.38729999999999998</v>
      </c>
      <c r="Q705" s="1">
        <v>8.7499999999999994E-2</v>
      </c>
      <c r="R705" s="1">
        <v>0.13730000000000001</v>
      </c>
      <c r="S705" s="1" t="s">
        <v>2505</v>
      </c>
      <c r="T705" s="1" t="s">
        <v>2506</v>
      </c>
    </row>
    <row r="706" spans="1:20">
      <c r="A706" s="1">
        <v>11725</v>
      </c>
      <c r="B706" s="1" t="s">
        <v>2503</v>
      </c>
      <c r="C706" s="1" t="s">
        <v>2504</v>
      </c>
      <c r="D706" s="1">
        <v>3</v>
      </c>
      <c r="E706" s="1">
        <v>8.0843600000000002</v>
      </c>
      <c r="F706" s="1">
        <v>1.312E-14</v>
      </c>
      <c r="G706" s="1">
        <v>1</v>
      </c>
      <c r="H706" s="1">
        <v>531.33600000000001</v>
      </c>
      <c r="I706" s="1">
        <v>0</v>
      </c>
      <c r="J706" s="1" t="s">
        <v>943</v>
      </c>
      <c r="K706" s="1">
        <v>0.38369999999999999</v>
      </c>
      <c r="L706" s="1">
        <v>0.29980000000000001</v>
      </c>
      <c r="M706" s="1">
        <v>9.0800000000000006E-2</v>
      </c>
      <c r="N706" s="1">
        <v>0.18720000000000001</v>
      </c>
      <c r="O706" s="1">
        <v>0.26989999999999997</v>
      </c>
      <c r="P706" s="1">
        <v>0.184</v>
      </c>
      <c r="Q706" s="1">
        <v>1.9400000000000001E-2</v>
      </c>
      <c r="R706" s="1">
        <v>7.3499999999999996E-2</v>
      </c>
      <c r="S706" s="1" t="s">
        <v>2507</v>
      </c>
      <c r="T706" s="1" t="s">
        <v>2508</v>
      </c>
    </row>
    <row r="707" spans="1:20">
      <c r="A707" s="1">
        <v>11725</v>
      </c>
      <c r="B707" s="1" t="s">
        <v>2503</v>
      </c>
      <c r="C707" s="1" t="s">
        <v>2504</v>
      </c>
      <c r="D707" s="1">
        <v>2</v>
      </c>
      <c r="E707" s="1">
        <v>5.6204299999999998</v>
      </c>
      <c r="F707" s="1">
        <v>3.714E-7</v>
      </c>
      <c r="G707" s="1">
        <v>1</v>
      </c>
      <c r="H707" s="1">
        <v>796.49599999999998</v>
      </c>
      <c r="I707" s="1">
        <v>0</v>
      </c>
      <c r="J707" s="1" t="s">
        <v>943</v>
      </c>
      <c r="K707" s="1">
        <v>1.2412000000000001</v>
      </c>
      <c r="L707" s="1">
        <v>1.1800999999999999</v>
      </c>
      <c r="M707" s="1">
        <v>0.69769999999999999</v>
      </c>
      <c r="N707" s="1">
        <v>0.80640000000000001</v>
      </c>
      <c r="O707" s="1">
        <v>0.88700000000000001</v>
      </c>
      <c r="P707" s="1">
        <v>0.63900000000000001</v>
      </c>
      <c r="Q707" s="1">
        <v>0.14580000000000001</v>
      </c>
      <c r="R707" s="1">
        <v>0.2157</v>
      </c>
      <c r="S707" s="1" t="s">
        <v>2509</v>
      </c>
      <c r="T707" s="1" t="s">
        <v>2510</v>
      </c>
    </row>
    <row r="708" spans="1:20">
      <c r="A708" s="1">
        <v>11725</v>
      </c>
      <c r="B708" s="1" t="s">
        <v>2503</v>
      </c>
      <c r="C708" s="1" t="s">
        <v>2504</v>
      </c>
      <c r="D708" s="1">
        <v>3</v>
      </c>
      <c r="E708" s="1">
        <v>7.1915339999999999</v>
      </c>
      <c r="F708" s="1">
        <v>1.3449999999999999E-11</v>
      </c>
      <c r="G708" s="1">
        <v>1</v>
      </c>
      <c r="H708" s="1">
        <v>531.34400000000005</v>
      </c>
      <c r="I708" s="1">
        <v>0</v>
      </c>
      <c r="J708" s="1" t="s">
        <v>943</v>
      </c>
      <c r="K708" s="1">
        <v>0.33639999999999998</v>
      </c>
      <c r="L708" s="1">
        <v>0.25219999999999998</v>
      </c>
      <c r="M708" s="1">
        <v>0.2676</v>
      </c>
      <c r="N708" s="1">
        <v>0.192</v>
      </c>
      <c r="O708" s="1">
        <v>0.2989</v>
      </c>
      <c r="P708" s="1">
        <v>0.1065</v>
      </c>
      <c r="Q708" s="1">
        <v>2.92E-2</v>
      </c>
      <c r="R708" s="1">
        <v>9.3100000000000002E-2</v>
      </c>
      <c r="S708" s="1" t="s">
        <v>2511</v>
      </c>
      <c r="T708" s="1" t="s">
        <v>2512</v>
      </c>
    </row>
    <row r="709" spans="1:20">
      <c r="A709" s="1">
        <v>11725</v>
      </c>
      <c r="B709" s="1" t="s">
        <v>2503</v>
      </c>
      <c r="C709" s="1" t="s">
        <v>2504</v>
      </c>
      <c r="D709" s="1">
        <v>3</v>
      </c>
      <c r="E709" s="1">
        <v>7.2175070000000003</v>
      </c>
      <c r="F709" s="1">
        <v>1.1119999999999999E-11</v>
      </c>
      <c r="G709" s="1">
        <v>1</v>
      </c>
      <c r="H709" s="1">
        <v>531.34</v>
      </c>
      <c r="I709" s="1">
        <v>0</v>
      </c>
      <c r="J709" s="1" t="s">
        <v>943</v>
      </c>
      <c r="K709" s="1">
        <v>0.45479999999999998</v>
      </c>
      <c r="L709" s="1">
        <v>0.35210000000000002</v>
      </c>
      <c r="M709" s="1">
        <v>0.2772</v>
      </c>
      <c r="N709" s="1">
        <v>0.23519999999999999</v>
      </c>
      <c r="O709" s="1">
        <v>0.39050000000000001</v>
      </c>
      <c r="P709" s="1">
        <v>0.26140000000000002</v>
      </c>
      <c r="Q709" s="1">
        <v>8.2600000000000007E-2</v>
      </c>
      <c r="R709" s="1">
        <v>4.9000000000000002E-2</v>
      </c>
      <c r="S709" s="1" t="s">
        <v>2513</v>
      </c>
      <c r="T709" s="1" t="s">
        <v>2514</v>
      </c>
    </row>
    <row r="710" spans="1:20">
      <c r="A710" s="1">
        <v>11725</v>
      </c>
      <c r="B710" s="1" t="s">
        <v>2503</v>
      </c>
      <c r="C710" s="1" t="s">
        <v>2515</v>
      </c>
      <c r="D710" s="1">
        <v>2</v>
      </c>
      <c r="E710" s="1">
        <v>5.3566750000000001</v>
      </c>
      <c r="F710" s="1">
        <v>9.7479999999999997E-7</v>
      </c>
      <c r="G710" s="1">
        <v>1</v>
      </c>
      <c r="H710" s="1">
        <v>682.86500000000001</v>
      </c>
      <c r="I710" s="1">
        <v>0</v>
      </c>
      <c r="J710" s="1" t="s">
        <v>717</v>
      </c>
      <c r="K710" s="1">
        <v>0.20369999999999999</v>
      </c>
      <c r="L710" s="1">
        <v>3.8100000000000002E-2</v>
      </c>
      <c r="M710" s="1">
        <v>9.5600000000000004E-2</v>
      </c>
      <c r="N710" s="1">
        <v>9.1200000000000003E-2</v>
      </c>
      <c r="O710" s="1">
        <v>0.13500000000000001</v>
      </c>
      <c r="P710" s="1">
        <v>0.1452</v>
      </c>
      <c r="Q710" s="1">
        <v>4.3799999999999999E-2</v>
      </c>
      <c r="R710" s="1">
        <v>5.3900000000000003E-2</v>
      </c>
      <c r="S710" s="1" t="s">
        <v>2516</v>
      </c>
      <c r="T710" s="1" t="s">
        <v>2517</v>
      </c>
    </row>
    <row r="711" spans="1:20">
      <c r="A711" s="1">
        <v>11725</v>
      </c>
      <c r="B711" s="1" t="s">
        <v>2518</v>
      </c>
      <c r="C711" s="1" t="s">
        <v>2519</v>
      </c>
      <c r="D711" s="1">
        <v>3</v>
      </c>
      <c r="E711" s="1">
        <v>7.8318950000000003</v>
      </c>
      <c r="F711" s="1">
        <v>6.7279999999999992E-14</v>
      </c>
      <c r="G711" s="1">
        <v>1</v>
      </c>
      <c r="H711" s="1">
        <v>595.02</v>
      </c>
      <c r="I711" s="1">
        <v>0</v>
      </c>
      <c r="J711" s="1" t="s">
        <v>1096</v>
      </c>
      <c r="K711" s="1">
        <v>0.43109999999999998</v>
      </c>
      <c r="L711" s="1">
        <v>0.40920000000000001</v>
      </c>
      <c r="M711" s="1">
        <v>0.43009999999999998</v>
      </c>
      <c r="N711" s="1">
        <v>0.47520000000000001</v>
      </c>
      <c r="O711" s="1">
        <v>0.62180000000000002</v>
      </c>
      <c r="P711" s="1">
        <v>0.4889</v>
      </c>
      <c r="Q711" s="1">
        <v>0.2334</v>
      </c>
      <c r="R711" s="1">
        <v>0.1618</v>
      </c>
      <c r="S711" s="1" t="s">
        <v>2520</v>
      </c>
      <c r="T711" s="1" t="s">
        <v>2521</v>
      </c>
    </row>
    <row r="712" spans="1:20">
      <c r="A712" s="1">
        <v>11725</v>
      </c>
      <c r="B712" s="1" t="s">
        <v>2518</v>
      </c>
      <c r="C712" s="1" t="s">
        <v>2522</v>
      </c>
      <c r="D712" s="1">
        <v>3</v>
      </c>
      <c r="E712" s="1">
        <v>5.5794040000000003</v>
      </c>
      <c r="F712" s="1">
        <v>3.6199999999999999E-7</v>
      </c>
      <c r="G712" s="1">
        <v>1</v>
      </c>
      <c r="H712" s="1">
        <v>557.66999999999996</v>
      </c>
      <c r="I712" s="1">
        <v>0</v>
      </c>
      <c r="J712" s="1" t="s">
        <v>943</v>
      </c>
      <c r="K712" s="1">
        <v>0.17530000000000001</v>
      </c>
      <c r="L712" s="1">
        <v>0.19980000000000001</v>
      </c>
      <c r="M712" s="1">
        <v>0.30109999999999998</v>
      </c>
      <c r="N712" s="1">
        <v>0.29759999999999998</v>
      </c>
      <c r="O712" s="1">
        <v>0.27960000000000002</v>
      </c>
      <c r="P712" s="1">
        <v>0.22270000000000001</v>
      </c>
      <c r="Q712" s="1">
        <v>9.7000000000000003E-3</v>
      </c>
      <c r="R712" s="1">
        <v>9.8000000000000004E-2</v>
      </c>
      <c r="S712" s="1" t="s">
        <v>2523</v>
      </c>
      <c r="T712" s="1" t="s">
        <v>2524</v>
      </c>
    </row>
    <row r="713" spans="1:20">
      <c r="A713" s="1">
        <v>11725</v>
      </c>
      <c r="B713" s="1" t="s">
        <v>2525</v>
      </c>
      <c r="C713" s="1" t="s">
        <v>2526</v>
      </c>
      <c r="D713" s="1">
        <v>3</v>
      </c>
      <c r="E713" s="1">
        <v>6.8277060000000001</v>
      </c>
      <c r="F713" s="1">
        <v>1.51E-10</v>
      </c>
      <c r="G713" s="1">
        <v>1</v>
      </c>
      <c r="H713" s="1">
        <v>611.04200000000003</v>
      </c>
      <c r="I713" s="1">
        <v>0</v>
      </c>
      <c r="J713" s="1" t="s">
        <v>1421</v>
      </c>
      <c r="K713" s="1">
        <v>0.1232</v>
      </c>
      <c r="L713" s="1">
        <v>4.7600000000000003E-2</v>
      </c>
      <c r="M713" s="1">
        <v>9.5600000000000004E-2</v>
      </c>
      <c r="N713" s="1">
        <v>6.7199999999999996E-2</v>
      </c>
      <c r="O713" s="1">
        <v>4.82E-2</v>
      </c>
      <c r="P713" s="1">
        <v>0.13070000000000001</v>
      </c>
      <c r="Q713" s="1">
        <v>4.3799999999999999E-2</v>
      </c>
      <c r="R713" s="1">
        <v>0.1961</v>
      </c>
      <c r="S713" s="1" t="s">
        <v>2527</v>
      </c>
      <c r="T713" s="1" t="s">
        <v>2528</v>
      </c>
    </row>
    <row r="714" spans="1:20">
      <c r="A714" s="1">
        <v>11725</v>
      </c>
      <c r="B714" s="1" t="s">
        <v>2525</v>
      </c>
      <c r="C714" s="1" t="s">
        <v>2526</v>
      </c>
      <c r="D714" s="1">
        <v>3</v>
      </c>
      <c r="E714" s="1">
        <v>6.5230189999999997</v>
      </c>
      <c r="F714" s="1">
        <v>1.206E-9</v>
      </c>
      <c r="G714" s="1">
        <v>1</v>
      </c>
      <c r="H714" s="1">
        <v>611.04100000000005</v>
      </c>
      <c r="I714" s="1">
        <v>0</v>
      </c>
      <c r="J714" s="1" t="s">
        <v>1421</v>
      </c>
      <c r="K714" s="1">
        <v>0.1137</v>
      </c>
      <c r="L714" s="1">
        <v>8.09E-2</v>
      </c>
      <c r="M714" s="1">
        <v>3.3500000000000002E-2</v>
      </c>
      <c r="N714" s="1">
        <v>3.8399999999999997E-2</v>
      </c>
      <c r="O714" s="1">
        <v>2.41E-2</v>
      </c>
      <c r="P714" s="1">
        <v>5.3199999999999997E-2</v>
      </c>
      <c r="Q714" s="1">
        <v>5.3499999999999999E-2</v>
      </c>
      <c r="R714" s="1">
        <v>8.8200000000000001E-2</v>
      </c>
      <c r="S714" s="1" t="s">
        <v>2529</v>
      </c>
      <c r="T714" s="1" t="s">
        <v>2530</v>
      </c>
    </row>
    <row r="715" spans="1:20">
      <c r="A715" s="1">
        <v>11725</v>
      </c>
      <c r="B715" s="1" t="s">
        <v>2525</v>
      </c>
      <c r="C715" s="1" t="s">
        <v>2531</v>
      </c>
      <c r="D715" s="1">
        <v>3</v>
      </c>
      <c r="E715" s="1">
        <v>6.4537259999999996</v>
      </c>
      <c r="F715" s="1">
        <v>1.364E-9</v>
      </c>
      <c r="G715" s="1">
        <v>1</v>
      </c>
      <c r="H715" s="1">
        <v>701.39700000000005</v>
      </c>
      <c r="I715" s="1">
        <v>0</v>
      </c>
      <c r="J715" s="1" t="s">
        <v>994</v>
      </c>
      <c r="K715" s="1">
        <v>0.09</v>
      </c>
      <c r="L715" s="1">
        <v>0.11899999999999999</v>
      </c>
      <c r="M715" s="1">
        <v>8.1199999999999994E-2</v>
      </c>
      <c r="N715" s="1">
        <v>5.28E-2</v>
      </c>
      <c r="O715" s="1">
        <v>2.41E-2</v>
      </c>
      <c r="P715" s="1">
        <v>8.2299999999999998E-2</v>
      </c>
      <c r="Q715" s="1">
        <v>3.8899999999999997E-2</v>
      </c>
      <c r="R715" s="1">
        <v>0.1128</v>
      </c>
      <c r="S715" s="1" t="s">
        <v>2532</v>
      </c>
      <c r="T715" s="1" t="s">
        <v>2533</v>
      </c>
    </row>
    <row r="716" spans="1:20">
      <c r="A716" s="1">
        <v>11725</v>
      </c>
      <c r="B716" s="1" t="s">
        <v>2534</v>
      </c>
      <c r="C716" s="1" t="s">
        <v>2535</v>
      </c>
      <c r="D716" s="1">
        <v>2</v>
      </c>
      <c r="E716" s="1">
        <v>7.7055249999999997</v>
      </c>
      <c r="F716" s="1">
        <v>2.3460000000000003E-13</v>
      </c>
      <c r="G716" s="1">
        <v>1</v>
      </c>
      <c r="H716" s="1">
        <v>844.46299999999997</v>
      </c>
      <c r="I716" s="1">
        <v>1</v>
      </c>
      <c r="J716" s="1" t="s">
        <v>1223</v>
      </c>
      <c r="K716" s="1">
        <v>1.89E-2</v>
      </c>
      <c r="L716" s="1">
        <v>3.3300000000000003E-2</v>
      </c>
      <c r="M716" s="1">
        <v>7.17E-2</v>
      </c>
      <c r="N716" s="1">
        <v>9.6000000000000002E-2</v>
      </c>
      <c r="O716" s="1">
        <v>1.4500000000000001E-2</v>
      </c>
      <c r="P716" s="1">
        <v>1.4500000000000001E-2</v>
      </c>
      <c r="R716" s="1">
        <v>1.47E-2</v>
      </c>
      <c r="S716" s="1" t="s">
        <v>2536</v>
      </c>
      <c r="T716" s="1" t="s">
        <v>2537</v>
      </c>
    </row>
    <row r="717" spans="1:20">
      <c r="A717" s="1">
        <v>11725</v>
      </c>
      <c r="B717" s="1" t="s">
        <v>2534</v>
      </c>
      <c r="C717" s="1" t="s">
        <v>2538</v>
      </c>
      <c r="D717" s="1">
        <v>2</v>
      </c>
      <c r="E717" s="1">
        <v>5.5708549999999999</v>
      </c>
      <c r="F717" s="1">
        <v>3.9289999999999998E-7</v>
      </c>
      <c r="G717" s="1">
        <v>1</v>
      </c>
      <c r="H717" s="1">
        <v>589.36</v>
      </c>
      <c r="I717" s="1">
        <v>0</v>
      </c>
      <c r="J717" s="1" t="s">
        <v>721</v>
      </c>
      <c r="K717" s="1">
        <v>0.30320000000000003</v>
      </c>
      <c r="L717" s="1">
        <v>0.2046</v>
      </c>
      <c r="M717" s="1">
        <v>0.63080000000000003</v>
      </c>
      <c r="N717" s="1">
        <v>0.84</v>
      </c>
      <c r="O717" s="1">
        <v>0.32300000000000001</v>
      </c>
      <c r="P717" s="1">
        <v>0.34370000000000001</v>
      </c>
      <c r="Q717" s="1">
        <v>0.15559999999999999</v>
      </c>
      <c r="R717" s="1">
        <v>0.2157</v>
      </c>
      <c r="S717" s="1" t="s">
        <v>2539</v>
      </c>
      <c r="T717" s="1" t="s">
        <v>2540</v>
      </c>
    </row>
    <row r="718" spans="1:20">
      <c r="A718" s="1">
        <v>11725</v>
      </c>
      <c r="B718" s="1" t="s">
        <v>2541</v>
      </c>
      <c r="C718" s="1" t="s">
        <v>2542</v>
      </c>
      <c r="D718" s="1">
        <v>2</v>
      </c>
      <c r="E718" s="1">
        <v>6.1239499999999998</v>
      </c>
      <c r="F718" s="1">
        <v>1.6429999999999999E-8</v>
      </c>
      <c r="G718" s="1">
        <v>1</v>
      </c>
      <c r="H718" s="1">
        <v>621.31399999999996</v>
      </c>
      <c r="I718" s="1">
        <v>0</v>
      </c>
      <c r="J718" s="1" t="s">
        <v>1304</v>
      </c>
      <c r="K718" s="1">
        <v>0.63480000000000003</v>
      </c>
      <c r="L718" s="1">
        <v>0.30449999999999999</v>
      </c>
      <c r="M718" s="1">
        <v>0.1482</v>
      </c>
      <c r="N718" s="1">
        <v>0.44159999999999999</v>
      </c>
      <c r="O718" s="1">
        <v>0.40489999999999998</v>
      </c>
      <c r="P718" s="1">
        <v>0.40179999999999999</v>
      </c>
      <c r="Q718" s="1">
        <v>0.25280000000000002</v>
      </c>
      <c r="R718" s="1">
        <v>0.38729999999999998</v>
      </c>
      <c r="S718" s="1" t="s">
        <v>2543</v>
      </c>
      <c r="T718" s="1" t="s">
        <v>2544</v>
      </c>
    </row>
    <row r="719" spans="1:20">
      <c r="A719" s="1">
        <v>11725</v>
      </c>
      <c r="B719" s="1" t="s">
        <v>2541</v>
      </c>
      <c r="C719" s="1" t="s">
        <v>2545</v>
      </c>
      <c r="D719" s="1">
        <v>3</v>
      </c>
      <c r="E719" s="1">
        <v>7.1055849999999996</v>
      </c>
      <c r="F719" s="1">
        <v>1.5579999999999999E-11</v>
      </c>
      <c r="G719" s="1">
        <v>1</v>
      </c>
      <c r="H719" s="1">
        <v>690.38599999999997</v>
      </c>
      <c r="I719" s="1">
        <v>0</v>
      </c>
      <c r="J719" s="1" t="s">
        <v>2546</v>
      </c>
      <c r="K719" s="1">
        <v>2.8400000000000002E-2</v>
      </c>
      <c r="L719" s="1">
        <v>2.86E-2</v>
      </c>
      <c r="M719" s="1">
        <v>2.3900000000000001E-2</v>
      </c>
      <c r="N719" s="1">
        <v>4.8000000000000001E-2</v>
      </c>
      <c r="O719" s="1">
        <v>3.3700000000000001E-2</v>
      </c>
      <c r="P719" s="1">
        <v>3.8699999999999998E-2</v>
      </c>
      <c r="R719" s="1">
        <v>3.9199999999999999E-2</v>
      </c>
      <c r="S719" s="1" t="s">
        <v>2547</v>
      </c>
      <c r="T719" s="1" t="s">
        <v>2548</v>
      </c>
    </row>
    <row r="720" spans="1:20">
      <c r="A720" s="1">
        <v>11725</v>
      </c>
      <c r="B720" s="1" t="s">
        <v>2549</v>
      </c>
      <c r="C720" s="1" t="s">
        <v>2550</v>
      </c>
      <c r="D720" s="1">
        <v>3</v>
      </c>
      <c r="E720" s="1">
        <v>7.2489150000000002</v>
      </c>
      <c r="F720" s="1">
        <v>6.3020000000000004E-12</v>
      </c>
      <c r="G720" s="1">
        <v>1</v>
      </c>
      <c r="H720" s="1">
        <v>606.00099999999998</v>
      </c>
      <c r="I720" s="1">
        <v>0</v>
      </c>
      <c r="J720" s="1" t="s">
        <v>1223</v>
      </c>
      <c r="K720" s="1">
        <v>5.6800000000000003E-2</v>
      </c>
      <c r="L720" s="1">
        <v>2.3800000000000002E-2</v>
      </c>
      <c r="M720" s="1">
        <v>6.6900000000000001E-2</v>
      </c>
      <c r="N720" s="1">
        <v>4.8000000000000001E-2</v>
      </c>
      <c r="O720" s="1">
        <v>5.7799999999999997E-2</v>
      </c>
      <c r="P720" s="1">
        <v>6.7799999999999999E-2</v>
      </c>
      <c r="Q720" s="1">
        <v>4.8999999999999998E-3</v>
      </c>
      <c r="R720" s="1">
        <v>9.7999999999999997E-3</v>
      </c>
      <c r="S720" s="1" t="s">
        <v>2551</v>
      </c>
      <c r="T720" s="1" t="s">
        <v>2552</v>
      </c>
    </row>
    <row r="721" spans="1:20">
      <c r="A721" s="1">
        <v>11725</v>
      </c>
      <c r="B721" s="1" t="s">
        <v>2549</v>
      </c>
      <c r="C721" s="1" t="s">
        <v>2553</v>
      </c>
      <c r="D721" s="1">
        <v>3</v>
      </c>
      <c r="E721" s="1">
        <v>5.948601</v>
      </c>
      <c r="F721" s="1">
        <v>3.6509999999999994E-8</v>
      </c>
      <c r="G721" s="1">
        <v>1</v>
      </c>
      <c r="H721" s="1">
        <v>802.73299999999995</v>
      </c>
      <c r="I721" s="1">
        <v>0</v>
      </c>
      <c r="J721" s="1" t="s">
        <v>1721</v>
      </c>
      <c r="K721" s="1">
        <v>7.1099999999999997E-2</v>
      </c>
      <c r="L721" s="1">
        <v>4.2799999999999998E-2</v>
      </c>
      <c r="M721" s="1">
        <v>0.1195</v>
      </c>
      <c r="N721" s="1">
        <v>0.14879999999999999</v>
      </c>
      <c r="O721" s="1">
        <v>9.64E-2</v>
      </c>
      <c r="P721" s="1">
        <v>9.1999999999999998E-2</v>
      </c>
      <c r="Q721" s="1">
        <v>9.7000000000000003E-3</v>
      </c>
      <c r="R721" s="1">
        <v>4.9000000000000002E-2</v>
      </c>
      <c r="S721" s="1" t="s">
        <v>2554</v>
      </c>
      <c r="T721" s="1" t="s">
        <v>2555</v>
      </c>
    </row>
    <row r="722" spans="1:20">
      <c r="A722" s="1">
        <v>11725</v>
      </c>
      <c r="B722" s="1" t="s">
        <v>2556</v>
      </c>
      <c r="C722" s="1" t="s">
        <v>2557</v>
      </c>
      <c r="D722" s="1">
        <v>3</v>
      </c>
      <c r="E722" s="1">
        <v>5.4767109999999999</v>
      </c>
      <c r="F722" s="1">
        <v>4.7659999999999997E-7</v>
      </c>
      <c r="G722" s="1">
        <v>1</v>
      </c>
      <c r="H722" s="1">
        <v>554.66700000000003</v>
      </c>
      <c r="I722" s="1">
        <v>0</v>
      </c>
      <c r="J722" s="1" t="s">
        <v>943</v>
      </c>
      <c r="K722" s="1">
        <v>5.21E-2</v>
      </c>
      <c r="L722" s="1">
        <v>2.3800000000000002E-2</v>
      </c>
      <c r="M722" s="1">
        <v>2.87E-2</v>
      </c>
      <c r="N722" s="1">
        <v>4.8000000000000001E-2</v>
      </c>
      <c r="O722" s="1">
        <v>8.6800000000000002E-2</v>
      </c>
      <c r="P722" s="1">
        <v>6.7799999999999999E-2</v>
      </c>
      <c r="Q722" s="1">
        <v>0.1021</v>
      </c>
      <c r="R722" s="1">
        <v>0.1618</v>
      </c>
      <c r="S722" s="1" t="s">
        <v>2558</v>
      </c>
      <c r="T722" s="1" t="s">
        <v>2559</v>
      </c>
    </row>
    <row r="723" spans="1:20">
      <c r="A723" s="1">
        <v>11725</v>
      </c>
      <c r="B723" s="1" t="s">
        <v>2556</v>
      </c>
      <c r="C723" s="1" t="s">
        <v>2560</v>
      </c>
      <c r="D723" s="1">
        <v>3</v>
      </c>
      <c r="E723" s="1">
        <v>7.5760290000000001</v>
      </c>
      <c r="F723" s="1">
        <v>4.9880000000000006E-13</v>
      </c>
      <c r="G723" s="1">
        <v>1</v>
      </c>
      <c r="H723" s="1">
        <v>928.85500000000002</v>
      </c>
      <c r="I723" s="1">
        <v>1</v>
      </c>
      <c r="J723" s="1" t="s">
        <v>2561</v>
      </c>
      <c r="K723" s="1">
        <v>0.3458</v>
      </c>
      <c r="L723" s="1">
        <v>0.2379</v>
      </c>
      <c r="M723" s="1">
        <v>0.34889999999999999</v>
      </c>
      <c r="N723" s="1">
        <v>0.36480000000000001</v>
      </c>
      <c r="O723" s="1">
        <v>0.32300000000000001</v>
      </c>
      <c r="P723" s="1">
        <v>0.33889999999999998</v>
      </c>
      <c r="Q723" s="1">
        <v>0.59309999999999996</v>
      </c>
      <c r="R723" s="1">
        <v>1.1717</v>
      </c>
      <c r="S723" s="1" t="s">
        <v>2562</v>
      </c>
      <c r="T723" s="1" t="s">
        <v>2563</v>
      </c>
    </row>
    <row r="724" spans="1:20">
      <c r="A724" s="1">
        <v>11725</v>
      </c>
      <c r="B724" s="1" t="s">
        <v>2556</v>
      </c>
      <c r="C724" s="1" t="s">
        <v>2557</v>
      </c>
      <c r="D724" s="1">
        <v>2</v>
      </c>
      <c r="E724" s="1">
        <v>5.0514400000000004</v>
      </c>
      <c r="F724" s="1">
        <v>4.8230000000000002E-6</v>
      </c>
      <c r="G724" s="1">
        <v>1</v>
      </c>
      <c r="H724" s="1">
        <v>831.46</v>
      </c>
      <c r="I724" s="1">
        <v>0</v>
      </c>
      <c r="J724" s="1" t="s">
        <v>943</v>
      </c>
      <c r="K724" s="1">
        <v>0.19420000000000001</v>
      </c>
      <c r="L724" s="1">
        <v>9.0399999999999994E-2</v>
      </c>
      <c r="M724" s="1">
        <v>0.17680000000000001</v>
      </c>
      <c r="N724" s="1">
        <v>0.1104</v>
      </c>
      <c r="O724" s="1">
        <v>0.13020000000000001</v>
      </c>
      <c r="P724" s="1">
        <v>0.1452</v>
      </c>
      <c r="Q724" s="1">
        <v>0.40350000000000003</v>
      </c>
      <c r="R724" s="1">
        <v>0.80889999999999995</v>
      </c>
      <c r="S724" s="1" t="s">
        <v>2564</v>
      </c>
      <c r="T724" s="1" t="s">
        <v>2565</v>
      </c>
    </row>
    <row r="725" spans="1:20">
      <c r="A725" s="1">
        <v>11725</v>
      </c>
      <c r="B725" s="1" t="s">
        <v>2556</v>
      </c>
      <c r="C725" s="1" t="s">
        <v>2557</v>
      </c>
      <c r="D725" s="1">
        <v>3</v>
      </c>
      <c r="E725" s="1">
        <v>5.41235</v>
      </c>
      <c r="F725" s="1">
        <v>6.8419999999999995E-7</v>
      </c>
      <c r="G725" s="1">
        <v>1</v>
      </c>
      <c r="H725" s="1">
        <v>554.65499999999997</v>
      </c>
      <c r="I725" s="1">
        <v>0</v>
      </c>
      <c r="J725" s="1" t="s">
        <v>943</v>
      </c>
      <c r="K725" s="1">
        <v>5.21E-2</v>
      </c>
      <c r="L725" s="1">
        <v>2.3800000000000002E-2</v>
      </c>
      <c r="M725" s="1">
        <v>8.5999999999999993E-2</v>
      </c>
      <c r="N725" s="1">
        <v>8.1600000000000006E-2</v>
      </c>
      <c r="O725" s="1">
        <v>2.41E-2</v>
      </c>
      <c r="P725" s="1">
        <v>7.2599999999999998E-2</v>
      </c>
      <c r="Q725" s="1">
        <v>0.16039999999999999</v>
      </c>
      <c r="R725" s="1">
        <v>0.14219999999999999</v>
      </c>
      <c r="S725" s="1" t="s">
        <v>2566</v>
      </c>
      <c r="T725" s="1" t="s">
        <v>2567</v>
      </c>
    </row>
    <row r="726" spans="1:20">
      <c r="A726" s="1">
        <v>11725</v>
      </c>
      <c r="B726" s="1" t="s">
        <v>2568</v>
      </c>
      <c r="C726" s="1" t="s">
        <v>2569</v>
      </c>
      <c r="D726" s="1">
        <v>2</v>
      </c>
      <c r="E726" s="1">
        <v>6.7577619999999996</v>
      </c>
      <c r="F726" s="1">
        <v>2.803E-10</v>
      </c>
      <c r="G726" s="1">
        <v>1</v>
      </c>
      <c r="H726" s="1">
        <v>692.38</v>
      </c>
      <c r="I726" s="1">
        <v>0</v>
      </c>
      <c r="J726" s="1" t="s">
        <v>1365</v>
      </c>
      <c r="K726" s="1">
        <v>0.15629999999999999</v>
      </c>
      <c r="L726" s="1">
        <v>6.6600000000000006E-2</v>
      </c>
      <c r="M726" s="1">
        <v>0.1004</v>
      </c>
      <c r="N726" s="1">
        <v>0.17760000000000001</v>
      </c>
      <c r="O726" s="1">
        <v>9.1600000000000001E-2</v>
      </c>
      <c r="P726" s="1">
        <v>0.1646</v>
      </c>
      <c r="Q726" s="1">
        <v>6.3200000000000006E-2</v>
      </c>
      <c r="R726" s="1">
        <v>0.10780000000000001</v>
      </c>
      <c r="S726" s="1" t="s">
        <v>2570</v>
      </c>
      <c r="T726" s="1" t="s">
        <v>2571</v>
      </c>
    </row>
    <row r="727" spans="1:20">
      <c r="A727" s="1">
        <v>11725</v>
      </c>
      <c r="B727" s="1" t="s">
        <v>2568</v>
      </c>
      <c r="C727" s="1" t="s">
        <v>2572</v>
      </c>
      <c r="D727" s="1">
        <v>2</v>
      </c>
      <c r="E727" s="1">
        <v>6.2672379999999999</v>
      </c>
      <c r="F727" s="1">
        <v>1.2310000000000001E-8</v>
      </c>
      <c r="G727" s="1">
        <v>1</v>
      </c>
      <c r="H727" s="1">
        <v>598.83199999999999</v>
      </c>
      <c r="I727" s="1">
        <v>0</v>
      </c>
      <c r="J727" s="1" t="s">
        <v>721</v>
      </c>
      <c r="K727" s="1">
        <v>0.4027</v>
      </c>
      <c r="L727" s="1">
        <v>0.33779999999999999</v>
      </c>
      <c r="M727" s="1">
        <v>0.2198</v>
      </c>
      <c r="N727" s="1">
        <v>0.45600000000000002</v>
      </c>
      <c r="O727" s="1">
        <v>0.4869</v>
      </c>
      <c r="P727" s="1">
        <v>0.4163</v>
      </c>
      <c r="Q727" s="1">
        <v>0.14099999999999999</v>
      </c>
      <c r="R727" s="1">
        <v>0.2059</v>
      </c>
      <c r="S727" s="1" t="s">
        <v>2573</v>
      </c>
      <c r="T727" s="1" t="s">
        <v>2574</v>
      </c>
    </row>
    <row r="728" spans="1:20">
      <c r="A728" s="1">
        <v>11725</v>
      </c>
      <c r="B728" s="1" t="s">
        <v>2575</v>
      </c>
      <c r="C728" s="1" t="s">
        <v>2576</v>
      </c>
      <c r="D728" s="1">
        <v>3</v>
      </c>
      <c r="E728" s="1">
        <v>6.2621359999999999</v>
      </c>
      <c r="F728" s="1">
        <v>6.0760000000000001E-9</v>
      </c>
      <c r="G728" s="1">
        <v>1</v>
      </c>
      <c r="H728" s="1">
        <v>438.61099999999999</v>
      </c>
      <c r="I728" s="1">
        <v>0</v>
      </c>
      <c r="J728" s="1" t="s">
        <v>1079</v>
      </c>
      <c r="K728" s="1">
        <v>8.0500000000000002E-2</v>
      </c>
      <c r="L728" s="1">
        <v>7.6100000000000001E-2</v>
      </c>
      <c r="M728" s="1">
        <v>9.5600000000000004E-2</v>
      </c>
      <c r="N728" s="1">
        <v>6.2399999999999997E-2</v>
      </c>
      <c r="O728" s="1">
        <v>7.2300000000000003E-2</v>
      </c>
      <c r="P728" s="1">
        <v>7.2599999999999998E-2</v>
      </c>
      <c r="Q728" s="1">
        <v>1.46E-2</v>
      </c>
      <c r="R728" s="1">
        <v>9.7999999999999997E-3</v>
      </c>
      <c r="S728" s="1" t="s">
        <v>2577</v>
      </c>
      <c r="T728" s="1" t="s">
        <v>2578</v>
      </c>
    </row>
    <row r="729" spans="1:20">
      <c r="A729" s="1">
        <v>11725</v>
      </c>
      <c r="B729" s="1" t="s">
        <v>2575</v>
      </c>
      <c r="C729" s="1" t="s">
        <v>2576</v>
      </c>
      <c r="D729" s="1">
        <v>3</v>
      </c>
      <c r="E729" s="1">
        <v>5.5245090000000001</v>
      </c>
      <c r="F729" s="1">
        <v>5.2870000000000002E-7</v>
      </c>
      <c r="G729" s="1">
        <v>1</v>
      </c>
      <c r="H729" s="1">
        <v>438.61799999999999</v>
      </c>
      <c r="I729" s="1">
        <v>0</v>
      </c>
      <c r="J729" s="1" t="s">
        <v>1079</v>
      </c>
      <c r="K729" s="1">
        <v>9.4700000000000006E-2</v>
      </c>
      <c r="L729" s="1">
        <v>0.13320000000000001</v>
      </c>
      <c r="M729" s="1">
        <v>4.2999999999999997E-2</v>
      </c>
      <c r="N729" s="1">
        <v>7.1999999999999995E-2</v>
      </c>
      <c r="O729" s="1">
        <v>9.1600000000000001E-2</v>
      </c>
      <c r="P729" s="1">
        <v>9.6799999999999997E-2</v>
      </c>
      <c r="Q729" s="1">
        <v>9.7000000000000003E-3</v>
      </c>
      <c r="S729" s="1" t="s">
        <v>2579</v>
      </c>
      <c r="T729" s="1" t="s">
        <v>2580</v>
      </c>
    </row>
    <row r="730" spans="1:20">
      <c r="A730" s="1">
        <v>11725</v>
      </c>
      <c r="B730" s="1" t="s">
        <v>2575</v>
      </c>
      <c r="C730" s="1" t="s">
        <v>2581</v>
      </c>
      <c r="D730" s="1">
        <v>3</v>
      </c>
      <c r="E730" s="1">
        <v>6.7411960000000004</v>
      </c>
      <c r="F730" s="1">
        <v>2.042E-10</v>
      </c>
      <c r="G730" s="1">
        <v>1</v>
      </c>
      <c r="H730" s="1">
        <v>777.44</v>
      </c>
      <c r="I730" s="1">
        <v>0</v>
      </c>
      <c r="J730" s="1" t="s">
        <v>1211</v>
      </c>
      <c r="K730" s="1">
        <v>9.9500000000000005E-2</v>
      </c>
      <c r="L730" s="1">
        <v>8.09E-2</v>
      </c>
      <c r="M730" s="1">
        <v>0.20549999999999999</v>
      </c>
      <c r="N730" s="1">
        <v>0.33119999999999999</v>
      </c>
      <c r="O730" s="1">
        <v>0.13500000000000001</v>
      </c>
      <c r="P730" s="1">
        <v>0.1162</v>
      </c>
      <c r="Q730" s="1">
        <v>1.9400000000000001E-2</v>
      </c>
      <c r="R730" s="1">
        <v>1.47E-2</v>
      </c>
      <c r="S730" s="1" t="s">
        <v>2582</v>
      </c>
      <c r="T730" s="1" t="s">
        <v>2583</v>
      </c>
    </row>
    <row r="731" spans="1:20">
      <c r="A731" s="1">
        <v>11725</v>
      </c>
      <c r="B731" s="1" t="s">
        <v>2584</v>
      </c>
      <c r="C731" s="1" t="s">
        <v>2585</v>
      </c>
      <c r="D731" s="1">
        <v>3</v>
      </c>
      <c r="E731" s="1">
        <v>7.2630739999999996</v>
      </c>
      <c r="F731" s="1">
        <v>5.1079999999999996E-12</v>
      </c>
      <c r="G731" s="1">
        <v>1</v>
      </c>
      <c r="H731" s="1">
        <v>679.75400000000002</v>
      </c>
      <c r="I731" s="1">
        <v>1</v>
      </c>
      <c r="J731" s="1" t="s">
        <v>2586</v>
      </c>
      <c r="K731" s="1">
        <v>0.379</v>
      </c>
      <c r="L731" s="1">
        <v>0.2379</v>
      </c>
      <c r="M731" s="1">
        <v>0.2581</v>
      </c>
      <c r="N731" s="1">
        <v>0.33119999999999999</v>
      </c>
      <c r="O731" s="1">
        <v>0.33260000000000001</v>
      </c>
      <c r="P731" s="1">
        <v>0.19850000000000001</v>
      </c>
      <c r="Q731" s="1">
        <v>7.2900000000000006E-2</v>
      </c>
      <c r="R731" s="1">
        <v>0.10290000000000001</v>
      </c>
      <c r="S731" s="1" t="s">
        <v>2587</v>
      </c>
      <c r="T731" s="1" t="s">
        <v>2588</v>
      </c>
    </row>
    <row r="732" spans="1:20">
      <c r="A732" s="1">
        <v>11725</v>
      </c>
      <c r="B732" s="1" t="s">
        <v>2584</v>
      </c>
      <c r="C732" s="1" t="s">
        <v>2589</v>
      </c>
      <c r="D732" s="1">
        <v>3</v>
      </c>
      <c r="E732" s="1">
        <v>5.6651800000000003</v>
      </c>
      <c r="F732" s="1">
        <v>2.4969999999999997E-7</v>
      </c>
      <c r="G732" s="1">
        <v>1</v>
      </c>
      <c r="H732" s="1">
        <v>608.37699999999995</v>
      </c>
      <c r="I732" s="1">
        <v>0</v>
      </c>
      <c r="J732" s="1" t="s">
        <v>1096</v>
      </c>
      <c r="K732" s="1">
        <v>0.1421</v>
      </c>
      <c r="L732" s="1">
        <v>0.1237</v>
      </c>
      <c r="M732" s="1">
        <v>2.3900000000000001E-2</v>
      </c>
      <c r="N732" s="1">
        <v>0.13919999999999999</v>
      </c>
      <c r="O732" s="1">
        <v>0.13020000000000001</v>
      </c>
      <c r="P732" s="1">
        <v>0.12590000000000001</v>
      </c>
      <c r="Q732" s="1">
        <v>1.46E-2</v>
      </c>
      <c r="R732" s="1">
        <v>6.8599999999999994E-2</v>
      </c>
      <c r="S732" s="1" t="s">
        <v>2590</v>
      </c>
      <c r="T732" s="1" t="s">
        <v>2591</v>
      </c>
    </row>
    <row r="733" spans="1:20">
      <c r="A733" s="1">
        <v>11725</v>
      </c>
      <c r="B733" s="1" t="s">
        <v>2592</v>
      </c>
      <c r="C733" s="1" t="s">
        <v>2593</v>
      </c>
      <c r="D733" s="1">
        <v>3</v>
      </c>
      <c r="E733" s="1">
        <v>7.1455960000000003</v>
      </c>
      <c r="F733" s="1">
        <v>1.7469999999999999E-11</v>
      </c>
      <c r="G733" s="1">
        <v>1</v>
      </c>
      <c r="H733" s="1">
        <v>671.75099999999998</v>
      </c>
      <c r="I733" s="1">
        <v>0</v>
      </c>
      <c r="J733" s="1" t="s">
        <v>2594</v>
      </c>
      <c r="K733" s="1">
        <v>0.75319999999999998</v>
      </c>
      <c r="L733" s="1">
        <v>0.38540000000000002</v>
      </c>
      <c r="M733" s="1">
        <v>0.22939999999999999</v>
      </c>
      <c r="N733" s="1">
        <v>0.43680000000000002</v>
      </c>
      <c r="O733" s="1">
        <v>0.56399999999999995</v>
      </c>
      <c r="P733" s="1">
        <v>0.30009999999999998</v>
      </c>
      <c r="Q733" s="1">
        <v>0.24310000000000001</v>
      </c>
      <c r="R733" s="1">
        <v>0.51470000000000005</v>
      </c>
      <c r="S733" s="1" t="s">
        <v>2595</v>
      </c>
      <c r="T733" s="1" t="s">
        <v>2596</v>
      </c>
    </row>
    <row r="734" spans="1:20">
      <c r="A734" s="1">
        <v>11725</v>
      </c>
      <c r="B734" s="1" t="s">
        <v>2592</v>
      </c>
      <c r="C734" s="1" t="s">
        <v>2593</v>
      </c>
      <c r="D734" s="1">
        <v>3</v>
      </c>
      <c r="E734" s="1">
        <v>6.5892189999999999</v>
      </c>
      <c r="F734" s="1">
        <v>8.6219999999999998E-10</v>
      </c>
      <c r="G734" s="1">
        <v>1</v>
      </c>
      <c r="H734" s="1">
        <v>671.74400000000003</v>
      </c>
      <c r="I734" s="1">
        <v>0</v>
      </c>
      <c r="J734" s="1" t="s">
        <v>2594</v>
      </c>
      <c r="K734" s="1">
        <v>0.48320000000000002</v>
      </c>
      <c r="L734" s="1">
        <v>0.1903</v>
      </c>
      <c r="M734" s="1">
        <v>0.15290000000000001</v>
      </c>
      <c r="N734" s="1">
        <v>0.24479999999999999</v>
      </c>
      <c r="O734" s="1">
        <v>0.40970000000000001</v>
      </c>
      <c r="P734" s="1">
        <v>0.1888</v>
      </c>
      <c r="Q734" s="1">
        <v>0.12640000000000001</v>
      </c>
      <c r="R734" s="1">
        <v>0.38240000000000002</v>
      </c>
      <c r="S734" s="1" t="s">
        <v>2597</v>
      </c>
      <c r="T734" s="1" t="s">
        <v>2598</v>
      </c>
    </row>
    <row r="735" spans="1:20">
      <c r="A735" s="1">
        <v>11725</v>
      </c>
      <c r="B735" s="1" t="s">
        <v>2592</v>
      </c>
      <c r="C735" s="1" t="s">
        <v>2599</v>
      </c>
      <c r="D735" s="1">
        <v>3</v>
      </c>
      <c r="E735" s="1">
        <v>5.7288399999999999</v>
      </c>
      <c r="F735" s="1">
        <v>1.3150000000000001E-7</v>
      </c>
      <c r="G735" s="1">
        <v>1</v>
      </c>
      <c r="H735" s="1">
        <v>782.81700000000001</v>
      </c>
      <c r="I735" s="1">
        <v>1</v>
      </c>
      <c r="J735" s="1" t="s">
        <v>1401</v>
      </c>
      <c r="K735" s="1">
        <v>0.2369</v>
      </c>
      <c r="L735" s="1">
        <v>9.9900000000000003E-2</v>
      </c>
      <c r="M735" s="1">
        <v>6.6900000000000001E-2</v>
      </c>
      <c r="N735" s="1">
        <v>0.16320000000000001</v>
      </c>
      <c r="O735" s="1">
        <v>0.24099999999999999</v>
      </c>
      <c r="P735" s="1">
        <v>0.1017</v>
      </c>
      <c r="Q735" s="1">
        <v>0.16039999999999999</v>
      </c>
      <c r="R735" s="1">
        <v>0.21079999999999999</v>
      </c>
      <c r="S735" s="1" t="s">
        <v>2600</v>
      </c>
      <c r="T735" s="1" t="s">
        <v>2601</v>
      </c>
    </row>
    <row r="736" spans="1:20">
      <c r="A736" s="1">
        <v>11725</v>
      </c>
      <c r="B736" s="1" t="s">
        <v>2592</v>
      </c>
      <c r="C736" s="1" t="s">
        <v>2599</v>
      </c>
      <c r="D736" s="1">
        <v>3</v>
      </c>
      <c r="E736" s="1">
        <v>5.6454250000000004</v>
      </c>
      <c r="F736" s="1">
        <v>2.142E-7</v>
      </c>
      <c r="G736" s="1">
        <v>1</v>
      </c>
      <c r="H736" s="1">
        <v>782.81100000000004</v>
      </c>
      <c r="I736" s="1">
        <v>1</v>
      </c>
      <c r="J736" s="1" t="s">
        <v>1401</v>
      </c>
      <c r="K736" s="1">
        <v>0.2321</v>
      </c>
      <c r="L736" s="1">
        <v>0.1285</v>
      </c>
      <c r="M736" s="1">
        <v>5.7299999999999997E-2</v>
      </c>
      <c r="N736" s="1">
        <v>0.16800000000000001</v>
      </c>
      <c r="O736" s="1">
        <v>0.14940000000000001</v>
      </c>
      <c r="P736" s="1">
        <v>8.7099999999999997E-2</v>
      </c>
      <c r="Q736" s="1">
        <v>7.7799999999999994E-2</v>
      </c>
      <c r="R736" s="1">
        <v>0.2059</v>
      </c>
      <c r="S736" s="1" t="s">
        <v>2602</v>
      </c>
      <c r="T736" s="1" t="s">
        <v>2603</v>
      </c>
    </row>
    <row r="737" spans="1:20">
      <c r="A737" s="1">
        <v>11725</v>
      </c>
      <c r="B737" s="1" t="s">
        <v>2604</v>
      </c>
      <c r="C737" s="1" t="s">
        <v>2605</v>
      </c>
      <c r="D737" s="1">
        <v>3</v>
      </c>
      <c r="E737" s="1">
        <v>6.4994839999999998</v>
      </c>
      <c r="F737" s="1">
        <v>1.37E-9</v>
      </c>
      <c r="G737" s="1">
        <v>1</v>
      </c>
      <c r="H737" s="1">
        <v>690.06700000000001</v>
      </c>
      <c r="I737" s="1">
        <v>0</v>
      </c>
      <c r="J737" s="1" t="s">
        <v>1191</v>
      </c>
      <c r="K737" s="1">
        <v>0.17530000000000001</v>
      </c>
      <c r="L737" s="1">
        <v>0.2046</v>
      </c>
      <c r="M737" s="1">
        <v>0.1482</v>
      </c>
      <c r="N737" s="1">
        <v>0.1152</v>
      </c>
      <c r="O737" s="1">
        <v>0.34710000000000002</v>
      </c>
      <c r="P737" s="1">
        <v>0.20330000000000001</v>
      </c>
      <c r="Q737" s="1">
        <v>5.8299999999999998E-2</v>
      </c>
      <c r="R737" s="1">
        <v>6.3700000000000007E-2</v>
      </c>
      <c r="S737" s="1" t="s">
        <v>2606</v>
      </c>
      <c r="T737" s="1" t="s">
        <v>2607</v>
      </c>
    </row>
    <row r="738" spans="1:20">
      <c r="A738" s="1">
        <v>11725</v>
      </c>
      <c r="B738" s="1" t="s">
        <v>2604</v>
      </c>
      <c r="C738" s="1" t="s">
        <v>2162</v>
      </c>
      <c r="D738" s="1">
        <v>3</v>
      </c>
      <c r="E738" s="1">
        <v>5.9693199999999997</v>
      </c>
      <c r="F738" s="1">
        <v>2.2630000000000001E-8</v>
      </c>
      <c r="G738" s="1">
        <v>1</v>
      </c>
      <c r="H738" s="1">
        <v>867.14599999999996</v>
      </c>
      <c r="I738" s="1">
        <v>0</v>
      </c>
      <c r="J738" s="1" t="s">
        <v>1721</v>
      </c>
      <c r="K738" s="1">
        <v>0.21790000000000001</v>
      </c>
      <c r="L738" s="1">
        <v>0.22359999999999999</v>
      </c>
      <c r="M738" s="1">
        <v>9.5600000000000004E-2</v>
      </c>
      <c r="N738" s="1">
        <v>0.12959999999999999</v>
      </c>
      <c r="O738" s="1">
        <v>0.28439999999999999</v>
      </c>
      <c r="P738" s="1">
        <v>0.1694</v>
      </c>
      <c r="Q738" s="1">
        <v>1.9400000000000001E-2</v>
      </c>
      <c r="R738" s="1">
        <v>3.9199999999999999E-2</v>
      </c>
      <c r="S738" s="1" t="s">
        <v>2163</v>
      </c>
      <c r="T738" s="1" t="s">
        <v>2164</v>
      </c>
    </row>
    <row r="739" spans="1:20">
      <c r="A739" s="1">
        <v>11725</v>
      </c>
      <c r="B739" s="1" t="s">
        <v>2608</v>
      </c>
      <c r="C739" s="1" t="s">
        <v>2609</v>
      </c>
      <c r="D739" s="1">
        <v>3</v>
      </c>
      <c r="E739" s="1">
        <v>5.9782380000000002</v>
      </c>
      <c r="F739" s="1">
        <v>4.5109999999999998E-8</v>
      </c>
      <c r="G739" s="1">
        <v>1</v>
      </c>
      <c r="H739" s="1">
        <v>422.62099999999998</v>
      </c>
      <c r="I739" s="1">
        <v>0</v>
      </c>
      <c r="J739" s="1" t="s">
        <v>1591</v>
      </c>
      <c r="K739" s="1">
        <v>7.1099999999999997E-2</v>
      </c>
      <c r="L739" s="1">
        <v>6.1899999999999997E-2</v>
      </c>
      <c r="M739" s="1">
        <v>1.43E-2</v>
      </c>
      <c r="N739" s="1">
        <v>1.9199999999999998E-2</v>
      </c>
      <c r="O739" s="1">
        <v>2.8899999999999999E-2</v>
      </c>
      <c r="P739" s="1">
        <v>3.39E-2</v>
      </c>
      <c r="Q739" s="1">
        <v>0.1313</v>
      </c>
      <c r="R739" s="1">
        <v>0.75009999999999999</v>
      </c>
      <c r="S739" s="1" t="s">
        <v>2610</v>
      </c>
      <c r="T739" s="1" t="s">
        <v>2611</v>
      </c>
    </row>
    <row r="740" spans="1:20">
      <c r="A740" s="1">
        <v>11725</v>
      </c>
      <c r="B740" s="1" t="s">
        <v>2608</v>
      </c>
      <c r="C740" s="1" t="s">
        <v>2609</v>
      </c>
      <c r="D740" s="1">
        <v>2</v>
      </c>
      <c r="E740" s="1">
        <v>5.2010269999999998</v>
      </c>
      <c r="F740" s="1">
        <v>3.9639999999999997E-6</v>
      </c>
      <c r="G740" s="1">
        <v>1</v>
      </c>
      <c r="H740" s="1">
        <v>633.41700000000003</v>
      </c>
      <c r="I740" s="1">
        <v>0</v>
      </c>
      <c r="J740" s="1" t="s">
        <v>1591</v>
      </c>
      <c r="K740" s="1">
        <v>0.51639999999999997</v>
      </c>
      <c r="L740" s="1">
        <v>0.44729999999999998</v>
      </c>
      <c r="M740" s="1">
        <v>0.1673</v>
      </c>
      <c r="N740" s="1">
        <v>0.13919999999999999</v>
      </c>
      <c r="O740" s="1">
        <v>0.1542</v>
      </c>
      <c r="P740" s="1">
        <v>0.13550000000000001</v>
      </c>
      <c r="Q740" s="1">
        <v>0.83130000000000004</v>
      </c>
      <c r="R740" s="1">
        <v>4.1817000000000002</v>
      </c>
      <c r="S740" s="1" t="s">
        <v>2612</v>
      </c>
      <c r="T740" s="1" t="s">
        <v>2613</v>
      </c>
    </row>
    <row r="741" spans="1:20">
      <c r="A741" s="1">
        <v>11725</v>
      </c>
      <c r="B741" s="1" t="s">
        <v>2608</v>
      </c>
      <c r="C741" s="1" t="s">
        <v>2614</v>
      </c>
      <c r="D741" s="1">
        <v>3</v>
      </c>
      <c r="E741" s="1">
        <v>6.3036279999999998</v>
      </c>
      <c r="F741" s="1">
        <v>4.5070000000000003E-9</v>
      </c>
      <c r="G741" s="1">
        <v>1</v>
      </c>
      <c r="H741" s="1">
        <v>679.05799999999999</v>
      </c>
      <c r="I741" s="1">
        <v>1</v>
      </c>
      <c r="J741" s="1" t="s">
        <v>933</v>
      </c>
      <c r="K741" s="1">
        <v>4.7399999999999998E-2</v>
      </c>
      <c r="L741" s="1">
        <v>4.7600000000000003E-2</v>
      </c>
      <c r="M741" s="1">
        <v>5.7299999999999997E-2</v>
      </c>
      <c r="N741" s="1">
        <v>6.2399999999999997E-2</v>
      </c>
      <c r="O741" s="1">
        <v>4.3400000000000001E-2</v>
      </c>
      <c r="P741" s="1">
        <v>5.33E-2</v>
      </c>
      <c r="Q741" s="1">
        <v>2.92E-2</v>
      </c>
      <c r="R741" s="1">
        <v>5.8799999999999998E-2</v>
      </c>
      <c r="S741" s="1" t="s">
        <v>2615</v>
      </c>
      <c r="T741" s="1" t="s">
        <v>2616</v>
      </c>
    </row>
    <row r="742" spans="1:20">
      <c r="A742" s="1">
        <v>11725</v>
      </c>
      <c r="B742" s="1" t="s">
        <v>2608</v>
      </c>
      <c r="C742" s="1" t="s">
        <v>2609</v>
      </c>
      <c r="D742" s="1">
        <v>3</v>
      </c>
      <c r="E742" s="1">
        <v>5.3847440000000004</v>
      </c>
      <c r="F742" s="1">
        <v>1.451E-6</v>
      </c>
      <c r="G742" s="1">
        <v>1</v>
      </c>
      <c r="H742" s="1">
        <v>422.61900000000003</v>
      </c>
      <c r="I742" s="1">
        <v>0</v>
      </c>
      <c r="J742" s="1" t="s">
        <v>1591</v>
      </c>
      <c r="K742" s="1">
        <v>3.7900000000000003E-2</v>
      </c>
      <c r="L742" s="1">
        <v>7.6100000000000001E-2</v>
      </c>
      <c r="M742" s="1">
        <v>2.87E-2</v>
      </c>
      <c r="N742" s="1">
        <v>1.9199999999999998E-2</v>
      </c>
      <c r="O742" s="1">
        <v>2.41E-2</v>
      </c>
      <c r="P742" s="1">
        <v>2.9000000000000001E-2</v>
      </c>
      <c r="Q742" s="1">
        <v>7.7799999999999994E-2</v>
      </c>
      <c r="R742" s="1">
        <v>0.47549999999999998</v>
      </c>
      <c r="S742" s="1" t="s">
        <v>2617</v>
      </c>
      <c r="T742" s="1" t="s">
        <v>2618</v>
      </c>
    </row>
    <row r="743" spans="1:20">
      <c r="A743" s="1">
        <v>11725</v>
      </c>
      <c r="B743" s="1" t="s">
        <v>2608</v>
      </c>
      <c r="C743" s="1" t="s">
        <v>2619</v>
      </c>
      <c r="D743" s="1">
        <v>2</v>
      </c>
      <c r="E743" s="1">
        <v>5.449611</v>
      </c>
      <c r="F743" s="1">
        <v>3.2809999999999998E-7</v>
      </c>
      <c r="G743" s="1">
        <v>0</v>
      </c>
      <c r="H743" s="1">
        <v>450.29599999999999</v>
      </c>
      <c r="I743" s="1">
        <v>0</v>
      </c>
      <c r="J743" s="1" t="s">
        <v>2620</v>
      </c>
      <c r="K743" s="1">
        <v>0.16109999999999999</v>
      </c>
      <c r="L743" s="1">
        <v>9.9900000000000003E-2</v>
      </c>
      <c r="M743" s="1">
        <v>3.8199999999999998E-2</v>
      </c>
      <c r="N743" s="1">
        <v>3.8399999999999997E-2</v>
      </c>
      <c r="O743" s="1">
        <v>5.2999999999999999E-2</v>
      </c>
      <c r="P743" s="1">
        <v>4.8399999999999999E-2</v>
      </c>
      <c r="Q743" s="1">
        <v>4.8599999999999997E-2</v>
      </c>
      <c r="R743" s="1">
        <v>0.152</v>
      </c>
      <c r="S743" s="1" t="s">
        <v>2621</v>
      </c>
      <c r="T743" s="1" t="s">
        <v>2622</v>
      </c>
    </row>
    <row r="744" spans="1:20">
      <c r="A744" s="1">
        <v>11725</v>
      </c>
      <c r="B744" s="1" t="s">
        <v>2608</v>
      </c>
      <c r="C744" s="1" t="s">
        <v>2614</v>
      </c>
      <c r="D744" s="1">
        <v>3</v>
      </c>
      <c r="E744" s="1">
        <v>6.4859609999999996</v>
      </c>
      <c r="F744" s="1">
        <v>1.411E-9</v>
      </c>
      <c r="G744" s="1">
        <v>1</v>
      </c>
      <c r="H744" s="1">
        <v>679.02200000000005</v>
      </c>
      <c r="I744" s="1">
        <v>1</v>
      </c>
      <c r="J744" s="1" t="s">
        <v>933</v>
      </c>
      <c r="K744" s="1">
        <v>2.3699999999999999E-2</v>
      </c>
      <c r="L744" s="1">
        <v>5.7099999999999998E-2</v>
      </c>
      <c r="M744" s="1">
        <v>3.8199999999999998E-2</v>
      </c>
      <c r="O744" s="1">
        <v>1.4500000000000001E-2</v>
      </c>
      <c r="P744" s="1">
        <v>9.7000000000000003E-3</v>
      </c>
      <c r="R744" s="1">
        <v>0.1226</v>
      </c>
      <c r="S744" s="1" t="s">
        <v>2623</v>
      </c>
      <c r="T744" s="1" t="s">
        <v>2624</v>
      </c>
    </row>
    <row r="745" spans="1:20">
      <c r="A745" s="1">
        <v>11725</v>
      </c>
      <c r="B745" s="1" t="s">
        <v>2608</v>
      </c>
      <c r="C745" s="1" t="s">
        <v>2619</v>
      </c>
      <c r="D745" s="1">
        <v>2</v>
      </c>
      <c r="E745" s="1">
        <v>5.0947699999999996</v>
      </c>
      <c r="F745" s="1">
        <v>2.2699999999999999E-6</v>
      </c>
      <c r="G745" s="1">
        <v>0</v>
      </c>
      <c r="H745" s="1">
        <v>450.29199999999997</v>
      </c>
      <c r="I745" s="1">
        <v>0</v>
      </c>
      <c r="J745" s="1" t="s">
        <v>2620</v>
      </c>
      <c r="K745" s="1">
        <v>0.19900000000000001</v>
      </c>
      <c r="L745" s="1">
        <v>8.5599999999999996E-2</v>
      </c>
      <c r="M745" s="1">
        <v>4.7800000000000002E-2</v>
      </c>
      <c r="N745" s="1">
        <v>0.1152</v>
      </c>
      <c r="O745" s="1">
        <v>7.7100000000000002E-2</v>
      </c>
      <c r="P745" s="1">
        <v>4.36E-2</v>
      </c>
      <c r="Q745" s="1">
        <v>4.3799999999999999E-2</v>
      </c>
      <c r="R745" s="1">
        <v>0.18629999999999999</v>
      </c>
      <c r="S745" s="1" t="s">
        <v>2625</v>
      </c>
      <c r="T745" s="1" t="s">
        <v>2626</v>
      </c>
    </row>
    <row r="746" spans="1:20">
      <c r="A746" s="1">
        <v>11725</v>
      </c>
      <c r="B746" s="1" t="s">
        <v>2627</v>
      </c>
      <c r="C746" s="1" t="s">
        <v>2628</v>
      </c>
      <c r="D746" s="1">
        <v>2</v>
      </c>
      <c r="E746" s="1">
        <v>7.0890579999999996</v>
      </c>
      <c r="F746" s="1">
        <v>1.418E-11</v>
      </c>
      <c r="G746" s="1">
        <v>1</v>
      </c>
      <c r="H746" s="1">
        <v>991.47199999999998</v>
      </c>
      <c r="I746" s="1">
        <v>0</v>
      </c>
      <c r="J746" s="1" t="s">
        <v>1533</v>
      </c>
      <c r="K746" s="1">
        <v>3.7900000000000003E-2</v>
      </c>
      <c r="L746" s="1">
        <v>0.1285</v>
      </c>
      <c r="M746" s="1">
        <v>0.22939999999999999</v>
      </c>
      <c r="N746" s="1">
        <v>0.18240000000000001</v>
      </c>
      <c r="O746" s="1">
        <v>0.31809999999999999</v>
      </c>
      <c r="P746" s="1">
        <v>0.1452</v>
      </c>
      <c r="Q746" s="1">
        <v>0.33539999999999998</v>
      </c>
      <c r="R746" s="1">
        <v>0.53920000000000001</v>
      </c>
      <c r="S746" s="1" t="s">
        <v>2629</v>
      </c>
      <c r="T746" s="1" t="s">
        <v>2630</v>
      </c>
    </row>
    <row r="747" spans="1:20">
      <c r="A747" s="1">
        <v>11725</v>
      </c>
      <c r="B747" s="1" t="s">
        <v>2627</v>
      </c>
      <c r="C747" s="1" t="s">
        <v>2631</v>
      </c>
      <c r="D747" s="1">
        <v>3</v>
      </c>
      <c r="E747" s="1">
        <v>5.1396639999999998</v>
      </c>
      <c r="F747" s="1">
        <v>2.8899999999999999E-6</v>
      </c>
      <c r="G747" s="1">
        <v>1</v>
      </c>
      <c r="H747" s="1">
        <v>826.726</v>
      </c>
      <c r="I747" s="1">
        <v>0</v>
      </c>
      <c r="J747" s="1" t="s">
        <v>1207</v>
      </c>
      <c r="K747" s="1">
        <v>6.6299999999999998E-2</v>
      </c>
      <c r="L747" s="1">
        <v>2.8500000000000001E-2</v>
      </c>
      <c r="M747" s="1">
        <v>3.8199999999999998E-2</v>
      </c>
      <c r="N747" s="1">
        <v>9.5999999999999992E-3</v>
      </c>
      <c r="O747" s="1">
        <v>5.7799999999999997E-2</v>
      </c>
      <c r="P747" s="1">
        <v>4.8399999999999999E-2</v>
      </c>
      <c r="Q747" s="1">
        <v>6.3200000000000006E-2</v>
      </c>
      <c r="R747" s="1">
        <v>8.3299999999999999E-2</v>
      </c>
      <c r="S747" s="1" t="s">
        <v>2632</v>
      </c>
      <c r="T747" s="1" t="s">
        <v>2633</v>
      </c>
    </row>
    <row r="748" spans="1:20">
      <c r="A748" s="1">
        <v>11725</v>
      </c>
      <c r="B748" s="1" t="s">
        <v>2634</v>
      </c>
      <c r="C748" s="1" t="s">
        <v>2635</v>
      </c>
      <c r="D748" s="1">
        <v>3</v>
      </c>
      <c r="E748" s="1">
        <v>7.1577729999999997</v>
      </c>
      <c r="F748" s="1">
        <v>1.5989999999999998E-11</v>
      </c>
      <c r="G748" s="1">
        <v>1</v>
      </c>
      <c r="H748" s="1">
        <v>562.33600000000001</v>
      </c>
      <c r="I748" s="1">
        <v>0</v>
      </c>
      <c r="J748" s="1" t="s">
        <v>943</v>
      </c>
      <c r="K748" s="1">
        <v>0.92379999999999995</v>
      </c>
      <c r="L748" s="1">
        <v>0.48060000000000003</v>
      </c>
      <c r="M748" s="1">
        <v>0.83150000000000002</v>
      </c>
      <c r="N748" s="1">
        <v>0.87360000000000004</v>
      </c>
      <c r="O748" s="1">
        <v>0.53990000000000005</v>
      </c>
      <c r="P748" s="1">
        <v>0.82779999999999998</v>
      </c>
      <c r="Q748" s="1">
        <v>1.5606</v>
      </c>
      <c r="R748" s="1">
        <v>2.0590000000000002</v>
      </c>
      <c r="S748" s="1" t="s">
        <v>2636</v>
      </c>
      <c r="T748" s="1" t="s">
        <v>2637</v>
      </c>
    </row>
    <row r="749" spans="1:20">
      <c r="A749" s="1">
        <v>11725</v>
      </c>
      <c r="B749" s="1" t="s">
        <v>2634</v>
      </c>
      <c r="C749" s="1" t="s">
        <v>2635</v>
      </c>
      <c r="D749" s="1">
        <v>2</v>
      </c>
      <c r="E749" s="1">
        <v>6.2054650000000002</v>
      </c>
      <c r="F749" s="1">
        <v>1.063E-8</v>
      </c>
      <c r="G749" s="1">
        <v>1</v>
      </c>
      <c r="H749" s="1">
        <v>843.005</v>
      </c>
      <c r="I749" s="1">
        <v>0</v>
      </c>
      <c r="J749" s="1" t="s">
        <v>943</v>
      </c>
      <c r="K749" s="1">
        <v>0.90010000000000001</v>
      </c>
      <c r="L749" s="1">
        <v>0.59950000000000003</v>
      </c>
      <c r="M749" s="1">
        <v>0.64039999999999997</v>
      </c>
      <c r="N749" s="1">
        <v>0.62880000000000003</v>
      </c>
      <c r="O749" s="1">
        <v>0.37119999999999997</v>
      </c>
      <c r="P749" s="1">
        <v>0.56640000000000001</v>
      </c>
      <c r="Q749" s="1">
        <v>1.1813</v>
      </c>
      <c r="R749" s="1">
        <v>1.603</v>
      </c>
      <c r="S749" s="1" t="s">
        <v>2638</v>
      </c>
      <c r="T749" s="1" t="s">
        <v>2639</v>
      </c>
    </row>
    <row r="750" spans="1:20">
      <c r="A750" s="1">
        <v>11725</v>
      </c>
      <c r="B750" s="1" t="s">
        <v>2634</v>
      </c>
      <c r="C750" s="1" t="s">
        <v>2635</v>
      </c>
      <c r="D750" s="1">
        <v>2</v>
      </c>
      <c r="E750" s="1">
        <v>6.2479789999999999</v>
      </c>
      <c r="F750" s="1">
        <v>8.1080000000000005E-9</v>
      </c>
      <c r="G750" s="1">
        <v>1</v>
      </c>
      <c r="H750" s="1">
        <v>843.00099999999998</v>
      </c>
      <c r="I750" s="1">
        <v>0</v>
      </c>
      <c r="J750" s="1" t="s">
        <v>943</v>
      </c>
      <c r="K750" s="1">
        <v>0.88590000000000002</v>
      </c>
      <c r="L750" s="1">
        <v>0.51390000000000002</v>
      </c>
      <c r="M750" s="1">
        <v>0.68340000000000001</v>
      </c>
      <c r="N750" s="1">
        <v>0.59519999999999995</v>
      </c>
      <c r="O750" s="1">
        <v>0.4965</v>
      </c>
      <c r="P750" s="1">
        <v>0.54700000000000004</v>
      </c>
      <c r="Q750" s="1">
        <v>1.3321000000000001</v>
      </c>
      <c r="R750" s="1">
        <v>1.9020999999999999</v>
      </c>
      <c r="S750" s="1" t="s">
        <v>2640</v>
      </c>
      <c r="T750" s="1" t="s">
        <v>2641</v>
      </c>
    </row>
    <row r="751" spans="1:20">
      <c r="A751" s="1">
        <v>11725</v>
      </c>
      <c r="B751" s="1" t="s">
        <v>2634</v>
      </c>
      <c r="C751" s="1" t="s">
        <v>2635</v>
      </c>
      <c r="D751" s="1">
        <v>2</v>
      </c>
      <c r="E751" s="1">
        <v>5.7785500000000001</v>
      </c>
      <c r="F751" s="1">
        <v>1.469E-7</v>
      </c>
      <c r="G751" s="1">
        <v>1</v>
      </c>
      <c r="H751" s="1">
        <v>843.00400000000002</v>
      </c>
      <c r="I751" s="1">
        <v>0</v>
      </c>
      <c r="J751" s="1" t="s">
        <v>943</v>
      </c>
      <c r="K751" s="1">
        <v>0.69159999999999999</v>
      </c>
      <c r="L751" s="1">
        <v>0.62329999999999997</v>
      </c>
      <c r="M751" s="1">
        <v>0.6452</v>
      </c>
      <c r="N751" s="1">
        <v>0.75360000000000005</v>
      </c>
      <c r="O751" s="1">
        <v>0.55920000000000003</v>
      </c>
      <c r="P751" s="1">
        <v>0.66320000000000001</v>
      </c>
      <c r="Q751" s="1">
        <v>0.92369999999999997</v>
      </c>
      <c r="R751" s="1">
        <v>1.0687</v>
      </c>
      <c r="S751" s="1" t="s">
        <v>2642</v>
      </c>
      <c r="T751" s="1" t="s">
        <v>2643</v>
      </c>
    </row>
    <row r="752" spans="1:20">
      <c r="A752" s="1">
        <v>11725</v>
      </c>
      <c r="B752" s="1" t="s">
        <v>2634</v>
      </c>
      <c r="C752" s="1" t="s">
        <v>2635</v>
      </c>
      <c r="D752" s="1">
        <v>3</v>
      </c>
      <c r="E752" s="1">
        <v>6.3162099999999999</v>
      </c>
      <c r="F752" s="1">
        <v>5.2270000000000003E-9</v>
      </c>
      <c r="G752" s="1">
        <v>1</v>
      </c>
      <c r="H752" s="1">
        <v>562.346</v>
      </c>
      <c r="I752" s="1">
        <v>0</v>
      </c>
      <c r="J752" s="1" t="s">
        <v>943</v>
      </c>
      <c r="K752" s="1">
        <v>0.1895</v>
      </c>
      <c r="L752" s="1">
        <v>0.157</v>
      </c>
      <c r="M752" s="1">
        <v>0.129</v>
      </c>
      <c r="N752" s="1">
        <v>0.14879999999999999</v>
      </c>
      <c r="O752" s="1">
        <v>6.2700000000000006E-2</v>
      </c>
      <c r="P752" s="1">
        <v>6.2899999999999998E-2</v>
      </c>
      <c r="Q752" s="1">
        <v>0.1653</v>
      </c>
      <c r="R752" s="1">
        <v>0.23039999999999999</v>
      </c>
      <c r="S752" s="1" t="s">
        <v>2644</v>
      </c>
      <c r="T752" s="1" t="s">
        <v>2645</v>
      </c>
    </row>
    <row r="753" spans="1:20">
      <c r="A753" s="1">
        <v>11725</v>
      </c>
      <c r="B753" s="1" t="s">
        <v>2634</v>
      </c>
      <c r="C753" s="1" t="s">
        <v>2635</v>
      </c>
      <c r="D753" s="1">
        <v>3</v>
      </c>
      <c r="E753" s="1">
        <v>6.8648850000000001</v>
      </c>
      <c r="F753" s="1">
        <v>1.2980000000000001E-10</v>
      </c>
      <c r="G753" s="1">
        <v>1</v>
      </c>
      <c r="H753" s="1">
        <v>562.34199999999998</v>
      </c>
      <c r="I753" s="1">
        <v>0</v>
      </c>
      <c r="J753" s="1" t="s">
        <v>943</v>
      </c>
      <c r="K753" s="1">
        <v>0.1232</v>
      </c>
      <c r="L753" s="1">
        <v>9.9900000000000003E-2</v>
      </c>
      <c r="M753" s="1">
        <v>0.1338</v>
      </c>
      <c r="N753" s="1">
        <v>0.12479999999999999</v>
      </c>
      <c r="O753" s="1">
        <v>6.7500000000000004E-2</v>
      </c>
      <c r="P753" s="1">
        <v>9.7000000000000003E-3</v>
      </c>
      <c r="Q753" s="1">
        <v>0.1167</v>
      </c>
      <c r="R753" s="1">
        <v>0.23039999999999999</v>
      </c>
      <c r="S753" s="1" t="s">
        <v>2646</v>
      </c>
      <c r="T753" s="1" t="s">
        <v>2647</v>
      </c>
    </row>
    <row r="754" spans="1:20">
      <c r="A754" s="1">
        <v>11725</v>
      </c>
      <c r="B754" s="1" t="s">
        <v>2634</v>
      </c>
      <c r="C754" s="1" t="s">
        <v>2648</v>
      </c>
      <c r="D754" s="1">
        <v>3</v>
      </c>
      <c r="E754" s="1">
        <v>5.0432670000000002</v>
      </c>
      <c r="F754" s="1">
        <v>1.327E-5</v>
      </c>
      <c r="G754" s="1">
        <v>1</v>
      </c>
      <c r="H754" s="1">
        <v>442.62</v>
      </c>
      <c r="I754" s="1">
        <v>0</v>
      </c>
      <c r="J754" s="1" t="s">
        <v>1079</v>
      </c>
      <c r="K754" s="1">
        <v>8.5300000000000001E-2</v>
      </c>
      <c r="L754" s="1">
        <v>2.3800000000000002E-2</v>
      </c>
      <c r="M754" s="1">
        <v>2.3900000000000001E-2</v>
      </c>
      <c r="N754" s="1">
        <v>6.2399999999999997E-2</v>
      </c>
      <c r="O754" s="1">
        <v>3.3700000000000001E-2</v>
      </c>
      <c r="P754" s="1">
        <v>8.2299999999999998E-2</v>
      </c>
      <c r="Q754" s="1">
        <v>8.2600000000000007E-2</v>
      </c>
      <c r="R754" s="1">
        <v>0.14219999999999999</v>
      </c>
      <c r="S754" s="1" t="s">
        <v>2649</v>
      </c>
      <c r="T754" s="1" t="s">
        <v>2650</v>
      </c>
    </row>
    <row r="755" spans="1:20">
      <c r="A755" s="1">
        <v>11725</v>
      </c>
      <c r="B755" s="1" t="s">
        <v>2634</v>
      </c>
      <c r="C755" s="1" t="s">
        <v>2635</v>
      </c>
      <c r="D755" s="1">
        <v>3</v>
      </c>
      <c r="E755" s="1">
        <v>5.7551129999999997</v>
      </c>
      <c r="F755" s="1">
        <v>1.688E-7</v>
      </c>
      <c r="G755" s="1">
        <v>1</v>
      </c>
      <c r="H755" s="1">
        <v>562.34199999999998</v>
      </c>
      <c r="I755" s="1">
        <v>0</v>
      </c>
      <c r="J755" s="1" t="s">
        <v>943</v>
      </c>
      <c r="K755" s="1">
        <v>0.11840000000000001</v>
      </c>
      <c r="L755" s="1">
        <v>0.1094</v>
      </c>
      <c r="M755" s="1">
        <v>0.1195</v>
      </c>
      <c r="N755" s="1">
        <v>0.13439999999999999</v>
      </c>
      <c r="O755" s="1">
        <v>8.2000000000000003E-2</v>
      </c>
      <c r="P755" s="1">
        <v>4.36E-2</v>
      </c>
      <c r="Q755" s="1">
        <v>0.2334</v>
      </c>
      <c r="R755" s="1">
        <v>0.27939999999999998</v>
      </c>
      <c r="S755" s="1" t="s">
        <v>2651</v>
      </c>
      <c r="T755" s="1" t="s">
        <v>2652</v>
      </c>
    </row>
    <row r="756" spans="1:20">
      <c r="A756" s="1">
        <v>11725</v>
      </c>
      <c r="B756" s="1" t="s">
        <v>2634</v>
      </c>
      <c r="C756" s="1" t="s">
        <v>2635</v>
      </c>
      <c r="D756" s="1">
        <v>3</v>
      </c>
      <c r="E756" s="1">
        <v>5.0661480000000001</v>
      </c>
      <c r="F756" s="1">
        <v>7.9160000000000001E-6</v>
      </c>
      <c r="G756" s="1">
        <v>1</v>
      </c>
      <c r="H756" s="1">
        <v>562.33399999999995</v>
      </c>
      <c r="I756" s="1">
        <v>0</v>
      </c>
      <c r="J756" s="1" t="s">
        <v>943</v>
      </c>
      <c r="K756" s="1">
        <v>0.11840000000000001</v>
      </c>
      <c r="L756" s="1">
        <v>5.2299999999999999E-2</v>
      </c>
      <c r="M756" s="1">
        <v>4.2999999999999997E-2</v>
      </c>
      <c r="N756" s="1">
        <v>8.6400000000000005E-2</v>
      </c>
      <c r="O756" s="1">
        <v>2.41E-2</v>
      </c>
      <c r="P756" s="1">
        <v>7.2599999999999998E-2</v>
      </c>
      <c r="Q756" s="1">
        <v>6.8099999999999994E-2</v>
      </c>
      <c r="R756" s="1">
        <v>0.13239999999999999</v>
      </c>
      <c r="S756" s="1" t="s">
        <v>2653</v>
      </c>
      <c r="T756" s="1" t="s">
        <v>2654</v>
      </c>
    </row>
    <row r="757" spans="1:20">
      <c r="A757" s="1">
        <v>11725</v>
      </c>
      <c r="B757" s="1" t="s">
        <v>2655</v>
      </c>
      <c r="C757" s="1" t="s">
        <v>2656</v>
      </c>
      <c r="D757" s="1">
        <v>2</v>
      </c>
      <c r="E757" s="1">
        <v>6.5229439999999999</v>
      </c>
      <c r="F757" s="1">
        <v>1.413E-9</v>
      </c>
      <c r="G757" s="1">
        <v>1</v>
      </c>
      <c r="H757" s="1">
        <v>668.88499999999999</v>
      </c>
      <c r="I757" s="1">
        <v>0</v>
      </c>
      <c r="J757" s="1" t="s">
        <v>1365</v>
      </c>
      <c r="K757" s="1">
        <v>0.1326</v>
      </c>
      <c r="L757" s="1">
        <v>8.09E-2</v>
      </c>
      <c r="M757" s="1">
        <v>0.1482</v>
      </c>
      <c r="N757" s="1">
        <v>0.1008</v>
      </c>
      <c r="O757" s="1">
        <v>0.1109</v>
      </c>
      <c r="P757" s="1">
        <v>0.1113</v>
      </c>
      <c r="Q757" s="1">
        <v>0.40350000000000003</v>
      </c>
      <c r="R757" s="1">
        <v>0.51970000000000005</v>
      </c>
      <c r="S757" s="1" t="s">
        <v>2657</v>
      </c>
      <c r="T757" s="1" t="s">
        <v>2658</v>
      </c>
    </row>
    <row r="758" spans="1:20">
      <c r="A758" s="1">
        <v>11725</v>
      </c>
      <c r="B758" s="1" t="s">
        <v>2655</v>
      </c>
      <c r="C758" s="1" t="s">
        <v>2659</v>
      </c>
      <c r="D758" s="1">
        <v>3</v>
      </c>
      <c r="E758" s="1">
        <v>5.6750230000000004</v>
      </c>
      <c r="F758" s="1">
        <v>1.3869999999999999E-7</v>
      </c>
      <c r="G758" s="1">
        <v>1</v>
      </c>
      <c r="H758" s="1">
        <v>716.40800000000002</v>
      </c>
      <c r="I758" s="1">
        <v>0</v>
      </c>
      <c r="J758" s="1" t="s">
        <v>1421</v>
      </c>
      <c r="K758" s="1">
        <v>9.4700000000000006E-2</v>
      </c>
      <c r="L758" s="1">
        <v>2.86E-2</v>
      </c>
      <c r="M758" s="1">
        <v>4.2999999999999997E-2</v>
      </c>
      <c r="N758" s="1">
        <v>2.8799999999999999E-2</v>
      </c>
      <c r="O758" s="1">
        <v>3.3700000000000001E-2</v>
      </c>
      <c r="P758" s="1">
        <v>1.9400000000000001E-2</v>
      </c>
      <c r="Q758" s="1">
        <v>6.3200000000000006E-2</v>
      </c>
      <c r="R758" s="1">
        <v>0.25</v>
      </c>
      <c r="S758" s="1" t="s">
        <v>2660</v>
      </c>
      <c r="T758" s="1" t="s">
        <v>2661</v>
      </c>
    </row>
    <row r="759" spans="1:20">
      <c r="A759" s="1">
        <v>11725</v>
      </c>
      <c r="B759" s="1" t="s">
        <v>2662</v>
      </c>
      <c r="C759" s="1" t="s">
        <v>2663</v>
      </c>
      <c r="D759" s="1">
        <v>2</v>
      </c>
      <c r="E759" s="1">
        <v>6.8684510000000003</v>
      </c>
      <c r="F759" s="1">
        <v>1.2660000000000001E-10</v>
      </c>
      <c r="G759" s="1">
        <v>1</v>
      </c>
      <c r="H759" s="1">
        <v>812.95500000000004</v>
      </c>
      <c r="I759" s="1">
        <v>0</v>
      </c>
      <c r="J759" s="1" t="s">
        <v>1406</v>
      </c>
      <c r="K759" s="1">
        <v>0.27479999999999999</v>
      </c>
      <c r="L759" s="1">
        <v>9.9900000000000003E-2</v>
      </c>
      <c r="M759" s="1">
        <v>0.18160000000000001</v>
      </c>
      <c r="N759" s="1">
        <v>0.35520000000000002</v>
      </c>
      <c r="O759" s="1">
        <v>0.31819999999999998</v>
      </c>
      <c r="P759" s="1">
        <v>0.21779999999999999</v>
      </c>
      <c r="Q759" s="1">
        <v>0.1021</v>
      </c>
      <c r="R759" s="1">
        <v>0.2402</v>
      </c>
      <c r="S759" s="1" t="s">
        <v>2664</v>
      </c>
      <c r="T759" s="1" t="s">
        <v>2665</v>
      </c>
    </row>
    <row r="760" spans="1:20">
      <c r="A760" s="1">
        <v>11725</v>
      </c>
      <c r="B760" s="1" t="s">
        <v>2662</v>
      </c>
      <c r="C760" s="1" t="s">
        <v>2666</v>
      </c>
      <c r="D760" s="1">
        <v>3</v>
      </c>
      <c r="E760" s="1">
        <v>5.2226879999999998</v>
      </c>
      <c r="F760" s="1">
        <v>3.0860000000000002E-6</v>
      </c>
      <c r="G760" s="1">
        <v>1</v>
      </c>
      <c r="H760" s="1">
        <v>553.65300000000002</v>
      </c>
      <c r="I760" s="1">
        <v>0</v>
      </c>
      <c r="J760" s="1" t="s">
        <v>943</v>
      </c>
      <c r="K760" s="1">
        <v>0.3553</v>
      </c>
      <c r="L760" s="1">
        <v>0.28549999999999998</v>
      </c>
      <c r="M760" s="1">
        <v>0.19589999999999999</v>
      </c>
      <c r="N760" s="1">
        <v>0.16320000000000001</v>
      </c>
      <c r="O760" s="1">
        <v>0.23619999999999999</v>
      </c>
      <c r="P760" s="1">
        <v>0.15490000000000001</v>
      </c>
      <c r="Q760" s="1">
        <v>4.3799999999999999E-2</v>
      </c>
      <c r="R760" s="1">
        <v>0.1716</v>
      </c>
      <c r="S760" s="1" t="s">
        <v>2667</v>
      </c>
      <c r="T760" s="1" t="s">
        <v>2668</v>
      </c>
    </row>
    <row r="761" spans="1:20">
      <c r="A761" s="1">
        <v>11725</v>
      </c>
      <c r="B761" s="1" t="s">
        <v>2669</v>
      </c>
      <c r="C761" s="1" t="s">
        <v>2670</v>
      </c>
      <c r="D761" s="1">
        <v>2</v>
      </c>
      <c r="E761" s="1">
        <v>6.6408589999999998</v>
      </c>
      <c r="F761" s="1">
        <v>5.7690000000000004E-10</v>
      </c>
      <c r="G761" s="1">
        <v>1</v>
      </c>
      <c r="H761" s="1">
        <v>697.88099999999997</v>
      </c>
      <c r="I761" s="1">
        <v>0</v>
      </c>
      <c r="J761" s="1" t="s">
        <v>717</v>
      </c>
      <c r="K761" s="1">
        <v>0.62529999999999997</v>
      </c>
      <c r="L761" s="1">
        <v>0.46629999999999999</v>
      </c>
      <c r="M761" s="1">
        <v>0.23899999999999999</v>
      </c>
      <c r="N761" s="1">
        <v>0.13439999999999999</v>
      </c>
      <c r="O761" s="1">
        <v>0.39529999999999998</v>
      </c>
      <c r="P761" s="1">
        <v>0.35820000000000002</v>
      </c>
      <c r="Q761" s="1">
        <v>0.12640000000000001</v>
      </c>
      <c r="R761" s="1">
        <v>0.14710000000000001</v>
      </c>
      <c r="S761" s="1" t="s">
        <v>2671</v>
      </c>
      <c r="T761" s="1" t="s">
        <v>2672</v>
      </c>
    </row>
    <row r="762" spans="1:20">
      <c r="A762" s="1">
        <v>11725</v>
      </c>
      <c r="B762" s="1" t="s">
        <v>2669</v>
      </c>
      <c r="C762" s="1" t="s">
        <v>2670</v>
      </c>
      <c r="D762" s="1">
        <v>2</v>
      </c>
      <c r="E762" s="1">
        <v>5.9417689999999999</v>
      </c>
      <c r="F762" s="1">
        <v>5.2159999999999999E-8</v>
      </c>
      <c r="G762" s="1">
        <v>1</v>
      </c>
      <c r="H762" s="1">
        <v>697.90200000000004</v>
      </c>
      <c r="I762" s="1">
        <v>0</v>
      </c>
      <c r="J762" s="1" t="s">
        <v>717</v>
      </c>
      <c r="K762" s="1">
        <v>0.52580000000000005</v>
      </c>
      <c r="L762" s="1">
        <v>0.1903</v>
      </c>
      <c r="M762" s="1">
        <v>0.1195</v>
      </c>
      <c r="N762" s="1">
        <v>0.12479999999999999</v>
      </c>
      <c r="O762" s="1">
        <v>0.3664</v>
      </c>
      <c r="P762" s="1">
        <v>0.28079999999999999</v>
      </c>
      <c r="Q762" s="1">
        <v>7.7799999999999994E-2</v>
      </c>
      <c r="R762" s="1">
        <v>9.3100000000000002E-2</v>
      </c>
      <c r="S762" s="1" t="s">
        <v>2673</v>
      </c>
      <c r="T762" s="1" t="s">
        <v>2674</v>
      </c>
    </row>
    <row r="763" spans="1:20">
      <c r="A763" s="1">
        <v>11725</v>
      </c>
      <c r="B763" s="1" t="s">
        <v>2669</v>
      </c>
      <c r="C763" s="1" t="s">
        <v>2675</v>
      </c>
      <c r="D763" s="1">
        <v>3</v>
      </c>
      <c r="E763" s="1">
        <v>5.2155670000000001</v>
      </c>
      <c r="F763" s="1">
        <v>2.1069999999999999E-6</v>
      </c>
      <c r="G763" s="1">
        <v>1</v>
      </c>
      <c r="H763" s="1">
        <v>755.45</v>
      </c>
      <c r="I763" s="1">
        <v>0</v>
      </c>
      <c r="J763" s="1" t="s">
        <v>994</v>
      </c>
      <c r="K763" s="1">
        <v>0.2369</v>
      </c>
      <c r="L763" s="1">
        <v>4.7999999999999996E-3</v>
      </c>
      <c r="M763" s="1">
        <v>6.6900000000000001E-2</v>
      </c>
      <c r="N763" s="1">
        <v>0.1056</v>
      </c>
      <c r="O763" s="1">
        <v>0.16389999999999999</v>
      </c>
      <c r="P763" s="1">
        <v>9.1999999999999998E-2</v>
      </c>
      <c r="Q763" s="1">
        <v>9.7000000000000003E-3</v>
      </c>
      <c r="R763" s="1">
        <v>4.41E-2</v>
      </c>
      <c r="S763" s="1" t="s">
        <v>2676</v>
      </c>
      <c r="T763" s="1" t="s">
        <v>2677</v>
      </c>
    </row>
    <row r="764" spans="1:20">
      <c r="A764" s="1">
        <v>11725</v>
      </c>
      <c r="B764" s="1" t="s">
        <v>2678</v>
      </c>
      <c r="C764" s="1" t="s">
        <v>2679</v>
      </c>
      <c r="D764" s="1">
        <v>3</v>
      </c>
      <c r="E764" s="1">
        <v>5.7118609999999999</v>
      </c>
      <c r="F764" s="1">
        <v>2.2909999999999998E-7</v>
      </c>
      <c r="G764" s="1">
        <v>1</v>
      </c>
      <c r="H764" s="1">
        <v>501.29399999999998</v>
      </c>
      <c r="I764" s="1">
        <v>0</v>
      </c>
      <c r="J764" s="1" t="s">
        <v>1316</v>
      </c>
      <c r="K764" s="1">
        <v>2.8400000000000002E-2</v>
      </c>
      <c r="L764" s="1">
        <v>0.1285</v>
      </c>
      <c r="M764" s="1">
        <v>0.31059999999999999</v>
      </c>
      <c r="N764" s="1">
        <v>0.24959999999999999</v>
      </c>
      <c r="O764" s="1">
        <v>0.30370000000000003</v>
      </c>
      <c r="P764" s="1">
        <v>0.27110000000000001</v>
      </c>
      <c r="Q764" s="1">
        <v>0.20419999999999999</v>
      </c>
      <c r="R764" s="1">
        <v>0.4118</v>
      </c>
      <c r="S764" s="1" t="s">
        <v>2680</v>
      </c>
      <c r="T764" s="1" t="s">
        <v>2681</v>
      </c>
    </row>
    <row r="765" spans="1:20">
      <c r="A765" s="1">
        <v>11725</v>
      </c>
      <c r="B765" s="1" t="s">
        <v>2678</v>
      </c>
      <c r="C765" s="1" t="s">
        <v>2682</v>
      </c>
      <c r="D765" s="1">
        <v>2</v>
      </c>
      <c r="E765" s="1">
        <v>6.1366440000000004</v>
      </c>
      <c r="F765" s="1">
        <v>1.18E-8</v>
      </c>
      <c r="G765" s="1">
        <v>1</v>
      </c>
      <c r="H765" s="1">
        <v>496.803</v>
      </c>
      <c r="I765" s="1">
        <v>0</v>
      </c>
      <c r="J765" s="1" t="s">
        <v>904</v>
      </c>
      <c r="K765" s="1">
        <v>4.2599999999999999E-2</v>
      </c>
      <c r="L765" s="1">
        <v>3.8100000000000002E-2</v>
      </c>
      <c r="M765" s="1">
        <v>0.20549999999999999</v>
      </c>
      <c r="N765" s="1">
        <v>0.25919999999999999</v>
      </c>
      <c r="O765" s="1">
        <v>0.14940000000000001</v>
      </c>
      <c r="P765" s="1">
        <v>7.7499999999999999E-2</v>
      </c>
      <c r="Q765" s="1">
        <v>0.14099999999999999</v>
      </c>
      <c r="R765" s="1">
        <v>0.23530000000000001</v>
      </c>
      <c r="S765" s="1" t="s">
        <v>2683</v>
      </c>
      <c r="T765" s="1" t="s">
        <v>2684</v>
      </c>
    </row>
    <row r="766" spans="1:20">
      <c r="A766" s="1">
        <v>11725</v>
      </c>
      <c r="B766" s="1" t="s">
        <v>2678</v>
      </c>
      <c r="C766" s="1" t="s">
        <v>2682</v>
      </c>
      <c r="D766" s="1">
        <v>2</v>
      </c>
      <c r="E766" s="1">
        <v>5.0821300000000003</v>
      </c>
      <c r="F766" s="1">
        <v>5.2250000000000008E-6</v>
      </c>
      <c r="G766" s="1">
        <v>1</v>
      </c>
      <c r="H766" s="1">
        <v>496.803</v>
      </c>
      <c r="I766" s="1">
        <v>0</v>
      </c>
      <c r="J766" s="1" t="s">
        <v>904</v>
      </c>
      <c r="K766" s="1">
        <v>0.13739999999999999</v>
      </c>
      <c r="L766" s="1">
        <v>5.7099999999999998E-2</v>
      </c>
      <c r="M766" s="1">
        <v>0.23899999999999999</v>
      </c>
      <c r="N766" s="1">
        <v>0.25919999999999999</v>
      </c>
      <c r="O766" s="1">
        <v>0.13020000000000001</v>
      </c>
      <c r="P766" s="1">
        <v>0.1888</v>
      </c>
      <c r="Q766" s="1">
        <v>0.1799</v>
      </c>
      <c r="R766" s="1">
        <v>0.16669999999999999</v>
      </c>
      <c r="S766" s="1" t="s">
        <v>2685</v>
      </c>
      <c r="T766" s="1" t="s">
        <v>2686</v>
      </c>
    </row>
    <row r="767" spans="1:20">
      <c r="A767" s="1">
        <v>11725</v>
      </c>
      <c r="B767" s="1" t="s">
        <v>2687</v>
      </c>
      <c r="C767" s="1" t="s">
        <v>2688</v>
      </c>
      <c r="D767" s="1">
        <v>2</v>
      </c>
      <c r="E767" s="1">
        <v>10.83648</v>
      </c>
      <c r="F767" s="1">
        <v>3.2370000000000004E-26</v>
      </c>
      <c r="G767" s="1">
        <v>1</v>
      </c>
      <c r="H767" s="1">
        <v>996.54</v>
      </c>
      <c r="I767" s="1">
        <v>0</v>
      </c>
      <c r="J767" s="1" t="s">
        <v>933</v>
      </c>
      <c r="K767" s="1">
        <v>0.78639999999999999</v>
      </c>
      <c r="L767" s="1">
        <v>0.3569</v>
      </c>
      <c r="M767" s="1">
        <v>0.51139999999999997</v>
      </c>
      <c r="N767" s="1">
        <v>0.70079999999999998</v>
      </c>
      <c r="O767" s="1">
        <v>0.77129999999999999</v>
      </c>
      <c r="P767" s="1">
        <v>0.7843</v>
      </c>
      <c r="Q767" s="1">
        <v>0.1313</v>
      </c>
      <c r="R767" s="1">
        <v>0.1128</v>
      </c>
      <c r="S767" s="1" t="s">
        <v>2689</v>
      </c>
      <c r="T767" s="1" t="s">
        <v>2690</v>
      </c>
    </row>
    <row r="768" spans="1:20">
      <c r="A768" s="1">
        <v>11725</v>
      </c>
      <c r="B768" s="1" t="s">
        <v>2687</v>
      </c>
      <c r="C768" s="1" t="s">
        <v>2688</v>
      </c>
      <c r="D768" s="1">
        <v>3</v>
      </c>
      <c r="E768" s="1">
        <v>11.84488</v>
      </c>
      <c r="F768" s="1">
        <v>3.2019999999999997E-31</v>
      </c>
      <c r="G768" s="1">
        <v>1</v>
      </c>
      <c r="H768" s="1">
        <v>664.69299999999998</v>
      </c>
      <c r="I768" s="1">
        <v>0</v>
      </c>
      <c r="J768" s="1" t="s">
        <v>933</v>
      </c>
      <c r="K768" s="1">
        <v>7.5800000000000006E-2</v>
      </c>
      <c r="L768" s="1">
        <v>8.5599999999999996E-2</v>
      </c>
      <c r="M768" s="1">
        <v>6.2100000000000002E-2</v>
      </c>
      <c r="N768" s="1">
        <v>7.6799999999999993E-2</v>
      </c>
      <c r="O768" s="1">
        <v>9.64E-2</v>
      </c>
      <c r="P768" s="1">
        <v>7.2599999999999998E-2</v>
      </c>
      <c r="Q768" s="1">
        <v>1.9400000000000001E-2</v>
      </c>
      <c r="R768" s="1">
        <v>4.8999999999999998E-3</v>
      </c>
      <c r="S768" s="1" t="s">
        <v>2691</v>
      </c>
      <c r="T768" s="1" t="s">
        <v>2692</v>
      </c>
    </row>
    <row r="769" spans="1:20">
      <c r="A769" s="1">
        <v>11725</v>
      </c>
      <c r="B769" s="1" t="s">
        <v>2687</v>
      </c>
      <c r="C769" s="1" t="s">
        <v>2688</v>
      </c>
      <c r="D769" s="1">
        <v>2</v>
      </c>
      <c r="E769" s="1">
        <v>6.8541730000000003</v>
      </c>
      <c r="F769" s="1">
        <v>1.0040000000000001E-10</v>
      </c>
      <c r="G769" s="1">
        <v>1</v>
      </c>
      <c r="H769" s="1">
        <v>996.52800000000002</v>
      </c>
      <c r="I769" s="1">
        <v>0</v>
      </c>
      <c r="J769" s="1" t="s">
        <v>933</v>
      </c>
      <c r="K769" s="1">
        <v>0.31740000000000002</v>
      </c>
      <c r="L769" s="1">
        <v>4.7600000000000003E-2</v>
      </c>
      <c r="M769" s="1">
        <v>0.129</v>
      </c>
      <c r="N769" s="1">
        <v>0.28320000000000001</v>
      </c>
      <c r="O769" s="1">
        <v>0.20730000000000001</v>
      </c>
      <c r="P769" s="1">
        <v>0.27589999999999998</v>
      </c>
      <c r="Q769" s="1">
        <v>4.3799999999999999E-2</v>
      </c>
      <c r="R769" s="1">
        <v>8.8200000000000001E-2</v>
      </c>
      <c r="S769" s="1" t="s">
        <v>2693</v>
      </c>
      <c r="T769" s="1" t="s">
        <v>2694</v>
      </c>
    </row>
    <row r="770" spans="1:20">
      <c r="A770" s="1">
        <v>11725</v>
      </c>
      <c r="B770" s="1" t="s">
        <v>2695</v>
      </c>
      <c r="C770" s="1" t="s">
        <v>2696</v>
      </c>
      <c r="D770" s="1">
        <v>3</v>
      </c>
      <c r="E770" s="1">
        <v>6.6202050000000003</v>
      </c>
      <c r="F770" s="1">
        <v>4.4840000000000002E-10</v>
      </c>
      <c r="G770" s="1">
        <v>1</v>
      </c>
      <c r="H770" s="1">
        <v>589.005</v>
      </c>
      <c r="I770" s="1">
        <v>0</v>
      </c>
      <c r="J770" s="1" t="s">
        <v>1096</v>
      </c>
      <c r="K770" s="1">
        <v>0.09</v>
      </c>
      <c r="L770" s="1">
        <v>5.7099999999999998E-2</v>
      </c>
      <c r="M770" s="1">
        <v>2.3900000000000001E-2</v>
      </c>
      <c r="N770" s="1">
        <v>9.6000000000000002E-2</v>
      </c>
      <c r="O770" s="1">
        <v>7.2300000000000003E-2</v>
      </c>
      <c r="P770" s="1">
        <v>5.33E-2</v>
      </c>
      <c r="Q770" s="1">
        <v>9.2399999999999996E-2</v>
      </c>
      <c r="R770" s="1">
        <v>0.5</v>
      </c>
      <c r="S770" s="1" t="s">
        <v>2697</v>
      </c>
      <c r="T770" s="1" t="s">
        <v>2698</v>
      </c>
    </row>
    <row r="771" spans="1:20">
      <c r="A771" s="1">
        <v>11725</v>
      </c>
      <c r="B771" s="1" t="s">
        <v>2695</v>
      </c>
      <c r="C771" s="1" t="s">
        <v>2699</v>
      </c>
      <c r="D771" s="1">
        <v>3</v>
      </c>
      <c r="E771" s="1">
        <v>5.1220929999999996</v>
      </c>
      <c r="F771" s="1">
        <v>2.7189999999999997E-6</v>
      </c>
      <c r="G771" s="1">
        <v>1</v>
      </c>
      <c r="H771" s="1">
        <v>901.84199999999998</v>
      </c>
      <c r="I771" s="1">
        <v>1</v>
      </c>
      <c r="J771" s="1" t="s">
        <v>2700</v>
      </c>
      <c r="K771" s="1">
        <v>0.15160000000000001</v>
      </c>
      <c r="L771" s="1">
        <v>0.1285</v>
      </c>
      <c r="M771" s="1">
        <v>2.3900000000000001E-2</v>
      </c>
      <c r="N771" s="1">
        <v>5.28E-2</v>
      </c>
      <c r="O771" s="1">
        <v>0.1157</v>
      </c>
      <c r="P771" s="1">
        <v>9.1999999999999998E-2</v>
      </c>
      <c r="Q771" s="1">
        <v>0.49590000000000001</v>
      </c>
      <c r="R771" s="1">
        <v>0.16669999999999999</v>
      </c>
      <c r="S771" s="1" t="s">
        <v>2701</v>
      </c>
      <c r="T771" s="1" t="s">
        <v>2702</v>
      </c>
    </row>
    <row r="772" spans="1:20">
      <c r="A772" s="1">
        <v>11725</v>
      </c>
      <c r="B772" s="1" t="s">
        <v>2703</v>
      </c>
      <c r="C772" s="1" t="s">
        <v>2704</v>
      </c>
      <c r="D772" s="1">
        <v>3</v>
      </c>
      <c r="E772" s="1">
        <v>6.0219509999999996</v>
      </c>
      <c r="F772" s="1">
        <v>2.585E-8</v>
      </c>
      <c r="G772" s="1">
        <v>1</v>
      </c>
      <c r="H772" s="1">
        <v>596.36599999999999</v>
      </c>
      <c r="I772" s="1">
        <v>0</v>
      </c>
      <c r="J772" s="1" t="s">
        <v>1165</v>
      </c>
      <c r="K772" s="1">
        <v>4.7399999999999998E-2</v>
      </c>
      <c r="L772" s="1">
        <v>5.7099999999999998E-2</v>
      </c>
      <c r="M772" s="1">
        <v>0.12429999999999999</v>
      </c>
      <c r="N772" s="1">
        <v>0.12479999999999999</v>
      </c>
      <c r="O772" s="1">
        <v>5.2999999999999999E-2</v>
      </c>
      <c r="P772" s="1">
        <v>2.9000000000000001E-2</v>
      </c>
      <c r="Q772" s="1">
        <v>5.3499999999999999E-2</v>
      </c>
      <c r="R772" s="1">
        <v>9.8000000000000004E-2</v>
      </c>
      <c r="S772" s="1" t="s">
        <v>2705</v>
      </c>
      <c r="T772" s="1" t="s">
        <v>2706</v>
      </c>
    </row>
    <row r="773" spans="1:20">
      <c r="A773" s="1">
        <v>11725</v>
      </c>
      <c r="B773" s="1" t="s">
        <v>2703</v>
      </c>
      <c r="C773" s="1" t="s">
        <v>2707</v>
      </c>
      <c r="D773" s="1">
        <v>2</v>
      </c>
      <c r="E773" s="1">
        <v>5.665985</v>
      </c>
      <c r="F773" s="1">
        <v>3.5810000000000001E-7</v>
      </c>
      <c r="G773" s="1">
        <v>1</v>
      </c>
      <c r="H773" s="1">
        <v>662.35500000000002</v>
      </c>
      <c r="I773" s="1">
        <v>0</v>
      </c>
      <c r="J773" s="1" t="s">
        <v>721</v>
      </c>
      <c r="K773" s="1">
        <v>0.1326</v>
      </c>
      <c r="L773" s="1">
        <v>0.1094</v>
      </c>
      <c r="M773" s="1">
        <v>9.5600000000000004E-2</v>
      </c>
      <c r="N773" s="1">
        <v>0.22559999999999999</v>
      </c>
      <c r="O773" s="1">
        <v>0.17349999999999999</v>
      </c>
      <c r="P773" s="1">
        <v>0.19850000000000001</v>
      </c>
      <c r="Q773" s="1">
        <v>9.2399999999999996E-2</v>
      </c>
      <c r="R773" s="1">
        <v>0.59809999999999997</v>
      </c>
      <c r="S773" s="1" t="s">
        <v>2708</v>
      </c>
      <c r="T773" s="1" t="s">
        <v>2709</v>
      </c>
    </row>
    <row r="774" spans="1:20">
      <c r="A774" s="1">
        <v>11725</v>
      </c>
      <c r="B774" s="1" t="s">
        <v>2710</v>
      </c>
      <c r="C774" s="1" t="s">
        <v>2711</v>
      </c>
      <c r="D774" s="1">
        <v>3</v>
      </c>
      <c r="E774" s="1">
        <v>6.2780269999999998</v>
      </c>
      <c r="F774" s="1">
        <v>7.2009999999999994E-9</v>
      </c>
      <c r="G774" s="1">
        <v>1</v>
      </c>
      <c r="H774" s="1">
        <v>456.61700000000002</v>
      </c>
      <c r="I774" s="1">
        <v>0</v>
      </c>
      <c r="J774" s="1" t="s">
        <v>1079</v>
      </c>
      <c r="K774" s="1">
        <v>4.7000000000000002E-3</v>
      </c>
      <c r="L774" s="1">
        <v>4.7600000000000003E-2</v>
      </c>
      <c r="M774" s="1">
        <v>9.0800000000000006E-2</v>
      </c>
      <c r="N774" s="1">
        <v>4.7999999999999996E-3</v>
      </c>
      <c r="O774" s="1">
        <v>3.3700000000000001E-2</v>
      </c>
      <c r="P774" s="1">
        <v>5.8099999999999999E-2</v>
      </c>
      <c r="Q774" s="1">
        <v>8.2600000000000007E-2</v>
      </c>
      <c r="R774" s="1">
        <v>0.2059</v>
      </c>
      <c r="S774" s="1" t="s">
        <v>2712</v>
      </c>
      <c r="T774" s="1" t="s">
        <v>2713</v>
      </c>
    </row>
    <row r="775" spans="1:20">
      <c r="A775" s="1">
        <v>11725</v>
      </c>
      <c r="B775" s="1" t="s">
        <v>2710</v>
      </c>
      <c r="C775" s="1" t="s">
        <v>2711</v>
      </c>
      <c r="D775" s="1">
        <v>3</v>
      </c>
      <c r="E775" s="1">
        <v>6.2432939999999997</v>
      </c>
      <c r="F775" s="1">
        <v>8.9970000000000011E-9</v>
      </c>
      <c r="G775" s="1">
        <v>1</v>
      </c>
      <c r="H775" s="1">
        <v>456.62400000000002</v>
      </c>
      <c r="I775" s="1">
        <v>0</v>
      </c>
      <c r="J775" s="1" t="s">
        <v>1079</v>
      </c>
      <c r="K775" s="1">
        <v>1.4200000000000001E-2</v>
      </c>
      <c r="L775" s="1">
        <v>1.43E-2</v>
      </c>
      <c r="M775" s="1">
        <v>6.6900000000000001E-2</v>
      </c>
      <c r="N775" s="1">
        <v>5.28E-2</v>
      </c>
      <c r="O775" s="1">
        <v>2.41E-2</v>
      </c>
      <c r="P775" s="1">
        <v>3.39E-2</v>
      </c>
      <c r="Q775" s="1">
        <v>7.7799999999999994E-2</v>
      </c>
      <c r="R775" s="1">
        <v>0.1177</v>
      </c>
      <c r="S775" s="1" t="s">
        <v>2714</v>
      </c>
      <c r="T775" s="1" t="s">
        <v>2715</v>
      </c>
    </row>
    <row r="776" spans="1:20">
      <c r="A776" s="1">
        <v>11725</v>
      </c>
      <c r="B776" s="1" t="s">
        <v>2710</v>
      </c>
      <c r="C776" s="1" t="s">
        <v>2716</v>
      </c>
      <c r="D776" s="1">
        <v>3</v>
      </c>
      <c r="E776" s="1">
        <v>5.3017279999999998</v>
      </c>
      <c r="F776" s="1">
        <v>2.2369999999999999E-6</v>
      </c>
      <c r="G776" s="1">
        <v>1</v>
      </c>
      <c r="H776" s="1">
        <v>475.642</v>
      </c>
      <c r="I776" s="1">
        <v>0</v>
      </c>
      <c r="J776" s="1" t="s">
        <v>1079</v>
      </c>
      <c r="K776" s="1">
        <v>3.32E-2</v>
      </c>
      <c r="L776" s="1">
        <v>9.4999999999999998E-3</v>
      </c>
      <c r="M776" s="1">
        <v>2.87E-2</v>
      </c>
      <c r="N776" s="1">
        <v>5.7599999999999998E-2</v>
      </c>
      <c r="O776" s="1">
        <v>5.2999999999999999E-2</v>
      </c>
      <c r="Q776" s="1">
        <v>2.92E-2</v>
      </c>
      <c r="R776" s="1">
        <v>0.2843</v>
      </c>
      <c r="S776" s="1" t="s">
        <v>2717</v>
      </c>
      <c r="T776" s="1" t="s">
        <v>2718</v>
      </c>
    </row>
    <row r="777" spans="1:20">
      <c r="A777" s="1">
        <v>11725</v>
      </c>
      <c r="B777" s="1" t="s">
        <v>2719</v>
      </c>
      <c r="C777" s="1" t="s">
        <v>2720</v>
      </c>
      <c r="D777" s="1">
        <v>2</v>
      </c>
      <c r="E777" s="1">
        <v>5.1638450000000002</v>
      </c>
      <c r="F777" s="1">
        <v>6.4110000000000001E-6</v>
      </c>
      <c r="G777" s="1">
        <v>1</v>
      </c>
      <c r="H777" s="1">
        <v>597.846</v>
      </c>
      <c r="I777" s="1">
        <v>0</v>
      </c>
      <c r="J777" s="1" t="s">
        <v>1304</v>
      </c>
      <c r="K777" s="1">
        <v>0.2084</v>
      </c>
      <c r="L777" s="1">
        <v>0.17130000000000001</v>
      </c>
      <c r="M777" s="1">
        <v>0.1195</v>
      </c>
      <c r="N777" s="1">
        <v>0.1056</v>
      </c>
      <c r="O777" s="1">
        <v>0.13500000000000001</v>
      </c>
      <c r="P777" s="1">
        <v>0.1162</v>
      </c>
      <c r="Q777" s="1">
        <v>6.8099999999999994E-2</v>
      </c>
      <c r="R777" s="1">
        <v>8.8200000000000001E-2</v>
      </c>
      <c r="S777" s="1" t="s">
        <v>2721</v>
      </c>
      <c r="T777" s="1" t="s">
        <v>2722</v>
      </c>
    </row>
    <row r="778" spans="1:20">
      <c r="A778" s="1">
        <v>11725</v>
      </c>
      <c r="B778" s="1" t="s">
        <v>2719</v>
      </c>
      <c r="C778" s="1" t="s">
        <v>2723</v>
      </c>
      <c r="D778" s="1">
        <v>3</v>
      </c>
      <c r="E778" s="1">
        <v>6.4123460000000003</v>
      </c>
      <c r="F778" s="1">
        <v>2.0780000000000001E-9</v>
      </c>
      <c r="G778" s="1">
        <v>1</v>
      </c>
      <c r="H778" s="1">
        <v>670.06700000000001</v>
      </c>
      <c r="I778" s="1">
        <v>0</v>
      </c>
      <c r="J778" s="1" t="s">
        <v>1096</v>
      </c>
      <c r="K778" s="1">
        <v>0.17530000000000001</v>
      </c>
      <c r="L778" s="1">
        <v>0.21410000000000001</v>
      </c>
      <c r="M778" s="1">
        <v>0.19120000000000001</v>
      </c>
      <c r="N778" s="1">
        <v>0.1152</v>
      </c>
      <c r="O778" s="1">
        <v>9.64E-2</v>
      </c>
      <c r="P778" s="1">
        <v>0.1114</v>
      </c>
      <c r="Q778" s="1">
        <v>3.4000000000000002E-2</v>
      </c>
      <c r="R778" s="1">
        <v>7.8399999999999997E-2</v>
      </c>
      <c r="S778" s="1" t="s">
        <v>2724</v>
      </c>
      <c r="T778" s="1" t="s">
        <v>2725</v>
      </c>
    </row>
    <row r="779" spans="1:20">
      <c r="A779" s="1">
        <v>11725</v>
      </c>
      <c r="B779" s="1" t="s">
        <v>2726</v>
      </c>
      <c r="C779" s="1" t="s">
        <v>2727</v>
      </c>
      <c r="D779" s="1">
        <v>3</v>
      </c>
      <c r="E779" s="1">
        <v>11.568569999999999</v>
      </c>
      <c r="F779" s="1">
        <v>8.0280000000000001E-30</v>
      </c>
      <c r="G779" s="1">
        <v>1</v>
      </c>
      <c r="H779" s="1">
        <v>712.71299999999997</v>
      </c>
      <c r="I779" s="1">
        <v>0</v>
      </c>
      <c r="J779" s="1" t="s">
        <v>1071</v>
      </c>
      <c r="K779" s="1">
        <v>1.89E-2</v>
      </c>
      <c r="M779" s="1">
        <v>2.3900000000000001E-2</v>
      </c>
      <c r="N779" s="1">
        <v>1.9199999999999998E-2</v>
      </c>
      <c r="O779" s="1">
        <v>5.7799999999999997E-2</v>
      </c>
      <c r="P779" s="1">
        <v>1.9400000000000001E-2</v>
      </c>
      <c r="Q779" s="1">
        <v>4.3799999999999999E-2</v>
      </c>
      <c r="R779" s="1">
        <v>0.27450000000000002</v>
      </c>
      <c r="S779" s="1" t="s">
        <v>2728</v>
      </c>
      <c r="T779" s="1" t="s">
        <v>2729</v>
      </c>
    </row>
    <row r="780" spans="1:20">
      <c r="A780" s="1">
        <v>11725</v>
      </c>
      <c r="B780" s="1" t="s">
        <v>2730</v>
      </c>
      <c r="C780" s="1" t="s">
        <v>2731</v>
      </c>
      <c r="D780" s="1">
        <v>3</v>
      </c>
      <c r="E780" s="1">
        <v>5.6179329999999998</v>
      </c>
      <c r="F780" s="1">
        <v>3.1889999999999998E-7</v>
      </c>
      <c r="G780" s="1">
        <v>1</v>
      </c>
      <c r="H780" s="1">
        <v>522.34100000000001</v>
      </c>
      <c r="I780" s="1">
        <v>0</v>
      </c>
      <c r="J780" s="1" t="s">
        <v>1124</v>
      </c>
      <c r="K780" s="1">
        <v>3.7900000000000003E-2</v>
      </c>
      <c r="L780" s="1">
        <v>4.7600000000000003E-2</v>
      </c>
      <c r="M780" s="1">
        <v>6.6900000000000001E-2</v>
      </c>
      <c r="N780" s="1">
        <v>1.44E-2</v>
      </c>
      <c r="O780" s="1">
        <v>3.3700000000000001E-2</v>
      </c>
      <c r="P780" s="1">
        <v>9.6799999999999997E-2</v>
      </c>
      <c r="Q780" s="1">
        <v>6.8099999999999994E-2</v>
      </c>
      <c r="R780" s="1">
        <v>9.3100000000000002E-2</v>
      </c>
      <c r="S780" s="1" t="s">
        <v>2732</v>
      </c>
      <c r="T780" s="1" t="s">
        <v>2733</v>
      </c>
    </row>
    <row r="781" spans="1:20">
      <c r="A781" s="1">
        <v>11725</v>
      </c>
      <c r="B781" s="1" t="s">
        <v>2730</v>
      </c>
      <c r="C781" s="1" t="s">
        <v>2734</v>
      </c>
      <c r="D781" s="1">
        <v>3</v>
      </c>
      <c r="E781" s="1">
        <v>5.8423590000000001</v>
      </c>
      <c r="F781" s="1">
        <v>6.9479999999999997E-8</v>
      </c>
      <c r="G781" s="1">
        <v>1</v>
      </c>
      <c r="H781" s="1">
        <v>756.77099999999996</v>
      </c>
      <c r="I781" s="1">
        <v>1</v>
      </c>
      <c r="J781" s="1" t="s">
        <v>2735</v>
      </c>
      <c r="K781" s="1">
        <v>0.27479999999999999</v>
      </c>
      <c r="L781" s="1">
        <v>0.3569</v>
      </c>
      <c r="M781" s="1">
        <v>0.4158</v>
      </c>
      <c r="N781" s="1">
        <v>0.38400000000000001</v>
      </c>
      <c r="O781" s="1">
        <v>0.1784</v>
      </c>
      <c r="P781" s="1">
        <v>0.25659999999999999</v>
      </c>
      <c r="Q781" s="1">
        <v>3.8899999999999997E-2</v>
      </c>
      <c r="R781" s="1">
        <v>2.4500000000000001E-2</v>
      </c>
      <c r="S781" s="1" t="s">
        <v>2736</v>
      </c>
      <c r="T781" s="1" t="s">
        <v>2737</v>
      </c>
    </row>
    <row r="782" spans="1:20">
      <c r="A782" s="1">
        <v>11725</v>
      </c>
      <c r="B782" s="1" t="s">
        <v>2730</v>
      </c>
      <c r="C782" s="1" t="s">
        <v>2734</v>
      </c>
      <c r="D782" s="1">
        <v>3</v>
      </c>
      <c r="E782" s="1">
        <v>5.4563269999999999</v>
      </c>
      <c r="F782" s="1">
        <v>6.5619999999999996E-7</v>
      </c>
      <c r="G782" s="1">
        <v>1</v>
      </c>
      <c r="H782" s="1">
        <v>756.78700000000003</v>
      </c>
      <c r="I782" s="1">
        <v>1</v>
      </c>
      <c r="J782" s="1" t="s">
        <v>2735</v>
      </c>
      <c r="K782" s="1">
        <v>0.45479999999999998</v>
      </c>
      <c r="L782" s="1">
        <v>0.28549999999999998</v>
      </c>
      <c r="M782" s="1">
        <v>0.35360000000000003</v>
      </c>
      <c r="N782" s="1">
        <v>0.34560000000000002</v>
      </c>
      <c r="O782" s="1">
        <v>0.28439999999999999</v>
      </c>
      <c r="P782" s="1">
        <v>0.42120000000000002</v>
      </c>
      <c r="Q782" s="1">
        <v>3.8899999999999997E-2</v>
      </c>
      <c r="R782" s="1">
        <v>3.9199999999999999E-2</v>
      </c>
      <c r="S782" s="1" t="s">
        <v>2738</v>
      </c>
      <c r="T782" s="1" t="s">
        <v>2739</v>
      </c>
    </row>
    <row r="783" spans="1:20">
      <c r="A783" s="1">
        <v>11725</v>
      </c>
      <c r="B783" s="1" t="s">
        <v>2740</v>
      </c>
      <c r="C783" s="1" t="s">
        <v>2741</v>
      </c>
      <c r="D783" s="1">
        <v>2</v>
      </c>
      <c r="E783" s="1">
        <v>5.9011750000000003</v>
      </c>
      <c r="F783" s="1">
        <v>5.5939999999999997E-8</v>
      </c>
      <c r="G783" s="1">
        <v>1</v>
      </c>
      <c r="H783" s="1">
        <v>632.86300000000006</v>
      </c>
      <c r="I783" s="1">
        <v>0</v>
      </c>
      <c r="J783" s="1" t="s">
        <v>721</v>
      </c>
      <c r="K783" s="1">
        <v>0.20369999999999999</v>
      </c>
      <c r="L783" s="1">
        <v>0.28070000000000001</v>
      </c>
      <c r="M783" s="1">
        <v>0.44440000000000002</v>
      </c>
      <c r="N783" s="1">
        <v>0.53759999999999997</v>
      </c>
      <c r="O783" s="1">
        <v>0.40010000000000001</v>
      </c>
      <c r="P783" s="1">
        <v>0.36309999999999998</v>
      </c>
      <c r="Q783" s="1">
        <v>8.2600000000000007E-2</v>
      </c>
      <c r="R783" s="1">
        <v>0.29899999999999999</v>
      </c>
      <c r="S783" s="1" t="s">
        <v>2742</v>
      </c>
      <c r="T783" s="1" t="s">
        <v>2743</v>
      </c>
    </row>
    <row r="784" spans="1:20">
      <c r="A784" s="1">
        <v>11725</v>
      </c>
      <c r="B784" s="1" t="s">
        <v>2740</v>
      </c>
      <c r="C784" s="1" t="s">
        <v>2741</v>
      </c>
      <c r="D784" s="1">
        <v>2</v>
      </c>
      <c r="E784" s="1">
        <v>5.6433679999999997</v>
      </c>
      <c r="F784" s="1">
        <v>4.2519999999999997E-7</v>
      </c>
      <c r="G784" s="1">
        <v>1</v>
      </c>
      <c r="H784" s="1">
        <v>632.85599999999999</v>
      </c>
      <c r="I784" s="1">
        <v>0</v>
      </c>
      <c r="J784" s="1" t="s">
        <v>721</v>
      </c>
      <c r="K784" s="1">
        <v>0.2606</v>
      </c>
      <c r="L784" s="1">
        <v>0.14269999999999999</v>
      </c>
      <c r="M784" s="1">
        <v>0.26290000000000002</v>
      </c>
      <c r="N784" s="1">
        <v>0.46560000000000001</v>
      </c>
      <c r="O784" s="1">
        <v>0.28920000000000001</v>
      </c>
      <c r="P784" s="1">
        <v>0.32919999999999999</v>
      </c>
      <c r="Q784" s="1">
        <v>4.3799999999999999E-2</v>
      </c>
      <c r="R784" s="1">
        <v>0.13730000000000001</v>
      </c>
      <c r="S784" s="1" t="s">
        <v>2744</v>
      </c>
      <c r="T784" s="1" t="s">
        <v>2745</v>
      </c>
    </row>
    <row r="785" spans="1:20">
      <c r="A785" s="1">
        <v>11725</v>
      </c>
      <c r="B785" s="1" t="s">
        <v>2740</v>
      </c>
      <c r="C785" s="1" t="s">
        <v>2746</v>
      </c>
      <c r="D785" s="1">
        <v>3</v>
      </c>
      <c r="E785" s="1">
        <v>5.5484439999999999</v>
      </c>
      <c r="F785" s="1">
        <v>2.882E-7</v>
      </c>
      <c r="G785" s="1">
        <v>1</v>
      </c>
      <c r="H785" s="1">
        <v>770.13300000000004</v>
      </c>
      <c r="I785" s="1">
        <v>0</v>
      </c>
      <c r="J785" s="1" t="s">
        <v>2747</v>
      </c>
      <c r="K785" s="1">
        <v>0.22739999999999999</v>
      </c>
      <c r="L785" s="1">
        <v>0.15229999999999999</v>
      </c>
      <c r="M785" s="1">
        <v>0.22939999999999999</v>
      </c>
      <c r="N785" s="1">
        <v>0.4032</v>
      </c>
      <c r="O785" s="1">
        <v>0.37119999999999997</v>
      </c>
      <c r="P785" s="1">
        <v>0.184</v>
      </c>
      <c r="Q785" s="1">
        <v>5.8299999999999998E-2</v>
      </c>
      <c r="R785" s="1">
        <v>8.8200000000000001E-2</v>
      </c>
      <c r="S785" s="1" t="s">
        <v>2748</v>
      </c>
      <c r="T785" s="1" t="s">
        <v>2749</v>
      </c>
    </row>
    <row r="786" spans="1:20">
      <c r="A786" s="1">
        <v>11725</v>
      </c>
      <c r="B786" s="1" t="s">
        <v>2750</v>
      </c>
      <c r="C786" s="1" t="s">
        <v>2751</v>
      </c>
      <c r="D786" s="1">
        <v>3</v>
      </c>
      <c r="E786" s="1">
        <v>5.2966369999999996</v>
      </c>
      <c r="F786" s="1">
        <v>2.1229999999999998E-6</v>
      </c>
      <c r="G786" s="1">
        <v>1</v>
      </c>
      <c r="H786" s="1">
        <v>571.35900000000004</v>
      </c>
      <c r="I786" s="1">
        <v>0</v>
      </c>
      <c r="J786" s="1" t="s">
        <v>1814</v>
      </c>
      <c r="K786" s="1">
        <v>0.18479999999999999</v>
      </c>
      <c r="L786" s="1">
        <v>0.1047</v>
      </c>
      <c r="M786" s="1">
        <v>0.30590000000000001</v>
      </c>
      <c r="N786" s="1">
        <v>0.48959999999999998</v>
      </c>
      <c r="O786" s="1">
        <v>0.32779999999999998</v>
      </c>
      <c r="P786" s="1">
        <v>0.30009999999999998</v>
      </c>
      <c r="Q786" s="1">
        <v>0.56389999999999996</v>
      </c>
      <c r="R786" s="1">
        <v>1.5295000000000001</v>
      </c>
      <c r="S786" s="1" t="s">
        <v>2752</v>
      </c>
      <c r="T786" s="1" t="s">
        <v>2753</v>
      </c>
    </row>
    <row r="787" spans="1:20">
      <c r="A787" s="1">
        <v>11725</v>
      </c>
      <c r="B787" s="1" t="s">
        <v>2750</v>
      </c>
      <c r="C787" s="1" t="s">
        <v>2754</v>
      </c>
      <c r="D787" s="1">
        <v>3</v>
      </c>
      <c r="E787" s="1">
        <v>6.1008769999999997</v>
      </c>
      <c r="F787" s="1">
        <v>1.5300000000000001E-8</v>
      </c>
      <c r="G787" s="1">
        <v>1</v>
      </c>
      <c r="H787" s="1">
        <v>667.09500000000003</v>
      </c>
      <c r="I787" s="1">
        <v>1</v>
      </c>
      <c r="J787" s="1" t="s">
        <v>2755</v>
      </c>
      <c r="K787" s="1">
        <v>0.88109999999999999</v>
      </c>
      <c r="L787" s="1">
        <v>0.5948</v>
      </c>
      <c r="M787" s="1">
        <v>0.78380000000000005</v>
      </c>
      <c r="N787" s="1">
        <v>0.73919999999999997</v>
      </c>
      <c r="O787" s="1">
        <v>0.98340000000000005</v>
      </c>
      <c r="P787" s="1">
        <v>0.89559999999999995</v>
      </c>
      <c r="Q787" s="1">
        <v>0.55910000000000004</v>
      </c>
      <c r="R787" s="1">
        <v>0.83340000000000003</v>
      </c>
      <c r="S787" s="1" t="s">
        <v>2756</v>
      </c>
      <c r="T787" s="1" t="s">
        <v>2757</v>
      </c>
    </row>
    <row r="788" spans="1:20">
      <c r="A788" s="1">
        <v>11725</v>
      </c>
      <c r="B788" s="1" t="s">
        <v>2758</v>
      </c>
      <c r="C788" s="1" t="s">
        <v>2759</v>
      </c>
      <c r="D788" s="1">
        <v>2</v>
      </c>
      <c r="E788" s="1">
        <v>5.5521989999999999</v>
      </c>
      <c r="F788" s="1">
        <v>5.9239999999999993E-7</v>
      </c>
      <c r="G788" s="1">
        <v>1</v>
      </c>
      <c r="H788" s="1">
        <v>712.43799999999999</v>
      </c>
      <c r="I788" s="1">
        <v>0</v>
      </c>
      <c r="J788" s="1" t="s">
        <v>1079</v>
      </c>
      <c r="K788" s="1">
        <v>2.1697000000000002</v>
      </c>
      <c r="L788" s="1">
        <v>1.4085000000000001</v>
      </c>
      <c r="M788" s="1">
        <v>1.2378</v>
      </c>
      <c r="N788" s="1">
        <v>1.488</v>
      </c>
      <c r="O788" s="1">
        <v>1.0798000000000001</v>
      </c>
      <c r="P788" s="1">
        <v>0.79879999999999995</v>
      </c>
      <c r="Q788" s="1">
        <v>0.12640000000000001</v>
      </c>
      <c r="R788" s="1">
        <v>0.17649999999999999</v>
      </c>
      <c r="S788" s="1" t="s">
        <v>2760</v>
      </c>
      <c r="T788" s="1" t="s">
        <v>2761</v>
      </c>
    </row>
    <row r="789" spans="1:20">
      <c r="A789" s="1">
        <v>11725</v>
      </c>
      <c r="B789" s="1" t="s">
        <v>2758</v>
      </c>
      <c r="C789" s="1" t="s">
        <v>2762</v>
      </c>
      <c r="D789" s="1">
        <v>3</v>
      </c>
      <c r="E789" s="1">
        <v>5.8047319999999996</v>
      </c>
      <c r="F789" s="1">
        <v>8.0589999999999996E-8</v>
      </c>
      <c r="G789" s="1">
        <v>1</v>
      </c>
      <c r="H789" s="1">
        <v>691.77599999999995</v>
      </c>
      <c r="I789" s="1">
        <v>1</v>
      </c>
      <c r="J789" s="1" t="s">
        <v>2755</v>
      </c>
      <c r="K789" s="1">
        <v>1.2648999999999999</v>
      </c>
      <c r="L789" s="1">
        <v>1.0087999999999999</v>
      </c>
      <c r="M789" s="1">
        <v>0.59740000000000004</v>
      </c>
      <c r="N789" s="1">
        <v>0.76800000000000002</v>
      </c>
      <c r="O789" s="1">
        <v>0.83389999999999997</v>
      </c>
      <c r="P789" s="1">
        <v>0.43080000000000002</v>
      </c>
      <c r="Q789" s="1">
        <v>0.12640000000000001</v>
      </c>
      <c r="R789" s="1">
        <v>0.14219999999999999</v>
      </c>
      <c r="S789" s="1" t="s">
        <v>2763</v>
      </c>
      <c r="T789" s="1" t="s">
        <v>2764</v>
      </c>
    </row>
    <row r="790" spans="1:20">
      <c r="A790" s="1">
        <v>11725</v>
      </c>
      <c r="B790" s="1" t="s">
        <v>2758</v>
      </c>
      <c r="C790" s="1" t="s">
        <v>2762</v>
      </c>
      <c r="D790" s="1">
        <v>3</v>
      </c>
      <c r="E790" s="1">
        <v>5.4537579999999997</v>
      </c>
      <c r="F790" s="1">
        <v>6.1649999999999994E-7</v>
      </c>
      <c r="G790" s="1">
        <v>1</v>
      </c>
      <c r="H790" s="1">
        <v>691.774</v>
      </c>
      <c r="I790" s="1">
        <v>1</v>
      </c>
      <c r="J790" s="1" t="s">
        <v>2755</v>
      </c>
      <c r="K790" s="1">
        <v>0.5827</v>
      </c>
      <c r="L790" s="1">
        <v>0.3664</v>
      </c>
      <c r="M790" s="1">
        <v>0.18640000000000001</v>
      </c>
      <c r="N790" s="1">
        <v>0.28320000000000001</v>
      </c>
      <c r="O790" s="1">
        <v>0.26029999999999998</v>
      </c>
      <c r="P790" s="1">
        <v>0.1065</v>
      </c>
      <c r="Q790" s="1">
        <v>4.8599999999999997E-2</v>
      </c>
      <c r="R790" s="1">
        <v>7.8399999999999997E-2</v>
      </c>
      <c r="S790" s="1" t="s">
        <v>2765</v>
      </c>
      <c r="T790" s="1" t="s">
        <v>2766</v>
      </c>
    </row>
    <row r="791" spans="1:20">
      <c r="A791" s="1">
        <v>11725</v>
      </c>
      <c r="B791" s="1" t="s">
        <v>2767</v>
      </c>
      <c r="C791" s="1" t="s">
        <v>2768</v>
      </c>
      <c r="D791" s="1">
        <v>3</v>
      </c>
      <c r="E791" s="1">
        <v>6.1217560000000004</v>
      </c>
      <c r="F791" s="1">
        <v>1.296E-8</v>
      </c>
      <c r="G791" s="1">
        <v>1</v>
      </c>
      <c r="H791" s="1">
        <v>696.73199999999997</v>
      </c>
      <c r="I791" s="1">
        <v>0</v>
      </c>
      <c r="J791" s="1" t="s">
        <v>1191</v>
      </c>
      <c r="K791" s="1">
        <v>5.6800000000000003E-2</v>
      </c>
      <c r="L791" s="1">
        <v>1.43E-2</v>
      </c>
      <c r="M791" s="1">
        <v>8.1199999999999994E-2</v>
      </c>
      <c r="N791" s="1">
        <v>6.2399999999999997E-2</v>
      </c>
      <c r="O791" s="1">
        <v>6.7500000000000004E-2</v>
      </c>
      <c r="P791" s="1">
        <v>0.1017</v>
      </c>
      <c r="Q791" s="1">
        <v>6.3200000000000006E-2</v>
      </c>
      <c r="R791" s="1">
        <v>0.23530000000000001</v>
      </c>
      <c r="S791" s="1" t="s">
        <v>2769</v>
      </c>
      <c r="T791" s="1" t="s">
        <v>2770</v>
      </c>
    </row>
    <row r="792" spans="1:20">
      <c r="A792" s="1">
        <v>11725</v>
      </c>
      <c r="B792" s="1" t="s">
        <v>2767</v>
      </c>
      <c r="C792" s="1" t="s">
        <v>2771</v>
      </c>
      <c r="D792" s="1">
        <v>2</v>
      </c>
      <c r="E792" s="1">
        <v>5.2099190000000002</v>
      </c>
      <c r="F792" s="1">
        <v>3.4010000000000001E-6</v>
      </c>
      <c r="G792" s="1">
        <v>1</v>
      </c>
      <c r="H792" s="1">
        <v>974.56500000000005</v>
      </c>
      <c r="I792" s="1">
        <v>0</v>
      </c>
      <c r="J792" s="1" t="s">
        <v>1096</v>
      </c>
      <c r="K792" s="1">
        <v>0.18479999999999999</v>
      </c>
      <c r="L792" s="1">
        <v>0.21410000000000001</v>
      </c>
      <c r="M792" s="1">
        <v>0.17680000000000001</v>
      </c>
      <c r="N792" s="1">
        <v>0.12479999999999999</v>
      </c>
      <c r="O792" s="1">
        <v>0.23619999999999999</v>
      </c>
      <c r="P792" s="1">
        <v>9.1999999999999998E-2</v>
      </c>
      <c r="Q792" s="1">
        <v>0.22850000000000001</v>
      </c>
      <c r="R792" s="1">
        <v>0.49509999999999998</v>
      </c>
      <c r="S792" s="1" t="s">
        <v>2772</v>
      </c>
      <c r="T792" s="1" t="s">
        <v>2773</v>
      </c>
    </row>
    <row r="793" spans="1:20">
      <c r="A793" s="1">
        <v>11725</v>
      </c>
      <c r="B793" s="1" t="s">
        <v>2767</v>
      </c>
      <c r="C793" s="1" t="s">
        <v>2771</v>
      </c>
      <c r="D793" s="1">
        <v>3</v>
      </c>
      <c r="E793" s="1">
        <v>5.1792920000000002</v>
      </c>
      <c r="F793" s="1">
        <v>4.0090000000000001E-6</v>
      </c>
      <c r="G793" s="1">
        <v>1</v>
      </c>
      <c r="H793" s="1">
        <v>650.04700000000003</v>
      </c>
      <c r="I793" s="1">
        <v>0</v>
      </c>
      <c r="J793" s="1" t="s">
        <v>1096</v>
      </c>
      <c r="K793" s="1">
        <v>5.6800000000000003E-2</v>
      </c>
      <c r="L793" s="1">
        <v>2.8500000000000001E-2</v>
      </c>
      <c r="M793" s="1">
        <v>5.2600000000000001E-2</v>
      </c>
      <c r="N793" s="1">
        <v>2.4E-2</v>
      </c>
      <c r="O793" s="1">
        <v>5.7799999999999997E-2</v>
      </c>
      <c r="P793" s="1">
        <v>2.4199999999999999E-2</v>
      </c>
      <c r="Q793" s="1">
        <v>5.3499999999999999E-2</v>
      </c>
      <c r="R793" s="1">
        <v>0.17649999999999999</v>
      </c>
      <c r="S793" s="1" t="s">
        <v>2774</v>
      </c>
      <c r="T793" s="1" t="s">
        <v>2775</v>
      </c>
    </row>
    <row r="794" spans="1:20">
      <c r="A794" s="1">
        <v>11725</v>
      </c>
      <c r="B794" s="1" t="s">
        <v>2776</v>
      </c>
      <c r="C794" s="1" t="s">
        <v>2777</v>
      </c>
      <c r="D794" s="1">
        <v>3</v>
      </c>
      <c r="E794" s="1">
        <v>5.2459980000000002</v>
      </c>
      <c r="F794" s="1">
        <v>2.8760000000000001E-6</v>
      </c>
      <c r="G794" s="1">
        <v>1</v>
      </c>
      <c r="H794" s="1">
        <v>570.68600000000004</v>
      </c>
      <c r="I794" s="1">
        <v>0</v>
      </c>
      <c r="J794" s="1" t="s">
        <v>1165</v>
      </c>
      <c r="K794" s="1">
        <v>8.5300000000000001E-2</v>
      </c>
      <c r="L794" s="1">
        <v>8.09E-2</v>
      </c>
      <c r="M794" s="1">
        <v>2.87E-2</v>
      </c>
      <c r="N794" s="1">
        <v>9.6000000000000002E-2</v>
      </c>
      <c r="O794" s="1">
        <v>6.7500000000000004E-2</v>
      </c>
      <c r="P794" s="1">
        <v>0.1017</v>
      </c>
      <c r="Q794" s="1">
        <v>0.1021</v>
      </c>
      <c r="R794" s="1">
        <v>0.27450000000000002</v>
      </c>
      <c r="S794" s="1" t="s">
        <v>2778</v>
      </c>
      <c r="T794" s="1" t="s">
        <v>2779</v>
      </c>
    </row>
    <row r="795" spans="1:20">
      <c r="A795" s="1">
        <v>11725</v>
      </c>
      <c r="B795" s="1" t="s">
        <v>2776</v>
      </c>
      <c r="C795" s="1" t="s">
        <v>2780</v>
      </c>
      <c r="D795" s="1">
        <v>3</v>
      </c>
      <c r="E795" s="1">
        <v>5.7085530000000002</v>
      </c>
      <c r="F795" s="1">
        <v>1.424E-7</v>
      </c>
      <c r="G795" s="1">
        <v>1</v>
      </c>
      <c r="H795" s="1">
        <v>662.721</v>
      </c>
      <c r="I795" s="1">
        <v>0</v>
      </c>
      <c r="J795" s="1" t="s">
        <v>2781</v>
      </c>
      <c r="K795" s="1">
        <v>2.8400000000000002E-2</v>
      </c>
      <c r="L795" s="1">
        <v>2.3800000000000002E-2</v>
      </c>
      <c r="M795" s="1">
        <v>6.2100000000000002E-2</v>
      </c>
      <c r="N795" s="1">
        <v>0.1008</v>
      </c>
      <c r="O795" s="1">
        <v>5.7799999999999997E-2</v>
      </c>
      <c r="P795" s="1">
        <v>7.7499999999999999E-2</v>
      </c>
      <c r="Q795" s="1">
        <v>0.5494</v>
      </c>
      <c r="R795" s="1">
        <v>0.68140000000000001</v>
      </c>
      <c r="S795" s="1" t="s">
        <v>2782</v>
      </c>
      <c r="T795" s="1" t="s">
        <v>2783</v>
      </c>
    </row>
    <row r="796" spans="1:20">
      <c r="A796" s="1">
        <v>11725</v>
      </c>
      <c r="B796" s="1" t="s">
        <v>2784</v>
      </c>
      <c r="C796" s="1" t="s">
        <v>2785</v>
      </c>
      <c r="D796" s="1">
        <v>3</v>
      </c>
      <c r="E796" s="1">
        <v>10.86134</v>
      </c>
      <c r="F796" s="1">
        <v>5.5480000000000006E-26</v>
      </c>
      <c r="G796" s="1">
        <v>1</v>
      </c>
      <c r="H796" s="1">
        <v>442.59500000000003</v>
      </c>
      <c r="I796" s="1">
        <v>0</v>
      </c>
      <c r="J796" s="1" t="s">
        <v>1365</v>
      </c>
      <c r="K796" s="1">
        <v>5.6800000000000003E-2</v>
      </c>
      <c r="L796" s="1">
        <v>5.7099999999999998E-2</v>
      </c>
      <c r="M796" s="1">
        <v>6.2100000000000002E-2</v>
      </c>
      <c r="N796" s="1">
        <v>0.14879999999999999</v>
      </c>
      <c r="O796" s="1">
        <v>0.12529999999999999</v>
      </c>
      <c r="P796" s="1">
        <v>3.8699999999999998E-2</v>
      </c>
      <c r="Q796" s="1">
        <v>2.92E-2</v>
      </c>
      <c r="R796" s="1">
        <v>1.9599999999999999E-2</v>
      </c>
      <c r="S796" s="1" t="s">
        <v>2786</v>
      </c>
      <c r="T796" s="1" t="s">
        <v>2787</v>
      </c>
    </row>
    <row r="797" spans="1:20">
      <c r="A797" s="1">
        <v>11725</v>
      </c>
      <c r="B797" s="1" t="s">
        <v>2784</v>
      </c>
      <c r="C797" s="1" t="s">
        <v>2785</v>
      </c>
      <c r="D797" s="1">
        <v>3</v>
      </c>
      <c r="E797" s="1">
        <v>6.766267</v>
      </c>
      <c r="F797" s="1">
        <v>4.163E-10</v>
      </c>
      <c r="G797" s="1">
        <v>1</v>
      </c>
      <c r="H797" s="1">
        <v>442.59800000000001</v>
      </c>
      <c r="I797" s="1">
        <v>0</v>
      </c>
      <c r="J797" s="1" t="s">
        <v>1365</v>
      </c>
      <c r="K797" s="1">
        <v>3.7900000000000003E-2</v>
      </c>
      <c r="L797" s="1">
        <v>1.43E-2</v>
      </c>
      <c r="M797" s="1">
        <v>2.87E-2</v>
      </c>
      <c r="N797" s="1">
        <v>2.4E-2</v>
      </c>
      <c r="O797" s="1">
        <v>7.2300000000000003E-2</v>
      </c>
      <c r="P797" s="1">
        <v>2.4199999999999999E-2</v>
      </c>
      <c r="Q797" s="1">
        <v>1.46E-2</v>
      </c>
      <c r="R797" s="1">
        <v>2.4500000000000001E-2</v>
      </c>
      <c r="S797" s="1" t="s">
        <v>2788</v>
      </c>
      <c r="T797" s="1" t="s">
        <v>2789</v>
      </c>
    </row>
    <row r="798" spans="1:20">
      <c r="A798" s="1">
        <v>11725</v>
      </c>
      <c r="B798" s="1" t="s">
        <v>2790</v>
      </c>
      <c r="C798" s="1" t="s">
        <v>2791</v>
      </c>
      <c r="D798" s="1">
        <v>3</v>
      </c>
      <c r="E798" s="1">
        <v>5.3498999999999999</v>
      </c>
      <c r="F798" s="1">
        <v>1.8920000000000001E-6</v>
      </c>
      <c r="G798" s="1">
        <v>1</v>
      </c>
      <c r="H798" s="1">
        <v>466.29899999999998</v>
      </c>
      <c r="I798" s="1">
        <v>0</v>
      </c>
      <c r="J798" s="1" t="s">
        <v>1079</v>
      </c>
      <c r="K798" s="1">
        <v>0.24160000000000001</v>
      </c>
      <c r="L798" s="1">
        <v>0.21410000000000001</v>
      </c>
      <c r="M798" s="1">
        <v>0.1147</v>
      </c>
      <c r="N798" s="1">
        <v>0.18240000000000001</v>
      </c>
      <c r="O798" s="1">
        <v>0.16869999999999999</v>
      </c>
      <c r="P798" s="1">
        <v>0.13070000000000001</v>
      </c>
      <c r="Q798" s="1">
        <v>3.8899999999999997E-2</v>
      </c>
      <c r="R798" s="1">
        <v>0.13730000000000001</v>
      </c>
      <c r="S798" s="1" t="s">
        <v>2792</v>
      </c>
      <c r="T798" s="1" t="s">
        <v>2793</v>
      </c>
    </row>
    <row r="799" spans="1:20">
      <c r="A799" s="1">
        <v>11725</v>
      </c>
      <c r="B799" s="1" t="s">
        <v>2790</v>
      </c>
      <c r="C799" s="1" t="s">
        <v>2794</v>
      </c>
      <c r="D799" s="1">
        <v>3</v>
      </c>
      <c r="E799" s="1">
        <v>5.4059710000000001</v>
      </c>
      <c r="F799" s="1">
        <v>5.4789999999999998E-7</v>
      </c>
      <c r="G799" s="1">
        <v>1</v>
      </c>
      <c r="H799" s="1">
        <v>564.72900000000004</v>
      </c>
      <c r="I799" s="1">
        <v>1</v>
      </c>
      <c r="J799" s="1" t="s">
        <v>2795</v>
      </c>
      <c r="K799" s="1">
        <v>0.17050000000000001</v>
      </c>
      <c r="L799" s="1">
        <v>0.1237</v>
      </c>
      <c r="M799" s="1">
        <v>9.0800000000000006E-2</v>
      </c>
      <c r="N799" s="1">
        <v>0.1056</v>
      </c>
      <c r="O799" s="1">
        <v>0.15429999999999999</v>
      </c>
      <c r="P799" s="1">
        <v>0.13070000000000001</v>
      </c>
      <c r="Q799" s="1">
        <v>0.14099999999999999</v>
      </c>
      <c r="R799" s="1">
        <v>7.3499999999999996E-2</v>
      </c>
      <c r="S799" s="1" t="s">
        <v>2796</v>
      </c>
      <c r="T799" s="1" t="s">
        <v>2797</v>
      </c>
    </row>
    <row r="800" spans="1:20">
      <c r="A800" s="1">
        <v>11725</v>
      </c>
      <c r="B800" s="1" t="s">
        <v>2798</v>
      </c>
      <c r="C800" s="1" t="s">
        <v>2799</v>
      </c>
      <c r="D800" s="1">
        <v>3</v>
      </c>
      <c r="E800" s="1">
        <v>5.1428849999999997</v>
      </c>
      <c r="F800" s="1">
        <v>5.8170000000000004E-6</v>
      </c>
      <c r="G800" s="1">
        <v>1</v>
      </c>
      <c r="H800" s="1">
        <v>447.947</v>
      </c>
      <c r="I800" s="1">
        <v>0</v>
      </c>
      <c r="J800" s="1" t="s">
        <v>1079</v>
      </c>
      <c r="K800" s="1">
        <v>0.09</v>
      </c>
      <c r="L800" s="1">
        <v>0.1094</v>
      </c>
      <c r="M800" s="1">
        <v>3.3500000000000002E-2</v>
      </c>
      <c r="N800" s="1">
        <v>7.1999999999999995E-2</v>
      </c>
      <c r="O800" s="1">
        <v>5.7799999999999997E-2</v>
      </c>
      <c r="P800" s="1">
        <v>6.7799999999999999E-2</v>
      </c>
      <c r="Q800" s="1">
        <v>0.20419999999999999</v>
      </c>
      <c r="R800" s="1">
        <v>0.15690000000000001</v>
      </c>
      <c r="S800" s="1" t="s">
        <v>2800</v>
      </c>
      <c r="T800" s="1" t="s">
        <v>2801</v>
      </c>
    </row>
    <row r="801" spans="1:20">
      <c r="A801" s="1">
        <v>11725</v>
      </c>
      <c r="B801" s="1" t="s">
        <v>2798</v>
      </c>
      <c r="C801" s="1" t="s">
        <v>2799</v>
      </c>
      <c r="D801" s="1">
        <v>3</v>
      </c>
      <c r="E801" s="1">
        <v>5.2639570000000004</v>
      </c>
      <c r="F801" s="1">
        <v>3.0310000000000003E-6</v>
      </c>
      <c r="G801" s="1">
        <v>1</v>
      </c>
      <c r="H801" s="1">
        <v>447.95299999999997</v>
      </c>
      <c r="I801" s="1">
        <v>0</v>
      </c>
      <c r="J801" s="1" t="s">
        <v>1079</v>
      </c>
      <c r="K801" s="1">
        <v>3.7900000000000003E-2</v>
      </c>
      <c r="L801" s="1">
        <v>7.1400000000000005E-2</v>
      </c>
      <c r="M801" s="1">
        <v>3.3500000000000002E-2</v>
      </c>
      <c r="N801" s="1">
        <v>2.8799999999999999E-2</v>
      </c>
      <c r="O801" s="1">
        <v>0.14940000000000001</v>
      </c>
      <c r="P801" s="1">
        <v>7.2599999999999998E-2</v>
      </c>
      <c r="Q801" s="1">
        <v>0.21390000000000001</v>
      </c>
      <c r="R801" s="1">
        <v>0.24510000000000001</v>
      </c>
      <c r="S801" s="1" t="s">
        <v>2802</v>
      </c>
      <c r="T801" s="1" t="s">
        <v>2803</v>
      </c>
    </row>
    <row r="802" spans="1:20">
      <c r="A802" s="1">
        <v>11725</v>
      </c>
      <c r="B802" s="1" t="s">
        <v>2798</v>
      </c>
      <c r="C802" s="1" t="s">
        <v>2804</v>
      </c>
      <c r="D802" s="1">
        <v>3</v>
      </c>
      <c r="E802" s="1">
        <v>5.3103100000000003</v>
      </c>
      <c r="F802" s="1">
        <v>1.423E-6</v>
      </c>
      <c r="G802" s="1">
        <v>1</v>
      </c>
      <c r="H802" s="1">
        <v>825.47400000000005</v>
      </c>
      <c r="I802" s="1">
        <v>1</v>
      </c>
      <c r="J802" s="1" t="s">
        <v>2805</v>
      </c>
      <c r="K802" s="1">
        <v>0.46429999999999999</v>
      </c>
      <c r="L802" s="1">
        <v>0.2903</v>
      </c>
      <c r="M802" s="1">
        <v>0.1338</v>
      </c>
      <c r="N802" s="1">
        <v>0.27839999999999998</v>
      </c>
      <c r="O802" s="1">
        <v>0.4869</v>
      </c>
      <c r="P802" s="1">
        <v>0.25659999999999999</v>
      </c>
      <c r="Q802" s="1">
        <v>0.70489999999999997</v>
      </c>
      <c r="R802" s="1">
        <v>1.4266000000000001</v>
      </c>
      <c r="S802" s="1" t="s">
        <v>2806</v>
      </c>
      <c r="T802" s="1" t="s">
        <v>2807</v>
      </c>
    </row>
    <row r="803" spans="1:20">
      <c r="A803" s="1">
        <v>11725</v>
      </c>
      <c r="B803" s="1" t="s">
        <v>2798</v>
      </c>
      <c r="C803" s="1" t="s">
        <v>2804</v>
      </c>
      <c r="D803" s="1">
        <v>3</v>
      </c>
      <c r="E803" s="1">
        <v>5.2370169999999998</v>
      </c>
      <c r="F803" s="1">
        <v>2.1219999999999998E-6</v>
      </c>
      <c r="G803" s="1">
        <v>1</v>
      </c>
      <c r="H803" s="1">
        <v>825.47199999999998</v>
      </c>
      <c r="I803" s="1">
        <v>1</v>
      </c>
      <c r="J803" s="1" t="s">
        <v>2805</v>
      </c>
      <c r="K803" s="1">
        <v>0.2369</v>
      </c>
      <c r="L803" s="1">
        <v>0.21410000000000001</v>
      </c>
      <c r="M803" s="1">
        <v>0.20549999999999999</v>
      </c>
      <c r="N803" s="1">
        <v>0.23519999999999999</v>
      </c>
      <c r="O803" s="1">
        <v>0.20250000000000001</v>
      </c>
      <c r="P803" s="1">
        <v>0.1404</v>
      </c>
      <c r="Q803" s="1">
        <v>0.36459999999999998</v>
      </c>
      <c r="R803" s="1">
        <v>0.78439999999999999</v>
      </c>
      <c r="S803" s="1" t="s">
        <v>2808</v>
      </c>
      <c r="T803" s="1" t="s">
        <v>2809</v>
      </c>
    </row>
    <row r="804" spans="1:20">
      <c r="A804" s="1">
        <v>11725</v>
      </c>
      <c r="B804" s="1" t="s">
        <v>2810</v>
      </c>
      <c r="C804" s="1" t="s">
        <v>2811</v>
      </c>
      <c r="D804" s="1">
        <v>2</v>
      </c>
      <c r="E804" s="1">
        <v>10.219189999999999</v>
      </c>
      <c r="F804" s="1">
        <v>1.8710000000000001E-23</v>
      </c>
      <c r="G804" s="1">
        <v>1</v>
      </c>
      <c r="H804" s="1">
        <v>1043.028</v>
      </c>
      <c r="I804" s="1">
        <v>0</v>
      </c>
      <c r="J804" s="1" t="s">
        <v>1533</v>
      </c>
      <c r="K804" s="1">
        <v>0.84799999999999998</v>
      </c>
      <c r="L804" s="1">
        <v>0.51390000000000002</v>
      </c>
      <c r="M804" s="1">
        <v>0.71679999999999999</v>
      </c>
      <c r="N804" s="1">
        <v>0.70079999999999998</v>
      </c>
      <c r="O804" s="1">
        <v>0.67490000000000006</v>
      </c>
      <c r="P804" s="1">
        <v>0.8327</v>
      </c>
      <c r="Q804" s="1">
        <v>0.1118</v>
      </c>
      <c r="R804" s="1">
        <v>0.152</v>
      </c>
      <c r="S804" s="1" t="s">
        <v>2812</v>
      </c>
      <c r="T804" s="1" t="s">
        <v>2813</v>
      </c>
    </row>
    <row r="805" spans="1:20">
      <c r="A805" s="1">
        <v>11725</v>
      </c>
      <c r="B805" s="1" t="s">
        <v>2810</v>
      </c>
      <c r="C805" s="1" t="s">
        <v>2811</v>
      </c>
      <c r="D805" s="1">
        <v>3</v>
      </c>
      <c r="E805" s="1">
        <v>9.6116170000000007</v>
      </c>
      <c r="F805" s="1">
        <v>1.1069999999999999E-20</v>
      </c>
      <c r="G805" s="1">
        <v>1</v>
      </c>
      <c r="H805" s="1">
        <v>695.69600000000003</v>
      </c>
      <c r="I805" s="1">
        <v>0</v>
      </c>
      <c r="J805" s="1" t="s">
        <v>1533</v>
      </c>
      <c r="K805" s="1">
        <v>4.7399999999999998E-2</v>
      </c>
      <c r="L805" s="1">
        <v>4.7600000000000003E-2</v>
      </c>
      <c r="M805" s="1">
        <v>7.17E-2</v>
      </c>
      <c r="N805" s="1">
        <v>3.8399999999999997E-2</v>
      </c>
      <c r="O805" s="1">
        <v>3.8600000000000002E-2</v>
      </c>
      <c r="P805" s="1">
        <v>6.2899999999999998E-2</v>
      </c>
      <c r="Q805" s="1">
        <v>3.8899999999999997E-2</v>
      </c>
      <c r="R805" s="1">
        <v>1.9599999999999999E-2</v>
      </c>
      <c r="S805" s="1" t="s">
        <v>2814</v>
      </c>
      <c r="T805" s="1" t="s">
        <v>2815</v>
      </c>
    </row>
    <row r="806" spans="1:20">
      <c r="A806" s="1">
        <v>11725</v>
      </c>
      <c r="B806" s="1" t="s">
        <v>2810</v>
      </c>
      <c r="C806" s="1" t="s">
        <v>2811</v>
      </c>
      <c r="D806" s="1">
        <v>2</v>
      </c>
      <c r="E806" s="1">
        <v>10.172330000000001</v>
      </c>
      <c r="F806" s="1">
        <v>3.1619999999999999E-23</v>
      </c>
      <c r="G806" s="1">
        <v>1</v>
      </c>
      <c r="H806" s="1">
        <v>1043.04</v>
      </c>
      <c r="I806" s="1">
        <v>0</v>
      </c>
      <c r="J806" s="1" t="s">
        <v>1533</v>
      </c>
      <c r="K806" s="1">
        <v>0.64429999999999998</v>
      </c>
      <c r="L806" s="1">
        <v>0.30449999999999999</v>
      </c>
      <c r="M806" s="1">
        <v>0.46829999999999999</v>
      </c>
      <c r="N806" s="1">
        <v>0.35520000000000002</v>
      </c>
      <c r="O806" s="1">
        <v>0.56879999999999997</v>
      </c>
      <c r="P806" s="1">
        <v>0.72130000000000005</v>
      </c>
      <c r="Q806" s="1">
        <v>8.2600000000000007E-2</v>
      </c>
      <c r="R806" s="1">
        <v>6.8599999999999994E-2</v>
      </c>
      <c r="S806" s="1" t="s">
        <v>2816</v>
      </c>
      <c r="T806" s="1" t="s">
        <v>2817</v>
      </c>
    </row>
    <row r="807" spans="1:20">
      <c r="A807" s="1">
        <v>11725</v>
      </c>
      <c r="B807" s="1" t="s">
        <v>2810</v>
      </c>
      <c r="C807" s="1" t="s">
        <v>2811</v>
      </c>
      <c r="D807" s="1">
        <v>3</v>
      </c>
      <c r="E807" s="1">
        <v>8.5066539999999993</v>
      </c>
      <c r="F807" s="1">
        <v>2.7749999999999997E-16</v>
      </c>
      <c r="G807" s="1">
        <v>1</v>
      </c>
      <c r="H807" s="1">
        <v>695.70799999999997</v>
      </c>
      <c r="I807" s="1">
        <v>0</v>
      </c>
      <c r="J807" s="1" t="s">
        <v>1533</v>
      </c>
      <c r="K807" s="1">
        <v>6.1600000000000002E-2</v>
      </c>
      <c r="L807" s="1">
        <v>2.3800000000000002E-2</v>
      </c>
      <c r="M807" s="1">
        <v>2.3900000000000001E-2</v>
      </c>
      <c r="N807" s="1">
        <v>3.8399999999999997E-2</v>
      </c>
      <c r="O807" s="1">
        <v>4.82E-2</v>
      </c>
      <c r="P807" s="1">
        <v>3.39E-2</v>
      </c>
      <c r="Q807" s="1">
        <v>1.9400000000000001E-2</v>
      </c>
      <c r="R807" s="1">
        <v>1.47E-2</v>
      </c>
      <c r="S807" s="1" t="s">
        <v>2818</v>
      </c>
      <c r="T807" s="1" t="s">
        <v>2819</v>
      </c>
    </row>
    <row r="808" spans="1:20">
      <c r="A808" s="1">
        <v>11725</v>
      </c>
      <c r="B808" s="1" t="s">
        <v>2820</v>
      </c>
      <c r="C808" s="1" t="s">
        <v>2821</v>
      </c>
      <c r="D808" s="1">
        <v>2</v>
      </c>
      <c r="E808" s="1">
        <v>8.9536449999999999</v>
      </c>
      <c r="F808" s="1">
        <v>4.9870000000000005E-18</v>
      </c>
      <c r="G808" s="1">
        <v>1</v>
      </c>
      <c r="H808" s="1">
        <v>1050.056</v>
      </c>
      <c r="I808" s="1">
        <v>0</v>
      </c>
      <c r="J808" s="1" t="s">
        <v>2387</v>
      </c>
      <c r="K808" s="1">
        <v>0.11840000000000001</v>
      </c>
      <c r="L808" s="1">
        <v>0.1142</v>
      </c>
      <c r="M808" s="1">
        <v>9.0800000000000006E-2</v>
      </c>
      <c r="N808" s="1">
        <v>0.1104</v>
      </c>
      <c r="O808" s="1">
        <v>0.1109</v>
      </c>
      <c r="P808" s="1">
        <v>9.1999999999999998E-2</v>
      </c>
      <c r="Q808" s="1">
        <v>0.73899999999999999</v>
      </c>
      <c r="R808" s="1">
        <v>1.2599</v>
      </c>
      <c r="S808" s="1" t="s">
        <v>2822</v>
      </c>
      <c r="T808" s="1" t="s">
        <v>2823</v>
      </c>
    </row>
    <row r="809" spans="1:20">
      <c r="A809" s="1">
        <v>11725</v>
      </c>
      <c r="B809" s="1" t="s">
        <v>2820</v>
      </c>
      <c r="C809" s="1" t="s">
        <v>2821</v>
      </c>
      <c r="D809" s="1">
        <v>3</v>
      </c>
      <c r="E809" s="1">
        <v>9.8287469999999999</v>
      </c>
      <c r="F809" s="1">
        <v>1.3119999999999999E-21</v>
      </c>
      <c r="G809" s="1">
        <v>1</v>
      </c>
      <c r="H809" s="1">
        <v>700.38599999999997</v>
      </c>
      <c r="I809" s="1">
        <v>0</v>
      </c>
      <c r="J809" s="1" t="s">
        <v>2387</v>
      </c>
      <c r="K809" s="1">
        <v>1.89E-2</v>
      </c>
      <c r="L809" s="1">
        <v>2.8500000000000001E-2</v>
      </c>
      <c r="M809" s="1">
        <v>1.9099999999999999E-2</v>
      </c>
      <c r="N809" s="1">
        <v>2.4E-2</v>
      </c>
      <c r="O809" s="1">
        <v>1.9300000000000001E-2</v>
      </c>
      <c r="P809" s="1">
        <v>4.36E-2</v>
      </c>
      <c r="Q809" s="1">
        <v>7.2900000000000006E-2</v>
      </c>
      <c r="R809" s="1">
        <v>9.8000000000000004E-2</v>
      </c>
      <c r="S809" s="1" t="s">
        <v>2824</v>
      </c>
      <c r="T809" s="1" t="s">
        <v>2825</v>
      </c>
    </row>
    <row r="810" spans="1:20">
      <c r="A810" s="1">
        <v>11725</v>
      </c>
      <c r="B810" s="1" t="s">
        <v>2826</v>
      </c>
      <c r="C810" s="1" t="s">
        <v>2827</v>
      </c>
      <c r="D810" s="1">
        <v>3</v>
      </c>
      <c r="E810" s="1">
        <v>9.3291229999999992</v>
      </c>
      <c r="F810" s="1">
        <v>1.014E-19</v>
      </c>
      <c r="G810" s="1">
        <v>1</v>
      </c>
      <c r="H810" s="1">
        <v>777.12099999999998</v>
      </c>
      <c r="I810" s="1">
        <v>0</v>
      </c>
      <c r="J810" s="1" t="s">
        <v>2828</v>
      </c>
      <c r="K810" s="1">
        <v>9.4700000000000006E-2</v>
      </c>
      <c r="L810" s="1">
        <v>4.7600000000000003E-2</v>
      </c>
      <c r="M810" s="1">
        <v>0.1434</v>
      </c>
      <c r="N810" s="1">
        <v>0.2112</v>
      </c>
      <c r="O810" s="1">
        <v>0.17349999999999999</v>
      </c>
      <c r="P810" s="1">
        <v>0.17910000000000001</v>
      </c>
      <c r="Q810" s="1">
        <v>0.1993</v>
      </c>
      <c r="R810" s="1">
        <v>0.37259999999999999</v>
      </c>
      <c r="S810" s="1" t="s">
        <v>2829</v>
      </c>
      <c r="T810" s="1" t="s">
        <v>2830</v>
      </c>
    </row>
    <row r="811" spans="1:20">
      <c r="A811" s="1">
        <v>11725</v>
      </c>
      <c r="B811" s="1" t="s">
        <v>2831</v>
      </c>
      <c r="C811" s="1" t="s">
        <v>2832</v>
      </c>
      <c r="D811" s="1">
        <v>2</v>
      </c>
      <c r="E811" s="1">
        <v>9.3060379999999991</v>
      </c>
      <c r="F811" s="1">
        <v>1.9240000000000001E-19</v>
      </c>
      <c r="G811" s="1">
        <v>1</v>
      </c>
      <c r="H811" s="1">
        <v>825.43499999999995</v>
      </c>
      <c r="I811" s="1">
        <v>0</v>
      </c>
      <c r="J811" s="1" t="s">
        <v>1406</v>
      </c>
      <c r="K811" s="1">
        <v>0.45</v>
      </c>
      <c r="L811" s="1">
        <v>0.19980000000000001</v>
      </c>
      <c r="M811" s="1">
        <v>0.4158</v>
      </c>
      <c r="N811" s="1">
        <v>0.4128</v>
      </c>
      <c r="O811" s="1">
        <v>0.43869999999999998</v>
      </c>
      <c r="P811" s="1">
        <v>0.49859999999999999</v>
      </c>
      <c r="Q811" s="1">
        <v>0.1507</v>
      </c>
      <c r="R811" s="1">
        <v>0.32850000000000001</v>
      </c>
      <c r="S811" s="1" t="s">
        <v>2833</v>
      </c>
      <c r="T811" s="1" t="s">
        <v>2834</v>
      </c>
    </row>
    <row r="812" spans="1:20">
      <c r="A812" s="1">
        <v>11725</v>
      </c>
      <c r="B812" s="1" t="s">
        <v>2831</v>
      </c>
      <c r="C812" s="1" t="s">
        <v>2832</v>
      </c>
      <c r="D812" s="1">
        <v>2</v>
      </c>
      <c r="E812" s="1">
        <v>7.3744909999999999</v>
      </c>
      <c r="F812" s="1">
        <v>2.3919999999999999E-12</v>
      </c>
      <c r="G812" s="1">
        <v>1</v>
      </c>
      <c r="H812" s="1">
        <v>825.45299999999997</v>
      </c>
      <c r="I812" s="1">
        <v>0</v>
      </c>
      <c r="J812" s="1" t="s">
        <v>1406</v>
      </c>
      <c r="K812" s="1">
        <v>0.17050000000000001</v>
      </c>
      <c r="L812" s="1">
        <v>5.7099999999999998E-2</v>
      </c>
      <c r="M812" s="1">
        <v>0.17199999999999999</v>
      </c>
      <c r="N812" s="1">
        <v>0.2016</v>
      </c>
      <c r="O812" s="1">
        <v>0.1832</v>
      </c>
      <c r="P812" s="1">
        <v>0.25659999999999999</v>
      </c>
      <c r="Q812" s="1">
        <v>6.3200000000000006E-2</v>
      </c>
      <c r="R812" s="1">
        <v>8.8200000000000001E-2</v>
      </c>
      <c r="S812" s="1" t="s">
        <v>2835</v>
      </c>
      <c r="T812" s="1" t="s">
        <v>2836</v>
      </c>
    </row>
    <row r="813" spans="1:20">
      <c r="A813" s="1">
        <v>11725</v>
      </c>
      <c r="B813" s="1" t="s">
        <v>2831</v>
      </c>
      <c r="C813" s="1" t="s">
        <v>2832</v>
      </c>
      <c r="D813" s="1">
        <v>2</v>
      </c>
      <c r="E813" s="1">
        <v>7.7250639999999997</v>
      </c>
      <c r="F813" s="1">
        <v>1.6210000000000001E-13</v>
      </c>
      <c r="G813" s="1">
        <v>1</v>
      </c>
      <c r="H813" s="1">
        <v>825.44799999999998</v>
      </c>
      <c r="I813" s="1">
        <v>0</v>
      </c>
      <c r="J813" s="1" t="s">
        <v>1406</v>
      </c>
      <c r="K813" s="1">
        <v>0.30790000000000001</v>
      </c>
      <c r="L813" s="1">
        <v>0.13800000000000001</v>
      </c>
      <c r="M813" s="1">
        <v>0.36320000000000002</v>
      </c>
      <c r="N813" s="1">
        <v>0.37919999999999998</v>
      </c>
      <c r="O813" s="1">
        <v>0.30370000000000003</v>
      </c>
      <c r="P813" s="1">
        <v>0.45989999999999998</v>
      </c>
      <c r="Q813" s="1">
        <v>0.14580000000000001</v>
      </c>
      <c r="R813" s="1">
        <v>0.26469999999999999</v>
      </c>
      <c r="S813" s="1" t="s">
        <v>2837</v>
      </c>
      <c r="T813" s="1" t="s">
        <v>2838</v>
      </c>
    </row>
    <row r="814" spans="1:20">
      <c r="A814" s="1">
        <v>11725</v>
      </c>
      <c r="B814" s="1" t="s">
        <v>2839</v>
      </c>
      <c r="C814" s="1" t="s">
        <v>2840</v>
      </c>
      <c r="D814" s="1">
        <v>3</v>
      </c>
      <c r="E814" s="1">
        <v>9.2550480000000004</v>
      </c>
      <c r="F814" s="1">
        <v>3.2119999999999997E-19</v>
      </c>
      <c r="G814" s="1">
        <v>1</v>
      </c>
      <c r="H814" s="1">
        <v>594.678</v>
      </c>
      <c r="I814" s="1">
        <v>0</v>
      </c>
      <c r="J814" s="1" t="s">
        <v>1165</v>
      </c>
      <c r="K814" s="1">
        <v>3.1598000000000002</v>
      </c>
      <c r="L814" s="1">
        <v>2.165</v>
      </c>
      <c r="M814" s="1">
        <v>2.3656000000000001</v>
      </c>
      <c r="N814" s="1">
        <v>2.5727000000000002</v>
      </c>
      <c r="O814" s="1">
        <v>2.9453</v>
      </c>
      <c r="P814" s="1">
        <v>2.4108000000000001</v>
      </c>
      <c r="Q814" s="1">
        <v>0.1847</v>
      </c>
      <c r="R814" s="1">
        <v>0.35299999999999998</v>
      </c>
      <c r="S814" s="1" t="s">
        <v>2841</v>
      </c>
      <c r="T814" s="1" t="s">
        <v>2842</v>
      </c>
    </row>
    <row r="815" spans="1:20">
      <c r="A815" s="1">
        <v>11725</v>
      </c>
      <c r="B815" s="1" t="s">
        <v>2839</v>
      </c>
      <c r="C815" s="1" t="s">
        <v>2840</v>
      </c>
      <c r="D815" s="1">
        <v>3</v>
      </c>
      <c r="E815" s="1">
        <v>7.4806010000000001</v>
      </c>
      <c r="F815" s="1">
        <v>1.1099999999999999E-12</v>
      </c>
      <c r="G815" s="1">
        <v>1</v>
      </c>
      <c r="H815" s="1">
        <v>594.69000000000005</v>
      </c>
      <c r="I815" s="1">
        <v>0</v>
      </c>
      <c r="J815" s="1" t="s">
        <v>1165</v>
      </c>
      <c r="K815" s="1">
        <v>0.1137</v>
      </c>
      <c r="L815" s="1">
        <v>0.17130000000000001</v>
      </c>
      <c r="M815" s="1">
        <v>0.18160000000000001</v>
      </c>
      <c r="N815" s="1">
        <v>0.216</v>
      </c>
      <c r="O815" s="1">
        <v>0.29409999999999997</v>
      </c>
      <c r="P815" s="1">
        <v>0.2082</v>
      </c>
      <c r="Q815" s="1">
        <v>2.4299999999999999E-2</v>
      </c>
      <c r="R815" s="1">
        <v>1.9599999999999999E-2</v>
      </c>
      <c r="S815" s="1" t="s">
        <v>2843</v>
      </c>
      <c r="T815" s="1" t="s">
        <v>2844</v>
      </c>
    </row>
    <row r="816" spans="1:20">
      <c r="A816" s="1">
        <v>11725</v>
      </c>
      <c r="B816" s="1" t="s">
        <v>2839</v>
      </c>
      <c r="C816" s="1" t="s">
        <v>2840</v>
      </c>
      <c r="D816" s="1">
        <v>2</v>
      </c>
      <c r="E816" s="1">
        <v>6.6010910000000003</v>
      </c>
      <c r="F816" s="1">
        <v>6.1220000000000002E-10</v>
      </c>
      <c r="G816" s="1">
        <v>1</v>
      </c>
      <c r="H816" s="1">
        <v>891.51700000000005</v>
      </c>
      <c r="I816" s="1">
        <v>0</v>
      </c>
      <c r="J816" s="1" t="s">
        <v>1165</v>
      </c>
      <c r="K816" s="1">
        <v>0.77690000000000003</v>
      </c>
      <c r="L816" s="1">
        <v>0.51870000000000005</v>
      </c>
      <c r="M816" s="1">
        <v>0.50180000000000002</v>
      </c>
      <c r="N816" s="1">
        <v>0.58560000000000001</v>
      </c>
      <c r="O816" s="1">
        <v>0.67</v>
      </c>
      <c r="P816" s="1">
        <v>0.58089999999999997</v>
      </c>
      <c r="Q816" s="1">
        <v>0.1021</v>
      </c>
      <c r="R816" s="1">
        <v>9.8000000000000004E-2</v>
      </c>
      <c r="S816" s="1" t="s">
        <v>2845</v>
      </c>
      <c r="T816" s="1" t="s">
        <v>2846</v>
      </c>
    </row>
    <row r="817" spans="1:20">
      <c r="A817" s="1">
        <v>11725</v>
      </c>
      <c r="B817" s="1" t="s">
        <v>2839</v>
      </c>
      <c r="C817" s="1" t="s">
        <v>2840</v>
      </c>
      <c r="D817" s="1">
        <v>2</v>
      </c>
      <c r="E817" s="1">
        <v>5.9385149999999998</v>
      </c>
      <c r="F817" s="1">
        <v>4.3140000000000001E-8</v>
      </c>
      <c r="G817" s="1">
        <v>1</v>
      </c>
      <c r="H817" s="1">
        <v>891.51700000000005</v>
      </c>
      <c r="I817" s="1">
        <v>0</v>
      </c>
      <c r="J817" s="1" t="s">
        <v>1165</v>
      </c>
      <c r="K817" s="1">
        <v>1.3879999999999999</v>
      </c>
      <c r="L817" s="1">
        <v>0.78990000000000005</v>
      </c>
      <c r="M817" s="1">
        <v>1.1422000000000001</v>
      </c>
      <c r="N817" s="1">
        <v>1.0750999999999999</v>
      </c>
      <c r="O817" s="1">
        <v>1.1087</v>
      </c>
      <c r="P817" s="1">
        <v>1.0602</v>
      </c>
      <c r="Q817" s="1">
        <v>0.1653</v>
      </c>
      <c r="R817" s="1">
        <v>0.24510000000000001</v>
      </c>
      <c r="S817" s="1" t="s">
        <v>2847</v>
      </c>
      <c r="T817" s="1" t="s">
        <v>2848</v>
      </c>
    </row>
    <row r="818" spans="1:20">
      <c r="A818" s="1">
        <v>11725</v>
      </c>
      <c r="B818" s="1" t="s">
        <v>2839</v>
      </c>
      <c r="C818" s="1" t="s">
        <v>2840</v>
      </c>
      <c r="D818" s="1">
        <v>3</v>
      </c>
      <c r="E818" s="1">
        <v>7.0336699999999999</v>
      </c>
      <c r="F818" s="1">
        <v>3.0179999999999999E-11</v>
      </c>
      <c r="G818" s="1">
        <v>1</v>
      </c>
      <c r="H818" s="1">
        <v>594.70000000000005</v>
      </c>
      <c r="I818" s="1">
        <v>0</v>
      </c>
      <c r="J818" s="1" t="s">
        <v>1165</v>
      </c>
      <c r="K818" s="1">
        <v>0.16109999999999999</v>
      </c>
      <c r="L818" s="1">
        <v>0.1047</v>
      </c>
      <c r="M818" s="1">
        <v>0.16250000000000001</v>
      </c>
      <c r="N818" s="1">
        <v>0.2016</v>
      </c>
      <c r="O818" s="1">
        <v>0.13500000000000001</v>
      </c>
      <c r="P818" s="1">
        <v>0.1452</v>
      </c>
      <c r="Q818" s="1">
        <v>4.8999999999999998E-3</v>
      </c>
      <c r="R818" s="1">
        <v>4.41E-2</v>
      </c>
      <c r="S818" s="1" t="s">
        <v>2849</v>
      </c>
      <c r="T818" s="1" t="s">
        <v>2850</v>
      </c>
    </row>
    <row r="819" spans="1:20">
      <c r="A819" s="1">
        <v>11725</v>
      </c>
      <c r="B819" s="1" t="s">
        <v>2839</v>
      </c>
      <c r="C819" s="1" t="s">
        <v>2840</v>
      </c>
      <c r="D819" s="1">
        <v>2</v>
      </c>
      <c r="E819" s="1">
        <v>5.1949430000000003</v>
      </c>
      <c r="F819" s="1">
        <v>3.072E-6</v>
      </c>
      <c r="G819" s="1">
        <v>1</v>
      </c>
      <c r="H819" s="1">
        <v>891.52599999999995</v>
      </c>
      <c r="I819" s="1">
        <v>0</v>
      </c>
      <c r="J819" s="1" t="s">
        <v>1165</v>
      </c>
      <c r="K819" s="1">
        <v>0.56369999999999998</v>
      </c>
      <c r="L819" s="1">
        <v>0.35210000000000002</v>
      </c>
      <c r="M819" s="1">
        <v>0.63560000000000005</v>
      </c>
      <c r="N819" s="1">
        <v>0.63839999999999997</v>
      </c>
      <c r="O819" s="1">
        <v>0.65080000000000005</v>
      </c>
      <c r="P819" s="1">
        <v>0.58089999999999997</v>
      </c>
      <c r="Q819" s="1">
        <v>9.2399999999999996E-2</v>
      </c>
      <c r="R819" s="1">
        <v>0.1716</v>
      </c>
      <c r="S819" s="1" t="s">
        <v>2851</v>
      </c>
      <c r="T819" s="1" t="s">
        <v>2852</v>
      </c>
    </row>
    <row r="820" spans="1:20">
      <c r="A820" s="1">
        <v>11725</v>
      </c>
      <c r="B820" s="1" t="s">
        <v>2839</v>
      </c>
      <c r="C820" s="1" t="s">
        <v>2840</v>
      </c>
      <c r="D820" s="1">
        <v>3</v>
      </c>
      <c r="E820" s="1">
        <v>6.5428870000000003</v>
      </c>
      <c r="F820" s="1">
        <v>9.0510000000000001E-10</v>
      </c>
      <c r="G820" s="1">
        <v>1</v>
      </c>
      <c r="H820" s="1">
        <v>594.69500000000005</v>
      </c>
      <c r="I820" s="1">
        <v>0</v>
      </c>
      <c r="J820" s="1" t="s">
        <v>1165</v>
      </c>
      <c r="K820" s="1">
        <v>0.26050000000000001</v>
      </c>
      <c r="L820" s="1">
        <v>0.19980000000000001</v>
      </c>
      <c r="M820" s="1">
        <v>0.17199999999999999</v>
      </c>
      <c r="N820" s="1">
        <v>0.192</v>
      </c>
      <c r="O820" s="1">
        <v>0.28439999999999999</v>
      </c>
      <c r="P820" s="1">
        <v>0.26140000000000002</v>
      </c>
      <c r="Q820" s="1">
        <v>6.8099999999999994E-2</v>
      </c>
      <c r="R820" s="1">
        <v>5.8799999999999998E-2</v>
      </c>
      <c r="S820" s="1" t="s">
        <v>2853</v>
      </c>
      <c r="T820" s="1" t="s">
        <v>2854</v>
      </c>
    </row>
    <row r="821" spans="1:20">
      <c r="A821" s="1">
        <v>11725</v>
      </c>
      <c r="B821" s="1" t="s">
        <v>2839</v>
      </c>
      <c r="C821" s="1" t="s">
        <v>2840</v>
      </c>
      <c r="D821" s="1">
        <v>3</v>
      </c>
      <c r="E821" s="1">
        <v>5.943632</v>
      </c>
      <c r="F821" s="1">
        <v>4.182E-8</v>
      </c>
      <c r="G821" s="1">
        <v>1</v>
      </c>
      <c r="H821" s="1">
        <v>594.69500000000005</v>
      </c>
      <c r="I821" s="1">
        <v>0</v>
      </c>
      <c r="J821" s="1" t="s">
        <v>1165</v>
      </c>
      <c r="K821" s="1">
        <v>8.0500000000000002E-2</v>
      </c>
      <c r="L821" s="1">
        <v>2.8500000000000001E-2</v>
      </c>
      <c r="M821" s="1">
        <v>7.6499999999999999E-2</v>
      </c>
      <c r="N821" s="1">
        <v>7.6799999999999993E-2</v>
      </c>
      <c r="O821" s="1">
        <v>3.3700000000000001E-2</v>
      </c>
      <c r="P821" s="1">
        <v>5.33E-2</v>
      </c>
      <c r="R821" s="1">
        <v>1.47E-2</v>
      </c>
      <c r="S821" s="1" t="s">
        <v>2855</v>
      </c>
      <c r="T821" s="1" t="s">
        <v>2856</v>
      </c>
    </row>
    <row r="822" spans="1:20">
      <c r="A822" s="1">
        <v>11725</v>
      </c>
      <c r="B822" s="1" t="s">
        <v>2839</v>
      </c>
      <c r="C822" s="1" t="s">
        <v>2840</v>
      </c>
      <c r="D822" s="1">
        <v>3</v>
      </c>
      <c r="E822" s="1">
        <v>6.0225390000000001</v>
      </c>
      <c r="F822" s="1">
        <v>2.576E-8</v>
      </c>
      <c r="G822" s="1">
        <v>1</v>
      </c>
      <c r="H822" s="1">
        <v>594.69500000000005</v>
      </c>
      <c r="I822" s="1">
        <v>0</v>
      </c>
      <c r="J822" s="1" t="s">
        <v>1165</v>
      </c>
      <c r="K822" s="1">
        <v>0.17050000000000001</v>
      </c>
      <c r="L822" s="1">
        <v>0.18559999999999999</v>
      </c>
      <c r="M822" s="1">
        <v>0.23899999999999999</v>
      </c>
      <c r="N822" s="1">
        <v>0.18720000000000001</v>
      </c>
      <c r="O822" s="1">
        <v>0.17349999999999999</v>
      </c>
      <c r="P822" s="1">
        <v>0.17910000000000001</v>
      </c>
      <c r="Q822" s="1">
        <v>3.8899999999999997E-2</v>
      </c>
      <c r="R822" s="1">
        <v>4.9000000000000002E-2</v>
      </c>
      <c r="S822" s="1" t="s">
        <v>2857</v>
      </c>
      <c r="T822" s="1" t="s">
        <v>2858</v>
      </c>
    </row>
    <row r="823" spans="1:20">
      <c r="A823" s="1">
        <v>11725</v>
      </c>
      <c r="B823" s="1" t="s">
        <v>2859</v>
      </c>
      <c r="C823" s="1" t="s">
        <v>2860</v>
      </c>
      <c r="D823" s="1">
        <v>3</v>
      </c>
      <c r="E823" s="1">
        <v>8.7472689999999993</v>
      </c>
      <c r="F823" s="1">
        <v>2.2950000000000002E-17</v>
      </c>
      <c r="G823" s="1">
        <v>1</v>
      </c>
      <c r="H823" s="1">
        <v>717.38699999999994</v>
      </c>
      <c r="I823" s="1">
        <v>0</v>
      </c>
      <c r="J823" s="1" t="s">
        <v>1071</v>
      </c>
      <c r="K823" s="1">
        <v>5.6800000000000003E-2</v>
      </c>
      <c r="L823" s="1">
        <v>2.8500000000000001E-2</v>
      </c>
      <c r="M823" s="1">
        <v>1.9099999999999999E-2</v>
      </c>
      <c r="N823" s="1">
        <v>2.4E-2</v>
      </c>
      <c r="O823" s="1">
        <v>4.82E-2</v>
      </c>
      <c r="P823" s="1">
        <v>1.9400000000000001E-2</v>
      </c>
      <c r="Q823" s="1">
        <v>4.3799999999999999E-2</v>
      </c>
      <c r="R823" s="1">
        <v>0.1275</v>
      </c>
      <c r="S823" s="1" t="s">
        <v>2861</v>
      </c>
      <c r="T823" s="1" t="s">
        <v>2862</v>
      </c>
    </row>
    <row r="824" spans="1:20">
      <c r="A824" s="1">
        <v>11725</v>
      </c>
      <c r="B824" s="1" t="s">
        <v>2863</v>
      </c>
      <c r="C824" s="1" t="s">
        <v>2864</v>
      </c>
      <c r="D824" s="1">
        <v>2</v>
      </c>
      <c r="E824" s="1">
        <v>6.99613</v>
      </c>
      <c r="F824" s="1">
        <v>7.2360000000000009E-11</v>
      </c>
      <c r="G824" s="1">
        <v>1</v>
      </c>
      <c r="H824" s="1">
        <v>670.89499999999998</v>
      </c>
      <c r="I824" s="1">
        <v>0</v>
      </c>
      <c r="J824" s="1" t="s">
        <v>1316</v>
      </c>
      <c r="K824" s="1">
        <v>8.3282000000000007</v>
      </c>
      <c r="L824" s="1">
        <v>6.9993999999999996</v>
      </c>
      <c r="M824" s="1">
        <v>10.7098</v>
      </c>
      <c r="N824" s="1">
        <v>11.0251</v>
      </c>
      <c r="O824" s="1">
        <v>10.6967</v>
      </c>
      <c r="P824" s="1">
        <v>9.3963999999999999</v>
      </c>
      <c r="Q824" s="1">
        <v>11.866899999999999</v>
      </c>
      <c r="R824" s="1">
        <v>21.535699999999999</v>
      </c>
      <c r="S824" s="1" t="s">
        <v>2865</v>
      </c>
      <c r="T824" s="1" t="s">
        <v>2866</v>
      </c>
    </row>
    <row r="825" spans="1:20">
      <c r="A825" s="1">
        <v>11725</v>
      </c>
      <c r="B825" s="1" t="s">
        <v>2863</v>
      </c>
      <c r="C825" s="1" t="s">
        <v>2864</v>
      </c>
      <c r="D825" s="1">
        <v>2</v>
      </c>
      <c r="E825" s="1">
        <v>6.8956619999999997</v>
      </c>
      <c r="F825" s="1">
        <v>1.474E-10</v>
      </c>
      <c r="G825" s="1">
        <v>1</v>
      </c>
      <c r="H825" s="1">
        <v>670.91</v>
      </c>
      <c r="I825" s="1">
        <v>0</v>
      </c>
      <c r="J825" s="1" t="s">
        <v>1316</v>
      </c>
      <c r="K825" s="1">
        <v>4.5526</v>
      </c>
      <c r="L825" s="1">
        <v>3.9826999999999999</v>
      </c>
      <c r="M825" s="1">
        <v>5.7539999999999996</v>
      </c>
      <c r="N825" s="1">
        <v>5.9805999999999999</v>
      </c>
      <c r="O825" s="1">
        <v>5.9485000000000001</v>
      </c>
      <c r="P825" s="1">
        <v>5.2427999999999999</v>
      </c>
      <c r="Q825" s="1">
        <v>6.8936000000000002</v>
      </c>
      <c r="R825" s="1">
        <v>13.1038</v>
      </c>
      <c r="S825" s="1" t="s">
        <v>2867</v>
      </c>
      <c r="T825" s="1" t="s">
        <v>2868</v>
      </c>
    </row>
    <row r="826" spans="1:20">
      <c r="A826" s="1">
        <v>11725</v>
      </c>
      <c r="B826" s="1" t="s">
        <v>2863</v>
      </c>
      <c r="C826" s="1" t="s">
        <v>2864</v>
      </c>
      <c r="D826" s="1">
        <v>3</v>
      </c>
      <c r="E826" s="1">
        <v>8.453443</v>
      </c>
      <c r="F826" s="1">
        <v>7.7780000000000004E-16</v>
      </c>
      <c r="G826" s="1">
        <v>1</v>
      </c>
      <c r="H826" s="1">
        <v>447.61200000000002</v>
      </c>
      <c r="I826" s="1">
        <v>0</v>
      </c>
      <c r="J826" s="1" t="s">
        <v>1316</v>
      </c>
      <c r="K826" s="1">
        <v>0.5353</v>
      </c>
      <c r="L826" s="1">
        <v>0.4758</v>
      </c>
      <c r="M826" s="1">
        <v>0.51139999999999997</v>
      </c>
      <c r="N826" s="1">
        <v>0.74399999999999999</v>
      </c>
      <c r="O826" s="1">
        <v>0.66039999999999999</v>
      </c>
      <c r="P826" s="1">
        <v>0.58579999999999999</v>
      </c>
      <c r="Q826" s="1">
        <v>0.60770000000000002</v>
      </c>
      <c r="R826" s="1">
        <v>1.3874</v>
      </c>
      <c r="S826" s="1" t="s">
        <v>2869</v>
      </c>
      <c r="T826" s="1" t="s">
        <v>2870</v>
      </c>
    </row>
    <row r="827" spans="1:20">
      <c r="A827" s="1">
        <v>11725</v>
      </c>
      <c r="B827" s="1" t="s">
        <v>2863</v>
      </c>
      <c r="C827" s="1" t="s">
        <v>2864</v>
      </c>
      <c r="D827" s="1">
        <v>3</v>
      </c>
      <c r="E827" s="1">
        <v>8.1248000000000005</v>
      </c>
      <c r="F827" s="1">
        <v>1.232E-14</v>
      </c>
      <c r="G827" s="1">
        <v>1</v>
      </c>
      <c r="H827" s="1">
        <v>447.61799999999999</v>
      </c>
      <c r="I827" s="1">
        <v>0</v>
      </c>
      <c r="J827" s="1" t="s">
        <v>1316</v>
      </c>
      <c r="K827" s="1">
        <v>0.14680000000000001</v>
      </c>
      <c r="L827" s="1">
        <v>0.1237</v>
      </c>
      <c r="M827" s="1">
        <v>0.23419999999999999</v>
      </c>
      <c r="N827" s="1">
        <v>0.22559999999999999</v>
      </c>
      <c r="O827" s="1">
        <v>0.31330000000000002</v>
      </c>
      <c r="P827" s="1">
        <v>0.1646</v>
      </c>
      <c r="Q827" s="1">
        <v>0.20419999999999999</v>
      </c>
      <c r="R827" s="1">
        <v>0.55400000000000005</v>
      </c>
      <c r="S827" s="1" t="s">
        <v>2871</v>
      </c>
      <c r="T827" s="1" t="s">
        <v>2872</v>
      </c>
    </row>
    <row r="828" spans="1:20">
      <c r="A828" s="1">
        <v>11725</v>
      </c>
      <c r="B828" s="1" t="s">
        <v>2863</v>
      </c>
      <c r="C828" s="1" t="s">
        <v>2864</v>
      </c>
      <c r="D828" s="1">
        <v>2</v>
      </c>
      <c r="E828" s="1">
        <v>5.5456180000000002</v>
      </c>
      <c r="F828" s="1">
        <v>8.0549999999999995E-7</v>
      </c>
      <c r="G828" s="1">
        <v>1</v>
      </c>
      <c r="H828" s="1">
        <v>670.91600000000005</v>
      </c>
      <c r="I828" s="1">
        <v>0</v>
      </c>
      <c r="J828" s="1" t="s">
        <v>1316</v>
      </c>
      <c r="K828" s="1">
        <v>0.28420000000000001</v>
      </c>
      <c r="L828" s="1">
        <v>0.28070000000000001</v>
      </c>
      <c r="M828" s="1">
        <v>0.40139999999999998</v>
      </c>
      <c r="N828" s="1">
        <v>0.54720000000000002</v>
      </c>
      <c r="O828" s="1">
        <v>0.44829999999999998</v>
      </c>
      <c r="P828" s="1">
        <v>0.39700000000000002</v>
      </c>
      <c r="Q828" s="1">
        <v>0.51529999999999998</v>
      </c>
      <c r="R828" s="1">
        <v>1.0442</v>
      </c>
      <c r="S828" s="1" t="s">
        <v>2873</v>
      </c>
      <c r="T828" s="1" t="s">
        <v>2874</v>
      </c>
    </row>
    <row r="829" spans="1:20">
      <c r="A829" s="1">
        <v>11725</v>
      </c>
      <c r="B829" s="1" t="s">
        <v>2875</v>
      </c>
      <c r="C829" s="1" t="s">
        <v>2876</v>
      </c>
      <c r="D829" s="1">
        <v>2</v>
      </c>
      <c r="E829" s="1">
        <v>8.264087</v>
      </c>
      <c r="F829" s="1">
        <v>3.2379999999999998E-15</v>
      </c>
      <c r="G829" s="1">
        <v>1</v>
      </c>
      <c r="H829" s="1">
        <v>719.39400000000001</v>
      </c>
      <c r="I829" s="1">
        <v>0</v>
      </c>
      <c r="J829" s="1" t="s">
        <v>717</v>
      </c>
      <c r="K829" s="1">
        <v>0.25109999999999999</v>
      </c>
      <c r="L829" s="1">
        <v>0.25690000000000002</v>
      </c>
      <c r="M829" s="1">
        <v>0.38229999999999997</v>
      </c>
      <c r="N829" s="1">
        <v>0.36480000000000001</v>
      </c>
      <c r="O829" s="1">
        <v>0.36149999999999999</v>
      </c>
      <c r="P829" s="1">
        <v>0.42599999999999999</v>
      </c>
      <c r="Q829" s="1">
        <v>7.7799999999999994E-2</v>
      </c>
      <c r="R829" s="1">
        <v>5.8799999999999998E-2</v>
      </c>
      <c r="S829" s="1" t="s">
        <v>2877</v>
      </c>
      <c r="T829" s="1" t="s">
        <v>2878</v>
      </c>
    </row>
    <row r="830" spans="1:20">
      <c r="A830" s="1">
        <v>11725</v>
      </c>
      <c r="B830" s="1" t="s">
        <v>2879</v>
      </c>
      <c r="C830" s="1" t="s">
        <v>2880</v>
      </c>
      <c r="D830" s="1">
        <v>2</v>
      </c>
      <c r="E830" s="1">
        <v>6.5710189999999997</v>
      </c>
      <c r="F830" s="1">
        <v>8.7450000000000003E-10</v>
      </c>
      <c r="G830" s="1">
        <v>1</v>
      </c>
      <c r="H830" s="1">
        <v>768.40099999999995</v>
      </c>
      <c r="I830" s="1">
        <v>0</v>
      </c>
      <c r="J830" s="1" t="s">
        <v>1406</v>
      </c>
      <c r="K830" s="1">
        <v>0.52580000000000005</v>
      </c>
      <c r="L830" s="1">
        <v>0.28549999999999998</v>
      </c>
      <c r="M830" s="1">
        <v>0.1099</v>
      </c>
      <c r="N830" s="1">
        <v>3.3599999999999998E-2</v>
      </c>
      <c r="O830" s="1">
        <v>7.7100000000000002E-2</v>
      </c>
      <c r="P830" s="1">
        <v>0.15010000000000001</v>
      </c>
      <c r="Q830" s="1">
        <v>4.8599999999999997E-2</v>
      </c>
      <c r="R830" s="1">
        <v>0.23039999999999999</v>
      </c>
      <c r="S830" s="1" t="s">
        <v>2881</v>
      </c>
      <c r="T830" s="1" t="s">
        <v>2882</v>
      </c>
    </row>
    <row r="831" spans="1:20">
      <c r="A831" s="1">
        <v>11725</v>
      </c>
      <c r="B831" s="1" t="s">
        <v>2879</v>
      </c>
      <c r="C831" s="1" t="s">
        <v>2880</v>
      </c>
      <c r="D831" s="1">
        <v>3</v>
      </c>
      <c r="E831" s="1">
        <v>8.1257470000000005</v>
      </c>
      <c r="F831" s="1">
        <v>8.0030000000000001E-15</v>
      </c>
      <c r="G831" s="1">
        <v>1</v>
      </c>
      <c r="H831" s="1">
        <v>512.60699999999997</v>
      </c>
      <c r="I831" s="1">
        <v>0</v>
      </c>
      <c r="J831" s="1" t="s">
        <v>1406</v>
      </c>
      <c r="K831" s="1">
        <v>6.1600000000000002E-2</v>
      </c>
      <c r="L831" s="1">
        <v>9.0399999999999994E-2</v>
      </c>
      <c r="M831" s="1">
        <v>4.2999999999999997E-2</v>
      </c>
      <c r="N831" s="1">
        <v>4.3200000000000002E-2</v>
      </c>
      <c r="O831" s="1">
        <v>3.8600000000000002E-2</v>
      </c>
      <c r="P831" s="1">
        <v>2.4199999999999999E-2</v>
      </c>
      <c r="R831" s="1">
        <v>4.9000000000000002E-2</v>
      </c>
      <c r="S831" s="1" t="s">
        <v>2883</v>
      </c>
      <c r="T831" s="1" t="s">
        <v>2884</v>
      </c>
    </row>
    <row r="832" spans="1:20">
      <c r="A832" s="1">
        <v>11725</v>
      </c>
      <c r="B832" s="1" t="s">
        <v>2885</v>
      </c>
      <c r="C832" s="1" t="s">
        <v>2886</v>
      </c>
      <c r="D832" s="1">
        <v>2</v>
      </c>
      <c r="E832" s="1">
        <v>8.0092759999999998</v>
      </c>
      <c r="F832" s="1">
        <v>1.904E-14</v>
      </c>
      <c r="G832" s="1">
        <v>1</v>
      </c>
      <c r="H832" s="1">
        <v>861.47400000000005</v>
      </c>
      <c r="I832" s="1">
        <v>0</v>
      </c>
      <c r="J832" s="1" t="s">
        <v>2887</v>
      </c>
      <c r="K832" s="1">
        <v>0.1421</v>
      </c>
      <c r="L832" s="1">
        <v>4.7600000000000003E-2</v>
      </c>
      <c r="M832" s="1">
        <v>0.1386</v>
      </c>
      <c r="N832" s="1">
        <v>0.12959999999999999</v>
      </c>
      <c r="O832" s="1">
        <v>8.1900000000000001E-2</v>
      </c>
      <c r="P832" s="1">
        <v>0.1694</v>
      </c>
      <c r="Q832" s="1">
        <v>0.58830000000000005</v>
      </c>
      <c r="R832" s="1">
        <v>1.0785</v>
      </c>
      <c r="S832" s="1" t="s">
        <v>2888</v>
      </c>
      <c r="T832" s="1" t="s">
        <v>2889</v>
      </c>
    </row>
    <row r="833" spans="1:20">
      <c r="A833" s="1">
        <v>11725</v>
      </c>
      <c r="B833" s="1" t="s">
        <v>2890</v>
      </c>
      <c r="C833" s="1" t="s">
        <v>2891</v>
      </c>
      <c r="D833" s="1">
        <v>3</v>
      </c>
      <c r="E833" s="1">
        <v>7.9796560000000003</v>
      </c>
      <c r="F833" s="1">
        <v>2.495E-14</v>
      </c>
      <c r="G833" s="1">
        <v>1</v>
      </c>
      <c r="H833" s="1">
        <v>515.31700000000001</v>
      </c>
      <c r="I833" s="1">
        <v>0</v>
      </c>
      <c r="J833" s="1" t="s">
        <v>1124</v>
      </c>
      <c r="K833" s="1">
        <v>0.3221</v>
      </c>
      <c r="L833" s="1">
        <v>0.3664</v>
      </c>
      <c r="M833" s="1">
        <v>0.20069999999999999</v>
      </c>
      <c r="N833" s="1">
        <v>0.17760000000000001</v>
      </c>
      <c r="O833" s="1">
        <v>0.3085</v>
      </c>
      <c r="P833" s="1">
        <v>0.1646</v>
      </c>
      <c r="Q833" s="1">
        <v>4.3799999999999999E-2</v>
      </c>
      <c r="R833" s="1">
        <v>1.9599999999999999E-2</v>
      </c>
      <c r="S833" s="1" t="s">
        <v>2892</v>
      </c>
      <c r="T833" s="1" t="s">
        <v>2893</v>
      </c>
    </row>
    <row r="834" spans="1:20">
      <c r="A834" s="1">
        <v>11725</v>
      </c>
      <c r="B834" s="1" t="s">
        <v>2894</v>
      </c>
      <c r="C834" s="1" t="s">
        <v>2895</v>
      </c>
      <c r="D834" s="1">
        <v>3</v>
      </c>
      <c r="E834" s="1">
        <v>7.9766130000000004</v>
      </c>
      <c r="F834" s="1">
        <v>1.9549999999999999E-14</v>
      </c>
      <c r="G834" s="1">
        <v>1</v>
      </c>
      <c r="H834" s="1">
        <v>703.06399999999996</v>
      </c>
      <c r="I834" s="1">
        <v>1</v>
      </c>
      <c r="J834" s="1" t="s">
        <v>933</v>
      </c>
      <c r="K834" s="1">
        <v>5.6800000000000003E-2</v>
      </c>
      <c r="L834" s="1">
        <v>0.1047</v>
      </c>
      <c r="M834" s="1">
        <v>0.14810000000000001</v>
      </c>
      <c r="N834" s="1">
        <v>0.18240000000000001</v>
      </c>
      <c r="O834" s="1">
        <v>0.16869999999999999</v>
      </c>
      <c r="P834" s="1">
        <v>0.13070000000000001</v>
      </c>
      <c r="Q834" s="1">
        <v>6.3200000000000006E-2</v>
      </c>
      <c r="R834" s="1">
        <v>9.8000000000000004E-2</v>
      </c>
      <c r="S834" s="1" t="s">
        <v>2896</v>
      </c>
      <c r="T834" s="1" t="s">
        <v>2897</v>
      </c>
    </row>
    <row r="835" spans="1:20">
      <c r="A835" s="1">
        <v>11725</v>
      </c>
      <c r="B835" s="1" t="s">
        <v>2898</v>
      </c>
      <c r="C835" s="1" t="s">
        <v>2899</v>
      </c>
      <c r="D835" s="1">
        <v>3</v>
      </c>
      <c r="E835" s="1">
        <v>7.9631610000000004</v>
      </c>
      <c r="F835" s="1">
        <v>2.5149999999999999E-14</v>
      </c>
      <c r="G835" s="1">
        <v>1</v>
      </c>
      <c r="H835" s="1">
        <v>486.30099999999999</v>
      </c>
      <c r="I835" s="1">
        <v>0</v>
      </c>
      <c r="J835" s="1" t="s">
        <v>1316</v>
      </c>
      <c r="K835" s="1">
        <v>0.29370000000000002</v>
      </c>
      <c r="L835" s="1">
        <v>0.1618</v>
      </c>
      <c r="M835" s="1">
        <v>0.31059999999999999</v>
      </c>
      <c r="N835" s="1">
        <v>0.4224</v>
      </c>
      <c r="O835" s="1">
        <v>0.3664</v>
      </c>
      <c r="P835" s="1">
        <v>0.19359999999999999</v>
      </c>
      <c r="Q835" s="1">
        <v>3.8899999999999997E-2</v>
      </c>
      <c r="R835" s="1">
        <v>6.3700000000000007E-2</v>
      </c>
      <c r="S835" s="1" t="s">
        <v>2900</v>
      </c>
      <c r="T835" s="1" t="s">
        <v>2901</v>
      </c>
    </row>
    <row r="836" spans="1:20">
      <c r="A836" s="1">
        <v>11725</v>
      </c>
      <c r="B836" s="1" t="s">
        <v>2898</v>
      </c>
      <c r="C836" s="1" t="s">
        <v>2899</v>
      </c>
      <c r="D836" s="1">
        <v>2</v>
      </c>
      <c r="E836" s="1">
        <v>5.7127100000000004</v>
      </c>
      <c r="F836" s="1">
        <v>1.6679999999999998E-7</v>
      </c>
      <c r="G836" s="1">
        <v>1</v>
      </c>
      <c r="H836" s="1">
        <v>728.94600000000003</v>
      </c>
      <c r="I836" s="1">
        <v>0</v>
      </c>
      <c r="J836" s="1" t="s">
        <v>1316</v>
      </c>
      <c r="K836" s="1">
        <v>1.9944</v>
      </c>
      <c r="L836" s="1">
        <v>1.4418</v>
      </c>
      <c r="M836" s="1">
        <v>2.0550000000000002</v>
      </c>
      <c r="N836" s="1">
        <v>2.1215000000000002</v>
      </c>
      <c r="O836" s="1">
        <v>2.1307</v>
      </c>
      <c r="P836" s="1">
        <v>2.0526</v>
      </c>
      <c r="Q836" s="1">
        <v>0.33539999999999998</v>
      </c>
      <c r="R836" s="1">
        <v>0.4118</v>
      </c>
      <c r="S836" s="1" t="s">
        <v>2902</v>
      </c>
      <c r="T836" s="1" t="s">
        <v>2903</v>
      </c>
    </row>
    <row r="837" spans="1:20">
      <c r="A837" s="1">
        <v>11725</v>
      </c>
      <c r="B837" s="1" t="s">
        <v>2898</v>
      </c>
      <c r="C837" s="1" t="s">
        <v>2899</v>
      </c>
      <c r="D837" s="1">
        <v>3</v>
      </c>
      <c r="E837" s="1">
        <v>7.0589950000000004</v>
      </c>
      <c r="F837" s="1">
        <v>2.516E-11</v>
      </c>
      <c r="G837" s="1">
        <v>1</v>
      </c>
      <c r="H837" s="1">
        <v>486.298</v>
      </c>
      <c r="I837" s="1">
        <v>0</v>
      </c>
      <c r="J837" s="1" t="s">
        <v>1316</v>
      </c>
      <c r="K837" s="1">
        <v>0.69159999999999999</v>
      </c>
      <c r="L837" s="1">
        <v>0.39489999999999997</v>
      </c>
      <c r="M837" s="1">
        <v>0.55910000000000004</v>
      </c>
      <c r="N837" s="1">
        <v>0.61919999999999997</v>
      </c>
      <c r="O837" s="1">
        <v>0.4869</v>
      </c>
      <c r="P837" s="1">
        <v>0.64390000000000003</v>
      </c>
      <c r="Q837" s="1">
        <v>0.24310000000000001</v>
      </c>
      <c r="R837" s="1">
        <v>0.5343</v>
      </c>
      <c r="S837" s="1" t="s">
        <v>2904</v>
      </c>
      <c r="T837" s="1" t="s">
        <v>2905</v>
      </c>
    </row>
    <row r="838" spans="1:20">
      <c r="A838" s="1">
        <v>11725</v>
      </c>
      <c r="B838" s="1" t="s">
        <v>2906</v>
      </c>
      <c r="C838" s="1" t="s">
        <v>2907</v>
      </c>
      <c r="D838" s="1">
        <v>3</v>
      </c>
      <c r="E838" s="1">
        <v>7.9204169999999996</v>
      </c>
      <c r="F838" s="1">
        <v>2.8409999999999999E-14</v>
      </c>
      <c r="G838" s="1">
        <v>1</v>
      </c>
      <c r="H838" s="1">
        <v>832.79899999999998</v>
      </c>
      <c r="I838" s="1">
        <v>1</v>
      </c>
      <c r="J838" s="1" t="s">
        <v>2387</v>
      </c>
      <c r="K838" s="1">
        <v>3.7900000000000003E-2</v>
      </c>
      <c r="L838" s="1">
        <v>4.2799999999999998E-2</v>
      </c>
      <c r="M838" s="1">
        <v>3.3500000000000002E-2</v>
      </c>
      <c r="N838" s="1">
        <v>2.8799999999999999E-2</v>
      </c>
      <c r="O838" s="1">
        <v>9.5999999999999992E-3</v>
      </c>
      <c r="P838" s="1">
        <v>1.9400000000000001E-2</v>
      </c>
      <c r="Q838" s="1">
        <v>6.3200000000000006E-2</v>
      </c>
      <c r="R838" s="1">
        <v>1.9599999999999999E-2</v>
      </c>
      <c r="S838" s="1" t="s">
        <v>2908</v>
      </c>
      <c r="T838" s="1" t="s">
        <v>2909</v>
      </c>
    </row>
    <row r="839" spans="1:20">
      <c r="A839" s="1">
        <v>11725</v>
      </c>
      <c r="B839" s="1" t="s">
        <v>2906</v>
      </c>
      <c r="C839" s="1" t="s">
        <v>2907</v>
      </c>
      <c r="D839" s="1">
        <v>3</v>
      </c>
      <c r="E839" s="1">
        <v>7.4113670000000003</v>
      </c>
      <c r="F839" s="1">
        <v>1.5000000000000001E-12</v>
      </c>
      <c r="G839" s="1">
        <v>1</v>
      </c>
      <c r="H839" s="1">
        <v>832.81500000000005</v>
      </c>
      <c r="I839" s="1">
        <v>1</v>
      </c>
      <c r="J839" s="1" t="s">
        <v>2387</v>
      </c>
      <c r="K839" s="1">
        <v>5.21E-2</v>
      </c>
      <c r="L839" s="1">
        <v>3.8100000000000002E-2</v>
      </c>
      <c r="M839" s="1">
        <v>6.6900000000000001E-2</v>
      </c>
      <c r="N839" s="1">
        <v>4.3200000000000002E-2</v>
      </c>
      <c r="O839" s="1">
        <v>4.3400000000000001E-2</v>
      </c>
      <c r="P839" s="1">
        <v>6.7799999999999999E-2</v>
      </c>
      <c r="Q839" s="1">
        <v>3.4000000000000002E-2</v>
      </c>
      <c r="R839" s="1">
        <v>3.9199999999999999E-2</v>
      </c>
      <c r="S839" s="1" t="s">
        <v>2910</v>
      </c>
      <c r="T839" s="1" t="s">
        <v>2911</v>
      </c>
    </row>
    <row r="840" spans="1:20">
      <c r="A840" s="1">
        <v>11725</v>
      </c>
      <c r="B840" s="1" t="s">
        <v>2912</v>
      </c>
      <c r="C840" s="1" t="s">
        <v>2913</v>
      </c>
      <c r="D840" s="1">
        <v>3</v>
      </c>
      <c r="E840" s="1">
        <v>7.8900399999999999</v>
      </c>
      <c r="F840" s="1">
        <v>7.0990000000000009E-14</v>
      </c>
      <c r="G840" s="1">
        <v>1</v>
      </c>
      <c r="H840" s="1">
        <v>542.99900000000002</v>
      </c>
      <c r="I840" s="1">
        <v>0</v>
      </c>
      <c r="J840" s="1" t="s">
        <v>1120</v>
      </c>
      <c r="K840" s="1">
        <v>0.1042</v>
      </c>
      <c r="L840" s="1">
        <v>3.3300000000000003E-2</v>
      </c>
      <c r="M840" s="1">
        <v>1.9099999999999999E-2</v>
      </c>
      <c r="N840" s="1">
        <v>3.8399999999999997E-2</v>
      </c>
      <c r="O840" s="1">
        <v>5.7799999999999997E-2</v>
      </c>
      <c r="P840" s="1">
        <v>6.7799999999999999E-2</v>
      </c>
      <c r="Q840" s="1">
        <v>4.8999999999999998E-3</v>
      </c>
      <c r="R840" s="1">
        <v>1.47E-2</v>
      </c>
      <c r="S840" s="1" t="s">
        <v>2914</v>
      </c>
      <c r="T840" s="1" t="s">
        <v>2915</v>
      </c>
    </row>
    <row r="841" spans="1:20">
      <c r="A841" s="1">
        <v>11725</v>
      </c>
      <c r="B841" s="1" t="s">
        <v>2916</v>
      </c>
      <c r="C841" s="1" t="s">
        <v>2917</v>
      </c>
      <c r="D841" s="1">
        <v>2</v>
      </c>
      <c r="E841" s="1">
        <v>7.6796069999999999</v>
      </c>
      <c r="F841" s="1">
        <v>1.9149999999999999E-13</v>
      </c>
      <c r="G841" s="1">
        <v>1</v>
      </c>
      <c r="H841" s="1">
        <v>653.38900000000001</v>
      </c>
      <c r="I841" s="1">
        <v>0</v>
      </c>
      <c r="J841" s="1" t="s">
        <v>1365</v>
      </c>
      <c r="K841" s="1">
        <v>0.22259999999999999</v>
      </c>
      <c r="L841" s="1">
        <v>0.33779999999999999</v>
      </c>
      <c r="M841" s="1">
        <v>0.21510000000000001</v>
      </c>
      <c r="N841" s="1">
        <v>0.25440000000000002</v>
      </c>
      <c r="O841" s="1">
        <v>0.25069999999999998</v>
      </c>
      <c r="P841" s="1">
        <v>0.26629999999999998</v>
      </c>
      <c r="Q841" s="1">
        <v>4.3799999999999999E-2</v>
      </c>
      <c r="R841" s="1">
        <v>7.8399999999999997E-2</v>
      </c>
      <c r="S841" s="1" t="s">
        <v>2918</v>
      </c>
      <c r="T841" s="1" t="s">
        <v>2919</v>
      </c>
    </row>
    <row r="842" spans="1:20">
      <c r="A842" s="1">
        <v>11725</v>
      </c>
      <c r="B842" s="1" t="s">
        <v>2916</v>
      </c>
      <c r="C842" s="1" t="s">
        <v>2917</v>
      </c>
      <c r="D842" s="1">
        <v>2</v>
      </c>
      <c r="E842" s="1">
        <v>5.694267</v>
      </c>
      <c r="F842" s="1">
        <v>1.487E-7</v>
      </c>
      <c r="G842" s="1">
        <v>1</v>
      </c>
      <c r="H842" s="1">
        <v>653.38599999999997</v>
      </c>
      <c r="I842" s="1">
        <v>0</v>
      </c>
      <c r="J842" s="1" t="s">
        <v>1365</v>
      </c>
      <c r="K842" s="1">
        <v>0.43109999999999998</v>
      </c>
      <c r="L842" s="1">
        <v>0.40450000000000003</v>
      </c>
      <c r="M842" s="1">
        <v>0.32500000000000001</v>
      </c>
      <c r="N842" s="1">
        <v>0.27360000000000001</v>
      </c>
      <c r="O842" s="1">
        <v>0.376</v>
      </c>
      <c r="P842" s="1">
        <v>0.29530000000000001</v>
      </c>
      <c r="Q842" s="1">
        <v>3.8899999999999997E-2</v>
      </c>
      <c r="R842" s="1">
        <v>9.3100000000000002E-2</v>
      </c>
      <c r="S842" s="1" t="s">
        <v>2920</v>
      </c>
      <c r="T842" s="1" t="s">
        <v>2921</v>
      </c>
    </row>
    <row r="843" spans="1:20">
      <c r="A843" s="1">
        <v>11725</v>
      </c>
      <c r="B843" s="1" t="s">
        <v>2922</v>
      </c>
      <c r="C843" s="1" t="s">
        <v>2923</v>
      </c>
      <c r="D843" s="1">
        <v>3</v>
      </c>
      <c r="E843" s="1">
        <v>7.6679329999999997</v>
      </c>
      <c r="F843" s="1">
        <v>2.5340000000000001E-13</v>
      </c>
      <c r="G843" s="1">
        <v>1</v>
      </c>
      <c r="H843" s="1">
        <v>609.04399999999998</v>
      </c>
      <c r="I843" s="1">
        <v>0</v>
      </c>
      <c r="J843" s="1" t="s">
        <v>1165</v>
      </c>
      <c r="K843" s="1">
        <v>0.19900000000000001</v>
      </c>
      <c r="L843" s="1">
        <v>0.11899999999999999</v>
      </c>
      <c r="M843" s="1">
        <v>0.129</v>
      </c>
      <c r="N843" s="1">
        <v>7.1999999999999995E-2</v>
      </c>
      <c r="O843" s="1">
        <v>0.13020000000000001</v>
      </c>
      <c r="P843" s="1">
        <v>9.6799999999999997E-2</v>
      </c>
      <c r="Q843" s="1">
        <v>2.92E-2</v>
      </c>
      <c r="R843" s="1">
        <v>5.3900000000000003E-2</v>
      </c>
      <c r="S843" s="1" t="s">
        <v>2924</v>
      </c>
      <c r="T843" s="1" t="s">
        <v>2925</v>
      </c>
    </row>
    <row r="844" spans="1:20">
      <c r="A844" s="1">
        <v>11725</v>
      </c>
      <c r="B844" s="1" t="s">
        <v>2922</v>
      </c>
      <c r="C844" s="1" t="s">
        <v>2923</v>
      </c>
      <c r="D844" s="1">
        <v>3</v>
      </c>
      <c r="E844" s="1">
        <v>5.1020620000000001</v>
      </c>
      <c r="F844" s="1">
        <v>4.8720000000000001E-6</v>
      </c>
      <c r="G844" s="1">
        <v>1</v>
      </c>
      <c r="H844" s="1">
        <v>609.04399999999998</v>
      </c>
      <c r="I844" s="1">
        <v>0</v>
      </c>
      <c r="J844" s="1" t="s">
        <v>1165</v>
      </c>
      <c r="K844" s="1">
        <v>8.0500000000000002E-2</v>
      </c>
      <c r="L844" s="1">
        <v>3.8100000000000002E-2</v>
      </c>
      <c r="M844" s="1">
        <v>3.3500000000000002E-2</v>
      </c>
      <c r="N844" s="1">
        <v>3.8399999999999997E-2</v>
      </c>
      <c r="O844" s="1">
        <v>9.64E-2</v>
      </c>
      <c r="P844" s="1">
        <v>6.7799999999999999E-2</v>
      </c>
      <c r="Q844" s="1">
        <v>2.92E-2</v>
      </c>
      <c r="R844" s="1">
        <v>1.9599999999999999E-2</v>
      </c>
      <c r="S844" s="1" t="s">
        <v>2926</v>
      </c>
      <c r="T844" s="1" t="s">
        <v>2927</v>
      </c>
    </row>
    <row r="845" spans="1:20">
      <c r="A845" s="1">
        <v>11725</v>
      </c>
      <c r="B845" s="1" t="s">
        <v>2928</v>
      </c>
      <c r="C845" s="1" t="s">
        <v>2929</v>
      </c>
      <c r="D845" s="1">
        <v>2</v>
      </c>
      <c r="E845" s="1">
        <v>7.6120609999999997</v>
      </c>
      <c r="F845" s="1">
        <v>6.2039999999999996E-13</v>
      </c>
      <c r="G845" s="1">
        <v>1</v>
      </c>
      <c r="H845" s="1">
        <v>750.92399999999998</v>
      </c>
      <c r="I845" s="1">
        <v>0</v>
      </c>
      <c r="J845" s="1" t="s">
        <v>1406</v>
      </c>
      <c r="K845" s="1">
        <v>0.37419999999999998</v>
      </c>
      <c r="L845" s="1">
        <v>0.48530000000000001</v>
      </c>
      <c r="M845" s="1">
        <v>0.52569999999999995</v>
      </c>
      <c r="N845" s="1">
        <v>0.66720000000000002</v>
      </c>
      <c r="O845" s="1">
        <v>0.52539999999999998</v>
      </c>
      <c r="P845" s="1">
        <v>0.5373</v>
      </c>
      <c r="Q845" s="1">
        <v>0.14580000000000001</v>
      </c>
      <c r="R845" s="1">
        <v>0.29409999999999997</v>
      </c>
      <c r="S845" s="1" t="s">
        <v>2930</v>
      </c>
      <c r="T845" s="1" t="s">
        <v>2931</v>
      </c>
    </row>
    <row r="846" spans="1:20">
      <c r="A846" s="1">
        <v>11725</v>
      </c>
      <c r="B846" s="1" t="s">
        <v>2932</v>
      </c>
      <c r="C846" s="1" t="s">
        <v>2933</v>
      </c>
      <c r="D846" s="1">
        <v>2</v>
      </c>
      <c r="E846" s="1">
        <v>7.6081580000000004</v>
      </c>
      <c r="F846" s="1">
        <v>5.4219999999999995E-13</v>
      </c>
      <c r="G846" s="1">
        <v>1</v>
      </c>
      <c r="H846" s="1">
        <v>637.36300000000006</v>
      </c>
      <c r="I846" s="1">
        <v>0</v>
      </c>
      <c r="J846" s="1" t="s">
        <v>1365</v>
      </c>
      <c r="K846" s="1">
        <v>0.2369</v>
      </c>
      <c r="L846" s="1">
        <v>0.1903</v>
      </c>
      <c r="M846" s="1">
        <v>0.2676</v>
      </c>
      <c r="N846" s="1">
        <v>0.27839999999999998</v>
      </c>
      <c r="O846" s="1">
        <v>0.40489999999999998</v>
      </c>
      <c r="P846" s="1">
        <v>0.25169999999999998</v>
      </c>
      <c r="Q846" s="1">
        <v>0.66600000000000004</v>
      </c>
      <c r="R846" s="1">
        <v>1.1667000000000001</v>
      </c>
      <c r="S846" s="1" t="s">
        <v>2934</v>
      </c>
      <c r="T846" s="1" t="s">
        <v>2935</v>
      </c>
    </row>
    <row r="847" spans="1:20">
      <c r="A847" s="1">
        <v>11725</v>
      </c>
      <c r="B847" s="1" t="s">
        <v>2932</v>
      </c>
      <c r="C847" s="1" t="s">
        <v>2933</v>
      </c>
      <c r="D847" s="1">
        <v>2</v>
      </c>
      <c r="E847" s="1">
        <v>6.1911420000000001</v>
      </c>
      <c r="F847" s="1">
        <v>1.165E-8</v>
      </c>
      <c r="G847" s="1">
        <v>1</v>
      </c>
      <c r="H847" s="1">
        <v>637.37300000000005</v>
      </c>
      <c r="I847" s="1">
        <v>0</v>
      </c>
      <c r="J847" s="1" t="s">
        <v>1365</v>
      </c>
      <c r="K847" s="1">
        <v>0.12790000000000001</v>
      </c>
      <c r="L847" s="1">
        <v>5.2299999999999999E-2</v>
      </c>
      <c r="M847" s="1">
        <v>0.1147</v>
      </c>
      <c r="N847" s="1">
        <v>0.13439999999999999</v>
      </c>
      <c r="O847" s="1">
        <v>0.17349999999999999</v>
      </c>
      <c r="P847" s="1">
        <v>0.13070000000000001</v>
      </c>
      <c r="Q847" s="1">
        <v>0.1653</v>
      </c>
      <c r="R847" s="1">
        <v>0.31859999999999999</v>
      </c>
      <c r="S847" s="1" t="s">
        <v>2936</v>
      </c>
      <c r="T847" s="1" t="s">
        <v>2937</v>
      </c>
    </row>
    <row r="848" spans="1:20">
      <c r="A848" s="1">
        <v>11725</v>
      </c>
      <c r="B848" s="1" t="s">
        <v>2932</v>
      </c>
      <c r="C848" s="1" t="s">
        <v>2933</v>
      </c>
      <c r="D848" s="1">
        <v>2</v>
      </c>
      <c r="E848" s="1">
        <v>7.3271030000000001</v>
      </c>
      <c r="F848" s="1">
        <v>4.586E-12</v>
      </c>
      <c r="G848" s="1">
        <v>1</v>
      </c>
      <c r="H848" s="1">
        <v>637.37199999999996</v>
      </c>
      <c r="I848" s="1">
        <v>0</v>
      </c>
      <c r="J848" s="1" t="s">
        <v>1365</v>
      </c>
      <c r="K848" s="1">
        <v>6.1600000000000002E-2</v>
      </c>
      <c r="L848" s="1">
        <v>3.8100000000000002E-2</v>
      </c>
      <c r="M848" s="1">
        <v>4.7999999999999996E-3</v>
      </c>
      <c r="N848" s="1">
        <v>4.3200000000000002E-2</v>
      </c>
      <c r="O848" s="1">
        <v>7.2300000000000003E-2</v>
      </c>
      <c r="P848" s="1">
        <v>0.1162</v>
      </c>
      <c r="Q848" s="1">
        <v>9.7199999999999995E-2</v>
      </c>
      <c r="R848" s="1">
        <v>0.27450000000000002</v>
      </c>
      <c r="S848" s="1" t="s">
        <v>2938</v>
      </c>
      <c r="T848" s="1" t="s">
        <v>2939</v>
      </c>
    </row>
    <row r="849" spans="1:20">
      <c r="A849" s="1">
        <v>11725</v>
      </c>
      <c r="B849" s="1" t="s">
        <v>2940</v>
      </c>
      <c r="C849" s="1" t="s">
        <v>2941</v>
      </c>
      <c r="D849" s="1">
        <v>3</v>
      </c>
      <c r="E849" s="1">
        <v>7.5404980000000004</v>
      </c>
      <c r="F849" s="1">
        <v>4.6819999999999996E-13</v>
      </c>
      <c r="G849" s="1">
        <v>1</v>
      </c>
      <c r="H849" s="1">
        <v>696.79899999999998</v>
      </c>
      <c r="I849" s="1">
        <v>1</v>
      </c>
      <c r="J849" s="1" t="s">
        <v>2150</v>
      </c>
      <c r="K849" s="1">
        <v>0.16109999999999999</v>
      </c>
      <c r="L849" s="1">
        <v>9.5200000000000007E-2</v>
      </c>
      <c r="M849" s="1">
        <v>0.2389</v>
      </c>
      <c r="N849" s="1">
        <v>0.38400000000000001</v>
      </c>
      <c r="O849" s="1">
        <v>0.17349999999999999</v>
      </c>
      <c r="P849" s="1">
        <v>0.184</v>
      </c>
      <c r="Q849" s="1">
        <v>8.7499999999999994E-2</v>
      </c>
      <c r="R849" s="1">
        <v>0.152</v>
      </c>
      <c r="S849" s="1" t="s">
        <v>2942</v>
      </c>
      <c r="T849" s="1" t="s">
        <v>2943</v>
      </c>
    </row>
    <row r="850" spans="1:20">
      <c r="A850" s="1">
        <v>11725</v>
      </c>
      <c r="B850" s="1" t="s">
        <v>2940</v>
      </c>
      <c r="C850" s="1" t="s">
        <v>2941</v>
      </c>
      <c r="D850" s="1">
        <v>3</v>
      </c>
      <c r="E850" s="1">
        <v>6.843445</v>
      </c>
      <c r="F850" s="1">
        <v>8.1179999999999998E-11</v>
      </c>
      <c r="G850" s="1">
        <v>1</v>
      </c>
      <c r="H850" s="1">
        <v>696.78899999999999</v>
      </c>
      <c r="I850" s="1">
        <v>1</v>
      </c>
      <c r="J850" s="1" t="s">
        <v>2150</v>
      </c>
      <c r="K850" s="1">
        <v>0.19420000000000001</v>
      </c>
      <c r="L850" s="1">
        <v>0.1094</v>
      </c>
      <c r="M850" s="1">
        <v>0.19589999999999999</v>
      </c>
      <c r="N850" s="1">
        <v>0.37440000000000001</v>
      </c>
      <c r="O850" s="1">
        <v>0.27</v>
      </c>
      <c r="P850" s="1">
        <v>0.1694</v>
      </c>
      <c r="Q850" s="1">
        <v>5.8299999999999998E-2</v>
      </c>
      <c r="R850" s="1">
        <v>0.20100000000000001</v>
      </c>
      <c r="S850" s="1" t="s">
        <v>2944</v>
      </c>
      <c r="T850" s="1" t="s">
        <v>2945</v>
      </c>
    </row>
    <row r="851" spans="1:20">
      <c r="A851" s="1">
        <v>11725</v>
      </c>
      <c r="B851" s="1" t="s">
        <v>2946</v>
      </c>
      <c r="C851" s="1" t="s">
        <v>2947</v>
      </c>
      <c r="D851" s="1">
        <v>2</v>
      </c>
      <c r="E851" s="1">
        <v>7.4135030000000004</v>
      </c>
      <c r="F851" s="1">
        <v>9.2249999999999996E-13</v>
      </c>
      <c r="G851" s="1">
        <v>1</v>
      </c>
      <c r="H851" s="1">
        <v>646.35699999999997</v>
      </c>
      <c r="I851" s="1">
        <v>0</v>
      </c>
      <c r="J851" s="1" t="s">
        <v>1365</v>
      </c>
      <c r="K851" s="1">
        <v>0.42159999999999997</v>
      </c>
      <c r="L851" s="1">
        <v>0.25219999999999998</v>
      </c>
      <c r="M851" s="1">
        <v>0.21029999999999999</v>
      </c>
      <c r="N851" s="1">
        <v>0.16800000000000001</v>
      </c>
      <c r="O851" s="1">
        <v>0.4965</v>
      </c>
      <c r="P851" s="1">
        <v>0.40179999999999999</v>
      </c>
      <c r="Q851" s="1">
        <v>3.4000000000000002E-2</v>
      </c>
      <c r="R851" s="1">
        <v>7.8399999999999997E-2</v>
      </c>
      <c r="S851" s="1" t="s">
        <v>2948</v>
      </c>
      <c r="T851" s="1" t="s">
        <v>2949</v>
      </c>
    </row>
    <row r="852" spans="1:20">
      <c r="A852" s="1">
        <v>11725</v>
      </c>
      <c r="B852" s="1" t="s">
        <v>2946</v>
      </c>
      <c r="C852" s="1" t="s">
        <v>2947</v>
      </c>
      <c r="D852" s="1">
        <v>2</v>
      </c>
      <c r="E852" s="1">
        <v>7.4950279999999996</v>
      </c>
      <c r="F852" s="1">
        <v>4.9709999999999997E-13</v>
      </c>
      <c r="G852" s="1">
        <v>1</v>
      </c>
      <c r="H852" s="1">
        <v>646.36500000000001</v>
      </c>
      <c r="I852" s="1">
        <v>0</v>
      </c>
      <c r="J852" s="1" t="s">
        <v>1365</v>
      </c>
      <c r="K852" s="1">
        <v>0.25580000000000003</v>
      </c>
      <c r="L852" s="1">
        <v>0.1237</v>
      </c>
      <c r="M852" s="1">
        <v>0.15770000000000001</v>
      </c>
      <c r="N852" s="1">
        <v>0.23519999999999999</v>
      </c>
      <c r="O852" s="1">
        <v>0.38080000000000003</v>
      </c>
      <c r="P852" s="1">
        <v>0.33400000000000002</v>
      </c>
      <c r="Q852" s="1">
        <v>4.3799999999999999E-2</v>
      </c>
      <c r="R852" s="1">
        <v>2.4500000000000001E-2</v>
      </c>
      <c r="S852" s="1" t="s">
        <v>2950</v>
      </c>
      <c r="T852" s="1" t="s">
        <v>2951</v>
      </c>
    </row>
    <row r="853" spans="1:20">
      <c r="A853" s="1">
        <v>11725</v>
      </c>
      <c r="B853" s="1" t="s">
        <v>2952</v>
      </c>
      <c r="C853" s="1" t="s">
        <v>2953</v>
      </c>
      <c r="D853" s="1">
        <v>2</v>
      </c>
      <c r="E853" s="1">
        <v>7.4765309999999996</v>
      </c>
      <c r="F853" s="1">
        <v>8.7760000000000002E-13</v>
      </c>
      <c r="G853" s="1">
        <v>1</v>
      </c>
      <c r="H853" s="1">
        <v>676.34100000000001</v>
      </c>
      <c r="I853" s="1">
        <v>0</v>
      </c>
      <c r="J853" s="1" t="s">
        <v>1365</v>
      </c>
      <c r="K853" s="1">
        <v>0.46899999999999997</v>
      </c>
      <c r="L853" s="1">
        <v>0.37590000000000001</v>
      </c>
      <c r="M853" s="1">
        <v>0.29149999999999998</v>
      </c>
      <c r="N853" s="1">
        <v>0.28799999999999998</v>
      </c>
      <c r="O853" s="1">
        <v>0.62670000000000003</v>
      </c>
      <c r="P853" s="1">
        <v>0.52769999999999995</v>
      </c>
      <c r="Q853" s="1">
        <v>0.17499999999999999</v>
      </c>
      <c r="R853" s="1">
        <v>0.3382</v>
      </c>
      <c r="S853" s="1" t="s">
        <v>2954</v>
      </c>
      <c r="T853" s="1" t="s">
        <v>2955</v>
      </c>
    </row>
    <row r="854" spans="1:20">
      <c r="A854" s="1">
        <v>11725</v>
      </c>
      <c r="B854" s="1" t="s">
        <v>2952</v>
      </c>
      <c r="C854" s="1" t="s">
        <v>2953</v>
      </c>
      <c r="D854" s="1">
        <v>2</v>
      </c>
      <c r="E854" s="1">
        <v>7.2121519999999997</v>
      </c>
      <c r="F854" s="1">
        <v>6.3340000000000003E-12</v>
      </c>
      <c r="G854" s="1">
        <v>1</v>
      </c>
      <c r="H854" s="1">
        <v>676.34199999999998</v>
      </c>
      <c r="I854" s="1">
        <v>0</v>
      </c>
      <c r="J854" s="1" t="s">
        <v>1365</v>
      </c>
      <c r="K854" s="1">
        <v>0.36</v>
      </c>
      <c r="L854" s="1">
        <v>0.24740000000000001</v>
      </c>
      <c r="M854" s="1">
        <v>0.29630000000000001</v>
      </c>
      <c r="N854" s="1">
        <v>0.23039999999999999</v>
      </c>
      <c r="O854" s="1">
        <v>0.39529999999999998</v>
      </c>
      <c r="P854" s="1">
        <v>0.27589999999999998</v>
      </c>
      <c r="Q854" s="1">
        <v>6.3200000000000006E-2</v>
      </c>
      <c r="R854" s="1">
        <v>0.25</v>
      </c>
      <c r="S854" s="1" t="s">
        <v>2956</v>
      </c>
      <c r="T854" s="1" t="s">
        <v>2957</v>
      </c>
    </row>
    <row r="855" spans="1:20">
      <c r="A855" s="1">
        <v>11725</v>
      </c>
      <c r="B855" s="1" t="s">
        <v>2958</v>
      </c>
      <c r="C855" s="1" t="s">
        <v>2959</v>
      </c>
      <c r="D855" s="1">
        <v>3</v>
      </c>
      <c r="E855" s="1">
        <v>7.3503470000000002</v>
      </c>
      <c r="F855" s="1">
        <v>3.3610000000000003E-12</v>
      </c>
      <c r="G855" s="1">
        <v>1</v>
      </c>
      <c r="H855" s="1">
        <v>495.31299999999999</v>
      </c>
      <c r="I855" s="1">
        <v>0</v>
      </c>
      <c r="J855" s="1" t="s">
        <v>1124</v>
      </c>
      <c r="K855" s="1">
        <v>7.5800000000000006E-2</v>
      </c>
      <c r="L855" s="1">
        <v>8.5599999999999996E-2</v>
      </c>
      <c r="M855" s="1">
        <v>0.22459999999999999</v>
      </c>
      <c r="N855" s="1">
        <v>0.192</v>
      </c>
      <c r="O855" s="1">
        <v>0.16389999999999999</v>
      </c>
      <c r="P855" s="1">
        <v>0.1017</v>
      </c>
      <c r="Q855" s="1">
        <v>1.46E-2</v>
      </c>
      <c r="R855" s="1">
        <v>4.41E-2</v>
      </c>
      <c r="S855" s="1" t="s">
        <v>2960</v>
      </c>
      <c r="T855" s="1" t="s">
        <v>2961</v>
      </c>
    </row>
    <row r="856" spans="1:20">
      <c r="A856" s="1">
        <v>11725</v>
      </c>
      <c r="B856" s="1" t="s">
        <v>2962</v>
      </c>
      <c r="C856" s="1" t="s">
        <v>2963</v>
      </c>
      <c r="D856" s="1">
        <v>2</v>
      </c>
      <c r="E856" s="1">
        <v>7.3185529999999996</v>
      </c>
      <c r="F856" s="1">
        <v>4.5120000000000002E-12</v>
      </c>
      <c r="G856" s="1">
        <v>1</v>
      </c>
      <c r="H856" s="1">
        <v>887.95399999999995</v>
      </c>
      <c r="I856" s="1">
        <v>0</v>
      </c>
      <c r="J856" s="1" t="s">
        <v>1223</v>
      </c>
      <c r="K856" s="1">
        <v>0.41210000000000002</v>
      </c>
      <c r="L856" s="1">
        <v>0.15229999999999999</v>
      </c>
      <c r="M856" s="1">
        <v>0.34889999999999999</v>
      </c>
      <c r="N856" s="1">
        <v>0.24959999999999999</v>
      </c>
      <c r="O856" s="1">
        <v>0.54949999999999999</v>
      </c>
      <c r="P856" s="1">
        <v>0.55669999999999997</v>
      </c>
      <c r="Q856" s="1">
        <v>5.3499999999999999E-2</v>
      </c>
      <c r="R856" s="1">
        <v>0.21079999999999999</v>
      </c>
      <c r="S856" s="1" t="s">
        <v>2964</v>
      </c>
      <c r="T856" s="1" t="s">
        <v>2965</v>
      </c>
    </row>
    <row r="857" spans="1:20">
      <c r="A857" s="1">
        <v>11725</v>
      </c>
      <c r="B857" s="1" t="s">
        <v>2966</v>
      </c>
      <c r="C857" s="1" t="s">
        <v>2967</v>
      </c>
      <c r="D857" s="1">
        <v>3</v>
      </c>
      <c r="E857" s="1">
        <v>7.3104620000000002</v>
      </c>
      <c r="F857" s="1">
        <v>3.195E-12</v>
      </c>
      <c r="G857" s="1">
        <v>1</v>
      </c>
      <c r="H857" s="1">
        <v>785.78300000000002</v>
      </c>
      <c r="I857" s="1">
        <v>1</v>
      </c>
      <c r="J857" s="1" t="s">
        <v>2968</v>
      </c>
      <c r="K857" s="1">
        <v>0.30320000000000003</v>
      </c>
      <c r="L857" s="1">
        <v>0.2712</v>
      </c>
      <c r="M857" s="1">
        <v>0.28670000000000001</v>
      </c>
      <c r="N857" s="1">
        <v>0.18240000000000001</v>
      </c>
      <c r="O857" s="1">
        <v>0.34710000000000002</v>
      </c>
      <c r="P857" s="1">
        <v>0.29530000000000001</v>
      </c>
      <c r="Q857" s="1">
        <v>5.8299999999999998E-2</v>
      </c>
      <c r="R857" s="1">
        <v>0.152</v>
      </c>
      <c r="S857" s="1" t="s">
        <v>2969</v>
      </c>
      <c r="T857" s="1" t="s">
        <v>2970</v>
      </c>
    </row>
    <row r="858" spans="1:20">
      <c r="A858" s="1">
        <v>11725</v>
      </c>
      <c r="B858" s="1" t="s">
        <v>2971</v>
      </c>
      <c r="C858" s="1" t="s">
        <v>2972</v>
      </c>
      <c r="D858" s="1">
        <v>3</v>
      </c>
      <c r="E858" s="1">
        <v>7.2625039999999998</v>
      </c>
      <c r="F858" s="1">
        <v>4.3700000000000002E-12</v>
      </c>
      <c r="G858" s="1">
        <v>1</v>
      </c>
      <c r="H858" s="1">
        <v>780.12699999999995</v>
      </c>
      <c r="I858" s="1">
        <v>0</v>
      </c>
      <c r="J858" s="1" t="s">
        <v>1211</v>
      </c>
      <c r="K858" s="1">
        <v>0.27950000000000003</v>
      </c>
      <c r="L858" s="1">
        <v>0.1237</v>
      </c>
      <c r="M858" s="1">
        <v>0.19120000000000001</v>
      </c>
      <c r="N858" s="1">
        <v>0.12</v>
      </c>
      <c r="O858" s="1">
        <v>0.2651</v>
      </c>
      <c r="P858" s="1">
        <v>0.1017</v>
      </c>
      <c r="Q858" s="1">
        <v>4.8999999999999998E-3</v>
      </c>
      <c r="R858" s="1">
        <v>0.1128</v>
      </c>
      <c r="S858" s="1" t="s">
        <v>2973</v>
      </c>
      <c r="T858" s="1" t="s">
        <v>2974</v>
      </c>
    </row>
    <row r="859" spans="1:20">
      <c r="A859" s="1">
        <v>11725</v>
      </c>
      <c r="B859" s="1" t="s">
        <v>2971</v>
      </c>
      <c r="C859" s="1" t="s">
        <v>2972</v>
      </c>
      <c r="D859" s="1">
        <v>3</v>
      </c>
      <c r="E859" s="1">
        <v>7.0276009999999998</v>
      </c>
      <c r="F859" s="1">
        <v>2.4159999999999997E-11</v>
      </c>
      <c r="G859" s="1">
        <v>1</v>
      </c>
      <c r="H859" s="1">
        <v>780.12199999999996</v>
      </c>
      <c r="I859" s="1">
        <v>0</v>
      </c>
      <c r="J859" s="1" t="s">
        <v>1211</v>
      </c>
      <c r="K859" s="1">
        <v>0.2321</v>
      </c>
      <c r="L859" s="1">
        <v>9.0399999999999994E-2</v>
      </c>
      <c r="M859" s="1">
        <v>0.1004</v>
      </c>
      <c r="N859" s="1">
        <v>0.1008</v>
      </c>
      <c r="O859" s="1">
        <v>0.13020000000000001</v>
      </c>
      <c r="P859" s="1">
        <v>0.1017</v>
      </c>
      <c r="R859" s="1">
        <v>7.3499999999999996E-2</v>
      </c>
      <c r="S859" s="1" t="s">
        <v>2975</v>
      </c>
      <c r="T859" s="1" t="s">
        <v>2976</v>
      </c>
    </row>
    <row r="860" spans="1:20">
      <c r="A860" s="1">
        <v>11725</v>
      </c>
      <c r="B860" s="1" t="s">
        <v>2977</v>
      </c>
      <c r="C860" s="1" t="s">
        <v>2978</v>
      </c>
      <c r="D860" s="1">
        <v>2</v>
      </c>
      <c r="E860" s="1">
        <v>7.235633</v>
      </c>
      <c r="F860" s="1">
        <v>6.4870000000000001E-12</v>
      </c>
      <c r="G860" s="1">
        <v>1</v>
      </c>
      <c r="H860" s="1">
        <v>559.84400000000005</v>
      </c>
      <c r="I860" s="1">
        <v>0</v>
      </c>
      <c r="J860" s="1" t="s">
        <v>1304</v>
      </c>
      <c r="K860" s="1">
        <v>0.2132</v>
      </c>
      <c r="L860" s="1">
        <v>0.22359999999999999</v>
      </c>
      <c r="M860" s="1">
        <v>0.33929999999999999</v>
      </c>
      <c r="N860" s="1">
        <v>0.34560000000000002</v>
      </c>
      <c r="O860" s="1">
        <v>0.33260000000000001</v>
      </c>
      <c r="P860" s="1">
        <v>0.37280000000000002</v>
      </c>
      <c r="Q860" s="1">
        <v>0.32090000000000002</v>
      </c>
      <c r="R860" s="1">
        <v>1.2501</v>
      </c>
      <c r="S860" s="1" t="s">
        <v>2979</v>
      </c>
      <c r="T860" s="1" t="s">
        <v>2980</v>
      </c>
    </row>
    <row r="861" spans="1:20">
      <c r="A861" s="1">
        <v>11725</v>
      </c>
      <c r="B861" s="1" t="s">
        <v>2977</v>
      </c>
      <c r="C861" s="1" t="s">
        <v>2978</v>
      </c>
      <c r="D861" s="1">
        <v>2</v>
      </c>
      <c r="E861" s="1">
        <v>5.6475840000000002</v>
      </c>
      <c r="F861" s="1">
        <v>2.2779999999999999E-7</v>
      </c>
      <c r="G861" s="1">
        <v>1</v>
      </c>
      <c r="H861" s="1">
        <v>559.83600000000001</v>
      </c>
      <c r="I861" s="1">
        <v>0</v>
      </c>
      <c r="J861" s="1" t="s">
        <v>1304</v>
      </c>
      <c r="K861" s="1">
        <v>5.6800000000000003E-2</v>
      </c>
      <c r="L861" s="1">
        <v>7.6100000000000001E-2</v>
      </c>
      <c r="M861" s="1">
        <v>0.1386</v>
      </c>
      <c r="N861" s="1">
        <v>9.1200000000000003E-2</v>
      </c>
      <c r="O861" s="1">
        <v>0.14940000000000001</v>
      </c>
      <c r="P861" s="1">
        <v>0.1598</v>
      </c>
      <c r="Q861" s="1">
        <v>0.1313</v>
      </c>
      <c r="R861" s="1">
        <v>0.41670000000000001</v>
      </c>
      <c r="S861" s="1" t="s">
        <v>2981</v>
      </c>
      <c r="T861" s="1" t="s">
        <v>2982</v>
      </c>
    </row>
    <row r="862" spans="1:20">
      <c r="A862" s="1">
        <v>11725</v>
      </c>
      <c r="B862" s="1" t="s">
        <v>2983</v>
      </c>
      <c r="C862" s="1" t="s">
        <v>2984</v>
      </c>
      <c r="D862" s="1">
        <v>3</v>
      </c>
      <c r="E862" s="1">
        <v>7.0747369999999998</v>
      </c>
      <c r="F862" s="1">
        <v>1.123E-11</v>
      </c>
      <c r="G862" s="1">
        <v>1</v>
      </c>
      <c r="H862" s="1">
        <v>827.54200000000003</v>
      </c>
      <c r="I862" s="1">
        <v>0</v>
      </c>
      <c r="J862" s="1" t="s">
        <v>2985</v>
      </c>
      <c r="K862" s="1">
        <v>0.50219999999999998</v>
      </c>
      <c r="L862" s="1">
        <v>0.54239999999999999</v>
      </c>
      <c r="M862" s="1">
        <v>0.29630000000000001</v>
      </c>
      <c r="N862" s="1">
        <v>0.31680000000000003</v>
      </c>
      <c r="O862" s="1">
        <v>0.21690000000000001</v>
      </c>
      <c r="P862" s="1">
        <v>0.184</v>
      </c>
      <c r="Q862" s="1">
        <v>5.3499999999999999E-2</v>
      </c>
      <c r="R862" s="1">
        <v>8.8200000000000001E-2</v>
      </c>
      <c r="S862" s="1" t="s">
        <v>2986</v>
      </c>
      <c r="T862" s="1" t="s">
        <v>2987</v>
      </c>
    </row>
    <row r="863" spans="1:20">
      <c r="A863" s="1">
        <v>11725</v>
      </c>
      <c r="B863" s="1" t="s">
        <v>2983</v>
      </c>
      <c r="C863" s="1" t="s">
        <v>2984</v>
      </c>
      <c r="D863" s="1">
        <v>3</v>
      </c>
      <c r="E863" s="1">
        <v>5.925325</v>
      </c>
      <c r="F863" s="1">
        <v>2.805E-8</v>
      </c>
      <c r="G863" s="1">
        <v>1</v>
      </c>
      <c r="H863" s="1">
        <v>827.53099999999995</v>
      </c>
      <c r="I863" s="1">
        <v>0</v>
      </c>
      <c r="J863" s="1" t="s">
        <v>2985</v>
      </c>
      <c r="K863" s="1">
        <v>0.45479999999999998</v>
      </c>
      <c r="L863" s="1">
        <v>0.30930000000000002</v>
      </c>
      <c r="M863" s="1">
        <v>0.2581</v>
      </c>
      <c r="N863" s="1">
        <v>0.25440000000000002</v>
      </c>
      <c r="O863" s="1">
        <v>0.33260000000000001</v>
      </c>
      <c r="P863" s="1">
        <v>0.21299999999999999</v>
      </c>
      <c r="Q863" s="1">
        <v>4.8999999999999998E-3</v>
      </c>
      <c r="R863" s="1">
        <v>3.4299999999999997E-2</v>
      </c>
      <c r="S863" s="1" t="s">
        <v>2988</v>
      </c>
      <c r="T863" s="1" t="s">
        <v>2989</v>
      </c>
    </row>
    <row r="864" spans="1:20">
      <c r="A864" s="1">
        <v>11725</v>
      </c>
      <c r="B864" s="1" t="s">
        <v>2983</v>
      </c>
      <c r="C864" s="1" t="s">
        <v>2984</v>
      </c>
      <c r="D864" s="1">
        <v>4</v>
      </c>
      <c r="E864" s="1">
        <v>5.31013</v>
      </c>
      <c r="F864" s="1">
        <v>1.2049999999999999E-6</v>
      </c>
      <c r="G864" s="1">
        <v>1</v>
      </c>
      <c r="H864" s="1">
        <v>620.91600000000005</v>
      </c>
      <c r="I864" s="1">
        <v>0</v>
      </c>
      <c r="J864" s="1" t="s">
        <v>2985</v>
      </c>
      <c r="K864" s="1">
        <v>0.47849999999999998</v>
      </c>
      <c r="L864" s="1">
        <v>0.15229999999999999</v>
      </c>
      <c r="M864" s="1">
        <v>9.5600000000000004E-2</v>
      </c>
      <c r="N864" s="1">
        <v>0.2016</v>
      </c>
      <c r="O864" s="1">
        <v>0.21690000000000001</v>
      </c>
      <c r="P864" s="1">
        <v>0.12590000000000001</v>
      </c>
      <c r="Q864" s="1">
        <v>5.3499999999999999E-2</v>
      </c>
      <c r="R864" s="1">
        <v>3.9199999999999999E-2</v>
      </c>
      <c r="S864" s="1" t="s">
        <v>2990</v>
      </c>
      <c r="T864" s="1" t="s">
        <v>2991</v>
      </c>
    </row>
    <row r="865" spans="1:20">
      <c r="A865" s="1">
        <v>11725</v>
      </c>
      <c r="B865" s="1" t="s">
        <v>2992</v>
      </c>
      <c r="C865" s="1" t="s">
        <v>2993</v>
      </c>
      <c r="D865" s="1">
        <v>2</v>
      </c>
      <c r="E865" s="1">
        <v>7.0641860000000003</v>
      </c>
      <c r="F865" s="1">
        <v>2.6659999999999998E-11</v>
      </c>
      <c r="G865" s="1">
        <v>1</v>
      </c>
      <c r="H865" s="1">
        <v>903.00400000000002</v>
      </c>
      <c r="I865" s="1">
        <v>0</v>
      </c>
      <c r="J865" s="1" t="s">
        <v>701</v>
      </c>
      <c r="K865" s="1">
        <v>0.19900000000000001</v>
      </c>
      <c r="L865" s="1">
        <v>0.17610000000000001</v>
      </c>
      <c r="M865" s="1">
        <v>0.2389</v>
      </c>
      <c r="N865" s="1">
        <v>0.35520000000000002</v>
      </c>
      <c r="O865" s="1">
        <v>0.1928</v>
      </c>
      <c r="P865" s="1">
        <v>0.26140000000000002</v>
      </c>
      <c r="Q865" s="1">
        <v>1.9400000000000001E-2</v>
      </c>
      <c r="R865" s="1">
        <v>1.9599999999999999E-2</v>
      </c>
      <c r="S865" s="1" t="s">
        <v>2994</v>
      </c>
      <c r="T865" s="1" t="s">
        <v>2995</v>
      </c>
    </row>
    <row r="866" spans="1:20">
      <c r="A866" s="1">
        <v>11725</v>
      </c>
      <c r="B866" s="1" t="s">
        <v>2992</v>
      </c>
      <c r="C866" s="1" t="s">
        <v>2993</v>
      </c>
      <c r="D866" s="1">
        <v>2</v>
      </c>
      <c r="E866" s="1">
        <v>6.870285</v>
      </c>
      <c r="F866" s="1">
        <v>1.0570000000000001E-10</v>
      </c>
      <c r="G866" s="1">
        <v>1</v>
      </c>
      <c r="H866" s="1">
        <v>903.00300000000004</v>
      </c>
      <c r="I866" s="1">
        <v>0</v>
      </c>
      <c r="J866" s="1" t="s">
        <v>701</v>
      </c>
      <c r="K866" s="1">
        <v>0.31740000000000002</v>
      </c>
      <c r="L866" s="1">
        <v>0.26169999999999999</v>
      </c>
      <c r="M866" s="1">
        <v>0.34410000000000002</v>
      </c>
      <c r="N866" s="1">
        <v>0.28320000000000001</v>
      </c>
      <c r="O866" s="1">
        <v>0.26029999999999998</v>
      </c>
      <c r="P866" s="1">
        <v>0.28079999999999999</v>
      </c>
      <c r="Q866" s="1">
        <v>6.8099999999999994E-2</v>
      </c>
      <c r="S866" s="1" t="s">
        <v>2996</v>
      </c>
      <c r="T866" s="1" t="s">
        <v>2997</v>
      </c>
    </row>
    <row r="867" spans="1:20">
      <c r="A867" s="1">
        <v>11725</v>
      </c>
      <c r="B867" s="1" t="s">
        <v>2998</v>
      </c>
      <c r="C867" s="1" t="s">
        <v>2999</v>
      </c>
      <c r="D867" s="1">
        <v>2</v>
      </c>
      <c r="E867" s="1">
        <v>5.9851089999999996</v>
      </c>
      <c r="F867" s="1">
        <v>4.217E-8</v>
      </c>
      <c r="G867" s="1">
        <v>1</v>
      </c>
      <c r="H867" s="1">
        <v>778.45100000000002</v>
      </c>
      <c r="I867" s="1">
        <v>0</v>
      </c>
      <c r="J867" s="1" t="s">
        <v>1124</v>
      </c>
      <c r="K867" s="1">
        <v>0.24160000000000001</v>
      </c>
      <c r="L867" s="1">
        <v>8.5599999999999996E-2</v>
      </c>
      <c r="M867" s="1">
        <v>0.46360000000000001</v>
      </c>
      <c r="N867" s="1">
        <v>0.63839999999999997</v>
      </c>
      <c r="O867" s="1">
        <v>0.42899999999999999</v>
      </c>
      <c r="P867" s="1">
        <v>0.1888</v>
      </c>
      <c r="Q867" s="1">
        <v>0.107</v>
      </c>
      <c r="R867" s="1">
        <v>0.47060000000000002</v>
      </c>
      <c r="S867" s="1" t="s">
        <v>3000</v>
      </c>
      <c r="T867" s="1" t="s">
        <v>3001</v>
      </c>
    </row>
    <row r="868" spans="1:20">
      <c r="A868" s="1">
        <v>11725</v>
      </c>
      <c r="B868" s="1" t="s">
        <v>2998</v>
      </c>
      <c r="C868" s="1" t="s">
        <v>2999</v>
      </c>
      <c r="D868" s="1">
        <v>3</v>
      </c>
      <c r="E868" s="1">
        <v>6.8743600000000002</v>
      </c>
      <c r="F868" s="1">
        <v>1.2450000000000001E-10</v>
      </c>
      <c r="G868" s="1">
        <v>1</v>
      </c>
      <c r="H868" s="1">
        <v>519.31100000000004</v>
      </c>
      <c r="I868" s="1">
        <v>0</v>
      </c>
      <c r="J868" s="1" t="s">
        <v>1124</v>
      </c>
      <c r="K868" s="1">
        <v>2.3699999999999999E-2</v>
      </c>
      <c r="L868" s="1">
        <v>4.7999999999999996E-3</v>
      </c>
      <c r="M868" s="1">
        <v>9.5600000000000004E-2</v>
      </c>
      <c r="N868" s="1">
        <v>0.1104</v>
      </c>
      <c r="O868" s="1">
        <v>3.3700000000000001E-2</v>
      </c>
      <c r="Q868" s="1">
        <v>1.46E-2</v>
      </c>
      <c r="R868" s="1">
        <v>1.47E-2</v>
      </c>
      <c r="S868" s="1" t="s">
        <v>3002</v>
      </c>
      <c r="T868" s="1" t="s">
        <v>3003</v>
      </c>
    </row>
    <row r="869" spans="1:20">
      <c r="A869" s="1">
        <v>11725</v>
      </c>
      <c r="B869" s="1" t="s">
        <v>2998</v>
      </c>
      <c r="C869" s="1" t="s">
        <v>2999</v>
      </c>
      <c r="D869" s="1">
        <v>3</v>
      </c>
      <c r="E869" s="1">
        <v>7.0515350000000003</v>
      </c>
      <c r="F869" s="1">
        <v>3.539E-11</v>
      </c>
      <c r="G869" s="1">
        <v>1</v>
      </c>
      <c r="H869" s="1">
        <v>519.30999999999995</v>
      </c>
      <c r="I869" s="1">
        <v>0</v>
      </c>
      <c r="J869" s="1" t="s">
        <v>1124</v>
      </c>
      <c r="K869" s="1">
        <v>5.6800000000000003E-2</v>
      </c>
      <c r="L869" s="1">
        <v>2.8500000000000001E-2</v>
      </c>
      <c r="M869" s="1">
        <v>0.18640000000000001</v>
      </c>
      <c r="N869" s="1">
        <v>0.17280000000000001</v>
      </c>
      <c r="O869" s="1">
        <v>0.1061</v>
      </c>
      <c r="P869" s="1">
        <v>0.1113</v>
      </c>
      <c r="Q869" s="1">
        <v>4.8999999999999998E-3</v>
      </c>
      <c r="R869" s="1">
        <v>0.18629999999999999</v>
      </c>
      <c r="S869" s="1" t="s">
        <v>3004</v>
      </c>
      <c r="T869" s="1" t="s">
        <v>3005</v>
      </c>
    </row>
    <row r="870" spans="1:20">
      <c r="A870" s="1">
        <v>11725</v>
      </c>
      <c r="B870" s="1" t="s">
        <v>3006</v>
      </c>
      <c r="C870" s="1" t="s">
        <v>3007</v>
      </c>
      <c r="D870" s="1">
        <v>2</v>
      </c>
      <c r="E870" s="1">
        <v>7.0258060000000002</v>
      </c>
      <c r="F870" s="1">
        <v>4.3629999999999996E-11</v>
      </c>
      <c r="G870" s="1">
        <v>1</v>
      </c>
      <c r="H870" s="1">
        <v>811.50599999999997</v>
      </c>
      <c r="I870" s="1">
        <v>0</v>
      </c>
      <c r="J870" s="1" t="s">
        <v>1124</v>
      </c>
      <c r="K870" s="1">
        <v>0.82430000000000003</v>
      </c>
      <c r="L870" s="1">
        <v>0.72799999999999998</v>
      </c>
      <c r="M870" s="1">
        <v>0.99880000000000002</v>
      </c>
      <c r="N870" s="1">
        <v>1.4351</v>
      </c>
      <c r="O870" s="1">
        <v>1.0411999999999999</v>
      </c>
      <c r="P870" s="1">
        <v>0.85199999999999998</v>
      </c>
      <c r="Q870" s="1">
        <v>0.1313</v>
      </c>
      <c r="R870" s="1">
        <v>9.3100000000000002E-2</v>
      </c>
      <c r="S870" s="1" t="s">
        <v>3008</v>
      </c>
      <c r="T870" s="1" t="s">
        <v>3009</v>
      </c>
    </row>
    <row r="871" spans="1:20">
      <c r="A871" s="1">
        <v>11725</v>
      </c>
      <c r="B871" s="1" t="s">
        <v>3006</v>
      </c>
      <c r="C871" s="1" t="s">
        <v>3007</v>
      </c>
      <c r="D871" s="1">
        <v>3</v>
      </c>
      <c r="E871" s="1">
        <v>6.4965460000000004</v>
      </c>
      <c r="F871" s="1">
        <v>1.726E-9</v>
      </c>
      <c r="G871" s="1">
        <v>1</v>
      </c>
      <c r="H871" s="1">
        <v>541.34299999999996</v>
      </c>
      <c r="I871" s="1">
        <v>0</v>
      </c>
      <c r="J871" s="1" t="s">
        <v>1124</v>
      </c>
      <c r="K871" s="1">
        <v>0.26529999999999998</v>
      </c>
      <c r="L871" s="1">
        <v>0.22359999999999999</v>
      </c>
      <c r="M871" s="1">
        <v>0.33450000000000002</v>
      </c>
      <c r="N871" s="1">
        <v>0.4032</v>
      </c>
      <c r="O871" s="1">
        <v>0.20250000000000001</v>
      </c>
      <c r="P871" s="1">
        <v>0.26140000000000002</v>
      </c>
      <c r="Q871" s="1">
        <v>4.8999999999999998E-3</v>
      </c>
      <c r="R871" s="1">
        <v>0.1128</v>
      </c>
      <c r="S871" s="1" t="s">
        <v>3010</v>
      </c>
      <c r="T871" s="1" t="s">
        <v>3011</v>
      </c>
    </row>
    <row r="872" spans="1:20">
      <c r="A872" s="1">
        <v>11725</v>
      </c>
      <c r="B872" s="1" t="s">
        <v>3006</v>
      </c>
      <c r="C872" s="1" t="s">
        <v>3007</v>
      </c>
      <c r="D872" s="1">
        <v>3</v>
      </c>
      <c r="E872" s="1">
        <v>6.2197839999999998</v>
      </c>
      <c r="F872" s="1">
        <v>1.0450000000000001E-8</v>
      </c>
      <c r="G872" s="1">
        <v>1</v>
      </c>
      <c r="H872" s="1">
        <v>541.34400000000005</v>
      </c>
      <c r="I872" s="1">
        <v>0</v>
      </c>
      <c r="J872" s="1" t="s">
        <v>1124</v>
      </c>
      <c r="K872" s="1">
        <v>0.31740000000000002</v>
      </c>
      <c r="L872" s="1">
        <v>0.18559999999999999</v>
      </c>
      <c r="M872" s="1">
        <v>0.48270000000000002</v>
      </c>
      <c r="N872" s="1">
        <v>0.432</v>
      </c>
      <c r="O872" s="1">
        <v>0.31819999999999998</v>
      </c>
      <c r="P872" s="1">
        <v>0.33400000000000002</v>
      </c>
      <c r="Q872" s="1">
        <v>6.3200000000000006E-2</v>
      </c>
      <c r="R872" s="1">
        <v>0.24510000000000001</v>
      </c>
      <c r="S872" s="1" t="s">
        <v>3012</v>
      </c>
      <c r="T872" s="1" t="s">
        <v>3013</v>
      </c>
    </row>
    <row r="873" spans="1:20">
      <c r="A873" s="1">
        <v>11725</v>
      </c>
      <c r="B873" s="1" t="s">
        <v>3014</v>
      </c>
      <c r="C873" s="1" t="s">
        <v>3015</v>
      </c>
      <c r="D873" s="1">
        <v>3</v>
      </c>
      <c r="E873" s="1">
        <v>7.001938</v>
      </c>
      <c r="F873" s="1">
        <v>3.029E-11</v>
      </c>
      <c r="G873" s="1">
        <v>1</v>
      </c>
      <c r="H873" s="1">
        <v>816.45</v>
      </c>
      <c r="I873" s="1">
        <v>0</v>
      </c>
      <c r="J873" s="1" t="s">
        <v>3016</v>
      </c>
      <c r="K873" s="1">
        <v>6.6299999999999998E-2</v>
      </c>
      <c r="L873" s="1">
        <v>1.43E-2</v>
      </c>
      <c r="M873" s="1">
        <v>7.6499999999999999E-2</v>
      </c>
      <c r="N873" s="1">
        <v>6.2399999999999997E-2</v>
      </c>
      <c r="O873" s="1">
        <v>5.2999999999999999E-2</v>
      </c>
      <c r="P873" s="1">
        <v>5.8099999999999999E-2</v>
      </c>
      <c r="Q873" s="1">
        <v>0.31109999999999999</v>
      </c>
      <c r="R873" s="1">
        <v>0.26960000000000001</v>
      </c>
      <c r="S873" s="1" t="s">
        <v>3017</v>
      </c>
      <c r="T873" s="1" t="s">
        <v>3018</v>
      </c>
    </row>
    <row r="874" spans="1:20">
      <c r="A874" s="1">
        <v>11725</v>
      </c>
      <c r="B874" s="1" t="s">
        <v>3019</v>
      </c>
      <c r="C874" s="1" t="s">
        <v>3020</v>
      </c>
      <c r="D874" s="1">
        <v>4</v>
      </c>
      <c r="E874" s="1">
        <v>6.8861699999999999</v>
      </c>
      <c r="F874" s="1">
        <v>7.1639999999999998E-11</v>
      </c>
      <c r="G874" s="1">
        <v>1</v>
      </c>
      <c r="H874" s="1">
        <v>655.375</v>
      </c>
      <c r="I874" s="1">
        <v>0</v>
      </c>
      <c r="J874" s="1" t="s">
        <v>1918</v>
      </c>
      <c r="K874" s="1">
        <v>0.27479999999999999</v>
      </c>
      <c r="L874" s="1">
        <v>0.36159999999999998</v>
      </c>
      <c r="M874" s="1">
        <v>0.19589999999999999</v>
      </c>
      <c r="N874" s="1">
        <v>0.18240000000000001</v>
      </c>
      <c r="O874" s="1">
        <v>0.1205</v>
      </c>
      <c r="P874" s="1">
        <v>3.8699999999999998E-2</v>
      </c>
      <c r="Q874" s="1">
        <v>2.4299999999999999E-2</v>
      </c>
      <c r="R874" s="1">
        <v>1.9599999999999999E-2</v>
      </c>
      <c r="S874" s="1" t="s">
        <v>3021</v>
      </c>
      <c r="T874" s="1" t="s">
        <v>3022</v>
      </c>
    </row>
    <row r="875" spans="1:20">
      <c r="A875" s="1">
        <v>11725</v>
      </c>
      <c r="B875" s="1" t="s">
        <v>3019</v>
      </c>
      <c r="C875" s="1" t="s">
        <v>3020</v>
      </c>
      <c r="D875" s="1">
        <v>3</v>
      </c>
      <c r="E875" s="1">
        <v>6.3696349999999997</v>
      </c>
      <c r="F875" s="1">
        <v>2.3680000000000001E-9</v>
      </c>
      <c r="G875" s="1">
        <v>1</v>
      </c>
      <c r="H875" s="1">
        <v>873.50699999999995</v>
      </c>
      <c r="I875" s="1">
        <v>0</v>
      </c>
      <c r="J875" s="1" t="s">
        <v>1918</v>
      </c>
      <c r="K875" s="1">
        <v>0.74380000000000002</v>
      </c>
      <c r="L875" s="1">
        <v>0.65190000000000003</v>
      </c>
      <c r="M875" s="1">
        <v>0.47789999999999999</v>
      </c>
      <c r="N875" s="1">
        <v>0.53759999999999997</v>
      </c>
      <c r="O875" s="1">
        <v>0.27</v>
      </c>
      <c r="P875" s="1">
        <v>0.19359999999999999</v>
      </c>
      <c r="Q875" s="1">
        <v>1.9400000000000001E-2</v>
      </c>
      <c r="R875" s="1">
        <v>9.7999999999999997E-3</v>
      </c>
      <c r="S875" s="1" t="s">
        <v>3023</v>
      </c>
      <c r="T875" s="1" t="s">
        <v>3024</v>
      </c>
    </row>
    <row r="876" spans="1:20">
      <c r="A876" s="1">
        <v>11725</v>
      </c>
      <c r="B876" s="1" t="s">
        <v>3019</v>
      </c>
      <c r="C876" s="1" t="s">
        <v>3020</v>
      </c>
      <c r="D876" s="1">
        <v>4</v>
      </c>
      <c r="E876" s="1">
        <v>6.0127170000000003</v>
      </c>
      <c r="F876" s="1">
        <v>2.2799999999999999E-8</v>
      </c>
      <c r="G876" s="1">
        <v>1</v>
      </c>
      <c r="H876" s="1">
        <v>655.39400000000001</v>
      </c>
      <c r="I876" s="1">
        <v>0</v>
      </c>
      <c r="J876" s="1" t="s">
        <v>1918</v>
      </c>
      <c r="K876" s="1">
        <v>0.41689999999999999</v>
      </c>
      <c r="L876" s="1">
        <v>0.48530000000000001</v>
      </c>
      <c r="M876" s="1">
        <v>0.31059999999999999</v>
      </c>
      <c r="N876" s="1">
        <v>0.33119999999999999</v>
      </c>
      <c r="O876" s="1">
        <v>0.21690000000000001</v>
      </c>
      <c r="P876" s="1">
        <v>5.8099999999999999E-2</v>
      </c>
      <c r="Q876" s="1">
        <v>4.8999999999999998E-3</v>
      </c>
      <c r="R876" s="1">
        <v>3.9199999999999999E-2</v>
      </c>
      <c r="S876" s="1" t="s">
        <v>3025</v>
      </c>
      <c r="T876" s="1" t="s">
        <v>3026</v>
      </c>
    </row>
    <row r="877" spans="1:20">
      <c r="A877" s="1">
        <v>11725</v>
      </c>
      <c r="B877" s="1" t="s">
        <v>3027</v>
      </c>
      <c r="C877" s="1" t="s">
        <v>3028</v>
      </c>
      <c r="D877" s="1">
        <v>3</v>
      </c>
      <c r="E877" s="1">
        <v>6.8394820000000003</v>
      </c>
      <c r="F877" s="1">
        <v>1.0330000000000001E-10</v>
      </c>
      <c r="G877" s="1">
        <v>1</v>
      </c>
      <c r="H877" s="1">
        <v>735.75800000000004</v>
      </c>
      <c r="I877" s="1">
        <v>0</v>
      </c>
      <c r="J877" s="1" t="s">
        <v>1421</v>
      </c>
      <c r="K877" s="1">
        <v>0.45</v>
      </c>
      <c r="L877" s="1">
        <v>0.14749999999999999</v>
      </c>
      <c r="M877" s="1">
        <v>0.129</v>
      </c>
      <c r="N877" s="1">
        <v>0.13439999999999999</v>
      </c>
      <c r="O877" s="1">
        <v>0.33260000000000001</v>
      </c>
      <c r="P877" s="1">
        <v>0.22270000000000001</v>
      </c>
      <c r="Q877" s="1">
        <v>2.92E-2</v>
      </c>
      <c r="R877" s="1">
        <v>3.9199999999999999E-2</v>
      </c>
      <c r="S877" s="1" t="s">
        <v>3029</v>
      </c>
      <c r="T877" s="1" t="s">
        <v>3030</v>
      </c>
    </row>
    <row r="878" spans="1:20">
      <c r="A878" s="1">
        <v>11725</v>
      </c>
      <c r="B878" s="1" t="s">
        <v>3027</v>
      </c>
      <c r="C878" s="1" t="s">
        <v>3028</v>
      </c>
      <c r="D878" s="1">
        <v>3</v>
      </c>
      <c r="E878" s="1">
        <v>5.455292</v>
      </c>
      <c r="F878" s="1">
        <v>6.356E-7</v>
      </c>
      <c r="G878" s="1">
        <v>1</v>
      </c>
      <c r="H878" s="1">
        <v>735.76700000000005</v>
      </c>
      <c r="I878" s="1">
        <v>0</v>
      </c>
      <c r="J878" s="1" t="s">
        <v>1421</v>
      </c>
      <c r="K878" s="1">
        <v>0.56369999999999998</v>
      </c>
      <c r="L878" s="1">
        <v>0.43780000000000002</v>
      </c>
      <c r="M878" s="1">
        <v>0.34410000000000002</v>
      </c>
      <c r="N878" s="1">
        <v>0.29759999999999998</v>
      </c>
      <c r="O878" s="1">
        <v>0.43380000000000002</v>
      </c>
      <c r="P878" s="1">
        <v>0.29530000000000001</v>
      </c>
      <c r="Q878" s="1">
        <v>7.2900000000000006E-2</v>
      </c>
      <c r="R878" s="1">
        <v>8.3299999999999999E-2</v>
      </c>
      <c r="S878" s="1" t="s">
        <v>3031</v>
      </c>
      <c r="T878" s="1" t="s">
        <v>3032</v>
      </c>
    </row>
    <row r="879" spans="1:20">
      <c r="A879" s="1">
        <v>11725</v>
      </c>
      <c r="B879" s="1" t="s">
        <v>3033</v>
      </c>
      <c r="C879" s="1" t="s">
        <v>3034</v>
      </c>
      <c r="D879" s="1">
        <v>3</v>
      </c>
      <c r="E879" s="1">
        <v>6.8229689999999996</v>
      </c>
      <c r="F879" s="1">
        <v>9.3639999999999999E-11</v>
      </c>
      <c r="G879" s="1">
        <v>1</v>
      </c>
      <c r="H879" s="1">
        <v>756.77</v>
      </c>
      <c r="I879" s="1">
        <v>0</v>
      </c>
      <c r="J879" s="1" t="s">
        <v>1721</v>
      </c>
      <c r="K879" s="1">
        <v>0.1232</v>
      </c>
      <c r="L879" s="1">
        <v>0.13800000000000001</v>
      </c>
      <c r="M879" s="1">
        <v>4.2999999999999997E-2</v>
      </c>
      <c r="N879" s="1">
        <v>2.8799999999999999E-2</v>
      </c>
      <c r="O879" s="1">
        <v>0.14940000000000001</v>
      </c>
      <c r="P879" s="1">
        <v>2.9000000000000001E-2</v>
      </c>
      <c r="R879" s="1">
        <v>5.3900000000000003E-2</v>
      </c>
      <c r="S879" s="1" t="s">
        <v>3035</v>
      </c>
      <c r="T879" s="1" t="s">
        <v>3036</v>
      </c>
    </row>
    <row r="880" spans="1:20">
      <c r="A880" s="1">
        <v>11725</v>
      </c>
      <c r="B880" s="1" t="s">
        <v>3037</v>
      </c>
      <c r="C880" s="1" t="s">
        <v>3038</v>
      </c>
      <c r="D880" s="1">
        <v>3</v>
      </c>
      <c r="E880" s="1">
        <v>6.7428290000000004</v>
      </c>
      <c r="F880" s="1">
        <v>3.3399999999999998E-10</v>
      </c>
      <c r="G880" s="1">
        <v>1</v>
      </c>
      <c r="H880" s="1">
        <v>538.31899999999996</v>
      </c>
      <c r="I880" s="1">
        <v>0</v>
      </c>
      <c r="J880" s="1" t="s">
        <v>943</v>
      </c>
      <c r="K880" s="1">
        <v>9.4999999999999998E-3</v>
      </c>
      <c r="L880" s="1">
        <v>4.7999999999999996E-3</v>
      </c>
      <c r="M880" s="1">
        <v>2.3900000000000001E-2</v>
      </c>
      <c r="N880" s="1">
        <v>5.7599999999999998E-2</v>
      </c>
      <c r="O880" s="1">
        <v>1.9300000000000001E-2</v>
      </c>
      <c r="P880" s="1">
        <v>8.2299999999999998E-2</v>
      </c>
      <c r="Q880" s="1">
        <v>0.1653</v>
      </c>
      <c r="R880" s="1">
        <v>0.34320000000000001</v>
      </c>
      <c r="S880" s="1" t="s">
        <v>3039</v>
      </c>
      <c r="T880" s="1" t="s">
        <v>3040</v>
      </c>
    </row>
    <row r="881" spans="1:20">
      <c r="A881" s="1">
        <v>11725</v>
      </c>
      <c r="B881" s="1" t="s">
        <v>3041</v>
      </c>
      <c r="C881" s="1" t="s">
        <v>3042</v>
      </c>
      <c r="D881" s="1">
        <v>3</v>
      </c>
      <c r="E881" s="1">
        <v>6.7340679999999997</v>
      </c>
      <c r="F881" s="1">
        <v>2.2270000000000002E-10</v>
      </c>
      <c r="G881" s="1">
        <v>1</v>
      </c>
      <c r="H881" s="1">
        <v>712.43600000000004</v>
      </c>
      <c r="I881" s="1">
        <v>1</v>
      </c>
      <c r="J881" s="1" t="s">
        <v>3043</v>
      </c>
      <c r="K881" s="1">
        <v>0.22270000000000001</v>
      </c>
      <c r="L881" s="1">
        <v>0.11899999999999999</v>
      </c>
      <c r="M881" s="1">
        <v>0.1434</v>
      </c>
      <c r="N881" s="1">
        <v>0.37919999999999998</v>
      </c>
      <c r="O881" s="1">
        <v>0.31330000000000002</v>
      </c>
      <c r="P881" s="1">
        <v>0.30009999999999998</v>
      </c>
      <c r="Q881" s="1">
        <v>0.17019999999999999</v>
      </c>
      <c r="R881" s="1">
        <v>0.43140000000000001</v>
      </c>
      <c r="S881" s="1" t="s">
        <v>3044</v>
      </c>
      <c r="T881" s="1" t="s">
        <v>3045</v>
      </c>
    </row>
    <row r="882" spans="1:20">
      <c r="A882" s="1">
        <v>11725</v>
      </c>
      <c r="B882" s="1" t="s">
        <v>3041</v>
      </c>
      <c r="C882" s="1" t="s">
        <v>3042</v>
      </c>
      <c r="D882" s="1">
        <v>3</v>
      </c>
      <c r="E882" s="1">
        <v>6.1770550000000002</v>
      </c>
      <c r="F882" s="1">
        <v>8.8170000000000005E-9</v>
      </c>
      <c r="G882" s="1">
        <v>1</v>
      </c>
      <c r="H882" s="1">
        <v>712.44200000000001</v>
      </c>
      <c r="I882" s="1">
        <v>1</v>
      </c>
      <c r="J882" s="1" t="s">
        <v>3043</v>
      </c>
      <c r="K882" s="1">
        <v>0.15629999999999999</v>
      </c>
      <c r="L882" s="1">
        <v>6.6600000000000006E-2</v>
      </c>
      <c r="M882" s="1">
        <v>7.6499999999999999E-2</v>
      </c>
      <c r="N882" s="1">
        <v>0.14399999999999999</v>
      </c>
      <c r="O882" s="1">
        <v>0.1928</v>
      </c>
      <c r="P882" s="1">
        <v>0.15970000000000001</v>
      </c>
      <c r="Q882" s="1">
        <v>9.7199999999999995E-2</v>
      </c>
      <c r="R882" s="1">
        <v>0.1177</v>
      </c>
      <c r="S882" s="1" t="s">
        <v>3046</v>
      </c>
      <c r="T882" s="1" t="s">
        <v>3047</v>
      </c>
    </row>
    <row r="883" spans="1:20">
      <c r="A883" s="1">
        <v>11725</v>
      </c>
      <c r="B883" s="1" t="s">
        <v>3048</v>
      </c>
      <c r="C883" s="1" t="s">
        <v>3049</v>
      </c>
      <c r="D883" s="1">
        <v>3</v>
      </c>
      <c r="E883" s="1">
        <v>6.7078199999999999</v>
      </c>
      <c r="F883" s="1">
        <v>3.2600000000000001E-10</v>
      </c>
      <c r="G883" s="1">
        <v>1</v>
      </c>
      <c r="H883" s="1">
        <v>623.05100000000004</v>
      </c>
      <c r="I883" s="1">
        <v>0</v>
      </c>
      <c r="J883" s="1" t="s">
        <v>1096</v>
      </c>
      <c r="K883" s="1">
        <v>5.21E-2</v>
      </c>
      <c r="L883" s="1">
        <v>2.8500000000000001E-2</v>
      </c>
      <c r="M883" s="1">
        <v>6.6900000000000001E-2</v>
      </c>
      <c r="N883" s="1">
        <v>0.1008</v>
      </c>
      <c r="O883" s="1">
        <v>2.8899999999999999E-2</v>
      </c>
      <c r="P883" s="1">
        <v>2.9000000000000001E-2</v>
      </c>
      <c r="Q883" s="1">
        <v>7.7799999999999994E-2</v>
      </c>
      <c r="R883" s="1">
        <v>9.8000000000000004E-2</v>
      </c>
      <c r="S883" s="1" t="s">
        <v>3050</v>
      </c>
      <c r="T883" s="1" t="s">
        <v>3051</v>
      </c>
    </row>
    <row r="884" spans="1:20">
      <c r="A884" s="1">
        <v>11725</v>
      </c>
      <c r="B884" s="1" t="s">
        <v>3052</v>
      </c>
      <c r="C884" s="1" t="s">
        <v>3053</v>
      </c>
      <c r="D884" s="1">
        <v>3</v>
      </c>
      <c r="E884" s="1">
        <v>6.6965669999999999</v>
      </c>
      <c r="F884" s="1">
        <v>2.6670000000000002E-10</v>
      </c>
      <c r="G884" s="1">
        <v>1</v>
      </c>
      <c r="H884" s="1">
        <v>689.10900000000004</v>
      </c>
      <c r="I884" s="1">
        <v>0</v>
      </c>
      <c r="J884" s="1" t="s">
        <v>1071</v>
      </c>
      <c r="K884" s="1">
        <v>0.15629999999999999</v>
      </c>
      <c r="L884" s="1">
        <v>0.13800000000000001</v>
      </c>
      <c r="M884" s="1">
        <v>0.15770000000000001</v>
      </c>
      <c r="N884" s="1">
        <v>0.2064</v>
      </c>
      <c r="O884" s="1">
        <v>0.13500000000000001</v>
      </c>
      <c r="P884" s="1">
        <v>0.121</v>
      </c>
      <c r="Q884" s="1">
        <v>4.8999999999999998E-3</v>
      </c>
      <c r="R884" s="1">
        <v>4.9000000000000002E-2</v>
      </c>
      <c r="S884" s="1" t="s">
        <v>3054</v>
      </c>
      <c r="T884" s="1" t="s">
        <v>3055</v>
      </c>
    </row>
    <row r="885" spans="1:20">
      <c r="A885" s="1">
        <v>11725</v>
      </c>
      <c r="B885" s="1" t="s">
        <v>3052</v>
      </c>
      <c r="C885" s="1" t="s">
        <v>3053</v>
      </c>
      <c r="D885" s="1">
        <v>3</v>
      </c>
      <c r="E885" s="1">
        <v>6.0458959999999999</v>
      </c>
      <c r="F885" s="1">
        <v>1.857E-8</v>
      </c>
      <c r="G885" s="1">
        <v>1</v>
      </c>
      <c r="H885" s="1">
        <v>689.10699999999997</v>
      </c>
      <c r="I885" s="1">
        <v>0</v>
      </c>
      <c r="J885" s="1" t="s">
        <v>1071</v>
      </c>
      <c r="K885" s="1">
        <v>0.2321</v>
      </c>
      <c r="L885" s="1">
        <v>2.8500000000000001E-2</v>
      </c>
      <c r="M885" s="1">
        <v>0.2198</v>
      </c>
      <c r="N885" s="1">
        <v>0.16800000000000001</v>
      </c>
      <c r="O885" s="1">
        <v>0.106</v>
      </c>
      <c r="P885" s="1">
        <v>0.19359999999999999</v>
      </c>
      <c r="Q885" s="1">
        <v>6.3200000000000006E-2</v>
      </c>
      <c r="R885" s="1">
        <v>9.8000000000000004E-2</v>
      </c>
      <c r="S885" s="1" t="s">
        <v>3056</v>
      </c>
      <c r="T885" s="1" t="s">
        <v>3057</v>
      </c>
    </row>
    <row r="886" spans="1:20">
      <c r="A886" s="1">
        <v>11725</v>
      </c>
      <c r="B886" s="1" t="s">
        <v>3058</v>
      </c>
      <c r="C886" s="1" t="s">
        <v>3059</v>
      </c>
      <c r="D886" s="1">
        <v>2</v>
      </c>
      <c r="E886" s="1">
        <v>6.6679329999999997</v>
      </c>
      <c r="F886" s="1">
        <v>3.8909999999999998E-10</v>
      </c>
      <c r="G886" s="1">
        <v>1</v>
      </c>
      <c r="H886" s="1">
        <v>644.87599999999998</v>
      </c>
      <c r="I886" s="1">
        <v>0</v>
      </c>
      <c r="J886" s="1" t="s">
        <v>721</v>
      </c>
      <c r="K886" s="1">
        <v>0.28420000000000001</v>
      </c>
      <c r="L886" s="1">
        <v>9.5200000000000007E-2</v>
      </c>
      <c r="M886" s="1">
        <v>0.1386</v>
      </c>
      <c r="N886" s="1">
        <v>0.13919999999999999</v>
      </c>
      <c r="O886" s="1">
        <v>0.29409999999999997</v>
      </c>
      <c r="P886" s="1">
        <v>0.35820000000000002</v>
      </c>
      <c r="Q886" s="1">
        <v>0.25769999999999998</v>
      </c>
      <c r="R886" s="1">
        <v>0.54420000000000002</v>
      </c>
      <c r="S886" s="1" t="s">
        <v>3060</v>
      </c>
      <c r="T886" s="1" t="s">
        <v>3061</v>
      </c>
    </row>
    <row r="887" spans="1:20">
      <c r="A887" s="1">
        <v>11725</v>
      </c>
      <c r="B887" s="1" t="s">
        <v>3062</v>
      </c>
      <c r="C887" s="1" t="s">
        <v>3063</v>
      </c>
      <c r="D887" s="1">
        <v>2</v>
      </c>
      <c r="E887" s="1">
        <v>6.6088639999999996</v>
      </c>
      <c r="F887" s="1">
        <v>6.971E-10</v>
      </c>
      <c r="G887" s="1">
        <v>1</v>
      </c>
      <c r="H887" s="1">
        <v>783.43499999999995</v>
      </c>
      <c r="I887" s="1">
        <v>0</v>
      </c>
      <c r="J887" s="1" t="s">
        <v>717</v>
      </c>
      <c r="K887" s="1">
        <v>3.7900000000000003E-2</v>
      </c>
      <c r="L887" s="1">
        <v>3.8100000000000002E-2</v>
      </c>
      <c r="M887" s="1">
        <v>0.5161</v>
      </c>
      <c r="N887" s="1">
        <v>0.53759999999999997</v>
      </c>
      <c r="O887" s="1">
        <v>0.20250000000000001</v>
      </c>
      <c r="P887" s="1">
        <v>0.21779999999999999</v>
      </c>
      <c r="Q887" s="1">
        <v>9.2399999999999996E-2</v>
      </c>
      <c r="R887" s="1">
        <v>0.56869999999999998</v>
      </c>
      <c r="S887" s="1" t="s">
        <v>3064</v>
      </c>
      <c r="T887" s="1" t="s">
        <v>3065</v>
      </c>
    </row>
    <row r="888" spans="1:20">
      <c r="A888" s="1">
        <v>11725</v>
      </c>
      <c r="B888" s="1" t="s">
        <v>3066</v>
      </c>
      <c r="C888" s="1" t="s">
        <v>3067</v>
      </c>
      <c r="D888" s="1">
        <v>3</v>
      </c>
      <c r="E888" s="1">
        <v>6.6026389999999999</v>
      </c>
      <c r="F888" s="1">
        <v>6.462E-10</v>
      </c>
      <c r="G888" s="1">
        <v>1</v>
      </c>
      <c r="H888" s="1">
        <v>514.33199999999999</v>
      </c>
      <c r="I888" s="1">
        <v>0</v>
      </c>
      <c r="J888" s="1" t="s">
        <v>1124</v>
      </c>
      <c r="K888" s="1">
        <v>3.7900000000000003E-2</v>
      </c>
      <c r="L888" s="1">
        <v>3.8100000000000002E-2</v>
      </c>
      <c r="M888" s="1">
        <v>7.17E-2</v>
      </c>
      <c r="N888" s="1">
        <v>0.1008</v>
      </c>
      <c r="O888" s="1">
        <v>2.41E-2</v>
      </c>
      <c r="P888" s="1">
        <v>3.8699999999999998E-2</v>
      </c>
      <c r="Q888" s="1">
        <v>3.8899999999999997E-2</v>
      </c>
      <c r="R888" s="1">
        <v>0.1275</v>
      </c>
      <c r="S888" s="1" t="s">
        <v>3068</v>
      </c>
      <c r="T888" s="1" t="s">
        <v>3069</v>
      </c>
    </row>
    <row r="889" spans="1:20">
      <c r="A889" s="1">
        <v>11725</v>
      </c>
      <c r="B889" s="1" t="s">
        <v>3070</v>
      </c>
      <c r="C889" s="1" t="s">
        <v>3071</v>
      </c>
      <c r="D889" s="1">
        <v>3</v>
      </c>
      <c r="E889" s="1">
        <v>6.5942749999999997</v>
      </c>
      <c r="F889" s="1">
        <v>6.4099999999999996E-10</v>
      </c>
      <c r="G889" s="1">
        <v>1</v>
      </c>
      <c r="H889" s="1">
        <v>752.12800000000004</v>
      </c>
      <c r="I889" s="1">
        <v>0</v>
      </c>
      <c r="J889" s="1" t="s">
        <v>3072</v>
      </c>
      <c r="K889" s="1">
        <v>0.16109999999999999</v>
      </c>
      <c r="L889" s="1">
        <v>0.16650000000000001</v>
      </c>
      <c r="M889" s="1">
        <v>9.5600000000000004E-2</v>
      </c>
      <c r="N889" s="1">
        <v>0.25440000000000002</v>
      </c>
      <c r="O889" s="1">
        <v>0.2266</v>
      </c>
      <c r="P889" s="1">
        <v>0.1017</v>
      </c>
      <c r="Q889" s="1">
        <v>9.2399999999999996E-2</v>
      </c>
      <c r="R889" s="1">
        <v>0.1275</v>
      </c>
      <c r="S889" s="1" t="s">
        <v>3073</v>
      </c>
      <c r="T889" s="1" t="s">
        <v>3074</v>
      </c>
    </row>
    <row r="890" spans="1:20">
      <c r="A890" s="1">
        <v>11725</v>
      </c>
      <c r="B890" s="1" t="s">
        <v>3075</v>
      </c>
      <c r="C890" s="1" t="s">
        <v>3076</v>
      </c>
      <c r="D890" s="1">
        <v>3</v>
      </c>
      <c r="E890" s="1">
        <v>6.55992</v>
      </c>
      <c r="F890" s="1">
        <v>7.2679999999999991E-10</v>
      </c>
      <c r="G890" s="1">
        <v>1</v>
      </c>
      <c r="H890" s="1">
        <v>706.06</v>
      </c>
      <c r="I890" s="1">
        <v>0</v>
      </c>
      <c r="J890" s="1" t="s">
        <v>1421</v>
      </c>
      <c r="K890" s="1">
        <v>0.1042</v>
      </c>
      <c r="L890" s="1">
        <v>7.1400000000000005E-2</v>
      </c>
      <c r="M890" s="1">
        <v>0.129</v>
      </c>
      <c r="N890" s="1">
        <v>0.1008</v>
      </c>
      <c r="O890" s="1">
        <v>0.1157</v>
      </c>
      <c r="P890" s="1">
        <v>7.2599999999999998E-2</v>
      </c>
      <c r="Q890" s="1">
        <v>2.92E-2</v>
      </c>
      <c r="R890" s="1">
        <v>7.3499999999999996E-2</v>
      </c>
      <c r="S890" s="1" t="s">
        <v>3077</v>
      </c>
      <c r="T890" s="1" t="s">
        <v>3078</v>
      </c>
    </row>
    <row r="891" spans="1:20">
      <c r="A891" s="1">
        <v>11725</v>
      </c>
      <c r="B891" s="1" t="s">
        <v>3079</v>
      </c>
      <c r="C891" s="1" t="s">
        <v>3080</v>
      </c>
      <c r="D891" s="1">
        <v>3</v>
      </c>
      <c r="E891" s="1">
        <v>6.5366850000000003</v>
      </c>
      <c r="F891" s="1">
        <v>1.3210000000000001E-9</v>
      </c>
      <c r="G891" s="1">
        <v>1</v>
      </c>
      <c r="H891" s="1">
        <v>581.99599999999998</v>
      </c>
      <c r="I891" s="1">
        <v>0</v>
      </c>
      <c r="J891" s="1" t="s">
        <v>1165</v>
      </c>
      <c r="K891" s="1">
        <v>9.9500000000000005E-2</v>
      </c>
      <c r="L891" s="1">
        <v>3.3300000000000003E-2</v>
      </c>
      <c r="M891" s="1">
        <v>9.5600000000000004E-2</v>
      </c>
      <c r="N891" s="1">
        <v>0.1152</v>
      </c>
      <c r="O891" s="1">
        <v>7.7100000000000002E-2</v>
      </c>
      <c r="P891" s="1">
        <v>0.121</v>
      </c>
      <c r="Q891" s="1">
        <v>1.46E-2</v>
      </c>
      <c r="R891" s="1">
        <v>4.9000000000000002E-2</v>
      </c>
      <c r="S891" s="1" t="s">
        <v>3081</v>
      </c>
      <c r="T891" s="1" t="s">
        <v>3082</v>
      </c>
    </row>
    <row r="892" spans="1:20">
      <c r="A892" s="1">
        <v>11725</v>
      </c>
      <c r="B892" s="1" t="s">
        <v>3083</v>
      </c>
      <c r="C892" s="1" t="s">
        <v>3084</v>
      </c>
      <c r="D892" s="1">
        <v>3</v>
      </c>
      <c r="E892" s="1">
        <v>6.5249550000000003</v>
      </c>
      <c r="F892" s="1">
        <v>8.8430000000000004E-10</v>
      </c>
      <c r="G892" s="1">
        <v>1</v>
      </c>
      <c r="H892" s="1">
        <v>687.721</v>
      </c>
      <c r="I892" s="1">
        <v>1</v>
      </c>
      <c r="J892" s="1" t="s">
        <v>933</v>
      </c>
      <c r="K892" s="1">
        <v>1.89E-2</v>
      </c>
      <c r="L892" s="1">
        <v>1.9E-2</v>
      </c>
      <c r="M892" s="1">
        <v>2.87E-2</v>
      </c>
      <c r="N892" s="1">
        <v>2.4E-2</v>
      </c>
      <c r="O892" s="1">
        <v>4.3400000000000001E-2</v>
      </c>
      <c r="P892" s="1">
        <v>5.33E-2</v>
      </c>
      <c r="S892" s="1" t="s">
        <v>3085</v>
      </c>
      <c r="T892" s="1" t="s">
        <v>3086</v>
      </c>
    </row>
    <row r="893" spans="1:20">
      <c r="A893" s="1">
        <v>11725</v>
      </c>
      <c r="B893" s="1" t="s">
        <v>3087</v>
      </c>
      <c r="C893" s="1" t="s">
        <v>3088</v>
      </c>
      <c r="D893" s="1">
        <v>3</v>
      </c>
      <c r="E893" s="1">
        <v>6.4987199999999996</v>
      </c>
      <c r="F893" s="1">
        <v>1.4580000000000001E-9</v>
      </c>
      <c r="G893" s="1">
        <v>1</v>
      </c>
      <c r="H893" s="1">
        <v>557.01199999999994</v>
      </c>
      <c r="I893" s="1">
        <v>0</v>
      </c>
      <c r="J893" s="1" t="s">
        <v>943</v>
      </c>
      <c r="K893" s="1">
        <v>4.2599999999999999E-2</v>
      </c>
      <c r="L893" s="1">
        <v>2.86E-2</v>
      </c>
      <c r="M893" s="1">
        <v>1.9099999999999999E-2</v>
      </c>
      <c r="N893" s="1">
        <v>4.8000000000000001E-2</v>
      </c>
      <c r="O893" s="1">
        <v>3.8600000000000002E-2</v>
      </c>
      <c r="P893" s="1">
        <v>3.39E-2</v>
      </c>
      <c r="Q893" s="1">
        <v>0.14580000000000001</v>
      </c>
      <c r="R893" s="1">
        <v>0.30880000000000002</v>
      </c>
      <c r="S893" s="1" t="s">
        <v>3089</v>
      </c>
      <c r="T893" s="1" t="s">
        <v>3090</v>
      </c>
    </row>
    <row r="894" spans="1:20">
      <c r="A894" s="1">
        <v>11725</v>
      </c>
      <c r="B894" s="1" t="s">
        <v>3091</v>
      </c>
      <c r="C894" s="1" t="s">
        <v>3092</v>
      </c>
      <c r="D894" s="1">
        <v>2</v>
      </c>
      <c r="E894" s="1">
        <v>6.372287</v>
      </c>
      <c r="F894" s="1">
        <v>1.583E-9</v>
      </c>
      <c r="G894" s="1">
        <v>1</v>
      </c>
      <c r="H894" s="1">
        <v>639.375</v>
      </c>
      <c r="I894" s="1">
        <v>0</v>
      </c>
      <c r="J894" s="1" t="s">
        <v>1365</v>
      </c>
      <c r="K894" s="1">
        <v>0.22739999999999999</v>
      </c>
      <c r="L894" s="1">
        <v>8.5599999999999996E-2</v>
      </c>
      <c r="M894" s="1">
        <v>0.3871</v>
      </c>
      <c r="N894" s="1">
        <v>0.61439999999999995</v>
      </c>
      <c r="O894" s="1">
        <v>0.38080000000000003</v>
      </c>
      <c r="P894" s="1">
        <v>0.32429999999999998</v>
      </c>
      <c r="Q894" s="1">
        <v>0.1361</v>
      </c>
      <c r="R894" s="1">
        <v>0.51959999999999995</v>
      </c>
      <c r="S894" s="1" t="s">
        <v>3093</v>
      </c>
      <c r="T894" s="1" t="s">
        <v>3094</v>
      </c>
    </row>
    <row r="895" spans="1:20">
      <c r="A895" s="1">
        <v>11725</v>
      </c>
      <c r="B895" s="1" t="s">
        <v>3095</v>
      </c>
      <c r="C895" s="1" t="s">
        <v>3096</v>
      </c>
      <c r="D895" s="1">
        <v>3</v>
      </c>
      <c r="E895" s="1">
        <v>6.3267329999999999</v>
      </c>
      <c r="F895" s="1">
        <v>4.7580000000000003E-9</v>
      </c>
      <c r="G895" s="1">
        <v>1</v>
      </c>
      <c r="H895" s="1">
        <v>629.34699999999998</v>
      </c>
      <c r="I895" s="1">
        <v>0</v>
      </c>
      <c r="J895" s="1" t="s">
        <v>933</v>
      </c>
      <c r="K895" s="1">
        <v>7.5800000000000006E-2</v>
      </c>
      <c r="L895" s="1">
        <v>3.3300000000000003E-2</v>
      </c>
      <c r="M895" s="1">
        <v>2.87E-2</v>
      </c>
      <c r="N895" s="1">
        <v>2.4E-2</v>
      </c>
      <c r="O895" s="1">
        <v>5.2999999999999999E-2</v>
      </c>
      <c r="P895" s="1">
        <v>3.39E-2</v>
      </c>
      <c r="R895" s="1">
        <v>7.3499999999999996E-2</v>
      </c>
      <c r="S895" s="1" t="s">
        <v>3097</v>
      </c>
      <c r="T895" s="1" t="s">
        <v>3098</v>
      </c>
    </row>
    <row r="896" spans="1:20">
      <c r="A896" s="1">
        <v>11725</v>
      </c>
      <c r="B896" s="1" t="s">
        <v>3095</v>
      </c>
      <c r="C896" s="1" t="s">
        <v>3096</v>
      </c>
      <c r="D896" s="1">
        <v>2</v>
      </c>
      <c r="E896" s="1">
        <v>5.8759699999999997</v>
      </c>
      <c r="F896" s="1">
        <v>7.987E-8</v>
      </c>
      <c r="G896" s="1">
        <v>1</v>
      </c>
      <c r="H896" s="1">
        <v>943.51199999999994</v>
      </c>
      <c r="I896" s="1">
        <v>0</v>
      </c>
      <c r="J896" s="1" t="s">
        <v>933</v>
      </c>
      <c r="K896" s="1">
        <v>0.1895</v>
      </c>
      <c r="L896" s="1">
        <v>0.16650000000000001</v>
      </c>
      <c r="M896" s="1">
        <v>0.129</v>
      </c>
      <c r="N896" s="1">
        <v>0.25440000000000002</v>
      </c>
      <c r="O896" s="1">
        <v>0.34710000000000002</v>
      </c>
      <c r="P896" s="1">
        <v>0.13070000000000001</v>
      </c>
      <c r="Q896" s="1">
        <v>0.2334</v>
      </c>
      <c r="R896" s="1">
        <v>0.54420000000000002</v>
      </c>
      <c r="S896" s="1" t="s">
        <v>3099</v>
      </c>
      <c r="T896" s="1" t="s">
        <v>3100</v>
      </c>
    </row>
    <row r="897" spans="1:20">
      <c r="A897" s="1">
        <v>11725</v>
      </c>
      <c r="B897" s="1" t="s">
        <v>3101</v>
      </c>
      <c r="C897" s="1" t="s">
        <v>3102</v>
      </c>
      <c r="D897" s="1">
        <v>2</v>
      </c>
      <c r="E897" s="1">
        <v>6.3121939999999999</v>
      </c>
      <c r="F897" s="1">
        <v>6.7400000000000003E-9</v>
      </c>
      <c r="G897" s="1">
        <v>1</v>
      </c>
      <c r="H897" s="1">
        <v>557.31700000000001</v>
      </c>
      <c r="I897" s="1">
        <v>0</v>
      </c>
      <c r="J897" s="1" t="s">
        <v>1304</v>
      </c>
      <c r="K897" s="1">
        <v>0.24629999999999999</v>
      </c>
      <c r="L897" s="1">
        <v>0.27600000000000002</v>
      </c>
      <c r="M897" s="1">
        <v>0.129</v>
      </c>
      <c r="N897" s="1">
        <v>4.3200000000000002E-2</v>
      </c>
      <c r="O897" s="1">
        <v>9.1600000000000001E-2</v>
      </c>
      <c r="P897" s="1">
        <v>0.12590000000000001</v>
      </c>
      <c r="Q897" s="1">
        <v>5.3499999999999999E-2</v>
      </c>
      <c r="R897" s="1">
        <v>0.2402</v>
      </c>
      <c r="S897" s="1" t="s">
        <v>3103</v>
      </c>
      <c r="T897" s="1" t="s">
        <v>3104</v>
      </c>
    </row>
    <row r="898" spans="1:20">
      <c r="A898" s="1">
        <v>11725</v>
      </c>
      <c r="B898" s="1" t="s">
        <v>3105</v>
      </c>
      <c r="C898" s="1" t="s">
        <v>3106</v>
      </c>
      <c r="D898" s="1">
        <v>3</v>
      </c>
      <c r="E898" s="1">
        <v>6.3041010000000002</v>
      </c>
      <c r="F898" s="1">
        <v>4.7830000000000005E-9</v>
      </c>
      <c r="G898" s="1">
        <v>1</v>
      </c>
      <c r="H898" s="1">
        <v>660.07100000000003</v>
      </c>
      <c r="I898" s="1">
        <v>0</v>
      </c>
      <c r="J898" s="1" t="s">
        <v>994</v>
      </c>
      <c r="K898" s="1">
        <v>4.7000000000000002E-3</v>
      </c>
      <c r="L898" s="1">
        <v>6.1899999999999997E-2</v>
      </c>
      <c r="M898" s="1">
        <v>0.1434</v>
      </c>
      <c r="N898" s="1">
        <v>0.17280000000000001</v>
      </c>
      <c r="O898" s="1">
        <v>6.7500000000000004E-2</v>
      </c>
      <c r="P898" s="1">
        <v>5.33E-2</v>
      </c>
      <c r="Q898" s="1">
        <v>1.46E-2</v>
      </c>
      <c r="S898" s="1" t="s">
        <v>3107</v>
      </c>
      <c r="T898" s="1" t="s">
        <v>3108</v>
      </c>
    </row>
    <row r="899" spans="1:20">
      <c r="A899" s="1">
        <v>11725</v>
      </c>
      <c r="B899" s="1" t="s">
        <v>3109</v>
      </c>
      <c r="C899" s="1" t="s">
        <v>3110</v>
      </c>
      <c r="D899" s="1">
        <v>3</v>
      </c>
      <c r="E899" s="1">
        <v>6.2668049999999997</v>
      </c>
      <c r="F899" s="1">
        <v>4.7910000000000005E-9</v>
      </c>
      <c r="G899" s="1">
        <v>1</v>
      </c>
      <c r="H899" s="1">
        <v>718.42899999999997</v>
      </c>
      <c r="I899" s="1">
        <v>0</v>
      </c>
      <c r="J899" s="1" t="s">
        <v>3111</v>
      </c>
      <c r="K899" s="1">
        <v>0.24160000000000001</v>
      </c>
      <c r="L899" s="1">
        <v>0.23319999999999999</v>
      </c>
      <c r="M899" s="1">
        <v>0.1004</v>
      </c>
      <c r="N899" s="1">
        <v>0.17760000000000001</v>
      </c>
      <c r="O899" s="1">
        <v>0.2266</v>
      </c>
      <c r="P899" s="1">
        <v>8.2299999999999998E-2</v>
      </c>
      <c r="R899" s="1">
        <v>0.1177</v>
      </c>
      <c r="S899" s="1" t="s">
        <v>3112</v>
      </c>
      <c r="T899" s="1" t="s">
        <v>3113</v>
      </c>
    </row>
    <row r="900" spans="1:20">
      <c r="A900" s="1">
        <v>11725</v>
      </c>
      <c r="B900" s="1" t="s">
        <v>3114</v>
      </c>
      <c r="C900" s="1" t="s">
        <v>3115</v>
      </c>
      <c r="D900" s="1">
        <v>2</v>
      </c>
      <c r="E900" s="1">
        <v>6.2529339999999998</v>
      </c>
      <c r="F900" s="1">
        <v>6.2440000000000004E-9</v>
      </c>
      <c r="G900" s="1">
        <v>1</v>
      </c>
      <c r="H900" s="1">
        <v>754.93499999999995</v>
      </c>
      <c r="I900" s="1">
        <v>0</v>
      </c>
      <c r="J900" s="1" t="s">
        <v>717</v>
      </c>
      <c r="K900" s="1">
        <v>5.6800000000000003E-2</v>
      </c>
      <c r="L900" s="1">
        <v>7.1400000000000005E-2</v>
      </c>
      <c r="M900" s="1">
        <v>0.55910000000000004</v>
      </c>
      <c r="N900" s="1">
        <v>0.52800000000000002</v>
      </c>
      <c r="O900" s="1">
        <v>0.31819999999999998</v>
      </c>
      <c r="P900" s="1">
        <v>0.40179999999999999</v>
      </c>
      <c r="Q900" s="1">
        <v>0.14580000000000001</v>
      </c>
      <c r="R900" s="1">
        <v>0.19120000000000001</v>
      </c>
      <c r="S900" s="1" t="s">
        <v>3116</v>
      </c>
      <c r="T900" s="1" t="s">
        <v>3117</v>
      </c>
    </row>
    <row r="901" spans="1:20">
      <c r="A901" s="1">
        <v>11725</v>
      </c>
      <c r="B901" s="1" t="s">
        <v>3118</v>
      </c>
      <c r="C901" s="1" t="s">
        <v>3119</v>
      </c>
      <c r="D901" s="1">
        <v>3</v>
      </c>
      <c r="E901" s="1">
        <v>6.1998660000000001</v>
      </c>
      <c r="F901" s="1">
        <v>1.0450000000000001E-8</v>
      </c>
      <c r="G901" s="1">
        <v>1</v>
      </c>
      <c r="H901" s="1">
        <v>548.33500000000004</v>
      </c>
      <c r="I901" s="1">
        <v>0</v>
      </c>
      <c r="J901" s="1" t="s">
        <v>943</v>
      </c>
      <c r="K901" s="1">
        <v>7.1099999999999997E-2</v>
      </c>
      <c r="L901" s="1">
        <v>0.1047</v>
      </c>
      <c r="M901" s="1">
        <v>8.1199999999999994E-2</v>
      </c>
      <c r="N901" s="1">
        <v>6.7199999999999996E-2</v>
      </c>
      <c r="O901" s="1">
        <v>0.13500000000000001</v>
      </c>
      <c r="P901" s="1">
        <v>0.1065</v>
      </c>
      <c r="Q901" s="1">
        <v>9.7199999999999995E-2</v>
      </c>
      <c r="R901" s="1">
        <v>0.1226</v>
      </c>
      <c r="S901" s="1" t="s">
        <v>3120</v>
      </c>
      <c r="T901" s="1" t="s">
        <v>3121</v>
      </c>
    </row>
    <row r="902" spans="1:20">
      <c r="A902" s="1">
        <v>11725</v>
      </c>
      <c r="B902" s="1" t="s">
        <v>3118</v>
      </c>
      <c r="C902" s="1" t="s">
        <v>3119</v>
      </c>
      <c r="D902" s="1">
        <v>3</v>
      </c>
      <c r="E902" s="1">
        <v>5.6936359999999997</v>
      </c>
      <c r="F902" s="1">
        <v>2.301E-7</v>
      </c>
      <c r="G902" s="1">
        <v>1</v>
      </c>
      <c r="H902" s="1">
        <v>548.33699999999999</v>
      </c>
      <c r="I902" s="1">
        <v>0</v>
      </c>
      <c r="J902" s="1" t="s">
        <v>943</v>
      </c>
      <c r="K902" s="1">
        <v>0.09</v>
      </c>
      <c r="L902" s="1">
        <v>7.1400000000000005E-2</v>
      </c>
      <c r="M902" s="1">
        <v>3.8199999999999998E-2</v>
      </c>
      <c r="N902" s="1">
        <v>8.1600000000000006E-2</v>
      </c>
      <c r="O902" s="1">
        <v>8.6800000000000002E-2</v>
      </c>
      <c r="Q902" s="1">
        <v>4.8599999999999997E-2</v>
      </c>
      <c r="R902" s="1">
        <v>6.3700000000000007E-2</v>
      </c>
      <c r="S902" s="1" t="s">
        <v>3122</v>
      </c>
      <c r="T902" s="1" t="s">
        <v>3123</v>
      </c>
    </row>
    <row r="903" spans="1:20">
      <c r="A903" s="1">
        <v>11725</v>
      </c>
      <c r="B903" s="1" t="s">
        <v>3124</v>
      </c>
      <c r="C903" s="1" t="s">
        <v>3125</v>
      </c>
      <c r="D903" s="1">
        <v>2</v>
      </c>
      <c r="E903" s="1">
        <v>6.1731740000000004</v>
      </c>
      <c r="F903" s="1">
        <v>1.205E-8</v>
      </c>
      <c r="G903" s="1">
        <v>1</v>
      </c>
      <c r="H903" s="1">
        <v>724.42100000000005</v>
      </c>
      <c r="I903" s="1">
        <v>0</v>
      </c>
      <c r="J903" s="1" t="s">
        <v>1365</v>
      </c>
      <c r="K903" s="1">
        <v>6.1600000000000002E-2</v>
      </c>
      <c r="L903" s="1">
        <v>7.6100000000000001E-2</v>
      </c>
      <c r="M903" s="1">
        <v>3.8199999999999998E-2</v>
      </c>
      <c r="N903" s="1">
        <v>6.7199999999999996E-2</v>
      </c>
      <c r="O903" s="1">
        <v>9.1600000000000001E-2</v>
      </c>
      <c r="P903" s="1">
        <v>9.6799999999999997E-2</v>
      </c>
      <c r="Q903" s="1">
        <v>0.20899999999999999</v>
      </c>
      <c r="R903" s="1">
        <v>0.6079</v>
      </c>
      <c r="S903" s="1" t="s">
        <v>3126</v>
      </c>
      <c r="T903" s="1" t="s">
        <v>3127</v>
      </c>
    </row>
    <row r="904" spans="1:20">
      <c r="A904" s="1">
        <v>11725</v>
      </c>
      <c r="B904" s="1" t="s">
        <v>3128</v>
      </c>
      <c r="C904" s="1" t="s">
        <v>3129</v>
      </c>
      <c r="D904" s="1">
        <v>2</v>
      </c>
      <c r="E904" s="1">
        <v>6.1243150000000002</v>
      </c>
      <c r="F904" s="1">
        <v>1.9580000000000001E-8</v>
      </c>
      <c r="G904" s="1">
        <v>1</v>
      </c>
      <c r="H904" s="1">
        <v>712.88699999999994</v>
      </c>
      <c r="I904" s="1">
        <v>0</v>
      </c>
      <c r="J904" s="1" t="s">
        <v>1406</v>
      </c>
      <c r="K904" s="1">
        <v>8.5300000000000001E-2</v>
      </c>
      <c r="L904" s="1">
        <v>4.7600000000000003E-2</v>
      </c>
      <c r="M904" s="1">
        <v>7.6499999999999999E-2</v>
      </c>
      <c r="N904" s="1">
        <v>0.15840000000000001</v>
      </c>
      <c r="O904" s="1">
        <v>9.64E-2</v>
      </c>
      <c r="P904" s="1">
        <v>0.22750000000000001</v>
      </c>
      <c r="Q904" s="1">
        <v>1.9400000000000001E-2</v>
      </c>
      <c r="R904" s="1">
        <v>5.8799999999999998E-2</v>
      </c>
      <c r="S904" s="1" t="s">
        <v>3130</v>
      </c>
      <c r="T904" s="1" t="s">
        <v>3131</v>
      </c>
    </row>
    <row r="905" spans="1:20">
      <c r="A905" s="1">
        <v>11725</v>
      </c>
      <c r="B905" s="1" t="s">
        <v>3132</v>
      </c>
      <c r="C905" s="1" t="s">
        <v>3133</v>
      </c>
      <c r="D905" s="1">
        <v>3</v>
      </c>
      <c r="E905" s="1">
        <v>6.1174949999999999</v>
      </c>
      <c r="F905" s="1">
        <v>2.1390000000000002E-8</v>
      </c>
      <c r="G905" s="1">
        <v>1</v>
      </c>
      <c r="H905" s="1">
        <v>745.76900000000001</v>
      </c>
      <c r="I905" s="1">
        <v>0</v>
      </c>
      <c r="J905" s="1" t="s">
        <v>994</v>
      </c>
      <c r="K905" s="1">
        <v>7.1099999999999997E-2</v>
      </c>
      <c r="L905" s="1">
        <v>7.1400000000000005E-2</v>
      </c>
      <c r="M905" s="1">
        <v>0.1195</v>
      </c>
      <c r="N905" s="1">
        <v>0.35520000000000002</v>
      </c>
      <c r="O905" s="1">
        <v>6.7500000000000004E-2</v>
      </c>
      <c r="P905" s="1">
        <v>8.2299999999999998E-2</v>
      </c>
      <c r="Q905" s="1">
        <v>7.7799999999999994E-2</v>
      </c>
      <c r="R905" s="1">
        <v>0.10780000000000001</v>
      </c>
      <c r="S905" s="1" t="s">
        <v>3134</v>
      </c>
      <c r="T905" s="1" t="s">
        <v>3135</v>
      </c>
    </row>
    <row r="906" spans="1:20">
      <c r="A906" s="1">
        <v>11725</v>
      </c>
      <c r="B906" s="1" t="s">
        <v>3136</v>
      </c>
      <c r="C906" s="1" t="s">
        <v>3137</v>
      </c>
      <c r="D906" s="1">
        <v>3</v>
      </c>
      <c r="E906" s="1">
        <v>6.0653139999999999</v>
      </c>
      <c r="F906" s="1">
        <v>1.9099999999999999E-8</v>
      </c>
      <c r="G906" s="1">
        <v>1</v>
      </c>
      <c r="H906" s="1">
        <v>748.73</v>
      </c>
      <c r="I906" s="1">
        <v>0</v>
      </c>
      <c r="J906" s="1" t="s">
        <v>994</v>
      </c>
      <c r="K906" s="1">
        <v>0.9617</v>
      </c>
      <c r="L906" s="1">
        <v>0.53290000000000004</v>
      </c>
      <c r="M906" s="1">
        <v>0.45400000000000001</v>
      </c>
      <c r="N906" s="1">
        <v>0.48959999999999998</v>
      </c>
      <c r="O906" s="1">
        <v>0.30370000000000003</v>
      </c>
      <c r="P906" s="1">
        <v>0.15970000000000001</v>
      </c>
      <c r="Q906" s="1">
        <v>1.9400000000000001E-2</v>
      </c>
      <c r="R906" s="1">
        <v>6.3700000000000007E-2</v>
      </c>
      <c r="S906" s="1" t="s">
        <v>3138</v>
      </c>
      <c r="T906" s="1" t="s">
        <v>3139</v>
      </c>
    </row>
    <row r="907" spans="1:20">
      <c r="A907" s="1">
        <v>11725</v>
      </c>
      <c r="B907" s="1" t="s">
        <v>3140</v>
      </c>
      <c r="C907" s="1" t="s">
        <v>3141</v>
      </c>
      <c r="D907" s="1">
        <v>3</v>
      </c>
      <c r="E907" s="1">
        <v>5.9951169999999996</v>
      </c>
      <c r="F907" s="1">
        <v>4.7780000000000002E-8</v>
      </c>
      <c r="G907" s="1">
        <v>1</v>
      </c>
      <c r="H907" s="1">
        <v>537.30999999999995</v>
      </c>
      <c r="I907" s="1">
        <v>0</v>
      </c>
      <c r="J907" s="1" t="s">
        <v>1124</v>
      </c>
      <c r="K907" s="1">
        <v>4.7399999999999998E-2</v>
      </c>
      <c r="L907" s="1">
        <v>7.6100000000000001E-2</v>
      </c>
      <c r="M907" s="1">
        <v>5.7299999999999997E-2</v>
      </c>
      <c r="N907" s="1">
        <v>6.7199999999999996E-2</v>
      </c>
      <c r="O907" s="1">
        <v>9.64E-2</v>
      </c>
      <c r="P907" s="1">
        <v>7.7499999999999999E-2</v>
      </c>
      <c r="Q907" s="1">
        <v>5.8299999999999998E-2</v>
      </c>
      <c r="R907" s="1">
        <v>6.8599999999999994E-2</v>
      </c>
      <c r="S907" s="1" t="s">
        <v>3142</v>
      </c>
      <c r="T907" s="1" t="s">
        <v>3143</v>
      </c>
    </row>
    <row r="908" spans="1:20">
      <c r="A908" s="1">
        <v>11725</v>
      </c>
      <c r="B908" s="1" t="s">
        <v>3144</v>
      </c>
      <c r="C908" s="1" t="s">
        <v>3145</v>
      </c>
      <c r="D908" s="1">
        <v>3</v>
      </c>
      <c r="E908" s="1">
        <v>5.9848429999999997</v>
      </c>
      <c r="F908" s="1">
        <v>3.1409999999999995E-8</v>
      </c>
      <c r="G908" s="1">
        <v>1</v>
      </c>
      <c r="H908" s="1">
        <v>726.43</v>
      </c>
      <c r="I908" s="1">
        <v>0</v>
      </c>
      <c r="J908" s="1" t="s">
        <v>994</v>
      </c>
      <c r="K908" s="1">
        <v>8.0500000000000002E-2</v>
      </c>
      <c r="L908" s="1">
        <v>6.1899999999999997E-2</v>
      </c>
      <c r="M908" s="1">
        <v>9.0800000000000006E-2</v>
      </c>
      <c r="N908" s="1">
        <v>5.7599999999999998E-2</v>
      </c>
      <c r="O908" s="1">
        <v>9.64E-2</v>
      </c>
      <c r="P908" s="1">
        <v>8.2299999999999998E-2</v>
      </c>
      <c r="Q908" s="1">
        <v>9.7000000000000003E-3</v>
      </c>
      <c r="R908" s="1">
        <v>4.41E-2</v>
      </c>
      <c r="S908" s="1" t="s">
        <v>3146</v>
      </c>
      <c r="T908" s="1" t="s">
        <v>3147</v>
      </c>
    </row>
    <row r="909" spans="1:20">
      <c r="A909" s="1">
        <v>11725</v>
      </c>
      <c r="B909" s="1" t="s">
        <v>3148</v>
      </c>
      <c r="C909" s="1" t="s">
        <v>3149</v>
      </c>
      <c r="D909" s="1">
        <v>3</v>
      </c>
      <c r="E909" s="1">
        <v>5.9750360000000002</v>
      </c>
      <c r="F909" s="1">
        <v>4.9460000000000001E-8</v>
      </c>
      <c r="G909" s="1">
        <v>1</v>
      </c>
      <c r="H909" s="1">
        <v>466.96100000000001</v>
      </c>
      <c r="I909" s="1">
        <v>0</v>
      </c>
      <c r="J909" s="1" t="s">
        <v>1316</v>
      </c>
      <c r="K909" s="1">
        <v>0.1326</v>
      </c>
      <c r="L909" s="1">
        <v>0.1285</v>
      </c>
      <c r="M909" s="1">
        <v>8.5999999999999993E-2</v>
      </c>
      <c r="N909" s="1">
        <v>0.14879999999999999</v>
      </c>
      <c r="O909" s="1">
        <v>3.3700000000000001E-2</v>
      </c>
      <c r="P909" s="1">
        <v>6.7799999999999999E-2</v>
      </c>
      <c r="Q909" s="1">
        <v>4.3799999999999999E-2</v>
      </c>
      <c r="R909" s="1">
        <v>7.3499999999999996E-2</v>
      </c>
      <c r="S909" s="1" t="s">
        <v>3150</v>
      </c>
      <c r="T909" s="1" t="s">
        <v>3151</v>
      </c>
    </row>
    <row r="910" spans="1:20">
      <c r="A910" s="1">
        <v>11725</v>
      </c>
      <c r="B910" s="1" t="s">
        <v>3148</v>
      </c>
      <c r="C910" s="1" t="s">
        <v>3149</v>
      </c>
      <c r="D910" s="1">
        <v>2</v>
      </c>
      <c r="E910" s="1">
        <v>5.7739440000000002</v>
      </c>
      <c r="F910" s="1">
        <v>1.6649999999999999E-7</v>
      </c>
      <c r="G910" s="1">
        <v>1</v>
      </c>
      <c r="H910" s="1">
        <v>699.928</v>
      </c>
      <c r="I910" s="1">
        <v>0</v>
      </c>
      <c r="J910" s="1" t="s">
        <v>1316</v>
      </c>
      <c r="K910" s="1">
        <v>0.72009999999999996</v>
      </c>
      <c r="L910" s="1">
        <v>0.62329999999999997</v>
      </c>
      <c r="M910" s="1">
        <v>0.5544</v>
      </c>
      <c r="N910" s="1">
        <v>0.69120000000000004</v>
      </c>
      <c r="O910" s="1">
        <v>0.35189999999999999</v>
      </c>
      <c r="P910" s="1">
        <v>0.36309999999999998</v>
      </c>
      <c r="Q910" s="1">
        <v>0.1993</v>
      </c>
      <c r="R910" s="1">
        <v>0.40689999999999998</v>
      </c>
      <c r="S910" s="1" t="s">
        <v>3152</v>
      </c>
      <c r="T910" s="1" t="s">
        <v>3153</v>
      </c>
    </row>
    <row r="911" spans="1:20">
      <c r="A911" s="1">
        <v>11725</v>
      </c>
      <c r="B911" s="1" t="s">
        <v>3148</v>
      </c>
      <c r="C911" s="1" t="s">
        <v>3149</v>
      </c>
      <c r="D911" s="1">
        <v>3</v>
      </c>
      <c r="E911" s="1">
        <v>5.2358739999999999</v>
      </c>
      <c r="F911" s="1">
        <v>3.5300000000000001E-6</v>
      </c>
      <c r="G911" s="1">
        <v>1</v>
      </c>
      <c r="H911" s="1">
        <v>466.971</v>
      </c>
      <c r="I911" s="1">
        <v>0</v>
      </c>
      <c r="J911" s="1" t="s">
        <v>1316</v>
      </c>
      <c r="K911" s="1">
        <v>0.1042</v>
      </c>
      <c r="L911" s="1">
        <v>4.2799999999999998E-2</v>
      </c>
      <c r="M911" s="1">
        <v>8.5999999999999993E-2</v>
      </c>
      <c r="N911" s="1">
        <v>8.6400000000000005E-2</v>
      </c>
      <c r="O911" s="1">
        <v>0.1157</v>
      </c>
      <c r="P911" s="1">
        <v>5.33E-2</v>
      </c>
      <c r="Q911" s="1">
        <v>1.46E-2</v>
      </c>
      <c r="R911" s="1">
        <v>4.41E-2</v>
      </c>
      <c r="S911" s="1" t="s">
        <v>3154</v>
      </c>
      <c r="T911" s="1" t="s">
        <v>3155</v>
      </c>
    </row>
    <row r="912" spans="1:20">
      <c r="A912" s="1">
        <v>11725</v>
      </c>
      <c r="B912" s="1" t="s">
        <v>3156</v>
      </c>
      <c r="C912" s="1" t="s">
        <v>3157</v>
      </c>
      <c r="D912" s="1">
        <v>3</v>
      </c>
      <c r="E912" s="1">
        <v>5.922777</v>
      </c>
      <c r="F912" s="1">
        <v>5.54E-8</v>
      </c>
      <c r="G912" s="1">
        <v>1</v>
      </c>
      <c r="H912" s="1">
        <v>629.02499999999998</v>
      </c>
      <c r="I912" s="1">
        <v>0</v>
      </c>
      <c r="J912" s="1" t="s">
        <v>1096</v>
      </c>
      <c r="K912" s="1">
        <v>0.15629999999999999</v>
      </c>
      <c r="L912" s="1">
        <v>9.0399999999999994E-2</v>
      </c>
      <c r="M912" s="1">
        <v>8.1199999999999994E-2</v>
      </c>
      <c r="N912" s="1">
        <v>0.1008</v>
      </c>
      <c r="O912" s="1">
        <v>0.1976</v>
      </c>
      <c r="P912" s="1">
        <v>9.6799999999999997E-2</v>
      </c>
      <c r="Q912" s="1">
        <v>3.4000000000000002E-2</v>
      </c>
      <c r="R912" s="1">
        <v>2.4500000000000001E-2</v>
      </c>
      <c r="S912" s="1" t="s">
        <v>3158</v>
      </c>
      <c r="T912" s="1" t="s">
        <v>3159</v>
      </c>
    </row>
    <row r="913" spans="1:20">
      <c r="A913" s="1">
        <v>11725</v>
      </c>
      <c r="B913" s="1" t="s">
        <v>3160</v>
      </c>
      <c r="C913" s="1" t="s">
        <v>3161</v>
      </c>
      <c r="D913" s="1">
        <v>3</v>
      </c>
      <c r="E913" s="1">
        <v>5.8631739999999999</v>
      </c>
      <c r="F913" s="1">
        <v>7.039000000000001E-8</v>
      </c>
      <c r="G913" s="1">
        <v>1</v>
      </c>
      <c r="H913" s="1">
        <v>615.38</v>
      </c>
      <c r="I913" s="1">
        <v>0</v>
      </c>
      <c r="J913" s="1" t="s">
        <v>1096</v>
      </c>
      <c r="K913" s="1">
        <v>0.32690000000000002</v>
      </c>
      <c r="L913" s="1">
        <v>0.21410000000000001</v>
      </c>
      <c r="M913" s="1">
        <v>0.1051</v>
      </c>
      <c r="N913" s="1">
        <v>8.6400000000000005E-2</v>
      </c>
      <c r="O913" s="1">
        <v>9.1600000000000001E-2</v>
      </c>
      <c r="P913" s="1">
        <v>0.17910000000000001</v>
      </c>
      <c r="Q913" s="1">
        <v>0.1021</v>
      </c>
      <c r="R913" s="1">
        <v>0.18629999999999999</v>
      </c>
      <c r="S913" s="1" t="s">
        <v>3162</v>
      </c>
      <c r="T913" s="1" t="s">
        <v>3163</v>
      </c>
    </row>
    <row r="914" spans="1:20">
      <c r="A914" s="1">
        <v>11725</v>
      </c>
      <c r="B914" s="1" t="s">
        <v>3164</v>
      </c>
      <c r="C914" s="1" t="s">
        <v>3165</v>
      </c>
      <c r="D914" s="1">
        <v>3</v>
      </c>
      <c r="E914" s="1">
        <v>5.8245269999999998</v>
      </c>
      <c r="F914" s="1">
        <v>6.8729999999999994E-8</v>
      </c>
      <c r="G914" s="1">
        <v>1</v>
      </c>
      <c r="H914" s="1">
        <v>883.178</v>
      </c>
      <c r="I914" s="1">
        <v>0</v>
      </c>
      <c r="J914" s="1" t="s">
        <v>2498</v>
      </c>
      <c r="K914" s="1">
        <v>0.1042</v>
      </c>
      <c r="L914" s="1">
        <v>9.5200000000000007E-2</v>
      </c>
      <c r="M914" s="1">
        <v>4.2999999999999997E-2</v>
      </c>
      <c r="N914" s="1">
        <v>6.2399999999999997E-2</v>
      </c>
      <c r="O914" s="1">
        <v>0.1157</v>
      </c>
      <c r="P914" s="1">
        <v>7.7499999999999999E-2</v>
      </c>
      <c r="Q914" s="1">
        <v>0.12640000000000001</v>
      </c>
      <c r="R914" s="1">
        <v>0.36280000000000001</v>
      </c>
      <c r="S914" s="1" t="s">
        <v>3166</v>
      </c>
      <c r="T914" s="1" t="s">
        <v>3167</v>
      </c>
    </row>
    <row r="915" spans="1:20">
      <c r="A915" s="1">
        <v>11725</v>
      </c>
      <c r="B915" s="1" t="s">
        <v>3168</v>
      </c>
      <c r="C915" s="1" t="s">
        <v>3169</v>
      </c>
      <c r="D915" s="1">
        <v>3</v>
      </c>
      <c r="E915" s="1">
        <v>5.806743</v>
      </c>
      <c r="F915" s="1">
        <v>8.5990000000000004E-8</v>
      </c>
      <c r="G915" s="1">
        <v>1</v>
      </c>
      <c r="H915" s="1">
        <v>727.74300000000005</v>
      </c>
      <c r="I915" s="1">
        <v>0</v>
      </c>
      <c r="J915" s="1" t="s">
        <v>1211</v>
      </c>
      <c r="K915" s="1">
        <v>2.3699999999999999E-2</v>
      </c>
      <c r="L915" s="1">
        <v>4.2799999999999998E-2</v>
      </c>
      <c r="M915" s="1">
        <v>1.9099999999999999E-2</v>
      </c>
      <c r="N915" s="1">
        <v>4.3200000000000002E-2</v>
      </c>
      <c r="O915" s="1">
        <v>5.2999999999999999E-2</v>
      </c>
      <c r="P915" s="1">
        <v>5.3199999999999997E-2</v>
      </c>
      <c r="Q915" s="1">
        <v>6.3200000000000006E-2</v>
      </c>
      <c r="R915" s="1">
        <v>7.8399999999999997E-2</v>
      </c>
      <c r="S915" s="1" t="s">
        <v>3170</v>
      </c>
      <c r="T915" s="1" t="s">
        <v>3171</v>
      </c>
    </row>
    <row r="916" spans="1:20">
      <c r="A916" s="1">
        <v>11725</v>
      </c>
      <c r="B916" s="1" t="s">
        <v>3172</v>
      </c>
      <c r="C916" s="1" t="s">
        <v>3173</v>
      </c>
      <c r="D916" s="1">
        <v>3</v>
      </c>
      <c r="E916" s="1">
        <v>5.8050889999999997</v>
      </c>
      <c r="F916" s="1">
        <v>1.3189999999999998E-7</v>
      </c>
      <c r="G916" s="1">
        <v>1</v>
      </c>
      <c r="H916" s="1">
        <v>566.34799999999996</v>
      </c>
      <c r="I916" s="1">
        <v>0</v>
      </c>
      <c r="J916" s="1" t="s">
        <v>1120</v>
      </c>
      <c r="K916" s="1">
        <v>9.4999999999999998E-3</v>
      </c>
      <c r="L916" s="1">
        <v>2.86E-2</v>
      </c>
      <c r="M916" s="1">
        <v>2.87E-2</v>
      </c>
      <c r="N916" s="1">
        <v>3.8399999999999997E-2</v>
      </c>
      <c r="O916" s="1">
        <v>1.9300000000000001E-2</v>
      </c>
      <c r="P916" s="1">
        <v>3.39E-2</v>
      </c>
      <c r="Q916" s="1">
        <v>1.46E-2</v>
      </c>
      <c r="S916" s="1" t="s">
        <v>3174</v>
      </c>
      <c r="T916" s="1" t="s">
        <v>3175</v>
      </c>
    </row>
    <row r="917" spans="1:20">
      <c r="A917" s="1">
        <v>11725</v>
      </c>
      <c r="B917" s="1" t="s">
        <v>3172</v>
      </c>
      <c r="C917" s="1" t="s">
        <v>3173</v>
      </c>
      <c r="D917" s="1">
        <v>3</v>
      </c>
      <c r="E917" s="1">
        <v>5.3015850000000002</v>
      </c>
      <c r="F917" s="1">
        <v>2.3529999999999997E-6</v>
      </c>
      <c r="G917" s="1">
        <v>1</v>
      </c>
      <c r="H917" s="1">
        <v>566.36300000000006</v>
      </c>
      <c r="I917" s="1">
        <v>0</v>
      </c>
      <c r="J917" s="1" t="s">
        <v>1120</v>
      </c>
      <c r="K917" s="1">
        <v>2.3699999999999999E-2</v>
      </c>
      <c r="L917" s="1">
        <v>4.7999999999999996E-3</v>
      </c>
      <c r="M917" s="1">
        <v>3.8199999999999998E-2</v>
      </c>
      <c r="N917" s="1">
        <v>1.9199999999999998E-2</v>
      </c>
      <c r="O917" s="1">
        <v>6.2700000000000006E-2</v>
      </c>
      <c r="P917" s="1">
        <v>1.4500000000000001E-2</v>
      </c>
      <c r="R917" s="1">
        <v>1.47E-2</v>
      </c>
      <c r="S917" s="1" t="s">
        <v>3176</v>
      </c>
      <c r="T917" s="1" t="s">
        <v>3177</v>
      </c>
    </row>
    <row r="918" spans="1:20">
      <c r="A918" s="1">
        <v>11725</v>
      </c>
      <c r="B918" s="1" t="s">
        <v>3178</v>
      </c>
      <c r="C918" s="1" t="s">
        <v>3179</v>
      </c>
      <c r="D918" s="1">
        <v>3</v>
      </c>
      <c r="E918" s="1">
        <v>5.7979659999999997</v>
      </c>
      <c r="F918" s="1">
        <v>8.0550000000000003E-8</v>
      </c>
      <c r="G918" s="1">
        <v>1</v>
      </c>
      <c r="H918" s="1">
        <v>630.69899999999996</v>
      </c>
      <c r="I918" s="1">
        <v>0</v>
      </c>
      <c r="J918" s="1" t="s">
        <v>1096</v>
      </c>
      <c r="K918" s="1">
        <v>7.1099999999999997E-2</v>
      </c>
      <c r="L918" s="1">
        <v>4.2799999999999998E-2</v>
      </c>
      <c r="M918" s="1">
        <v>0.17199999999999999</v>
      </c>
      <c r="N918" s="1">
        <v>0.16320000000000001</v>
      </c>
      <c r="O918" s="1">
        <v>6.2700000000000006E-2</v>
      </c>
      <c r="P918" s="1">
        <v>6.2899999999999998E-2</v>
      </c>
      <c r="Q918" s="1">
        <v>4.8999999999999998E-3</v>
      </c>
      <c r="R918" s="1">
        <v>1.9599999999999999E-2</v>
      </c>
      <c r="S918" s="1" t="s">
        <v>3180</v>
      </c>
      <c r="T918" s="1" t="s">
        <v>3181</v>
      </c>
    </row>
    <row r="919" spans="1:20">
      <c r="A919" s="1">
        <v>11725</v>
      </c>
      <c r="B919" s="1" t="s">
        <v>3182</v>
      </c>
      <c r="C919" s="1" t="s">
        <v>3183</v>
      </c>
      <c r="D919" s="1">
        <v>2</v>
      </c>
      <c r="E919" s="1">
        <v>5.3780010000000003</v>
      </c>
      <c r="F919" s="1">
        <v>1.2049999999999999E-6</v>
      </c>
      <c r="G919" s="1">
        <v>1</v>
      </c>
      <c r="H919" s="1">
        <v>773.49</v>
      </c>
      <c r="I919" s="1">
        <v>0</v>
      </c>
      <c r="J919" s="1" t="s">
        <v>1124</v>
      </c>
      <c r="K919" s="1">
        <v>0.21790000000000001</v>
      </c>
      <c r="L919" s="1">
        <v>0.26169999999999999</v>
      </c>
      <c r="M919" s="1">
        <v>0.29630000000000001</v>
      </c>
      <c r="N919" s="1">
        <v>0.2928</v>
      </c>
      <c r="O919" s="1">
        <v>0.46760000000000002</v>
      </c>
      <c r="P919" s="1">
        <v>0.184</v>
      </c>
      <c r="Q919" s="1">
        <v>1.46E-2</v>
      </c>
      <c r="R919" s="1">
        <v>5.3900000000000003E-2</v>
      </c>
      <c r="S919" s="1" t="s">
        <v>3184</v>
      </c>
      <c r="T919" s="1" t="s">
        <v>3185</v>
      </c>
    </row>
    <row r="920" spans="1:20">
      <c r="A920" s="1">
        <v>11725</v>
      </c>
      <c r="B920" s="1" t="s">
        <v>3182</v>
      </c>
      <c r="C920" s="1" t="s">
        <v>3183</v>
      </c>
      <c r="D920" s="1">
        <v>3</v>
      </c>
      <c r="E920" s="1">
        <v>5.7669439999999996</v>
      </c>
      <c r="F920" s="1">
        <v>1.2919999999999999E-7</v>
      </c>
      <c r="G920" s="1">
        <v>1</v>
      </c>
      <c r="H920" s="1">
        <v>515.98299999999995</v>
      </c>
      <c r="I920" s="1">
        <v>0</v>
      </c>
      <c r="J920" s="1" t="s">
        <v>1124</v>
      </c>
      <c r="K920" s="1">
        <v>0.16109999999999999</v>
      </c>
      <c r="L920" s="1">
        <v>9.5200000000000007E-2</v>
      </c>
      <c r="M920" s="1">
        <v>0.20069999999999999</v>
      </c>
      <c r="N920" s="1">
        <v>0.16800000000000001</v>
      </c>
      <c r="O920" s="1">
        <v>0.24099999999999999</v>
      </c>
      <c r="P920" s="1">
        <v>0.1646</v>
      </c>
      <c r="Q920" s="1">
        <v>2.92E-2</v>
      </c>
      <c r="R920" s="1">
        <v>7.3499999999999996E-2</v>
      </c>
      <c r="S920" s="1" t="s">
        <v>3186</v>
      </c>
      <c r="T920" s="1" t="s">
        <v>3187</v>
      </c>
    </row>
    <row r="921" spans="1:20">
      <c r="A921" s="1">
        <v>11725</v>
      </c>
      <c r="B921" s="1" t="s">
        <v>3188</v>
      </c>
      <c r="C921" s="1" t="s">
        <v>3189</v>
      </c>
      <c r="D921" s="1">
        <v>4</v>
      </c>
      <c r="E921" s="1">
        <v>5.7595169999999998</v>
      </c>
      <c r="F921" s="1">
        <v>1.0539999999999999E-7</v>
      </c>
      <c r="G921" s="1">
        <v>1</v>
      </c>
      <c r="H921" s="1">
        <v>784.70600000000002</v>
      </c>
      <c r="I921" s="1">
        <v>1</v>
      </c>
      <c r="J921" s="1" t="s">
        <v>3190</v>
      </c>
      <c r="K921" s="1">
        <v>0.33160000000000001</v>
      </c>
      <c r="L921" s="1">
        <v>0.17130000000000001</v>
      </c>
      <c r="M921" s="1">
        <v>6.6900000000000001E-2</v>
      </c>
      <c r="N921" s="1">
        <v>0.14879999999999999</v>
      </c>
      <c r="O921" s="1">
        <v>0.16869999999999999</v>
      </c>
      <c r="P921" s="1">
        <v>0.21299999999999999</v>
      </c>
      <c r="Q921" s="1">
        <v>9.7000000000000003E-3</v>
      </c>
      <c r="R921" s="1">
        <v>4.41E-2</v>
      </c>
      <c r="S921" s="1" t="s">
        <v>3191</v>
      </c>
      <c r="T921" s="1" t="s">
        <v>3192</v>
      </c>
    </row>
    <row r="922" spans="1:20">
      <c r="A922" s="1">
        <v>11725</v>
      </c>
      <c r="B922" s="1" t="s">
        <v>3188</v>
      </c>
      <c r="C922" s="1" t="s">
        <v>3189</v>
      </c>
      <c r="D922" s="1">
        <v>4</v>
      </c>
      <c r="E922" s="1">
        <v>5.6400769999999998</v>
      </c>
      <c r="F922" s="1">
        <v>2.125E-7</v>
      </c>
      <c r="G922" s="1">
        <v>1</v>
      </c>
      <c r="H922" s="1">
        <v>784.70600000000002</v>
      </c>
      <c r="I922" s="1">
        <v>1</v>
      </c>
      <c r="J922" s="1" t="s">
        <v>3190</v>
      </c>
      <c r="K922" s="1">
        <v>0.39319999999999999</v>
      </c>
      <c r="L922" s="1">
        <v>0.1237</v>
      </c>
      <c r="M922" s="1">
        <v>0.129</v>
      </c>
      <c r="N922" s="1">
        <v>0.16320000000000001</v>
      </c>
      <c r="O922" s="1">
        <v>0.24099999999999999</v>
      </c>
      <c r="P922" s="1">
        <v>0.19359999999999999</v>
      </c>
      <c r="Q922" s="1">
        <v>1.46E-2</v>
      </c>
      <c r="R922" s="1">
        <v>3.9199999999999999E-2</v>
      </c>
      <c r="S922" s="1" t="s">
        <v>3193</v>
      </c>
      <c r="T922" s="1" t="s">
        <v>3194</v>
      </c>
    </row>
    <row r="923" spans="1:20">
      <c r="A923" s="1">
        <v>11725</v>
      </c>
      <c r="B923" s="1" t="s">
        <v>3195</v>
      </c>
      <c r="C923" s="1" t="s">
        <v>3196</v>
      </c>
      <c r="D923" s="1">
        <v>3</v>
      </c>
      <c r="E923" s="1">
        <v>5.7567159999999999</v>
      </c>
      <c r="F923" s="1">
        <v>1.286E-7</v>
      </c>
      <c r="G923" s="1">
        <v>1</v>
      </c>
      <c r="H923" s="1">
        <v>579.33600000000001</v>
      </c>
      <c r="I923" s="1">
        <v>0</v>
      </c>
      <c r="J923" s="1" t="s">
        <v>943</v>
      </c>
      <c r="K923" s="1">
        <v>9.9500000000000005E-2</v>
      </c>
      <c r="L923" s="1">
        <v>0.1951</v>
      </c>
      <c r="M923" s="1">
        <v>0.1147</v>
      </c>
      <c r="N923" s="1">
        <v>0.24</v>
      </c>
      <c r="O923" s="1">
        <v>0.17349999999999999</v>
      </c>
      <c r="P923" s="1">
        <v>0.13550000000000001</v>
      </c>
      <c r="Q923" s="1">
        <v>6.8099999999999994E-2</v>
      </c>
      <c r="R923" s="1">
        <v>9.8000000000000004E-2</v>
      </c>
      <c r="S923" s="1" t="s">
        <v>3197</v>
      </c>
      <c r="T923" s="1" t="s">
        <v>3198</v>
      </c>
    </row>
    <row r="924" spans="1:20">
      <c r="A924" s="1">
        <v>11725</v>
      </c>
      <c r="B924" s="1" t="s">
        <v>3195</v>
      </c>
      <c r="C924" s="1" t="s">
        <v>3196</v>
      </c>
      <c r="D924" s="1">
        <v>3</v>
      </c>
      <c r="E924" s="1">
        <v>5.2619939999999996</v>
      </c>
      <c r="F924" s="1">
        <v>2.1380000000000001E-6</v>
      </c>
      <c r="G924" s="1">
        <v>1</v>
      </c>
      <c r="H924" s="1">
        <v>584.66999999999996</v>
      </c>
      <c r="I924" s="1">
        <v>0</v>
      </c>
      <c r="J924" s="1" t="s">
        <v>3199</v>
      </c>
      <c r="K924" s="1">
        <v>3.32E-2</v>
      </c>
      <c r="L924" s="1">
        <v>3.3300000000000003E-2</v>
      </c>
      <c r="M924" s="1">
        <v>1.9099999999999999E-2</v>
      </c>
      <c r="N924" s="1">
        <v>9.5999999999999992E-3</v>
      </c>
      <c r="O924" s="1">
        <v>3.8600000000000002E-2</v>
      </c>
      <c r="P924" s="1">
        <v>4.36E-2</v>
      </c>
      <c r="Q924" s="1">
        <v>0.1361</v>
      </c>
      <c r="R924" s="1">
        <v>0.25490000000000002</v>
      </c>
      <c r="S924" s="1" t="s">
        <v>3200</v>
      </c>
      <c r="T924" s="1" t="s">
        <v>3201</v>
      </c>
    </row>
    <row r="925" spans="1:20">
      <c r="A925" s="1">
        <v>11725</v>
      </c>
      <c r="B925" s="1" t="s">
        <v>3195</v>
      </c>
      <c r="C925" s="1" t="s">
        <v>3196</v>
      </c>
      <c r="D925" s="1">
        <v>3</v>
      </c>
      <c r="E925" s="1">
        <v>5.1866219999999998</v>
      </c>
      <c r="F925" s="1">
        <v>3.2119999999999999E-6</v>
      </c>
      <c r="G925" s="1">
        <v>1</v>
      </c>
      <c r="H925" s="1">
        <v>584.67100000000005</v>
      </c>
      <c r="I925" s="1">
        <v>0</v>
      </c>
      <c r="J925" s="1" t="s">
        <v>3199</v>
      </c>
      <c r="K925" s="1">
        <v>2.8400000000000002E-2</v>
      </c>
      <c r="L925" s="1">
        <v>2.3800000000000002E-2</v>
      </c>
      <c r="M925" s="1">
        <v>9.5999999999999992E-3</v>
      </c>
      <c r="N925" s="1">
        <v>4.8000000000000001E-2</v>
      </c>
      <c r="P925" s="1">
        <v>2.4199999999999999E-2</v>
      </c>
      <c r="Q925" s="1">
        <v>8.7499999999999994E-2</v>
      </c>
      <c r="R925" s="1">
        <v>0.14219999999999999</v>
      </c>
      <c r="S925" s="1" t="s">
        <v>3202</v>
      </c>
      <c r="T925" s="1" t="s">
        <v>3203</v>
      </c>
    </row>
    <row r="926" spans="1:20">
      <c r="A926" s="1">
        <v>11725</v>
      </c>
      <c r="B926" s="1" t="s">
        <v>3204</v>
      </c>
      <c r="C926" s="1" t="s">
        <v>3205</v>
      </c>
      <c r="D926" s="1">
        <v>3</v>
      </c>
      <c r="E926" s="1">
        <v>5.729571</v>
      </c>
      <c r="F926" s="1">
        <v>1.2589999999999998E-7</v>
      </c>
      <c r="G926" s="1">
        <v>1</v>
      </c>
      <c r="H926" s="1">
        <v>765.43600000000004</v>
      </c>
      <c r="I926" s="1">
        <v>0</v>
      </c>
      <c r="J926" s="1" t="s">
        <v>1211</v>
      </c>
      <c r="K926" s="1">
        <v>0.25580000000000003</v>
      </c>
      <c r="L926" s="1">
        <v>0.18079999999999999</v>
      </c>
      <c r="M926" s="1">
        <v>0.2581</v>
      </c>
      <c r="N926" s="1">
        <v>0.24479999999999999</v>
      </c>
      <c r="O926" s="1">
        <v>0.24590000000000001</v>
      </c>
      <c r="P926" s="1">
        <v>0.30009999999999998</v>
      </c>
      <c r="Q926" s="1">
        <v>5.8299999999999998E-2</v>
      </c>
      <c r="R926" s="1">
        <v>7.3499999999999996E-2</v>
      </c>
      <c r="S926" s="1" t="s">
        <v>3206</v>
      </c>
      <c r="T926" s="1" t="s">
        <v>3207</v>
      </c>
    </row>
    <row r="927" spans="1:20">
      <c r="A927" s="1">
        <v>11725</v>
      </c>
      <c r="B927" s="1" t="s">
        <v>3208</v>
      </c>
      <c r="C927" s="1" t="s">
        <v>3209</v>
      </c>
      <c r="D927" s="1">
        <v>3</v>
      </c>
      <c r="E927" s="1">
        <v>5.7288100000000002</v>
      </c>
      <c r="F927" s="1">
        <v>2.0729999999999998E-7</v>
      </c>
      <c r="G927" s="1">
        <v>1</v>
      </c>
      <c r="H927" s="1">
        <v>520.99199999999996</v>
      </c>
      <c r="I927" s="1">
        <v>0</v>
      </c>
      <c r="J927" s="1" t="s">
        <v>1406</v>
      </c>
      <c r="K927" s="1">
        <v>2.8400000000000002E-2</v>
      </c>
      <c r="L927" s="1">
        <v>3.3300000000000003E-2</v>
      </c>
      <c r="M927" s="1">
        <v>8.1199999999999994E-2</v>
      </c>
      <c r="N927" s="1">
        <v>1.9199999999999998E-2</v>
      </c>
      <c r="O927" s="1">
        <v>3.8600000000000002E-2</v>
      </c>
      <c r="P927" s="1">
        <v>3.39E-2</v>
      </c>
      <c r="Q927" s="1">
        <v>7.2900000000000006E-2</v>
      </c>
      <c r="R927" s="1">
        <v>0.15690000000000001</v>
      </c>
      <c r="S927" s="1" t="s">
        <v>3210</v>
      </c>
      <c r="T927" s="1" t="s">
        <v>3211</v>
      </c>
    </row>
    <row r="928" spans="1:20">
      <c r="A928" s="1">
        <v>11725</v>
      </c>
      <c r="B928" s="1" t="s">
        <v>3212</v>
      </c>
      <c r="C928" s="1" t="s">
        <v>3213</v>
      </c>
      <c r="D928" s="1">
        <v>3</v>
      </c>
      <c r="E928" s="1">
        <v>5.71326</v>
      </c>
      <c r="F928" s="1">
        <v>2.05E-7</v>
      </c>
      <c r="G928" s="1">
        <v>1</v>
      </c>
      <c r="H928" s="1">
        <v>724.08699999999999</v>
      </c>
      <c r="I928" s="1">
        <v>0</v>
      </c>
      <c r="J928" s="1" t="s">
        <v>1421</v>
      </c>
      <c r="K928" s="1">
        <v>0.20369999999999999</v>
      </c>
      <c r="L928" s="1">
        <v>0.15229999999999999</v>
      </c>
      <c r="M928" s="1">
        <v>0.1004</v>
      </c>
      <c r="N928" s="1">
        <v>0.216</v>
      </c>
      <c r="O928" s="1">
        <v>0.1109</v>
      </c>
      <c r="P928" s="1">
        <v>0.1694</v>
      </c>
      <c r="Q928" s="1">
        <v>0.1313</v>
      </c>
      <c r="R928" s="1">
        <v>4.41E-2</v>
      </c>
      <c r="S928" s="1" t="s">
        <v>3214</v>
      </c>
      <c r="T928" s="1" t="s">
        <v>3215</v>
      </c>
    </row>
    <row r="929" spans="1:20">
      <c r="A929" s="1">
        <v>11725</v>
      </c>
      <c r="B929" s="1" t="s">
        <v>3216</v>
      </c>
      <c r="C929" s="1" t="s">
        <v>3217</v>
      </c>
      <c r="D929" s="1">
        <v>3</v>
      </c>
      <c r="E929" s="1">
        <v>5.7116959999999999</v>
      </c>
      <c r="F929" s="1">
        <v>1.5659999999999999E-7</v>
      </c>
      <c r="G929" s="1">
        <v>1</v>
      </c>
      <c r="H929" s="1">
        <v>781.077</v>
      </c>
      <c r="I929" s="1">
        <v>0</v>
      </c>
      <c r="J929" s="1" t="s">
        <v>994</v>
      </c>
      <c r="K929" s="1">
        <v>0.15629999999999999</v>
      </c>
      <c r="L929" s="1">
        <v>0.314</v>
      </c>
      <c r="M929" s="1">
        <v>0.44440000000000002</v>
      </c>
      <c r="N929" s="1">
        <v>0.6</v>
      </c>
      <c r="O929" s="1">
        <v>0.12529999999999999</v>
      </c>
      <c r="P929" s="1">
        <v>0.31469999999999998</v>
      </c>
      <c r="Q929" s="1">
        <v>3.4000000000000002E-2</v>
      </c>
      <c r="R929" s="1">
        <v>4.9000000000000002E-2</v>
      </c>
      <c r="S929" s="1" t="s">
        <v>3218</v>
      </c>
      <c r="T929" s="1" t="s">
        <v>3219</v>
      </c>
    </row>
    <row r="930" spans="1:20">
      <c r="A930" s="1">
        <v>11725</v>
      </c>
      <c r="B930" s="1" t="s">
        <v>3216</v>
      </c>
      <c r="C930" s="1" t="s">
        <v>3217</v>
      </c>
      <c r="D930" s="1">
        <v>3</v>
      </c>
      <c r="E930" s="1">
        <v>5.0652590000000002</v>
      </c>
      <c r="F930" s="1">
        <v>5.0980000000000001E-6</v>
      </c>
      <c r="G930" s="1">
        <v>1</v>
      </c>
      <c r="H930" s="1">
        <v>781.06399999999996</v>
      </c>
      <c r="I930" s="1">
        <v>0</v>
      </c>
      <c r="J930" s="1" t="s">
        <v>994</v>
      </c>
      <c r="K930" s="1">
        <v>6.1600000000000002E-2</v>
      </c>
      <c r="L930" s="1">
        <v>0.14269999999999999</v>
      </c>
      <c r="M930" s="1">
        <v>0.4158</v>
      </c>
      <c r="N930" s="1">
        <v>0.504</v>
      </c>
      <c r="O930" s="1">
        <v>9.1600000000000001E-2</v>
      </c>
      <c r="P930" s="1">
        <v>0.25169999999999998</v>
      </c>
      <c r="Q930" s="1">
        <v>7.2900000000000006E-2</v>
      </c>
      <c r="R930" s="1">
        <v>9.3100000000000002E-2</v>
      </c>
      <c r="S930" s="1" t="s">
        <v>3220</v>
      </c>
      <c r="T930" s="1" t="s">
        <v>3221</v>
      </c>
    </row>
    <row r="931" spans="1:20">
      <c r="A931" s="1">
        <v>11725</v>
      </c>
      <c r="B931" s="1" t="s">
        <v>3222</v>
      </c>
      <c r="C931" s="1" t="s">
        <v>3223</v>
      </c>
      <c r="D931" s="1">
        <v>3</v>
      </c>
      <c r="E931" s="1">
        <v>5.7037269999999998</v>
      </c>
      <c r="F931" s="1">
        <v>2.4619999999999997E-7</v>
      </c>
      <c r="G931" s="1">
        <v>1</v>
      </c>
      <c r="H931" s="1">
        <v>576.34199999999998</v>
      </c>
      <c r="I931" s="1">
        <v>0</v>
      </c>
      <c r="J931" s="1" t="s">
        <v>943</v>
      </c>
      <c r="K931" s="1">
        <v>0.12790000000000001</v>
      </c>
      <c r="L931" s="1">
        <v>4.7600000000000003E-2</v>
      </c>
      <c r="M931" s="1">
        <v>0.129</v>
      </c>
      <c r="N931" s="1">
        <v>8.6400000000000005E-2</v>
      </c>
      <c r="O931" s="1">
        <v>5.7799999999999997E-2</v>
      </c>
      <c r="P931" s="1">
        <v>0.1065</v>
      </c>
      <c r="Q931" s="1">
        <v>1.46E-2</v>
      </c>
      <c r="R931" s="1">
        <v>9.3100000000000002E-2</v>
      </c>
      <c r="S931" s="1" t="s">
        <v>3224</v>
      </c>
      <c r="T931" s="1" t="s">
        <v>3225</v>
      </c>
    </row>
    <row r="932" spans="1:20">
      <c r="A932" s="1">
        <v>11725</v>
      </c>
      <c r="B932" s="1" t="s">
        <v>3226</v>
      </c>
      <c r="C932" s="1" t="s">
        <v>3227</v>
      </c>
      <c r="D932" s="1">
        <v>3</v>
      </c>
      <c r="E932" s="1">
        <v>5.6690170000000002</v>
      </c>
      <c r="F932" s="1">
        <v>2.082E-7</v>
      </c>
      <c r="G932" s="1">
        <v>1</v>
      </c>
      <c r="H932" s="1">
        <v>738.38800000000003</v>
      </c>
      <c r="I932" s="1">
        <v>0</v>
      </c>
      <c r="J932" s="1" t="s">
        <v>994</v>
      </c>
      <c r="K932" s="1">
        <v>8.0500000000000002E-2</v>
      </c>
      <c r="L932" s="1">
        <v>0.1285</v>
      </c>
      <c r="M932" s="1">
        <v>0.20549999999999999</v>
      </c>
      <c r="N932" s="1">
        <v>0.2112</v>
      </c>
      <c r="O932" s="1">
        <v>5.2999999999999999E-2</v>
      </c>
      <c r="P932" s="1">
        <v>8.2299999999999998E-2</v>
      </c>
      <c r="Q932" s="1">
        <v>9.7000000000000003E-3</v>
      </c>
      <c r="R932" s="1">
        <v>3.4299999999999997E-2</v>
      </c>
      <c r="S932" s="1" t="s">
        <v>3228</v>
      </c>
      <c r="T932" s="1" t="s">
        <v>3229</v>
      </c>
    </row>
    <row r="933" spans="1:20">
      <c r="A933" s="1">
        <v>11725</v>
      </c>
      <c r="B933" s="1" t="s">
        <v>3230</v>
      </c>
      <c r="C933" s="1" t="s">
        <v>3231</v>
      </c>
      <c r="D933" s="1">
        <v>3</v>
      </c>
      <c r="E933" s="1">
        <v>5.63673</v>
      </c>
      <c r="F933" s="1">
        <v>3.4659999999999999E-7</v>
      </c>
      <c r="G933" s="1">
        <v>1</v>
      </c>
      <c r="H933" s="1">
        <v>595.34900000000005</v>
      </c>
      <c r="I933" s="1">
        <v>0</v>
      </c>
      <c r="J933" s="1" t="s">
        <v>1165</v>
      </c>
      <c r="K933" s="1">
        <v>2.3699999999999999E-2</v>
      </c>
      <c r="L933" s="1">
        <v>1.43E-2</v>
      </c>
      <c r="M933" s="1">
        <v>9.5999999999999992E-3</v>
      </c>
      <c r="O933" s="1">
        <v>1.9300000000000001E-2</v>
      </c>
      <c r="P933" s="1">
        <v>2.4199999999999999E-2</v>
      </c>
      <c r="Q933" s="1">
        <v>2.92E-2</v>
      </c>
      <c r="R933" s="1">
        <v>0.4657</v>
      </c>
      <c r="S933" s="1" t="s">
        <v>3232</v>
      </c>
      <c r="T933" s="1" t="s">
        <v>3233</v>
      </c>
    </row>
    <row r="934" spans="1:20">
      <c r="A934" s="1">
        <v>11725</v>
      </c>
      <c r="B934" s="1" t="s">
        <v>3234</v>
      </c>
      <c r="C934" s="1" t="s">
        <v>3235</v>
      </c>
      <c r="D934" s="1">
        <v>3</v>
      </c>
      <c r="E934" s="1">
        <v>5.6128920000000004</v>
      </c>
      <c r="F934" s="1">
        <v>1.7909999999999998E-7</v>
      </c>
      <c r="G934" s="1">
        <v>1</v>
      </c>
      <c r="H934" s="1">
        <v>817.81299999999999</v>
      </c>
      <c r="I934" s="1">
        <v>1</v>
      </c>
      <c r="J934" s="1" t="s">
        <v>3236</v>
      </c>
      <c r="K934" s="1">
        <v>9.4700000000000006E-2</v>
      </c>
      <c r="L934" s="1">
        <v>9.5200000000000007E-2</v>
      </c>
      <c r="M934" s="1">
        <v>7.6499999999999999E-2</v>
      </c>
      <c r="N934" s="1">
        <v>0.15359999999999999</v>
      </c>
      <c r="O934" s="1">
        <v>0.13020000000000001</v>
      </c>
      <c r="P934" s="1">
        <v>9.1999999999999998E-2</v>
      </c>
      <c r="Q934" s="1">
        <v>1.46E-2</v>
      </c>
      <c r="R934" s="1">
        <v>5.3900000000000003E-2</v>
      </c>
      <c r="S934" s="1" t="s">
        <v>3237</v>
      </c>
      <c r="T934" s="1" t="s">
        <v>3238</v>
      </c>
    </row>
    <row r="935" spans="1:20">
      <c r="A935" s="1">
        <v>11725</v>
      </c>
      <c r="B935" s="1" t="s">
        <v>3239</v>
      </c>
      <c r="C935" s="1" t="s">
        <v>3240</v>
      </c>
      <c r="D935" s="1">
        <v>2</v>
      </c>
      <c r="E935" s="1">
        <v>5.6056369999999998</v>
      </c>
      <c r="F935" s="1">
        <v>1.66E-7</v>
      </c>
      <c r="G935" s="1">
        <v>1</v>
      </c>
      <c r="H935" s="1">
        <v>514.84299999999996</v>
      </c>
      <c r="I935" s="1">
        <v>0</v>
      </c>
      <c r="J935" s="1" t="s">
        <v>904</v>
      </c>
      <c r="K935" s="1">
        <v>0.15160000000000001</v>
      </c>
      <c r="L935" s="1">
        <v>0.1142</v>
      </c>
      <c r="M935" s="1">
        <v>0.1147</v>
      </c>
      <c r="N935" s="1">
        <v>6.7199999999999996E-2</v>
      </c>
      <c r="O935" s="1">
        <v>0.15909999999999999</v>
      </c>
      <c r="P935" s="1">
        <v>8.7099999999999997E-2</v>
      </c>
      <c r="Q935" s="1">
        <v>2.4299999999999999E-2</v>
      </c>
      <c r="R935" s="1">
        <v>5.8799999999999998E-2</v>
      </c>
      <c r="S935" s="1" t="s">
        <v>3241</v>
      </c>
      <c r="T935" s="1" t="s">
        <v>3242</v>
      </c>
    </row>
    <row r="936" spans="1:20">
      <c r="A936" s="1">
        <v>11725</v>
      </c>
      <c r="B936" s="1" t="s">
        <v>3243</v>
      </c>
      <c r="C936" s="1" t="s">
        <v>3244</v>
      </c>
      <c r="D936" s="1">
        <v>2</v>
      </c>
      <c r="E936" s="1">
        <v>5.595796</v>
      </c>
      <c r="F936" s="1">
        <v>2.086E-7</v>
      </c>
      <c r="G936" s="1">
        <v>1</v>
      </c>
      <c r="H936" s="1">
        <v>639.85400000000004</v>
      </c>
      <c r="I936" s="1">
        <v>0</v>
      </c>
      <c r="J936" s="1" t="s">
        <v>1365</v>
      </c>
      <c r="K936" s="1">
        <v>5.21E-2</v>
      </c>
      <c r="L936" s="1">
        <v>5.2299999999999999E-2</v>
      </c>
      <c r="M936" s="1">
        <v>0.16250000000000001</v>
      </c>
      <c r="N936" s="1">
        <v>0.216</v>
      </c>
      <c r="O936" s="1">
        <v>0.1832</v>
      </c>
      <c r="P936" s="1">
        <v>0.1694</v>
      </c>
      <c r="Q936" s="1">
        <v>1.9400000000000001E-2</v>
      </c>
      <c r="R936" s="1">
        <v>3.9199999999999999E-2</v>
      </c>
      <c r="S936" s="1" t="s">
        <v>3245</v>
      </c>
      <c r="T936" s="1" t="s">
        <v>3246</v>
      </c>
    </row>
    <row r="937" spans="1:20">
      <c r="A937" s="1">
        <v>11725</v>
      </c>
      <c r="B937" s="1" t="s">
        <v>3247</v>
      </c>
      <c r="C937" s="1" t="s">
        <v>3248</v>
      </c>
      <c r="D937" s="1">
        <v>3</v>
      </c>
      <c r="E937" s="1">
        <v>5.5790379999999997</v>
      </c>
      <c r="F937" s="1">
        <v>4.1109999999999997E-7</v>
      </c>
      <c r="G937" s="1">
        <v>1</v>
      </c>
      <c r="H937" s="1">
        <v>596.029</v>
      </c>
      <c r="I937" s="1">
        <v>0</v>
      </c>
      <c r="J937" s="1" t="s">
        <v>1165</v>
      </c>
      <c r="K937" s="1">
        <v>1.89E-2</v>
      </c>
      <c r="L937" s="1">
        <v>1.9E-2</v>
      </c>
      <c r="N937" s="1">
        <v>9.1200000000000003E-2</v>
      </c>
      <c r="O937" s="1">
        <v>5.2999999999999999E-2</v>
      </c>
      <c r="P937" s="1">
        <v>1.9400000000000001E-2</v>
      </c>
      <c r="Q937" s="1">
        <v>6.8099999999999994E-2</v>
      </c>
      <c r="R937" s="1">
        <v>0.2843</v>
      </c>
      <c r="S937" s="1" t="s">
        <v>3249</v>
      </c>
      <c r="T937" s="1" t="s">
        <v>3250</v>
      </c>
    </row>
    <row r="938" spans="1:20">
      <c r="A938" s="1">
        <v>11725</v>
      </c>
      <c r="B938" s="1" t="s">
        <v>3251</v>
      </c>
      <c r="C938" s="1" t="s">
        <v>3252</v>
      </c>
      <c r="D938" s="1">
        <v>3</v>
      </c>
      <c r="E938" s="1">
        <v>5.5766900000000001</v>
      </c>
      <c r="F938" s="1">
        <v>4.7800000000000002E-7</v>
      </c>
      <c r="G938" s="1">
        <v>1</v>
      </c>
      <c r="H938" s="1">
        <v>486.303</v>
      </c>
      <c r="I938" s="1">
        <v>0</v>
      </c>
      <c r="J938" s="1" t="s">
        <v>1124</v>
      </c>
      <c r="K938" s="1">
        <v>9.4999999999999998E-3</v>
      </c>
      <c r="L938" s="1">
        <v>2.8500000000000001E-2</v>
      </c>
      <c r="M938" s="1">
        <v>8.1199999999999994E-2</v>
      </c>
      <c r="N938" s="1">
        <v>2.4E-2</v>
      </c>
      <c r="O938" s="1">
        <v>9.1600000000000001E-2</v>
      </c>
      <c r="P938" s="1">
        <v>2.4199999999999999E-2</v>
      </c>
      <c r="Q938" s="1">
        <v>3.4000000000000002E-2</v>
      </c>
      <c r="R938" s="1">
        <v>0.14219999999999999</v>
      </c>
      <c r="S938" s="1" t="s">
        <v>3253</v>
      </c>
      <c r="T938" s="1" t="s">
        <v>3254</v>
      </c>
    </row>
    <row r="939" spans="1:20">
      <c r="A939" s="1">
        <v>11725</v>
      </c>
      <c r="B939" s="1" t="s">
        <v>3255</v>
      </c>
      <c r="C939" s="1" t="s">
        <v>3256</v>
      </c>
      <c r="D939" s="1">
        <v>3</v>
      </c>
      <c r="E939" s="1">
        <v>5.5698970000000001</v>
      </c>
      <c r="F939" s="1">
        <v>4.5880000000000001E-7</v>
      </c>
      <c r="G939" s="1">
        <v>1</v>
      </c>
      <c r="H939" s="1">
        <v>661.726</v>
      </c>
      <c r="I939" s="1">
        <v>0</v>
      </c>
      <c r="J939" s="1" t="s">
        <v>1191</v>
      </c>
      <c r="K939" s="1">
        <v>9.4700000000000006E-2</v>
      </c>
      <c r="L939" s="1">
        <v>0.18079999999999999</v>
      </c>
      <c r="M939" s="1">
        <v>7.17E-2</v>
      </c>
      <c r="N939" s="1">
        <v>0.1056</v>
      </c>
      <c r="O939" s="1">
        <v>5.7799999999999997E-2</v>
      </c>
      <c r="P939" s="1">
        <v>8.7099999999999997E-2</v>
      </c>
      <c r="R939" s="1">
        <v>1.9599999999999999E-2</v>
      </c>
      <c r="S939" s="1" t="s">
        <v>3257</v>
      </c>
      <c r="T939" s="1" t="s">
        <v>3258</v>
      </c>
    </row>
    <row r="940" spans="1:20">
      <c r="A940" s="1">
        <v>11725</v>
      </c>
      <c r="B940" s="1" t="s">
        <v>3255</v>
      </c>
      <c r="C940" s="1" t="s">
        <v>3256</v>
      </c>
      <c r="D940" s="1">
        <v>3</v>
      </c>
      <c r="E940" s="1">
        <v>5.208761</v>
      </c>
      <c r="F940" s="1">
        <v>3.422E-6</v>
      </c>
      <c r="G940" s="1">
        <v>1</v>
      </c>
      <c r="H940" s="1">
        <v>661.72699999999998</v>
      </c>
      <c r="I940" s="1">
        <v>0</v>
      </c>
      <c r="J940" s="1" t="s">
        <v>1191</v>
      </c>
      <c r="K940" s="1">
        <v>0.22270000000000001</v>
      </c>
      <c r="L940" s="1">
        <v>0.25219999999999998</v>
      </c>
      <c r="M940" s="1">
        <v>7.6499999999999999E-2</v>
      </c>
      <c r="N940" s="1">
        <v>2.4E-2</v>
      </c>
      <c r="O940" s="1">
        <v>0.1061</v>
      </c>
      <c r="P940" s="1">
        <v>4.8399999999999999E-2</v>
      </c>
      <c r="Q940" s="1">
        <v>1.9400000000000001E-2</v>
      </c>
      <c r="S940" s="1" t="s">
        <v>3259</v>
      </c>
      <c r="T940" s="1" t="s">
        <v>3260</v>
      </c>
    </row>
    <row r="941" spans="1:20">
      <c r="A941" s="1">
        <v>11725</v>
      </c>
      <c r="B941" s="1" t="s">
        <v>3261</v>
      </c>
      <c r="C941" s="1" t="s">
        <v>3262</v>
      </c>
      <c r="D941" s="1">
        <v>3</v>
      </c>
      <c r="E941" s="1">
        <v>5.5645280000000001</v>
      </c>
      <c r="F941" s="1">
        <v>5.5199999999999997E-7</v>
      </c>
      <c r="G941" s="1">
        <v>1</v>
      </c>
      <c r="H941" s="1">
        <v>489.97500000000002</v>
      </c>
      <c r="I941" s="1">
        <v>0</v>
      </c>
      <c r="J941" s="1" t="s">
        <v>1124</v>
      </c>
      <c r="K941" s="1">
        <v>4.2599999999999999E-2</v>
      </c>
      <c r="L941" s="1">
        <v>1.43E-2</v>
      </c>
      <c r="M941" s="1">
        <v>1.9099999999999999E-2</v>
      </c>
      <c r="N941" s="1">
        <v>1.9199999999999998E-2</v>
      </c>
      <c r="O941" s="1">
        <v>2.41E-2</v>
      </c>
      <c r="P941" s="1">
        <v>3.39E-2</v>
      </c>
      <c r="Q941" s="1">
        <v>4.8599999999999997E-2</v>
      </c>
      <c r="R941" s="1">
        <v>0.14710000000000001</v>
      </c>
      <c r="S941" s="1" t="s">
        <v>3263</v>
      </c>
      <c r="T941" s="1" t="s">
        <v>3264</v>
      </c>
    </row>
    <row r="942" spans="1:20">
      <c r="A942" s="1">
        <v>11725</v>
      </c>
      <c r="B942" s="1" t="s">
        <v>3265</v>
      </c>
      <c r="C942" s="1" t="s">
        <v>3266</v>
      </c>
      <c r="D942" s="1">
        <v>3</v>
      </c>
      <c r="E942" s="1">
        <v>5.5591970000000002</v>
      </c>
      <c r="F942" s="1">
        <v>2.8459999999999999E-7</v>
      </c>
      <c r="G942" s="1">
        <v>1</v>
      </c>
      <c r="H942" s="1">
        <v>732.75099999999998</v>
      </c>
      <c r="I942" s="1">
        <v>0</v>
      </c>
      <c r="J942" s="1" t="s">
        <v>994</v>
      </c>
      <c r="K942" s="1">
        <v>0.15160000000000001</v>
      </c>
      <c r="L942" s="1">
        <v>9.5200000000000007E-2</v>
      </c>
      <c r="M942" s="1">
        <v>7.17E-2</v>
      </c>
      <c r="N942" s="1">
        <v>1.9199999999999998E-2</v>
      </c>
      <c r="O942" s="1">
        <v>0.16869999999999999</v>
      </c>
      <c r="P942" s="1">
        <v>2.4199999999999999E-2</v>
      </c>
      <c r="Q942" s="1">
        <v>1.46E-2</v>
      </c>
      <c r="R942" s="1">
        <v>1.9599999999999999E-2</v>
      </c>
      <c r="S942" s="1" t="s">
        <v>3267</v>
      </c>
      <c r="T942" s="1" t="s">
        <v>3268</v>
      </c>
    </row>
    <row r="943" spans="1:20">
      <c r="A943" s="1">
        <v>11725</v>
      </c>
      <c r="B943" s="1" t="s">
        <v>3269</v>
      </c>
      <c r="C943" s="1" t="s">
        <v>3270</v>
      </c>
      <c r="D943" s="1">
        <v>2</v>
      </c>
      <c r="E943" s="1">
        <v>5.499663</v>
      </c>
      <c r="F943" s="1">
        <v>7.991E-7</v>
      </c>
      <c r="G943" s="1">
        <v>1</v>
      </c>
      <c r="H943" s="1">
        <v>834.43200000000002</v>
      </c>
      <c r="I943" s="1">
        <v>0</v>
      </c>
      <c r="J943" s="1" t="s">
        <v>1120</v>
      </c>
      <c r="K943" s="1">
        <v>9.9500000000000005E-2</v>
      </c>
      <c r="L943" s="1">
        <v>9.9900000000000003E-2</v>
      </c>
      <c r="M943" s="1">
        <v>0.21510000000000001</v>
      </c>
      <c r="N943" s="1">
        <v>0.29759999999999998</v>
      </c>
      <c r="O943" s="1">
        <v>4.82E-2</v>
      </c>
      <c r="P943" s="1">
        <v>0.21779999999999999</v>
      </c>
      <c r="Q943" s="1">
        <v>8.2600000000000007E-2</v>
      </c>
      <c r="R943" s="1">
        <v>4.41E-2</v>
      </c>
      <c r="S943" s="1" t="s">
        <v>3271</v>
      </c>
      <c r="T943" s="1" t="s">
        <v>3272</v>
      </c>
    </row>
    <row r="944" spans="1:20">
      <c r="A944" s="1">
        <v>11725</v>
      </c>
      <c r="B944" s="1" t="s">
        <v>3273</v>
      </c>
      <c r="C944" s="1" t="s">
        <v>3274</v>
      </c>
      <c r="D944" s="1">
        <v>3</v>
      </c>
      <c r="E944" s="1">
        <v>5.4857339999999999</v>
      </c>
      <c r="F944" s="1">
        <v>5.3529999999999998E-7</v>
      </c>
      <c r="G944" s="1">
        <v>1</v>
      </c>
      <c r="H944" s="1">
        <v>536.67200000000003</v>
      </c>
      <c r="I944" s="1">
        <v>0</v>
      </c>
      <c r="J944" s="1" t="s">
        <v>943</v>
      </c>
      <c r="K944" s="1">
        <v>8.0500000000000002E-2</v>
      </c>
      <c r="L944" s="1">
        <v>2.8500000000000001E-2</v>
      </c>
      <c r="M944" s="1">
        <v>0.1195</v>
      </c>
      <c r="N944" s="1">
        <v>0.1056</v>
      </c>
      <c r="O944" s="1">
        <v>9.1600000000000001E-2</v>
      </c>
      <c r="P944" s="1">
        <v>7.7499999999999999E-2</v>
      </c>
      <c r="Q944" s="1">
        <v>1.46E-2</v>
      </c>
      <c r="R944" s="1">
        <v>1.47E-2</v>
      </c>
      <c r="S944" s="1" t="s">
        <v>3275</v>
      </c>
      <c r="T944" s="1" t="s">
        <v>3276</v>
      </c>
    </row>
    <row r="945" spans="1:20">
      <c r="A945" s="1">
        <v>11725</v>
      </c>
      <c r="B945" s="1" t="s">
        <v>3277</v>
      </c>
      <c r="C945" s="1" t="s">
        <v>3278</v>
      </c>
      <c r="D945" s="1">
        <v>2</v>
      </c>
      <c r="E945" s="1">
        <v>5.480791</v>
      </c>
      <c r="F945" s="1">
        <v>5.5049999999999996E-7</v>
      </c>
      <c r="G945" s="1">
        <v>1</v>
      </c>
      <c r="H945" s="1">
        <v>738.42</v>
      </c>
      <c r="I945" s="1">
        <v>0</v>
      </c>
      <c r="J945" s="1" t="s">
        <v>1406</v>
      </c>
      <c r="K945" s="1">
        <v>0.4264</v>
      </c>
      <c r="L945" s="1">
        <v>0.32829999999999998</v>
      </c>
      <c r="M945" s="1">
        <v>0.22459999999999999</v>
      </c>
      <c r="N945" s="1">
        <v>0.51359999999999995</v>
      </c>
      <c r="O945" s="1">
        <v>0.46760000000000002</v>
      </c>
      <c r="P945" s="1">
        <v>0.56159999999999999</v>
      </c>
      <c r="Q945" s="1">
        <v>0.1118</v>
      </c>
      <c r="R945" s="1">
        <v>0.30880000000000002</v>
      </c>
      <c r="S945" s="1" t="s">
        <v>3279</v>
      </c>
      <c r="T945" s="1" t="s">
        <v>3280</v>
      </c>
    </row>
    <row r="946" spans="1:20">
      <c r="A946" s="1">
        <v>11725</v>
      </c>
      <c r="B946" s="1" t="s">
        <v>3281</v>
      </c>
      <c r="C946" s="1" t="s">
        <v>3282</v>
      </c>
      <c r="D946" s="1">
        <v>3</v>
      </c>
      <c r="E946" s="1">
        <v>5.4785760000000003</v>
      </c>
      <c r="F946" s="1">
        <v>7.5029999999999994E-7</v>
      </c>
      <c r="G946" s="1">
        <v>1</v>
      </c>
      <c r="H946" s="1">
        <v>557.32500000000005</v>
      </c>
      <c r="I946" s="1">
        <v>0</v>
      </c>
      <c r="J946" s="1" t="s">
        <v>1124</v>
      </c>
      <c r="K946" s="1">
        <v>6.6299999999999998E-2</v>
      </c>
      <c r="L946" s="1">
        <v>6.6600000000000006E-2</v>
      </c>
      <c r="M946" s="1">
        <v>2.3900000000000001E-2</v>
      </c>
      <c r="N946" s="1">
        <v>1.9199999999999998E-2</v>
      </c>
      <c r="O946" s="1">
        <v>7.2300000000000003E-2</v>
      </c>
      <c r="P946" s="1">
        <v>2.9000000000000001E-2</v>
      </c>
      <c r="Q946" s="1">
        <v>0.1313</v>
      </c>
      <c r="R946" s="1">
        <v>0.16669999999999999</v>
      </c>
      <c r="S946" s="1" t="s">
        <v>3283</v>
      </c>
      <c r="T946" s="1" t="s">
        <v>3284</v>
      </c>
    </row>
    <row r="947" spans="1:20">
      <c r="A947" s="1">
        <v>11725</v>
      </c>
      <c r="B947" s="1" t="s">
        <v>3281</v>
      </c>
      <c r="C947" s="1" t="s">
        <v>3282</v>
      </c>
      <c r="D947" s="1">
        <v>3</v>
      </c>
      <c r="E947" s="1">
        <v>5.2489150000000002</v>
      </c>
      <c r="F947" s="1">
        <v>2.6769999999999999E-6</v>
      </c>
      <c r="G947" s="1">
        <v>1</v>
      </c>
      <c r="H947" s="1">
        <v>557.322</v>
      </c>
      <c r="I947" s="1">
        <v>0</v>
      </c>
      <c r="J947" s="1" t="s">
        <v>1124</v>
      </c>
      <c r="K947" s="1">
        <v>2.8400000000000002E-2</v>
      </c>
      <c r="L947" s="1">
        <v>6.6600000000000006E-2</v>
      </c>
      <c r="M947" s="1">
        <v>8.1199999999999994E-2</v>
      </c>
      <c r="N947" s="1">
        <v>6.2399999999999997E-2</v>
      </c>
      <c r="O947" s="1">
        <v>7.7100000000000002E-2</v>
      </c>
      <c r="P947" s="1">
        <v>5.33E-2</v>
      </c>
      <c r="Q947" s="1">
        <v>0.1313</v>
      </c>
      <c r="R947" s="1">
        <v>7.3499999999999996E-2</v>
      </c>
      <c r="S947" s="1" t="s">
        <v>3285</v>
      </c>
      <c r="T947" s="1" t="s">
        <v>3286</v>
      </c>
    </row>
    <row r="948" spans="1:20">
      <c r="A948" s="1">
        <v>11725</v>
      </c>
      <c r="B948" s="1" t="s">
        <v>3287</v>
      </c>
      <c r="C948" s="1" t="s">
        <v>3288</v>
      </c>
      <c r="D948" s="1">
        <v>2</v>
      </c>
      <c r="E948" s="1">
        <v>5.4511760000000002</v>
      </c>
      <c r="F948" s="1">
        <v>5.2539999999999998E-7</v>
      </c>
      <c r="G948" s="1">
        <v>1</v>
      </c>
      <c r="H948" s="1">
        <v>680.40800000000002</v>
      </c>
      <c r="I948" s="1">
        <v>0</v>
      </c>
      <c r="J948" s="1" t="s">
        <v>717</v>
      </c>
      <c r="K948" s="1">
        <v>0.24160000000000001</v>
      </c>
      <c r="L948" s="1">
        <v>0.21890000000000001</v>
      </c>
      <c r="M948" s="1">
        <v>0.20069999999999999</v>
      </c>
      <c r="N948" s="1">
        <v>0.216</v>
      </c>
      <c r="O948" s="1">
        <v>0.16389999999999999</v>
      </c>
      <c r="P948" s="1">
        <v>0.1404</v>
      </c>
      <c r="Q948" s="1">
        <v>9.2399999999999996E-2</v>
      </c>
      <c r="R948" s="1">
        <v>0.31859999999999999</v>
      </c>
      <c r="S948" s="1" t="s">
        <v>3289</v>
      </c>
      <c r="T948" s="1" t="s">
        <v>3290</v>
      </c>
    </row>
    <row r="949" spans="1:20">
      <c r="A949" s="1">
        <v>11725</v>
      </c>
      <c r="B949" s="1" t="s">
        <v>3291</v>
      </c>
      <c r="C949" s="1" t="s">
        <v>3292</v>
      </c>
      <c r="D949" s="1">
        <v>3</v>
      </c>
      <c r="E949" s="1">
        <v>5.4156180000000003</v>
      </c>
      <c r="F949" s="1">
        <v>7.9399999999999994E-7</v>
      </c>
      <c r="G949" s="1">
        <v>1</v>
      </c>
      <c r="H949" s="1">
        <v>719.73699999999997</v>
      </c>
      <c r="I949" s="1">
        <v>0</v>
      </c>
      <c r="J949" s="1" t="s">
        <v>994</v>
      </c>
      <c r="K949" s="1">
        <v>0.109</v>
      </c>
      <c r="L949" s="1">
        <v>9.9900000000000003E-2</v>
      </c>
      <c r="M949" s="1">
        <v>7.17E-2</v>
      </c>
      <c r="N949" s="1">
        <v>6.2399999999999997E-2</v>
      </c>
      <c r="O949" s="1">
        <v>8.6800000000000002E-2</v>
      </c>
      <c r="P949" s="1">
        <v>5.3199999999999997E-2</v>
      </c>
      <c r="Q949" s="1">
        <v>9.7199999999999995E-2</v>
      </c>
      <c r="R949" s="1">
        <v>0.56379999999999997</v>
      </c>
      <c r="S949" s="1" t="s">
        <v>3293</v>
      </c>
      <c r="T949" s="1" t="s">
        <v>3294</v>
      </c>
    </row>
    <row r="950" spans="1:20">
      <c r="A950" s="1">
        <v>11725</v>
      </c>
      <c r="B950" s="1" t="s">
        <v>3295</v>
      </c>
      <c r="C950" s="1" t="s">
        <v>3296</v>
      </c>
      <c r="D950" s="1">
        <v>3</v>
      </c>
      <c r="E950" s="1">
        <v>5.3924830000000004</v>
      </c>
      <c r="F950" s="1">
        <v>9.034E-7</v>
      </c>
      <c r="G950" s="1">
        <v>1</v>
      </c>
      <c r="H950" s="1">
        <v>831.81</v>
      </c>
      <c r="I950" s="1">
        <v>0</v>
      </c>
      <c r="J950" s="1" t="s">
        <v>2498</v>
      </c>
      <c r="K950" s="1">
        <v>4.7399999999999998E-2</v>
      </c>
      <c r="L950" s="1">
        <v>0.15229999999999999</v>
      </c>
      <c r="M950" s="1">
        <v>4.7800000000000002E-2</v>
      </c>
      <c r="N950" s="1">
        <v>0.14399999999999999</v>
      </c>
      <c r="O950" s="1">
        <v>8.1900000000000001E-2</v>
      </c>
      <c r="P950" s="1">
        <v>0.1065</v>
      </c>
      <c r="Q950" s="1">
        <v>1.46E-2</v>
      </c>
      <c r="S950" s="1" t="s">
        <v>3297</v>
      </c>
      <c r="T950" s="1" t="s">
        <v>3298</v>
      </c>
    </row>
    <row r="951" spans="1:20">
      <c r="A951" s="1">
        <v>11725</v>
      </c>
      <c r="B951" s="1" t="s">
        <v>3299</v>
      </c>
      <c r="C951" s="1" t="s">
        <v>3300</v>
      </c>
      <c r="D951" s="1">
        <v>3</v>
      </c>
      <c r="E951" s="1">
        <v>5.3831730000000002</v>
      </c>
      <c r="F951" s="1">
        <v>9.5140000000000001E-7</v>
      </c>
      <c r="G951" s="1">
        <v>1</v>
      </c>
      <c r="H951" s="1">
        <v>858.80100000000004</v>
      </c>
      <c r="I951" s="1">
        <v>0</v>
      </c>
      <c r="J951" s="1" t="s">
        <v>1385</v>
      </c>
      <c r="K951" s="1">
        <v>0.1137</v>
      </c>
      <c r="L951" s="1">
        <v>0.17130000000000001</v>
      </c>
      <c r="N951" s="1">
        <v>3.8399999999999997E-2</v>
      </c>
      <c r="O951" s="1">
        <v>0.14460000000000001</v>
      </c>
      <c r="P951" s="1">
        <v>0.1065</v>
      </c>
      <c r="R951" s="1">
        <v>1.47E-2</v>
      </c>
      <c r="S951" s="1" t="s">
        <v>3301</v>
      </c>
      <c r="T951" s="1" t="s">
        <v>3302</v>
      </c>
    </row>
    <row r="952" spans="1:20">
      <c r="A952" s="1">
        <v>11725</v>
      </c>
      <c r="B952" s="1" t="s">
        <v>3303</v>
      </c>
      <c r="C952" s="1" t="s">
        <v>3304</v>
      </c>
      <c r="D952" s="1">
        <v>3</v>
      </c>
      <c r="E952" s="1">
        <v>5.3750749999999998</v>
      </c>
      <c r="F952" s="1">
        <v>1.9520000000000001E-6</v>
      </c>
      <c r="G952" s="1">
        <v>1</v>
      </c>
      <c r="H952" s="1">
        <v>409.60599999999999</v>
      </c>
      <c r="I952" s="1">
        <v>0</v>
      </c>
      <c r="J952" s="1" t="s">
        <v>1591</v>
      </c>
      <c r="K952" s="1">
        <v>0.19420000000000001</v>
      </c>
      <c r="L952" s="1">
        <v>0.1618</v>
      </c>
      <c r="M952" s="1">
        <v>0.1051</v>
      </c>
      <c r="O952" s="1">
        <v>0.20250000000000001</v>
      </c>
      <c r="P952" s="1">
        <v>0.1017</v>
      </c>
      <c r="Q952" s="1">
        <v>3.8899999999999997E-2</v>
      </c>
      <c r="R952" s="1">
        <v>4.41E-2</v>
      </c>
      <c r="S952" s="1" t="s">
        <v>3305</v>
      </c>
      <c r="T952" s="1" t="s">
        <v>3306</v>
      </c>
    </row>
    <row r="953" spans="1:20">
      <c r="A953" s="1">
        <v>11725</v>
      </c>
      <c r="B953" s="1" t="s">
        <v>3307</v>
      </c>
      <c r="C953" s="1" t="s">
        <v>3308</v>
      </c>
      <c r="D953" s="1">
        <v>2</v>
      </c>
      <c r="E953" s="1">
        <v>5.3679040000000002</v>
      </c>
      <c r="F953" s="1">
        <v>1.195E-6</v>
      </c>
      <c r="G953" s="1">
        <v>1</v>
      </c>
      <c r="H953" s="1">
        <v>876.46600000000001</v>
      </c>
      <c r="I953" s="1">
        <v>0</v>
      </c>
      <c r="J953" s="1" t="s">
        <v>1223</v>
      </c>
      <c r="K953" s="1">
        <v>0.1895</v>
      </c>
      <c r="L953" s="1">
        <v>0.16650000000000001</v>
      </c>
      <c r="M953" s="1">
        <v>0.18640000000000001</v>
      </c>
      <c r="N953" s="1">
        <v>0.192</v>
      </c>
      <c r="O953" s="1">
        <v>0.24579999999999999</v>
      </c>
      <c r="P953" s="1">
        <v>0.23719999999999999</v>
      </c>
      <c r="R953" s="1">
        <v>6.3700000000000007E-2</v>
      </c>
      <c r="S953" s="1" t="s">
        <v>3309</v>
      </c>
      <c r="T953" s="1" t="s">
        <v>3310</v>
      </c>
    </row>
    <row r="954" spans="1:20">
      <c r="A954" s="1">
        <v>11725</v>
      </c>
      <c r="B954" s="1" t="s">
        <v>3311</v>
      </c>
      <c r="C954" s="1" t="s">
        <v>3312</v>
      </c>
      <c r="D954" s="1">
        <v>3</v>
      </c>
      <c r="E954" s="1">
        <v>5.3458680000000003</v>
      </c>
      <c r="F954" s="1">
        <v>1.395E-6</v>
      </c>
      <c r="G954" s="1">
        <v>1</v>
      </c>
      <c r="H954" s="1">
        <v>766.44299999999998</v>
      </c>
      <c r="I954" s="1">
        <v>0</v>
      </c>
      <c r="J954" s="1" t="s">
        <v>1211</v>
      </c>
      <c r="K954" s="1">
        <v>0.1042</v>
      </c>
      <c r="L954" s="1">
        <v>0.1618</v>
      </c>
      <c r="M954" s="1">
        <v>7.6499999999999999E-2</v>
      </c>
      <c r="N954" s="1">
        <v>3.3599999999999998E-2</v>
      </c>
      <c r="O954" s="1">
        <v>5.7799999999999997E-2</v>
      </c>
      <c r="P954" s="1">
        <v>6.2899999999999998E-2</v>
      </c>
      <c r="Q954" s="1">
        <v>9.7000000000000003E-3</v>
      </c>
      <c r="R954" s="1">
        <v>9.8000000000000004E-2</v>
      </c>
      <c r="S954" s="1" t="s">
        <v>3313</v>
      </c>
      <c r="T954" s="1" t="s">
        <v>3314</v>
      </c>
    </row>
    <row r="955" spans="1:20">
      <c r="A955" s="1">
        <v>11725</v>
      </c>
      <c r="B955" s="1" t="s">
        <v>3315</v>
      </c>
      <c r="C955" s="1" t="s">
        <v>3316</v>
      </c>
      <c r="D955" s="1">
        <v>3</v>
      </c>
      <c r="E955" s="1">
        <v>5.3419509999999999</v>
      </c>
      <c r="F955" s="1">
        <v>1.7009999999999999E-6</v>
      </c>
      <c r="G955" s="1">
        <v>1</v>
      </c>
      <c r="H955" s="1">
        <v>526.98299999999995</v>
      </c>
      <c r="I955" s="1">
        <v>0</v>
      </c>
      <c r="J955" s="1" t="s">
        <v>1316</v>
      </c>
      <c r="K955" s="1">
        <v>0.1232</v>
      </c>
      <c r="L955" s="1">
        <v>0.1047</v>
      </c>
      <c r="M955" s="1">
        <v>9.5600000000000004E-2</v>
      </c>
      <c r="N955" s="1">
        <v>0.13439999999999999</v>
      </c>
      <c r="O955" s="1">
        <v>0.188</v>
      </c>
      <c r="P955" s="1">
        <v>0.15490000000000001</v>
      </c>
      <c r="Q955" s="1">
        <v>3.8899999999999997E-2</v>
      </c>
      <c r="R955" s="1">
        <v>4.41E-2</v>
      </c>
      <c r="S955" s="1" t="s">
        <v>3317</v>
      </c>
      <c r="T955" s="1" t="s">
        <v>3318</v>
      </c>
    </row>
    <row r="956" spans="1:20">
      <c r="A956" s="1">
        <v>11725</v>
      </c>
      <c r="B956" s="1" t="s">
        <v>3319</v>
      </c>
      <c r="C956" s="1" t="s">
        <v>3320</v>
      </c>
      <c r="D956" s="1">
        <v>3</v>
      </c>
      <c r="E956" s="1">
        <v>5.3419980000000002</v>
      </c>
      <c r="F956" s="1">
        <v>1.471E-6</v>
      </c>
      <c r="G956" s="1">
        <v>1</v>
      </c>
      <c r="H956" s="1">
        <v>507.34399999999999</v>
      </c>
      <c r="I956" s="1">
        <v>0</v>
      </c>
      <c r="J956" s="1" t="s">
        <v>3321</v>
      </c>
      <c r="K956" s="1">
        <v>2.3699999999999999E-2</v>
      </c>
      <c r="L956" s="1">
        <v>6.1899999999999997E-2</v>
      </c>
      <c r="M956" s="1">
        <v>4.2999999999999997E-2</v>
      </c>
      <c r="N956" s="1">
        <v>0.15840000000000001</v>
      </c>
      <c r="O956" s="1">
        <v>6.7500000000000004E-2</v>
      </c>
      <c r="P956" s="1">
        <v>5.33E-2</v>
      </c>
      <c r="Q956" s="1">
        <v>8.7499999999999994E-2</v>
      </c>
      <c r="R956" s="1">
        <v>0.75990000000000002</v>
      </c>
      <c r="S956" s="1" t="s">
        <v>3322</v>
      </c>
      <c r="T956" s="1" t="s">
        <v>3323</v>
      </c>
    </row>
    <row r="957" spans="1:20">
      <c r="A957" s="1">
        <v>11725</v>
      </c>
      <c r="B957" s="1" t="s">
        <v>3324</v>
      </c>
      <c r="C957" s="1" t="s">
        <v>3325</v>
      </c>
      <c r="D957" s="1">
        <v>3</v>
      </c>
      <c r="E957" s="1">
        <v>5.1617430000000004</v>
      </c>
      <c r="F957" s="1">
        <v>4.6489999999999999E-6</v>
      </c>
      <c r="G957" s="1">
        <v>1</v>
      </c>
      <c r="H957" s="1">
        <v>526.98500000000001</v>
      </c>
      <c r="I957" s="1">
        <v>0</v>
      </c>
      <c r="J957" s="1" t="s">
        <v>1124</v>
      </c>
      <c r="K957" s="1">
        <v>2.3699999999999999E-2</v>
      </c>
      <c r="L957" s="1">
        <v>1.9E-2</v>
      </c>
      <c r="M957" s="1">
        <v>6.2100000000000002E-2</v>
      </c>
      <c r="N957" s="1">
        <v>5.7599999999999998E-2</v>
      </c>
      <c r="O957" s="1">
        <v>8.6800000000000002E-2</v>
      </c>
      <c r="P957" s="1">
        <v>5.8099999999999999E-2</v>
      </c>
      <c r="Q957" s="1">
        <v>0.107</v>
      </c>
      <c r="R957" s="1">
        <v>0.23039999999999999</v>
      </c>
      <c r="S957" s="1" t="s">
        <v>3326</v>
      </c>
      <c r="T957" s="1" t="s">
        <v>3327</v>
      </c>
    </row>
    <row r="958" spans="1:20">
      <c r="A958" s="1">
        <v>11725</v>
      </c>
      <c r="B958" s="1" t="s">
        <v>3324</v>
      </c>
      <c r="C958" s="1" t="s">
        <v>3325</v>
      </c>
      <c r="D958" s="1">
        <v>3</v>
      </c>
      <c r="E958" s="1">
        <v>5.3281989999999997</v>
      </c>
      <c r="F958" s="1">
        <v>1.885E-6</v>
      </c>
      <c r="G958" s="1">
        <v>1</v>
      </c>
      <c r="H958" s="1">
        <v>526.98099999999999</v>
      </c>
      <c r="I958" s="1">
        <v>0</v>
      </c>
      <c r="J958" s="1" t="s">
        <v>1124</v>
      </c>
      <c r="K958" s="1">
        <v>2.8400000000000002E-2</v>
      </c>
      <c r="L958" s="1">
        <v>2.3800000000000002E-2</v>
      </c>
      <c r="M958" s="1">
        <v>5.2600000000000001E-2</v>
      </c>
      <c r="N958" s="1">
        <v>6.2399999999999997E-2</v>
      </c>
      <c r="O958" s="1">
        <v>2.41E-2</v>
      </c>
      <c r="P958" s="1">
        <v>6.7799999999999999E-2</v>
      </c>
      <c r="Q958" s="1">
        <v>3.4000000000000002E-2</v>
      </c>
      <c r="R958" s="1">
        <v>0.26469999999999999</v>
      </c>
      <c r="S958" s="1" t="s">
        <v>3328</v>
      </c>
      <c r="T958" s="1" t="s">
        <v>3329</v>
      </c>
    </row>
    <row r="959" spans="1:20">
      <c r="A959" s="1">
        <v>11725</v>
      </c>
      <c r="B959" s="1" t="s">
        <v>3330</v>
      </c>
      <c r="C959" s="1" t="s">
        <v>3331</v>
      </c>
      <c r="D959" s="1">
        <v>3</v>
      </c>
      <c r="E959" s="1">
        <v>5.3034140000000001</v>
      </c>
      <c r="F959" s="1">
        <v>2.216E-6</v>
      </c>
      <c r="G959" s="1">
        <v>1</v>
      </c>
      <c r="H959" s="1">
        <v>773.48</v>
      </c>
      <c r="I959" s="1">
        <v>1</v>
      </c>
      <c r="J959" s="1" t="s">
        <v>3332</v>
      </c>
      <c r="K959" s="1">
        <v>0.47370000000000001</v>
      </c>
      <c r="L959" s="1">
        <v>0.47110000000000002</v>
      </c>
      <c r="M959" s="1">
        <v>0.45400000000000001</v>
      </c>
      <c r="N959" s="1">
        <v>0.46560000000000001</v>
      </c>
      <c r="O959" s="1">
        <v>0.53510000000000002</v>
      </c>
      <c r="P959" s="1">
        <v>0.184</v>
      </c>
      <c r="Q959" s="1">
        <v>0.1167</v>
      </c>
      <c r="R959" s="1">
        <v>0.16669999999999999</v>
      </c>
      <c r="S959" s="1" t="s">
        <v>3333</v>
      </c>
      <c r="T959" s="1" t="s">
        <v>3334</v>
      </c>
    </row>
    <row r="960" spans="1:20">
      <c r="A960" s="1">
        <v>11725</v>
      </c>
      <c r="B960" s="1" t="s">
        <v>3335</v>
      </c>
      <c r="C960" s="1" t="s">
        <v>3336</v>
      </c>
      <c r="D960" s="1">
        <v>2</v>
      </c>
      <c r="E960" s="1">
        <v>5.2902300000000002</v>
      </c>
      <c r="F960" s="1">
        <v>1.832E-6</v>
      </c>
      <c r="G960" s="1">
        <v>1</v>
      </c>
      <c r="H960" s="1">
        <v>692.91700000000003</v>
      </c>
      <c r="I960" s="1">
        <v>0</v>
      </c>
      <c r="J960" s="1" t="s">
        <v>1316</v>
      </c>
      <c r="K960" s="1">
        <v>0.29370000000000002</v>
      </c>
      <c r="L960" s="1">
        <v>0.21890000000000001</v>
      </c>
      <c r="M960" s="1">
        <v>0.3775</v>
      </c>
      <c r="N960" s="1">
        <v>0.37919999999999998</v>
      </c>
      <c r="O960" s="1">
        <v>0.30370000000000003</v>
      </c>
      <c r="P960" s="1">
        <v>0.33400000000000002</v>
      </c>
      <c r="Q960" s="1">
        <v>0.69520000000000004</v>
      </c>
      <c r="R960" s="1">
        <v>1.2746</v>
      </c>
      <c r="S960" s="1" t="s">
        <v>3337</v>
      </c>
      <c r="T960" s="1" t="s">
        <v>3338</v>
      </c>
    </row>
    <row r="961" spans="1:20">
      <c r="A961" s="1">
        <v>11725</v>
      </c>
      <c r="B961" s="1" t="s">
        <v>3339</v>
      </c>
      <c r="C961" s="1" t="s">
        <v>3340</v>
      </c>
      <c r="D961" s="1">
        <v>3</v>
      </c>
      <c r="E961" s="1">
        <v>5.2769019999999998</v>
      </c>
      <c r="F961" s="1">
        <v>2.1679999999999998E-6</v>
      </c>
      <c r="G961" s="1">
        <v>1</v>
      </c>
      <c r="H961" s="1">
        <v>626.67499999999995</v>
      </c>
      <c r="I961" s="1">
        <v>1</v>
      </c>
      <c r="J961" s="1" t="s">
        <v>3341</v>
      </c>
      <c r="K961" s="1">
        <v>0.1232</v>
      </c>
      <c r="L961" s="1">
        <v>0.22839999999999999</v>
      </c>
      <c r="M961" s="1">
        <v>0.40139999999999998</v>
      </c>
      <c r="N961" s="1">
        <v>0.37919999999999998</v>
      </c>
      <c r="O961" s="1">
        <v>0.27960000000000002</v>
      </c>
      <c r="P961" s="1">
        <v>0.21299999999999999</v>
      </c>
      <c r="Q961" s="1">
        <v>3.4000000000000002E-2</v>
      </c>
      <c r="R961" s="1">
        <v>1.9599999999999999E-2</v>
      </c>
      <c r="S961" s="1" t="s">
        <v>3342</v>
      </c>
      <c r="T961" s="1" t="s">
        <v>3343</v>
      </c>
    </row>
    <row r="962" spans="1:20">
      <c r="A962" s="1">
        <v>11725</v>
      </c>
      <c r="B962" s="1" t="s">
        <v>3344</v>
      </c>
      <c r="C962" s="1" t="s">
        <v>3345</v>
      </c>
      <c r="D962" s="1">
        <v>2</v>
      </c>
      <c r="E962" s="1">
        <v>5.2364179999999996</v>
      </c>
      <c r="F962" s="1">
        <v>3.1109999999999999E-6</v>
      </c>
      <c r="G962" s="1">
        <v>1</v>
      </c>
      <c r="H962" s="1">
        <v>690.39200000000005</v>
      </c>
      <c r="I962" s="1">
        <v>0</v>
      </c>
      <c r="J962" s="1" t="s">
        <v>1365</v>
      </c>
      <c r="K962" s="1">
        <v>0.22270000000000001</v>
      </c>
      <c r="L962" s="1">
        <v>0.1142</v>
      </c>
      <c r="M962" s="1">
        <v>0.1242</v>
      </c>
      <c r="N962" s="1">
        <v>0.312</v>
      </c>
      <c r="O962" s="1">
        <v>0.35670000000000002</v>
      </c>
      <c r="P962" s="1">
        <v>0.34370000000000001</v>
      </c>
      <c r="Q962" s="1">
        <v>7.2900000000000006E-2</v>
      </c>
      <c r="R962" s="1">
        <v>7.8399999999999997E-2</v>
      </c>
      <c r="S962" s="1" t="s">
        <v>3346</v>
      </c>
      <c r="T962" s="1" t="s">
        <v>3347</v>
      </c>
    </row>
    <row r="963" spans="1:20">
      <c r="A963" s="1">
        <v>11725</v>
      </c>
      <c r="B963" s="1" t="s">
        <v>3348</v>
      </c>
      <c r="C963" s="1" t="s">
        <v>3349</v>
      </c>
      <c r="D963" s="1">
        <v>3</v>
      </c>
      <c r="E963" s="1">
        <v>5.2159139999999997</v>
      </c>
      <c r="F963" s="1">
        <v>4.0239999999999999E-6</v>
      </c>
      <c r="G963" s="1">
        <v>1</v>
      </c>
      <c r="H963" s="1">
        <v>614.69799999999998</v>
      </c>
      <c r="I963" s="1">
        <v>0</v>
      </c>
      <c r="J963" s="1" t="s">
        <v>1165</v>
      </c>
      <c r="K963" s="1">
        <v>1.4200000000000001E-2</v>
      </c>
      <c r="L963" s="1">
        <v>1.9E-2</v>
      </c>
      <c r="M963" s="1">
        <v>9.0800000000000006E-2</v>
      </c>
      <c r="N963" s="1">
        <v>0.18720000000000001</v>
      </c>
      <c r="O963" s="1">
        <v>4.82E-2</v>
      </c>
      <c r="P963" s="1">
        <v>2.9000000000000001E-2</v>
      </c>
      <c r="Q963" s="1">
        <v>4.8599999999999997E-2</v>
      </c>
      <c r="R963" s="1">
        <v>0.10290000000000001</v>
      </c>
      <c r="S963" s="1" t="s">
        <v>3350</v>
      </c>
      <c r="T963" s="1" t="s">
        <v>3351</v>
      </c>
    </row>
    <row r="964" spans="1:20">
      <c r="A964" s="1">
        <v>11725</v>
      </c>
      <c r="B964" s="1" t="s">
        <v>3352</v>
      </c>
      <c r="C964" s="1" t="s">
        <v>3353</v>
      </c>
      <c r="D964" s="1">
        <v>3</v>
      </c>
      <c r="E964" s="1">
        <v>5.1883619999999997</v>
      </c>
      <c r="F964" s="1">
        <v>2.6519999999999998E-6</v>
      </c>
      <c r="G964" s="1">
        <v>1</v>
      </c>
      <c r="H964" s="1">
        <v>651.048</v>
      </c>
      <c r="I964" s="1">
        <v>1</v>
      </c>
      <c r="J964" s="1" t="s">
        <v>3354</v>
      </c>
      <c r="K964" s="1">
        <v>0.1469</v>
      </c>
      <c r="L964" s="1">
        <v>3.3300000000000003E-2</v>
      </c>
      <c r="M964" s="1">
        <v>0.21510000000000001</v>
      </c>
      <c r="N964" s="1">
        <v>0.2208</v>
      </c>
      <c r="O964" s="1">
        <v>0.1157</v>
      </c>
      <c r="P964" s="1">
        <v>0.1404</v>
      </c>
      <c r="Q964" s="1">
        <v>1.9400000000000001E-2</v>
      </c>
      <c r="R964" s="1">
        <v>6.8599999999999994E-2</v>
      </c>
      <c r="S964" s="1" t="s">
        <v>3355</v>
      </c>
      <c r="T964" s="1" t="s">
        <v>3356</v>
      </c>
    </row>
    <row r="965" spans="1:20">
      <c r="A965" s="1">
        <v>11725</v>
      </c>
      <c r="B965" s="1" t="s">
        <v>3357</v>
      </c>
      <c r="C965" s="1" t="s">
        <v>3358</v>
      </c>
      <c r="D965" s="1">
        <v>3</v>
      </c>
      <c r="E965" s="1">
        <v>5.0280969999999998</v>
      </c>
      <c r="F965" s="1">
        <v>7.926E-6</v>
      </c>
      <c r="G965" s="1">
        <v>1</v>
      </c>
      <c r="H965" s="1">
        <v>597.70699999999999</v>
      </c>
      <c r="I965" s="1">
        <v>0</v>
      </c>
      <c r="J965" s="1" t="s">
        <v>1165</v>
      </c>
      <c r="K965" s="1">
        <v>0.1421</v>
      </c>
      <c r="L965" s="1">
        <v>6.1899999999999997E-2</v>
      </c>
      <c r="M965" s="1">
        <v>8.5999999999999993E-2</v>
      </c>
      <c r="N965" s="1">
        <v>4.3200000000000002E-2</v>
      </c>
      <c r="O965" s="1">
        <v>0.15429999999999999</v>
      </c>
      <c r="P965" s="1">
        <v>0.12590000000000001</v>
      </c>
      <c r="Q965" s="1">
        <v>0.1215</v>
      </c>
      <c r="R965" s="1">
        <v>0.19120000000000001</v>
      </c>
      <c r="S965" s="1" t="s">
        <v>3359</v>
      </c>
      <c r="T965" s="1" t="s">
        <v>3360</v>
      </c>
    </row>
    <row r="966" spans="1:20">
      <c r="A966" s="1">
        <v>11725</v>
      </c>
      <c r="B966" s="1" t="s">
        <v>3357</v>
      </c>
      <c r="C966" s="1" t="s">
        <v>3358</v>
      </c>
      <c r="D966" s="1">
        <v>3</v>
      </c>
      <c r="E966" s="1">
        <v>5.1869339999999999</v>
      </c>
      <c r="F966" s="1">
        <v>3.4209999999999999E-6</v>
      </c>
      <c r="G966" s="1">
        <v>1</v>
      </c>
      <c r="H966" s="1">
        <v>597.702</v>
      </c>
      <c r="I966" s="1">
        <v>0</v>
      </c>
      <c r="J966" s="1" t="s">
        <v>1165</v>
      </c>
      <c r="K966" s="1">
        <v>3.32E-2</v>
      </c>
      <c r="L966" s="1">
        <v>3.8100000000000002E-2</v>
      </c>
      <c r="M966" s="1">
        <v>3.8199999999999998E-2</v>
      </c>
      <c r="N966" s="1">
        <v>6.7199999999999996E-2</v>
      </c>
      <c r="O966" s="1">
        <v>6.2700000000000006E-2</v>
      </c>
      <c r="P966" s="1">
        <v>2.9000000000000001E-2</v>
      </c>
      <c r="Q966" s="1">
        <v>0.1118</v>
      </c>
      <c r="R966" s="1">
        <v>0.17649999999999999</v>
      </c>
      <c r="S966" s="1" t="s">
        <v>3361</v>
      </c>
      <c r="T966" s="1" t="s">
        <v>3362</v>
      </c>
    </row>
    <row r="967" spans="1:20">
      <c r="A967" s="1">
        <v>11725</v>
      </c>
      <c r="B967" s="1" t="s">
        <v>3363</v>
      </c>
      <c r="C967" s="1" t="s">
        <v>3364</v>
      </c>
      <c r="D967" s="1">
        <v>3</v>
      </c>
      <c r="E967" s="1">
        <v>5.1469849999999999</v>
      </c>
      <c r="F967" s="1">
        <v>4.6319999999999999E-6</v>
      </c>
      <c r="G967" s="1">
        <v>1</v>
      </c>
      <c r="H967" s="1">
        <v>650.73199999999997</v>
      </c>
      <c r="I967" s="1">
        <v>0</v>
      </c>
      <c r="J967" s="1" t="s">
        <v>1096</v>
      </c>
      <c r="K967" s="1">
        <v>0.15629999999999999</v>
      </c>
      <c r="L967" s="1">
        <v>8.5599999999999996E-2</v>
      </c>
      <c r="M967" s="1">
        <v>8.1199999999999994E-2</v>
      </c>
      <c r="N967" s="1">
        <v>9.1200000000000003E-2</v>
      </c>
      <c r="O967" s="1">
        <v>7.7100000000000002E-2</v>
      </c>
      <c r="P967" s="1">
        <v>8.7099999999999997E-2</v>
      </c>
      <c r="Q967" s="1">
        <v>5.3499999999999999E-2</v>
      </c>
      <c r="R967" s="1">
        <v>0.1079</v>
      </c>
      <c r="S967" s="1" t="s">
        <v>3365</v>
      </c>
      <c r="T967" s="1" t="s">
        <v>3366</v>
      </c>
    </row>
    <row r="968" spans="1:20">
      <c r="A968" s="1">
        <v>11725</v>
      </c>
      <c r="B968" s="1" t="s">
        <v>3367</v>
      </c>
      <c r="C968" s="1" t="s">
        <v>3368</v>
      </c>
      <c r="D968" s="1">
        <v>2</v>
      </c>
      <c r="E968" s="1">
        <v>5.1452520000000002</v>
      </c>
      <c r="F968" s="1">
        <v>6.0110000000000006E-6</v>
      </c>
      <c r="G968" s="1">
        <v>1</v>
      </c>
      <c r="H968" s="1">
        <v>654.9</v>
      </c>
      <c r="I968" s="1">
        <v>0</v>
      </c>
      <c r="J968" s="1" t="s">
        <v>1079</v>
      </c>
      <c r="K968" s="1">
        <v>0.42159999999999997</v>
      </c>
      <c r="L968" s="1">
        <v>0.41399999999999998</v>
      </c>
      <c r="M968" s="1">
        <v>0.3584</v>
      </c>
      <c r="N968" s="1">
        <v>0.35520000000000002</v>
      </c>
      <c r="O968" s="1">
        <v>0.5544</v>
      </c>
      <c r="P968" s="1">
        <v>0.52769999999999995</v>
      </c>
      <c r="Q968" s="1">
        <v>0.65629999999999999</v>
      </c>
      <c r="R968" s="1">
        <v>1.1079000000000001</v>
      </c>
      <c r="S968" s="1" t="s">
        <v>3369</v>
      </c>
      <c r="T968" s="1" t="s">
        <v>3370</v>
      </c>
    </row>
    <row r="969" spans="1:20">
      <c r="A969" s="1">
        <v>11725</v>
      </c>
      <c r="B969" s="1" t="s">
        <v>3371</v>
      </c>
      <c r="C969" s="1" t="s">
        <v>3372</v>
      </c>
      <c r="D969" s="1">
        <v>3</v>
      </c>
      <c r="E969" s="1">
        <v>5.1246739999999997</v>
      </c>
      <c r="F969" s="1">
        <v>4.9180000000000002E-6</v>
      </c>
      <c r="G969" s="1">
        <v>1</v>
      </c>
      <c r="H969" s="1">
        <v>470.29500000000002</v>
      </c>
      <c r="I969" s="1">
        <v>0</v>
      </c>
      <c r="J969" s="1" t="s">
        <v>1079</v>
      </c>
      <c r="K969" s="1">
        <v>6.1600000000000002E-2</v>
      </c>
      <c r="L969" s="1">
        <v>4.2799999999999998E-2</v>
      </c>
      <c r="M969" s="1">
        <v>3.8199999999999998E-2</v>
      </c>
      <c r="N969" s="1">
        <v>5.7599999999999998E-2</v>
      </c>
      <c r="O969" s="1">
        <v>7.7100000000000002E-2</v>
      </c>
      <c r="P969" s="1">
        <v>3.39E-2</v>
      </c>
      <c r="Q969" s="1">
        <v>1.9400000000000001E-2</v>
      </c>
      <c r="R969" s="1">
        <v>9.7999999999999997E-3</v>
      </c>
      <c r="S969" s="1" t="s">
        <v>3373</v>
      </c>
      <c r="T969" s="1" t="s">
        <v>3374</v>
      </c>
    </row>
    <row r="970" spans="1:20">
      <c r="A970" s="1">
        <v>11725</v>
      </c>
      <c r="B970" s="1" t="s">
        <v>3375</v>
      </c>
      <c r="C970" s="1" t="s">
        <v>3376</v>
      </c>
      <c r="D970" s="1">
        <v>2</v>
      </c>
      <c r="E970" s="1">
        <v>5.0518359999999998</v>
      </c>
      <c r="F970" s="1">
        <v>5.2510000000000002E-6</v>
      </c>
      <c r="G970" s="1">
        <v>1</v>
      </c>
      <c r="H970" s="1">
        <v>668.41200000000003</v>
      </c>
      <c r="I970" s="1">
        <v>0</v>
      </c>
      <c r="J970" s="1" t="s">
        <v>1079</v>
      </c>
      <c r="K970" s="1">
        <v>0.1895</v>
      </c>
      <c r="L970" s="1">
        <v>3.3300000000000003E-2</v>
      </c>
      <c r="M970" s="1">
        <v>0.1673</v>
      </c>
      <c r="N970" s="1">
        <v>0.27360000000000001</v>
      </c>
      <c r="O970" s="1">
        <v>0.2266</v>
      </c>
      <c r="P970" s="1">
        <v>0.1404</v>
      </c>
      <c r="Q970" s="1">
        <v>8.7499999999999994E-2</v>
      </c>
      <c r="R970" s="1">
        <v>0.1226</v>
      </c>
      <c r="S970" s="1" t="s">
        <v>3377</v>
      </c>
      <c r="T970" s="1" t="s">
        <v>3378</v>
      </c>
    </row>
    <row r="971" spans="1:20">
      <c r="A971" s="1">
        <v>11725</v>
      </c>
      <c r="B971" s="1" t="s">
        <v>3379</v>
      </c>
      <c r="C971" s="1" t="s">
        <v>3380</v>
      </c>
      <c r="D971" s="1">
        <v>3</v>
      </c>
      <c r="E971" s="1">
        <v>5.0103270000000002</v>
      </c>
      <c r="F971" s="1">
        <v>1.1410000000000001E-5</v>
      </c>
      <c r="G971" s="1">
        <v>1</v>
      </c>
      <c r="H971" s="1">
        <v>523.63300000000004</v>
      </c>
      <c r="I971" s="1">
        <v>1</v>
      </c>
      <c r="J971" s="1" t="s">
        <v>1406</v>
      </c>
      <c r="K971" s="1">
        <v>8.5300000000000001E-2</v>
      </c>
      <c r="L971" s="1">
        <v>3.3300000000000003E-2</v>
      </c>
      <c r="M971" s="1">
        <v>0.17199999999999999</v>
      </c>
      <c r="N971" s="1">
        <v>0.12479999999999999</v>
      </c>
      <c r="O971" s="1">
        <v>9.64E-2</v>
      </c>
      <c r="P971" s="1">
        <v>7.7499999999999999E-2</v>
      </c>
      <c r="Q971" s="1">
        <v>0.107</v>
      </c>
      <c r="R971" s="1">
        <v>7.8399999999999997E-2</v>
      </c>
      <c r="S971" s="1" t="s">
        <v>3381</v>
      </c>
      <c r="T971" s="1" t="s">
        <v>3382</v>
      </c>
    </row>
  </sheetData>
  <sortState ref="K2:U204">
    <sortCondition ref="K2:K204"/>
  </sortState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S4"/>
  <sheetViews>
    <sheetView zoomScale="80" zoomScaleNormal="80" workbookViewId="0">
      <selection activeCell="B25" sqref="B25"/>
    </sheetView>
  </sheetViews>
  <sheetFormatPr defaultRowHeight="15"/>
  <cols>
    <col min="1" max="1" width="30.85546875" customWidth="1"/>
    <col min="257" max="257" width="30.85546875" customWidth="1"/>
    <col min="513" max="513" width="30.85546875" customWidth="1"/>
    <col min="769" max="769" width="30.85546875" customWidth="1"/>
    <col min="1025" max="1025" width="30.85546875" customWidth="1"/>
    <col min="1281" max="1281" width="30.85546875" customWidth="1"/>
    <col min="1537" max="1537" width="30.85546875" customWidth="1"/>
    <col min="1793" max="1793" width="30.85546875" customWidth="1"/>
    <col min="2049" max="2049" width="30.85546875" customWidth="1"/>
    <col min="2305" max="2305" width="30.85546875" customWidth="1"/>
    <col min="2561" max="2561" width="30.85546875" customWidth="1"/>
    <col min="2817" max="2817" width="30.85546875" customWidth="1"/>
    <col min="3073" max="3073" width="30.85546875" customWidth="1"/>
    <col min="3329" max="3329" width="30.85546875" customWidth="1"/>
    <col min="3585" max="3585" width="30.85546875" customWidth="1"/>
    <col min="3841" max="3841" width="30.85546875" customWidth="1"/>
    <col min="4097" max="4097" width="30.85546875" customWidth="1"/>
    <col min="4353" max="4353" width="30.85546875" customWidth="1"/>
    <col min="4609" max="4609" width="30.85546875" customWidth="1"/>
    <col min="4865" max="4865" width="30.85546875" customWidth="1"/>
    <col min="5121" max="5121" width="30.85546875" customWidth="1"/>
    <col min="5377" max="5377" width="30.85546875" customWidth="1"/>
    <col min="5633" max="5633" width="30.85546875" customWidth="1"/>
    <col min="5889" max="5889" width="30.85546875" customWidth="1"/>
    <col min="6145" max="6145" width="30.85546875" customWidth="1"/>
    <col min="6401" max="6401" width="30.85546875" customWidth="1"/>
    <col min="6657" max="6657" width="30.85546875" customWidth="1"/>
    <col min="6913" max="6913" width="30.85546875" customWidth="1"/>
    <col min="7169" max="7169" width="30.85546875" customWidth="1"/>
    <col min="7425" max="7425" width="30.85546875" customWidth="1"/>
    <col min="7681" max="7681" width="30.85546875" customWidth="1"/>
    <col min="7937" max="7937" width="30.85546875" customWidth="1"/>
    <col min="8193" max="8193" width="30.85546875" customWidth="1"/>
    <col min="8449" max="8449" width="30.85546875" customWidth="1"/>
    <col min="8705" max="8705" width="30.85546875" customWidth="1"/>
    <col min="8961" max="8961" width="30.85546875" customWidth="1"/>
    <col min="9217" max="9217" width="30.85546875" customWidth="1"/>
    <col min="9473" max="9473" width="30.85546875" customWidth="1"/>
    <col min="9729" max="9729" width="30.85546875" customWidth="1"/>
    <col min="9985" max="9985" width="30.85546875" customWidth="1"/>
    <col min="10241" max="10241" width="30.85546875" customWidth="1"/>
    <col min="10497" max="10497" width="30.85546875" customWidth="1"/>
    <col min="10753" max="10753" width="30.85546875" customWidth="1"/>
    <col min="11009" max="11009" width="30.85546875" customWidth="1"/>
    <col min="11265" max="11265" width="30.85546875" customWidth="1"/>
    <col min="11521" max="11521" width="30.85546875" customWidth="1"/>
    <col min="11777" max="11777" width="30.85546875" customWidth="1"/>
    <col min="12033" max="12033" width="30.85546875" customWidth="1"/>
    <col min="12289" max="12289" width="30.85546875" customWidth="1"/>
    <col min="12545" max="12545" width="30.85546875" customWidth="1"/>
    <col min="12801" max="12801" width="30.85546875" customWidth="1"/>
    <col min="13057" max="13057" width="30.85546875" customWidth="1"/>
    <col min="13313" max="13313" width="30.85546875" customWidth="1"/>
    <col min="13569" max="13569" width="30.85546875" customWidth="1"/>
    <col min="13825" max="13825" width="30.85546875" customWidth="1"/>
    <col min="14081" max="14081" width="30.85546875" customWidth="1"/>
    <col min="14337" max="14337" width="30.85546875" customWidth="1"/>
    <col min="14593" max="14593" width="30.85546875" customWidth="1"/>
    <col min="14849" max="14849" width="30.85546875" customWidth="1"/>
    <col min="15105" max="15105" width="30.85546875" customWidth="1"/>
    <col min="15361" max="15361" width="30.85546875" customWidth="1"/>
    <col min="15617" max="15617" width="30.85546875" customWidth="1"/>
    <col min="15873" max="15873" width="30.85546875" customWidth="1"/>
    <col min="16129" max="16129" width="30.85546875" customWidth="1"/>
  </cols>
  <sheetData>
    <row r="1" spans="1:19" s="49" customFormat="1">
      <c r="A1" s="49" t="s">
        <v>688</v>
      </c>
      <c r="B1" s="49" t="s">
        <v>689</v>
      </c>
      <c r="C1" s="49" t="s">
        <v>690</v>
      </c>
      <c r="D1" s="49" t="s">
        <v>691</v>
      </c>
      <c r="E1" s="49" t="s">
        <v>692</v>
      </c>
      <c r="F1" s="49" t="s">
        <v>693</v>
      </c>
      <c r="G1" s="49" t="s">
        <v>694</v>
      </c>
      <c r="H1" s="49" t="s">
        <v>695</v>
      </c>
      <c r="I1" s="49" t="s">
        <v>696</v>
      </c>
      <c r="J1" s="49">
        <v>113.1</v>
      </c>
      <c r="K1" s="49">
        <v>114.1</v>
      </c>
      <c r="L1" s="49">
        <v>115.1</v>
      </c>
      <c r="M1" s="49">
        <v>116.1</v>
      </c>
      <c r="N1" s="49">
        <v>117.1</v>
      </c>
      <c r="O1" s="49">
        <v>118.1</v>
      </c>
      <c r="P1" s="49">
        <v>119.1</v>
      </c>
      <c r="Q1" s="49">
        <v>121.1</v>
      </c>
      <c r="R1" s="49" t="s">
        <v>697</v>
      </c>
      <c r="S1" s="49" t="s">
        <v>698</v>
      </c>
    </row>
    <row r="2" spans="1:19">
      <c r="A2" t="s">
        <v>3461</v>
      </c>
      <c r="B2" t="s">
        <v>3462</v>
      </c>
      <c r="C2">
        <v>2</v>
      </c>
      <c r="D2">
        <v>5.1463830000000002</v>
      </c>
      <c r="E2">
        <v>1.8589999999999999E-6</v>
      </c>
      <c r="F2">
        <v>1</v>
      </c>
      <c r="G2">
        <v>525.81700000000001</v>
      </c>
      <c r="H2">
        <v>0</v>
      </c>
      <c r="I2" t="s">
        <v>904</v>
      </c>
      <c r="K2">
        <v>6.6600000000000006E-2</v>
      </c>
      <c r="L2">
        <v>8.1199999999999994E-2</v>
      </c>
      <c r="M2">
        <v>2.8799999999999999E-2</v>
      </c>
      <c r="N2">
        <v>5.2999999999999999E-2</v>
      </c>
      <c r="O2">
        <v>3.8699999999999998E-2</v>
      </c>
      <c r="P2">
        <v>0.1118</v>
      </c>
      <c r="Q2">
        <v>0.35299999999999998</v>
      </c>
      <c r="R2" t="s">
        <v>3463</v>
      </c>
      <c r="S2" t="s">
        <v>3464</v>
      </c>
    </row>
    <row r="3" spans="1:19">
      <c r="A3" t="s">
        <v>3465</v>
      </c>
      <c r="B3" t="s">
        <v>3466</v>
      </c>
      <c r="C3">
        <v>2</v>
      </c>
      <c r="D3">
        <v>5.3316879999999998</v>
      </c>
      <c r="E3">
        <v>4.3789999999999997E-7</v>
      </c>
      <c r="F3">
        <v>1</v>
      </c>
      <c r="G3">
        <v>533.86300000000006</v>
      </c>
      <c r="H3">
        <v>0</v>
      </c>
      <c r="I3" t="s">
        <v>904</v>
      </c>
      <c r="J3">
        <v>0.2132</v>
      </c>
      <c r="K3">
        <v>0.16650000000000001</v>
      </c>
      <c r="L3">
        <v>0.15770000000000001</v>
      </c>
      <c r="M3">
        <v>5.28E-2</v>
      </c>
      <c r="N3">
        <v>0.1832</v>
      </c>
      <c r="O3">
        <v>0.1065</v>
      </c>
      <c r="P3">
        <v>2.92E-2</v>
      </c>
      <c r="Q3">
        <v>4.41E-2</v>
      </c>
      <c r="R3" t="s">
        <v>3467</v>
      </c>
      <c r="S3" t="s">
        <v>3468</v>
      </c>
    </row>
    <row r="4" spans="1:19">
      <c r="A4" t="s">
        <v>3465</v>
      </c>
      <c r="B4" t="s">
        <v>3466</v>
      </c>
      <c r="C4">
        <v>2</v>
      </c>
      <c r="D4">
        <v>5.5412080000000001</v>
      </c>
      <c r="E4">
        <v>1.3519999999999999E-7</v>
      </c>
      <c r="F4">
        <v>1</v>
      </c>
      <c r="G4">
        <v>533.87099999999998</v>
      </c>
      <c r="H4">
        <v>0</v>
      </c>
      <c r="I4" t="s">
        <v>904</v>
      </c>
      <c r="J4">
        <v>0.19420000000000001</v>
      </c>
      <c r="K4">
        <v>4.2799999999999998E-2</v>
      </c>
      <c r="L4">
        <v>0.1051</v>
      </c>
      <c r="M4">
        <v>0.1104</v>
      </c>
      <c r="N4">
        <v>9.1600000000000001E-2</v>
      </c>
      <c r="O4">
        <v>6.2899999999999998E-2</v>
      </c>
      <c r="Q4">
        <v>2.9399999999999999E-2</v>
      </c>
      <c r="R4" t="s">
        <v>3469</v>
      </c>
      <c r="S4" t="s">
        <v>3470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H203"/>
  <sheetViews>
    <sheetView zoomScale="80" zoomScaleNormal="80" workbookViewId="0">
      <selection activeCell="B40" sqref="B40"/>
    </sheetView>
  </sheetViews>
  <sheetFormatPr defaultRowHeight="15"/>
  <cols>
    <col min="1" max="1" width="9.140625" style="1"/>
    <col min="2" max="2" width="11.5703125" style="4" customWidth="1"/>
    <col min="3" max="3" width="19.7109375" style="4" customWidth="1"/>
    <col min="4" max="4" width="16.42578125" style="1" customWidth="1"/>
    <col min="5" max="5" width="17.85546875" style="1" customWidth="1"/>
    <col min="6" max="6" width="43" style="1" customWidth="1"/>
    <col min="7" max="7" width="35.28515625" style="3" customWidth="1"/>
    <col min="8" max="8" width="9.140625" style="3"/>
    <col min="9" max="16384" width="9.140625" style="1"/>
  </cols>
  <sheetData>
    <row r="1" spans="1:8" s="4" customFormat="1">
      <c r="A1" s="25" t="s">
        <v>0</v>
      </c>
      <c r="B1" s="18" t="s">
        <v>651</v>
      </c>
      <c r="C1" s="18" t="s">
        <v>3389</v>
      </c>
      <c r="D1" s="25" t="s">
        <v>1</v>
      </c>
      <c r="E1" s="25" t="s">
        <v>2</v>
      </c>
      <c r="F1" s="25" t="s">
        <v>3</v>
      </c>
      <c r="G1" s="52" t="s">
        <v>652</v>
      </c>
      <c r="H1" s="5"/>
    </row>
    <row r="2" spans="1:8">
      <c r="A2" s="33" t="s">
        <v>254</v>
      </c>
      <c r="B2" s="7">
        <v>1</v>
      </c>
      <c r="C2" s="7">
        <v>1</v>
      </c>
      <c r="D2" s="33" t="s">
        <v>255</v>
      </c>
      <c r="E2" s="33" t="s">
        <v>256</v>
      </c>
      <c r="F2" s="33" t="s">
        <v>257</v>
      </c>
      <c r="G2" s="51" t="s">
        <v>666</v>
      </c>
      <c r="H2" s="2"/>
    </row>
    <row r="3" spans="1:8">
      <c r="A3" s="33" t="s">
        <v>303</v>
      </c>
      <c r="B3" s="7">
        <v>1</v>
      </c>
      <c r="C3" s="7">
        <v>2</v>
      </c>
      <c r="D3" s="33" t="s">
        <v>33</v>
      </c>
      <c r="E3" s="33" t="s">
        <v>304</v>
      </c>
      <c r="F3" s="33" t="s">
        <v>305</v>
      </c>
      <c r="G3" s="51" t="s">
        <v>667</v>
      </c>
      <c r="H3" s="2"/>
    </row>
    <row r="4" spans="1:8">
      <c r="A4" s="33" t="s">
        <v>202</v>
      </c>
      <c r="B4" s="7">
        <v>1</v>
      </c>
      <c r="C4" s="7">
        <v>1</v>
      </c>
      <c r="D4" s="33" t="s">
        <v>33</v>
      </c>
      <c r="E4" s="33" t="s">
        <v>203</v>
      </c>
      <c r="F4" s="33"/>
      <c r="G4" s="51" t="s">
        <v>3460</v>
      </c>
      <c r="H4" s="2"/>
    </row>
    <row r="5" spans="1:8">
      <c r="A5" s="33" t="s">
        <v>493</v>
      </c>
      <c r="B5" s="7">
        <v>4</v>
      </c>
      <c r="C5" s="7">
        <v>4</v>
      </c>
      <c r="D5" s="33" t="s">
        <v>494</v>
      </c>
      <c r="E5" s="33" t="s">
        <v>495</v>
      </c>
      <c r="F5" s="33" t="s">
        <v>496</v>
      </c>
      <c r="G5" s="51" t="s">
        <v>3446</v>
      </c>
      <c r="H5" s="2"/>
    </row>
    <row r="6" spans="1:8">
      <c r="A6" s="33" t="s">
        <v>528</v>
      </c>
      <c r="B6" s="7">
        <v>1</v>
      </c>
      <c r="C6" s="7">
        <v>3</v>
      </c>
      <c r="D6" s="33" t="s">
        <v>526</v>
      </c>
      <c r="E6" s="33" t="s">
        <v>529</v>
      </c>
      <c r="F6" s="33"/>
      <c r="G6" s="51" t="s">
        <v>3446</v>
      </c>
    </row>
    <row r="7" spans="1:8">
      <c r="A7" s="33" t="s">
        <v>204</v>
      </c>
      <c r="B7" s="7">
        <v>1</v>
      </c>
      <c r="C7" s="7">
        <v>2</v>
      </c>
      <c r="D7" s="33" t="s">
        <v>79</v>
      </c>
      <c r="E7" s="33" t="s">
        <v>205</v>
      </c>
      <c r="F7" s="33" t="s">
        <v>81</v>
      </c>
      <c r="G7" s="51" t="s">
        <v>684</v>
      </c>
      <c r="H7" s="2"/>
    </row>
    <row r="8" spans="1:8">
      <c r="A8" s="33" t="s">
        <v>267</v>
      </c>
      <c r="B8" s="7">
        <v>1</v>
      </c>
      <c r="C8" s="7">
        <v>1</v>
      </c>
      <c r="D8" s="33" t="s">
        <v>268</v>
      </c>
      <c r="E8" s="33" t="s">
        <v>269</v>
      </c>
      <c r="F8" s="33" t="s">
        <v>270</v>
      </c>
      <c r="G8" s="51" t="s">
        <v>658</v>
      </c>
      <c r="H8" s="2"/>
    </row>
    <row r="9" spans="1:8">
      <c r="A9" s="33" t="s">
        <v>614</v>
      </c>
      <c r="B9" s="7">
        <v>2</v>
      </c>
      <c r="C9" s="7">
        <v>8</v>
      </c>
      <c r="D9" s="33" t="s">
        <v>615</v>
      </c>
      <c r="E9" s="33" t="s">
        <v>616</v>
      </c>
      <c r="F9" s="33" t="s">
        <v>549</v>
      </c>
      <c r="G9" s="51" t="s">
        <v>658</v>
      </c>
      <c r="H9" s="2"/>
    </row>
    <row r="10" spans="1:8">
      <c r="A10" s="33" t="s">
        <v>516</v>
      </c>
      <c r="B10" s="7">
        <v>1</v>
      </c>
      <c r="C10" s="7">
        <v>2</v>
      </c>
      <c r="D10" s="33" t="s">
        <v>517</v>
      </c>
      <c r="E10" s="33" t="s">
        <v>518</v>
      </c>
      <c r="F10" s="33" t="s">
        <v>448</v>
      </c>
      <c r="G10" s="53" t="s">
        <v>676</v>
      </c>
      <c r="H10" s="2"/>
    </row>
    <row r="11" spans="1:8">
      <c r="A11" s="33" t="s">
        <v>432</v>
      </c>
      <c r="B11" s="7">
        <v>1</v>
      </c>
      <c r="C11" s="7">
        <v>1</v>
      </c>
      <c r="D11" s="33" t="s">
        <v>33</v>
      </c>
      <c r="E11" s="33" t="s">
        <v>433</v>
      </c>
      <c r="F11" s="33" t="s">
        <v>108</v>
      </c>
      <c r="G11" s="51" t="s">
        <v>658</v>
      </c>
      <c r="H11" s="2"/>
    </row>
    <row r="12" spans="1:8">
      <c r="A12" s="33" t="s">
        <v>109</v>
      </c>
      <c r="B12" s="7">
        <v>2</v>
      </c>
      <c r="C12" s="7">
        <v>4</v>
      </c>
      <c r="D12" s="33" t="s">
        <v>33</v>
      </c>
      <c r="E12" s="33" t="s">
        <v>110</v>
      </c>
      <c r="F12" s="33" t="s">
        <v>111</v>
      </c>
      <c r="G12" s="51" t="s">
        <v>3459</v>
      </c>
      <c r="H12" s="2"/>
    </row>
    <row r="13" spans="1:8">
      <c r="A13" s="33" t="s">
        <v>530</v>
      </c>
      <c r="B13" s="7">
        <v>1</v>
      </c>
      <c r="C13" s="7">
        <v>3</v>
      </c>
      <c r="D13" s="33" t="s">
        <v>33</v>
      </c>
      <c r="E13" s="33" t="s">
        <v>531</v>
      </c>
      <c r="F13" s="33"/>
      <c r="G13" s="51" t="s">
        <v>667</v>
      </c>
      <c r="H13" s="2"/>
    </row>
    <row r="14" spans="1:8">
      <c r="A14" s="33" t="s">
        <v>105</v>
      </c>
      <c r="B14" s="7">
        <v>2</v>
      </c>
      <c r="C14" s="7">
        <v>2</v>
      </c>
      <c r="D14" s="33" t="s">
        <v>106</v>
      </c>
      <c r="E14" s="33" t="s">
        <v>107</v>
      </c>
      <c r="F14" s="33" t="s">
        <v>108</v>
      </c>
      <c r="G14" s="51" t="s">
        <v>658</v>
      </c>
      <c r="H14" s="2"/>
    </row>
    <row r="15" spans="1:8">
      <c r="A15" s="33" t="s">
        <v>112</v>
      </c>
      <c r="B15" s="7">
        <v>1</v>
      </c>
      <c r="C15" s="7">
        <v>1</v>
      </c>
      <c r="D15" s="33" t="s">
        <v>113</v>
      </c>
      <c r="E15" s="33" t="s">
        <v>114</v>
      </c>
      <c r="F15" s="33" t="s">
        <v>115</v>
      </c>
      <c r="G15" s="51" t="s">
        <v>657</v>
      </c>
      <c r="H15" s="2"/>
    </row>
    <row r="16" spans="1:8">
      <c r="A16" s="33" t="s">
        <v>116</v>
      </c>
      <c r="B16" s="7">
        <v>5</v>
      </c>
      <c r="C16" s="7">
        <v>16</v>
      </c>
      <c r="D16" s="33" t="s">
        <v>117</v>
      </c>
      <c r="E16" s="33" t="s">
        <v>118</v>
      </c>
      <c r="F16" s="33" t="s">
        <v>119</v>
      </c>
      <c r="G16" s="51" t="s">
        <v>664</v>
      </c>
      <c r="H16" s="2"/>
    </row>
    <row r="17" spans="1:8">
      <c r="A17" s="33" t="s">
        <v>434</v>
      </c>
      <c r="B17" s="7">
        <v>1</v>
      </c>
      <c r="C17" s="7">
        <v>1</v>
      </c>
      <c r="D17" s="33" t="s">
        <v>435</v>
      </c>
      <c r="E17" s="33" t="s">
        <v>436</v>
      </c>
      <c r="F17" s="33" t="s">
        <v>437</v>
      </c>
      <c r="G17" s="51" t="s">
        <v>655</v>
      </c>
      <c r="H17" s="2"/>
    </row>
    <row r="18" spans="1:8">
      <c r="A18" s="33" t="s">
        <v>52</v>
      </c>
      <c r="B18" s="7">
        <v>2</v>
      </c>
      <c r="C18" s="7">
        <v>3</v>
      </c>
      <c r="D18" s="33" t="s">
        <v>33</v>
      </c>
      <c r="E18" s="33" t="s">
        <v>53</v>
      </c>
      <c r="F18" s="33"/>
      <c r="G18" s="51" t="s">
        <v>667</v>
      </c>
      <c r="H18" s="2"/>
    </row>
    <row r="19" spans="1:8">
      <c r="A19" s="33" t="s">
        <v>550</v>
      </c>
      <c r="B19" s="7">
        <v>8</v>
      </c>
      <c r="C19" s="7">
        <v>16</v>
      </c>
      <c r="D19" s="33" t="s">
        <v>468</v>
      </c>
      <c r="E19" s="33" t="s">
        <v>551</v>
      </c>
      <c r="F19" s="33" t="s">
        <v>470</v>
      </c>
      <c r="G19" s="51" t="s">
        <v>3449</v>
      </c>
      <c r="H19" s="2"/>
    </row>
    <row r="20" spans="1:8">
      <c r="A20" s="33" t="s">
        <v>348</v>
      </c>
      <c r="B20" s="7">
        <v>1</v>
      </c>
      <c r="C20" s="7">
        <v>1</v>
      </c>
      <c r="D20" s="33" t="s">
        <v>33</v>
      </c>
      <c r="E20" s="33" t="s">
        <v>349</v>
      </c>
      <c r="F20" s="33" t="s">
        <v>350</v>
      </c>
      <c r="G20" s="51" t="s">
        <v>3460</v>
      </c>
      <c r="H20" s="2"/>
    </row>
    <row r="21" spans="1:8">
      <c r="A21" s="33" t="s">
        <v>175</v>
      </c>
      <c r="B21" s="7">
        <v>5</v>
      </c>
      <c r="C21" s="7">
        <v>9</v>
      </c>
      <c r="D21" s="33" t="s">
        <v>176</v>
      </c>
      <c r="E21" s="33" t="s">
        <v>177</v>
      </c>
      <c r="F21" s="8" t="s">
        <v>178</v>
      </c>
      <c r="G21" s="51" t="s">
        <v>3458</v>
      </c>
      <c r="H21" s="2"/>
    </row>
    <row r="22" spans="1:8">
      <c r="A22" s="33" t="s">
        <v>579</v>
      </c>
      <c r="B22" s="7">
        <v>8</v>
      </c>
      <c r="C22" s="7">
        <v>103</v>
      </c>
      <c r="D22" s="33" t="s">
        <v>580</v>
      </c>
      <c r="E22" s="33" t="s">
        <v>581</v>
      </c>
      <c r="F22" s="33" t="s">
        <v>582</v>
      </c>
      <c r="G22" s="51" t="s">
        <v>661</v>
      </c>
      <c r="H22" s="2"/>
    </row>
    <row r="23" spans="1:8">
      <c r="A23" s="33" t="s">
        <v>90</v>
      </c>
      <c r="B23" s="7">
        <v>6</v>
      </c>
      <c r="C23" s="7">
        <v>62</v>
      </c>
      <c r="D23" s="33" t="s">
        <v>91</v>
      </c>
      <c r="E23" s="33" t="s">
        <v>92</v>
      </c>
      <c r="F23" s="33" t="s">
        <v>93</v>
      </c>
      <c r="G23" s="51" t="s">
        <v>661</v>
      </c>
      <c r="H23" s="2"/>
    </row>
    <row r="24" spans="1:8">
      <c r="A24" s="33" t="s">
        <v>258</v>
      </c>
      <c r="B24" s="7">
        <v>2</v>
      </c>
      <c r="C24" s="7">
        <v>2</v>
      </c>
      <c r="D24" s="33" t="s">
        <v>259</v>
      </c>
      <c r="E24" s="33" t="s">
        <v>260</v>
      </c>
      <c r="F24" s="33" t="s">
        <v>261</v>
      </c>
      <c r="G24" s="51" t="s">
        <v>661</v>
      </c>
      <c r="H24" s="2"/>
    </row>
    <row r="25" spans="1:8">
      <c r="A25" s="33" t="s">
        <v>351</v>
      </c>
      <c r="B25" s="7">
        <v>1</v>
      </c>
      <c r="C25" s="7">
        <v>1</v>
      </c>
      <c r="D25" s="33" t="s">
        <v>352</v>
      </c>
      <c r="E25" s="33" t="s">
        <v>353</v>
      </c>
      <c r="F25" s="33" t="s">
        <v>354</v>
      </c>
      <c r="G25" s="51" t="s">
        <v>3448</v>
      </c>
      <c r="H25" s="2"/>
    </row>
    <row r="26" spans="1:8">
      <c r="A26" s="33" t="s">
        <v>519</v>
      </c>
      <c r="B26" s="7">
        <v>6</v>
      </c>
      <c r="C26" s="7">
        <v>9</v>
      </c>
      <c r="D26" s="33" t="s">
        <v>520</v>
      </c>
      <c r="E26" s="33" t="s">
        <v>521</v>
      </c>
      <c r="F26" s="33" t="s">
        <v>522</v>
      </c>
      <c r="G26" s="51" t="s">
        <v>3446</v>
      </c>
      <c r="H26" s="2"/>
    </row>
    <row r="27" spans="1:8">
      <c r="A27" s="33" t="s">
        <v>611</v>
      </c>
      <c r="B27" s="7">
        <v>1</v>
      </c>
      <c r="C27" s="7">
        <v>1</v>
      </c>
      <c r="D27" s="33" t="s">
        <v>612</v>
      </c>
      <c r="E27" s="33" t="s">
        <v>613</v>
      </c>
      <c r="F27" s="33" t="s">
        <v>535</v>
      </c>
      <c r="G27" s="51" t="s">
        <v>666</v>
      </c>
      <c r="H27" s="2"/>
    </row>
    <row r="28" spans="1:8">
      <c r="A28" s="33" t="s">
        <v>179</v>
      </c>
      <c r="B28" s="7">
        <v>1</v>
      </c>
      <c r="C28" s="7">
        <v>1</v>
      </c>
      <c r="D28" s="33" t="s">
        <v>180</v>
      </c>
      <c r="E28" s="33" t="s">
        <v>181</v>
      </c>
      <c r="F28" s="33" t="s">
        <v>119</v>
      </c>
      <c r="G28" s="51" t="s">
        <v>664</v>
      </c>
    </row>
    <row r="29" spans="1:8">
      <c r="A29" s="33" t="s">
        <v>471</v>
      </c>
      <c r="B29" s="7">
        <v>2</v>
      </c>
      <c r="C29" s="7">
        <v>2</v>
      </c>
      <c r="D29" s="33" t="s">
        <v>472</v>
      </c>
      <c r="E29" s="33" t="s">
        <v>473</v>
      </c>
      <c r="F29" s="33" t="s">
        <v>474</v>
      </c>
      <c r="G29" s="51" t="s">
        <v>3446</v>
      </c>
      <c r="H29" s="2"/>
    </row>
    <row r="30" spans="1:8">
      <c r="A30" s="33" t="s">
        <v>16</v>
      </c>
      <c r="B30" s="7">
        <v>3</v>
      </c>
      <c r="C30" s="7">
        <v>3</v>
      </c>
      <c r="D30" s="33" t="s">
        <v>17</v>
      </c>
      <c r="E30" s="33" t="s">
        <v>18</v>
      </c>
      <c r="F30" s="33" t="s">
        <v>19</v>
      </c>
      <c r="G30" s="51" t="s">
        <v>3446</v>
      </c>
      <c r="H30" s="2"/>
    </row>
    <row r="31" spans="1:8">
      <c r="A31" s="33" t="s">
        <v>335</v>
      </c>
      <c r="B31" s="7">
        <v>4</v>
      </c>
      <c r="C31" s="7">
        <v>9</v>
      </c>
      <c r="D31" s="33" t="s">
        <v>336</v>
      </c>
      <c r="E31" s="33" t="s">
        <v>337</v>
      </c>
      <c r="F31" s="33" t="s">
        <v>338</v>
      </c>
      <c r="G31" s="51" t="s">
        <v>3447</v>
      </c>
      <c r="H31" s="1"/>
    </row>
    <row r="32" spans="1:8">
      <c r="A32" s="33" t="s">
        <v>310</v>
      </c>
      <c r="B32" s="7">
        <v>1</v>
      </c>
      <c r="C32" s="7">
        <v>1</v>
      </c>
      <c r="D32" s="33" t="s">
        <v>311</v>
      </c>
      <c r="E32" s="33" t="s">
        <v>312</v>
      </c>
      <c r="F32" s="8" t="s">
        <v>313</v>
      </c>
      <c r="G32" s="51" t="s">
        <v>3458</v>
      </c>
      <c r="H32" s="2"/>
    </row>
    <row r="33" spans="1:8">
      <c r="A33" s="33" t="s">
        <v>306</v>
      </c>
      <c r="B33" s="7">
        <v>7</v>
      </c>
      <c r="C33" s="7">
        <v>15</v>
      </c>
      <c r="D33" s="33" t="s">
        <v>307</v>
      </c>
      <c r="E33" s="33" t="s">
        <v>308</v>
      </c>
      <c r="F33" s="8" t="s">
        <v>309</v>
      </c>
      <c r="G33" s="51" t="s">
        <v>3458</v>
      </c>
      <c r="H33" s="2"/>
    </row>
    <row r="34" spans="1:8">
      <c r="A34" s="33" t="s">
        <v>54</v>
      </c>
      <c r="B34" s="7">
        <v>1</v>
      </c>
      <c r="C34" s="7">
        <v>1</v>
      </c>
      <c r="D34" s="33" t="s">
        <v>55</v>
      </c>
      <c r="E34" s="33" t="s">
        <v>56</v>
      </c>
      <c r="F34" s="33" t="s">
        <v>57</v>
      </c>
      <c r="G34" s="51" t="s">
        <v>3447</v>
      </c>
      <c r="H34" s="2"/>
    </row>
    <row r="35" spans="1:8">
      <c r="A35" s="33" t="s">
        <v>299</v>
      </c>
      <c r="B35" s="7">
        <v>1</v>
      </c>
      <c r="C35" s="7">
        <v>1</v>
      </c>
      <c r="D35" s="33" t="s">
        <v>300</v>
      </c>
      <c r="E35" s="33" t="s">
        <v>301</v>
      </c>
      <c r="F35" s="33" t="s">
        <v>302</v>
      </c>
      <c r="G35" s="51" t="s">
        <v>666</v>
      </c>
    </row>
    <row r="36" spans="1:8">
      <c r="A36" s="33" t="s">
        <v>186</v>
      </c>
      <c r="B36" s="7">
        <v>1</v>
      </c>
      <c r="C36" s="7">
        <v>4</v>
      </c>
      <c r="D36" s="33" t="s">
        <v>187</v>
      </c>
      <c r="E36" s="33" t="s">
        <v>188</v>
      </c>
      <c r="F36" s="33" t="s">
        <v>189</v>
      </c>
      <c r="G36" s="53" t="s">
        <v>665</v>
      </c>
      <c r="H36" s="1"/>
    </row>
    <row r="37" spans="1:8">
      <c r="A37" s="33" t="s">
        <v>48</v>
      </c>
      <c r="B37" s="7">
        <v>2</v>
      </c>
      <c r="C37" s="7">
        <v>3</v>
      </c>
      <c r="D37" s="33" t="s">
        <v>49</v>
      </c>
      <c r="E37" s="33" t="s">
        <v>50</v>
      </c>
      <c r="F37" s="33" t="s">
        <v>51</v>
      </c>
      <c r="G37" s="51" t="s">
        <v>3446</v>
      </c>
    </row>
    <row r="38" spans="1:8">
      <c r="A38" s="33" t="s">
        <v>242</v>
      </c>
      <c r="B38" s="7">
        <v>1</v>
      </c>
      <c r="C38" s="7">
        <v>2</v>
      </c>
      <c r="D38" s="33" t="s">
        <v>243</v>
      </c>
      <c r="E38" s="33" t="s">
        <v>244</v>
      </c>
      <c r="F38" s="33" t="s">
        <v>93</v>
      </c>
      <c r="G38" s="51" t="s">
        <v>661</v>
      </c>
    </row>
    <row r="39" spans="1:8">
      <c r="A39" s="33" t="s">
        <v>627</v>
      </c>
      <c r="B39" s="7">
        <v>4</v>
      </c>
      <c r="C39" s="7">
        <v>8</v>
      </c>
      <c r="D39" s="33" t="s">
        <v>628</v>
      </c>
      <c r="E39" s="33" t="s">
        <v>629</v>
      </c>
      <c r="F39" s="33" t="s">
        <v>93</v>
      </c>
      <c r="G39" s="51" t="s">
        <v>661</v>
      </c>
    </row>
    <row r="40" spans="1:8">
      <c r="A40" s="33" t="s">
        <v>504</v>
      </c>
      <c r="B40" s="7">
        <v>1</v>
      </c>
      <c r="C40" s="7">
        <v>1</v>
      </c>
      <c r="D40" s="33" t="s">
        <v>505</v>
      </c>
      <c r="E40" s="33" t="s">
        <v>506</v>
      </c>
      <c r="F40" s="33" t="s">
        <v>507</v>
      </c>
      <c r="G40" s="51" t="s">
        <v>3448</v>
      </c>
    </row>
    <row r="41" spans="1:8">
      <c r="A41" s="33" t="s">
        <v>318</v>
      </c>
      <c r="B41" s="7">
        <v>1</v>
      </c>
      <c r="C41" s="7">
        <v>3</v>
      </c>
      <c r="D41" s="33" t="s">
        <v>319</v>
      </c>
      <c r="E41" s="33" t="s">
        <v>320</v>
      </c>
      <c r="F41" s="33"/>
      <c r="G41" s="51" t="s">
        <v>667</v>
      </c>
    </row>
    <row r="42" spans="1:8">
      <c r="A42" s="33" t="s">
        <v>209</v>
      </c>
      <c r="B42" s="7">
        <v>5</v>
      </c>
      <c r="C42" s="7">
        <v>25</v>
      </c>
      <c r="D42" s="33" t="s">
        <v>210</v>
      </c>
      <c r="E42" s="33" t="s">
        <v>211</v>
      </c>
      <c r="F42" s="33" t="s">
        <v>212</v>
      </c>
      <c r="G42" s="51" t="s">
        <v>662</v>
      </c>
    </row>
    <row r="43" spans="1:8">
      <c r="A43" s="33" t="s">
        <v>194</v>
      </c>
      <c r="B43" s="7">
        <v>1</v>
      </c>
      <c r="C43" s="7">
        <v>1</v>
      </c>
      <c r="D43" s="33" t="s">
        <v>195</v>
      </c>
      <c r="E43" s="33" t="s">
        <v>196</v>
      </c>
      <c r="F43" s="33" t="s">
        <v>197</v>
      </c>
      <c r="G43" s="51" t="s">
        <v>666</v>
      </c>
    </row>
    <row r="44" spans="1:8">
      <c r="A44" s="33" t="s">
        <v>247</v>
      </c>
      <c r="B44" s="7">
        <v>2</v>
      </c>
      <c r="C44" s="7">
        <v>4</v>
      </c>
      <c r="D44" s="33" t="s">
        <v>248</v>
      </c>
      <c r="E44" s="33" t="s">
        <v>249</v>
      </c>
      <c r="F44" s="33" t="s">
        <v>250</v>
      </c>
      <c r="G44" s="51" t="s">
        <v>3446</v>
      </c>
    </row>
    <row r="45" spans="1:8">
      <c r="A45" s="33" t="s">
        <v>379</v>
      </c>
      <c r="B45" s="7">
        <v>3</v>
      </c>
      <c r="C45" s="7">
        <v>7</v>
      </c>
      <c r="D45" s="33" t="s">
        <v>380</v>
      </c>
      <c r="E45" s="33" t="s">
        <v>381</v>
      </c>
      <c r="F45" s="33" t="s">
        <v>382</v>
      </c>
      <c r="G45" s="51" t="s">
        <v>661</v>
      </c>
    </row>
    <row r="46" spans="1:8">
      <c r="A46" s="33" t="s">
        <v>536</v>
      </c>
      <c r="B46" s="7">
        <v>2</v>
      </c>
      <c r="C46" s="7">
        <v>2</v>
      </c>
      <c r="D46" s="33" t="s">
        <v>33</v>
      </c>
      <c r="E46" s="33" t="s">
        <v>668</v>
      </c>
      <c r="F46" s="33"/>
      <c r="G46" s="51" t="s">
        <v>667</v>
      </c>
    </row>
    <row r="47" spans="1:8">
      <c r="A47" s="33" t="s">
        <v>545</v>
      </c>
      <c r="B47" s="7">
        <v>1</v>
      </c>
      <c r="C47" s="7">
        <v>2</v>
      </c>
      <c r="D47" s="33" t="s">
        <v>33</v>
      </c>
      <c r="E47" s="33" t="s">
        <v>669</v>
      </c>
      <c r="F47" s="33"/>
      <c r="G47" s="51" t="s">
        <v>667</v>
      </c>
    </row>
    <row r="48" spans="1:8">
      <c r="A48" s="33" t="s">
        <v>120</v>
      </c>
      <c r="B48" s="7">
        <v>3</v>
      </c>
      <c r="C48" s="7">
        <v>4</v>
      </c>
      <c r="D48" s="33" t="s">
        <v>33</v>
      </c>
      <c r="E48" s="33" t="s">
        <v>670</v>
      </c>
      <c r="F48" s="33"/>
      <c r="G48" s="51" t="s">
        <v>667</v>
      </c>
    </row>
    <row r="49" spans="1:7">
      <c r="A49" s="33" t="s">
        <v>237</v>
      </c>
      <c r="B49" s="7">
        <v>1</v>
      </c>
      <c r="C49" s="7">
        <v>2</v>
      </c>
      <c r="D49" s="33" t="s">
        <v>33</v>
      </c>
      <c r="E49" s="33" t="s">
        <v>671</v>
      </c>
      <c r="F49" s="33"/>
      <c r="G49" s="51" t="s">
        <v>667</v>
      </c>
    </row>
    <row r="50" spans="1:7">
      <c r="A50" s="33" t="s">
        <v>482</v>
      </c>
      <c r="B50" s="7">
        <v>2</v>
      </c>
      <c r="C50" s="7">
        <v>2</v>
      </c>
      <c r="D50" s="33" t="s">
        <v>483</v>
      </c>
      <c r="E50" s="33" t="s">
        <v>484</v>
      </c>
      <c r="F50" s="33" t="s">
        <v>485</v>
      </c>
      <c r="G50" s="51" t="s">
        <v>653</v>
      </c>
    </row>
    <row r="51" spans="1:7">
      <c r="A51" s="33" t="s">
        <v>8</v>
      </c>
      <c r="B51" s="7">
        <v>2</v>
      </c>
      <c r="C51" s="7">
        <v>3</v>
      </c>
      <c r="D51" s="33" t="s">
        <v>9</v>
      </c>
      <c r="E51" s="33" t="s">
        <v>10</v>
      </c>
      <c r="F51" s="33" t="s">
        <v>11</v>
      </c>
      <c r="G51" s="51" t="s">
        <v>654</v>
      </c>
    </row>
    <row r="52" spans="1:7">
      <c r="A52" s="33" t="s">
        <v>630</v>
      </c>
      <c r="B52" s="7">
        <v>1</v>
      </c>
      <c r="C52" s="7">
        <v>9</v>
      </c>
      <c r="D52" s="33" t="s">
        <v>631</v>
      </c>
      <c r="E52" s="33" t="s">
        <v>632</v>
      </c>
      <c r="F52" s="33" t="s">
        <v>633</v>
      </c>
      <c r="G52" s="53" t="s">
        <v>660</v>
      </c>
    </row>
    <row r="53" spans="1:7">
      <c r="A53" s="33" t="s">
        <v>182</v>
      </c>
      <c r="B53" s="7">
        <v>1</v>
      </c>
      <c r="C53" s="7">
        <v>1</v>
      </c>
      <c r="D53" s="33" t="s">
        <v>183</v>
      </c>
      <c r="E53" s="33" t="s">
        <v>184</v>
      </c>
      <c r="F53" s="33" t="s">
        <v>185</v>
      </c>
      <c r="G53" s="51" t="s">
        <v>3446</v>
      </c>
    </row>
    <row r="54" spans="1:7">
      <c r="A54" s="33" t="s">
        <v>271</v>
      </c>
      <c r="B54" s="7">
        <v>1</v>
      </c>
      <c r="C54" s="7">
        <v>2</v>
      </c>
      <c r="D54" s="33" t="s">
        <v>272</v>
      </c>
      <c r="E54" s="33" t="s">
        <v>273</v>
      </c>
      <c r="F54" s="33" t="s">
        <v>274</v>
      </c>
      <c r="G54" s="51" t="s">
        <v>666</v>
      </c>
    </row>
    <row r="55" spans="1:7">
      <c r="A55" s="33" t="s">
        <v>461</v>
      </c>
      <c r="B55" s="7">
        <v>2</v>
      </c>
      <c r="C55" s="7">
        <v>3</v>
      </c>
      <c r="D55" s="33" t="s">
        <v>462</v>
      </c>
      <c r="E55" s="33" t="s">
        <v>463</v>
      </c>
      <c r="F55" s="33" t="s">
        <v>464</v>
      </c>
      <c r="G55" s="51" t="s">
        <v>666</v>
      </c>
    </row>
    <row r="56" spans="1:7">
      <c r="A56" s="33" t="s">
        <v>44</v>
      </c>
      <c r="B56" s="7">
        <v>1</v>
      </c>
      <c r="C56" s="7">
        <v>5</v>
      </c>
      <c r="D56" s="33" t="s">
        <v>45</v>
      </c>
      <c r="E56" s="33" t="s">
        <v>46</v>
      </c>
      <c r="F56" s="33" t="s">
        <v>47</v>
      </c>
      <c r="G56" s="51" t="s">
        <v>653</v>
      </c>
    </row>
    <row r="57" spans="1:7">
      <c r="A57" s="33" t="s">
        <v>605</v>
      </c>
      <c r="B57" s="7">
        <v>1</v>
      </c>
      <c r="C57" s="7">
        <v>1</v>
      </c>
      <c r="D57" s="33" t="s">
        <v>606</v>
      </c>
      <c r="E57" s="33" t="s">
        <v>607</v>
      </c>
      <c r="F57" s="33"/>
      <c r="G57" s="51" t="s">
        <v>3460</v>
      </c>
    </row>
    <row r="58" spans="1:7">
      <c r="A58" s="33" t="s">
        <v>418</v>
      </c>
      <c r="B58" s="7">
        <v>2</v>
      </c>
      <c r="C58" s="7">
        <v>3</v>
      </c>
      <c r="D58" s="33" t="s">
        <v>33</v>
      </c>
      <c r="E58" s="33" t="s">
        <v>419</v>
      </c>
      <c r="F58" s="33" t="s">
        <v>420</v>
      </c>
      <c r="G58" s="51" t="s">
        <v>667</v>
      </c>
    </row>
    <row r="59" spans="1:7">
      <c r="A59" s="33" t="s">
        <v>36</v>
      </c>
      <c r="B59" s="7">
        <v>6</v>
      </c>
      <c r="C59" s="7">
        <v>26</v>
      </c>
      <c r="D59" s="33" t="s">
        <v>37</v>
      </c>
      <c r="E59" s="33" t="s">
        <v>38</v>
      </c>
      <c r="F59" s="33" t="s">
        <v>39</v>
      </c>
      <c r="G59" s="51" t="s">
        <v>3446</v>
      </c>
    </row>
    <row r="60" spans="1:7">
      <c r="A60" s="33" t="s">
        <v>342</v>
      </c>
      <c r="B60" s="7">
        <v>1</v>
      </c>
      <c r="C60" s="7">
        <v>2</v>
      </c>
      <c r="D60" s="33" t="s">
        <v>343</v>
      </c>
      <c r="E60" s="33" t="s">
        <v>344</v>
      </c>
      <c r="F60" s="33"/>
      <c r="G60" s="51" t="s">
        <v>3446</v>
      </c>
    </row>
    <row r="61" spans="1:7">
      <c r="A61" s="33" t="s">
        <v>124</v>
      </c>
      <c r="B61" s="7">
        <v>1</v>
      </c>
      <c r="C61" s="7">
        <v>1</v>
      </c>
      <c r="D61" s="33" t="s">
        <v>125</v>
      </c>
      <c r="E61" s="33" t="s">
        <v>126</v>
      </c>
      <c r="F61" s="33" t="s">
        <v>127</v>
      </c>
      <c r="G61" s="53" t="s">
        <v>659</v>
      </c>
    </row>
    <row r="62" spans="1:7">
      <c r="A62" s="33" t="s">
        <v>138</v>
      </c>
      <c r="B62" s="7">
        <v>4</v>
      </c>
      <c r="C62" s="7">
        <v>8</v>
      </c>
      <c r="D62" s="33" t="s">
        <v>139</v>
      </c>
      <c r="E62" s="33" t="s">
        <v>140</v>
      </c>
      <c r="F62" s="33" t="s">
        <v>141</v>
      </c>
      <c r="G62" s="51" t="s">
        <v>660</v>
      </c>
    </row>
    <row r="63" spans="1:7">
      <c r="A63" s="33" t="s">
        <v>128</v>
      </c>
      <c r="B63" s="7">
        <v>1</v>
      </c>
      <c r="C63" s="7">
        <v>1</v>
      </c>
      <c r="D63" s="33" t="s">
        <v>33</v>
      </c>
      <c r="E63" s="33" t="s">
        <v>129</v>
      </c>
      <c r="F63" s="33"/>
      <c r="G63" s="51" t="s">
        <v>667</v>
      </c>
    </row>
    <row r="64" spans="1:7">
      <c r="A64" s="33" t="s">
        <v>395</v>
      </c>
      <c r="B64" s="7">
        <v>5</v>
      </c>
      <c r="C64" s="7">
        <v>8</v>
      </c>
      <c r="D64" s="33" t="s">
        <v>33</v>
      </c>
      <c r="E64" s="33" t="s">
        <v>396</v>
      </c>
      <c r="F64" s="33"/>
      <c r="G64" s="51" t="s">
        <v>667</v>
      </c>
    </row>
    <row r="65" spans="1:7">
      <c r="A65" s="33" t="s">
        <v>541</v>
      </c>
      <c r="B65" s="7">
        <v>1</v>
      </c>
      <c r="C65" s="7">
        <v>1</v>
      </c>
      <c r="D65" s="33" t="s">
        <v>542</v>
      </c>
      <c r="E65" s="33" t="s">
        <v>543</v>
      </c>
      <c r="F65" s="33" t="s">
        <v>544</v>
      </c>
      <c r="G65" s="53" t="s">
        <v>660</v>
      </c>
    </row>
    <row r="66" spans="1:7">
      <c r="A66" s="33" t="s">
        <v>121</v>
      </c>
      <c r="B66" s="7">
        <v>1</v>
      </c>
      <c r="C66" s="7">
        <v>2</v>
      </c>
      <c r="D66" s="33" t="s">
        <v>122</v>
      </c>
      <c r="E66" s="33" t="s">
        <v>123</v>
      </c>
      <c r="F66" s="33"/>
      <c r="G66" s="51" t="s">
        <v>667</v>
      </c>
    </row>
    <row r="67" spans="1:7">
      <c r="A67" s="33" t="s">
        <v>24</v>
      </c>
      <c r="B67" s="7">
        <v>2</v>
      </c>
      <c r="C67" s="7">
        <v>2</v>
      </c>
      <c r="D67" s="33" t="s">
        <v>25</v>
      </c>
      <c r="E67" s="33" t="s">
        <v>26</v>
      </c>
      <c r="F67" s="33" t="s">
        <v>27</v>
      </c>
      <c r="G67" s="51" t="s">
        <v>3447</v>
      </c>
    </row>
    <row r="68" spans="1:7">
      <c r="A68" s="33" t="s">
        <v>397</v>
      </c>
      <c r="B68" s="7">
        <v>1</v>
      </c>
      <c r="C68" s="7">
        <v>1</v>
      </c>
      <c r="D68" s="33" t="s">
        <v>33</v>
      </c>
      <c r="E68" s="33" t="s">
        <v>398</v>
      </c>
      <c r="F68" s="33"/>
      <c r="G68" s="51" t="s">
        <v>667</v>
      </c>
    </row>
    <row r="69" spans="1:7">
      <c r="A69" s="33" t="s">
        <v>583</v>
      </c>
      <c r="B69" s="7">
        <v>5</v>
      </c>
      <c r="C69" s="7">
        <v>8</v>
      </c>
      <c r="D69" s="33" t="s">
        <v>33</v>
      </c>
      <c r="E69" s="33" t="s">
        <v>584</v>
      </c>
      <c r="F69" s="33" t="s">
        <v>408</v>
      </c>
      <c r="G69" s="51" t="s">
        <v>3449</v>
      </c>
    </row>
    <row r="70" spans="1:7">
      <c r="A70" s="33" t="s">
        <v>555</v>
      </c>
      <c r="B70" s="7">
        <v>1</v>
      </c>
      <c r="C70" s="7">
        <v>1</v>
      </c>
      <c r="D70" s="33" t="s">
        <v>33</v>
      </c>
      <c r="E70" s="33" t="s">
        <v>556</v>
      </c>
      <c r="F70" s="33"/>
      <c r="G70" s="51" t="s">
        <v>3460</v>
      </c>
    </row>
    <row r="71" spans="1:7">
      <c r="A71" s="33" t="s">
        <v>594</v>
      </c>
      <c r="B71" s="7">
        <v>1</v>
      </c>
      <c r="C71" s="7">
        <v>2</v>
      </c>
      <c r="D71" s="33" t="s">
        <v>33</v>
      </c>
      <c r="E71" s="33" t="s">
        <v>595</v>
      </c>
      <c r="F71" s="33"/>
      <c r="G71" s="51" t="s">
        <v>3460</v>
      </c>
    </row>
    <row r="72" spans="1:7">
      <c r="A72" s="33" t="s">
        <v>262</v>
      </c>
      <c r="B72" s="7">
        <v>1</v>
      </c>
      <c r="C72" s="7">
        <v>1</v>
      </c>
      <c r="D72" s="33" t="s">
        <v>33</v>
      </c>
      <c r="E72" s="33" t="s">
        <v>673</v>
      </c>
      <c r="F72" s="33"/>
      <c r="G72" s="51" t="s">
        <v>667</v>
      </c>
    </row>
    <row r="73" spans="1:7">
      <c r="A73" s="33" t="s">
        <v>324</v>
      </c>
      <c r="B73" s="7">
        <v>2</v>
      </c>
      <c r="C73" s="7">
        <v>3</v>
      </c>
      <c r="D73" s="33" t="s">
        <v>325</v>
      </c>
      <c r="E73" s="33" t="s">
        <v>326</v>
      </c>
      <c r="F73" s="33" t="s">
        <v>327</v>
      </c>
      <c r="G73" s="51" t="s">
        <v>656</v>
      </c>
    </row>
    <row r="74" spans="1:7">
      <c r="A74" s="33" t="s">
        <v>575</v>
      </c>
      <c r="B74" s="7">
        <v>2</v>
      </c>
      <c r="C74" s="7">
        <v>3</v>
      </c>
      <c r="D74" s="33" t="s">
        <v>576</v>
      </c>
      <c r="E74" s="33" t="s">
        <v>577</v>
      </c>
      <c r="F74" s="33" t="s">
        <v>578</v>
      </c>
      <c r="G74" s="51" t="s">
        <v>3446</v>
      </c>
    </row>
    <row r="75" spans="1:7">
      <c r="A75" s="33" t="s">
        <v>565</v>
      </c>
      <c r="B75" s="7">
        <v>2</v>
      </c>
      <c r="C75" s="7">
        <v>3</v>
      </c>
      <c r="D75" s="33" t="s">
        <v>33</v>
      </c>
      <c r="E75" s="33" t="s">
        <v>674</v>
      </c>
      <c r="F75" s="33"/>
      <c r="G75" s="51" t="s">
        <v>667</v>
      </c>
    </row>
    <row r="76" spans="1:7">
      <c r="A76" s="33" t="s">
        <v>227</v>
      </c>
      <c r="B76" s="7">
        <v>4</v>
      </c>
      <c r="C76" s="7">
        <v>8</v>
      </c>
      <c r="D76" s="33" t="s">
        <v>228</v>
      </c>
      <c r="E76" s="33" t="s">
        <v>229</v>
      </c>
      <c r="F76" s="33" t="s">
        <v>230</v>
      </c>
      <c r="G76" s="51" t="s">
        <v>3448</v>
      </c>
    </row>
    <row r="77" spans="1:7">
      <c r="A77" s="33" t="s">
        <v>421</v>
      </c>
      <c r="B77" s="7">
        <v>2</v>
      </c>
      <c r="C77" s="7">
        <v>3</v>
      </c>
      <c r="D77" s="33" t="s">
        <v>422</v>
      </c>
      <c r="E77" s="33" t="s">
        <v>423</v>
      </c>
      <c r="F77" s="33" t="s">
        <v>424</v>
      </c>
      <c r="G77" s="51" t="s">
        <v>3447</v>
      </c>
    </row>
    <row r="78" spans="1:7">
      <c r="A78" s="33" t="s">
        <v>383</v>
      </c>
      <c r="B78" s="7">
        <v>1</v>
      </c>
      <c r="C78" s="7">
        <v>1</v>
      </c>
      <c r="D78" s="33" t="s">
        <v>33</v>
      </c>
      <c r="E78" s="33" t="s">
        <v>384</v>
      </c>
      <c r="F78" s="33"/>
      <c r="G78" s="51" t="s">
        <v>667</v>
      </c>
    </row>
    <row r="79" spans="1:7">
      <c r="A79" s="33" t="s">
        <v>459</v>
      </c>
      <c r="B79" s="7">
        <v>2</v>
      </c>
      <c r="C79" s="7">
        <v>3</v>
      </c>
      <c r="D79" s="33" t="s">
        <v>33</v>
      </c>
      <c r="E79" s="33" t="s">
        <v>460</v>
      </c>
      <c r="F79" s="33"/>
      <c r="G79" s="51" t="s">
        <v>667</v>
      </c>
    </row>
    <row r="80" spans="1:7">
      <c r="A80" s="33" t="s">
        <v>364</v>
      </c>
      <c r="B80" s="7">
        <v>1</v>
      </c>
      <c r="C80" s="7">
        <v>1</v>
      </c>
      <c r="D80" s="33" t="s">
        <v>33</v>
      </c>
      <c r="E80" s="33" t="s">
        <v>365</v>
      </c>
      <c r="F80" s="33"/>
      <c r="G80" s="51" t="s">
        <v>667</v>
      </c>
    </row>
    <row r="81" spans="1:7">
      <c r="A81" s="33" t="s">
        <v>144</v>
      </c>
      <c r="B81" s="7">
        <v>2</v>
      </c>
      <c r="C81" s="7">
        <v>4</v>
      </c>
      <c r="D81" s="33" t="s">
        <v>145</v>
      </c>
      <c r="E81" s="33" t="s">
        <v>146</v>
      </c>
      <c r="F81" s="33"/>
      <c r="G81" s="51" t="s">
        <v>3446</v>
      </c>
    </row>
    <row r="82" spans="1:7">
      <c r="A82" s="33" t="s">
        <v>525</v>
      </c>
      <c r="B82" s="7">
        <v>1</v>
      </c>
      <c r="C82" s="7">
        <v>1</v>
      </c>
      <c r="D82" s="33" t="s">
        <v>526</v>
      </c>
      <c r="E82" s="33" t="s">
        <v>527</v>
      </c>
      <c r="F82" s="33"/>
      <c r="G82" s="51" t="s">
        <v>3446</v>
      </c>
    </row>
    <row r="83" spans="1:7">
      <c r="A83" s="33" t="s">
        <v>58</v>
      </c>
      <c r="B83" s="7">
        <v>1</v>
      </c>
      <c r="C83" s="7">
        <v>1</v>
      </c>
      <c r="D83" s="33" t="s">
        <v>59</v>
      </c>
      <c r="E83" s="33" t="s">
        <v>60</v>
      </c>
      <c r="F83" s="33" t="s">
        <v>61</v>
      </c>
      <c r="G83" s="51" t="s">
        <v>663</v>
      </c>
    </row>
    <row r="84" spans="1:7">
      <c r="A84" s="33" t="s">
        <v>4</v>
      </c>
      <c r="B84" s="7">
        <v>1</v>
      </c>
      <c r="C84" s="7">
        <v>2</v>
      </c>
      <c r="D84" s="33" t="s">
        <v>5</v>
      </c>
      <c r="E84" s="33" t="s">
        <v>6</v>
      </c>
      <c r="F84" s="33" t="s">
        <v>7</v>
      </c>
      <c r="G84" s="51" t="s">
        <v>3448</v>
      </c>
    </row>
    <row r="85" spans="1:7">
      <c r="A85" s="33" t="s">
        <v>572</v>
      </c>
      <c r="B85" s="7">
        <v>2</v>
      </c>
      <c r="C85" s="7">
        <v>4</v>
      </c>
      <c r="D85" s="33" t="s">
        <v>573</v>
      </c>
      <c r="E85" s="33" t="s">
        <v>574</v>
      </c>
      <c r="F85" s="33"/>
      <c r="G85" s="51" t="s">
        <v>3459</v>
      </c>
    </row>
    <row r="86" spans="1:7">
      <c r="A86" s="33" t="s">
        <v>617</v>
      </c>
      <c r="B86" s="7">
        <v>2</v>
      </c>
      <c r="C86" s="7">
        <v>3</v>
      </c>
      <c r="D86" s="33" t="s">
        <v>33</v>
      </c>
      <c r="E86" s="33" t="s">
        <v>618</v>
      </c>
      <c r="F86" s="33"/>
      <c r="G86" s="51" t="s">
        <v>667</v>
      </c>
    </row>
    <row r="87" spans="1:7">
      <c r="A87" s="33" t="s">
        <v>332</v>
      </c>
      <c r="B87" s="7">
        <v>1</v>
      </c>
      <c r="C87" s="7">
        <v>1</v>
      </c>
      <c r="D87" s="33" t="s">
        <v>333</v>
      </c>
      <c r="E87" s="33" t="s">
        <v>334</v>
      </c>
      <c r="F87" s="33"/>
      <c r="G87" s="51" t="s">
        <v>3446</v>
      </c>
    </row>
    <row r="88" spans="1:7">
      <c r="A88" s="33" t="s">
        <v>532</v>
      </c>
      <c r="B88" s="7">
        <v>2</v>
      </c>
      <c r="C88" s="7">
        <v>3</v>
      </c>
      <c r="D88" s="33" t="s">
        <v>533</v>
      </c>
      <c r="E88" s="33" t="s">
        <v>534</v>
      </c>
      <c r="F88" s="33" t="s">
        <v>535</v>
      </c>
      <c r="G88" s="51" t="s">
        <v>666</v>
      </c>
    </row>
    <row r="89" spans="1:7">
      <c r="A89" s="33" t="s">
        <v>637</v>
      </c>
      <c r="B89" s="7">
        <v>4</v>
      </c>
      <c r="C89" s="7">
        <v>6</v>
      </c>
      <c r="D89" s="33" t="s">
        <v>638</v>
      </c>
      <c r="E89" s="33" t="s">
        <v>639</v>
      </c>
      <c r="F89" s="33" t="s">
        <v>640</v>
      </c>
      <c r="G89" s="51" t="s">
        <v>666</v>
      </c>
    </row>
    <row r="90" spans="1:7">
      <c r="A90" s="33" t="s">
        <v>74</v>
      </c>
      <c r="B90" s="7">
        <v>2</v>
      </c>
      <c r="C90" s="7">
        <v>11</v>
      </c>
      <c r="D90" s="33" t="s">
        <v>75</v>
      </c>
      <c r="E90" s="33" t="s">
        <v>76</v>
      </c>
      <c r="F90" s="33" t="s">
        <v>77</v>
      </c>
      <c r="G90" s="51" t="s">
        <v>655</v>
      </c>
    </row>
    <row r="91" spans="1:7">
      <c r="A91" s="33" t="s">
        <v>486</v>
      </c>
      <c r="B91" s="7">
        <v>1</v>
      </c>
      <c r="C91" s="7">
        <v>3</v>
      </c>
      <c r="D91" s="33" t="s">
        <v>487</v>
      </c>
      <c r="E91" s="33" t="s">
        <v>488</v>
      </c>
      <c r="F91" s="33" t="s">
        <v>489</v>
      </c>
      <c r="G91" s="51" t="s">
        <v>666</v>
      </c>
    </row>
    <row r="92" spans="1:7">
      <c r="A92" s="33" t="s">
        <v>66</v>
      </c>
      <c r="B92" s="7">
        <v>1</v>
      </c>
      <c r="C92" s="7">
        <v>1</v>
      </c>
      <c r="D92" s="33" t="s">
        <v>67</v>
      </c>
      <c r="E92" s="33" t="s">
        <v>68</v>
      </c>
      <c r="F92" s="33" t="s">
        <v>69</v>
      </c>
      <c r="G92" s="51" t="s">
        <v>666</v>
      </c>
    </row>
    <row r="93" spans="1:7">
      <c r="A93" s="33" t="s">
        <v>238</v>
      </c>
      <c r="B93" s="7">
        <v>1</v>
      </c>
      <c r="C93" s="7">
        <v>1</v>
      </c>
      <c r="D93" s="33" t="s">
        <v>239</v>
      </c>
      <c r="E93" s="33" t="s">
        <v>240</v>
      </c>
      <c r="F93" s="33" t="s">
        <v>241</v>
      </c>
      <c r="G93" s="51" t="s">
        <v>666</v>
      </c>
    </row>
    <row r="94" spans="1:7">
      <c r="A94" s="33" t="s">
        <v>62</v>
      </c>
      <c r="B94" s="7">
        <v>2</v>
      </c>
      <c r="C94" s="7">
        <v>3</v>
      </c>
      <c r="D94" s="33" t="s">
        <v>63</v>
      </c>
      <c r="E94" s="33" t="s">
        <v>64</v>
      </c>
      <c r="F94" s="33" t="s">
        <v>65</v>
      </c>
      <c r="G94" s="51" t="s">
        <v>666</v>
      </c>
    </row>
    <row r="95" spans="1:7">
      <c r="A95" s="33" t="s">
        <v>588</v>
      </c>
      <c r="B95" s="7">
        <v>1</v>
      </c>
      <c r="C95" s="7">
        <v>2</v>
      </c>
      <c r="D95" s="33" t="s">
        <v>589</v>
      </c>
      <c r="E95" s="33" t="s">
        <v>590</v>
      </c>
      <c r="F95" s="33" t="s">
        <v>535</v>
      </c>
      <c r="G95" s="51" t="s">
        <v>666</v>
      </c>
    </row>
    <row r="96" spans="1:7">
      <c r="A96" s="33" t="s">
        <v>82</v>
      </c>
      <c r="B96" s="7">
        <v>1</v>
      </c>
      <c r="C96" s="7">
        <v>2</v>
      </c>
      <c r="D96" s="33" t="s">
        <v>83</v>
      </c>
      <c r="E96" s="33" t="s">
        <v>84</v>
      </c>
      <c r="F96" s="33" t="s">
        <v>85</v>
      </c>
      <c r="G96" s="51" t="s">
        <v>666</v>
      </c>
    </row>
    <row r="97" spans="1:8">
      <c r="A97" s="33" t="s">
        <v>283</v>
      </c>
      <c r="B97" s="7">
        <v>1</v>
      </c>
      <c r="C97" s="7">
        <v>1</v>
      </c>
      <c r="D97" s="33" t="s">
        <v>284</v>
      </c>
      <c r="E97" s="33" t="s">
        <v>285</v>
      </c>
      <c r="F97" s="33" t="s">
        <v>286</v>
      </c>
      <c r="G97" s="51" t="s">
        <v>666</v>
      </c>
    </row>
    <row r="98" spans="1:8">
      <c r="A98" s="33" t="s">
        <v>391</v>
      </c>
      <c r="B98" s="7">
        <v>1</v>
      </c>
      <c r="C98" s="7">
        <v>3</v>
      </c>
      <c r="D98" s="33" t="s">
        <v>392</v>
      </c>
      <c r="E98" s="33" t="s">
        <v>393</v>
      </c>
      <c r="F98" s="33" t="s">
        <v>394</v>
      </c>
      <c r="G98" s="51" t="s">
        <v>666</v>
      </c>
    </row>
    <row r="99" spans="1:8">
      <c r="A99" s="33" t="s">
        <v>220</v>
      </c>
      <c r="B99" s="7">
        <v>1</v>
      </c>
      <c r="C99" s="7">
        <v>2</v>
      </c>
      <c r="D99" s="33" t="s">
        <v>221</v>
      </c>
      <c r="E99" s="33" t="s">
        <v>222</v>
      </c>
      <c r="F99" s="33" t="s">
        <v>223</v>
      </c>
      <c r="G99" s="53" t="s">
        <v>665</v>
      </c>
      <c r="H99" s="1"/>
    </row>
    <row r="100" spans="1:8">
      <c r="A100" s="33" t="s">
        <v>370</v>
      </c>
      <c r="B100" s="7">
        <v>1</v>
      </c>
      <c r="C100" s="7">
        <v>1</v>
      </c>
      <c r="D100" s="33" t="s">
        <v>371</v>
      </c>
      <c r="E100" s="33" t="s">
        <v>372</v>
      </c>
      <c r="F100" s="33" t="s">
        <v>65</v>
      </c>
      <c r="G100" s="51" t="s">
        <v>666</v>
      </c>
    </row>
    <row r="101" spans="1:8">
      <c r="A101" s="33" t="s">
        <v>585</v>
      </c>
      <c r="B101" s="7">
        <v>1</v>
      </c>
      <c r="C101" s="7">
        <v>3</v>
      </c>
      <c r="D101" s="33" t="s">
        <v>33</v>
      </c>
      <c r="E101" s="33" t="s">
        <v>586</v>
      </c>
      <c r="F101" s="33" t="s">
        <v>587</v>
      </c>
      <c r="G101" s="51" t="s">
        <v>667</v>
      </c>
    </row>
    <row r="102" spans="1:8">
      <c r="A102" s="33" t="s">
        <v>598</v>
      </c>
      <c r="B102" s="7">
        <v>4</v>
      </c>
      <c r="C102" s="7">
        <v>9</v>
      </c>
      <c r="D102" s="33" t="s">
        <v>415</v>
      </c>
      <c r="E102" s="33" t="s">
        <v>599</v>
      </c>
      <c r="F102" s="33" t="s">
        <v>111</v>
      </c>
      <c r="G102" s="51" t="s">
        <v>653</v>
      </c>
    </row>
    <row r="103" spans="1:8">
      <c r="A103" s="33" t="s">
        <v>445</v>
      </c>
      <c r="B103" s="7">
        <v>1</v>
      </c>
      <c r="C103" s="7">
        <v>3</v>
      </c>
      <c r="D103" s="33" t="s">
        <v>446</v>
      </c>
      <c r="E103" s="33" t="s">
        <v>447</v>
      </c>
      <c r="F103" s="33" t="s">
        <v>448</v>
      </c>
      <c r="G103" s="53" t="s">
        <v>676</v>
      </c>
    </row>
    <row r="104" spans="1:8">
      <c r="A104" s="33" t="s">
        <v>78</v>
      </c>
      <c r="B104" s="7">
        <v>1</v>
      </c>
      <c r="C104" s="7">
        <v>2</v>
      </c>
      <c r="D104" s="33" t="s">
        <v>79</v>
      </c>
      <c r="E104" s="33" t="s">
        <v>80</v>
      </c>
      <c r="F104" s="33" t="s">
        <v>81</v>
      </c>
      <c r="G104" s="51" t="s">
        <v>684</v>
      </c>
    </row>
    <row r="105" spans="1:8">
      <c r="A105" s="33" t="s">
        <v>251</v>
      </c>
      <c r="B105" s="7">
        <v>1</v>
      </c>
      <c r="C105" s="7">
        <v>1</v>
      </c>
      <c r="D105" s="33" t="s">
        <v>33</v>
      </c>
      <c r="E105" s="33" t="s">
        <v>252</v>
      </c>
      <c r="F105" s="33" t="s">
        <v>253</v>
      </c>
      <c r="G105" s="51" t="s">
        <v>3446</v>
      </c>
    </row>
    <row r="106" spans="1:8">
      <c r="A106" s="33" t="s">
        <v>366</v>
      </c>
      <c r="B106" s="7">
        <v>1</v>
      </c>
      <c r="C106" s="7">
        <v>1</v>
      </c>
      <c r="D106" s="33" t="s">
        <v>367</v>
      </c>
      <c r="E106" s="33" t="s">
        <v>368</v>
      </c>
      <c r="F106" s="33" t="s">
        <v>369</v>
      </c>
      <c r="G106" s="51" t="s">
        <v>3448</v>
      </c>
    </row>
    <row r="107" spans="1:8">
      <c r="A107" s="33" t="s">
        <v>275</v>
      </c>
      <c r="B107" s="7">
        <v>4</v>
      </c>
      <c r="C107" s="7">
        <v>4</v>
      </c>
      <c r="D107" s="33" t="s">
        <v>276</v>
      </c>
      <c r="E107" s="33" t="s">
        <v>277</v>
      </c>
      <c r="F107" s="33" t="s">
        <v>278</v>
      </c>
      <c r="G107" s="51" t="s">
        <v>3446</v>
      </c>
    </row>
    <row r="108" spans="1:8">
      <c r="A108" s="33" t="s">
        <v>71</v>
      </c>
      <c r="B108" s="7">
        <v>3</v>
      </c>
      <c r="C108" s="7">
        <v>10</v>
      </c>
      <c r="D108" s="33" t="s">
        <v>72</v>
      </c>
      <c r="E108" s="33" t="s">
        <v>73</v>
      </c>
      <c r="F108" s="33"/>
      <c r="G108" s="51" t="s">
        <v>667</v>
      </c>
    </row>
    <row r="109" spans="1:8">
      <c r="A109" s="33" t="s">
        <v>546</v>
      </c>
      <c r="B109" s="7">
        <v>1</v>
      </c>
      <c r="C109" s="7">
        <v>1</v>
      </c>
      <c r="D109" s="33" t="s">
        <v>547</v>
      </c>
      <c r="E109" s="33" t="s">
        <v>548</v>
      </c>
      <c r="F109" s="33" t="s">
        <v>549</v>
      </c>
      <c r="G109" s="51" t="s">
        <v>658</v>
      </c>
    </row>
    <row r="110" spans="1:8">
      <c r="A110" s="33" t="s">
        <v>413</v>
      </c>
      <c r="B110" s="7">
        <v>2</v>
      </c>
      <c r="C110" s="7">
        <v>2</v>
      </c>
      <c r="D110" s="33" t="s">
        <v>72</v>
      </c>
      <c r="E110" s="33" t="s">
        <v>677</v>
      </c>
      <c r="F110" s="33"/>
      <c r="G110" s="51" t="s">
        <v>667</v>
      </c>
    </row>
    <row r="111" spans="1:8">
      <c r="A111" s="33" t="s">
        <v>479</v>
      </c>
      <c r="B111" s="7">
        <v>1</v>
      </c>
      <c r="C111" s="7">
        <v>2</v>
      </c>
      <c r="D111" s="33" t="s">
        <v>480</v>
      </c>
      <c r="E111" s="33" t="s">
        <v>481</v>
      </c>
      <c r="F111" s="33" t="s">
        <v>317</v>
      </c>
      <c r="G111" s="51" t="s">
        <v>3446</v>
      </c>
    </row>
    <row r="112" spans="1:8">
      <c r="A112" s="33" t="s">
        <v>32</v>
      </c>
      <c r="B112" s="7">
        <v>3</v>
      </c>
      <c r="C112" s="7">
        <v>3</v>
      </c>
      <c r="D112" s="33" t="s">
        <v>33</v>
      </c>
      <c r="E112" s="33" t="s">
        <v>34</v>
      </c>
      <c r="F112" s="33" t="s">
        <v>35</v>
      </c>
      <c r="G112" s="51" t="s">
        <v>667</v>
      </c>
    </row>
    <row r="113" spans="1:7">
      <c r="A113" s="33" t="s">
        <v>503</v>
      </c>
      <c r="B113" s="7">
        <v>1</v>
      </c>
      <c r="C113" s="7">
        <v>2</v>
      </c>
      <c r="D113" s="33" t="s">
        <v>72</v>
      </c>
      <c r="E113" s="33" t="s">
        <v>678</v>
      </c>
      <c r="F113" s="33"/>
      <c r="G113" s="51" t="s">
        <v>667</v>
      </c>
    </row>
    <row r="114" spans="1:7">
      <c r="A114" s="33" t="s">
        <v>70</v>
      </c>
      <c r="B114" s="7">
        <v>1</v>
      </c>
      <c r="C114" s="7">
        <v>1</v>
      </c>
      <c r="D114" s="33" t="s">
        <v>72</v>
      </c>
      <c r="E114" s="33" t="s">
        <v>679</v>
      </c>
      <c r="F114" s="33"/>
      <c r="G114" s="51" t="s">
        <v>667</v>
      </c>
    </row>
    <row r="115" spans="1:7">
      <c r="A115" s="33" t="s">
        <v>12</v>
      </c>
      <c r="B115" s="7">
        <v>5</v>
      </c>
      <c r="C115" s="7">
        <v>9</v>
      </c>
      <c r="D115" s="33" t="s">
        <v>13</v>
      </c>
      <c r="E115" s="33" t="s">
        <v>14</v>
      </c>
      <c r="F115" s="33" t="s">
        <v>15</v>
      </c>
      <c r="G115" s="51" t="s">
        <v>3446</v>
      </c>
    </row>
    <row r="116" spans="1:7">
      <c r="A116" s="33" t="s">
        <v>608</v>
      </c>
      <c r="B116" s="7">
        <v>1</v>
      </c>
      <c r="C116" s="7">
        <v>1</v>
      </c>
      <c r="D116" s="33" t="s">
        <v>609</v>
      </c>
      <c r="E116" s="33" t="s">
        <v>610</v>
      </c>
      <c r="F116" s="55" t="s">
        <v>686</v>
      </c>
      <c r="G116" s="53" t="s">
        <v>3447</v>
      </c>
    </row>
    <row r="117" spans="1:7">
      <c r="A117" s="33" t="s">
        <v>28</v>
      </c>
      <c r="B117" s="7">
        <v>5</v>
      </c>
      <c r="C117" s="7">
        <v>11</v>
      </c>
      <c r="D117" s="33" t="s">
        <v>29</v>
      </c>
      <c r="E117" s="33" t="s">
        <v>30</v>
      </c>
      <c r="F117" s="33" t="s">
        <v>31</v>
      </c>
      <c r="G117" s="51" t="s">
        <v>3446</v>
      </c>
    </row>
    <row r="118" spans="1:7">
      <c r="A118" s="33" t="s">
        <v>641</v>
      </c>
      <c r="B118" s="7">
        <v>1</v>
      </c>
      <c r="C118" s="7">
        <v>3</v>
      </c>
      <c r="D118" s="33" t="s">
        <v>642</v>
      </c>
      <c r="E118" s="33" t="s">
        <v>643</v>
      </c>
      <c r="F118" s="33" t="s">
        <v>448</v>
      </c>
      <c r="G118" s="53" t="s">
        <v>676</v>
      </c>
    </row>
    <row r="119" spans="1:7">
      <c r="A119" s="33" t="s">
        <v>142</v>
      </c>
      <c r="B119" s="7">
        <v>2</v>
      </c>
      <c r="C119" s="7">
        <v>4</v>
      </c>
      <c r="D119" s="33" t="s">
        <v>33</v>
      </c>
      <c r="E119" s="33" t="s">
        <v>143</v>
      </c>
      <c r="F119" s="33"/>
      <c r="G119" s="51" t="s">
        <v>667</v>
      </c>
    </row>
    <row r="120" spans="1:7">
      <c r="A120" s="33" t="s">
        <v>321</v>
      </c>
      <c r="B120" s="7">
        <v>1</v>
      </c>
      <c r="C120" s="7">
        <v>2</v>
      </c>
      <c r="D120" s="33" t="s">
        <v>322</v>
      </c>
      <c r="E120" s="33" t="s">
        <v>323</v>
      </c>
      <c r="F120" s="33"/>
      <c r="G120" s="51" t="s">
        <v>658</v>
      </c>
    </row>
    <row r="121" spans="1:7">
      <c r="A121" s="33" t="s">
        <v>523</v>
      </c>
      <c r="B121" s="7">
        <v>1</v>
      </c>
      <c r="C121" s="7">
        <v>1</v>
      </c>
      <c r="D121" s="33" t="s">
        <v>33</v>
      </c>
      <c r="E121" s="33" t="s">
        <v>524</v>
      </c>
      <c r="F121" s="33"/>
      <c r="G121" s="51" t="s">
        <v>667</v>
      </c>
    </row>
    <row r="122" spans="1:7">
      <c r="A122" s="33" t="s">
        <v>385</v>
      </c>
      <c r="B122" s="7">
        <v>4</v>
      </c>
      <c r="C122" s="7">
        <v>16</v>
      </c>
      <c r="D122" s="33" t="s">
        <v>33</v>
      </c>
      <c r="E122" s="33" t="s">
        <v>386</v>
      </c>
      <c r="F122" s="33"/>
      <c r="G122" s="51" t="s">
        <v>667</v>
      </c>
    </row>
    <row r="123" spans="1:7">
      <c r="A123" s="33" t="s">
        <v>465</v>
      </c>
      <c r="B123" s="7">
        <v>1</v>
      </c>
      <c r="C123" s="7">
        <v>1</v>
      </c>
      <c r="D123" s="33" t="s">
        <v>319</v>
      </c>
      <c r="E123" s="33" t="s">
        <v>466</v>
      </c>
      <c r="F123" s="33"/>
      <c r="G123" s="51" t="s">
        <v>667</v>
      </c>
    </row>
    <row r="124" spans="1:7">
      <c r="A124" s="33" t="s">
        <v>40</v>
      </c>
      <c r="B124" s="7">
        <v>7</v>
      </c>
      <c r="C124" s="7">
        <v>18</v>
      </c>
      <c r="D124" s="33" t="s">
        <v>41</v>
      </c>
      <c r="E124" s="33" t="s">
        <v>42</v>
      </c>
      <c r="F124" s="33" t="s">
        <v>43</v>
      </c>
      <c r="G124" s="51" t="s">
        <v>3449</v>
      </c>
    </row>
    <row r="125" spans="1:7">
      <c r="A125" s="33" t="s">
        <v>512</v>
      </c>
      <c r="B125" s="7">
        <v>1</v>
      </c>
      <c r="C125" s="7">
        <v>2</v>
      </c>
      <c r="D125" s="34" t="s">
        <v>513</v>
      </c>
      <c r="E125" s="33" t="s">
        <v>514</v>
      </c>
      <c r="F125" s="33" t="s">
        <v>515</v>
      </c>
      <c r="G125" s="51" t="s">
        <v>654</v>
      </c>
    </row>
    <row r="126" spans="1:7">
      <c r="A126" s="33" t="s">
        <v>213</v>
      </c>
      <c r="B126" s="7">
        <v>1</v>
      </c>
      <c r="C126" s="7">
        <v>1</v>
      </c>
      <c r="D126" s="33" t="s">
        <v>33</v>
      </c>
      <c r="E126" s="33" t="s">
        <v>672</v>
      </c>
      <c r="F126" s="33"/>
      <c r="G126" s="51" t="s">
        <v>667</v>
      </c>
    </row>
    <row r="127" spans="1:7">
      <c r="A127" s="33" t="s">
        <v>134</v>
      </c>
      <c r="B127" s="7">
        <v>2</v>
      </c>
      <c r="C127" s="7">
        <v>4</v>
      </c>
      <c r="D127" s="33" t="s">
        <v>135</v>
      </c>
      <c r="E127" s="33" t="s">
        <v>136</v>
      </c>
      <c r="F127" s="33" t="s">
        <v>137</v>
      </c>
      <c r="G127" s="51" t="s">
        <v>660</v>
      </c>
    </row>
    <row r="128" spans="1:7">
      <c r="A128" s="33" t="s">
        <v>360</v>
      </c>
      <c r="B128" s="7">
        <v>1</v>
      </c>
      <c r="C128" s="7">
        <v>1</v>
      </c>
      <c r="D128" s="33" t="s">
        <v>361</v>
      </c>
      <c r="E128" s="33" t="s">
        <v>362</v>
      </c>
      <c r="F128" s="33" t="s">
        <v>363</v>
      </c>
      <c r="G128" s="51" t="s">
        <v>3447</v>
      </c>
    </row>
    <row r="129" spans="1:7">
      <c r="A129" s="33" t="s">
        <v>399</v>
      </c>
      <c r="B129" s="7">
        <v>3</v>
      </c>
      <c r="C129" s="7">
        <v>4</v>
      </c>
      <c r="D129" s="33" t="s">
        <v>33</v>
      </c>
      <c r="E129" s="33" t="s">
        <v>400</v>
      </c>
      <c r="F129" s="33"/>
      <c r="G129" s="51" t="s">
        <v>667</v>
      </c>
    </row>
    <row r="130" spans="1:7">
      <c r="A130" s="33" t="s">
        <v>235</v>
      </c>
      <c r="B130" s="7">
        <v>1</v>
      </c>
      <c r="C130" s="7">
        <v>1</v>
      </c>
      <c r="D130" s="33" t="s">
        <v>33</v>
      </c>
      <c r="E130" s="33" t="s">
        <v>236</v>
      </c>
      <c r="F130" s="33"/>
      <c r="G130" s="51" t="s">
        <v>667</v>
      </c>
    </row>
    <row r="131" spans="1:7">
      <c r="A131" s="33" t="s">
        <v>497</v>
      </c>
      <c r="B131" s="7">
        <v>1</v>
      </c>
      <c r="C131" s="7">
        <v>1</v>
      </c>
      <c r="D131" s="33" t="s">
        <v>498</v>
      </c>
      <c r="E131" s="33" t="s">
        <v>499</v>
      </c>
      <c r="F131" s="33"/>
      <c r="G131" s="51" t="s">
        <v>667</v>
      </c>
    </row>
    <row r="132" spans="1:7">
      <c r="A132" s="33" t="s">
        <v>94</v>
      </c>
      <c r="B132" s="7">
        <v>5</v>
      </c>
      <c r="C132" s="7">
        <v>16</v>
      </c>
      <c r="D132" s="33" t="s">
        <v>95</v>
      </c>
      <c r="E132" s="33" t="s">
        <v>96</v>
      </c>
      <c r="F132" s="33" t="s">
        <v>97</v>
      </c>
      <c r="G132" s="51" t="s">
        <v>3446</v>
      </c>
    </row>
    <row r="133" spans="1:7">
      <c r="A133" s="33" t="s">
        <v>566</v>
      </c>
      <c r="B133" s="7">
        <v>2</v>
      </c>
      <c r="C133" s="7">
        <v>2</v>
      </c>
      <c r="D133" s="33" t="s">
        <v>33</v>
      </c>
      <c r="E133" s="33" t="s">
        <v>567</v>
      </c>
      <c r="F133" s="33" t="s">
        <v>444</v>
      </c>
      <c r="G133" s="51" t="s">
        <v>3446</v>
      </c>
    </row>
    <row r="134" spans="1:7">
      <c r="A134" s="33" t="s">
        <v>339</v>
      </c>
      <c r="B134" s="7">
        <v>1</v>
      </c>
      <c r="C134" s="7">
        <v>2</v>
      </c>
      <c r="D134" s="33" t="s">
        <v>340</v>
      </c>
      <c r="E134" s="33" t="s">
        <v>341</v>
      </c>
      <c r="F134" s="33" t="s">
        <v>160</v>
      </c>
      <c r="G134" s="51" t="s">
        <v>682</v>
      </c>
    </row>
    <row r="135" spans="1:7">
      <c r="A135" s="33" t="s">
        <v>167</v>
      </c>
      <c r="B135" s="7">
        <v>1</v>
      </c>
      <c r="C135" s="7">
        <v>1</v>
      </c>
      <c r="D135" s="33" t="s">
        <v>168</v>
      </c>
      <c r="E135" s="33" t="s">
        <v>169</v>
      </c>
      <c r="F135" s="33" t="s">
        <v>170</v>
      </c>
      <c r="G135" s="51" t="s">
        <v>3446</v>
      </c>
    </row>
    <row r="136" spans="1:7">
      <c r="A136" s="33" t="s">
        <v>147</v>
      </c>
      <c r="B136" s="7">
        <v>5</v>
      </c>
      <c r="C136" s="7">
        <v>7</v>
      </c>
      <c r="D136" s="33" t="s">
        <v>148</v>
      </c>
      <c r="E136" s="33" t="s">
        <v>149</v>
      </c>
      <c r="F136" s="33" t="s">
        <v>150</v>
      </c>
      <c r="G136" s="51" t="s">
        <v>666</v>
      </c>
    </row>
    <row r="137" spans="1:7">
      <c r="A137" s="33" t="s">
        <v>591</v>
      </c>
      <c r="B137" s="7">
        <v>4</v>
      </c>
      <c r="C137" s="7">
        <v>5</v>
      </c>
      <c r="D137" s="33" t="s">
        <v>592</v>
      </c>
      <c r="E137" s="33" t="s">
        <v>593</v>
      </c>
      <c r="F137" s="33" t="s">
        <v>150</v>
      </c>
      <c r="G137" s="51" t="s">
        <v>666</v>
      </c>
    </row>
    <row r="138" spans="1:7">
      <c r="A138" s="33" t="s">
        <v>475</v>
      </c>
      <c r="B138" s="7">
        <v>1</v>
      </c>
      <c r="C138" s="7">
        <v>1</v>
      </c>
      <c r="D138" s="33" t="s">
        <v>476</v>
      </c>
      <c r="E138" s="33" t="s">
        <v>477</v>
      </c>
      <c r="F138" s="33" t="s">
        <v>478</v>
      </c>
      <c r="G138" s="53" t="s">
        <v>683</v>
      </c>
    </row>
    <row r="139" spans="1:7">
      <c r="A139" s="33" t="s">
        <v>171</v>
      </c>
      <c r="B139" s="7">
        <v>3</v>
      </c>
      <c r="C139" s="7">
        <v>10</v>
      </c>
      <c r="D139" s="33" t="s">
        <v>172</v>
      </c>
      <c r="E139" s="33" t="s">
        <v>173</v>
      </c>
      <c r="F139" s="33" t="s">
        <v>174</v>
      </c>
      <c r="G139" s="51" t="s">
        <v>3446</v>
      </c>
    </row>
    <row r="140" spans="1:7">
      <c r="A140" s="33" t="s">
        <v>287</v>
      </c>
      <c r="B140" s="7">
        <v>1</v>
      </c>
      <c r="C140" s="7">
        <v>3</v>
      </c>
      <c r="D140" s="33" t="s">
        <v>288</v>
      </c>
      <c r="E140" s="33" t="s">
        <v>289</v>
      </c>
      <c r="F140" s="33" t="s">
        <v>290</v>
      </c>
      <c r="G140" s="51" t="s">
        <v>660</v>
      </c>
    </row>
    <row r="141" spans="1:7">
      <c r="A141" s="33" t="s">
        <v>500</v>
      </c>
      <c r="B141" s="7">
        <v>3</v>
      </c>
      <c r="C141" s="7">
        <v>9</v>
      </c>
      <c r="D141" s="33" t="s">
        <v>501</v>
      </c>
      <c r="E141" s="33" t="s">
        <v>502</v>
      </c>
      <c r="F141" s="33" t="s">
        <v>382</v>
      </c>
      <c r="G141" s="51" t="s">
        <v>661</v>
      </c>
    </row>
    <row r="142" spans="1:7">
      <c r="A142" s="33" t="s">
        <v>214</v>
      </c>
      <c r="B142" s="7">
        <v>2</v>
      </c>
      <c r="C142" s="7">
        <v>2</v>
      </c>
      <c r="D142" s="33" t="s">
        <v>33</v>
      </c>
      <c r="E142" s="33" t="s">
        <v>215</v>
      </c>
      <c r="F142" s="33"/>
      <c r="G142" s="51" t="s">
        <v>3460</v>
      </c>
    </row>
    <row r="143" spans="1:7">
      <c r="A143" s="33" t="s">
        <v>508</v>
      </c>
      <c r="B143" s="7">
        <v>2</v>
      </c>
      <c r="C143" s="7">
        <v>3</v>
      </c>
      <c r="D143" s="33" t="s">
        <v>509</v>
      </c>
      <c r="E143" s="33" t="s">
        <v>510</v>
      </c>
      <c r="F143" s="33" t="s">
        <v>511</v>
      </c>
      <c r="G143" s="51" t="s">
        <v>656</v>
      </c>
    </row>
    <row r="144" spans="1:7">
      <c r="A144" s="33" t="s">
        <v>373</v>
      </c>
      <c r="B144" s="7">
        <v>2</v>
      </c>
      <c r="C144" s="7">
        <v>2</v>
      </c>
      <c r="D144" s="34" t="s">
        <v>374</v>
      </c>
      <c r="E144" s="33" t="s">
        <v>375</v>
      </c>
      <c r="F144" s="33" t="s">
        <v>376</v>
      </c>
      <c r="G144" s="51" t="s">
        <v>3446</v>
      </c>
    </row>
    <row r="145" spans="1:7">
      <c r="A145" s="33" t="s">
        <v>198</v>
      </c>
      <c r="B145" s="7">
        <v>4</v>
      </c>
      <c r="C145" s="7">
        <v>5</v>
      </c>
      <c r="D145" s="33" t="s">
        <v>199</v>
      </c>
      <c r="E145" s="33" t="s">
        <v>200</v>
      </c>
      <c r="F145" s="33" t="s">
        <v>201</v>
      </c>
      <c r="G145" s="51" t="s">
        <v>3449</v>
      </c>
    </row>
    <row r="146" spans="1:7">
      <c r="A146" s="33" t="s">
        <v>206</v>
      </c>
      <c r="B146" s="7">
        <v>4</v>
      </c>
      <c r="C146" s="7">
        <v>23</v>
      </c>
      <c r="D146" s="33" t="s">
        <v>207</v>
      </c>
      <c r="E146" s="33" t="s">
        <v>208</v>
      </c>
      <c r="F146" s="33" t="s">
        <v>93</v>
      </c>
      <c r="G146" s="51" t="s">
        <v>661</v>
      </c>
    </row>
    <row r="147" spans="1:7">
      <c r="A147" s="33" t="s">
        <v>345</v>
      </c>
      <c r="B147" s="7">
        <v>3</v>
      </c>
      <c r="C147" s="7">
        <v>18</v>
      </c>
      <c r="D147" s="33" t="s">
        <v>346</v>
      </c>
      <c r="E147" s="33" t="s">
        <v>347</v>
      </c>
      <c r="F147" s="33" t="s">
        <v>93</v>
      </c>
      <c r="G147" s="51" t="s">
        <v>661</v>
      </c>
    </row>
    <row r="148" spans="1:7">
      <c r="A148" s="33" t="s">
        <v>130</v>
      </c>
      <c r="B148" s="7">
        <v>1</v>
      </c>
      <c r="C148" s="7">
        <v>1</v>
      </c>
      <c r="D148" s="33" t="s">
        <v>131</v>
      </c>
      <c r="E148" s="33" t="s">
        <v>132</v>
      </c>
      <c r="F148" s="33" t="s">
        <v>133</v>
      </c>
      <c r="G148" s="51" t="s">
        <v>658</v>
      </c>
    </row>
    <row r="149" spans="1:7">
      <c r="A149" s="33" t="s">
        <v>387</v>
      </c>
      <c r="B149" s="7">
        <v>1</v>
      </c>
      <c r="C149" s="7">
        <v>1</v>
      </c>
      <c r="D149" s="33" t="s">
        <v>388</v>
      </c>
      <c r="E149" s="33" t="s">
        <v>389</v>
      </c>
      <c r="F149" s="33" t="s">
        <v>390</v>
      </c>
      <c r="G149" s="51" t="s">
        <v>3447</v>
      </c>
    </row>
    <row r="150" spans="1:7">
      <c r="A150" s="33" t="s">
        <v>438</v>
      </c>
      <c r="B150" s="7">
        <v>1</v>
      </c>
      <c r="C150" s="7">
        <v>1</v>
      </c>
      <c r="D150" s="33" t="s">
        <v>439</v>
      </c>
      <c r="E150" s="33" t="s">
        <v>440</v>
      </c>
      <c r="F150" s="33"/>
      <c r="G150" s="51" t="s">
        <v>3448</v>
      </c>
    </row>
    <row r="151" spans="1:7">
      <c r="A151" s="33" t="s">
        <v>377</v>
      </c>
      <c r="B151" s="7">
        <v>1</v>
      </c>
      <c r="C151" s="7">
        <v>1</v>
      </c>
      <c r="D151" s="33" t="s">
        <v>255</v>
      </c>
      <c r="E151" s="33" t="s">
        <v>378</v>
      </c>
      <c r="F151" s="33" t="s">
        <v>257</v>
      </c>
      <c r="G151" s="51" t="s">
        <v>666</v>
      </c>
    </row>
    <row r="152" spans="1:7">
      <c r="A152" s="33" t="s">
        <v>279</v>
      </c>
      <c r="B152" s="7">
        <v>1</v>
      </c>
      <c r="C152" s="7">
        <v>1</v>
      </c>
      <c r="D152" s="33" t="s">
        <v>33</v>
      </c>
      <c r="E152" s="33" t="s">
        <v>280</v>
      </c>
      <c r="F152" s="33"/>
      <c r="G152" s="51" t="s">
        <v>667</v>
      </c>
    </row>
    <row r="153" spans="1:7">
      <c r="A153" s="33" t="s">
        <v>441</v>
      </c>
      <c r="B153" s="7">
        <v>2</v>
      </c>
      <c r="C153" s="7">
        <v>3</v>
      </c>
      <c r="D153" s="33" t="s">
        <v>442</v>
      </c>
      <c r="E153" s="33" t="s">
        <v>443</v>
      </c>
      <c r="F153" s="33" t="s">
        <v>444</v>
      </c>
      <c r="G153" s="51" t="s">
        <v>3446</v>
      </c>
    </row>
    <row r="154" spans="1:7">
      <c r="A154" s="33" t="s">
        <v>190</v>
      </c>
      <c r="B154" s="7">
        <v>1</v>
      </c>
      <c r="C154" s="7">
        <v>1</v>
      </c>
      <c r="D154" s="33" t="s">
        <v>191</v>
      </c>
      <c r="E154" s="33" t="s">
        <v>192</v>
      </c>
      <c r="F154" s="33" t="s">
        <v>193</v>
      </c>
      <c r="G154" s="51" t="s">
        <v>660</v>
      </c>
    </row>
    <row r="155" spans="1:7">
      <c r="A155" s="33" t="s">
        <v>552</v>
      </c>
      <c r="B155" s="7">
        <v>1</v>
      </c>
      <c r="C155" s="7">
        <v>1</v>
      </c>
      <c r="D155" s="33" t="s">
        <v>33</v>
      </c>
      <c r="E155" s="33" t="s">
        <v>553</v>
      </c>
      <c r="F155" s="33" t="s">
        <v>554</v>
      </c>
      <c r="G155" s="51" t="s">
        <v>658</v>
      </c>
    </row>
    <row r="156" spans="1:7">
      <c r="A156" s="33" t="s">
        <v>634</v>
      </c>
      <c r="B156" s="7">
        <v>2</v>
      </c>
      <c r="C156" s="7">
        <v>3</v>
      </c>
      <c r="D156" s="33" t="s">
        <v>33</v>
      </c>
      <c r="E156" s="33" t="s">
        <v>635</v>
      </c>
      <c r="F156" s="33" t="s">
        <v>636</v>
      </c>
      <c r="G156" s="51" t="s">
        <v>667</v>
      </c>
    </row>
    <row r="157" spans="1:7">
      <c r="A157" s="33" t="s">
        <v>648</v>
      </c>
      <c r="B157" s="7">
        <v>1</v>
      </c>
      <c r="C157" s="7">
        <v>1</v>
      </c>
      <c r="D157" s="33" t="s">
        <v>649</v>
      </c>
      <c r="E157" s="33" t="s">
        <v>650</v>
      </c>
      <c r="F157" s="55" t="s">
        <v>685</v>
      </c>
      <c r="G157" s="51" t="s">
        <v>3446</v>
      </c>
    </row>
    <row r="158" spans="1:7">
      <c r="A158" s="33" t="s">
        <v>291</v>
      </c>
      <c r="B158" s="7">
        <v>1</v>
      </c>
      <c r="C158" s="7">
        <v>1</v>
      </c>
      <c r="D158" s="33" t="s">
        <v>292</v>
      </c>
      <c r="E158" s="33" t="s">
        <v>293</v>
      </c>
      <c r="F158" s="33" t="s">
        <v>294</v>
      </c>
      <c r="G158" s="51" t="s">
        <v>3447</v>
      </c>
    </row>
    <row r="159" spans="1:7">
      <c r="A159" s="33" t="s">
        <v>165</v>
      </c>
      <c r="B159" s="7">
        <v>2</v>
      </c>
      <c r="C159" s="7">
        <v>4</v>
      </c>
      <c r="D159" s="33" t="s">
        <v>33</v>
      </c>
      <c r="E159" s="33" t="s">
        <v>166</v>
      </c>
      <c r="F159" s="33"/>
      <c r="G159" s="51" t="s">
        <v>667</v>
      </c>
    </row>
    <row r="160" spans="1:7">
      <c r="A160" s="33" t="s">
        <v>429</v>
      </c>
      <c r="B160" s="7">
        <v>2</v>
      </c>
      <c r="C160" s="7">
        <v>2</v>
      </c>
      <c r="D160" s="33" t="s">
        <v>430</v>
      </c>
      <c r="E160" s="33" t="s">
        <v>431</v>
      </c>
      <c r="F160" s="33" t="s">
        <v>408</v>
      </c>
      <c r="G160" s="51" t="s">
        <v>3449</v>
      </c>
    </row>
    <row r="161" spans="1:7">
      <c r="A161" s="33" t="s">
        <v>231</v>
      </c>
      <c r="B161" s="7">
        <v>2</v>
      </c>
      <c r="C161" s="7">
        <v>2</v>
      </c>
      <c r="D161" s="33" t="s">
        <v>232</v>
      </c>
      <c r="E161" s="33" t="s">
        <v>233</v>
      </c>
      <c r="F161" s="33" t="s">
        <v>234</v>
      </c>
      <c r="G161" s="51" t="s">
        <v>653</v>
      </c>
    </row>
    <row r="162" spans="1:7">
      <c r="A162" s="33" t="s">
        <v>537</v>
      </c>
      <c r="B162" s="7">
        <v>7</v>
      </c>
      <c r="C162" s="7">
        <v>9</v>
      </c>
      <c r="D162" s="33" t="s">
        <v>538</v>
      </c>
      <c r="E162" s="33" t="s">
        <v>539</v>
      </c>
      <c r="F162" s="33" t="s">
        <v>540</v>
      </c>
      <c r="G162" s="51" t="s">
        <v>3446</v>
      </c>
    </row>
    <row r="163" spans="1:7">
      <c r="A163" s="33" t="s">
        <v>245</v>
      </c>
      <c r="B163" s="7">
        <v>2</v>
      </c>
      <c r="C163" s="7">
        <v>2</v>
      </c>
      <c r="D163" s="33" t="s">
        <v>33</v>
      </c>
      <c r="E163" s="33" t="s">
        <v>246</v>
      </c>
      <c r="F163" s="33"/>
      <c r="G163" s="51" t="s">
        <v>3460</v>
      </c>
    </row>
    <row r="164" spans="1:7">
      <c r="A164" s="33" t="s">
        <v>355</v>
      </c>
      <c r="B164" s="7">
        <v>2</v>
      </c>
      <c r="C164" s="7">
        <v>9</v>
      </c>
      <c r="D164" s="33" t="s">
        <v>356</v>
      </c>
      <c r="E164" s="33" t="s">
        <v>357</v>
      </c>
      <c r="F164" s="33" t="s">
        <v>65</v>
      </c>
      <c r="G164" s="51" t="s">
        <v>666</v>
      </c>
    </row>
    <row r="165" spans="1:7">
      <c r="A165" s="33" t="s">
        <v>455</v>
      </c>
      <c r="B165" s="7">
        <v>3</v>
      </c>
      <c r="C165" s="7">
        <v>4</v>
      </c>
      <c r="D165" s="33" t="s">
        <v>456</v>
      </c>
      <c r="E165" s="33" t="s">
        <v>457</v>
      </c>
      <c r="F165" s="33" t="s">
        <v>458</v>
      </c>
      <c r="G165" s="51" t="s">
        <v>666</v>
      </c>
    </row>
    <row r="166" spans="1:7">
      <c r="A166" s="33" t="s">
        <v>451</v>
      </c>
      <c r="B166" s="7">
        <v>1</v>
      </c>
      <c r="C166" s="7">
        <v>3</v>
      </c>
      <c r="D166" s="33" t="s">
        <v>452</v>
      </c>
      <c r="E166" s="33" t="s">
        <v>453</v>
      </c>
      <c r="F166" s="33" t="s">
        <v>454</v>
      </c>
      <c r="G166" s="51" t="s">
        <v>3447</v>
      </c>
    </row>
    <row r="167" spans="1:7">
      <c r="A167" s="33" t="s">
        <v>490</v>
      </c>
      <c r="B167" s="7">
        <v>2</v>
      </c>
      <c r="C167" s="7">
        <v>5</v>
      </c>
      <c r="D167" s="33" t="s">
        <v>33</v>
      </c>
      <c r="E167" s="33" t="s">
        <v>491</v>
      </c>
      <c r="F167" s="33" t="s">
        <v>492</v>
      </c>
      <c r="G167" s="51" t="s">
        <v>653</v>
      </c>
    </row>
    <row r="168" spans="1:7">
      <c r="A168" s="33" t="s">
        <v>600</v>
      </c>
      <c r="B168" s="7">
        <v>1</v>
      </c>
      <c r="C168" s="7">
        <v>1</v>
      </c>
      <c r="D168" s="33" t="s">
        <v>33</v>
      </c>
      <c r="E168" s="33" t="s">
        <v>675</v>
      </c>
      <c r="F168" s="33"/>
      <c r="G168" s="51" t="s">
        <v>667</v>
      </c>
    </row>
    <row r="169" spans="1:7">
      <c r="A169" s="33" t="s">
        <v>263</v>
      </c>
      <c r="B169" s="7">
        <v>1</v>
      </c>
      <c r="C169" s="7">
        <v>1</v>
      </c>
      <c r="D169" s="33" t="s">
        <v>72</v>
      </c>
      <c r="E169" s="33" t="s">
        <v>548</v>
      </c>
      <c r="F169" s="33"/>
      <c r="G169" s="51" t="s">
        <v>667</v>
      </c>
    </row>
    <row r="170" spans="1:7">
      <c r="A170" s="33" t="s">
        <v>557</v>
      </c>
      <c r="B170" s="7">
        <v>3</v>
      </c>
      <c r="C170" s="7">
        <v>6</v>
      </c>
      <c r="D170" s="33" t="s">
        <v>72</v>
      </c>
      <c r="E170" s="33" t="s">
        <v>681</v>
      </c>
      <c r="F170" s="33"/>
      <c r="G170" s="51" t="s">
        <v>667</v>
      </c>
    </row>
    <row r="171" spans="1:7">
      <c r="A171" s="33" t="s">
        <v>151</v>
      </c>
      <c r="B171" s="7">
        <v>2</v>
      </c>
      <c r="C171" s="7">
        <v>2</v>
      </c>
      <c r="D171" s="33" t="s">
        <v>152</v>
      </c>
      <c r="E171" s="33" t="s">
        <v>153</v>
      </c>
      <c r="F171" s="33" t="s">
        <v>154</v>
      </c>
      <c r="G171" s="51" t="s">
        <v>3448</v>
      </c>
    </row>
    <row r="172" spans="1:7">
      <c r="A172" s="33" t="s">
        <v>86</v>
      </c>
      <c r="B172" s="7">
        <v>1</v>
      </c>
      <c r="C172" s="7">
        <v>1</v>
      </c>
      <c r="D172" s="33" t="s">
        <v>87</v>
      </c>
      <c r="E172" s="33" t="s">
        <v>88</v>
      </c>
      <c r="F172" s="33" t="s">
        <v>89</v>
      </c>
      <c r="G172" s="53" t="s">
        <v>659</v>
      </c>
    </row>
    <row r="173" spans="1:7">
      <c r="A173" s="33" t="s">
        <v>596</v>
      </c>
      <c r="B173" s="7">
        <v>3</v>
      </c>
      <c r="C173" s="7">
        <v>6</v>
      </c>
      <c r="D173" s="33" t="s">
        <v>33</v>
      </c>
      <c r="E173" s="33" t="s">
        <v>597</v>
      </c>
      <c r="F173" s="33"/>
      <c r="G173" s="51" t="s">
        <v>667</v>
      </c>
    </row>
    <row r="174" spans="1:7">
      <c r="A174" s="33" t="s">
        <v>449</v>
      </c>
      <c r="B174" s="7">
        <v>2</v>
      </c>
      <c r="C174" s="7">
        <v>4</v>
      </c>
      <c r="D174" s="33" t="s">
        <v>426</v>
      </c>
      <c r="E174" s="33" t="s">
        <v>450</v>
      </c>
      <c r="F174" s="33" t="s">
        <v>428</v>
      </c>
      <c r="G174" s="51" t="s">
        <v>653</v>
      </c>
    </row>
    <row r="175" spans="1:7">
      <c r="A175" s="33" t="s">
        <v>358</v>
      </c>
      <c r="B175" s="7">
        <v>2</v>
      </c>
      <c r="C175" s="7">
        <v>2</v>
      </c>
      <c r="D175" s="33" t="s">
        <v>33</v>
      </c>
      <c r="E175" s="33" t="s">
        <v>359</v>
      </c>
      <c r="F175" s="33"/>
      <c r="G175" s="51" t="s">
        <v>3460</v>
      </c>
    </row>
    <row r="176" spans="1:7">
      <c r="A176" s="33" t="s">
        <v>414</v>
      </c>
      <c r="B176" s="7">
        <v>1</v>
      </c>
      <c r="C176" s="7">
        <v>2</v>
      </c>
      <c r="D176" s="33" t="s">
        <v>415</v>
      </c>
      <c r="E176" s="33" t="s">
        <v>416</v>
      </c>
      <c r="F176" s="33" t="s">
        <v>417</v>
      </c>
      <c r="G176" s="51" t="s">
        <v>653</v>
      </c>
    </row>
    <row r="177" spans="1:7">
      <c r="A177" s="33" t="s">
        <v>558</v>
      </c>
      <c r="B177" s="7">
        <v>1</v>
      </c>
      <c r="C177" s="7">
        <v>1</v>
      </c>
      <c r="D177" s="33" t="s">
        <v>559</v>
      </c>
      <c r="E177" s="33" t="s">
        <v>560</v>
      </c>
      <c r="F177" s="33" t="s">
        <v>65</v>
      </c>
      <c r="G177" s="51" t="s">
        <v>666</v>
      </c>
    </row>
    <row r="178" spans="1:7">
      <c r="A178" s="33" t="s">
        <v>20</v>
      </c>
      <c r="B178" s="7">
        <v>2</v>
      </c>
      <c r="C178" s="7">
        <v>5</v>
      </c>
      <c r="D178" s="33" t="s">
        <v>21</v>
      </c>
      <c r="E178" s="33" t="s">
        <v>22</v>
      </c>
      <c r="F178" s="33" t="s">
        <v>23</v>
      </c>
      <c r="G178" s="51" t="s">
        <v>3446</v>
      </c>
    </row>
    <row r="179" spans="1:7">
      <c r="A179" s="33" t="s">
        <v>601</v>
      </c>
      <c r="B179" s="7">
        <v>1</v>
      </c>
      <c r="C179" s="7">
        <v>2</v>
      </c>
      <c r="D179" s="33" t="s">
        <v>602</v>
      </c>
      <c r="E179" s="33" t="s">
        <v>603</v>
      </c>
      <c r="F179" s="33" t="s">
        <v>604</v>
      </c>
      <c r="G179" s="51" t="s">
        <v>664</v>
      </c>
    </row>
    <row r="180" spans="1:7">
      <c r="A180" s="33" t="s">
        <v>164</v>
      </c>
      <c r="B180" s="7">
        <v>2</v>
      </c>
      <c r="C180" s="7">
        <v>2</v>
      </c>
      <c r="D180" s="33" t="s">
        <v>72</v>
      </c>
      <c r="E180" s="33" t="s">
        <v>680</v>
      </c>
      <c r="F180" s="33"/>
      <c r="G180" s="51" t="s">
        <v>667</v>
      </c>
    </row>
    <row r="181" spans="1:7">
      <c r="A181" s="33" t="s">
        <v>314</v>
      </c>
      <c r="B181" s="7">
        <v>1</v>
      </c>
      <c r="C181" s="7">
        <v>1</v>
      </c>
      <c r="D181" s="33" t="s">
        <v>315</v>
      </c>
      <c r="E181" s="33" t="s">
        <v>316</v>
      </c>
      <c r="F181" s="33" t="s">
        <v>317</v>
      </c>
      <c r="G181" s="51" t="s">
        <v>3446</v>
      </c>
    </row>
    <row r="182" spans="1:7">
      <c r="A182" s="33" t="s">
        <v>281</v>
      </c>
      <c r="B182" s="7">
        <v>2</v>
      </c>
      <c r="C182" s="7">
        <v>2</v>
      </c>
      <c r="D182" s="33" t="s">
        <v>33</v>
      </c>
      <c r="E182" s="33" t="s">
        <v>282</v>
      </c>
      <c r="F182" s="33"/>
      <c r="G182" s="51" t="s">
        <v>3460</v>
      </c>
    </row>
    <row r="183" spans="1:7">
      <c r="A183" s="33" t="s">
        <v>155</v>
      </c>
      <c r="B183" s="7">
        <v>1</v>
      </c>
      <c r="C183" s="7">
        <v>1</v>
      </c>
      <c r="D183" s="33" t="s">
        <v>33</v>
      </c>
      <c r="E183" s="33" t="s">
        <v>156</v>
      </c>
      <c r="F183" s="33" t="s">
        <v>157</v>
      </c>
      <c r="G183" s="51" t="s">
        <v>667</v>
      </c>
    </row>
    <row r="184" spans="1:7">
      <c r="A184" s="33" t="s">
        <v>405</v>
      </c>
      <c r="B184" s="7">
        <v>1</v>
      </c>
      <c r="C184" s="7">
        <v>1</v>
      </c>
      <c r="D184" s="33" t="s">
        <v>406</v>
      </c>
      <c r="E184" s="33" t="s">
        <v>407</v>
      </c>
      <c r="F184" s="33" t="s">
        <v>408</v>
      </c>
      <c r="G184" s="51" t="s">
        <v>3449</v>
      </c>
    </row>
    <row r="185" spans="1:7">
      <c r="A185" s="33" t="s">
        <v>101</v>
      </c>
      <c r="B185" s="7">
        <v>2</v>
      </c>
      <c r="C185" s="7">
        <v>6</v>
      </c>
      <c r="D185" s="33" t="s">
        <v>33</v>
      </c>
      <c r="E185" s="33" t="s">
        <v>102</v>
      </c>
      <c r="F185" s="33"/>
      <c r="G185" s="51" t="s">
        <v>3460</v>
      </c>
    </row>
    <row r="186" spans="1:7">
      <c r="A186" s="33" t="s">
        <v>98</v>
      </c>
      <c r="B186" s="7">
        <v>1</v>
      </c>
      <c r="C186" s="7">
        <v>1</v>
      </c>
      <c r="D186" s="33" t="s">
        <v>99</v>
      </c>
      <c r="E186" s="33" t="s">
        <v>100</v>
      </c>
      <c r="F186" s="33"/>
      <c r="G186" s="51" t="s">
        <v>667</v>
      </c>
    </row>
    <row r="187" spans="1:7">
      <c r="A187" s="33" t="s">
        <v>561</v>
      </c>
      <c r="B187" s="7">
        <v>5</v>
      </c>
      <c r="C187" s="7">
        <v>10</v>
      </c>
      <c r="D187" s="33" t="s">
        <v>562</v>
      </c>
      <c r="E187" s="33" t="s">
        <v>563</v>
      </c>
      <c r="F187" s="33" t="s">
        <v>564</v>
      </c>
      <c r="G187" s="51" t="s">
        <v>684</v>
      </c>
    </row>
    <row r="188" spans="1:7">
      <c r="A188" s="33" t="s">
        <v>224</v>
      </c>
      <c r="B188" s="7">
        <v>1</v>
      </c>
      <c r="C188" s="7">
        <v>2</v>
      </c>
      <c r="D188" s="33" t="s">
        <v>225</v>
      </c>
      <c r="E188" s="33" t="s">
        <v>226</v>
      </c>
      <c r="F188" s="33"/>
      <c r="G188" s="51" t="s">
        <v>3446</v>
      </c>
    </row>
    <row r="189" spans="1:7">
      <c r="A189" s="33" t="s">
        <v>161</v>
      </c>
      <c r="B189" s="7">
        <v>1</v>
      </c>
      <c r="C189" s="7">
        <v>2</v>
      </c>
      <c r="D189" s="33" t="s">
        <v>162</v>
      </c>
      <c r="E189" s="33" t="s">
        <v>163</v>
      </c>
      <c r="F189" s="33" t="s">
        <v>111</v>
      </c>
      <c r="G189" s="51" t="s">
        <v>682</v>
      </c>
    </row>
    <row r="190" spans="1:7">
      <c r="A190" s="33" t="s">
        <v>568</v>
      </c>
      <c r="B190" s="7">
        <v>2</v>
      </c>
      <c r="C190" s="7">
        <v>2</v>
      </c>
      <c r="D190" s="33" t="s">
        <v>569</v>
      </c>
      <c r="E190" s="33" t="s">
        <v>570</v>
      </c>
      <c r="F190" s="33" t="s">
        <v>571</v>
      </c>
      <c r="G190" s="51" t="s">
        <v>659</v>
      </c>
    </row>
    <row r="191" spans="1:7">
      <c r="A191" s="33" t="s">
        <v>467</v>
      </c>
      <c r="B191" s="7">
        <v>6</v>
      </c>
      <c r="C191" s="7">
        <v>18</v>
      </c>
      <c r="D191" s="33" t="s">
        <v>468</v>
      </c>
      <c r="E191" s="33" t="s">
        <v>469</v>
      </c>
      <c r="F191" s="33" t="s">
        <v>470</v>
      </c>
      <c r="G191" s="51" t="s">
        <v>3449</v>
      </c>
    </row>
    <row r="192" spans="1:7">
      <c r="A192" s="33" t="s">
        <v>644</v>
      </c>
      <c r="B192" s="7">
        <v>3</v>
      </c>
      <c r="C192" s="7">
        <v>14</v>
      </c>
      <c r="D192" s="33" t="s">
        <v>645</v>
      </c>
      <c r="E192" s="33" t="s">
        <v>646</v>
      </c>
      <c r="F192" s="33" t="s">
        <v>647</v>
      </c>
      <c r="G192" s="51" t="s">
        <v>3449</v>
      </c>
    </row>
    <row r="193" spans="1:7">
      <c r="A193" s="33" t="s">
        <v>103</v>
      </c>
      <c r="B193" s="7">
        <v>1</v>
      </c>
      <c r="C193" s="7">
        <v>1</v>
      </c>
      <c r="D193" s="33" t="s">
        <v>33</v>
      </c>
      <c r="E193" s="33" t="s">
        <v>104</v>
      </c>
      <c r="F193" s="33"/>
      <c r="G193" s="51" t="s">
        <v>3460</v>
      </c>
    </row>
    <row r="194" spans="1:7">
      <c r="A194" s="33" t="s">
        <v>158</v>
      </c>
      <c r="B194" s="7">
        <v>1</v>
      </c>
      <c r="C194" s="7">
        <v>1</v>
      </c>
      <c r="D194" s="33" t="s">
        <v>33</v>
      </c>
      <c r="E194" s="33" t="s">
        <v>159</v>
      </c>
      <c r="F194" s="33" t="s">
        <v>160</v>
      </c>
      <c r="G194" s="51" t="s">
        <v>682</v>
      </c>
    </row>
    <row r="195" spans="1:7">
      <c r="A195" s="33" t="s">
        <v>401</v>
      </c>
      <c r="B195" s="7">
        <v>2</v>
      </c>
      <c r="C195" s="7">
        <v>4</v>
      </c>
      <c r="D195" s="33" t="s">
        <v>402</v>
      </c>
      <c r="E195" s="33" t="s">
        <v>403</v>
      </c>
      <c r="F195" s="33" t="s">
        <v>404</v>
      </c>
      <c r="G195" s="51" t="s">
        <v>3447</v>
      </c>
    </row>
    <row r="196" spans="1:7">
      <c r="A196" s="33" t="s">
        <v>619</v>
      </c>
      <c r="B196" s="7">
        <v>2</v>
      </c>
      <c r="C196" s="7">
        <v>4</v>
      </c>
      <c r="D196" s="33" t="s">
        <v>620</v>
      </c>
      <c r="E196" s="33" t="s">
        <v>621</v>
      </c>
      <c r="F196" s="33" t="s">
        <v>622</v>
      </c>
      <c r="G196" s="51" t="s">
        <v>660</v>
      </c>
    </row>
    <row r="197" spans="1:7">
      <c r="A197" s="33" t="s">
        <v>295</v>
      </c>
      <c r="B197" s="7">
        <v>2</v>
      </c>
      <c r="C197" s="7">
        <v>4</v>
      </c>
      <c r="D197" s="33" t="s">
        <v>296</v>
      </c>
      <c r="E197" s="33" t="s">
        <v>297</v>
      </c>
      <c r="F197" s="33" t="s">
        <v>298</v>
      </c>
      <c r="G197" s="51" t="s">
        <v>657</v>
      </c>
    </row>
    <row r="198" spans="1:7">
      <c r="A198" s="33" t="s">
        <v>409</v>
      </c>
      <c r="B198" s="7">
        <v>2</v>
      </c>
      <c r="C198" s="7">
        <v>3</v>
      </c>
      <c r="D198" s="33" t="s">
        <v>410</v>
      </c>
      <c r="E198" s="33" t="s">
        <v>411</v>
      </c>
      <c r="F198" s="33" t="s">
        <v>412</v>
      </c>
      <c r="G198" s="51" t="s">
        <v>665</v>
      </c>
    </row>
    <row r="199" spans="1:7">
      <c r="A199" s="33" t="s">
        <v>216</v>
      </c>
      <c r="B199" s="7">
        <v>2</v>
      </c>
      <c r="C199" s="7">
        <v>3</v>
      </c>
      <c r="D199" s="33" t="s">
        <v>217</v>
      </c>
      <c r="E199" s="33" t="s">
        <v>218</v>
      </c>
      <c r="F199" s="33" t="s">
        <v>219</v>
      </c>
      <c r="G199" s="51" t="s">
        <v>653</v>
      </c>
    </row>
    <row r="200" spans="1:7">
      <c r="A200" s="33" t="s">
        <v>425</v>
      </c>
      <c r="B200" s="7">
        <v>3</v>
      </c>
      <c r="C200" s="7">
        <v>8</v>
      </c>
      <c r="D200" s="33" t="s">
        <v>426</v>
      </c>
      <c r="E200" s="33" t="s">
        <v>427</v>
      </c>
      <c r="F200" s="33" t="s">
        <v>428</v>
      </c>
      <c r="G200" s="51" t="s">
        <v>653</v>
      </c>
    </row>
    <row r="201" spans="1:7">
      <c r="A201" s="33" t="s">
        <v>328</v>
      </c>
      <c r="B201" s="7">
        <v>1</v>
      </c>
      <c r="C201" s="7">
        <v>2</v>
      </c>
      <c r="D201" s="33" t="s">
        <v>329</v>
      </c>
      <c r="E201" s="33" t="s">
        <v>330</v>
      </c>
      <c r="F201" s="33" t="s">
        <v>331</v>
      </c>
      <c r="G201" s="51" t="s">
        <v>664</v>
      </c>
    </row>
    <row r="202" spans="1:7">
      <c r="A202" s="33" t="s">
        <v>264</v>
      </c>
      <c r="B202" s="7">
        <v>1</v>
      </c>
      <c r="C202" s="7">
        <v>1</v>
      </c>
      <c r="D202" s="33" t="s">
        <v>33</v>
      </c>
      <c r="E202" s="33" t="s">
        <v>265</v>
      </c>
      <c r="F202" s="33" t="s">
        <v>266</v>
      </c>
      <c r="G202" s="51" t="s">
        <v>667</v>
      </c>
    </row>
    <row r="203" spans="1:7">
      <c r="A203" s="33" t="s">
        <v>623</v>
      </c>
      <c r="B203" s="7">
        <v>1</v>
      </c>
      <c r="C203" s="7">
        <v>1</v>
      </c>
      <c r="D203" s="33" t="s">
        <v>624</v>
      </c>
      <c r="E203" s="33" t="s">
        <v>625</v>
      </c>
      <c r="F203" s="33" t="s">
        <v>626</v>
      </c>
      <c r="G203" s="53" t="s">
        <v>3457</v>
      </c>
    </row>
  </sheetData>
  <sortState ref="A2:H203">
    <sortCondition ref="A2:A203"/>
  </sortState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P204"/>
  <sheetViews>
    <sheetView zoomScale="80" zoomScaleNormal="80" workbookViewId="0">
      <selection activeCell="B4" sqref="B4"/>
    </sheetView>
  </sheetViews>
  <sheetFormatPr defaultRowHeight="15"/>
  <cols>
    <col min="1" max="1" width="9.140625" style="33"/>
    <col min="2" max="2" width="13" style="9" customWidth="1"/>
    <col min="3" max="3" width="19.42578125" style="9" customWidth="1"/>
    <col min="4" max="4" width="56.28515625" style="33" customWidth="1"/>
    <col min="5" max="6" width="11.140625" style="3" customWidth="1"/>
    <col min="7" max="7" width="9.140625" style="3" customWidth="1"/>
    <col min="8" max="11" width="9.140625" style="3"/>
    <col min="12" max="12" width="8.5703125" style="3" customWidth="1"/>
    <col min="13" max="13" width="9.140625" style="1"/>
    <col min="14" max="14" width="24.7109375" style="1" customWidth="1"/>
    <col min="15" max="16384" width="9.140625" style="1"/>
  </cols>
  <sheetData>
    <row r="1" spans="1:16">
      <c r="A1" s="78" t="s">
        <v>0</v>
      </c>
      <c r="B1" s="80" t="s">
        <v>651</v>
      </c>
      <c r="C1" s="82" t="s">
        <v>3389</v>
      </c>
      <c r="D1" s="84" t="s">
        <v>1</v>
      </c>
      <c r="E1" s="86" t="s">
        <v>3393</v>
      </c>
      <c r="F1" s="86"/>
      <c r="G1" s="86"/>
      <c r="H1" s="86"/>
      <c r="I1" s="86"/>
      <c r="J1" s="86"/>
      <c r="K1" s="86"/>
      <c r="L1" s="86"/>
      <c r="N1" s="72" t="s">
        <v>3440</v>
      </c>
    </row>
    <row r="2" spans="1:16">
      <c r="A2" s="79"/>
      <c r="B2" s="81"/>
      <c r="C2" s="83"/>
      <c r="D2" s="85"/>
      <c r="E2" s="20">
        <v>113.1</v>
      </c>
      <c r="F2" s="20">
        <v>114.1</v>
      </c>
      <c r="G2" s="20">
        <v>115.1</v>
      </c>
      <c r="H2" s="20">
        <v>116.1</v>
      </c>
      <c r="I2" s="20">
        <v>117.1</v>
      </c>
      <c r="J2" s="20">
        <v>118.1</v>
      </c>
      <c r="K2" s="20">
        <v>119.1</v>
      </c>
      <c r="L2" s="20">
        <v>121.1</v>
      </c>
      <c r="N2" s="75">
        <v>113</v>
      </c>
      <c r="O2" s="76" t="s">
        <v>3441</v>
      </c>
      <c r="P2" s="76"/>
    </row>
    <row r="3" spans="1:16">
      <c r="A3" s="33" t="s">
        <v>254</v>
      </c>
      <c r="B3" s="7">
        <v>1</v>
      </c>
      <c r="C3" s="7">
        <v>1</v>
      </c>
      <c r="D3" s="33" t="s">
        <v>255</v>
      </c>
      <c r="E3" s="21">
        <v>1</v>
      </c>
      <c r="F3" s="21">
        <v>0.9966127271958497</v>
      </c>
      <c r="G3" s="21">
        <v>1.1320557812341197</v>
      </c>
      <c r="H3" s="21">
        <v>0.9090421069868968</v>
      </c>
      <c r="I3" s="21">
        <v>0.9077429320371041</v>
      </c>
      <c r="J3" s="21">
        <v>1.2350847748108136</v>
      </c>
      <c r="K3" s="21">
        <v>0.52830174687529929</v>
      </c>
      <c r="L3" s="21">
        <v>0.38257542183674625</v>
      </c>
      <c r="N3" s="75">
        <v>114</v>
      </c>
      <c r="O3" s="76" t="s">
        <v>3442</v>
      </c>
      <c r="P3" s="76"/>
    </row>
    <row r="4" spans="1:16">
      <c r="A4" s="33" t="s">
        <v>303</v>
      </c>
      <c r="B4" s="7">
        <v>1</v>
      </c>
      <c r="C4" s="7">
        <v>2</v>
      </c>
      <c r="D4" s="33" t="s">
        <v>33</v>
      </c>
      <c r="E4" s="21">
        <v>1</v>
      </c>
      <c r="F4" s="21">
        <v>1.1956639816872361</v>
      </c>
      <c r="G4" s="21">
        <v>1.4694596221346987</v>
      </c>
      <c r="H4" s="21">
        <v>1.0948408018247562</v>
      </c>
      <c r="I4" s="21">
        <v>1.7500500719975212</v>
      </c>
      <c r="J4" s="21">
        <v>0.93822220114652299</v>
      </c>
      <c r="K4" s="21">
        <v>0.22346394611259729</v>
      </c>
      <c r="L4" s="21">
        <v>0.44817531193085641</v>
      </c>
      <c r="N4" s="75">
        <v>115</v>
      </c>
      <c r="O4" s="76" t="s">
        <v>3443</v>
      </c>
      <c r="P4" s="76"/>
    </row>
    <row r="5" spans="1:16">
      <c r="A5" s="33" t="s">
        <v>202</v>
      </c>
      <c r="B5" s="7">
        <v>1</v>
      </c>
      <c r="C5" s="7">
        <v>1</v>
      </c>
      <c r="D5" s="33" t="s">
        <v>33</v>
      </c>
      <c r="E5" s="21">
        <v>1</v>
      </c>
      <c r="F5" s="21">
        <v>1.3312747747741311</v>
      </c>
      <c r="G5" s="21">
        <v>0.70702076636511157</v>
      </c>
      <c r="H5" s="21">
        <v>0.53222455893953413</v>
      </c>
      <c r="I5" s="21">
        <v>0.77467163232584191</v>
      </c>
      <c r="J5" s="21">
        <v>0.48000670108733123</v>
      </c>
      <c r="K5" s="21">
        <v>2.4208095758149035</v>
      </c>
      <c r="L5" s="21">
        <v>6.907279042653764</v>
      </c>
      <c r="N5" s="75">
        <v>116</v>
      </c>
      <c r="O5" s="76" t="s">
        <v>3443</v>
      </c>
      <c r="P5" s="76"/>
    </row>
    <row r="6" spans="1:16">
      <c r="A6" s="33" t="s">
        <v>493</v>
      </c>
      <c r="B6" s="7">
        <v>4</v>
      </c>
      <c r="C6" s="7">
        <v>4</v>
      </c>
      <c r="D6" s="33" t="s">
        <v>494</v>
      </c>
      <c r="E6" s="21">
        <v>1</v>
      </c>
      <c r="F6" s="21">
        <v>1.1038932326946531</v>
      </c>
      <c r="G6" s="21">
        <v>1.0350620728269417</v>
      </c>
      <c r="H6" s="21">
        <v>1.1286570069269242</v>
      </c>
      <c r="I6" s="21">
        <v>1.4302649321878842</v>
      </c>
      <c r="J6" s="21">
        <v>1.4666773705554152</v>
      </c>
      <c r="K6" s="21">
        <v>0.52007286513755357</v>
      </c>
      <c r="L6" s="21">
        <v>0.47701160977551099</v>
      </c>
      <c r="N6" s="75">
        <v>117</v>
      </c>
      <c r="O6" s="76" t="s">
        <v>3444</v>
      </c>
      <c r="P6" s="76"/>
    </row>
    <row r="7" spans="1:16">
      <c r="A7" s="33" t="s">
        <v>528</v>
      </c>
      <c r="B7" s="7">
        <v>1</v>
      </c>
      <c r="C7" s="7">
        <v>3</v>
      </c>
      <c r="D7" s="33" t="s">
        <v>526</v>
      </c>
      <c r="E7" s="21">
        <v>1</v>
      </c>
      <c r="F7" s="21">
        <v>0.99654073028285994</v>
      </c>
      <c r="G7" s="21">
        <v>0.81123836103560065</v>
      </c>
      <c r="H7" s="21">
        <v>0.95289691398593579</v>
      </c>
      <c r="I7" s="21">
        <v>0.46856091019122309</v>
      </c>
      <c r="J7" s="21">
        <v>0.52857666992530217</v>
      </c>
      <c r="K7" s="21">
        <v>0.60273724089219882</v>
      </c>
      <c r="L7" s="21">
        <v>0.67909098236089649</v>
      </c>
      <c r="N7" s="75">
        <v>118</v>
      </c>
      <c r="O7" s="76" t="s">
        <v>3444</v>
      </c>
      <c r="P7" s="76"/>
    </row>
    <row r="8" spans="1:16">
      <c r="A8" s="33" t="s">
        <v>204</v>
      </c>
      <c r="B8" s="7">
        <v>1</v>
      </c>
      <c r="C8" s="7">
        <v>2</v>
      </c>
      <c r="D8" s="33" t="s">
        <v>79</v>
      </c>
      <c r="E8" s="21">
        <v>1</v>
      </c>
      <c r="F8" s="21">
        <v>3.1477599253082129</v>
      </c>
      <c r="G8" s="21">
        <v>5.0031755886989542</v>
      </c>
      <c r="H8" s="21">
        <v>5.7170899191347839</v>
      </c>
      <c r="I8" s="21">
        <v>0.79270238128121995</v>
      </c>
      <c r="J8" s="21">
        <v>3.1220431896902814</v>
      </c>
      <c r="K8" s="21">
        <v>1.1719126200535641</v>
      </c>
      <c r="L8" s="21">
        <v>0.93122806500224609</v>
      </c>
      <c r="N8" s="75">
        <v>119</v>
      </c>
      <c r="O8" s="76" t="s">
        <v>3445</v>
      </c>
      <c r="P8" s="76"/>
    </row>
    <row r="9" spans="1:16">
      <c r="A9" s="33" t="s">
        <v>267</v>
      </c>
      <c r="B9" s="7">
        <v>1</v>
      </c>
      <c r="C9" s="7">
        <v>1</v>
      </c>
      <c r="D9" s="33" t="s">
        <v>268</v>
      </c>
      <c r="E9" s="21">
        <v>1</v>
      </c>
      <c r="F9" s="21">
        <v>0.99106010704161263</v>
      </c>
      <c r="G9" s="21">
        <v>0.6624434617311814</v>
      </c>
      <c r="H9" s="21">
        <v>0.8973147693578678</v>
      </c>
      <c r="I9" s="21">
        <v>1.2167498383917066</v>
      </c>
      <c r="J9" s="21">
        <v>0.54132147852179813</v>
      </c>
      <c r="K9" s="21">
        <v>0.82460099328181469</v>
      </c>
      <c r="L9" s="21">
        <v>0.21152833690991571</v>
      </c>
      <c r="N9" s="75">
        <v>121</v>
      </c>
      <c r="O9" s="76" t="s">
        <v>3445</v>
      </c>
      <c r="P9" s="76"/>
    </row>
    <row r="10" spans="1:16">
      <c r="A10" s="33" t="s">
        <v>614</v>
      </c>
      <c r="B10" s="7">
        <v>2</v>
      </c>
      <c r="C10" s="7">
        <v>8</v>
      </c>
      <c r="D10" s="33" t="s">
        <v>615</v>
      </c>
      <c r="E10" s="21">
        <v>1</v>
      </c>
      <c r="F10" s="21">
        <v>0.99694090635141375</v>
      </c>
      <c r="G10" s="21">
        <v>1.113235493189215</v>
      </c>
      <c r="H10" s="21">
        <v>1.4197868653280257</v>
      </c>
      <c r="I10" s="21">
        <v>0.85722604022755</v>
      </c>
      <c r="J10" s="21">
        <v>1.2176367667528618</v>
      </c>
      <c r="K10" s="21">
        <v>0.91924223127284077</v>
      </c>
      <c r="L10" s="21">
        <v>0.65200382473637697</v>
      </c>
      <c r="N10" s="75"/>
      <c r="O10" s="76"/>
      <c r="P10" s="76"/>
    </row>
    <row r="11" spans="1:16">
      <c r="A11" s="33" t="s">
        <v>516</v>
      </c>
      <c r="B11" s="7">
        <v>1</v>
      </c>
      <c r="C11" s="7">
        <v>2</v>
      </c>
      <c r="D11" s="33" t="s">
        <v>517</v>
      </c>
      <c r="E11" s="21">
        <v>1</v>
      </c>
      <c r="F11" s="21">
        <v>1.0027539757220636</v>
      </c>
      <c r="G11" s="21">
        <v>0.92731806273260298</v>
      </c>
      <c r="H11" s="21">
        <v>0.71527362393757443</v>
      </c>
      <c r="I11" s="21">
        <v>1.4013543948952263</v>
      </c>
      <c r="J11" s="21">
        <v>0.8612722362786317</v>
      </c>
      <c r="K11" s="21">
        <v>4.6212142384280153</v>
      </c>
      <c r="L11" s="21">
        <v>3.5616824659790098</v>
      </c>
    </row>
    <row r="12" spans="1:16">
      <c r="A12" s="33" t="s">
        <v>432</v>
      </c>
      <c r="B12" s="7">
        <v>1</v>
      </c>
      <c r="C12" s="7">
        <v>1</v>
      </c>
      <c r="D12" s="33" t="s">
        <v>33</v>
      </c>
      <c r="E12" s="21">
        <v>1</v>
      </c>
      <c r="F12" s="21">
        <v>1.1096823961292794</v>
      </c>
      <c r="G12" s="21">
        <v>0.53331298971748897</v>
      </c>
      <c r="H12" s="21">
        <v>1.1978704799225899</v>
      </c>
      <c r="I12" s="21">
        <v>1.0299044576335283</v>
      </c>
      <c r="J12" s="21">
        <v>1.3866509707684083</v>
      </c>
      <c r="K12" s="21">
        <v>0.60989540347608329</v>
      </c>
      <c r="L12" s="21">
        <v>0.96535745654385208</v>
      </c>
    </row>
    <row r="13" spans="1:16">
      <c r="A13" s="33" t="s">
        <v>109</v>
      </c>
      <c r="B13" s="7">
        <v>2</v>
      </c>
      <c r="C13" s="7">
        <v>4</v>
      </c>
      <c r="D13" s="33" t="s">
        <v>33</v>
      </c>
      <c r="E13" s="21">
        <v>1</v>
      </c>
      <c r="F13" s="21">
        <v>0.29774135319849721</v>
      </c>
      <c r="G13" s="21">
        <v>2.258917703734395</v>
      </c>
      <c r="H13" s="21">
        <v>1.7076534638715937</v>
      </c>
      <c r="I13" s="21">
        <v>0.85723082470610068</v>
      </c>
      <c r="J13" s="21">
        <v>0.70558893311035298</v>
      </c>
      <c r="K13" s="21">
        <v>1.5018932207840052</v>
      </c>
      <c r="L13" s="21">
        <v>1.2307704578201084</v>
      </c>
    </row>
    <row r="14" spans="1:16">
      <c r="A14" s="33" t="s">
        <v>530</v>
      </c>
      <c r="B14" s="7">
        <v>1</v>
      </c>
      <c r="C14" s="7">
        <v>3</v>
      </c>
      <c r="D14" s="33" t="s">
        <v>33</v>
      </c>
      <c r="E14" s="21">
        <v>1</v>
      </c>
      <c r="F14" s="21">
        <v>0.35655959134809284</v>
      </c>
      <c r="G14" s="21">
        <v>3.3930240914355578</v>
      </c>
      <c r="H14" s="21">
        <v>3.2759601403671308</v>
      </c>
      <c r="I14" s="21">
        <v>1.5138151564637337</v>
      </c>
      <c r="J14" s="21">
        <v>1.2690319212850709</v>
      </c>
      <c r="K14" s="21">
        <v>0.67881194086247054</v>
      </c>
      <c r="L14" s="21">
        <v>2.099764782634395</v>
      </c>
    </row>
    <row r="15" spans="1:16">
      <c r="A15" s="33" t="s">
        <v>105</v>
      </c>
      <c r="B15" s="7">
        <v>2</v>
      </c>
      <c r="C15" s="7">
        <v>2</v>
      </c>
      <c r="D15" s="33" t="s">
        <v>106</v>
      </c>
      <c r="E15" s="21">
        <v>1</v>
      </c>
      <c r="F15" s="21">
        <v>1.4588814550729974</v>
      </c>
      <c r="G15" s="21">
        <v>0.86267470376626709</v>
      </c>
      <c r="H15" s="21">
        <v>0.53835442618122697</v>
      </c>
      <c r="I15" s="21">
        <v>0.5694372133670812</v>
      </c>
      <c r="J15" s="21">
        <v>0.62098196873390199</v>
      </c>
      <c r="K15" s="21">
        <v>0.64679120122125311</v>
      </c>
      <c r="L15" s="21">
        <v>0.58126849145446968</v>
      </c>
    </row>
    <row r="16" spans="1:16">
      <c r="A16" s="33" t="s">
        <v>112</v>
      </c>
      <c r="B16" s="7">
        <v>1</v>
      </c>
      <c r="C16" s="7">
        <v>1</v>
      </c>
      <c r="D16" s="33" t="s">
        <v>113</v>
      </c>
      <c r="E16" s="21">
        <v>1</v>
      </c>
      <c r="F16" s="21">
        <v>0.48563682544173448</v>
      </c>
      <c r="G16" s="21">
        <v>0.97148713227172123</v>
      </c>
      <c r="H16" s="21">
        <v>0.52651059051294924</v>
      </c>
      <c r="I16" s="21">
        <v>1.2950500641814697</v>
      </c>
      <c r="J16" s="21">
        <v>1.4107021201113747</v>
      </c>
      <c r="K16" s="21">
        <v>0.23911811760471258</v>
      </c>
      <c r="L16" s="21">
        <v>0.67898536246126573</v>
      </c>
    </row>
    <row r="17" spans="1:16">
      <c r="A17" s="33" t="s">
        <v>116</v>
      </c>
      <c r="B17" s="7">
        <v>5</v>
      </c>
      <c r="C17" s="7">
        <v>16</v>
      </c>
      <c r="D17" s="33" t="s">
        <v>117</v>
      </c>
      <c r="E17" s="21">
        <v>1</v>
      </c>
      <c r="F17" s="21">
        <v>0.74900250298946525</v>
      </c>
      <c r="G17" s="21">
        <v>0.79679622758998259</v>
      </c>
      <c r="H17" s="21">
        <v>0.63061613189121013</v>
      </c>
      <c r="I17" s="21">
        <v>0.83306994002094825</v>
      </c>
      <c r="J17" s="21">
        <v>0.64218356314731362</v>
      </c>
      <c r="K17" s="21">
        <v>2.7191066087631701</v>
      </c>
      <c r="L17" s="21">
        <v>3.3883425209302822</v>
      </c>
    </row>
    <row r="18" spans="1:16">
      <c r="A18" s="33" t="s">
        <v>434</v>
      </c>
      <c r="B18" s="7">
        <v>1</v>
      </c>
      <c r="C18" s="7">
        <v>1</v>
      </c>
      <c r="D18" s="33" t="s">
        <v>435</v>
      </c>
      <c r="E18" s="21">
        <v>1</v>
      </c>
      <c r="F18" s="21">
        <v>0.95587100239673328</v>
      </c>
      <c r="G18" s="21">
        <v>1.4105465216592636</v>
      </c>
      <c r="H18" s="21">
        <v>0.89819843697370649</v>
      </c>
      <c r="I18" s="21">
        <v>1.0693289444543634</v>
      </c>
      <c r="J18" s="21">
        <v>0.70764224656025121</v>
      </c>
      <c r="K18" s="21">
        <v>0.71383693134470638</v>
      </c>
      <c r="L18" s="21">
        <v>0.93935909483092728</v>
      </c>
    </row>
    <row r="19" spans="1:16">
      <c r="A19" s="33" t="s">
        <v>52</v>
      </c>
      <c r="B19" s="7">
        <v>2</v>
      </c>
      <c r="C19" s="7">
        <v>3</v>
      </c>
      <c r="D19" s="33" t="s">
        <v>33</v>
      </c>
      <c r="E19" s="21">
        <v>1</v>
      </c>
      <c r="F19" s="21">
        <v>0.80355223800063846</v>
      </c>
      <c r="G19" s="21">
        <v>2.3345540711729988</v>
      </c>
      <c r="H19" s="21">
        <v>2.5920687733074352</v>
      </c>
      <c r="I19" s="21">
        <v>1.4899609325669454</v>
      </c>
      <c r="J19" s="21">
        <v>1.9853796393483147</v>
      </c>
      <c r="K19" s="21">
        <v>1.1083275548640223</v>
      </c>
      <c r="L19" s="21">
        <v>1.2661419586622091</v>
      </c>
    </row>
    <row r="20" spans="1:16">
      <c r="A20" s="33" t="s">
        <v>550</v>
      </c>
      <c r="B20" s="7">
        <v>8</v>
      </c>
      <c r="C20" s="7">
        <v>16</v>
      </c>
      <c r="D20" s="33" t="s">
        <v>468</v>
      </c>
      <c r="E20" s="21">
        <v>1</v>
      </c>
      <c r="F20" s="21">
        <v>0.90442855996463301</v>
      </c>
      <c r="G20" s="21">
        <v>1.3184848835056326</v>
      </c>
      <c r="H20" s="21">
        <v>1.6726208286757747</v>
      </c>
      <c r="I20" s="21">
        <v>1.0043687504019601</v>
      </c>
      <c r="J20" s="21">
        <v>0.96154885469707585</v>
      </c>
      <c r="K20" s="21">
        <v>0.32244015761585959</v>
      </c>
      <c r="L20" s="21">
        <v>0.43158496674926622</v>
      </c>
      <c r="N20" s="74"/>
      <c r="O20" s="74"/>
      <c r="P20" s="74"/>
    </row>
    <row r="21" spans="1:16">
      <c r="A21" s="33" t="s">
        <v>348</v>
      </c>
      <c r="B21" s="7">
        <v>1</v>
      </c>
      <c r="C21" s="7">
        <v>1</v>
      </c>
      <c r="D21" s="33" t="s">
        <v>33</v>
      </c>
      <c r="E21" s="21">
        <v>1</v>
      </c>
      <c r="F21" s="21">
        <v>0.7424101861863921</v>
      </c>
      <c r="G21" s="21">
        <v>1.4367577453414073</v>
      </c>
      <c r="H21" s="21">
        <v>1.945395981616951</v>
      </c>
      <c r="I21" s="21">
        <v>0.45833621730311697</v>
      </c>
      <c r="J21" s="21">
        <v>0.54879190661491717</v>
      </c>
      <c r="K21" s="21">
        <v>4.0802090199316652</v>
      </c>
      <c r="L21" s="21">
        <v>2.500145295648601</v>
      </c>
    </row>
    <row r="22" spans="1:16">
      <c r="A22" s="33" t="s">
        <v>175</v>
      </c>
      <c r="B22" s="7">
        <v>5</v>
      </c>
      <c r="C22" s="7">
        <v>9</v>
      </c>
      <c r="D22" s="33" t="s">
        <v>176</v>
      </c>
      <c r="E22" s="21">
        <v>1</v>
      </c>
      <c r="F22" s="21">
        <v>1.3544128630473398</v>
      </c>
      <c r="G22" s="21">
        <v>2.0918780669534676</v>
      </c>
      <c r="H22" s="21">
        <v>2.1819067182991758</v>
      </c>
      <c r="I22" s="21">
        <v>1.5496131205798964</v>
      </c>
      <c r="J22" s="21">
        <v>1.7847652235639806</v>
      </c>
      <c r="K22" s="21">
        <v>4.2700132876279291</v>
      </c>
      <c r="L22" s="21">
        <v>3.1642582949663072</v>
      </c>
    </row>
    <row r="23" spans="1:16">
      <c r="A23" s="33" t="s">
        <v>579</v>
      </c>
      <c r="B23" s="7">
        <v>8</v>
      </c>
      <c r="C23" s="7">
        <v>103</v>
      </c>
      <c r="D23" s="33" t="s">
        <v>580</v>
      </c>
      <c r="E23" s="21">
        <v>1</v>
      </c>
      <c r="F23" s="21">
        <v>0.81683036969661893</v>
      </c>
      <c r="G23" s="21">
        <v>1.0818138964185229</v>
      </c>
      <c r="H23" s="21">
        <v>1.2541275379109034</v>
      </c>
      <c r="I23" s="21">
        <v>0.90257251515742798</v>
      </c>
      <c r="J23" s="21">
        <v>1.1570676038477803</v>
      </c>
      <c r="K23" s="21">
        <v>2.1570004494417692</v>
      </c>
      <c r="L23" s="21">
        <v>3.0541274149154165</v>
      </c>
      <c r="M23" s="56"/>
    </row>
    <row r="24" spans="1:16">
      <c r="A24" s="33" t="s">
        <v>90</v>
      </c>
      <c r="B24" s="7">
        <v>6</v>
      </c>
      <c r="C24" s="7">
        <v>62</v>
      </c>
      <c r="D24" s="33" t="s">
        <v>91</v>
      </c>
      <c r="E24" s="21">
        <v>1</v>
      </c>
      <c r="F24" s="21">
        <v>0.90306473621480599</v>
      </c>
      <c r="G24" s="21">
        <v>1.0746044257001033</v>
      </c>
      <c r="H24" s="21">
        <v>0.95382542959418926</v>
      </c>
      <c r="I24" s="21">
        <v>0.87353821484550098</v>
      </c>
      <c r="J24" s="21">
        <v>0.97404647726410776</v>
      </c>
      <c r="K24" s="21">
        <v>1.8371525360120959</v>
      </c>
      <c r="L24" s="21">
        <v>1.4718922752805119</v>
      </c>
      <c r="M24" s="56"/>
    </row>
    <row r="25" spans="1:16">
      <c r="A25" s="33" t="s">
        <v>258</v>
      </c>
      <c r="B25" s="7">
        <v>2</v>
      </c>
      <c r="C25" s="7">
        <v>2</v>
      </c>
      <c r="D25" s="33" t="s">
        <v>259</v>
      </c>
      <c r="E25" s="21">
        <v>1</v>
      </c>
      <c r="F25" s="21">
        <v>0.99725358783037443</v>
      </c>
      <c r="G25" s="21">
        <v>0.44219224535230234</v>
      </c>
      <c r="H25" s="21">
        <v>1.0848584973062836</v>
      </c>
      <c r="I25" s="21">
        <v>0.81253717953513604</v>
      </c>
      <c r="J25" s="21">
        <v>0.96802578476232137</v>
      </c>
      <c r="K25" s="21">
        <v>1.0201807877474014</v>
      </c>
      <c r="L25" s="21">
        <v>1.2221665824568497</v>
      </c>
      <c r="M25" s="56"/>
    </row>
    <row r="26" spans="1:16">
      <c r="A26" s="33" t="s">
        <v>351</v>
      </c>
      <c r="B26" s="7">
        <v>1</v>
      </c>
      <c r="C26" s="7">
        <v>1</v>
      </c>
      <c r="D26" s="33" t="s">
        <v>352</v>
      </c>
      <c r="E26" s="21">
        <v>1</v>
      </c>
      <c r="F26" s="21">
        <v>1.8265439439508731</v>
      </c>
      <c r="G26" s="21">
        <v>0.61837199274450871</v>
      </c>
      <c r="H26" s="21">
        <v>1.0592839809568935</v>
      </c>
      <c r="I26" s="21">
        <v>1.43514241112993</v>
      </c>
      <c r="J26" s="21">
        <v>1.5834829371545478</v>
      </c>
      <c r="K26" s="21">
        <v>9.2967358675098009</v>
      </c>
      <c r="L26" s="21">
        <v>13.221803425419013</v>
      </c>
      <c r="M26" s="56"/>
    </row>
    <row r="27" spans="1:16">
      <c r="A27" s="33" t="s">
        <v>519</v>
      </c>
      <c r="B27" s="7">
        <v>6</v>
      </c>
      <c r="C27" s="7">
        <v>9</v>
      </c>
      <c r="D27" s="33" t="s">
        <v>520</v>
      </c>
      <c r="E27" s="21">
        <v>1</v>
      </c>
      <c r="F27" s="21">
        <v>0.93044209982211556</v>
      </c>
      <c r="G27" s="21">
        <v>1.024624780760014</v>
      </c>
      <c r="H27" s="21">
        <v>1.4469539200683348</v>
      </c>
      <c r="I27" s="21">
        <v>0.97364892913605494</v>
      </c>
      <c r="J27" s="21">
        <v>1.8101609342740939</v>
      </c>
      <c r="K27" s="21">
        <v>0.61496788549255621</v>
      </c>
      <c r="L27" s="21">
        <v>0.44940528259745877</v>
      </c>
      <c r="M27" s="56"/>
    </row>
    <row r="28" spans="1:16">
      <c r="A28" s="33" t="s">
        <v>611</v>
      </c>
      <c r="B28" s="7">
        <v>1</v>
      </c>
      <c r="C28" s="7">
        <v>1</v>
      </c>
      <c r="D28" s="33" t="s">
        <v>612</v>
      </c>
      <c r="E28" s="21">
        <v>1</v>
      </c>
      <c r="F28" s="21">
        <v>1.5838074381762857</v>
      </c>
      <c r="G28" s="21">
        <v>3.4216114378094939</v>
      </c>
      <c r="H28" s="21">
        <v>2.4145081886633375</v>
      </c>
      <c r="I28" s="21">
        <v>2.0614797781766967</v>
      </c>
      <c r="J28" s="21">
        <v>1.3763865824959902</v>
      </c>
      <c r="K28" s="21">
        <v>0.41665520296864444</v>
      </c>
      <c r="L28" s="21">
        <v>0.7785947045549404</v>
      </c>
      <c r="M28" s="56"/>
    </row>
    <row r="29" spans="1:16">
      <c r="A29" s="33" t="s">
        <v>179</v>
      </c>
      <c r="B29" s="7">
        <v>1</v>
      </c>
      <c r="C29" s="7">
        <v>1</v>
      </c>
      <c r="D29" s="33" t="s">
        <v>180</v>
      </c>
      <c r="E29" s="21">
        <v>1</v>
      </c>
      <c r="F29" s="21">
        <v>1.6543412414853658</v>
      </c>
      <c r="G29" s="21">
        <v>3.3667871327208059</v>
      </c>
      <c r="H29" s="21">
        <v>0.47616793049111455</v>
      </c>
      <c r="I29" s="21">
        <v>1.3364651073869067</v>
      </c>
      <c r="J29" s="21">
        <v>1.1926822870834617</v>
      </c>
      <c r="K29" s="21">
        <v>7.0340031647142593</v>
      </c>
      <c r="L29" s="21">
        <v>7.3958783117323872</v>
      </c>
      <c r="M29" s="56"/>
    </row>
    <row r="30" spans="1:16">
      <c r="A30" s="33" t="s">
        <v>471</v>
      </c>
      <c r="B30" s="7">
        <v>2</v>
      </c>
      <c r="C30" s="7">
        <v>2</v>
      </c>
      <c r="D30" s="33" t="s">
        <v>472</v>
      </c>
      <c r="E30" s="21">
        <v>1</v>
      </c>
      <c r="F30" s="21">
        <v>1.7469274554805936</v>
      </c>
      <c r="G30" s="21">
        <v>0.83643660026815814</v>
      </c>
      <c r="H30" s="21">
        <v>1.3695626646144587</v>
      </c>
      <c r="I30" s="21">
        <v>1.2138587854135359</v>
      </c>
      <c r="J30" s="21">
        <v>1.7009942723616673</v>
      </c>
      <c r="K30" s="21">
        <v>1.508937045355778</v>
      </c>
      <c r="L30" s="21">
        <v>0.71477233614038238</v>
      </c>
      <c r="M30" s="56"/>
    </row>
    <row r="31" spans="1:16">
      <c r="A31" s="33" t="s">
        <v>16</v>
      </c>
      <c r="B31" s="7">
        <v>3</v>
      </c>
      <c r="C31" s="7">
        <v>3</v>
      </c>
      <c r="D31" s="33" t="s">
        <v>17</v>
      </c>
      <c r="E31" s="21">
        <v>1</v>
      </c>
      <c r="F31" s="21">
        <v>2.5116152091691935</v>
      </c>
      <c r="G31" s="21">
        <v>7.1056412418262784</v>
      </c>
      <c r="H31" s="21">
        <v>9.284568468464732</v>
      </c>
      <c r="I31" s="21">
        <v>2.160176230901941</v>
      </c>
      <c r="J31" s="21">
        <v>4.6871679290488117</v>
      </c>
      <c r="K31" s="21">
        <v>3.4092180767307565</v>
      </c>
      <c r="L31" s="21">
        <v>1.8402286482477719</v>
      </c>
      <c r="M31" s="56"/>
    </row>
    <row r="32" spans="1:16">
      <c r="A32" s="33" t="s">
        <v>335</v>
      </c>
      <c r="B32" s="7">
        <v>4</v>
      </c>
      <c r="C32" s="7">
        <v>9</v>
      </c>
      <c r="D32" s="33" t="s">
        <v>336</v>
      </c>
      <c r="E32" s="21">
        <v>1</v>
      </c>
      <c r="F32" s="21">
        <v>0.68906433974089654</v>
      </c>
      <c r="G32" s="21">
        <v>1.2495066230033822</v>
      </c>
      <c r="H32" s="21">
        <v>1.1854410995153695</v>
      </c>
      <c r="I32" s="21">
        <v>1.2979692346746421</v>
      </c>
      <c r="J32" s="21">
        <v>1.4851058040976157</v>
      </c>
      <c r="K32" s="21">
        <v>0.74951893393347879</v>
      </c>
      <c r="L32" s="21">
        <v>0.77185616515159694</v>
      </c>
    </row>
    <row r="33" spans="1:12">
      <c r="A33" s="33" t="s">
        <v>310</v>
      </c>
      <c r="B33" s="7">
        <v>1</v>
      </c>
      <c r="C33" s="7">
        <v>1</v>
      </c>
      <c r="D33" s="33" t="s">
        <v>311</v>
      </c>
      <c r="E33" s="21">
        <v>1</v>
      </c>
      <c r="F33" s="21">
        <v>0.24114287433327819</v>
      </c>
      <c r="G33" s="21">
        <v>1.3388731230657258</v>
      </c>
      <c r="H33" s="21">
        <v>0.88472810320797812</v>
      </c>
      <c r="I33" s="21">
        <v>0.74639416762472677</v>
      </c>
      <c r="J33" s="21">
        <v>0.80985920005963929</v>
      </c>
      <c r="K33" s="21">
        <v>12.856819974068545</v>
      </c>
      <c r="L33" s="21">
        <v>5.3834261750134607</v>
      </c>
    </row>
    <row r="34" spans="1:12">
      <c r="A34" s="33" t="s">
        <v>306</v>
      </c>
      <c r="B34" s="7">
        <v>7</v>
      </c>
      <c r="C34" s="7">
        <v>15</v>
      </c>
      <c r="D34" s="33" t="s">
        <v>307</v>
      </c>
      <c r="E34" s="21">
        <v>1</v>
      </c>
      <c r="F34" s="21">
        <v>0.86519069228190726</v>
      </c>
      <c r="G34" s="21">
        <v>1.3259445138546926</v>
      </c>
      <c r="H34" s="21">
        <v>1.3466083598406688</v>
      </c>
      <c r="I34" s="21">
        <v>0.99858037954870804</v>
      </c>
      <c r="J34" s="21">
        <v>1.291463780358405</v>
      </c>
      <c r="K34" s="21">
        <v>1.9948668380352463</v>
      </c>
      <c r="L34" s="21">
        <v>2.0971250983111269</v>
      </c>
    </row>
    <row r="35" spans="1:12">
      <c r="A35" s="33" t="s">
        <v>54</v>
      </c>
      <c r="B35" s="7">
        <v>1</v>
      </c>
      <c r="C35" s="7">
        <v>1</v>
      </c>
      <c r="D35" s="33" t="s">
        <v>55</v>
      </c>
      <c r="E35" s="21">
        <v>1</v>
      </c>
      <c r="F35" s="21">
        <v>1.2876803282581604</v>
      </c>
      <c r="G35" s="21">
        <v>1.0569157158923257</v>
      </c>
      <c r="H35" s="21">
        <v>0.5284068390768496</v>
      </c>
      <c r="I35" s="21">
        <v>1.1185515185727077</v>
      </c>
      <c r="J35" s="21">
        <v>1.0129764754593766</v>
      </c>
      <c r="K35" s="21">
        <v>0.447254814513111</v>
      </c>
      <c r="L35" s="21">
        <v>0.66914571030791992</v>
      </c>
    </row>
    <row r="36" spans="1:12">
      <c r="A36" s="33" t="s">
        <v>299</v>
      </c>
      <c r="B36" s="7">
        <v>1</v>
      </c>
      <c r="C36" s="7">
        <v>1</v>
      </c>
      <c r="D36" s="33" t="s">
        <v>300</v>
      </c>
      <c r="E36" s="21">
        <v>1</v>
      </c>
      <c r="F36" s="21">
        <v>1.3093704692294252</v>
      </c>
      <c r="G36" s="21">
        <v>0.90509084156500319</v>
      </c>
      <c r="H36" s="21">
        <v>0.86887691652355947</v>
      </c>
      <c r="I36" s="21">
        <v>0.63663757588153502</v>
      </c>
      <c r="J36" s="21">
        <v>0.59845443769112683</v>
      </c>
      <c r="K36" s="21">
        <v>1.008048839942191</v>
      </c>
      <c r="L36" s="21">
        <v>1.760569845409429</v>
      </c>
    </row>
    <row r="37" spans="1:12">
      <c r="A37" s="33" t="s">
        <v>186</v>
      </c>
      <c r="B37" s="7">
        <v>1</v>
      </c>
      <c r="C37" s="7">
        <v>4</v>
      </c>
      <c r="D37" s="33" t="s">
        <v>187</v>
      </c>
      <c r="E37" s="21">
        <v>1</v>
      </c>
      <c r="F37" s="21">
        <v>0.80573163274040649</v>
      </c>
      <c r="G37" s="21">
        <v>0.86748170509832323</v>
      </c>
      <c r="H37" s="21">
        <v>0.64857986029743864</v>
      </c>
      <c r="I37" s="21">
        <v>0.77831050076860619</v>
      </c>
      <c r="J37" s="21">
        <v>0.99166805098081168</v>
      </c>
      <c r="K37" s="21">
        <v>0.62846084856567552</v>
      </c>
      <c r="L37" s="21">
        <v>0.27684719466151797</v>
      </c>
    </row>
    <row r="38" spans="1:12">
      <c r="A38" s="33" t="s">
        <v>48</v>
      </c>
      <c r="B38" s="7">
        <v>2</v>
      </c>
      <c r="C38" s="7">
        <v>3</v>
      </c>
      <c r="D38" s="33" t="s">
        <v>49</v>
      </c>
      <c r="E38" s="21">
        <v>1</v>
      </c>
      <c r="F38" s="21">
        <v>1.1248345745801251</v>
      </c>
      <c r="G38" s="21">
        <v>1.4425820815490793</v>
      </c>
      <c r="H38" s="21">
        <v>2.0059838970967698</v>
      </c>
      <c r="I38" s="21">
        <v>1.430870968913307</v>
      </c>
      <c r="J38" s="21">
        <v>1.2647733678002668</v>
      </c>
      <c r="K38" s="21">
        <v>0.61113313649075585</v>
      </c>
      <c r="L38" s="21">
        <v>0.89253770338912697</v>
      </c>
    </row>
    <row r="39" spans="1:12">
      <c r="A39" s="33" t="s">
        <v>242</v>
      </c>
      <c r="B39" s="7">
        <v>1</v>
      </c>
      <c r="C39" s="7">
        <v>2</v>
      </c>
      <c r="D39" s="33" t="s">
        <v>243</v>
      </c>
      <c r="E39" s="21">
        <v>1</v>
      </c>
      <c r="F39" s="21">
        <v>1.0607058758347991</v>
      </c>
      <c r="G39" s="21">
        <v>0.78659035987301085</v>
      </c>
      <c r="H39" s="21">
        <v>0.56596985242711106</v>
      </c>
      <c r="I39" s="21">
        <v>1.1837062800369542</v>
      </c>
      <c r="J39" s="21">
        <v>0.95757549917122298</v>
      </c>
      <c r="K39" s="21">
        <v>0.62651858515785519</v>
      </c>
      <c r="L39" s="21">
        <v>0.94300996778732182</v>
      </c>
    </row>
    <row r="40" spans="1:12">
      <c r="A40" s="33" t="s">
        <v>627</v>
      </c>
      <c r="B40" s="7">
        <v>4</v>
      </c>
      <c r="C40" s="7">
        <v>8</v>
      </c>
      <c r="D40" s="33" t="s">
        <v>628</v>
      </c>
      <c r="E40" s="21">
        <v>1</v>
      </c>
      <c r="F40" s="21">
        <v>0.89197822730361054</v>
      </c>
      <c r="G40" s="21">
        <v>0.50783594922222364</v>
      </c>
      <c r="H40" s="21">
        <v>0.65289108479158453</v>
      </c>
      <c r="I40" s="21">
        <v>0.62243014877069036</v>
      </c>
      <c r="J40" s="21">
        <v>0.80041888313112119</v>
      </c>
      <c r="K40" s="21">
        <v>0.34665878409133993</v>
      </c>
      <c r="L40" s="21">
        <v>0.37365618522210625</v>
      </c>
    </row>
    <row r="41" spans="1:12">
      <c r="A41" s="33" t="s">
        <v>504</v>
      </c>
      <c r="B41" s="7">
        <v>1</v>
      </c>
      <c r="C41" s="7">
        <v>1</v>
      </c>
      <c r="D41" s="33" t="s">
        <v>505</v>
      </c>
      <c r="E41" s="21">
        <v>1</v>
      </c>
      <c r="F41" s="21">
        <v>2.7128311558505729</v>
      </c>
      <c r="G41" s="21">
        <v>0.77657151763537569</v>
      </c>
      <c r="H41" s="21">
        <v>1.8071510312372452</v>
      </c>
      <c r="I41" s="21">
        <v>2.1649913418165654</v>
      </c>
      <c r="J41" s="21">
        <v>2.3226674016872519</v>
      </c>
      <c r="K41" s="21">
        <v>7.276213423503159</v>
      </c>
      <c r="L41" s="21">
        <v>4.4576702271555453</v>
      </c>
    </row>
    <row r="42" spans="1:12">
      <c r="A42" s="33" t="s">
        <v>318</v>
      </c>
      <c r="B42" s="7">
        <v>1</v>
      </c>
      <c r="C42" s="7">
        <v>3</v>
      </c>
      <c r="D42" s="33" t="s">
        <v>319</v>
      </c>
      <c r="E42" s="21">
        <v>1</v>
      </c>
      <c r="F42" s="21">
        <v>0.53424672905405668</v>
      </c>
      <c r="G42" s="21">
        <v>1.1737604037744467</v>
      </c>
      <c r="H42" s="21">
        <v>1.0546532616671018</v>
      </c>
      <c r="I42" s="21">
        <v>0.9441715521835542</v>
      </c>
      <c r="J42" s="21">
        <v>1.4236072160892426</v>
      </c>
      <c r="K42" s="21">
        <v>0.95427919095918312</v>
      </c>
      <c r="L42" s="21">
        <v>0.91233331716014654</v>
      </c>
    </row>
    <row r="43" spans="1:12">
      <c r="A43" s="33" t="s">
        <v>209</v>
      </c>
      <c r="B43" s="7">
        <v>5</v>
      </c>
      <c r="C43" s="7">
        <v>25</v>
      </c>
      <c r="D43" s="33" t="s">
        <v>210</v>
      </c>
      <c r="E43" s="21">
        <v>1</v>
      </c>
      <c r="F43" s="21">
        <v>1.4390431393603824</v>
      </c>
      <c r="G43" s="21">
        <v>0.80259146112082347</v>
      </c>
      <c r="H43" s="21">
        <v>0.78562566494603581</v>
      </c>
      <c r="I43" s="21">
        <v>0.84666277974107784</v>
      </c>
      <c r="J43" s="21">
        <v>0.99156516904356384</v>
      </c>
      <c r="K43" s="21">
        <v>4.2343805422205456</v>
      </c>
      <c r="L43" s="21">
        <v>4.1059692260281695</v>
      </c>
    </row>
    <row r="44" spans="1:12">
      <c r="A44" s="33" t="s">
        <v>194</v>
      </c>
      <c r="B44" s="7">
        <v>1</v>
      </c>
      <c r="C44" s="7">
        <v>1</v>
      </c>
      <c r="D44" s="33" t="s">
        <v>195</v>
      </c>
      <c r="E44" s="21">
        <v>1</v>
      </c>
      <c r="F44" s="21">
        <v>2.317882783831088</v>
      </c>
      <c r="G44" s="21">
        <v>0.76591990074335292</v>
      </c>
      <c r="H44" s="21">
        <v>0.27517793398398155</v>
      </c>
      <c r="I44" s="21">
        <v>0.54203678920845777</v>
      </c>
      <c r="J44" s="21">
        <v>0.6394488633371509</v>
      </c>
      <c r="K44" s="21">
        <v>0.20432774166821802</v>
      </c>
      <c r="L44" s="21">
        <v>1.2647933281474983</v>
      </c>
    </row>
    <row r="45" spans="1:12">
      <c r="A45" s="33" t="s">
        <v>247</v>
      </c>
      <c r="B45" s="7">
        <v>2</v>
      </c>
      <c r="C45" s="7">
        <v>4</v>
      </c>
      <c r="D45" s="33" t="s">
        <v>248</v>
      </c>
      <c r="E45" s="21">
        <v>1</v>
      </c>
      <c r="F45" s="21">
        <v>1.0760090024621789</v>
      </c>
      <c r="G45" s="21">
        <v>1.7243126743784025</v>
      </c>
      <c r="H45" s="21">
        <v>1.682754059963026</v>
      </c>
      <c r="I45" s="21">
        <v>1.5238992959324482</v>
      </c>
      <c r="J45" s="21">
        <v>1.7420703733820888</v>
      </c>
      <c r="K45" s="21">
        <v>1.9155363550546214</v>
      </c>
      <c r="L45" s="21">
        <v>1.0335676318341867</v>
      </c>
    </row>
    <row r="46" spans="1:12">
      <c r="A46" s="33" t="s">
        <v>379</v>
      </c>
      <c r="B46" s="7">
        <v>3</v>
      </c>
      <c r="C46" s="7">
        <v>7</v>
      </c>
      <c r="D46" s="33" t="s">
        <v>380</v>
      </c>
      <c r="E46" s="21">
        <v>1</v>
      </c>
      <c r="F46" s="21">
        <v>1.4612635625552728</v>
      </c>
      <c r="G46" s="21">
        <v>0.48496065365872809</v>
      </c>
      <c r="H46" s="21">
        <v>0.4119905717410931</v>
      </c>
      <c r="I46" s="21">
        <v>0.45565952660862874</v>
      </c>
      <c r="J46" s="21">
        <v>0.43683248032476824</v>
      </c>
      <c r="K46" s="21">
        <v>2.1593318607523222</v>
      </c>
      <c r="L46" s="21">
        <v>4.6395157965659033</v>
      </c>
    </row>
    <row r="47" spans="1:12">
      <c r="A47" s="33" t="s">
        <v>536</v>
      </c>
      <c r="B47" s="7">
        <v>2</v>
      </c>
      <c r="C47" s="7">
        <v>2</v>
      </c>
      <c r="D47" s="33" t="s">
        <v>33</v>
      </c>
      <c r="E47" s="21">
        <v>1</v>
      </c>
      <c r="F47" s="21">
        <v>1.0299626381486247</v>
      </c>
      <c r="G47" s="21">
        <v>0.8818434851475706</v>
      </c>
      <c r="H47" s="21">
        <v>0.81418546923839452</v>
      </c>
      <c r="I47" s="21">
        <v>0.81913080839535124</v>
      </c>
      <c r="J47" s="21">
        <v>0.76406328069836116</v>
      </c>
      <c r="K47" s="21">
        <v>3.4381634274942194</v>
      </c>
      <c r="L47" s="21">
        <v>1.6102822984180964</v>
      </c>
    </row>
    <row r="48" spans="1:12">
      <c r="A48" s="33" t="s">
        <v>545</v>
      </c>
      <c r="B48" s="7">
        <v>1</v>
      </c>
      <c r="C48" s="7">
        <v>2</v>
      </c>
      <c r="D48" s="33" t="s">
        <v>33</v>
      </c>
      <c r="E48" s="21">
        <v>1</v>
      </c>
      <c r="F48" s="21">
        <v>1.1306465867513324</v>
      </c>
      <c r="G48" s="21">
        <v>2.5202831773661063</v>
      </c>
      <c r="H48" s="21">
        <v>2.2369028186058046</v>
      </c>
      <c r="I48" s="21">
        <v>1.6340911075542663</v>
      </c>
      <c r="J48" s="21">
        <v>2.5159228112036929</v>
      </c>
      <c r="K48" s="21">
        <v>6.2154914771704632</v>
      </c>
      <c r="L48" s="21">
        <v>12.697034550262362</v>
      </c>
    </row>
    <row r="49" spans="1:12">
      <c r="A49" s="33" t="s">
        <v>120</v>
      </c>
      <c r="B49" s="7">
        <v>3</v>
      </c>
      <c r="C49" s="7">
        <v>4</v>
      </c>
      <c r="D49" s="33" t="s">
        <v>33</v>
      </c>
      <c r="E49" s="21">
        <v>1</v>
      </c>
      <c r="F49" s="21">
        <v>0.90616294932160035</v>
      </c>
      <c r="G49" s="21">
        <v>2.3751779679935687</v>
      </c>
      <c r="H49" s="21">
        <v>1.5667526614493483</v>
      </c>
      <c r="I49" s="21">
        <v>1.5310154793244215</v>
      </c>
      <c r="J49" s="21">
        <v>2.1631633269741233</v>
      </c>
      <c r="K49" s="21">
        <v>1.5051429817135029</v>
      </c>
      <c r="L49" s="21">
        <v>1.059777054560836</v>
      </c>
    </row>
    <row r="50" spans="1:12">
      <c r="A50" s="33" t="s">
        <v>237</v>
      </c>
      <c r="B50" s="7">
        <v>1</v>
      </c>
      <c r="C50" s="7">
        <v>2</v>
      </c>
      <c r="D50" s="33" t="s">
        <v>33</v>
      </c>
      <c r="E50" s="21">
        <v>1</v>
      </c>
      <c r="F50" s="21">
        <v>2.2803771951658538</v>
      </c>
      <c r="G50" s="21">
        <v>1.0920244854682797</v>
      </c>
      <c r="H50" s="21">
        <v>0.71231871502296384</v>
      </c>
      <c r="I50" s="21">
        <v>1.7095614498037786</v>
      </c>
      <c r="J50" s="21">
        <v>0.8548677869444512</v>
      </c>
      <c r="K50" s="21">
        <v>8.3806725031804472</v>
      </c>
      <c r="L50" s="21">
        <v>3.4258408348550424</v>
      </c>
    </row>
    <row r="51" spans="1:12">
      <c r="A51" s="33" t="s">
        <v>482</v>
      </c>
      <c r="B51" s="7">
        <v>2</v>
      </c>
      <c r="C51" s="7">
        <v>2</v>
      </c>
      <c r="D51" s="33" t="s">
        <v>483</v>
      </c>
      <c r="E51" s="21">
        <v>1</v>
      </c>
      <c r="F51" s="21">
        <v>1.500716365230556</v>
      </c>
      <c r="G51" s="21">
        <v>1.459219838793038</v>
      </c>
      <c r="H51" s="21">
        <v>1.3062279020648719</v>
      </c>
      <c r="I51" s="21">
        <v>1.4579595379403179</v>
      </c>
      <c r="J51" s="21">
        <v>1.2474768106854275</v>
      </c>
      <c r="K51" s="21">
        <v>0.37470995589213663</v>
      </c>
      <c r="L51" s="21">
        <v>0.6123791053246771</v>
      </c>
    </row>
    <row r="52" spans="1:12">
      <c r="A52" s="33" t="s">
        <v>8</v>
      </c>
      <c r="B52" s="7">
        <v>2</v>
      </c>
      <c r="C52" s="7">
        <v>3</v>
      </c>
      <c r="D52" s="33" t="s">
        <v>9</v>
      </c>
      <c r="E52" s="21">
        <v>1</v>
      </c>
      <c r="F52" s="21">
        <v>0.99347058258949739</v>
      </c>
      <c r="G52" s="21">
        <v>1.1545930156957118</v>
      </c>
      <c r="H52" s="21">
        <v>0.99342573782636279</v>
      </c>
      <c r="I52" s="21">
        <v>1.1417594353955676</v>
      </c>
      <c r="J52" s="21">
        <v>1.101995843439616</v>
      </c>
      <c r="K52" s="21">
        <v>4.5845453352111099</v>
      </c>
      <c r="L52" s="21">
        <v>4.395552011754102</v>
      </c>
    </row>
    <row r="53" spans="1:12">
      <c r="A53" s="33" t="s">
        <v>630</v>
      </c>
      <c r="B53" s="7">
        <v>1</v>
      </c>
      <c r="C53" s="7">
        <v>9</v>
      </c>
      <c r="D53" s="33" t="s">
        <v>631</v>
      </c>
      <c r="E53" s="21">
        <v>1</v>
      </c>
      <c r="F53" s="21">
        <v>1.0066276959659033</v>
      </c>
      <c r="G53" s="21">
        <v>1.0596903208569577</v>
      </c>
      <c r="H53" s="21">
        <v>0.95682009141168711</v>
      </c>
      <c r="I53" s="21">
        <v>0.91781509494586055</v>
      </c>
      <c r="J53" s="21">
        <v>0.97120568810942864</v>
      </c>
      <c r="K53" s="21">
        <v>0.26348052678348838</v>
      </c>
      <c r="L53" s="21">
        <v>0.26079217664949483</v>
      </c>
    </row>
    <row r="54" spans="1:12">
      <c r="A54" s="33" t="s">
        <v>182</v>
      </c>
      <c r="B54" s="7">
        <v>1</v>
      </c>
      <c r="C54" s="7">
        <v>1</v>
      </c>
      <c r="D54" s="33" t="s">
        <v>183</v>
      </c>
      <c r="E54" s="21">
        <v>1</v>
      </c>
      <c r="F54" s="21">
        <v>1.8960702750753857</v>
      </c>
      <c r="G54" s="21">
        <v>1.5438599871629446</v>
      </c>
      <c r="H54" s="21">
        <v>1.7532719989504935</v>
      </c>
      <c r="I54" s="21">
        <v>1.3210086898709712</v>
      </c>
      <c r="J54" s="21">
        <v>1.5093126965958321</v>
      </c>
      <c r="K54" s="21">
        <v>0.95845974354972863</v>
      </c>
      <c r="L54" s="21">
        <v>1.0535423815066443</v>
      </c>
    </row>
    <row r="55" spans="1:12">
      <c r="A55" s="33" t="s">
        <v>271</v>
      </c>
      <c r="B55" s="7">
        <v>1</v>
      </c>
      <c r="C55" s="7">
        <v>2</v>
      </c>
      <c r="D55" s="33" t="s">
        <v>272</v>
      </c>
      <c r="E55" s="21">
        <v>1</v>
      </c>
      <c r="F55" s="21">
        <v>1.0707847280388032</v>
      </c>
      <c r="G55" s="21">
        <v>2.5464608661870254</v>
      </c>
      <c r="H55" s="21">
        <v>1.6769785354311539</v>
      </c>
      <c r="I55" s="21">
        <v>2.2442024159074649</v>
      </c>
      <c r="J55" s="21">
        <v>1.481858436674115</v>
      </c>
      <c r="K55" s="21">
        <v>4.1342807717967629</v>
      </c>
      <c r="L55" s="21">
        <v>0.82502451082960226</v>
      </c>
    </row>
    <row r="56" spans="1:12">
      <c r="A56" s="33" t="s">
        <v>461</v>
      </c>
      <c r="B56" s="7">
        <v>2</v>
      </c>
      <c r="C56" s="7">
        <v>3</v>
      </c>
      <c r="D56" s="33" t="s">
        <v>462</v>
      </c>
      <c r="E56" s="21">
        <v>1</v>
      </c>
      <c r="F56" s="21">
        <v>1.4884361662356713</v>
      </c>
      <c r="G56" s="21">
        <v>1.1332083465202631</v>
      </c>
      <c r="H56" s="21">
        <v>1.2210347037617506</v>
      </c>
      <c r="I56" s="21">
        <v>0.99652403636350739</v>
      </c>
      <c r="J56" s="21">
        <v>1.0748082245771384</v>
      </c>
      <c r="K56" s="21">
        <v>0.33675627957609761</v>
      </c>
      <c r="L56" s="21">
        <v>0.1791179895457051</v>
      </c>
    </row>
    <row r="57" spans="1:12">
      <c r="A57" s="33" t="s">
        <v>44</v>
      </c>
      <c r="B57" s="7">
        <v>1</v>
      </c>
      <c r="C57" s="7">
        <v>5</v>
      </c>
      <c r="D57" s="33" t="s">
        <v>45</v>
      </c>
      <c r="E57" s="21">
        <v>1</v>
      </c>
      <c r="F57" s="21">
        <v>1.2623350931622983</v>
      </c>
      <c r="G57" s="21">
        <v>1.4345361839903279</v>
      </c>
      <c r="H57" s="21">
        <v>1.4288281105700413</v>
      </c>
      <c r="I57" s="21">
        <v>1.4072764388459726</v>
      </c>
      <c r="J57" s="21">
        <v>1.1885522790415264</v>
      </c>
      <c r="K57" s="21">
        <v>3.8876371156965832</v>
      </c>
      <c r="L57" s="21">
        <v>4.0811394948281379</v>
      </c>
    </row>
    <row r="58" spans="1:12">
      <c r="A58" s="33" t="s">
        <v>605</v>
      </c>
      <c r="B58" s="7">
        <v>1</v>
      </c>
      <c r="C58" s="7">
        <v>1</v>
      </c>
      <c r="D58" s="33" t="s">
        <v>606</v>
      </c>
      <c r="E58" s="21">
        <v>1</v>
      </c>
      <c r="F58" s="21">
        <v>1.4165135278735923</v>
      </c>
      <c r="G58" s="21">
        <v>2.4342293412355982</v>
      </c>
      <c r="H58" s="21">
        <v>3.028470198694404</v>
      </c>
      <c r="I58" s="21">
        <v>0.30292633407379277</v>
      </c>
      <c r="J58" s="21">
        <v>2.3568350675022387</v>
      </c>
      <c r="K58" s="21">
        <v>2.1158377463629638</v>
      </c>
      <c r="L58" s="21">
        <v>0.59135610838895691</v>
      </c>
    </row>
    <row r="59" spans="1:12">
      <c r="A59" s="33" t="s">
        <v>418</v>
      </c>
      <c r="B59" s="7">
        <v>2</v>
      </c>
      <c r="C59" s="7">
        <v>3</v>
      </c>
      <c r="D59" s="33" t="s">
        <v>33</v>
      </c>
      <c r="E59" s="21">
        <v>1</v>
      </c>
      <c r="F59" s="21">
        <v>1.0612119809885758</v>
      </c>
      <c r="G59" s="21">
        <v>0.93215588894805668</v>
      </c>
      <c r="H59" s="21">
        <v>0.83764502042687827</v>
      </c>
      <c r="I59" s="21">
        <v>0.82070936917693249</v>
      </c>
      <c r="J59" s="21">
        <v>0.96786743926914531</v>
      </c>
      <c r="K59" s="21">
        <v>1.567579867926679</v>
      </c>
      <c r="L59" s="21">
        <v>1.1625617714297887</v>
      </c>
    </row>
    <row r="60" spans="1:12">
      <c r="A60" s="33" t="s">
        <v>36</v>
      </c>
      <c r="B60" s="7">
        <v>6</v>
      </c>
      <c r="C60" s="7">
        <v>26</v>
      </c>
      <c r="D60" s="33" t="s">
        <v>37</v>
      </c>
      <c r="E60" s="21">
        <v>1</v>
      </c>
      <c r="F60" s="21">
        <v>0.6481712860583676</v>
      </c>
      <c r="G60" s="21">
        <v>0.47378082618532735</v>
      </c>
      <c r="H60" s="21">
        <v>0.4790883150584187</v>
      </c>
      <c r="I60" s="21">
        <v>0.41833832475176264</v>
      </c>
      <c r="J60" s="21">
        <v>0.48765116176686907</v>
      </c>
      <c r="K60" s="21">
        <v>0.31603679905848225</v>
      </c>
      <c r="L60" s="21">
        <v>0.37052280807239146</v>
      </c>
    </row>
    <row r="61" spans="1:12">
      <c r="A61" s="33" t="s">
        <v>342</v>
      </c>
      <c r="B61" s="7">
        <v>1</v>
      </c>
      <c r="C61" s="7">
        <v>2</v>
      </c>
      <c r="D61" s="33" t="s">
        <v>343</v>
      </c>
      <c r="E61" s="21">
        <v>1</v>
      </c>
      <c r="F61" s="21">
        <v>1.3057626614560227</v>
      </c>
      <c r="G61" s="21">
        <v>1.1938923999033526</v>
      </c>
      <c r="H61" s="21">
        <v>0.75705882681994163</v>
      </c>
      <c r="I61" s="21">
        <v>0.41361606250691096</v>
      </c>
      <c r="J61" s="21">
        <v>0.84921537572140915</v>
      </c>
      <c r="K61" s="21">
        <v>2.8260191138830635</v>
      </c>
      <c r="L61" s="21">
        <v>0.83158894859873544</v>
      </c>
    </row>
    <row r="62" spans="1:12">
      <c r="A62" s="33" t="s">
        <v>124</v>
      </c>
      <c r="B62" s="7">
        <v>1</v>
      </c>
      <c r="C62" s="7">
        <v>1</v>
      </c>
      <c r="D62" s="33" t="s">
        <v>125</v>
      </c>
      <c r="E62" s="21">
        <v>1</v>
      </c>
      <c r="F62" s="21">
        <v>0.47878032791526515</v>
      </c>
      <c r="G62" s="21">
        <v>2.3494153533713891</v>
      </c>
      <c r="H62" s="21">
        <v>1.3688685900152735</v>
      </c>
      <c r="I62" s="21">
        <v>1.0584195652078965</v>
      </c>
      <c r="J62" s="21">
        <v>0.91236902373667528</v>
      </c>
      <c r="K62" s="21">
        <v>3.3850232850423505</v>
      </c>
      <c r="L62" s="21">
        <v>1.2188271335024945</v>
      </c>
    </row>
    <row r="63" spans="1:12">
      <c r="A63" s="33" t="s">
        <v>138</v>
      </c>
      <c r="B63" s="7">
        <v>4</v>
      </c>
      <c r="C63" s="7">
        <v>8</v>
      </c>
      <c r="D63" s="33" t="s">
        <v>139</v>
      </c>
      <c r="E63" s="21">
        <v>1</v>
      </c>
      <c r="F63" s="21">
        <v>0.73046001933876736</v>
      </c>
      <c r="G63" s="21">
        <v>0.59816902662604854</v>
      </c>
      <c r="H63" s="21">
        <v>0.63497549765196304</v>
      </c>
      <c r="I63" s="21">
        <v>0.62168762436543168</v>
      </c>
      <c r="J63" s="21">
        <v>0.66763958280474811</v>
      </c>
      <c r="K63" s="21">
        <v>2.2721250066063376</v>
      </c>
      <c r="L63" s="21">
        <v>3.4811472054466699</v>
      </c>
    </row>
    <row r="64" spans="1:12">
      <c r="A64" s="33" t="s">
        <v>128</v>
      </c>
      <c r="B64" s="7">
        <v>1</v>
      </c>
      <c r="C64" s="7">
        <v>1</v>
      </c>
      <c r="D64" s="33" t="s">
        <v>33</v>
      </c>
      <c r="E64" s="21">
        <v>1</v>
      </c>
      <c r="F64" s="21">
        <v>1.5142858771290943</v>
      </c>
      <c r="G64" s="21">
        <v>0.5808121193642769</v>
      </c>
      <c r="H64" s="21">
        <v>1.5827255158976419</v>
      </c>
      <c r="I64" s="21">
        <v>1.3456627405461214</v>
      </c>
      <c r="J64" s="21">
        <v>0.61951428930355701</v>
      </c>
      <c r="K64" s="21">
        <v>1.5385049933353045</v>
      </c>
      <c r="L64" s="21">
        <v>1.0575979918795828</v>
      </c>
    </row>
    <row r="65" spans="1:12">
      <c r="A65" s="33" t="s">
        <v>395</v>
      </c>
      <c r="B65" s="7">
        <v>5</v>
      </c>
      <c r="C65" s="7">
        <v>8</v>
      </c>
      <c r="D65" s="33" t="s">
        <v>33</v>
      </c>
      <c r="E65" s="21">
        <v>1</v>
      </c>
      <c r="F65" s="21">
        <v>0.77649622908029869</v>
      </c>
      <c r="G65" s="21">
        <v>0.77654189827006559</v>
      </c>
      <c r="H65" s="21">
        <v>0.94031902405811874</v>
      </c>
      <c r="I65" s="21">
        <v>1.452770492054954</v>
      </c>
      <c r="J65" s="21">
        <v>0.91282765894683238</v>
      </c>
      <c r="K65" s="21">
        <v>1.5832422983301802</v>
      </c>
      <c r="L65" s="21">
        <v>4.8515095713764644</v>
      </c>
    </row>
    <row r="66" spans="1:12">
      <c r="A66" s="33" t="s">
        <v>541</v>
      </c>
      <c r="B66" s="7">
        <v>1</v>
      </c>
      <c r="C66" s="7">
        <v>1</v>
      </c>
      <c r="D66" s="33" t="s">
        <v>542</v>
      </c>
      <c r="E66" s="21">
        <v>1</v>
      </c>
      <c r="F66" s="21">
        <v>4.3544864815527129</v>
      </c>
      <c r="G66" s="21">
        <v>10.286891557008802</v>
      </c>
      <c r="H66" s="21">
        <v>1.739130248415621</v>
      </c>
      <c r="I66" s="21">
        <v>9.8965989228377005</v>
      </c>
      <c r="J66" s="21">
        <v>2.3561648357769993</v>
      </c>
      <c r="K66" s="21">
        <v>9.9056328447671653</v>
      </c>
      <c r="L66" s="21">
        <v>20.451148603783238</v>
      </c>
    </row>
    <row r="67" spans="1:12">
      <c r="A67" s="33" t="s">
        <v>121</v>
      </c>
      <c r="B67" s="7">
        <v>1</v>
      </c>
      <c r="C67" s="7">
        <v>2</v>
      </c>
      <c r="D67" s="33" t="s">
        <v>122</v>
      </c>
      <c r="E67" s="21">
        <v>1</v>
      </c>
      <c r="F67" s="21">
        <v>0.79030049334775021</v>
      </c>
      <c r="G67" s="21">
        <v>1.3528867029981979</v>
      </c>
      <c r="H67" s="21">
        <v>2.1410290670441907</v>
      </c>
      <c r="I67" s="21">
        <v>1.1184772541672126</v>
      </c>
      <c r="J67" s="21">
        <v>1.027692600413922</v>
      </c>
      <c r="K67" s="21">
        <v>1.0279929132573677</v>
      </c>
      <c r="L67" s="21">
        <v>1.314449760067274</v>
      </c>
    </row>
    <row r="68" spans="1:12">
      <c r="A68" s="33" t="s">
        <v>24</v>
      </c>
      <c r="B68" s="7">
        <v>2</v>
      </c>
      <c r="C68" s="7">
        <v>2</v>
      </c>
      <c r="D68" s="33" t="s">
        <v>25</v>
      </c>
      <c r="E68" s="21">
        <v>1</v>
      </c>
      <c r="F68" s="21">
        <v>0.84318647941486513</v>
      </c>
      <c r="G68" s="21">
        <v>0.62745060224023452</v>
      </c>
      <c r="H68" s="21">
        <v>1.1283160073349183</v>
      </c>
      <c r="I68" s="21">
        <v>0.77836173487980076</v>
      </c>
      <c r="J68" s="21">
        <v>1.0936673418524225</v>
      </c>
      <c r="K68" s="21">
        <v>0.94914303703455072</v>
      </c>
      <c r="L68" s="21">
        <v>0.78987411946118735</v>
      </c>
    </row>
    <row r="69" spans="1:12">
      <c r="A69" s="33" t="s">
        <v>397</v>
      </c>
      <c r="B69" s="7">
        <v>1</v>
      </c>
      <c r="C69" s="7">
        <v>1</v>
      </c>
      <c r="D69" s="33" t="s">
        <v>33</v>
      </c>
      <c r="E69" s="21">
        <v>1</v>
      </c>
      <c r="F69" s="21">
        <v>0.24763660893644812</v>
      </c>
      <c r="G69" s="21">
        <v>1.6904646072377425</v>
      </c>
      <c r="H69" s="21">
        <v>1.459509368568271</v>
      </c>
      <c r="I69" s="21">
        <v>0.70571876198896766</v>
      </c>
      <c r="J69" s="21">
        <v>1.0020164954727551</v>
      </c>
      <c r="K69" s="21">
        <v>0.27956190643696477</v>
      </c>
      <c r="L69" s="21">
        <v>0.61888541748753634</v>
      </c>
    </row>
    <row r="70" spans="1:12">
      <c r="A70" s="33" t="s">
        <v>583</v>
      </c>
      <c r="B70" s="7">
        <v>5</v>
      </c>
      <c r="C70" s="7">
        <v>8</v>
      </c>
      <c r="D70" s="33" t="s">
        <v>33</v>
      </c>
      <c r="E70" s="21">
        <v>1</v>
      </c>
      <c r="F70" s="21">
        <v>1.0264910329830041</v>
      </c>
      <c r="G70" s="21">
        <v>0.81261722642233825</v>
      </c>
      <c r="H70" s="21">
        <v>0.87003214545405416</v>
      </c>
      <c r="I70" s="21">
        <v>0.93835547681437737</v>
      </c>
      <c r="J70" s="21">
        <v>0.78072099275684581</v>
      </c>
      <c r="K70" s="21">
        <v>2.8125421657196696</v>
      </c>
      <c r="L70" s="21">
        <v>2.560492004571262</v>
      </c>
    </row>
    <row r="71" spans="1:12">
      <c r="A71" s="33" t="s">
        <v>555</v>
      </c>
      <c r="B71" s="7">
        <v>1</v>
      </c>
      <c r="C71" s="7">
        <v>1</v>
      </c>
      <c r="D71" s="33" t="s">
        <v>33</v>
      </c>
      <c r="E71" s="21">
        <v>1</v>
      </c>
      <c r="F71" s="21">
        <v>0.42865206028078223</v>
      </c>
      <c r="G71" s="21">
        <v>1.089958004448673</v>
      </c>
      <c r="H71" s="21">
        <v>1.1288678615202314</v>
      </c>
      <c r="I71" s="21">
        <v>0.70418643611712339</v>
      </c>
      <c r="J71" s="21">
        <v>1.2862966386044841</v>
      </c>
      <c r="K71" s="21">
        <v>0.29758219689811372</v>
      </c>
      <c r="L71" s="21">
        <v>0.65340276012329179</v>
      </c>
    </row>
    <row r="72" spans="1:12">
      <c r="A72" s="33" t="s">
        <v>594</v>
      </c>
      <c r="B72" s="7">
        <v>1</v>
      </c>
      <c r="C72" s="7">
        <v>2</v>
      </c>
      <c r="D72" s="33" t="s">
        <v>33</v>
      </c>
      <c r="E72" s="21">
        <v>1</v>
      </c>
      <c r="F72" s="21">
        <v>1.303615502718166</v>
      </c>
      <c r="G72" s="21">
        <v>0.38792317725230546</v>
      </c>
      <c r="H72" s="21">
        <v>0.18840156276346839</v>
      </c>
      <c r="I72" s="21">
        <v>0.2921663414749337</v>
      </c>
      <c r="J72" s="21">
        <v>0.35144160697091215</v>
      </c>
      <c r="K72" s="21">
        <v>0.22569148155602603</v>
      </c>
      <c r="L72" s="21">
        <v>0.78820945196878378</v>
      </c>
    </row>
    <row r="73" spans="1:12">
      <c r="A73" s="33" t="s">
        <v>262</v>
      </c>
      <c r="B73" s="7">
        <v>1</v>
      </c>
      <c r="C73" s="7">
        <v>1</v>
      </c>
      <c r="D73" s="33" t="s">
        <v>33</v>
      </c>
      <c r="E73" s="21">
        <v>1</v>
      </c>
      <c r="F73" s="21">
        <v>1.4260176413000174</v>
      </c>
      <c r="G73" s="21">
        <v>0.9255810063191634</v>
      </c>
      <c r="H73" s="21">
        <v>0.78419122362500138</v>
      </c>
      <c r="I73" s="21">
        <v>1.2752357840519832</v>
      </c>
      <c r="J73" s="21">
        <v>1.2790462373822562</v>
      </c>
      <c r="K73" s="21">
        <v>4.2125475938064421</v>
      </c>
      <c r="L73" s="21">
        <v>3.5101310464519031</v>
      </c>
    </row>
    <row r="74" spans="1:12">
      <c r="A74" s="33" t="s">
        <v>324</v>
      </c>
      <c r="B74" s="7">
        <v>2</v>
      </c>
      <c r="C74" s="7">
        <v>3</v>
      </c>
      <c r="D74" s="33" t="s">
        <v>325</v>
      </c>
      <c r="E74" s="21">
        <v>1</v>
      </c>
      <c r="F74" s="21">
        <v>1.6251854049134751</v>
      </c>
      <c r="G74" s="21">
        <v>5.2207448081657839</v>
      </c>
      <c r="H74" s="21">
        <v>4.531011127262893</v>
      </c>
      <c r="I74" s="21">
        <v>3.0784191848248348</v>
      </c>
      <c r="J74" s="21">
        <v>2.9478148525248731</v>
      </c>
      <c r="K74" s="21">
        <v>8.5060231746776438</v>
      </c>
      <c r="L74" s="21">
        <v>6.1542044611087645</v>
      </c>
    </row>
    <row r="75" spans="1:12">
      <c r="A75" s="33" t="s">
        <v>575</v>
      </c>
      <c r="B75" s="7">
        <v>2</v>
      </c>
      <c r="C75" s="7">
        <v>3</v>
      </c>
      <c r="D75" s="33" t="s">
        <v>576</v>
      </c>
      <c r="E75" s="21">
        <v>1</v>
      </c>
      <c r="F75" s="21">
        <v>1.3710374184902441</v>
      </c>
      <c r="G75" s="21">
        <v>0.59070236124043829</v>
      </c>
      <c r="H75" s="21">
        <v>0.42693135696393875</v>
      </c>
      <c r="I75" s="21">
        <v>1.2237631671585487</v>
      </c>
      <c r="J75" s="21">
        <v>1.1012980363700637</v>
      </c>
      <c r="K75" s="21">
        <v>1.0786542133436186</v>
      </c>
      <c r="L75" s="21">
        <v>1.1167353530333377</v>
      </c>
    </row>
    <row r="76" spans="1:12">
      <c r="A76" s="33" t="s">
        <v>565</v>
      </c>
      <c r="B76" s="7">
        <v>2</v>
      </c>
      <c r="C76" s="7">
        <v>3</v>
      </c>
      <c r="D76" s="33" t="s">
        <v>33</v>
      </c>
      <c r="E76" s="21">
        <v>1</v>
      </c>
      <c r="F76" s="21">
        <v>0.71841530235248763</v>
      </c>
      <c r="G76" s="21">
        <v>1.2428212230114353</v>
      </c>
      <c r="H76" s="21">
        <v>0.59878533577700477</v>
      </c>
      <c r="I76" s="21">
        <v>1.1274455194683739</v>
      </c>
      <c r="J76" s="21">
        <v>0.71563968885180529</v>
      </c>
      <c r="K76" s="21">
        <v>2.944946542574872</v>
      </c>
      <c r="L76" s="21">
        <v>4.3276182789912241</v>
      </c>
    </row>
    <row r="77" spans="1:12">
      <c r="A77" s="33" t="s">
        <v>227</v>
      </c>
      <c r="B77" s="7">
        <v>4</v>
      </c>
      <c r="C77" s="7">
        <v>8</v>
      </c>
      <c r="D77" s="33" t="s">
        <v>228</v>
      </c>
      <c r="E77" s="21">
        <v>1</v>
      </c>
      <c r="F77" s="21">
        <v>1.0647394230816705</v>
      </c>
      <c r="G77" s="21">
        <v>1.1253831827854204</v>
      </c>
      <c r="H77" s="21">
        <v>0.93187484308521384</v>
      </c>
      <c r="I77" s="21">
        <v>0.99804150875597997</v>
      </c>
      <c r="J77" s="21">
        <v>0.97480379799631167</v>
      </c>
      <c r="K77" s="21">
        <v>2.9116957339001939</v>
      </c>
      <c r="L77" s="21">
        <v>3.5114813818279562</v>
      </c>
    </row>
    <row r="78" spans="1:12">
      <c r="A78" s="33" t="s">
        <v>421</v>
      </c>
      <c r="B78" s="7">
        <v>2</v>
      </c>
      <c r="C78" s="7">
        <v>3</v>
      </c>
      <c r="D78" s="33" t="s">
        <v>422</v>
      </c>
      <c r="E78" s="21">
        <v>1</v>
      </c>
      <c r="F78" s="21">
        <v>2.0058812353497335</v>
      </c>
      <c r="G78" s="21">
        <v>5.0506971406934458</v>
      </c>
      <c r="H78" s="21">
        <v>1.6075788215612818</v>
      </c>
      <c r="I78" s="21">
        <v>2.5550145328221232</v>
      </c>
      <c r="J78" s="21">
        <v>5.7597649210453827</v>
      </c>
      <c r="K78" s="21">
        <v>11.752386817535207</v>
      </c>
      <c r="L78" s="21">
        <v>19.597804405336227</v>
      </c>
    </row>
    <row r="79" spans="1:12">
      <c r="A79" s="33" t="s">
        <v>383</v>
      </c>
      <c r="B79" s="7">
        <v>1</v>
      </c>
      <c r="C79" s="7">
        <v>1</v>
      </c>
      <c r="D79" s="33" t="s">
        <v>33</v>
      </c>
      <c r="E79" s="21">
        <v>1</v>
      </c>
      <c r="F79" s="21">
        <v>2.3845515082375797</v>
      </c>
      <c r="G79" s="21">
        <v>1.2997405681487182</v>
      </c>
      <c r="H79" s="21">
        <v>1.351275928345429</v>
      </c>
      <c r="I79" s="21">
        <v>1.9863097364068478</v>
      </c>
      <c r="J79" s="21">
        <v>1.6878570885415158</v>
      </c>
      <c r="K79" s="21">
        <v>3.2957358744480789</v>
      </c>
      <c r="L79" s="21">
        <v>1.9458524438340767</v>
      </c>
    </row>
    <row r="80" spans="1:12">
      <c r="A80" s="33" t="s">
        <v>459</v>
      </c>
      <c r="B80" s="7">
        <v>2</v>
      </c>
      <c r="C80" s="7">
        <v>3</v>
      </c>
      <c r="D80" s="33" t="s">
        <v>33</v>
      </c>
      <c r="E80" s="21">
        <v>1</v>
      </c>
      <c r="F80" s="21">
        <v>1.7729762113485044</v>
      </c>
      <c r="G80" s="21">
        <v>0.76420364490349535</v>
      </c>
      <c r="H80" s="21">
        <v>0.89743986184867064</v>
      </c>
      <c r="I80" s="21">
        <v>1.0449928549096303</v>
      </c>
      <c r="J80" s="21">
        <v>1.222405698744631</v>
      </c>
      <c r="K80" s="21">
        <v>0.90604249677876214</v>
      </c>
      <c r="L80" s="21">
        <v>1.2800757663782321</v>
      </c>
    </row>
    <row r="81" spans="1:12">
      <c r="A81" s="33" t="s">
        <v>364</v>
      </c>
      <c r="B81" s="7">
        <v>1</v>
      </c>
      <c r="C81" s="7">
        <v>1</v>
      </c>
      <c r="D81" s="33" t="s">
        <v>33</v>
      </c>
      <c r="E81" s="21">
        <v>1</v>
      </c>
      <c r="F81" s="21">
        <v>1.7130214226666678</v>
      </c>
      <c r="G81" s="21">
        <v>0.91476494926242347</v>
      </c>
      <c r="H81" s="21">
        <v>0.55772615100833001</v>
      </c>
      <c r="I81" s="21">
        <v>1.9692976374089017</v>
      </c>
      <c r="J81" s="21">
        <v>1.1817158324779082</v>
      </c>
      <c r="K81" s="21">
        <v>0.82365649378790429</v>
      </c>
      <c r="L81" s="21">
        <v>0.48619241272791386</v>
      </c>
    </row>
    <row r="82" spans="1:12">
      <c r="A82" s="33" t="s">
        <v>144</v>
      </c>
      <c r="B82" s="7">
        <v>2</v>
      </c>
      <c r="C82" s="7">
        <v>4</v>
      </c>
      <c r="D82" s="33" t="s">
        <v>145</v>
      </c>
      <c r="E82" s="21">
        <v>1</v>
      </c>
      <c r="F82" s="21">
        <v>0.72677769464818553</v>
      </c>
      <c r="G82" s="21">
        <v>0.51301759459809626</v>
      </c>
      <c r="H82" s="21">
        <v>0.67887641789572284</v>
      </c>
      <c r="I82" s="21">
        <v>0.72702775227413841</v>
      </c>
      <c r="J82" s="21">
        <v>0.44832140254360081</v>
      </c>
      <c r="K82" s="21">
        <v>1.502610053520161</v>
      </c>
      <c r="L82" s="21">
        <v>2.1838638461684639</v>
      </c>
    </row>
    <row r="83" spans="1:12">
      <c r="A83" s="33" t="s">
        <v>525</v>
      </c>
      <c r="B83" s="7">
        <v>1</v>
      </c>
      <c r="C83" s="7">
        <v>1</v>
      </c>
      <c r="D83" s="33" t="s">
        <v>526</v>
      </c>
      <c r="E83" s="21">
        <v>1</v>
      </c>
      <c r="F83" s="21">
        <v>0.70446112994012211</v>
      </c>
      <c r="G83" s="21">
        <v>0.35271880941305483</v>
      </c>
      <c r="H83" s="21">
        <v>0.38837830253730693</v>
      </c>
      <c r="I83" s="21">
        <v>0.8342005273380918</v>
      </c>
      <c r="J83" s="21">
        <v>0.31895531856960591</v>
      </c>
      <c r="K83" s="21">
        <v>2.0975186706796607</v>
      </c>
      <c r="L83" s="21">
        <v>2.9835575735837399</v>
      </c>
    </row>
    <row r="84" spans="1:12">
      <c r="A84" s="33" t="s">
        <v>58</v>
      </c>
      <c r="B84" s="7">
        <v>1</v>
      </c>
      <c r="C84" s="7">
        <v>1</v>
      </c>
      <c r="D84" s="33" t="s">
        <v>59</v>
      </c>
      <c r="E84" s="21">
        <v>1</v>
      </c>
      <c r="F84" s="21">
        <v>2.7061486117344411</v>
      </c>
      <c r="G84" s="21">
        <v>3.7328576031437048</v>
      </c>
      <c r="H84" s="21">
        <v>2.9972441753492869</v>
      </c>
      <c r="I84" s="21">
        <v>2.1532102489697462</v>
      </c>
      <c r="J84" s="21">
        <v>1.8087502284089862</v>
      </c>
      <c r="K84" s="21">
        <v>0.62093479495270965</v>
      </c>
      <c r="L84" s="21">
        <v>0.21428114173060817</v>
      </c>
    </row>
    <row r="85" spans="1:12">
      <c r="A85" s="33" t="s">
        <v>4</v>
      </c>
      <c r="B85" s="7">
        <v>1</v>
      </c>
      <c r="C85" s="7">
        <v>2</v>
      </c>
      <c r="D85" s="33" t="s">
        <v>5</v>
      </c>
      <c r="E85" s="21">
        <v>1</v>
      </c>
      <c r="F85" s="21">
        <v>1.7533149122428289</v>
      </c>
      <c r="G85" s="21">
        <v>0.91518416630849231</v>
      </c>
      <c r="H85" s="21">
        <v>0.81091216683061185</v>
      </c>
      <c r="I85" s="21">
        <v>0.9537824697690841</v>
      </c>
      <c r="J85" s="21">
        <v>0.94869098906782101</v>
      </c>
      <c r="K85" s="21">
        <v>0.29083664347095922</v>
      </c>
      <c r="L85" s="21">
        <v>0.36928031077341689</v>
      </c>
    </row>
    <row r="86" spans="1:12">
      <c r="A86" s="33" t="s">
        <v>572</v>
      </c>
      <c r="B86" s="7">
        <v>2</v>
      </c>
      <c r="C86" s="7">
        <v>4</v>
      </c>
      <c r="D86" s="33" t="s">
        <v>573</v>
      </c>
      <c r="E86" s="21">
        <v>1</v>
      </c>
      <c r="F86" s="21">
        <v>0.69419942821659131</v>
      </c>
      <c r="G86" s="21">
        <v>1.0804480318907048</v>
      </c>
      <c r="H86" s="21">
        <v>0.92395724131055301</v>
      </c>
      <c r="I86" s="21">
        <v>0.77764237961714022</v>
      </c>
      <c r="J86" s="21">
        <v>1.0847189572401335</v>
      </c>
      <c r="K86" s="21">
        <v>5.8558081200643377</v>
      </c>
      <c r="L86" s="21">
        <v>4.394620461554986</v>
      </c>
    </row>
    <row r="87" spans="1:12">
      <c r="A87" s="33" t="s">
        <v>617</v>
      </c>
      <c r="B87" s="7">
        <v>2</v>
      </c>
      <c r="C87" s="7">
        <v>3</v>
      </c>
      <c r="D87" s="33" t="s">
        <v>33</v>
      </c>
      <c r="E87" s="21">
        <v>1</v>
      </c>
      <c r="F87" s="21">
        <v>1.021017673471549</v>
      </c>
      <c r="G87" s="21">
        <v>0.64370719700112278</v>
      </c>
      <c r="H87" s="21">
        <v>0.45650870453234205</v>
      </c>
      <c r="I87" s="21">
        <v>0.24714497868177457</v>
      </c>
      <c r="J87" s="21">
        <v>0.81735936031276057</v>
      </c>
      <c r="K87" s="21">
        <v>1.0846932128032063</v>
      </c>
      <c r="L87" s="21">
        <v>1.5409099952255152</v>
      </c>
    </row>
    <row r="88" spans="1:12">
      <c r="A88" s="33" t="s">
        <v>332</v>
      </c>
      <c r="B88" s="7">
        <v>1</v>
      </c>
      <c r="C88" s="7">
        <v>1</v>
      </c>
      <c r="D88" s="33" t="s">
        <v>333</v>
      </c>
      <c r="E88" s="21">
        <v>1</v>
      </c>
      <c r="F88" s="21">
        <v>1.6514936491597392</v>
      </c>
      <c r="G88" s="21">
        <v>0.54533237121757028</v>
      </c>
      <c r="H88" s="21">
        <v>0.13817602827580119</v>
      </c>
      <c r="I88" s="21">
        <v>0.36150375395982176</v>
      </c>
      <c r="J88" s="21">
        <v>0.53976735941594967</v>
      </c>
      <c r="K88" s="21">
        <v>0.55723301620147525</v>
      </c>
      <c r="L88" s="21">
        <v>1.3051475711188285</v>
      </c>
    </row>
    <row r="89" spans="1:12">
      <c r="A89" s="33" t="s">
        <v>532</v>
      </c>
      <c r="B89" s="7">
        <v>2</v>
      </c>
      <c r="C89" s="7">
        <v>3</v>
      </c>
      <c r="D89" s="33" t="s">
        <v>533</v>
      </c>
      <c r="E89" s="21">
        <v>1</v>
      </c>
      <c r="F89" s="21">
        <v>1.451998834061047</v>
      </c>
      <c r="G89" s="21">
        <v>1.4455913918398335</v>
      </c>
      <c r="H89" s="21">
        <v>0.67429914040281147</v>
      </c>
      <c r="I89" s="21">
        <v>0.66476942761660529</v>
      </c>
      <c r="J89" s="21">
        <v>1.3896610163297205</v>
      </c>
      <c r="K89" s="21">
        <v>0.66133441871675569</v>
      </c>
      <c r="L89" s="21">
        <v>0.35558477775026442</v>
      </c>
    </row>
    <row r="90" spans="1:12">
      <c r="A90" s="33" t="s">
        <v>637</v>
      </c>
      <c r="B90" s="7">
        <v>4</v>
      </c>
      <c r="C90" s="7">
        <v>6</v>
      </c>
      <c r="D90" s="33" t="s">
        <v>638</v>
      </c>
      <c r="E90" s="21">
        <v>1</v>
      </c>
      <c r="F90" s="21">
        <v>0.9946004641886399</v>
      </c>
      <c r="G90" s="21">
        <v>0.88740857726734379</v>
      </c>
      <c r="H90" s="21">
        <v>1.0028468310225891</v>
      </c>
      <c r="I90" s="21">
        <v>0.95847840529472472</v>
      </c>
      <c r="J90" s="21">
        <v>1.0581876603148468</v>
      </c>
      <c r="K90" s="21">
        <v>1.4987071433787724</v>
      </c>
      <c r="L90" s="21">
        <v>1.2600133034178251</v>
      </c>
    </row>
    <row r="91" spans="1:12">
      <c r="A91" s="33" t="s">
        <v>74</v>
      </c>
      <c r="B91" s="7">
        <v>2</v>
      </c>
      <c r="C91" s="7">
        <v>11</v>
      </c>
      <c r="D91" s="33" t="s">
        <v>75</v>
      </c>
      <c r="E91" s="21">
        <v>1</v>
      </c>
      <c r="F91" s="21">
        <v>1.3091434868314558</v>
      </c>
      <c r="G91" s="21">
        <v>0.36663495565651621</v>
      </c>
      <c r="H91" s="21">
        <v>0.4704677176715949</v>
      </c>
      <c r="I91" s="21">
        <v>0.79327441703820045</v>
      </c>
      <c r="J91" s="21">
        <v>0.63070422906538193</v>
      </c>
      <c r="K91" s="21">
        <v>4.0336517842307558</v>
      </c>
      <c r="L91" s="21">
        <v>0.87085789019308246</v>
      </c>
    </row>
    <row r="92" spans="1:12">
      <c r="A92" s="33" t="s">
        <v>486</v>
      </c>
      <c r="B92" s="7">
        <v>1</v>
      </c>
      <c r="C92" s="7">
        <v>3</v>
      </c>
      <c r="D92" s="33" t="s">
        <v>487</v>
      </c>
      <c r="E92" s="21">
        <v>1</v>
      </c>
      <c r="F92" s="21">
        <v>0.8772292123865173</v>
      </c>
      <c r="G92" s="21">
        <v>0.42452646593607901</v>
      </c>
      <c r="H92" s="21">
        <v>0.51335412176690542</v>
      </c>
      <c r="I92" s="21">
        <v>0.49883262178521698</v>
      </c>
      <c r="J92" s="21">
        <v>0.36536743849836717</v>
      </c>
      <c r="K92" s="21">
        <v>0.10823355415055957</v>
      </c>
      <c r="L92" s="21">
        <v>0.1367305981985048</v>
      </c>
    </row>
    <row r="93" spans="1:12">
      <c r="A93" s="33" t="s">
        <v>66</v>
      </c>
      <c r="B93" s="7">
        <v>1</v>
      </c>
      <c r="C93" s="7">
        <v>1</v>
      </c>
      <c r="D93" s="33" t="s">
        <v>67</v>
      </c>
      <c r="E93" s="21">
        <v>1</v>
      </c>
      <c r="F93" s="21">
        <v>0.78903521321520909</v>
      </c>
      <c r="G93" s="21">
        <v>2.7933734972273601</v>
      </c>
      <c r="H93" s="21">
        <v>2.2413365040197175</v>
      </c>
      <c r="I93" s="21">
        <v>0.76848591577750225</v>
      </c>
      <c r="J93" s="21">
        <v>0.92618825913776381</v>
      </c>
      <c r="K93" s="21">
        <v>0.11255500256731749</v>
      </c>
      <c r="L93" s="21">
        <v>0.3668379903523597</v>
      </c>
    </row>
    <row r="94" spans="1:12">
      <c r="A94" s="33" t="s">
        <v>238</v>
      </c>
      <c r="B94" s="7">
        <v>1</v>
      </c>
      <c r="C94" s="7">
        <v>1</v>
      </c>
      <c r="D94" s="33" t="s">
        <v>239</v>
      </c>
      <c r="E94" s="21">
        <v>1</v>
      </c>
      <c r="F94" s="21">
        <v>1.6744781069227863</v>
      </c>
      <c r="G94" s="21">
        <v>0.65022865417161968</v>
      </c>
      <c r="H94" s="21">
        <v>0.50617499271859223</v>
      </c>
      <c r="I94" s="21">
        <v>0.9421227151727487</v>
      </c>
      <c r="J94" s="21">
        <v>0.51724226024967501</v>
      </c>
      <c r="K94" s="21">
        <v>0.33367825361637782</v>
      </c>
      <c r="L94" s="21">
        <v>8.1276184824950623E-2</v>
      </c>
    </row>
    <row r="95" spans="1:12">
      <c r="A95" s="33" t="s">
        <v>62</v>
      </c>
      <c r="B95" s="7">
        <v>2</v>
      </c>
      <c r="C95" s="7">
        <v>3</v>
      </c>
      <c r="D95" s="33" t="s">
        <v>63</v>
      </c>
      <c r="E95" s="21">
        <v>1</v>
      </c>
      <c r="F95" s="21">
        <v>0.96265113138341629</v>
      </c>
      <c r="G95" s="21">
        <v>0.90671260439163559</v>
      </c>
      <c r="H95" s="21">
        <v>0.70485925734642541</v>
      </c>
      <c r="I95" s="21">
        <v>0.61258099609554095</v>
      </c>
      <c r="J95" s="21">
        <v>0.75644798154178861</v>
      </c>
      <c r="K95" s="21">
        <v>0.90450486277258035</v>
      </c>
      <c r="L95" s="21">
        <v>0.25284003810327621</v>
      </c>
    </row>
    <row r="96" spans="1:12">
      <c r="A96" s="33" t="s">
        <v>588</v>
      </c>
      <c r="B96" s="7">
        <v>1</v>
      </c>
      <c r="C96" s="7">
        <v>2</v>
      </c>
      <c r="D96" s="33" t="s">
        <v>589</v>
      </c>
      <c r="E96" s="21">
        <v>1</v>
      </c>
      <c r="F96" s="21">
        <v>0.55631978412350169</v>
      </c>
      <c r="G96" s="21">
        <v>0.26411817164238777</v>
      </c>
      <c r="H96" s="21">
        <v>0.41572611154852479</v>
      </c>
      <c r="I96" s="21">
        <v>0.53362893387257448</v>
      </c>
      <c r="J96" s="21">
        <v>0.58784517237966283</v>
      </c>
      <c r="K96" s="21">
        <v>4.1569509375740249E-2</v>
      </c>
      <c r="L96" s="21">
        <v>0.15289155014469583</v>
      </c>
    </row>
    <row r="97" spans="1:12">
      <c r="A97" s="33" t="s">
        <v>82</v>
      </c>
      <c r="B97" s="7">
        <v>1</v>
      </c>
      <c r="C97" s="7">
        <v>2</v>
      </c>
      <c r="D97" s="33" t="s">
        <v>83</v>
      </c>
      <c r="E97" s="21">
        <v>1</v>
      </c>
      <c r="F97" s="21">
        <v>0.41985685065683648</v>
      </c>
      <c r="G97" s="21">
        <v>1.1175130975025362</v>
      </c>
      <c r="H97" s="21">
        <v>0.94381143766838949</v>
      </c>
      <c r="I97" s="21">
        <v>0.5730536723883024</v>
      </c>
      <c r="J97" s="21">
        <v>0.84525012534030286</v>
      </c>
      <c r="K97" s="21">
        <v>0.18390043035738027</v>
      </c>
      <c r="L97" s="21">
        <v>0.48272186343991652</v>
      </c>
    </row>
    <row r="98" spans="1:12">
      <c r="A98" s="33" t="s">
        <v>283</v>
      </c>
      <c r="B98" s="7">
        <v>1</v>
      </c>
      <c r="C98" s="7">
        <v>1</v>
      </c>
      <c r="D98" s="33" t="s">
        <v>284</v>
      </c>
      <c r="E98" s="21">
        <v>1</v>
      </c>
      <c r="F98" s="21">
        <v>1.4418040299974892</v>
      </c>
      <c r="G98" s="21">
        <v>1.0508912510851094</v>
      </c>
      <c r="H98" s="21">
        <v>0.93553405196549677</v>
      </c>
      <c r="I98" s="21">
        <v>1.0979004227526183</v>
      </c>
      <c r="J98" s="21">
        <v>0.37254221640394203</v>
      </c>
      <c r="K98" s="21">
        <v>0.65018784845932465</v>
      </c>
      <c r="L98" s="21">
        <v>0.47007265482549276</v>
      </c>
    </row>
    <row r="99" spans="1:12">
      <c r="A99" s="33" t="s">
        <v>391</v>
      </c>
      <c r="B99" s="7">
        <v>1</v>
      </c>
      <c r="C99" s="7">
        <v>3</v>
      </c>
      <c r="D99" s="33" t="s">
        <v>392</v>
      </c>
      <c r="E99" s="21">
        <v>1</v>
      </c>
      <c r="F99" s="21">
        <v>0.57864827974173816</v>
      </c>
      <c r="G99" s="21">
        <v>0.65763229195936868</v>
      </c>
      <c r="H99" s="21">
        <v>0.90518118499349953</v>
      </c>
      <c r="I99" s="21">
        <v>0.8827431542270413</v>
      </c>
      <c r="J99" s="21">
        <v>0.97976608654220676</v>
      </c>
      <c r="K99" s="21">
        <v>0.41690007911342447</v>
      </c>
      <c r="L99" s="21">
        <v>0.1818773017595407</v>
      </c>
    </row>
    <row r="100" spans="1:12">
      <c r="A100" s="33" t="s">
        <v>220</v>
      </c>
      <c r="B100" s="7">
        <v>1</v>
      </c>
      <c r="C100" s="7">
        <v>2</v>
      </c>
      <c r="D100" s="33" t="s">
        <v>221</v>
      </c>
      <c r="E100" s="21">
        <v>1</v>
      </c>
      <c r="F100" s="21">
        <v>0.74469106435035715</v>
      </c>
      <c r="G100" s="21">
        <v>0.57232040130460504</v>
      </c>
      <c r="H100" s="21">
        <v>0.3675726707532988</v>
      </c>
      <c r="I100" s="21">
        <v>0.86594142910100746</v>
      </c>
      <c r="J100" s="21">
        <v>0.65520173840194218</v>
      </c>
      <c r="K100" s="21">
        <v>0.58182829811727388</v>
      </c>
      <c r="L100" s="21">
        <v>0.34123661544182543</v>
      </c>
    </row>
    <row r="101" spans="1:12">
      <c r="A101" s="33" t="s">
        <v>370</v>
      </c>
      <c r="B101" s="7">
        <v>1</v>
      </c>
      <c r="C101" s="7">
        <v>1</v>
      </c>
      <c r="D101" s="33" t="s">
        <v>371</v>
      </c>
      <c r="E101" s="21">
        <v>1</v>
      </c>
      <c r="F101" s="21">
        <v>0.76867499692825825</v>
      </c>
      <c r="G101" s="21">
        <v>0.5647609120941417</v>
      </c>
      <c r="H101" s="21">
        <v>0.563926745683904</v>
      </c>
      <c r="I101" s="21">
        <v>0.46137978928551321</v>
      </c>
      <c r="J101" s="21">
        <v>0.57871281690388066</v>
      </c>
      <c r="K101" s="21">
        <v>0.89686585551917686</v>
      </c>
      <c r="L101" s="21">
        <v>0.91786869957476014</v>
      </c>
    </row>
    <row r="102" spans="1:12">
      <c r="A102" s="33" t="s">
        <v>585</v>
      </c>
      <c r="B102" s="7">
        <v>1</v>
      </c>
      <c r="C102" s="7">
        <v>3</v>
      </c>
      <c r="D102" s="33" t="s">
        <v>33</v>
      </c>
      <c r="E102" s="21">
        <v>1</v>
      </c>
      <c r="F102" s="21">
        <v>0.85026132744372918</v>
      </c>
      <c r="G102" s="21">
        <v>1.0712444171099982</v>
      </c>
      <c r="H102" s="21">
        <v>1.0733702125441698</v>
      </c>
      <c r="I102" s="21">
        <v>0.92382228435065028</v>
      </c>
      <c r="J102" s="21">
        <v>0.89017419319674329</v>
      </c>
      <c r="K102" s="21">
        <v>0.47397053640410924</v>
      </c>
      <c r="L102" s="21">
        <v>0.433485054970635</v>
      </c>
    </row>
    <row r="103" spans="1:12">
      <c r="A103" s="33" t="s">
        <v>598</v>
      </c>
      <c r="B103" s="7">
        <v>4</v>
      </c>
      <c r="C103" s="7">
        <v>9</v>
      </c>
      <c r="D103" s="33" t="s">
        <v>415</v>
      </c>
      <c r="E103" s="21">
        <v>1</v>
      </c>
      <c r="F103" s="21">
        <v>0.6422344387867337</v>
      </c>
      <c r="G103" s="21">
        <v>1.309724196649972</v>
      </c>
      <c r="H103" s="21">
        <v>1.7966899336873603</v>
      </c>
      <c r="I103" s="21">
        <v>1.5162494329905289</v>
      </c>
      <c r="J103" s="21">
        <v>1.4733629263815962</v>
      </c>
      <c r="K103" s="21">
        <v>1.089580349397034</v>
      </c>
      <c r="L103" s="21">
        <v>1.1333506377830871</v>
      </c>
    </row>
    <row r="104" spans="1:12">
      <c r="A104" s="33" t="s">
        <v>445</v>
      </c>
      <c r="B104" s="7">
        <v>1</v>
      </c>
      <c r="C104" s="7">
        <v>3</v>
      </c>
      <c r="D104" s="33" t="s">
        <v>446</v>
      </c>
      <c r="E104" s="21">
        <v>1</v>
      </c>
      <c r="F104" s="21">
        <v>0.83327897448054211</v>
      </c>
      <c r="G104" s="21">
        <v>0.43778001636582048</v>
      </c>
      <c r="H104" s="21">
        <v>0.92098809077518518</v>
      </c>
      <c r="I104" s="21">
        <v>1.3455747951328849</v>
      </c>
      <c r="J104" s="21">
        <v>1.2847385031280847</v>
      </c>
      <c r="K104" s="21">
        <v>4.8351671661420497</v>
      </c>
      <c r="L104" s="21">
        <v>5.0485002788124191</v>
      </c>
    </row>
    <row r="105" spans="1:12">
      <c r="A105" s="33" t="s">
        <v>78</v>
      </c>
      <c r="B105" s="7">
        <v>1</v>
      </c>
      <c r="C105" s="7">
        <v>2</v>
      </c>
      <c r="D105" s="33" t="s">
        <v>79</v>
      </c>
      <c r="E105" s="21">
        <v>1</v>
      </c>
      <c r="F105" s="21">
        <v>1.7038769091689929</v>
      </c>
      <c r="G105" s="21">
        <v>2.2466298940322007</v>
      </c>
      <c r="H105" s="21">
        <v>1.5042585797194559</v>
      </c>
      <c r="I105" s="21">
        <v>1.9480934221087509</v>
      </c>
      <c r="J105" s="21">
        <v>2.3050683463880577</v>
      </c>
      <c r="K105" s="21">
        <v>4.9855014173043672</v>
      </c>
      <c r="L105" s="21">
        <v>8.7830628094489374</v>
      </c>
    </row>
    <row r="106" spans="1:12">
      <c r="A106" s="33" t="s">
        <v>251</v>
      </c>
      <c r="B106" s="7">
        <v>1</v>
      </c>
      <c r="C106" s="7">
        <v>1</v>
      </c>
      <c r="D106" s="33" t="s">
        <v>33</v>
      </c>
      <c r="E106" s="21">
        <v>1</v>
      </c>
      <c r="F106" s="21">
        <v>0.44472325261897433</v>
      </c>
      <c r="G106" s="21">
        <v>0.54500357561523316</v>
      </c>
      <c r="H106" s="21">
        <v>0.44031779918014524</v>
      </c>
      <c r="I106" s="21">
        <v>0.99886945241488612</v>
      </c>
      <c r="J106" s="21">
        <v>1.3061511328197362</v>
      </c>
      <c r="K106" s="21">
        <v>2.3890250088470735</v>
      </c>
      <c r="L106" s="21">
        <v>2.5401681492445816</v>
      </c>
    </row>
    <row r="107" spans="1:12">
      <c r="A107" s="33" t="s">
        <v>366</v>
      </c>
      <c r="B107" s="7">
        <v>1</v>
      </c>
      <c r="C107" s="7">
        <v>1</v>
      </c>
      <c r="D107" s="33" t="s">
        <v>367</v>
      </c>
      <c r="E107" s="21">
        <v>1</v>
      </c>
      <c r="F107" s="21">
        <v>0.18933956444173708</v>
      </c>
      <c r="G107" s="21">
        <v>0.99510331971154808</v>
      </c>
      <c r="H107" s="21">
        <v>1.4146022730586054</v>
      </c>
      <c r="I107" s="21">
        <v>1.1247681206160691</v>
      </c>
      <c r="J107" s="21">
        <v>0.74395339030526864</v>
      </c>
      <c r="K107" s="21">
        <v>1.2067628580398229</v>
      </c>
      <c r="L107" s="21">
        <v>0.85654534972427587</v>
      </c>
    </row>
    <row r="108" spans="1:12">
      <c r="A108" s="33" t="s">
        <v>275</v>
      </c>
      <c r="B108" s="7">
        <v>4</v>
      </c>
      <c r="C108" s="7">
        <v>4</v>
      </c>
      <c r="D108" s="33" t="s">
        <v>276</v>
      </c>
      <c r="E108" s="21">
        <v>1</v>
      </c>
      <c r="F108" s="21">
        <v>1.1518551454547941</v>
      </c>
      <c r="G108" s="21">
        <v>0.58969277003712117</v>
      </c>
      <c r="H108" s="21">
        <v>0.64519226321405954</v>
      </c>
      <c r="I108" s="21">
        <v>0.99274415761353463</v>
      </c>
      <c r="J108" s="21">
        <v>0.70161329623117141</v>
      </c>
      <c r="K108" s="21">
        <v>0.65956626048027989</v>
      </c>
      <c r="L108" s="21">
        <v>0.54297673218535403</v>
      </c>
    </row>
    <row r="109" spans="1:12">
      <c r="A109" s="33" t="s">
        <v>71</v>
      </c>
      <c r="B109" s="7">
        <v>3</v>
      </c>
      <c r="C109" s="7">
        <v>10</v>
      </c>
      <c r="D109" s="33" t="s">
        <v>72</v>
      </c>
      <c r="E109" s="21">
        <v>1</v>
      </c>
      <c r="F109" s="21">
        <v>1.0779049315495164</v>
      </c>
      <c r="G109" s="21">
        <v>1.531982547615008</v>
      </c>
      <c r="H109" s="21">
        <v>1.5337193269377603</v>
      </c>
      <c r="I109" s="21">
        <v>1.4517039530312272</v>
      </c>
      <c r="J109" s="21">
        <v>0.99798756259815502</v>
      </c>
      <c r="K109" s="21">
        <v>1.7112048014090031</v>
      </c>
      <c r="L109" s="21">
        <v>1.9759950145898475</v>
      </c>
    </row>
    <row r="110" spans="1:12">
      <c r="A110" s="33" t="s">
        <v>546</v>
      </c>
      <c r="B110" s="7">
        <v>1</v>
      </c>
      <c r="C110" s="7">
        <v>1</v>
      </c>
      <c r="D110" s="33" t="s">
        <v>547</v>
      </c>
      <c r="E110" s="21">
        <v>1</v>
      </c>
      <c r="F110" s="21">
        <v>0.46785580977818164</v>
      </c>
      <c r="G110" s="21">
        <v>1.9221639119967027</v>
      </c>
      <c r="H110" s="21">
        <v>2.6756218317632632</v>
      </c>
      <c r="I110" s="21">
        <v>1.537551784550429</v>
      </c>
      <c r="J110" s="21">
        <v>1.4676947372508562</v>
      </c>
      <c r="K110" s="21">
        <v>1.5226376898450091</v>
      </c>
      <c r="L110" s="21">
        <v>3.0331896691630429</v>
      </c>
    </row>
    <row r="111" spans="1:12">
      <c r="A111" s="33" t="s">
        <v>413</v>
      </c>
      <c r="B111" s="7">
        <v>2</v>
      </c>
      <c r="C111" s="7">
        <v>2</v>
      </c>
      <c r="D111" s="33" t="s">
        <v>72</v>
      </c>
      <c r="E111" s="21">
        <v>1</v>
      </c>
      <c r="F111" s="21">
        <v>1.528637262556958</v>
      </c>
      <c r="G111" s="21">
        <v>3.1879482581439085</v>
      </c>
      <c r="H111" s="21">
        <v>3.7815724190748936</v>
      </c>
      <c r="I111" s="21">
        <v>0.7224498361107563</v>
      </c>
      <c r="J111" s="21">
        <v>0.97231970912178856</v>
      </c>
      <c r="K111" s="21">
        <v>1.3449213180129582</v>
      </c>
      <c r="L111" s="21">
        <v>0.99467139427887841</v>
      </c>
    </row>
    <row r="112" spans="1:12">
      <c r="A112" s="33" t="s">
        <v>479</v>
      </c>
      <c r="B112" s="7">
        <v>1</v>
      </c>
      <c r="C112" s="7">
        <v>2</v>
      </c>
      <c r="D112" s="33" t="s">
        <v>480</v>
      </c>
      <c r="E112" s="21">
        <v>1</v>
      </c>
      <c r="F112" s="21">
        <v>0.56525277994322254</v>
      </c>
      <c r="G112" s="21">
        <v>0.60961908889694427</v>
      </c>
      <c r="H112" s="21">
        <v>0.38979709783385369</v>
      </c>
      <c r="I112" s="21">
        <v>0.71122173361226848</v>
      </c>
      <c r="J112" s="21">
        <v>0.40382887547145158</v>
      </c>
      <c r="K112" s="21">
        <v>1.2489384179390951E-2</v>
      </c>
      <c r="L112" s="21">
        <v>0.47486644435000908</v>
      </c>
    </row>
    <row r="113" spans="1:12">
      <c r="A113" s="33" t="s">
        <v>32</v>
      </c>
      <c r="B113" s="7">
        <v>3</v>
      </c>
      <c r="C113" s="7">
        <v>3</v>
      </c>
      <c r="D113" s="33" t="s">
        <v>33</v>
      </c>
      <c r="E113" s="21">
        <v>1</v>
      </c>
      <c r="F113" s="21">
        <v>1.1196547454804109</v>
      </c>
      <c r="G113" s="21">
        <v>0.53207664203699712</v>
      </c>
      <c r="H113" s="21">
        <v>1.0058773516824098</v>
      </c>
      <c r="I113" s="21">
        <v>0.57346851308931179</v>
      </c>
      <c r="J113" s="21">
        <v>0.5393565953517454</v>
      </c>
      <c r="K113" s="21">
        <v>0.43719762752126834</v>
      </c>
      <c r="L113" s="21">
        <v>0.14872505212382972</v>
      </c>
    </row>
    <row r="114" spans="1:12">
      <c r="A114" s="33" t="s">
        <v>503</v>
      </c>
      <c r="B114" s="7">
        <v>1</v>
      </c>
      <c r="C114" s="7">
        <v>2</v>
      </c>
      <c r="D114" s="33" t="s">
        <v>72</v>
      </c>
      <c r="E114" s="21">
        <v>1</v>
      </c>
      <c r="F114" s="21">
        <v>2.1965282849376142</v>
      </c>
      <c r="G114" s="21">
        <v>0.49666741365937767</v>
      </c>
      <c r="H114" s="21">
        <v>0.31600422225519847</v>
      </c>
      <c r="I114" s="21">
        <v>0.52742070396733398</v>
      </c>
      <c r="J114" s="21">
        <v>0.46739693425830109</v>
      </c>
      <c r="K114" s="21">
        <v>0.20344678247214606</v>
      </c>
      <c r="L114" s="21">
        <v>0.27798802113613791</v>
      </c>
    </row>
    <row r="115" spans="1:12">
      <c r="A115" s="33" t="s">
        <v>70</v>
      </c>
      <c r="B115" s="7">
        <v>1</v>
      </c>
      <c r="C115" s="7">
        <v>1</v>
      </c>
      <c r="D115" s="33" t="s">
        <v>72</v>
      </c>
      <c r="E115" s="21">
        <v>1</v>
      </c>
      <c r="F115" s="21">
        <v>1.3844198563811532</v>
      </c>
      <c r="G115" s="21">
        <v>3.5525236356445014</v>
      </c>
      <c r="H115" s="21">
        <v>4.0580188339611905</v>
      </c>
      <c r="I115" s="21">
        <v>3.3202829949095767</v>
      </c>
      <c r="J115" s="21">
        <v>3.4047394300931337</v>
      </c>
      <c r="K115" s="21">
        <v>0.74756172445608193</v>
      </c>
      <c r="L115" s="21">
        <v>1.0053571518712316</v>
      </c>
    </row>
    <row r="116" spans="1:12">
      <c r="A116" s="33" t="s">
        <v>12</v>
      </c>
      <c r="B116" s="7">
        <v>5</v>
      </c>
      <c r="C116" s="7">
        <v>9</v>
      </c>
      <c r="D116" s="33" t="s">
        <v>13</v>
      </c>
      <c r="E116" s="21">
        <v>1</v>
      </c>
      <c r="F116" s="21">
        <v>0.93037821917626717</v>
      </c>
      <c r="G116" s="21">
        <v>0.76398830219007341</v>
      </c>
      <c r="H116" s="21">
        <v>0.66277203666488316</v>
      </c>
      <c r="I116" s="21">
        <v>1.0374831845141286</v>
      </c>
      <c r="J116" s="21">
        <v>0.96890761202973019</v>
      </c>
      <c r="K116" s="21">
        <v>0.18117560812428687</v>
      </c>
      <c r="L116" s="21">
        <v>0.1720643405062105</v>
      </c>
    </row>
    <row r="117" spans="1:12">
      <c r="A117" s="33" t="s">
        <v>608</v>
      </c>
      <c r="B117" s="7">
        <v>1</v>
      </c>
      <c r="C117" s="7">
        <v>1</v>
      </c>
      <c r="D117" s="33" t="s">
        <v>609</v>
      </c>
      <c r="E117" s="21">
        <v>1</v>
      </c>
      <c r="F117" s="21">
        <v>1.0765452710613748</v>
      </c>
      <c r="G117" s="21">
        <v>0.49952364139493383</v>
      </c>
      <c r="H117" s="21">
        <v>1.071898847170718</v>
      </c>
      <c r="I117" s="21">
        <v>0.48486949995585921</v>
      </c>
      <c r="J117" s="21">
        <v>0.87033453006374795</v>
      </c>
      <c r="K117" s="21">
        <v>1.7148757625991247</v>
      </c>
      <c r="L117" s="21">
        <v>0.28771113510826413</v>
      </c>
    </row>
    <row r="118" spans="1:12">
      <c r="A118" s="33" t="s">
        <v>28</v>
      </c>
      <c r="B118" s="7">
        <v>5</v>
      </c>
      <c r="C118" s="7">
        <v>11</v>
      </c>
      <c r="D118" s="33" t="s">
        <v>29</v>
      </c>
      <c r="E118" s="21">
        <v>1</v>
      </c>
      <c r="F118" s="21">
        <v>0.98613325614203595</v>
      </c>
      <c r="G118" s="21">
        <v>0.82150936537220043</v>
      </c>
      <c r="H118" s="21">
        <v>0.9765436468457751</v>
      </c>
      <c r="I118" s="21">
        <v>0.9077966248922994</v>
      </c>
      <c r="J118" s="21">
        <v>1.2343609485544125</v>
      </c>
      <c r="K118" s="21">
        <v>0.91197140648390207</v>
      </c>
      <c r="L118" s="21">
        <v>1.6826260220791829</v>
      </c>
    </row>
    <row r="119" spans="1:12">
      <c r="A119" s="33" t="s">
        <v>641</v>
      </c>
      <c r="B119" s="7">
        <v>1</v>
      </c>
      <c r="C119" s="7">
        <v>3</v>
      </c>
      <c r="D119" s="33" t="s">
        <v>642</v>
      </c>
      <c r="E119" s="21">
        <v>1</v>
      </c>
      <c r="F119" s="21">
        <v>1.7428097559032623</v>
      </c>
      <c r="G119" s="21">
        <v>0.60814454638161664</v>
      </c>
      <c r="H119" s="21">
        <v>1.0254000042561016</v>
      </c>
      <c r="I119" s="21">
        <v>1.3804163485299958</v>
      </c>
      <c r="J119" s="21">
        <v>1.1550662648501921</v>
      </c>
      <c r="K119" s="21">
        <v>5.6102251003864119</v>
      </c>
      <c r="L119" s="21">
        <v>4.495007493674958</v>
      </c>
    </row>
    <row r="120" spans="1:12">
      <c r="A120" s="33" t="s">
        <v>142</v>
      </c>
      <c r="B120" s="7">
        <v>2</v>
      </c>
      <c r="C120" s="7">
        <v>4</v>
      </c>
      <c r="D120" s="33" t="s">
        <v>33</v>
      </c>
      <c r="E120" s="21">
        <v>1</v>
      </c>
      <c r="F120" s="21">
        <v>1.0072705255420693</v>
      </c>
      <c r="G120" s="21">
        <v>0.71028096435302435</v>
      </c>
      <c r="H120" s="21">
        <v>0.74662696087827762</v>
      </c>
      <c r="I120" s="21">
        <v>0.90372135785366114</v>
      </c>
      <c r="J120" s="21">
        <v>0.75843791388772996</v>
      </c>
      <c r="K120" s="21">
        <v>0.51490836922147631</v>
      </c>
      <c r="L120" s="21">
        <v>0.54072597870189076</v>
      </c>
    </row>
    <row r="121" spans="1:12">
      <c r="A121" s="33" t="s">
        <v>321</v>
      </c>
      <c r="B121" s="7">
        <v>1</v>
      </c>
      <c r="C121" s="7">
        <v>2</v>
      </c>
      <c r="D121" s="33" t="s">
        <v>322</v>
      </c>
      <c r="E121" s="21">
        <v>1</v>
      </c>
      <c r="F121" s="21">
        <v>1.5841666224840052</v>
      </c>
      <c r="G121" s="21">
        <v>0.72840699539592968</v>
      </c>
      <c r="H121" s="21">
        <v>0.88219111898706326</v>
      </c>
      <c r="I121" s="21">
        <v>1.3059568007055757</v>
      </c>
      <c r="J121" s="21">
        <v>1.5648794647988329</v>
      </c>
      <c r="K121" s="21">
        <v>2.2574758576641987</v>
      </c>
      <c r="L121" s="21">
        <v>1.4769452976303057</v>
      </c>
    </row>
    <row r="122" spans="1:12">
      <c r="A122" s="33" t="s">
        <v>523</v>
      </c>
      <c r="B122" s="7">
        <v>1</v>
      </c>
      <c r="C122" s="7">
        <v>1</v>
      </c>
      <c r="D122" s="33" t="s">
        <v>33</v>
      </c>
      <c r="E122" s="21">
        <v>1</v>
      </c>
      <c r="F122" s="21">
        <v>2.325159856973587</v>
      </c>
      <c r="G122" s="21">
        <v>2.8971652857815253</v>
      </c>
      <c r="H122" s="21">
        <v>2.6214975349749507</v>
      </c>
      <c r="I122" s="21">
        <v>0.5280412530620231</v>
      </c>
      <c r="J122" s="21">
        <v>1.0961311131409721</v>
      </c>
      <c r="K122" s="21">
        <v>0.24558772057463918</v>
      </c>
      <c r="L122" s="21">
        <v>0.57316725558972415</v>
      </c>
    </row>
    <row r="123" spans="1:12">
      <c r="A123" s="33" t="s">
        <v>385</v>
      </c>
      <c r="B123" s="7">
        <v>4</v>
      </c>
      <c r="C123" s="7">
        <v>16</v>
      </c>
      <c r="D123" s="33" t="s">
        <v>33</v>
      </c>
      <c r="E123" s="21">
        <v>1</v>
      </c>
      <c r="F123" s="21">
        <v>0.87563672340817844</v>
      </c>
      <c r="G123" s="21">
        <v>0.75940265807192864</v>
      </c>
      <c r="H123" s="21">
        <v>0.78058582770499585</v>
      </c>
      <c r="I123" s="21">
        <v>0.43604107725859997</v>
      </c>
      <c r="J123" s="21">
        <v>0.36259532666093919</v>
      </c>
      <c r="K123" s="21">
        <v>0.11532643288086322</v>
      </c>
      <c r="L123" s="21">
        <v>9.3504734121973687E-2</v>
      </c>
    </row>
    <row r="124" spans="1:12">
      <c r="A124" s="33" t="s">
        <v>465</v>
      </c>
      <c r="B124" s="7">
        <v>1</v>
      </c>
      <c r="C124" s="7">
        <v>1</v>
      </c>
      <c r="D124" s="33" t="s">
        <v>319</v>
      </c>
      <c r="E124" s="21">
        <v>1</v>
      </c>
      <c r="F124" s="21">
        <v>1.5528241034014134</v>
      </c>
      <c r="G124" s="21">
        <v>11.537859395459535</v>
      </c>
      <c r="H124" s="21">
        <v>9.0428875653655112</v>
      </c>
      <c r="I124" s="21">
        <v>5.138739298721732</v>
      </c>
      <c r="J124" s="21">
        <v>7.4721996019341521</v>
      </c>
      <c r="K124" s="21">
        <v>6.5275972247975282</v>
      </c>
      <c r="L124" s="21">
        <v>4.5090747494566825</v>
      </c>
    </row>
    <row r="125" spans="1:12">
      <c r="A125" s="33" t="s">
        <v>40</v>
      </c>
      <c r="B125" s="7">
        <v>7</v>
      </c>
      <c r="C125" s="7">
        <v>18</v>
      </c>
      <c r="D125" s="33" t="s">
        <v>41</v>
      </c>
      <c r="E125" s="21">
        <v>1</v>
      </c>
      <c r="F125" s="21">
        <v>0.9843826676252263</v>
      </c>
      <c r="G125" s="21">
        <v>1.4089721936906137</v>
      </c>
      <c r="H125" s="21">
        <v>1.4786370876507404</v>
      </c>
      <c r="I125" s="21">
        <v>1.1304109517946956</v>
      </c>
      <c r="J125" s="21">
        <v>1.1130518445148938</v>
      </c>
      <c r="K125" s="21">
        <v>0.84759540604338768</v>
      </c>
      <c r="L125" s="21">
        <v>0.91883863100057905</v>
      </c>
    </row>
    <row r="126" spans="1:12">
      <c r="A126" s="33" t="s">
        <v>512</v>
      </c>
      <c r="B126" s="7">
        <v>1</v>
      </c>
      <c r="C126" s="7">
        <v>2</v>
      </c>
      <c r="D126" s="34" t="s">
        <v>513</v>
      </c>
      <c r="E126" s="21">
        <v>1</v>
      </c>
      <c r="F126" s="21">
        <v>0.88191019535997617</v>
      </c>
      <c r="G126" s="21">
        <v>0.54254221327324537</v>
      </c>
      <c r="H126" s="21">
        <v>0.6086449371678796</v>
      </c>
      <c r="I126" s="21">
        <v>1.1075296209261729</v>
      </c>
      <c r="J126" s="21">
        <v>0.53010298641246101</v>
      </c>
      <c r="K126" s="21">
        <v>3.3592902410581864</v>
      </c>
      <c r="L126" s="21">
        <v>2.2199148935348894</v>
      </c>
    </row>
    <row r="127" spans="1:12">
      <c r="A127" s="33" t="s">
        <v>213</v>
      </c>
      <c r="B127" s="7">
        <v>1</v>
      </c>
      <c r="C127" s="7">
        <v>1</v>
      </c>
      <c r="D127" s="33" t="s">
        <v>33</v>
      </c>
      <c r="E127" s="21">
        <v>1</v>
      </c>
      <c r="F127" s="21">
        <v>0.96073775530188343</v>
      </c>
      <c r="G127" s="21">
        <v>0.44841862347143724</v>
      </c>
      <c r="H127" s="21">
        <v>1.1276321555846796</v>
      </c>
      <c r="I127" s="21">
        <v>0.8498252891587289</v>
      </c>
      <c r="J127" s="21">
        <v>0.75107068496206408</v>
      </c>
      <c r="K127" s="21">
        <v>9.3978027689604247</v>
      </c>
      <c r="L127" s="21">
        <v>9.6511630957504817</v>
      </c>
    </row>
    <row r="128" spans="1:12">
      <c r="A128" s="33" t="s">
        <v>134</v>
      </c>
      <c r="B128" s="7">
        <v>2</v>
      </c>
      <c r="C128" s="7">
        <v>4</v>
      </c>
      <c r="D128" s="33" t="s">
        <v>135</v>
      </c>
      <c r="E128" s="21">
        <v>1</v>
      </c>
      <c r="F128" s="21">
        <v>0.93573149451943538</v>
      </c>
      <c r="G128" s="21">
        <v>1.5189082555942759</v>
      </c>
      <c r="H128" s="21">
        <v>2.3426182653625811</v>
      </c>
      <c r="I128" s="21">
        <v>1.4866748997690478</v>
      </c>
      <c r="J128" s="21">
        <v>1.2872942190920746</v>
      </c>
      <c r="K128" s="21">
        <v>11.407183569717805</v>
      </c>
      <c r="L128" s="21">
        <v>10.604898350788332</v>
      </c>
    </row>
    <row r="129" spans="1:12">
      <c r="A129" s="33" t="s">
        <v>360</v>
      </c>
      <c r="B129" s="7">
        <v>1</v>
      </c>
      <c r="C129" s="7">
        <v>1</v>
      </c>
      <c r="D129" s="33" t="s">
        <v>361</v>
      </c>
      <c r="E129" s="21">
        <v>1</v>
      </c>
      <c r="F129" s="21">
        <v>1.0466670982930109</v>
      </c>
      <c r="G129" s="21">
        <v>1.4514716240158181</v>
      </c>
      <c r="H129" s="21">
        <v>1.2435407803968428</v>
      </c>
      <c r="I129" s="21">
        <v>0.9669145126456159</v>
      </c>
      <c r="J129" s="21">
        <v>1.1436297013409065</v>
      </c>
      <c r="K129" s="21">
        <v>6.4552250424164148</v>
      </c>
      <c r="L129" s="21">
        <v>5.782249675635672</v>
      </c>
    </row>
    <row r="130" spans="1:12">
      <c r="A130" s="33" t="s">
        <v>399</v>
      </c>
      <c r="B130" s="7">
        <v>3</v>
      </c>
      <c r="C130" s="7">
        <v>4</v>
      </c>
      <c r="D130" s="33" t="s">
        <v>33</v>
      </c>
      <c r="E130" s="21">
        <v>1</v>
      </c>
      <c r="F130" s="21">
        <v>1.2600982435725061</v>
      </c>
      <c r="G130" s="21">
        <v>0.68311338929150567</v>
      </c>
      <c r="H130" s="21">
        <v>0.82573814246451882</v>
      </c>
      <c r="I130" s="21">
        <v>1.2804020206647229</v>
      </c>
      <c r="J130" s="21">
        <v>1.7015325978402778</v>
      </c>
      <c r="K130" s="21">
        <v>5.4693865691315739</v>
      </c>
      <c r="L130" s="21">
        <v>4.8644599244034037</v>
      </c>
    </row>
    <row r="131" spans="1:12">
      <c r="A131" s="33" t="s">
        <v>235</v>
      </c>
      <c r="B131" s="7">
        <v>1</v>
      </c>
      <c r="C131" s="7">
        <v>1</v>
      </c>
      <c r="D131" s="33" t="s">
        <v>33</v>
      </c>
      <c r="E131" s="21">
        <v>1</v>
      </c>
      <c r="F131" s="21">
        <v>1.4328108898688114</v>
      </c>
      <c r="G131" s="21">
        <v>1.7700612508667108</v>
      </c>
      <c r="H131" s="21">
        <v>5.1755959123933284</v>
      </c>
      <c r="I131" s="21">
        <v>0.69912530583009447</v>
      </c>
      <c r="J131" s="21">
        <v>1.2022592248940924</v>
      </c>
      <c r="K131" s="21">
        <v>2.938334147634027</v>
      </c>
      <c r="L131" s="21">
        <v>2.0254327955495404</v>
      </c>
    </row>
    <row r="132" spans="1:12">
      <c r="A132" s="33" t="s">
        <v>497</v>
      </c>
      <c r="B132" s="7">
        <v>1</v>
      </c>
      <c r="C132" s="7">
        <v>1</v>
      </c>
      <c r="D132" s="33" t="s">
        <v>498</v>
      </c>
      <c r="E132" s="21">
        <v>1</v>
      </c>
      <c r="F132" s="21">
        <v>1.7936756625748123</v>
      </c>
      <c r="G132" s="21">
        <v>7.1786200491151062</v>
      </c>
      <c r="H132" s="21">
        <v>13.536743899745845</v>
      </c>
      <c r="I132" s="21">
        <v>2.7883904886887292</v>
      </c>
      <c r="J132" s="21">
        <v>2.0223847137176509</v>
      </c>
      <c r="K132" s="21">
        <v>9.3561643133179864</v>
      </c>
      <c r="L132" s="21">
        <v>9.7183822181287027</v>
      </c>
    </row>
    <row r="133" spans="1:12">
      <c r="A133" s="33" t="s">
        <v>94</v>
      </c>
      <c r="B133" s="7">
        <v>5</v>
      </c>
      <c r="C133" s="7">
        <v>16</v>
      </c>
      <c r="D133" s="33" t="s">
        <v>95</v>
      </c>
      <c r="E133" s="21">
        <v>1</v>
      </c>
      <c r="F133" s="21">
        <v>1.2871070692669295</v>
      </c>
      <c r="G133" s="21">
        <v>1.3385840559290711</v>
      </c>
      <c r="H133" s="21">
        <v>1.1455210819981496</v>
      </c>
      <c r="I133" s="21">
        <v>1.2601549503747782</v>
      </c>
      <c r="J133" s="21">
        <v>1.6493341476513184</v>
      </c>
      <c r="K133" s="21">
        <v>0.33586040638152242</v>
      </c>
      <c r="L133" s="21">
        <v>0.3011913290005373</v>
      </c>
    </row>
    <row r="134" spans="1:12">
      <c r="A134" s="33" t="s">
        <v>566</v>
      </c>
      <c r="B134" s="7">
        <v>2</v>
      </c>
      <c r="C134" s="7">
        <v>2</v>
      </c>
      <c r="D134" s="33" t="s">
        <v>33</v>
      </c>
      <c r="E134" s="21">
        <v>1</v>
      </c>
      <c r="F134" s="21">
        <v>0.60906278043554285</v>
      </c>
      <c r="G134" s="21">
        <v>0.13666542363415821</v>
      </c>
      <c r="H134" s="21">
        <v>0.377026530038785</v>
      </c>
      <c r="I134" s="21">
        <v>0.69509760572595269</v>
      </c>
      <c r="J134" s="21">
        <v>0.39550457457351224</v>
      </c>
      <c r="K134" s="21">
        <v>0.25713744892319879</v>
      </c>
      <c r="L134" s="21">
        <v>0.50203019512602842</v>
      </c>
    </row>
    <row r="135" spans="1:12">
      <c r="A135" s="33" t="s">
        <v>339</v>
      </c>
      <c r="B135" s="7">
        <v>1</v>
      </c>
      <c r="C135" s="7">
        <v>2</v>
      </c>
      <c r="D135" s="33" t="s">
        <v>340</v>
      </c>
      <c r="E135" s="21">
        <v>1</v>
      </c>
      <c r="F135" s="21">
        <v>0.65940140350833931</v>
      </c>
      <c r="G135" s="21">
        <v>0.59409452343976776</v>
      </c>
      <c r="H135" s="21">
        <v>1.2320664026498704</v>
      </c>
      <c r="I135" s="21">
        <v>1.2514684764641204</v>
      </c>
      <c r="J135" s="21">
        <v>1.2068590834964532</v>
      </c>
      <c r="K135" s="21">
        <v>1.8010525777804647</v>
      </c>
      <c r="L135" s="21">
        <v>1.6045017356752165</v>
      </c>
    </row>
    <row r="136" spans="1:12">
      <c r="A136" s="33" t="s">
        <v>167</v>
      </c>
      <c r="B136" s="7">
        <v>1</v>
      </c>
      <c r="C136" s="7">
        <v>1</v>
      </c>
      <c r="D136" s="33" t="s">
        <v>168</v>
      </c>
      <c r="E136" s="21">
        <v>1</v>
      </c>
      <c r="F136" s="21">
        <v>0.77207274265001857</v>
      </c>
      <c r="G136" s="21">
        <v>0.97055820514265145</v>
      </c>
      <c r="H136" s="21">
        <v>1.861647432122062</v>
      </c>
      <c r="I136" s="21">
        <v>1.0011318271695873</v>
      </c>
      <c r="J136" s="21">
        <v>2.8535982972557314</v>
      </c>
      <c r="K136" s="21">
        <v>0.394030862835338</v>
      </c>
      <c r="L136" s="21">
        <v>0.91679471449984196</v>
      </c>
    </row>
    <row r="137" spans="1:12">
      <c r="A137" s="33" t="s">
        <v>147</v>
      </c>
      <c r="B137" s="7">
        <v>5</v>
      </c>
      <c r="C137" s="7">
        <v>7</v>
      </c>
      <c r="D137" s="33" t="s">
        <v>148</v>
      </c>
      <c r="E137" s="21">
        <v>1</v>
      </c>
      <c r="F137" s="21">
        <v>1.0325693896660979</v>
      </c>
      <c r="G137" s="21">
        <v>1.0748813054879838</v>
      </c>
      <c r="H137" s="21">
        <v>0.9971612504177868</v>
      </c>
      <c r="I137" s="21">
        <v>0.95599040231519994</v>
      </c>
      <c r="J137" s="21">
        <v>1.0653486933983667</v>
      </c>
      <c r="K137" s="21">
        <v>0.39187478299220557</v>
      </c>
      <c r="L137" s="21">
        <v>0.26350490607508342</v>
      </c>
    </row>
    <row r="138" spans="1:12">
      <c r="A138" s="33" t="s">
        <v>591</v>
      </c>
      <c r="B138" s="7">
        <v>4</v>
      </c>
      <c r="C138" s="7">
        <v>5</v>
      </c>
      <c r="D138" s="33" t="s">
        <v>592</v>
      </c>
      <c r="E138" s="21">
        <v>1</v>
      </c>
      <c r="F138" s="21">
        <v>0.81100555008384312</v>
      </c>
      <c r="G138" s="21">
        <v>1.286560110695071</v>
      </c>
      <c r="H138" s="21">
        <v>1.8522064112463072</v>
      </c>
      <c r="I138" s="21">
        <v>1.0750261475916585</v>
      </c>
      <c r="J138" s="21">
        <v>0.94276582810312104</v>
      </c>
      <c r="K138" s="21">
        <v>1.9876921809748378</v>
      </c>
      <c r="L138" s="21">
        <v>2.2343339024421489</v>
      </c>
    </row>
    <row r="139" spans="1:12">
      <c r="A139" s="33" t="s">
        <v>475</v>
      </c>
      <c r="B139" s="7">
        <v>1</v>
      </c>
      <c r="C139" s="7">
        <v>1</v>
      </c>
      <c r="D139" s="33" t="s">
        <v>476</v>
      </c>
      <c r="E139" s="21">
        <v>1</v>
      </c>
      <c r="F139" s="21">
        <v>0.42863183281610773</v>
      </c>
      <c r="G139" s="21">
        <v>1.1171578284891026</v>
      </c>
      <c r="H139" s="21">
        <v>0.87691214025650499</v>
      </c>
      <c r="I139" s="21">
        <v>0.51563082322730869</v>
      </c>
      <c r="J139" s="21">
        <v>1.1760817506475283</v>
      </c>
      <c r="K139" s="21">
        <v>11.309977322832745</v>
      </c>
      <c r="L139" s="21">
        <v>10.067478820741547</v>
      </c>
    </row>
    <row r="140" spans="1:12">
      <c r="A140" s="33" t="s">
        <v>171</v>
      </c>
      <c r="B140" s="7">
        <v>3</v>
      </c>
      <c r="C140" s="7">
        <v>10</v>
      </c>
      <c r="D140" s="33" t="s">
        <v>172</v>
      </c>
      <c r="E140" s="21">
        <v>1</v>
      </c>
      <c r="F140" s="21">
        <v>1.3450062356595873</v>
      </c>
      <c r="G140" s="21">
        <v>0.78035493258033994</v>
      </c>
      <c r="H140" s="21">
        <v>0.86741562637653757</v>
      </c>
      <c r="I140" s="21">
        <v>0.98626066819984526</v>
      </c>
      <c r="J140" s="21">
        <v>1.286023221606355</v>
      </c>
      <c r="K140" s="21">
        <v>0.70562874906186313</v>
      </c>
      <c r="L140" s="21">
        <v>0.49835499430150865</v>
      </c>
    </row>
    <row r="141" spans="1:12">
      <c r="A141" s="33" t="s">
        <v>287</v>
      </c>
      <c r="B141" s="7">
        <v>1</v>
      </c>
      <c r="C141" s="7">
        <v>3</v>
      </c>
      <c r="D141" s="33" t="s">
        <v>288</v>
      </c>
      <c r="E141" s="21">
        <v>1</v>
      </c>
      <c r="F141" s="21">
        <v>1.618651610353115</v>
      </c>
      <c r="G141" s="21">
        <v>0.73792906868066055</v>
      </c>
      <c r="H141" s="21">
        <v>0.71045796013697238</v>
      </c>
      <c r="I141" s="21">
        <v>0.4070687925191333</v>
      </c>
      <c r="J141" s="21">
        <v>0.16992337893949011</v>
      </c>
      <c r="K141" s="21">
        <v>6.8363286586718544E-2</v>
      </c>
      <c r="L141" s="21">
        <v>5.9568073399800768E-2</v>
      </c>
    </row>
    <row r="142" spans="1:12">
      <c r="A142" s="33" t="s">
        <v>500</v>
      </c>
      <c r="B142" s="7">
        <v>3</v>
      </c>
      <c r="C142" s="7">
        <v>9</v>
      </c>
      <c r="D142" s="33" t="s">
        <v>501</v>
      </c>
      <c r="E142" s="21">
        <v>1</v>
      </c>
      <c r="F142" s="21">
        <v>0.75358584014179253</v>
      </c>
      <c r="G142" s="21">
        <v>0.47250268126330436</v>
      </c>
      <c r="H142" s="21">
        <v>0.34499760991709383</v>
      </c>
      <c r="I142" s="21">
        <v>0.55477161806513753</v>
      </c>
      <c r="J142" s="21">
        <v>0.46552891567198162</v>
      </c>
      <c r="K142" s="21">
        <v>0.84767587422381752</v>
      </c>
      <c r="L142" s="21">
        <v>1.3259979360147096</v>
      </c>
    </row>
    <row r="143" spans="1:12">
      <c r="A143" s="33" t="s">
        <v>214</v>
      </c>
      <c r="B143" s="7">
        <v>2</v>
      </c>
      <c r="C143" s="7">
        <v>2</v>
      </c>
      <c r="D143" s="33" t="s">
        <v>33</v>
      </c>
      <c r="E143" s="21">
        <v>1</v>
      </c>
      <c r="F143" s="21">
        <v>1.7412635032317754</v>
      </c>
      <c r="G143" s="21">
        <v>2.1505657573205808</v>
      </c>
      <c r="H143" s="21">
        <v>0.64806989979473384</v>
      </c>
      <c r="I143" s="21">
        <v>2.6941387569185227</v>
      </c>
      <c r="J143" s="21">
        <v>1.654449856922984</v>
      </c>
      <c r="K143" s="21">
        <v>7.9395482525349479</v>
      </c>
      <c r="L143" s="21">
        <v>5.6606691563801359</v>
      </c>
    </row>
    <row r="144" spans="1:12">
      <c r="A144" s="33" t="s">
        <v>508</v>
      </c>
      <c r="B144" s="7">
        <v>2</v>
      </c>
      <c r="C144" s="7">
        <v>3</v>
      </c>
      <c r="D144" s="33" t="s">
        <v>509</v>
      </c>
      <c r="E144" s="21">
        <v>1</v>
      </c>
      <c r="F144" s="21">
        <v>1.5985243364043271</v>
      </c>
      <c r="G144" s="21">
        <v>2.1012856404304707</v>
      </c>
      <c r="H144" s="21">
        <v>1.9031965576154946</v>
      </c>
      <c r="I144" s="21">
        <v>4.3158642991376439</v>
      </c>
      <c r="J144" s="21">
        <v>1.7800319944776244</v>
      </c>
      <c r="K144" s="21">
        <v>7.8747433958111959</v>
      </c>
      <c r="L144" s="21">
        <v>11.574107629175607</v>
      </c>
    </row>
    <row r="145" spans="1:12">
      <c r="A145" s="33" t="s">
        <v>373</v>
      </c>
      <c r="B145" s="7">
        <v>2</v>
      </c>
      <c r="C145" s="7">
        <v>2</v>
      </c>
      <c r="D145" s="34" t="s">
        <v>374</v>
      </c>
      <c r="E145" s="21">
        <v>1</v>
      </c>
      <c r="F145" s="21">
        <v>1.0686477788592559</v>
      </c>
      <c r="G145" s="21">
        <v>0.31819273424887634</v>
      </c>
      <c r="H145" s="21">
        <v>0.92185949830189273</v>
      </c>
      <c r="I145" s="21">
        <v>0.85312759321539466</v>
      </c>
      <c r="J145" s="21">
        <v>0.70319097071549386</v>
      </c>
      <c r="K145" s="21">
        <v>0.32916482843296979</v>
      </c>
      <c r="L145" s="21">
        <v>0.48241850959940974</v>
      </c>
    </row>
    <row r="146" spans="1:12">
      <c r="A146" s="33" t="s">
        <v>198</v>
      </c>
      <c r="B146" s="7">
        <v>4</v>
      </c>
      <c r="C146" s="7">
        <v>5</v>
      </c>
      <c r="D146" s="33" t="s">
        <v>199</v>
      </c>
      <c r="E146" s="21">
        <v>1</v>
      </c>
      <c r="F146" s="21">
        <v>1.1251081787907702</v>
      </c>
      <c r="G146" s="21">
        <v>1.4378970679155092</v>
      </c>
      <c r="H146" s="21">
        <v>0.82801025551830798</v>
      </c>
      <c r="I146" s="21">
        <v>1.2312885374923339</v>
      </c>
      <c r="J146" s="21">
        <v>0.7562030920273739</v>
      </c>
      <c r="K146" s="21">
        <v>2.2053921429000249</v>
      </c>
      <c r="L146" s="21">
        <v>1.9528224002100434</v>
      </c>
    </row>
    <row r="147" spans="1:12">
      <c r="A147" s="33" t="s">
        <v>206</v>
      </c>
      <c r="B147" s="7">
        <v>4</v>
      </c>
      <c r="C147" s="7">
        <v>23</v>
      </c>
      <c r="D147" s="33" t="s">
        <v>207</v>
      </c>
      <c r="E147" s="21">
        <v>1</v>
      </c>
      <c r="F147" s="21">
        <v>0.86898442456150493</v>
      </c>
      <c r="G147" s="21">
        <v>0.4578576906386565</v>
      </c>
      <c r="H147" s="21">
        <v>0.436163095068198</v>
      </c>
      <c r="I147" s="21">
        <v>0.8817800838954456</v>
      </c>
      <c r="J147" s="21">
        <v>0.60908876991221172</v>
      </c>
      <c r="K147" s="21">
        <v>0.48200699569522354</v>
      </c>
      <c r="L147" s="21">
        <v>1.0686735731839523</v>
      </c>
    </row>
    <row r="148" spans="1:12">
      <c r="A148" s="33" t="s">
        <v>345</v>
      </c>
      <c r="B148" s="7">
        <v>3</v>
      </c>
      <c r="C148" s="7">
        <v>18</v>
      </c>
      <c r="D148" s="33" t="s">
        <v>346</v>
      </c>
      <c r="E148" s="21">
        <v>1</v>
      </c>
      <c r="F148" s="21">
        <v>0.92135880895193456</v>
      </c>
      <c r="G148" s="21">
        <v>0.6335394576159471</v>
      </c>
      <c r="H148" s="21">
        <v>0.7090977751196067</v>
      </c>
      <c r="I148" s="21">
        <v>0.83199758035770666</v>
      </c>
      <c r="J148" s="21">
        <v>0.78835268220050325</v>
      </c>
      <c r="K148" s="21">
        <v>0.97630968802703111</v>
      </c>
      <c r="L148" s="21">
        <v>1.1324670473317058</v>
      </c>
    </row>
    <row r="149" spans="1:12">
      <c r="A149" s="33" t="s">
        <v>130</v>
      </c>
      <c r="B149" s="7">
        <v>1</v>
      </c>
      <c r="C149" s="7">
        <v>1</v>
      </c>
      <c r="D149" s="33" t="s">
        <v>131</v>
      </c>
      <c r="E149" s="21">
        <v>1</v>
      </c>
      <c r="F149" s="21">
        <v>0.66686768805095131</v>
      </c>
      <c r="G149" s="21">
        <v>1.7062413686886793</v>
      </c>
      <c r="H149" s="21">
        <v>2.1842634039994615</v>
      </c>
      <c r="I149" s="21">
        <v>1.7126769360580287</v>
      </c>
      <c r="J149" s="21">
        <v>1.9347058745296826</v>
      </c>
      <c r="K149" s="21">
        <v>5.6469510773854621</v>
      </c>
      <c r="L149" s="21">
        <v>5.2285453932244002</v>
      </c>
    </row>
    <row r="150" spans="1:12">
      <c r="A150" s="33" t="s">
        <v>387</v>
      </c>
      <c r="B150" s="7">
        <v>1</v>
      </c>
      <c r="C150" s="7">
        <v>1</v>
      </c>
      <c r="D150" s="33" t="s">
        <v>388</v>
      </c>
      <c r="E150" s="21">
        <v>1</v>
      </c>
      <c r="F150" s="21">
        <v>0.63777352076933047</v>
      </c>
      <c r="G150" s="21">
        <v>2.7667501070438072</v>
      </c>
      <c r="H150" s="21">
        <v>6.1751771094689838</v>
      </c>
      <c r="I150" s="21">
        <v>1.5828870711794301</v>
      </c>
      <c r="J150" s="21">
        <v>8.9454155372576096</v>
      </c>
      <c r="K150" s="21">
        <v>47.289654902817148</v>
      </c>
      <c r="L150" s="21">
        <v>48.011880410534296</v>
      </c>
    </row>
    <row r="151" spans="1:12">
      <c r="A151" s="33" t="s">
        <v>438</v>
      </c>
      <c r="B151" s="7">
        <v>1</v>
      </c>
      <c r="C151" s="7">
        <v>1</v>
      </c>
      <c r="D151" s="33" t="s">
        <v>439</v>
      </c>
      <c r="E151" s="21">
        <v>1</v>
      </c>
      <c r="F151" s="21">
        <v>0.71403063001162204</v>
      </c>
      <c r="G151" s="21">
        <v>0.58129223406743291</v>
      </c>
      <c r="H151" s="21">
        <v>1.3772694395119585</v>
      </c>
      <c r="I151" s="21">
        <v>1.5255218357471287</v>
      </c>
      <c r="J151" s="21">
        <v>1.6067875993022449</v>
      </c>
      <c r="K151" s="21">
        <v>0.76978165894743633</v>
      </c>
      <c r="L151" s="21">
        <v>0.46767971943402575</v>
      </c>
    </row>
    <row r="152" spans="1:12">
      <c r="A152" s="33" t="s">
        <v>377</v>
      </c>
      <c r="B152" s="7">
        <v>1</v>
      </c>
      <c r="C152" s="7">
        <v>1</v>
      </c>
      <c r="D152" s="33" t="s">
        <v>255</v>
      </c>
      <c r="E152" s="21">
        <v>1</v>
      </c>
      <c r="F152" s="21">
        <v>1.0764652487301327</v>
      </c>
      <c r="G152" s="21">
        <v>0.84322114899084943</v>
      </c>
      <c r="H152" s="21">
        <v>0.3755911233380258</v>
      </c>
      <c r="I152" s="21">
        <v>1.0358226764244782</v>
      </c>
      <c r="J152" s="21">
        <v>0.58006455559200709</v>
      </c>
      <c r="K152" s="21">
        <v>0.393201426576753</v>
      </c>
      <c r="L152" s="21">
        <v>0.51689689192768928</v>
      </c>
    </row>
    <row r="153" spans="1:12">
      <c r="A153" s="33" t="s">
        <v>279</v>
      </c>
      <c r="B153" s="7">
        <v>1</v>
      </c>
      <c r="C153" s="7">
        <v>1</v>
      </c>
      <c r="D153" s="33" t="s">
        <v>33</v>
      </c>
      <c r="E153" s="21">
        <v>1</v>
      </c>
      <c r="F153" s="21">
        <v>2.7113054009904851</v>
      </c>
      <c r="G153" s="21">
        <v>2.9293782899194034</v>
      </c>
      <c r="H153" s="21">
        <v>3.150213171453772</v>
      </c>
      <c r="I153" s="21">
        <v>2.8545727824896985</v>
      </c>
      <c r="J153" s="21">
        <v>2.3916466209204406</v>
      </c>
      <c r="K153" s="21">
        <v>2.9149898798119858</v>
      </c>
      <c r="L153" s="21">
        <v>2.3263300015438451</v>
      </c>
    </row>
    <row r="154" spans="1:12">
      <c r="A154" s="33" t="s">
        <v>441</v>
      </c>
      <c r="B154" s="7">
        <v>2</v>
      </c>
      <c r="C154" s="7">
        <v>3</v>
      </c>
      <c r="D154" s="33" t="s">
        <v>442</v>
      </c>
      <c r="E154" s="21">
        <v>1</v>
      </c>
      <c r="F154" s="21">
        <v>1.1155287866375352</v>
      </c>
      <c r="G154" s="21">
        <v>0.89431467440972379</v>
      </c>
      <c r="H154" s="21">
        <v>1.0585545227363773</v>
      </c>
      <c r="I154" s="21">
        <v>1.4899666850774984</v>
      </c>
      <c r="J154" s="21">
        <v>1.2535393581311272</v>
      </c>
      <c r="K154" s="21">
        <v>0.12773357343595573</v>
      </c>
      <c r="L154" s="21">
        <v>0.22489240934974777</v>
      </c>
    </row>
    <row r="155" spans="1:12">
      <c r="A155" s="33" t="s">
        <v>190</v>
      </c>
      <c r="B155" s="7">
        <v>1</v>
      </c>
      <c r="C155" s="7">
        <v>1</v>
      </c>
      <c r="D155" s="33" t="s">
        <v>191</v>
      </c>
      <c r="E155" s="21">
        <v>1</v>
      </c>
      <c r="F155" s="21">
        <v>1.427430601472562</v>
      </c>
      <c r="G155" s="21">
        <v>2.1189539730668128</v>
      </c>
      <c r="H155" s="21">
        <v>2.6857423396284825</v>
      </c>
      <c r="I155" s="21">
        <v>0.49863367933854735</v>
      </c>
      <c r="J155" s="21">
        <v>1.0675302981299786</v>
      </c>
      <c r="K155" s="21">
        <v>2.7561663889377899</v>
      </c>
      <c r="L155" s="21">
        <v>4.496118860774498</v>
      </c>
    </row>
    <row r="156" spans="1:12">
      <c r="A156" s="33" t="s">
        <v>552</v>
      </c>
      <c r="B156" s="7">
        <v>1</v>
      </c>
      <c r="C156" s="7">
        <v>1</v>
      </c>
      <c r="D156" s="33" t="s">
        <v>33</v>
      </c>
      <c r="E156" s="21">
        <v>1</v>
      </c>
      <c r="F156" s="21">
        <v>0.44089383377678976</v>
      </c>
      <c r="G156" s="21">
        <v>1.7149415163131425</v>
      </c>
      <c r="H156" s="21">
        <v>1.2419277150820076</v>
      </c>
      <c r="I156" s="21">
        <v>1.0711800904121667</v>
      </c>
      <c r="J156" s="21">
        <v>0.99540269488305411</v>
      </c>
      <c r="K156" s="21">
        <v>0.41638887267865976</v>
      </c>
      <c r="L156" s="21">
        <v>0.24215758174044294</v>
      </c>
    </row>
    <row r="157" spans="1:12">
      <c r="A157" s="33" t="s">
        <v>634</v>
      </c>
      <c r="B157" s="7">
        <v>2</v>
      </c>
      <c r="C157" s="7">
        <v>3</v>
      </c>
      <c r="D157" s="33" t="s">
        <v>33</v>
      </c>
      <c r="E157" s="21">
        <v>1</v>
      </c>
      <c r="F157" s="21">
        <v>0.42083920306427997</v>
      </c>
      <c r="G157" s="21">
        <v>1.0938121752187371</v>
      </c>
      <c r="H157" s="21">
        <v>1.0292215493724828</v>
      </c>
      <c r="I157" s="21">
        <v>1.6248032370059806</v>
      </c>
      <c r="J157" s="21">
        <v>1.2347126784744911</v>
      </c>
      <c r="K157" s="21">
        <v>7.8207677128227502</v>
      </c>
      <c r="L157" s="21">
        <v>12.072236957334008</v>
      </c>
    </row>
    <row r="158" spans="1:12">
      <c r="A158" s="33" t="s">
        <v>648</v>
      </c>
      <c r="B158" s="7">
        <v>1</v>
      </c>
      <c r="C158" s="7">
        <v>1</v>
      </c>
      <c r="D158" s="33" t="s">
        <v>649</v>
      </c>
      <c r="E158" s="21">
        <v>1</v>
      </c>
      <c r="F158" s="21">
        <v>1.0882274733645108</v>
      </c>
      <c r="G158" s="21">
        <v>1.2818307998226417</v>
      </c>
      <c r="H158" s="21">
        <v>0.63444063841765053</v>
      </c>
      <c r="I158" s="21">
        <v>1.1643813813153594</v>
      </c>
      <c r="J158" s="21">
        <v>1.0639452554523567</v>
      </c>
      <c r="K158" s="21">
        <v>0.24302288872996072</v>
      </c>
      <c r="L158" s="21">
        <v>0.7303515378948251</v>
      </c>
    </row>
    <row r="159" spans="1:12">
      <c r="A159" s="33" t="s">
        <v>291</v>
      </c>
      <c r="B159" s="7">
        <v>1</v>
      </c>
      <c r="C159" s="7">
        <v>1</v>
      </c>
      <c r="D159" s="33" t="s">
        <v>292</v>
      </c>
      <c r="E159" s="21">
        <v>1</v>
      </c>
      <c r="F159" s="21">
        <v>0.81572585025557243</v>
      </c>
      <c r="G159" s="21">
        <v>0.56017583212176481</v>
      </c>
      <c r="H159" s="21">
        <v>0.59395275120013125</v>
      </c>
      <c r="I159" s="21">
        <v>1.240738933612386</v>
      </c>
      <c r="J159" s="21">
        <v>0.61755947246515763</v>
      </c>
      <c r="K159" s="21">
        <v>0.54774083356711922</v>
      </c>
      <c r="L159" s="21">
        <v>0.20828413209027041</v>
      </c>
    </row>
    <row r="160" spans="1:12">
      <c r="A160" s="33" t="s">
        <v>165</v>
      </c>
      <c r="B160" s="7">
        <v>2</v>
      </c>
      <c r="C160" s="7">
        <v>4</v>
      </c>
      <c r="D160" s="33" t="s">
        <v>33</v>
      </c>
      <c r="E160" s="21">
        <v>1</v>
      </c>
      <c r="F160" s="21">
        <v>0.85354781123038503</v>
      </c>
      <c r="G160" s="21">
        <v>1.490358089857476</v>
      </c>
      <c r="H160" s="21">
        <v>1.0178440255952221</v>
      </c>
      <c r="I160" s="21">
        <v>1.4809444906727494</v>
      </c>
      <c r="J160" s="21">
        <v>0.9368362660831423</v>
      </c>
      <c r="K160" s="21">
        <v>1.0820545160544686</v>
      </c>
      <c r="L160" s="21">
        <v>1.2331383055111511</v>
      </c>
    </row>
    <row r="161" spans="1:12">
      <c r="A161" s="33" t="s">
        <v>429</v>
      </c>
      <c r="B161" s="7">
        <v>2</v>
      </c>
      <c r="C161" s="7">
        <v>2</v>
      </c>
      <c r="D161" s="33" t="s">
        <v>430</v>
      </c>
      <c r="E161" s="21">
        <v>1</v>
      </c>
      <c r="F161" s="21">
        <v>0.85418347159158525</v>
      </c>
      <c r="G161" s="21">
        <v>1.3643565281879171</v>
      </c>
      <c r="H161" s="21">
        <v>1.4411677520075603</v>
      </c>
      <c r="I161" s="21">
        <v>1.3316532260160447</v>
      </c>
      <c r="J161" s="21">
        <v>1.310124596186778</v>
      </c>
      <c r="K161" s="21">
        <v>3.7348041914637951</v>
      </c>
      <c r="L161" s="21">
        <v>3.7229628559060344</v>
      </c>
    </row>
    <row r="162" spans="1:12">
      <c r="A162" s="33" t="s">
        <v>231</v>
      </c>
      <c r="B162" s="7">
        <v>2</v>
      </c>
      <c r="C162" s="7">
        <v>2</v>
      </c>
      <c r="D162" s="33" t="s">
        <v>232</v>
      </c>
      <c r="E162" s="21">
        <v>1</v>
      </c>
      <c r="F162" s="21">
        <v>0.75489063625694552</v>
      </c>
      <c r="G162" s="21">
        <v>0.65968271469680084</v>
      </c>
      <c r="H162" s="21">
        <v>0.7392381118438176</v>
      </c>
      <c r="I162" s="21">
        <v>0.84180738414393153</v>
      </c>
      <c r="J162" s="21">
        <v>0.59906402098079936</v>
      </c>
      <c r="K162" s="21">
        <v>0.53910291115661957</v>
      </c>
      <c r="L162" s="21">
        <v>0.86397382870571371</v>
      </c>
    </row>
    <row r="163" spans="1:12">
      <c r="A163" s="33" t="s">
        <v>537</v>
      </c>
      <c r="B163" s="7">
        <v>7</v>
      </c>
      <c r="C163" s="7">
        <v>9</v>
      </c>
      <c r="D163" s="33" t="s">
        <v>538</v>
      </c>
      <c r="E163" s="21">
        <v>1</v>
      </c>
      <c r="F163" s="21">
        <v>0.94715578518704868</v>
      </c>
      <c r="G163" s="21">
        <v>1.2465472110117146</v>
      </c>
      <c r="H163" s="21">
        <v>1.7231863653461823</v>
      </c>
      <c r="I163" s="21">
        <v>1.1746377044744918</v>
      </c>
      <c r="J163" s="21">
        <v>1.5925357399444531</v>
      </c>
      <c r="K163" s="21">
        <v>0.33667046829152852</v>
      </c>
      <c r="L163" s="21">
        <v>0.3192130617147812</v>
      </c>
    </row>
    <row r="164" spans="1:12">
      <c r="A164" s="33" t="s">
        <v>245</v>
      </c>
      <c r="B164" s="7">
        <v>2</v>
      </c>
      <c r="C164" s="7">
        <v>2</v>
      </c>
      <c r="D164" s="33" t="s">
        <v>33</v>
      </c>
      <c r="E164" s="21">
        <v>1</v>
      </c>
      <c r="F164" s="21">
        <v>1.1595802244993836</v>
      </c>
      <c r="G164" s="21">
        <v>0.52254967003027009</v>
      </c>
      <c r="H164" s="21">
        <v>0.65985281458886347</v>
      </c>
      <c r="I164" s="21">
        <v>0.76311686180805349</v>
      </c>
      <c r="J164" s="21">
        <v>0.6620005970877274</v>
      </c>
      <c r="K164" s="21">
        <v>0.95507034392881762</v>
      </c>
      <c r="L164" s="21">
        <v>0.6597402810574402</v>
      </c>
    </row>
    <row r="165" spans="1:12">
      <c r="A165" s="33" t="s">
        <v>355</v>
      </c>
      <c r="B165" s="7">
        <v>2</v>
      </c>
      <c r="C165" s="7">
        <v>9</v>
      </c>
      <c r="D165" s="33" t="s">
        <v>356</v>
      </c>
      <c r="E165" s="21">
        <v>1</v>
      </c>
      <c r="F165" s="21">
        <v>0.87642581901266525</v>
      </c>
      <c r="G165" s="21">
        <v>0.75425984641835897</v>
      </c>
      <c r="H165" s="21">
        <v>0.83830415642923062</v>
      </c>
      <c r="I165" s="21">
        <v>0.42563222717639321</v>
      </c>
      <c r="J165" s="21">
        <v>0.49695288497390533</v>
      </c>
      <c r="K165" s="21">
        <v>3.1871778004772509</v>
      </c>
      <c r="L165" s="21">
        <v>2.2882384810456271</v>
      </c>
    </row>
    <row r="166" spans="1:12">
      <c r="A166" s="33" t="s">
        <v>455</v>
      </c>
      <c r="B166" s="7">
        <v>3</v>
      </c>
      <c r="C166" s="7">
        <v>4</v>
      </c>
      <c r="D166" s="33" t="s">
        <v>456</v>
      </c>
      <c r="E166" s="21">
        <v>1</v>
      </c>
      <c r="F166" s="21">
        <v>0.49283481099079351</v>
      </c>
      <c r="G166" s="21">
        <v>0.68383830291287251</v>
      </c>
      <c r="H166" s="21">
        <v>1.0664618796140939</v>
      </c>
      <c r="I166" s="21">
        <v>0.68314095478141512</v>
      </c>
      <c r="J166" s="21">
        <v>1.0637173932232669</v>
      </c>
      <c r="K166" s="21">
        <v>0.21154184596324496</v>
      </c>
      <c r="L166" s="21">
        <v>0.26246071053408376</v>
      </c>
    </row>
    <row r="167" spans="1:12">
      <c r="A167" s="33" t="s">
        <v>451</v>
      </c>
      <c r="B167" s="7">
        <v>1</v>
      </c>
      <c r="C167" s="7">
        <v>3</v>
      </c>
      <c r="D167" s="33" t="s">
        <v>452</v>
      </c>
      <c r="E167" s="21">
        <v>1</v>
      </c>
      <c r="F167" s="21">
        <v>1.0646463655806699</v>
      </c>
      <c r="G167" s="21">
        <v>1.48865056000027</v>
      </c>
      <c r="H167" s="21">
        <v>1.5002788607538668</v>
      </c>
      <c r="I167" s="21">
        <v>0.91141068493103816</v>
      </c>
      <c r="J167" s="21">
        <v>1.0743905530525231</v>
      </c>
      <c r="K167" s="21">
        <v>0.14134494428036121</v>
      </c>
      <c r="L167" s="21">
        <v>0.44450850069678827</v>
      </c>
    </row>
    <row r="168" spans="1:12">
      <c r="A168" s="33" t="s">
        <v>490</v>
      </c>
      <c r="B168" s="7">
        <v>2</v>
      </c>
      <c r="C168" s="7">
        <v>5</v>
      </c>
      <c r="D168" s="33" t="s">
        <v>33</v>
      </c>
      <c r="E168" s="21">
        <v>1</v>
      </c>
      <c r="F168" s="21">
        <v>0.98756481451822642</v>
      </c>
      <c r="G168" s="21">
        <v>1.2276136340242367</v>
      </c>
      <c r="H168" s="21">
        <v>1.1928135355178984</v>
      </c>
      <c r="I168" s="21">
        <v>1.0632956689910338</v>
      </c>
      <c r="J168" s="21">
        <v>1.257141085763096</v>
      </c>
      <c r="K168" s="21">
        <v>1.2679868817179547</v>
      </c>
      <c r="L168" s="21">
        <v>2.4321381978279635</v>
      </c>
    </row>
    <row r="169" spans="1:12">
      <c r="A169" s="33" t="s">
        <v>600</v>
      </c>
      <c r="B169" s="7">
        <v>1</v>
      </c>
      <c r="C169" s="7">
        <v>1</v>
      </c>
      <c r="D169" s="33" t="s">
        <v>33</v>
      </c>
      <c r="E169" s="21">
        <v>1</v>
      </c>
      <c r="F169" s="21">
        <v>1.3349583053182075</v>
      </c>
      <c r="G169" s="21">
        <v>0.40840610632479651</v>
      </c>
      <c r="H169" s="21">
        <v>0.5616573245986165</v>
      </c>
      <c r="I169" s="21">
        <v>1.0877237226678229</v>
      </c>
      <c r="J169" s="21">
        <v>0.73911953758384441</v>
      </c>
      <c r="K169" s="21">
        <v>3.2963605188514893</v>
      </c>
      <c r="L169" s="21">
        <v>4.6484993642036763</v>
      </c>
    </row>
    <row r="170" spans="1:12">
      <c r="A170" s="33" t="s">
        <v>263</v>
      </c>
      <c r="B170" s="7">
        <v>1</v>
      </c>
      <c r="C170" s="7">
        <v>1</v>
      </c>
      <c r="D170" s="33" t="s">
        <v>72</v>
      </c>
      <c r="E170" s="21">
        <v>1</v>
      </c>
      <c r="F170" s="21">
        <v>3.9586675412026082</v>
      </c>
      <c r="G170" s="21">
        <v>1.7728957698563979</v>
      </c>
      <c r="H170" s="21">
        <v>7.0044015257414447</v>
      </c>
      <c r="I170" s="21">
        <v>2.5758503948639029</v>
      </c>
      <c r="J170" s="21">
        <v>2.2979598159349597</v>
      </c>
      <c r="K170" s="21">
        <v>10.158792976174526</v>
      </c>
      <c r="L170" s="21">
        <v>43.62479068493294</v>
      </c>
    </row>
    <row r="171" spans="1:12">
      <c r="A171" s="33" t="s">
        <v>557</v>
      </c>
      <c r="B171" s="7">
        <v>3</v>
      </c>
      <c r="C171" s="7">
        <v>6</v>
      </c>
      <c r="D171" s="33" t="s">
        <v>72</v>
      </c>
      <c r="E171" s="21">
        <v>1</v>
      </c>
      <c r="F171" s="21">
        <v>0.76814591851263225</v>
      </c>
      <c r="G171" s="21">
        <v>0.47894398645294095</v>
      </c>
      <c r="H171" s="21">
        <v>0.63250272382610895</v>
      </c>
      <c r="I171" s="21">
        <v>1.028730615148588</v>
      </c>
      <c r="J171" s="21">
        <v>0.72964879443654584</v>
      </c>
      <c r="K171" s="21">
        <v>9.7228627893313888</v>
      </c>
      <c r="L171" s="21">
        <v>7.7211661315626152</v>
      </c>
    </row>
    <row r="172" spans="1:12">
      <c r="A172" s="33" t="s">
        <v>151</v>
      </c>
      <c r="B172" s="7">
        <v>2</v>
      </c>
      <c r="C172" s="7">
        <v>2</v>
      </c>
      <c r="D172" s="33" t="s">
        <v>152</v>
      </c>
      <c r="E172" s="21">
        <v>1</v>
      </c>
      <c r="F172" s="21">
        <v>0.58117564349102069</v>
      </c>
      <c r="G172" s="21">
        <v>0.81020295233429074</v>
      </c>
      <c r="H172" s="21">
        <v>0.43941137194261526</v>
      </c>
      <c r="I172" s="21">
        <v>0.52231228313811584</v>
      </c>
      <c r="J172" s="21">
        <v>0.39561733034946645</v>
      </c>
      <c r="K172" s="21">
        <v>3.8948886834510872</v>
      </c>
      <c r="L172" s="21">
        <v>4.271544255495078</v>
      </c>
    </row>
    <row r="173" spans="1:12">
      <c r="A173" s="33" t="s">
        <v>86</v>
      </c>
      <c r="B173" s="7">
        <v>1</v>
      </c>
      <c r="C173" s="7">
        <v>1</v>
      </c>
      <c r="D173" s="33" t="s">
        <v>87</v>
      </c>
      <c r="E173" s="21">
        <v>1</v>
      </c>
      <c r="F173" s="21">
        <v>0.4470963096034673</v>
      </c>
      <c r="G173" s="21">
        <v>0.49901132548379029</v>
      </c>
      <c r="H173" s="21">
        <v>0.42295370582019975</v>
      </c>
      <c r="I173" s="21">
        <v>0.53510177146899285</v>
      </c>
      <c r="J173" s="21">
        <v>0.81514749206613935</v>
      </c>
      <c r="K173" s="21">
        <v>3.0718239398538385</v>
      </c>
      <c r="L173" s="21">
        <v>4.581426700112444</v>
      </c>
    </row>
    <row r="174" spans="1:12">
      <c r="A174" s="33" t="s">
        <v>596</v>
      </c>
      <c r="B174" s="7">
        <v>3</v>
      </c>
      <c r="C174" s="7">
        <v>6</v>
      </c>
      <c r="D174" s="33" t="s">
        <v>33</v>
      </c>
      <c r="E174" s="21">
        <v>1</v>
      </c>
      <c r="F174" s="21">
        <v>0.81867024903397134</v>
      </c>
      <c r="G174" s="21">
        <v>1.1992588401429012</v>
      </c>
      <c r="H174" s="21">
        <v>1.1111645356614617</v>
      </c>
      <c r="I174" s="21">
        <v>0.63493107110931213</v>
      </c>
      <c r="J174" s="21">
        <v>0.52191669803952656</v>
      </c>
      <c r="K174" s="21">
        <v>0.2141929750750925</v>
      </c>
      <c r="L174" s="21">
        <v>0.13556280851006858</v>
      </c>
    </row>
    <row r="175" spans="1:12">
      <c r="A175" s="33" t="s">
        <v>449</v>
      </c>
      <c r="B175" s="7">
        <v>2</v>
      </c>
      <c r="C175" s="7">
        <v>4</v>
      </c>
      <c r="D175" s="33" t="s">
        <v>426</v>
      </c>
      <c r="E175" s="21">
        <v>1</v>
      </c>
      <c r="F175" s="21">
        <v>0.50619579801791681</v>
      </c>
      <c r="G175" s="21">
        <v>1.0966215949711764</v>
      </c>
      <c r="H175" s="21">
        <v>1.0621699062263301</v>
      </c>
      <c r="I175" s="21">
        <v>1.080885497944738</v>
      </c>
      <c r="J175" s="21">
        <v>0.87634597277327286</v>
      </c>
      <c r="K175" s="21">
        <v>0.42419854392112233</v>
      </c>
      <c r="L175" s="21">
        <v>0.22419501895517183</v>
      </c>
    </row>
    <row r="176" spans="1:12">
      <c r="A176" s="33" t="s">
        <v>358</v>
      </c>
      <c r="B176" s="7">
        <v>2</v>
      </c>
      <c r="C176" s="7">
        <v>2</v>
      </c>
      <c r="D176" s="33" t="s">
        <v>33</v>
      </c>
      <c r="E176" s="21">
        <v>1</v>
      </c>
      <c r="F176" s="21">
        <v>1.4317035543824796</v>
      </c>
      <c r="G176" s="21">
        <v>1.5124772996025906</v>
      </c>
      <c r="H176" s="21">
        <v>2.1134180777373168</v>
      </c>
      <c r="I176" s="21">
        <v>1.1117287523202894</v>
      </c>
      <c r="J176" s="21">
        <v>0.97670506013717262</v>
      </c>
      <c r="K176" s="21">
        <v>2.3742528648204804</v>
      </c>
      <c r="L176" s="21">
        <v>4.0810614384713961</v>
      </c>
    </row>
    <row r="177" spans="1:12">
      <c r="A177" s="33" t="s">
        <v>414</v>
      </c>
      <c r="B177" s="7">
        <v>1</v>
      </c>
      <c r="C177" s="7">
        <v>2</v>
      </c>
      <c r="D177" s="33" t="s">
        <v>415</v>
      </c>
      <c r="E177" s="21">
        <v>1</v>
      </c>
      <c r="F177" s="21">
        <v>0.70601610294351091</v>
      </c>
      <c r="G177" s="21">
        <v>0.45274522073154677</v>
      </c>
      <c r="H177" s="21">
        <v>0.36046396350383691</v>
      </c>
      <c r="I177" s="21">
        <v>0.7361830355850284</v>
      </c>
      <c r="J177" s="21">
        <v>0.52111275880280516</v>
      </c>
      <c r="K177" s="21">
        <v>0.20858865746894706</v>
      </c>
      <c r="L177" s="21">
        <v>0.15073215550617167</v>
      </c>
    </row>
    <row r="178" spans="1:12">
      <c r="A178" s="33" t="s">
        <v>558</v>
      </c>
      <c r="B178" s="7">
        <v>1</v>
      </c>
      <c r="C178" s="7">
        <v>1</v>
      </c>
      <c r="D178" s="33" t="s">
        <v>559</v>
      </c>
      <c r="E178" s="21">
        <v>1</v>
      </c>
      <c r="F178" s="21">
        <v>0.43129424821912621</v>
      </c>
      <c r="G178" s="21">
        <v>0.18346978949652723</v>
      </c>
      <c r="H178" s="21">
        <v>0.35340135682436979</v>
      </c>
      <c r="I178" s="21">
        <v>0.53048271022475391</v>
      </c>
      <c r="J178" s="21">
        <v>0.68308286220861225</v>
      </c>
      <c r="K178" s="21">
        <v>7.2592985079113159E-2</v>
      </c>
      <c r="L178" s="21">
        <v>0.18714157017413116</v>
      </c>
    </row>
    <row r="179" spans="1:12">
      <c r="A179" s="33" t="s">
        <v>20</v>
      </c>
      <c r="B179" s="7">
        <v>2</v>
      </c>
      <c r="C179" s="7">
        <v>5</v>
      </c>
      <c r="D179" s="33" t="s">
        <v>21</v>
      </c>
      <c r="E179" s="21">
        <v>1</v>
      </c>
      <c r="F179" s="21">
        <v>1.4956813003667808</v>
      </c>
      <c r="G179" s="21">
        <v>2.1944183370770407</v>
      </c>
      <c r="H179" s="21">
        <v>1.0916161307220569</v>
      </c>
      <c r="I179" s="21">
        <v>1.774232484245815</v>
      </c>
      <c r="J179" s="21">
        <v>2.1627243296056586</v>
      </c>
      <c r="K179" s="21">
        <v>1.7717622352250495</v>
      </c>
      <c r="L179" s="21">
        <v>0.9176650540997221</v>
      </c>
    </row>
    <row r="180" spans="1:12">
      <c r="A180" s="33" t="s">
        <v>601</v>
      </c>
      <c r="B180" s="7">
        <v>1</v>
      </c>
      <c r="C180" s="7">
        <v>2</v>
      </c>
      <c r="D180" s="33" t="s">
        <v>602</v>
      </c>
      <c r="E180" s="21">
        <v>1</v>
      </c>
      <c r="F180" s="21">
        <v>0.75247790123816993</v>
      </c>
      <c r="G180" s="21">
        <v>0.60697576590760249</v>
      </c>
      <c r="H180" s="21">
        <v>0.54660142230417708</v>
      </c>
      <c r="I180" s="21">
        <v>1.2923992654106591</v>
      </c>
      <c r="J180" s="21">
        <v>1.1575902822641575</v>
      </c>
      <c r="K180" s="21">
        <v>0.22719353041919557</v>
      </c>
      <c r="L180" s="21">
        <v>0.17735114417770051</v>
      </c>
    </row>
    <row r="181" spans="1:12">
      <c r="A181" s="33" t="s">
        <v>164</v>
      </c>
      <c r="B181" s="7">
        <v>2</v>
      </c>
      <c r="C181" s="7">
        <v>2</v>
      </c>
      <c r="D181" s="33" t="s">
        <v>72</v>
      </c>
      <c r="E181" s="21">
        <v>1</v>
      </c>
      <c r="F181" s="21">
        <v>1.286055018349584</v>
      </c>
      <c r="G181" s="21">
        <v>0.89530969631558333</v>
      </c>
      <c r="H181" s="21">
        <v>2.0159721717526602</v>
      </c>
      <c r="I181" s="21">
        <v>1.1578481799451461</v>
      </c>
      <c r="J181" s="21">
        <v>1.8075964530447513</v>
      </c>
      <c r="K181" s="21">
        <v>13.188551140502287</v>
      </c>
      <c r="L181" s="21">
        <v>11.726135076064791</v>
      </c>
    </row>
    <row r="182" spans="1:12">
      <c r="A182" s="33" t="s">
        <v>314</v>
      </c>
      <c r="B182" s="7">
        <v>1</v>
      </c>
      <c r="C182" s="7">
        <v>1</v>
      </c>
      <c r="D182" s="33" t="s">
        <v>315</v>
      </c>
      <c r="E182" s="21">
        <v>1</v>
      </c>
      <c r="F182" s="21">
        <v>1.4634635454478628</v>
      </c>
      <c r="G182" s="21">
        <v>0.84181798216017989</v>
      </c>
      <c r="H182" s="21">
        <v>1.6154380678664104</v>
      </c>
      <c r="I182" s="21">
        <v>1.3038428697087727</v>
      </c>
      <c r="J182" s="21">
        <v>1.0028457029629132</v>
      </c>
      <c r="K182" s="21">
        <v>0.34176581742492229</v>
      </c>
      <c r="L182" s="21">
        <v>0.76071410806273509</v>
      </c>
    </row>
    <row r="183" spans="1:12">
      <c r="A183" s="33" t="s">
        <v>281</v>
      </c>
      <c r="B183" s="7">
        <v>2</v>
      </c>
      <c r="C183" s="7">
        <v>2</v>
      </c>
      <c r="D183" s="33" t="s">
        <v>33</v>
      </c>
      <c r="E183" s="21">
        <v>1</v>
      </c>
      <c r="F183" s="21">
        <v>0.66978442488969236</v>
      </c>
      <c r="G183" s="21">
        <v>1.611900458310179</v>
      </c>
      <c r="H183" s="21">
        <v>1.2666612361476568</v>
      </c>
      <c r="I183" s="21">
        <v>1.1031695187553872</v>
      </c>
      <c r="J183" s="21">
        <v>1.3020978119146336</v>
      </c>
      <c r="K183" s="21">
        <v>0.19036904959681158</v>
      </c>
      <c r="L183" s="21">
        <v>0.45834266906511245</v>
      </c>
    </row>
    <row r="184" spans="1:12">
      <c r="A184" s="33" t="s">
        <v>155</v>
      </c>
      <c r="B184" s="7">
        <v>1</v>
      </c>
      <c r="C184" s="7">
        <v>1</v>
      </c>
      <c r="D184" s="33" t="s">
        <v>33</v>
      </c>
      <c r="E184" s="21">
        <v>1</v>
      </c>
      <c r="F184" s="21">
        <v>1.0377123170481402</v>
      </c>
      <c r="G184" s="21">
        <v>15.9217311846212</v>
      </c>
      <c r="H184" s="21">
        <v>13.997883971780112</v>
      </c>
      <c r="I184" s="21">
        <v>4.6524762047006076</v>
      </c>
      <c r="J184" s="21">
        <v>6.0124783346202806</v>
      </c>
      <c r="K184" s="21">
        <v>6.2337169919549824</v>
      </c>
      <c r="L184" s="21">
        <v>20.057505620079628</v>
      </c>
    </row>
    <row r="185" spans="1:12">
      <c r="A185" s="33" t="s">
        <v>405</v>
      </c>
      <c r="B185" s="7">
        <v>1</v>
      </c>
      <c r="C185" s="7">
        <v>1</v>
      </c>
      <c r="D185" s="33" t="s">
        <v>406</v>
      </c>
      <c r="E185" s="21">
        <v>1</v>
      </c>
      <c r="F185" s="21">
        <v>0.93972394519150848</v>
      </c>
      <c r="G185" s="21">
        <v>0.3298757156993547</v>
      </c>
      <c r="H185" s="21">
        <v>0.24830848680639181</v>
      </c>
      <c r="I185" s="21">
        <v>0.26082318705278168</v>
      </c>
      <c r="J185" s="21">
        <v>0.578658066939442</v>
      </c>
      <c r="K185" s="21">
        <v>0.81603104430038487</v>
      </c>
      <c r="L185" s="21">
        <v>0.75857284232725741</v>
      </c>
    </row>
    <row r="186" spans="1:12">
      <c r="A186" s="33" t="s">
        <v>101</v>
      </c>
      <c r="B186" s="7">
        <v>2</v>
      </c>
      <c r="C186" s="7">
        <v>6</v>
      </c>
      <c r="D186" s="33" t="s">
        <v>33</v>
      </c>
      <c r="E186" s="21">
        <v>1</v>
      </c>
      <c r="F186" s="21">
        <v>0.93949025146980913</v>
      </c>
      <c r="G186" s="21">
        <v>0.53523227691489006</v>
      </c>
      <c r="H186" s="21">
        <v>0.5229434730825584</v>
      </c>
      <c r="I186" s="21">
        <v>0.72851939084979311</v>
      </c>
      <c r="J186" s="21">
        <v>0.53789514266623106</v>
      </c>
      <c r="K186" s="21">
        <v>0.28542182424105544</v>
      </c>
      <c r="L186" s="21">
        <v>0.26366184365317602</v>
      </c>
    </row>
    <row r="187" spans="1:12">
      <c r="A187" s="33" t="s">
        <v>98</v>
      </c>
      <c r="B187" s="7">
        <v>1</v>
      </c>
      <c r="C187" s="7">
        <v>1</v>
      </c>
      <c r="D187" s="33" t="s">
        <v>99</v>
      </c>
      <c r="E187" s="21">
        <v>1</v>
      </c>
      <c r="F187" s="21">
        <v>0.78013569806092153</v>
      </c>
      <c r="G187" s="21">
        <v>0.50983361869441013</v>
      </c>
      <c r="H187" s="21">
        <v>0.49624863398522118</v>
      </c>
      <c r="I187" s="21">
        <v>0.29301867950277483</v>
      </c>
      <c r="J187" s="21">
        <v>0.16738667519473313</v>
      </c>
      <c r="K187" s="21">
        <v>4.1111045558524378E-2</v>
      </c>
      <c r="L187" s="21">
        <v>8.8092103817558678E-2</v>
      </c>
    </row>
    <row r="188" spans="1:12">
      <c r="A188" s="33" t="s">
        <v>561</v>
      </c>
      <c r="B188" s="7">
        <v>5</v>
      </c>
      <c r="C188" s="7">
        <v>10</v>
      </c>
      <c r="D188" s="33" t="s">
        <v>562</v>
      </c>
      <c r="E188" s="21">
        <v>1</v>
      </c>
      <c r="F188" s="21">
        <v>1.2626693515988952</v>
      </c>
      <c r="G188" s="21">
        <v>1.4079989048234263</v>
      </c>
      <c r="H188" s="21">
        <v>1.2199402729429785</v>
      </c>
      <c r="I188" s="21">
        <v>1.2506873601100419</v>
      </c>
      <c r="J188" s="21">
        <v>1.35178488935442</v>
      </c>
      <c r="K188" s="21">
        <v>0.41518681731565843</v>
      </c>
      <c r="L188" s="21">
        <v>0.31712186405253623</v>
      </c>
    </row>
    <row r="189" spans="1:12">
      <c r="A189" s="33" t="s">
        <v>224</v>
      </c>
      <c r="B189" s="7">
        <v>1</v>
      </c>
      <c r="C189" s="7">
        <v>2</v>
      </c>
      <c r="D189" s="33" t="s">
        <v>225</v>
      </c>
      <c r="E189" s="21">
        <v>1</v>
      </c>
      <c r="F189" s="21">
        <v>1.7722066613785812</v>
      </c>
      <c r="G189" s="21">
        <v>0.93766350235397977</v>
      </c>
      <c r="H189" s="21">
        <v>1.0625934340187588</v>
      </c>
      <c r="I189" s="21">
        <v>0.91942891946816252</v>
      </c>
      <c r="J189" s="21">
        <v>1.3136373346059607</v>
      </c>
      <c r="K189" s="21">
        <v>13.542701784617009</v>
      </c>
      <c r="L189" s="21">
        <v>9.9455169136042905</v>
      </c>
    </row>
    <row r="190" spans="1:12">
      <c r="A190" s="33" t="s">
        <v>161</v>
      </c>
      <c r="B190" s="7">
        <v>1</v>
      </c>
      <c r="C190" s="7">
        <v>2</v>
      </c>
      <c r="D190" s="33" t="s">
        <v>162</v>
      </c>
      <c r="E190" s="21">
        <v>1</v>
      </c>
      <c r="F190" s="21">
        <v>0.86030118330003824</v>
      </c>
      <c r="G190" s="21">
        <v>1.0049207757540908</v>
      </c>
      <c r="H190" s="21">
        <v>1.2156946248208458</v>
      </c>
      <c r="I190" s="21">
        <v>2.0096367699746898</v>
      </c>
      <c r="J190" s="21">
        <v>0.62387472332996707</v>
      </c>
      <c r="K190" s="21">
        <v>1.1738204902902425</v>
      </c>
      <c r="L190" s="21">
        <v>0.6281302992466048</v>
      </c>
    </row>
    <row r="191" spans="1:12">
      <c r="A191" s="33" t="s">
        <v>568</v>
      </c>
      <c r="B191" s="7">
        <v>2</v>
      </c>
      <c r="C191" s="7">
        <v>2</v>
      </c>
      <c r="D191" s="33" t="s">
        <v>569</v>
      </c>
      <c r="E191" s="21">
        <v>1</v>
      </c>
      <c r="F191" s="21">
        <v>1.0640440106909246</v>
      </c>
      <c r="G191" s="21">
        <v>0.16881042130951168</v>
      </c>
      <c r="H191" s="21">
        <v>0.60003856639400455</v>
      </c>
      <c r="I191" s="21">
        <v>0.75447694577948721</v>
      </c>
      <c r="J191" s="21">
        <v>0.57936725821956625</v>
      </c>
      <c r="K191" s="21">
        <v>5.0242877748946535</v>
      </c>
      <c r="L191" s="21">
        <v>3.2920116272878839</v>
      </c>
    </row>
    <row r="192" spans="1:12">
      <c r="A192" s="33" t="s">
        <v>467</v>
      </c>
      <c r="B192" s="7">
        <v>6</v>
      </c>
      <c r="C192" s="7">
        <v>18</v>
      </c>
      <c r="D192" s="33" t="s">
        <v>468</v>
      </c>
      <c r="E192" s="21">
        <v>1</v>
      </c>
      <c r="F192" s="21">
        <v>0.79059857362342978</v>
      </c>
      <c r="G192" s="21">
        <v>1.6100934066295876</v>
      </c>
      <c r="H192" s="21">
        <v>1.7728059790965061</v>
      </c>
      <c r="I192" s="21">
        <v>1.0446243480128161</v>
      </c>
      <c r="J192" s="21">
        <v>1.1135693826347064</v>
      </c>
      <c r="K192" s="21">
        <v>0.38655323653478491</v>
      </c>
      <c r="L192" s="21">
        <v>0.43726879180387707</v>
      </c>
    </row>
    <row r="193" spans="1:12">
      <c r="A193" s="33" t="s">
        <v>644</v>
      </c>
      <c r="B193" s="7">
        <v>3</v>
      </c>
      <c r="C193" s="7">
        <v>14</v>
      </c>
      <c r="D193" s="33" t="s">
        <v>645</v>
      </c>
      <c r="E193" s="21">
        <v>1</v>
      </c>
      <c r="F193" s="21">
        <v>1.0299765634907343</v>
      </c>
      <c r="G193" s="21">
        <v>3.513750455292977</v>
      </c>
      <c r="H193" s="21">
        <v>3.0294785658840659</v>
      </c>
      <c r="I193" s="21">
        <v>1.6092687034668576</v>
      </c>
      <c r="J193" s="21">
        <v>1.515870946291247</v>
      </c>
      <c r="K193" s="21">
        <v>11.547319647972115</v>
      </c>
      <c r="L193" s="21">
        <v>8.2359897490367171</v>
      </c>
    </row>
    <row r="194" spans="1:12">
      <c r="A194" s="33" t="s">
        <v>103</v>
      </c>
      <c r="B194" s="7">
        <v>1</v>
      </c>
      <c r="C194" s="7">
        <v>1</v>
      </c>
      <c r="D194" s="33" t="s">
        <v>33</v>
      </c>
      <c r="E194" s="21">
        <v>1</v>
      </c>
      <c r="F194" s="21">
        <v>0.48425003444138026</v>
      </c>
      <c r="G194" s="21">
        <v>1.1641666298534048</v>
      </c>
      <c r="H194" s="21">
        <v>0.63047146293718459</v>
      </c>
      <c r="I194" s="21">
        <v>0.40906134173417424</v>
      </c>
      <c r="J194" s="21">
        <v>0.88404541573306195</v>
      </c>
      <c r="K194" s="21">
        <v>0.24050851549779811</v>
      </c>
      <c r="L194" s="21">
        <v>0.96633718956819803</v>
      </c>
    </row>
    <row r="195" spans="1:12">
      <c r="A195" s="33" t="s">
        <v>158</v>
      </c>
      <c r="B195" s="7">
        <v>1</v>
      </c>
      <c r="C195" s="7">
        <v>1</v>
      </c>
      <c r="D195" s="33" t="s">
        <v>33</v>
      </c>
      <c r="E195" s="21">
        <v>1</v>
      </c>
      <c r="F195" s="21">
        <v>0.89331492805241053</v>
      </c>
      <c r="G195" s="21">
        <v>0.52067154796732695</v>
      </c>
      <c r="H195" s="21">
        <v>5.40244429516646E-2</v>
      </c>
      <c r="I195" s="21">
        <v>1.1228336522349547</v>
      </c>
      <c r="J195" s="21">
        <v>0.1257858664798025</v>
      </c>
      <c r="K195" s="21">
        <v>0.25250076250210407</v>
      </c>
      <c r="L195" s="21">
        <v>0.17200370957713604</v>
      </c>
    </row>
    <row r="196" spans="1:12">
      <c r="A196" s="33" t="s">
        <v>401</v>
      </c>
      <c r="B196" s="7">
        <v>2</v>
      </c>
      <c r="C196" s="7">
        <v>4</v>
      </c>
      <c r="D196" s="33" t="s">
        <v>402</v>
      </c>
      <c r="E196" s="21">
        <v>1</v>
      </c>
      <c r="F196" s="21">
        <v>0.87519768123771535</v>
      </c>
      <c r="G196" s="21">
        <v>0.5322746797437321</v>
      </c>
      <c r="H196" s="21">
        <v>0.34018200388652914</v>
      </c>
      <c r="I196" s="21">
        <v>0.50719469710080611</v>
      </c>
      <c r="J196" s="21">
        <v>0.73209309107977738</v>
      </c>
      <c r="K196" s="21">
        <v>0.28527792273418534</v>
      </c>
      <c r="L196" s="21">
        <v>0.32636762782472978</v>
      </c>
    </row>
    <row r="197" spans="1:12">
      <c r="A197" s="33" t="s">
        <v>619</v>
      </c>
      <c r="B197" s="7">
        <v>2</v>
      </c>
      <c r="C197" s="7">
        <v>4</v>
      </c>
      <c r="D197" s="33" t="s">
        <v>620</v>
      </c>
      <c r="E197" s="21">
        <v>1</v>
      </c>
      <c r="F197" s="21">
        <v>1.5673636016808197</v>
      </c>
      <c r="G197" s="21">
        <v>0.53978176996898197</v>
      </c>
      <c r="H197" s="21">
        <v>0.73810857476715108</v>
      </c>
      <c r="I197" s="21">
        <v>1.1986858284024178</v>
      </c>
      <c r="J197" s="21">
        <v>0.80279222827709151</v>
      </c>
      <c r="K197" s="21">
        <v>6.4294566820662276</v>
      </c>
      <c r="L197" s="21">
        <v>4.3747898968404941</v>
      </c>
    </row>
    <row r="198" spans="1:12">
      <c r="A198" s="33" t="s">
        <v>295</v>
      </c>
      <c r="B198" s="7">
        <v>2</v>
      </c>
      <c r="C198" s="7">
        <v>4</v>
      </c>
      <c r="D198" s="33" t="s">
        <v>296</v>
      </c>
      <c r="E198" s="21">
        <v>1</v>
      </c>
      <c r="F198" s="21">
        <v>0.65100428861659554</v>
      </c>
      <c r="G198" s="21">
        <v>0.2872423457641714</v>
      </c>
      <c r="H198" s="21">
        <v>0.60135936622791242</v>
      </c>
      <c r="I198" s="21">
        <v>0.77657767190993898</v>
      </c>
      <c r="J198" s="21">
        <v>0.39134349149244724</v>
      </c>
      <c r="K198" s="21">
        <v>0.9920154266110236</v>
      </c>
      <c r="L198" s="21">
        <v>1.0738145851739014</v>
      </c>
    </row>
    <row r="199" spans="1:12">
      <c r="A199" s="33" t="s">
        <v>409</v>
      </c>
      <c r="B199" s="7">
        <v>2</v>
      </c>
      <c r="C199" s="7">
        <v>3</v>
      </c>
      <c r="D199" s="33" t="s">
        <v>410</v>
      </c>
      <c r="E199" s="21">
        <v>1</v>
      </c>
      <c r="F199" s="21">
        <v>0.2095395324565511</v>
      </c>
      <c r="G199" s="21">
        <v>0.32674421844788448</v>
      </c>
      <c r="H199" s="21">
        <v>0.25028224863927973</v>
      </c>
      <c r="I199" s="21">
        <v>0.65713341313614226</v>
      </c>
      <c r="J199" s="21">
        <v>0.50319111764087188</v>
      </c>
      <c r="K199" s="21">
        <v>0.25155807063384061</v>
      </c>
      <c r="L199" s="21">
        <v>0.26209604953530219</v>
      </c>
    </row>
    <row r="200" spans="1:12">
      <c r="A200" s="33" t="s">
        <v>216</v>
      </c>
      <c r="B200" s="7">
        <v>2</v>
      </c>
      <c r="C200" s="7">
        <v>3</v>
      </c>
      <c r="D200" s="33" t="s">
        <v>217</v>
      </c>
      <c r="E200" s="21">
        <v>1</v>
      </c>
      <c r="F200" s="21">
        <v>0.98639341777145528</v>
      </c>
      <c r="G200" s="21">
        <v>0.46043380727093652</v>
      </c>
      <c r="H200" s="21">
        <v>0.57233321413257598</v>
      </c>
      <c r="I200" s="21">
        <v>0.50215761915925361</v>
      </c>
      <c r="J200" s="21">
        <v>0.28624141450153684</v>
      </c>
      <c r="K200" s="21">
        <v>0.19270695940071234</v>
      </c>
      <c r="L200" s="21">
        <v>0.14265556650199418</v>
      </c>
    </row>
    <row r="201" spans="1:12">
      <c r="A201" s="33" t="s">
        <v>425</v>
      </c>
      <c r="B201" s="7">
        <v>3</v>
      </c>
      <c r="C201" s="7">
        <v>8</v>
      </c>
      <c r="D201" s="33" t="s">
        <v>426</v>
      </c>
      <c r="E201" s="21">
        <v>1</v>
      </c>
      <c r="F201" s="21">
        <v>0.8400000117566373</v>
      </c>
      <c r="G201" s="21">
        <v>1.2851905814078675</v>
      </c>
      <c r="H201" s="21">
        <v>1.2133567266450711</v>
      </c>
      <c r="I201" s="21">
        <v>0.78006811459151781</v>
      </c>
      <c r="J201" s="21">
        <v>1.0440874874512975</v>
      </c>
      <c r="K201" s="21">
        <v>4.5223181214730461</v>
      </c>
      <c r="L201" s="21">
        <v>4.7365021624043084</v>
      </c>
    </row>
    <row r="202" spans="1:12">
      <c r="A202" s="33" t="s">
        <v>328</v>
      </c>
      <c r="B202" s="7">
        <v>1</v>
      </c>
      <c r="C202" s="7">
        <v>2</v>
      </c>
      <c r="D202" s="33" t="s">
        <v>329</v>
      </c>
      <c r="E202" s="21">
        <v>1</v>
      </c>
      <c r="F202" s="21">
        <v>1.219084164383617</v>
      </c>
      <c r="G202" s="21">
        <v>1.2705389394324067</v>
      </c>
      <c r="H202" s="21">
        <v>1.2301030421547938</v>
      </c>
      <c r="I202" s="21">
        <v>0.82505638762629074</v>
      </c>
      <c r="J202" s="21">
        <v>1.1378796473895538</v>
      </c>
      <c r="K202" s="21">
        <v>0.30670081516721065</v>
      </c>
      <c r="L202" s="21">
        <v>0.13125499892857417</v>
      </c>
    </row>
    <row r="203" spans="1:12">
      <c r="A203" s="33" t="s">
        <v>264</v>
      </c>
      <c r="B203" s="7">
        <v>1</v>
      </c>
      <c r="C203" s="7">
        <v>1</v>
      </c>
      <c r="D203" s="33" t="s">
        <v>33</v>
      </c>
      <c r="E203" s="21">
        <v>1</v>
      </c>
      <c r="F203" s="21">
        <v>1.4672721289995758</v>
      </c>
      <c r="G203" s="21">
        <v>1.7164978421395367</v>
      </c>
      <c r="H203" s="21">
        <v>1.386178995057856</v>
      </c>
      <c r="I203" s="21">
        <v>1.3644920046529228</v>
      </c>
      <c r="J203" s="21">
        <v>1.7906125320723167</v>
      </c>
      <c r="K203" s="21">
        <v>0.71218477670449509</v>
      </c>
      <c r="L203" s="21">
        <v>0.31268690539199506</v>
      </c>
    </row>
    <row r="204" spans="1:12">
      <c r="A204" s="33" t="s">
        <v>623</v>
      </c>
      <c r="B204" s="7">
        <v>1</v>
      </c>
      <c r="C204" s="7">
        <v>1</v>
      </c>
      <c r="D204" s="33" t="s">
        <v>624</v>
      </c>
      <c r="E204" s="21">
        <v>1</v>
      </c>
      <c r="F204" s="21">
        <v>1.2244898835955662</v>
      </c>
      <c r="G204" s="21">
        <v>0.83465630342073382</v>
      </c>
      <c r="H204" s="21">
        <v>1.0422871145339554</v>
      </c>
      <c r="I204" s="21">
        <v>1.4758691913466897</v>
      </c>
      <c r="J204" s="21">
        <v>1.3034931562210339</v>
      </c>
      <c r="K204" s="21">
        <v>0.76551089619912871</v>
      </c>
      <c r="L204" s="21">
        <v>0.47730082671913332</v>
      </c>
    </row>
  </sheetData>
  <mergeCells count="5">
    <mergeCell ref="A1:A2"/>
    <mergeCell ref="B1:B2"/>
    <mergeCell ref="C1:C2"/>
    <mergeCell ref="D1:D2"/>
    <mergeCell ref="E1:L1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>
  <dimension ref="A1:AE199"/>
  <sheetViews>
    <sheetView zoomScale="80" zoomScaleNormal="80" workbookViewId="0">
      <selection activeCell="B121" sqref="B121:B158"/>
    </sheetView>
  </sheetViews>
  <sheetFormatPr defaultColWidth="9.28515625" defaultRowHeight="15"/>
  <cols>
    <col min="1" max="1" width="26.5703125" style="1" customWidth="1"/>
    <col min="2" max="2" width="10.28515625" style="1" customWidth="1"/>
    <col min="3" max="5" width="9.28515625" style="1"/>
    <col min="6" max="6" width="10" style="1" customWidth="1"/>
    <col min="7" max="10" width="9.28515625" style="1"/>
    <col min="11" max="11" width="13.42578125" style="1" customWidth="1"/>
    <col min="12" max="18" width="9.28515625" style="1"/>
    <col min="19" max="19" width="13" style="36" customWidth="1"/>
    <col min="20" max="20" width="11.42578125" style="1" customWidth="1"/>
    <col min="21" max="22" width="9.28515625" style="1"/>
    <col min="23" max="23" width="12.28515625" style="1" customWidth="1"/>
    <col min="24" max="27" width="9.28515625" style="1"/>
    <col min="28" max="28" width="10.7109375" style="36" customWidth="1"/>
    <col min="29" max="29" width="15" style="1" customWidth="1"/>
    <col min="30" max="16384" width="9.28515625" style="1"/>
  </cols>
  <sheetData>
    <row r="1" spans="11:19">
      <c r="K1" s="57" t="s">
        <v>3400</v>
      </c>
    </row>
    <row r="2" spans="11:19">
      <c r="K2" s="58"/>
      <c r="L2" s="1">
        <v>0</v>
      </c>
      <c r="M2" s="1">
        <v>-0.34685250616437802</v>
      </c>
      <c r="N2" s="1">
        <v>-0.10165293836019118</v>
      </c>
      <c r="O2" s="1">
        <v>3.6584501685033834E-2</v>
      </c>
      <c r="P2" s="1">
        <v>6.5499989424924188E-2</v>
      </c>
      <c r="Q2" s="1">
        <v>-2.8285951418174145E-2</v>
      </c>
      <c r="R2" s="1">
        <v>-0.94359841514247766</v>
      </c>
      <c r="S2" s="1">
        <v>-0.29019873314495526</v>
      </c>
    </row>
    <row r="3" spans="11:19">
      <c r="K3" s="37" t="s">
        <v>3401</v>
      </c>
      <c r="L3" s="1">
        <v>113</v>
      </c>
      <c r="M3" s="1">
        <v>114</v>
      </c>
      <c r="N3" s="1">
        <v>115</v>
      </c>
      <c r="O3" s="1">
        <v>116</v>
      </c>
      <c r="P3" s="1">
        <v>117</v>
      </c>
      <c r="Q3" s="1">
        <v>118</v>
      </c>
      <c r="R3" s="1">
        <v>119</v>
      </c>
      <c r="S3" s="1">
        <v>121</v>
      </c>
    </row>
    <row r="5" spans="11:19">
      <c r="K5" s="32" t="s">
        <v>3390</v>
      </c>
    </row>
    <row r="6" spans="11:19">
      <c r="K6" s="1" t="s">
        <v>3391</v>
      </c>
    </row>
    <row r="7" spans="11:19">
      <c r="K7" s="1" t="s">
        <v>3392</v>
      </c>
    </row>
    <row r="16" spans="11:19" ht="15.75" customHeight="1"/>
    <row r="17" spans="1:30" ht="17.25">
      <c r="A17" s="72" t="s">
        <v>3434</v>
      </c>
    </row>
    <row r="18" spans="1:30">
      <c r="C18" s="87" t="s">
        <v>3399</v>
      </c>
      <c r="D18" s="103"/>
      <c r="E18" s="103"/>
      <c r="F18" s="103"/>
      <c r="G18" s="103"/>
      <c r="H18" s="103"/>
      <c r="I18" s="103"/>
      <c r="J18" s="104"/>
      <c r="K18" s="87" t="s">
        <v>3398</v>
      </c>
      <c r="L18" s="103"/>
      <c r="M18" s="103"/>
      <c r="N18" s="103"/>
      <c r="O18" s="103"/>
      <c r="P18" s="103"/>
      <c r="Q18" s="103"/>
      <c r="R18" s="103"/>
      <c r="S18" s="104"/>
      <c r="T18" s="87" t="s">
        <v>3395</v>
      </c>
      <c r="U18" s="88"/>
      <c r="V18" s="88"/>
      <c r="W18" s="88"/>
      <c r="X18" s="88"/>
      <c r="Y18" s="88"/>
      <c r="Z18" s="88"/>
      <c r="AA18" s="88"/>
      <c r="AB18" s="89"/>
      <c r="AC18" s="90" t="s">
        <v>3402</v>
      </c>
    </row>
    <row r="19" spans="1:30">
      <c r="B19" s="93" t="s">
        <v>3383</v>
      </c>
      <c r="C19" s="97" t="s">
        <v>3396</v>
      </c>
      <c r="D19" s="95"/>
      <c r="E19" s="95"/>
      <c r="F19" s="96"/>
      <c r="G19" s="97" t="s">
        <v>3397</v>
      </c>
      <c r="H19" s="95"/>
      <c r="I19" s="95"/>
      <c r="J19" s="96"/>
      <c r="K19" s="98" t="s">
        <v>3396</v>
      </c>
      <c r="L19" s="99"/>
      <c r="M19" s="99"/>
      <c r="N19" s="100"/>
      <c r="O19" s="98" t="s">
        <v>3397</v>
      </c>
      <c r="P19" s="99"/>
      <c r="Q19" s="99"/>
      <c r="R19" s="100"/>
      <c r="S19" s="101" t="s">
        <v>3394</v>
      </c>
      <c r="T19" s="97" t="s">
        <v>3396</v>
      </c>
      <c r="U19" s="95"/>
      <c r="V19" s="95"/>
      <c r="W19" s="95"/>
      <c r="X19" s="97" t="s">
        <v>3397</v>
      </c>
      <c r="Y19" s="95"/>
      <c r="Z19" s="95"/>
      <c r="AA19" s="96"/>
      <c r="AB19" s="101" t="s">
        <v>3403</v>
      </c>
      <c r="AC19" s="91"/>
      <c r="AD19" s="59"/>
    </row>
    <row r="20" spans="1:30">
      <c r="A20" s="77" t="s">
        <v>0</v>
      </c>
      <c r="B20" s="94"/>
      <c r="C20" s="22" t="s">
        <v>3384</v>
      </c>
      <c r="D20" s="23" t="s">
        <v>3385</v>
      </c>
      <c r="E20" s="23" t="s">
        <v>3386</v>
      </c>
      <c r="F20" s="24" t="s">
        <v>3387</v>
      </c>
      <c r="G20" s="22" t="s">
        <v>3384</v>
      </c>
      <c r="H20" s="23" t="s">
        <v>3385</v>
      </c>
      <c r="I20" s="23" t="s">
        <v>3386</v>
      </c>
      <c r="J20" s="23" t="s">
        <v>3387</v>
      </c>
      <c r="K20" s="22" t="s">
        <v>3384</v>
      </c>
      <c r="L20" s="23" t="s">
        <v>3385</v>
      </c>
      <c r="M20" s="23" t="s">
        <v>3386</v>
      </c>
      <c r="N20" s="24" t="s">
        <v>3387</v>
      </c>
      <c r="O20" s="22" t="s">
        <v>3384</v>
      </c>
      <c r="P20" s="23" t="s">
        <v>3385</v>
      </c>
      <c r="Q20" s="23" t="s">
        <v>3386</v>
      </c>
      <c r="R20" s="24" t="s">
        <v>3387</v>
      </c>
      <c r="S20" s="102"/>
      <c r="T20" s="22" t="s">
        <v>3384</v>
      </c>
      <c r="U20" s="23" t="s">
        <v>3385</v>
      </c>
      <c r="V20" s="23" t="s">
        <v>3386</v>
      </c>
      <c r="W20" s="24" t="s">
        <v>3387</v>
      </c>
      <c r="X20" s="22" t="s">
        <v>3384</v>
      </c>
      <c r="Y20" s="23" t="s">
        <v>3385</v>
      </c>
      <c r="Z20" s="23" t="s">
        <v>3386</v>
      </c>
      <c r="AA20" s="24" t="s">
        <v>3388</v>
      </c>
      <c r="AB20" s="102"/>
      <c r="AC20" s="92"/>
    </row>
    <row r="21" spans="1:30">
      <c r="A21" s="1" t="s">
        <v>109</v>
      </c>
      <c r="B21" s="60">
        <v>4</v>
      </c>
      <c r="C21" s="61">
        <v>0.76761248684603578</v>
      </c>
      <c r="D21" s="62">
        <v>1.7298429204273149</v>
      </c>
      <c r="E21" s="62">
        <v>0.53605946942345162</v>
      </c>
      <c r="F21" s="63">
        <v>1.4982899030047307</v>
      </c>
      <c r="G21" s="62">
        <v>0.73200779347673506</v>
      </c>
      <c r="H21" s="62">
        <v>1.6942382270580141</v>
      </c>
      <c r="I21" s="62">
        <v>0.57700748158775017</v>
      </c>
      <c r="J21" s="63">
        <v>1.5392379151690294</v>
      </c>
      <c r="K21" s="12">
        <f>EXP(C21)</f>
        <v>2.1546159341189859</v>
      </c>
      <c r="L21" s="10">
        <f t="shared" ref="L21:R21" si="0">EXP(D21)</f>
        <v>5.6397679465078019</v>
      </c>
      <c r="M21" s="10">
        <f t="shared" si="0"/>
        <v>1.7092581900818951</v>
      </c>
      <c r="N21" s="11">
        <f t="shared" si="0"/>
        <v>4.4740314967880792</v>
      </c>
      <c r="O21" s="12">
        <f t="shared" si="0"/>
        <v>2.0792511263509792</v>
      </c>
      <c r="P21" s="10">
        <f t="shared" si="0"/>
        <v>5.4424984376296335</v>
      </c>
      <c r="Q21" s="10">
        <f t="shared" si="0"/>
        <v>1.7807016670255551</v>
      </c>
      <c r="R21" s="11">
        <f t="shared" si="0"/>
        <v>4.6610368116906065</v>
      </c>
      <c r="S21" s="38">
        <f>MIN(K21:R21)</f>
        <v>1.7092581900818951</v>
      </c>
      <c r="T21" s="61">
        <v>2.9747150020242503E-3</v>
      </c>
      <c r="U21" s="62">
        <v>1.5770300943241295E-2</v>
      </c>
      <c r="V21" s="62">
        <v>6.9265614645438924E-3</v>
      </c>
      <c r="W21" s="63">
        <v>3.1506166788116484E-2</v>
      </c>
      <c r="X21" s="61">
        <v>3.4067357314960475E-3</v>
      </c>
      <c r="Y21" s="62">
        <v>1.6639374189609025E-2</v>
      </c>
      <c r="Z21" s="62">
        <v>5.6472714205603935E-3</v>
      </c>
      <c r="AA21" s="63">
        <v>2.9557821089353724E-2</v>
      </c>
      <c r="AB21" s="39">
        <f>MAX(T21:AA21)</f>
        <v>3.1506166788116484E-2</v>
      </c>
      <c r="AC21" s="40">
        <f>-LOG10(AB21)</f>
        <v>1.5016044322444615</v>
      </c>
    </row>
    <row r="22" spans="1:30">
      <c r="A22" s="1" t="s">
        <v>530</v>
      </c>
      <c r="B22" s="64">
        <v>3</v>
      </c>
      <c r="C22" s="65">
        <v>1.179917936308722</v>
      </c>
      <c r="D22" s="66">
        <v>1.9410952806752455</v>
      </c>
      <c r="E22" s="66">
        <v>1.1710538971215321</v>
      </c>
      <c r="F22" s="67">
        <v>1.9322312414880558</v>
      </c>
      <c r="G22" s="66">
        <v>1.1443132429394212</v>
      </c>
      <c r="H22" s="66">
        <v>1.9054905873059449</v>
      </c>
      <c r="I22" s="66">
        <v>1.2120019092858305</v>
      </c>
      <c r="J22" s="67">
        <v>1.9731792536523542</v>
      </c>
      <c r="K22" s="14">
        <f t="shared" ref="K22:K37" si="1">EXP(C22)</f>
        <v>3.2541071478876913</v>
      </c>
      <c r="L22" s="33">
        <f t="shared" ref="L22:L37" si="2">EXP(D22)</f>
        <v>6.9663769316207373</v>
      </c>
      <c r="M22" s="33">
        <f t="shared" ref="M22:M37" si="3">EXP(E22)</f>
        <v>3.2253900772568298</v>
      </c>
      <c r="N22" s="13">
        <f t="shared" ref="N22:N37" si="4">EXP(F22)</f>
        <v>6.904899564928491</v>
      </c>
      <c r="O22" s="14">
        <f t="shared" ref="O22:O37" si="5">EXP(G22)</f>
        <v>3.1402840039233664</v>
      </c>
      <c r="P22" s="33">
        <f t="shared" ref="P22:P37" si="6">EXP(H22)</f>
        <v>6.7227048924525361</v>
      </c>
      <c r="Q22" s="33">
        <f t="shared" ref="Q22:Q36" si="7">EXP(I22)</f>
        <v>3.3602047488821665</v>
      </c>
      <c r="R22" s="13">
        <f t="shared" ref="R22:R37" si="8">EXP(J22)</f>
        <v>7.1935101655549651</v>
      </c>
      <c r="S22" s="41">
        <f>MIN(K22:R22)</f>
        <v>3.1402840039233664</v>
      </c>
      <c r="T22" s="65">
        <v>1.6729702808223335E-2</v>
      </c>
      <c r="U22" s="66">
        <v>2.0564092071896578E-2</v>
      </c>
      <c r="V22" s="66">
        <v>1.0264645892387458E-2</v>
      </c>
      <c r="W22" s="67">
        <v>2.1509108580040126E-2</v>
      </c>
      <c r="X22" s="65">
        <v>1.7731376098071516E-2</v>
      </c>
      <c r="Y22" s="66">
        <v>2.1290911835824544E-2</v>
      </c>
      <c r="Z22" s="66">
        <v>9.602284042724285E-3</v>
      </c>
      <c r="AA22" s="67">
        <v>2.0679683081010647E-2</v>
      </c>
      <c r="AB22" s="42">
        <f t="shared" ref="AB22:AB37" si="9">MAX(T22:AA22)</f>
        <v>2.1509108580040126E-2</v>
      </c>
      <c r="AC22" s="43">
        <f t="shared" ref="AC22:AC37" si="10">-LOG10(AB22)</f>
        <v>1.667377588068687</v>
      </c>
    </row>
    <row r="23" spans="1:30">
      <c r="A23" s="1" t="s">
        <v>52</v>
      </c>
      <c r="B23" s="64">
        <v>3</v>
      </c>
      <c r="C23" s="65">
        <v>0.82010995858213998</v>
      </c>
      <c r="D23" s="66">
        <v>0.97826958314493373</v>
      </c>
      <c r="E23" s="66">
        <v>0.9325949381237445</v>
      </c>
      <c r="F23" s="67">
        <v>1.0907545626865383</v>
      </c>
      <c r="G23" s="66">
        <v>0.78450526521283948</v>
      </c>
      <c r="H23" s="66">
        <v>0.94266488977563334</v>
      </c>
      <c r="I23" s="66">
        <v>0.97354295028804272</v>
      </c>
      <c r="J23" s="67">
        <v>1.1317025748508367</v>
      </c>
      <c r="K23" s="14">
        <f t="shared" si="1"/>
        <v>2.2707495122019745</v>
      </c>
      <c r="L23" s="33">
        <f t="shared" si="2"/>
        <v>2.6598496087861005</v>
      </c>
      <c r="M23" s="33">
        <f t="shared" si="3"/>
        <v>2.5410946128108938</v>
      </c>
      <c r="N23" s="13">
        <f t="shared" si="4"/>
        <v>2.9765191957343209</v>
      </c>
      <c r="O23" s="14">
        <f t="shared" si="5"/>
        <v>2.1913225490172934</v>
      </c>
      <c r="P23" s="33">
        <f t="shared" si="6"/>
        <v>2.5668125847468541</v>
      </c>
      <c r="Q23" s="33">
        <f t="shared" si="7"/>
        <v>2.6473071414010385</v>
      </c>
      <c r="R23" s="13">
        <f t="shared" si="8"/>
        <v>3.100931576360455</v>
      </c>
      <c r="S23" s="41">
        <f>MIN(K23:R23)</f>
        <v>2.1913225490172934</v>
      </c>
      <c r="T23" s="65">
        <v>8.9553751452584041E-3</v>
      </c>
      <c r="U23" s="66">
        <v>1.322643390162892E-2</v>
      </c>
      <c r="V23" s="66">
        <v>8.5650247569550864E-3</v>
      </c>
      <c r="W23" s="67">
        <v>1.0727491412820311E-2</v>
      </c>
      <c r="X23" s="65">
        <v>9.7625034606433347E-3</v>
      </c>
      <c r="Y23" s="66">
        <v>1.4201459465968957E-2</v>
      </c>
      <c r="Z23" s="66">
        <v>7.8762485912959312E-3</v>
      </c>
      <c r="AA23" s="67">
        <v>9.9879195658122422E-3</v>
      </c>
      <c r="AB23" s="42">
        <f t="shared" si="9"/>
        <v>1.4201459465968957E-2</v>
      </c>
      <c r="AC23" s="43">
        <f t="shared" si="10"/>
        <v>1.8476670214305799</v>
      </c>
    </row>
    <row r="24" spans="1:30">
      <c r="A24" s="1" t="s">
        <v>550</v>
      </c>
      <c r="B24" s="64">
        <v>16</v>
      </c>
      <c r="C24" s="65">
        <v>0.33778189843576506</v>
      </c>
      <c r="D24" s="66">
        <v>0.42087278225275959</v>
      </c>
      <c r="E24" s="66">
        <v>0.48969649178423885</v>
      </c>
      <c r="F24" s="67">
        <v>0.57278737560123349</v>
      </c>
      <c r="G24" s="66">
        <v>0.30217720506646456</v>
      </c>
      <c r="H24" s="66">
        <v>0.38526808888345909</v>
      </c>
      <c r="I24" s="66">
        <v>0.53064450394853735</v>
      </c>
      <c r="J24" s="67">
        <v>0.61373538776553194</v>
      </c>
      <c r="K24" s="14">
        <f t="shared" si="1"/>
        <v>1.4018347277145411</v>
      </c>
      <c r="L24" s="33">
        <f t="shared" si="2"/>
        <v>1.5232904764986812</v>
      </c>
      <c r="M24" s="33">
        <f t="shared" si="3"/>
        <v>1.6318208737465267</v>
      </c>
      <c r="N24" s="13">
        <f t="shared" si="4"/>
        <v>1.7732027514986903</v>
      </c>
      <c r="O24" s="14">
        <f t="shared" si="5"/>
        <v>1.3528009286491305</v>
      </c>
      <c r="P24" s="33">
        <f t="shared" si="6"/>
        <v>1.4700083615202173</v>
      </c>
      <c r="Q24" s="33">
        <f t="shared" si="7"/>
        <v>1.7000276301313579</v>
      </c>
      <c r="R24" s="13">
        <f t="shared" si="8"/>
        <v>1.8473189795958984</v>
      </c>
      <c r="S24" s="41">
        <f t="shared" ref="S24:S37" si="11">MIN(K24:R24)</f>
        <v>1.3528009286491305</v>
      </c>
      <c r="T24" s="65">
        <v>4.9170487093899776E-3</v>
      </c>
      <c r="U24" s="66">
        <v>6.2088540877561476E-3</v>
      </c>
      <c r="V24" s="66">
        <v>6.8774781169955827E-3</v>
      </c>
      <c r="W24" s="67">
        <v>1.1655740555316509E-2</v>
      </c>
      <c r="X24" s="65">
        <v>9.1389406640623189E-3</v>
      </c>
      <c r="Y24" s="66">
        <v>9.9945929058755639E-3</v>
      </c>
      <c r="Z24" s="66">
        <v>4.3172179939152755E-3</v>
      </c>
      <c r="AA24" s="67">
        <v>8.1727826751432607E-3</v>
      </c>
      <c r="AB24" s="42">
        <f t="shared" si="9"/>
        <v>1.1655740555316509E-2</v>
      </c>
      <c r="AC24" s="43">
        <f t="shared" si="10"/>
        <v>1.9334601280747519</v>
      </c>
    </row>
    <row r="25" spans="1:30">
      <c r="A25" s="1" t="s">
        <v>627</v>
      </c>
      <c r="B25" s="64">
        <v>8</v>
      </c>
      <c r="C25" s="65">
        <v>-0.6322909283665803</v>
      </c>
      <c r="D25" s="66">
        <v>-0.51273230516701529</v>
      </c>
      <c r="E25" s="66">
        <v>-0.43482487945643294</v>
      </c>
      <c r="F25" s="67">
        <v>-0.31526625625686799</v>
      </c>
      <c r="G25" s="66">
        <v>-0.66789562173588091</v>
      </c>
      <c r="H25" s="66">
        <v>-0.5483369985363159</v>
      </c>
      <c r="I25" s="66">
        <v>-0.39387686729213456</v>
      </c>
      <c r="J25" s="67">
        <v>-0.27431824409256955</v>
      </c>
      <c r="K25" s="14">
        <f t="shared" si="1"/>
        <v>0.53137306789032479</v>
      </c>
      <c r="L25" s="33">
        <f t="shared" si="2"/>
        <v>0.59885708109674363</v>
      </c>
      <c r="M25" s="33">
        <f t="shared" si="3"/>
        <v>0.64737802634384345</v>
      </c>
      <c r="N25" s="13">
        <f t="shared" si="4"/>
        <v>0.7295945892810346</v>
      </c>
      <c r="O25" s="14">
        <f t="shared" si="5"/>
        <v>0.51278654001753932</v>
      </c>
      <c r="P25" s="33">
        <f t="shared" si="6"/>
        <v>0.57791007700071184</v>
      </c>
      <c r="Q25" s="33">
        <f t="shared" si="7"/>
        <v>0.67443709639382365</v>
      </c>
      <c r="R25" s="13">
        <f t="shared" si="8"/>
        <v>0.76009014256840612</v>
      </c>
      <c r="S25" s="41">
        <f t="shared" si="11"/>
        <v>0.51278654001753932</v>
      </c>
      <c r="T25" s="65">
        <v>1.794735619048974E-4</v>
      </c>
      <c r="U25" s="66">
        <v>2.947734678686914E-3</v>
      </c>
      <c r="V25" s="66">
        <v>2.7306027402676574E-3</v>
      </c>
      <c r="W25" s="67">
        <v>1.7929305672923869E-2</v>
      </c>
      <c r="X25" s="65">
        <v>1.2823610988562325E-4</v>
      </c>
      <c r="Y25" s="66">
        <v>2.0911790379894413E-3</v>
      </c>
      <c r="Z25" s="66">
        <v>4.4454905101460798E-3</v>
      </c>
      <c r="AA25" s="67">
        <v>2.9380066395995927E-2</v>
      </c>
      <c r="AB25" s="42">
        <f t="shared" si="9"/>
        <v>2.9380066395995927E-2</v>
      </c>
      <c r="AC25" s="43">
        <f t="shared" si="10"/>
        <v>1.5319472270827919</v>
      </c>
    </row>
    <row r="26" spans="1:30">
      <c r="A26" s="1" t="s">
        <v>247</v>
      </c>
      <c r="B26" s="64">
        <v>4</v>
      </c>
      <c r="C26" s="65">
        <v>0.52443396627027394</v>
      </c>
      <c r="D26" s="66">
        <v>0.4394871196686928</v>
      </c>
      <c r="E26" s="66">
        <v>0.51928773104902304</v>
      </c>
      <c r="F26" s="67">
        <v>0.4343408844474419</v>
      </c>
      <c r="G26" s="66">
        <v>0.4888292729009735</v>
      </c>
      <c r="H26" s="66">
        <v>0.40388242629939236</v>
      </c>
      <c r="I26" s="66">
        <v>0.56023574321332137</v>
      </c>
      <c r="J26" s="67">
        <v>0.47528889661174023</v>
      </c>
      <c r="K26" s="14">
        <f t="shared" si="1"/>
        <v>1.6895022624076979</v>
      </c>
      <c r="L26" s="33">
        <f t="shared" si="2"/>
        <v>1.5519110697006677</v>
      </c>
      <c r="M26" s="33">
        <f t="shared" si="3"/>
        <v>1.680830020197108</v>
      </c>
      <c r="N26" s="13">
        <f t="shared" si="4"/>
        <v>1.5439450852890457</v>
      </c>
      <c r="O26" s="14">
        <f t="shared" si="5"/>
        <v>1.6304063413139775</v>
      </c>
      <c r="P26" s="33">
        <f t="shared" si="6"/>
        <v>1.4976278549574071</v>
      </c>
      <c r="Q26" s="33">
        <f t="shared" si="7"/>
        <v>1.7510852581073091</v>
      </c>
      <c r="R26" s="13">
        <f t="shared" si="8"/>
        <v>1.6084788144489683</v>
      </c>
      <c r="S26" s="41">
        <f t="shared" si="11"/>
        <v>1.4976278549574071</v>
      </c>
      <c r="T26" s="65">
        <v>1.0999146984765078E-3</v>
      </c>
      <c r="U26" s="66">
        <v>8.616499187441411E-3</v>
      </c>
      <c r="V26" s="66">
        <v>3.3166149406513032E-3</v>
      </c>
      <c r="W26" s="67">
        <v>5.5458200448491425E-3</v>
      </c>
      <c r="X26" s="65">
        <v>1.3508847987133941E-3</v>
      </c>
      <c r="Y26" s="66">
        <v>1.082365066028031E-2</v>
      </c>
      <c r="Z26" s="66">
        <v>2.6691478704784209E-3</v>
      </c>
      <c r="AA26" s="67">
        <v>4.3063302866739621E-3</v>
      </c>
      <c r="AB26" s="42">
        <f t="shared" si="9"/>
        <v>1.082365066028031E-2</v>
      </c>
      <c r="AC26" s="43">
        <f t="shared" si="10"/>
        <v>1.9656262332952184</v>
      </c>
    </row>
    <row r="27" spans="1:30">
      <c r="A27" s="1" t="s">
        <v>379</v>
      </c>
      <c r="B27" s="64">
        <v>7</v>
      </c>
      <c r="C27" s="65">
        <v>-0.84580796241041989</v>
      </c>
      <c r="D27" s="66">
        <v>-1.0422626741678072</v>
      </c>
      <c r="E27" s="66">
        <v>-0.87089244539834565</v>
      </c>
      <c r="F27" s="67">
        <v>-1.0673471571557331</v>
      </c>
      <c r="G27" s="66">
        <v>-0.88141265577972039</v>
      </c>
      <c r="H27" s="66">
        <v>-1.0778673675371078</v>
      </c>
      <c r="I27" s="66">
        <v>-0.8299444332340471</v>
      </c>
      <c r="J27" s="67">
        <v>-1.0263991449914345</v>
      </c>
      <c r="K27" s="14">
        <f t="shared" si="1"/>
        <v>0.42921043218265342</v>
      </c>
      <c r="L27" s="33">
        <f t="shared" si="2"/>
        <v>0.35265583328836853</v>
      </c>
      <c r="M27" s="33">
        <f t="shared" si="3"/>
        <v>0.41857782465458448</v>
      </c>
      <c r="N27" s="13">
        <f t="shared" si="4"/>
        <v>0.34391967315178623</v>
      </c>
      <c r="O27" s="14">
        <f t="shared" si="5"/>
        <v>0.41419737987888156</v>
      </c>
      <c r="P27" s="33">
        <f t="shared" si="6"/>
        <v>0.34032053089726666</v>
      </c>
      <c r="Q27" s="33">
        <f t="shared" si="7"/>
        <v>0.4360735168433722</v>
      </c>
      <c r="R27" s="13">
        <f t="shared" si="8"/>
        <v>0.35829480815588616</v>
      </c>
      <c r="S27" s="41">
        <f t="shared" si="11"/>
        <v>0.34032053089726666</v>
      </c>
      <c r="T27" s="65">
        <v>1.8287361313281101E-2</v>
      </c>
      <c r="U27" s="66">
        <v>2.9643306844985284E-3</v>
      </c>
      <c r="V27" s="66">
        <v>1.1301467349298574E-2</v>
      </c>
      <c r="W27" s="67">
        <v>9.280504656572262E-3</v>
      </c>
      <c r="X27" s="65">
        <v>1.5914111137922494E-2</v>
      </c>
      <c r="Y27" s="66">
        <v>2.574910234124816E-3</v>
      </c>
      <c r="Z27" s="66">
        <v>1.3415698608572949E-2</v>
      </c>
      <c r="AA27" s="67">
        <v>1.0714389110571631E-2</v>
      </c>
      <c r="AB27" s="42">
        <f t="shared" si="9"/>
        <v>1.8287361313281101E-2</v>
      </c>
      <c r="AC27" s="43">
        <f t="shared" si="10"/>
        <v>1.7378489544335565</v>
      </c>
    </row>
    <row r="28" spans="1:30">
      <c r="A28" s="1" t="s">
        <v>36</v>
      </c>
      <c r="B28" s="64">
        <v>26</v>
      </c>
      <c r="C28" s="65">
        <v>-0.72676218066791531</v>
      </c>
      <c r="D28" s="66">
        <v>-0.39477799478036513</v>
      </c>
      <c r="E28" s="66">
        <v>-0.60331375198784365</v>
      </c>
      <c r="F28" s="67">
        <v>-0.27132956610029346</v>
      </c>
      <c r="G28" s="66">
        <v>-0.76236687403721592</v>
      </c>
      <c r="H28" s="66">
        <v>-0.43038268814966557</v>
      </c>
      <c r="I28" s="66">
        <v>-0.56236573982354521</v>
      </c>
      <c r="J28" s="67">
        <v>-0.23038155393599499</v>
      </c>
      <c r="K28" s="14">
        <f t="shared" si="1"/>
        <v>0.48347185310330792</v>
      </c>
      <c r="L28" s="33">
        <f t="shared" si="2"/>
        <v>0.67382961633677751</v>
      </c>
      <c r="M28" s="33">
        <f t="shared" si="3"/>
        <v>0.54699602035553163</v>
      </c>
      <c r="N28" s="13">
        <f t="shared" si="4"/>
        <v>0.76236520527111973</v>
      </c>
      <c r="O28" s="14">
        <f t="shared" si="5"/>
        <v>0.46656082840819368</v>
      </c>
      <c r="P28" s="33">
        <f t="shared" si="6"/>
        <v>0.65026020022904052</v>
      </c>
      <c r="Q28" s="33">
        <f t="shared" si="7"/>
        <v>0.56985932900913627</v>
      </c>
      <c r="R28" s="13">
        <f t="shared" si="8"/>
        <v>0.79423050290811759</v>
      </c>
      <c r="S28" s="41">
        <f t="shared" si="11"/>
        <v>0.46656082840819368</v>
      </c>
      <c r="T28" s="65">
        <v>4.97212515722262E-5</v>
      </c>
      <c r="U28" s="66">
        <v>5.7433846784859669E-3</v>
      </c>
      <c r="V28" s="66">
        <v>4.6936660584850085E-6</v>
      </c>
      <c r="W28" s="67">
        <v>2.1298216708451338E-2</v>
      </c>
      <c r="X28" s="65">
        <v>2.8058407886006639E-5</v>
      </c>
      <c r="Y28" s="66">
        <v>3.2361202653178457E-3</v>
      </c>
      <c r="Z28" s="66">
        <v>1.2002343600331814E-5</v>
      </c>
      <c r="AA28" s="67">
        <v>4.0687177995042935E-2</v>
      </c>
      <c r="AB28" s="42">
        <f t="shared" si="9"/>
        <v>4.0687177995042935E-2</v>
      </c>
      <c r="AC28" s="43">
        <f t="shared" si="10"/>
        <v>1.3905424311514349</v>
      </c>
    </row>
    <row r="29" spans="1:30">
      <c r="A29" s="1" t="s">
        <v>74</v>
      </c>
      <c r="B29" s="64">
        <v>11</v>
      </c>
      <c r="C29" s="65">
        <v>-0.88196339472556429</v>
      </c>
      <c r="D29" s="66">
        <v>-1.1190800583100129</v>
      </c>
      <c r="E29" s="66">
        <v>-0.73331457381361131</v>
      </c>
      <c r="F29" s="67">
        <v>-0.97043123739805981</v>
      </c>
      <c r="G29" s="66">
        <v>-0.91756808809486479</v>
      </c>
      <c r="H29" s="66">
        <v>-1.1546847516793133</v>
      </c>
      <c r="I29" s="66">
        <v>-0.69236656164931276</v>
      </c>
      <c r="J29" s="67">
        <v>-0.92948322523376137</v>
      </c>
      <c r="K29" s="14">
        <f t="shared" si="1"/>
        <v>0.41396932805479059</v>
      </c>
      <c r="L29" s="33">
        <f t="shared" si="2"/>
        <v>0.32658009111516667</v>
      </c>
      <c r="M29" s="33">
        <f t="shared" si="3"/>
        <v>0.48031431147108272</v>
      </c>
      <c r="N29" s="13">
        <f t="shared" si="4"/>
        <v>0.37891959856355228</v>
      </c>
      <c r="O29" s="14">
        <f t="shared" si="5"/>
        <v>0.39948938370059778</v>
      </c>
      <c r="P29" s="33">
        <f t="shared" si="6"/>
        <v>0.31515687391993297</v>
      </c>
      <c r="Q29" s="33">
        <f t="shared" si="7"/>
        <v>0.5003904618364351</v>
      </c>
      <c r="R29" s="13">
        <f t="shared" si="8"/>
        <v>0.39475765846612265</v>
      </c>
      <c r="S29" s="41">
        <f t="shared" si="11"/>
        <v>0.31515687391993297</v>
      </c>
      <c r="T29" s="65">
        <v>8.5699506236255275E-5</v>
      </c>
      <c r="U29" s="66">
        <v>1.4101175460590609E-5</v>
      </c>
      <c r="V29" s="66">
        <v>1.9592052067390624E-3</v>
      </c>
      <c r="W29" s="67">
        <v>8.5266461021706548E-5</v>
      </c>
      <c r="X29" s="65">
        <v>6.2541144174870904E-5</v>
      </c>
      <c r="Y29" s="66">
        <v>1.0783796128104649E-5</v>
      </c>
      <c r="Z29" s="66">
        <v>2.7667326164654647E-3</v>
      </c>
      <c r="AA29" s="67">
        <v>1.1948905571445179E-4</v>
      </c>
      <c r="AB29" s="42">
        <f t="shared" si="9"/>
        <v>2.7667326164654647E-3</v>
      </c>
      <c r="AC29" s="43">
        <f t="shared" si="10"/>
        <v>2.5580328100692498</v>
      </c>
    </row>
    <row r="30" spans="1:30">
      <c r="A30" s="1" t="s">
        <v>71</v>
      </c>
      <c r="B30" s="64">
        <v>10</v>
      </c>
      <c r="C30" s="65">
        <v>0.41097885113633897</v>
      </c>
      <c r="D30" s="66">
        <v>0.32901822904335332</v>
      </c>
      <c r="E30" s="66">
        <v>0.42678744608090735</v>
      </c>
      <c r="F30" s="67">
        <v>0.34482682398792175</v>
      </c>
      <c r="G30" s="66">
        <v>0.37537415776703831</v>
      </c>
      <c r="H30" s="66">
        <v>0.29341353567405271</v>
      </c>
      <c r="I30" s="66">
        <v>0.46773545824520585</v>
      </c>
      <c r="J30" s="67">
        <v>0.38577483615222025</v>
      </c>
      <c r="K30" s="14">
        <f t="shared" si="1"/>
        <v>1.5082934575280511</v>
      </c>
      <c r="L30" s="33">
        <f t="shared" si="2"/>
        <v>1.3896031864934613</v>
      </c>
      <c r="M30" s="33">
        <f t="shared" si="3"/>
        <v>1.5323269250136951</v>
      </c>
      <c r="N30" s="13">
        <f t="shared" si="4"/>
        <v>1.4117454180557945</v>
      </c>
      <c r="O30" s="14">
        <f t="shared" si="5"/>
        <v>1.4555359128147172</v>
      </c>
      <c r="P30" s="33">
        <f t="shared" si="6"/>
        <v>1.3409972259760887</v>
      </c>
      <c r="Q30" s="33">
        <f t="shared" si="7"/>
        <v>1.5963750389689777</v>
      </c>
      <c r="R30" s="13">
        <f t="shared" si="8"/>
        <v>1.4707534730181371</v>
      </c>
      <c r="S30" s="41">
        <f t="shared" si="11"/>
        <v>1.3409972259760887</v>
      </c>
      <c r="T30" s="65">
        <v>5.1910228415288405E-3</v>
      </c>
      <c r="U30" s="66">
        <v>1.2581835349040518E-2</v>
      </c>
      <c r="V30" s="66">
        <v>5.0395065453354097E-3</v>
      </c>
      <c r="W30" s="67">
        <v>1.0921699751697073E-2</v>
      </c>
      <c r="X30" s="65">
        <v>8.1514082138246808E-3</v>
      </c>
      <c r="Y30" s="66">
        <v>2.0248787977151055E-2</v>
      </c>
      <c r="Z30" s="66">
        <v>3.0776619466663887E-3</v>
      </c>
      <c r="AA30" s="67">
        <v>6.4012402928224381E-3</v>
      </c>
      <c r="AB30" s="42">
        <f t="shared" si="9"/>
        <v>2.0248787977151055E-2</v>
      </c>
      <c r="AC30" s="43">
        <f t="shared" si="10"/>
        <v>1.6936009670462715</v>
      </c>
    </row>
    <row r="31" spans="1:30">
      <c r="A31" s="1" t="s">
        <v>40</v>
      </c>
      <c r="B31" s="64">
        <v>18</v>
      </c>
      <c r="C31" s="65">
        <v>0.32924290873910816</v>
      </c>
      <c r="D31" s="66">
        <v>0.3331412574127865</v>
      </c>
      <c r="E31" s="66">
        <v>0.38115409617855345</v>
      </c>
      <c r="F31" s="67">
        <v>0.38505244485223178</v>
      </c>
      <c r="G31" s="66">
        <v>0.29363821536980761</v>
      </c>
      <c r="H31" s="66">
        <v>0.297536564043486</v>
      </c>
      <c r="I31" s="66">
        <v>0.42210210834285194</v>
      </c>
      <c r="J31" s="67">
        <v>0.42600045701653033</v>
      </c>
      <c r="K31" s="14">
        <f t="shared" si="1"/>
        <v>1.389915437191505</v>
      </c>
      <c r="L31" s="33">
        <f t="shared" si="2"/>
        <v>1.395344387287442</v>
      </c>
      <c r="M31" s="33">
        <f t="shared" si="3"/>
        <v>1.4639731807017877</v>
      </c>
      <c r="N31" s="13">
        <f t="shared" si="4"/>
        <v>1.4696913971681649</v>
      </c>
      <c r="O31" s="14">
        <f t="shared" si="5"/>
        <v>1.3412985546747818</v>
      </c>
      <c r="P31" s="33">
        <f t="shared" si="6"/>
        <v>1.346537609312376</v>
      </c>
      <c r="Q31" s="33">
        <f t="shared" si="7"/>
        <v>1.5251642487267967</v>
      </c>
      <c r="R31" s="13">
        <f t="shared" si="8"/>
        <v>1.5311214748809114</v>
      </c>
      <c r="S31" s="41">
        <f t="shared" si="11"/>
        <v>1.3412985546747818</v>
      </c>
      <c r="T31" s="65">
        <v>1.9829410019520557E-2</v>
      </c>
      <c r="U31" s="66">
        <v>2.683339403220596E-2</v>
      </c>
      <c r="V31" s="66">
        <v>3.0926718239093621E-3</v>
      </c>
      <c r="W31" s="67">
        <v>2.1068950763175258E-3</v>
      </c>
      <c r="X31" s="65">
        <v>3.1627415349899192E-2</v>
      </c>
      <c r="Y31" s="66">
        <v>4.0764747013826527E-2</v>
      </c>
      <c r="Z31" s="66">
        <v>1.4994301883407854E-3</v>
      </c>
      <c r="AA31" s="67">
        <v>9.8460278057287283E-4</v>
      </c>
      <c r="AB31" s="42">
        <f t="shared" si="9"/>
        <v>4.0764747013826527E-2</v>
      </c>
      <c r="AC31" s="43">
        <f t="shared" si="10"/>
        <v>1.3897152485647775</v>
      </c>
    </row>
    <row r="32" spans="1:30">
      <c r="A32" s="1" t="s">
        <v>287</v>
      </c>
      <c r="B32" s="64">
        <v>3</v>
      </c>
      <c r="C32" s="65">
        <v>-0.2567305234653825</v>
      </c>
      <c r="D32" s="66">
        <v>-0.70176134100768406</v>
      </c>
      <c r="E32" s="66">
        <v>-0.35812544747358038</v>
      </c>
      <c r="F32" s="67">
        <v>-0.803156265015882</v>
      </c>
      <c r="G32" s="66">
        <v>-0.29233521683468294</v>
      </c>
      <c r="H32" s="66">
        <v>-0.73736603437698456</v>
      </c>
      <c r="I32" s="66">
        <v>-0.31717743530928194</v>
      </c>
      <c r="J32" s="67">
        <v>-0.76220825285158345</v>
      </c>
      <c r="K32" s="14">
        <f t="shared" si="1"/>
        <v>0.77357664643427326</v>
      </c>
      <c r="L32" s="33">
        <f t="shared" si="2"/>
        <v>0.4957114175637759</v>
      </c>
      <c r="M32" s="33">
        <f t="shared" si="3"/>
        <v>0.69898538355586848</v>
      </c>
      <c r="N32" s="13">
        <f t="shared" si="4"/>
        <v>0.44791299858388245</v>
      </c>
      <c r="O32" s="14">
        <f t="shared" si="5"/>
        <v>0.74651824854111148</v>
      </c>
      <c r="P32" s="33">
        <f t="shared" si="6"/>
        <v>0.47837227368132984</v>
      </c>
      <c r="Q32" s="33">
        <f t="shared" si="7"/>
        <v>0.72820153499735218</v>
      </c>
      <c r="R32" s="13">
        <f t="shared" si="8"/>
        <v>0.46663484070976979</v>
      </c>
      <c r="S32" s="41">
        <f t="shared" si="11"/>
        <v>0.44791299858388245</v>
      </c>
      <c r="T32" s="65">
        <v>1.399663058136702E-2</v>
      </c>
      <c r="U32" s="66">
        <v>7.5898469654444578E-3</v>
      </c>
      <c r="V32" s="66">
        <v>1.0182724492082462E-2</v>
      </c>
      <c r="W32" s="67">
        <v>1.5164020864338545E-2</v>
      </c>
      <c r="X32" s="65">
        <v>1.0898657298015535E-2</v>
      </c>
      <c r="Y32" s="66">
        <v>6.8892834871219222E-3</v>
      </c>
      <c r="Z32" s="66">
        <v>1.2874374858869442E-2</v>
      </c>
      <c r="AA32" s="67">
        <v>1.6753898948249468E-2</v>
      </c>
      <c r="AB32" s="42">
        <f t="shared" si="9"/>
        <v>1.6753898948249468E-2</v>
      </c>
      <c r="AC32" s="43">
        <f t="shared" si="10"/>
        <v>1.7758841083486747</v>
      </c>
    </row>
    <row r="33" spans="1:30">
      <c r="A33" s="1" t="s">
        <v>500</v>
      </c>
      <c r="B33" s="64">
        <v>9</v>
      </c>
      <c r="C33" s="65">
        <v>-0.7288756852860605</v>
      </c>
      <c r="D33" s="66">
        <v>-0.45211503926297453</v>
      </c>
      <c r="E33" s="66">
        <v>-1.0159034288475044</v>
      </c>
      <c r="F33" s="67">
        <v>-0.73914278282441837</v>
      </c>
      <c r="G33" s="66">
        <v>-0.76448037865536111</v>
      </c>
      <c r="H33" s="66">
        <v>-0.48771973263227508</v>
      </c>
      <c r="I33" s="66">
        <v>-0.97495541668320607</v>
      </c>
      <c r="J33" s="67">
        <v>-0.69819477066012003</v>
      </c>
      <c r="K33" s="14">
        <f t="shared" si="1"/>
        <v>0.48245111215934283</v>
      </c>
      <c r="L33" s="33">
        <f t="shared" si="2"/>
        <v>0.63628096822101532</v>
      </c>
      <c r="M33" s="33">
        <f t="shared" si="3"/>
        <v>0.36207517287192181</v>
      </c>
      <c r="N33" s="13">
        <f t="shared" si="4"/>
        <v>0.47752308111095837</v>
      </c>
      <c r="O33" s="14">
        <f t="shared" si="5"/>
        <v>0.46557579124967113</v>
      </c>
      <c r="P33" s="33">
        <f t="shared" si="6"/>
        <v>0.61402494008297703</v>
      </c>
      <c r="Q33" s="33">
        <f t="shared" si="7"/>
        <v>0.37720917042422103</v>
      </c>
      <c r="R33" s="13">
        <f t="shared" si="8"/>
        <v>0.49748256378793271</v>
      </c>
      <c r="S33" s="41">
        <f t="shared" si="11"/>
        <v>0.36207517287192181</v>
      </c>
      <c r="T33" s="65">
        <v>3.0813050735993809E-2</v>
      </c>
      <c r="U33" s="66">
        <v>3.828530331978372E-2</v>
      </c>
      <c r="V33" s="66">
        <v>1.2946144429751987E-2</v>
      </c>
      <c r="W33" s="67">
        <v>9.4228669860305456E-3</v>
      </c>
      <c r="X33" s="65">
        <v>2.6112992257947328E-2</v>
      </c>
      <c r="Y33" s="66">
        <v>2.9845647106755822E-2</v>
      </c>
      <c r="Z33" s="66">
        <v>1.5352707974051194E-2</v>
      </c>
      <c r="AA33" s="67">
        <v>1.2098719414720278E-2</v>
      </c>
      <c r="AB33" s="42">
        <f t="shared" si="9"/>
        <v>3.828530331978372E-2</v>
      </c>
      <c r="AC33" s="43">
        <f t="shared" si="10"/>
        <v>1.4169679078076947</v>
      </c>
    </row>
    <row r="34" spans="1:30">
      <c r="A34" s="1" t="s">
        <v>206</v>
      </c>
      <c r="B34" s="64">
        <v>23</v>
      </c>
      <c r="C34" s="65">
        <v>-0.73905018582236581</v>
      </c>
      <c r="D34" s="66">
        <v>-0.58776297863982596</v>
      </c>
      <c r="E34" s="66">
        <v>-0.79870025602399652</v>
      </c>
      <c r="F34" s="67">
        <v>-0.64741304884145678</v>
      </c>
      <c r="G34" s="66">
        <v>-0.77465487919166631</v>
      </c>
      <c r="H34" s="66">
        <v>-0.62336767200912646</v>
      </c>
      <c r="I34" s="66">
        <v>-0.75775224385969819</v>
      </c>
      <c r="J34" s="67">
        <v>-0.60646503667715834</v>
      </c>
      <c r="K34" s="14">
        <f t="shared" si="1"/>
        <v>0.47756730036393369</v>
      </c>
      <c r="L34" s="33">
        <f t="shared" si="2"/>
        <v>0.55556871474600822</v>
      </c>
      <c r="M34" s="33">
        <f t="shared" si="3"/>
        <v>0.44991335642950109</v>
      </c>
      <c r="N34" s="13">
        <f t="shared" si="4"/>
        <v>0.52339803204306157</v>
      </c>
      <c r="O34" s="14">
        <f t="shared" si="5"/>
        <v>0.46086280690026193</v>
      </c>
      <c r="P34" s="33">
        <f t="shared" si="6"/>
        <v>0.5361358642199715</v>
      </c>
      <c r="Q34" s="33">
        <f t="shared" si="7"/>
        <v>0.46871880939923383</v>
      </c>
      <c r="R34" s="13">
        <f t="shared" si="8"/>
        <v>0.5452749933187796</v>
      </c>
      <c r="S34" s="41">
        <f t="shared" si="11"/>
        <v>0.44991335642950109</v>
      </c>
      <c r="T34" s="65">
        <v>3.652316125352636E-4</v>
      </c>
      <c r="U34" s="66">
        <v>1.9106539806521064E-3</v>
      </c>
      <c r="V34" s="66">
        <v>3.3135743884816918E-4</v>
      </c>
      <c r="W34" s="67">
        <v>1.8162100783796346E-3</v>
      </c>
      <c r="X34" s="65">
        <v>2.3173943595474145E-4</v>
      </c>
      <c r="Y34" s="66">
        <v>1.2048992841701398E-3</v>
      </c>
      <c r="Z34" s="66">
        <v>5.3987247644497749E-4</v>
      </c>
      <c r="AA34" s="67">
        <v>2.9328968712711658E-3</v>
      </c>
      <c r="AB34" s="42">
        <f t="shared" si="9"/>
        <v>2.9328968712711658E-3</v>
      </c>
      <c r="AC34" s="43">
        <f t="shared" si="10"/>
        <v>2.5327032077406506</v>
      </c>
    </row>
    <row r="35" spans="1:30">
      <c r="A35" s="1" t="s">
        <v>467</v>
      </c>
      <c r="B35" s="64">
        <v>18</v>
      </c>
      <c r="C35" s="65">
        <v>0.45568983325227741</v>
      </c>
      <c r="D35" s="66">
        <v>0.65094393871144807</v>
      </c>
      <c r="E35" s="66">
        <v>0.55399688060650087</v>
      </c>
      <c r="F35" s="67">
        <v>0.74925098606567164</v>
      </c>
      <c r="G35" s="66">
        <v>0.4200851398829768</v>
      </c>
      <c r="H35" s="66">
        <v>0.61533924534214757</v>
      </c>
      <c r="I35" s="66">
        <v>0.59494489277079932</v>
      </c>
      <c r="J35" s="67">
        <v>0.79019899822997008</v>
      </c>
      <c r="K35" s="14">
        <f t="shared" si="1"/>
        <v>1.5772610549579604</v>
      </c>
      <c r="L35" s="33">
        <f t="shared" si="2"/>
        <v>1.9173498358172152</v>
      </c>
      <c r="M35" s="33">
        <f t="shared" si="3"/>
        <v>1.7401944861097089</v>
      </c>
      <c r="N35" s="13">
        <f t="shared" si="4"/>
        <v>2.1154149477946791</v>
      </c>
      <c r="O35" s="14">
        <f t="shared" si="5"/>
        <v>1.5220911407637281</v>
      </c>
      <c r="P35" s="33">
        <f t="shared" si="6"/>
        <v>1.8502841933924232</v>
      </c>
      <c r="Q35" s="33">
        <f t="shared" si="7"/>
        <v>1.8129310366011864</v>
      </c>
      <c r="R35" s="13">
        <f t="shared" si="8"/>
        <v>2.2038349418751531</v>
      </c>
      <c r="S35" s="41">
        <f t="shared" si="11"/>
        <v>1.5220911407637281</v>
      </c>
      <c r="T35" s="65">
        <v>8.4676994287015341E-4</v>
      </c>
      <c r="U35" s="66">
        <v>5.7074182534686879E-5</v>
      </c>
      <c r="V35" s="66">
        <v>5.1884141914599008E-4</v>
      </c>
      <c r="W35" s="67">
        <v>2.636722238636409E-4</v>
      </c>
      <c r="X35" s="65">
        <v>1.5914692636538306E-3</v>
      </c>
      <c r="Y35" s="66">
        <v>1.0135429490244852E-4</v>
      </c>
      <c r="Z35" s="66">
        <v>2.7601632397833919E-4</v>
      </c>
      <c r="AA35" s="67">
        <v>1.5991898769764608E-4</v>
      </c>
      <c r="AB35" s="42">
        <f t="shared" si="9"/>
        <v>1.5914692636538306E-3</v>
      </c>
      <c r="AC35" s="43">
        <f t="shared" si="10"/>
        <v>2.7982017445732557</v>
      </c>
    </row>
    <row r="36" spans="1:30">
      <c r="A36" s="1" t="s">
        <v>644</v>
      </c>
      <c r="B36" s="64">
        <v>15</v>
      </c>
      <c r="C36" s="65">
        <v>1.2154861065980764</v>
      </c>
      <c r="D36" s="66">
        <v>1.1268698822835219</v>
      </c>
      <c r="E36" s="66">
        <v>1.0974648616503697</v>
      </c>
      <c r="F36" s="67">
        <v>1.0088486373358152</v>
      </c>
      <c r="G36" s="66">
        <v>1.179881413228776</v>
      </c>
      <c r="H36" s="66">
        <v>1.0912651889142215</v>
      </c>
      <c r="I36" s="66">
        <v>1.1384128738146682</v>
      </c>
      <c r="J36" s="67">
        <v>1.0497966495001136</v>
      </c>
      <c r="K36" s="14">
        <f t="shared" si="1"/>
        <v>3.3719327847678731</v>
      </c>
      <c r="L36" s="33">
        <f t="shared" si="2"/>
        <v>3.085981880118315</v>
      </c>
      <c r="M36" s="33">
        <f t="shared" si="3"/>
        <v>2.9965596930747935</v>
      </c>
      <c r="N36" s="13">
        <f t="shared" si="4"/>
        <v>2.7424416516530017</v>
      </c>
      <c r="O36" s="14">
        <f t="shared" si="5"/>
        <v>3.253988300042534</v>
      </c>
      <c r="P36" s="33">
        <f t="shared" si="6"/>
        <v>2.9780394726164574</v>
      </c>
      <c r="Q36" s="33">
        <f t="shared" si="7"/>
        <v>3.121809725272815</v>
      </c>
      <c r="R36" s="13">
        <f t="shared" si="8"/>
        <v>2.8570700723597744</v>
      </c>
      <c r="S36" s="41">
        <f t="shared" si="11"/>
        <v>2.7424416516530017</v>
      </c>
      <c r="T36" s="65">
        <v>9.8123977508103008E-5</v>
      </c>
      <c r="U36" s="66">
        <v>1.2049168164374608E-5</v>
      </c>
      <c r="V36" s="66">
        <v>2.7533498627931507E-4</v>
      </c>
      <c r="W36" s="67">
        <v>1.5609540318019369E-4</v>
      </c>
      <c r="X36" s="65">
        <v>1.2778581352875309E-4</v>
      </c>
      <c r="Y36" s="66">
        <v>1.6602883405454611E-5</v>
      </c>
      <c r="Z36" s="66">
        <v>2.0241727328553028E-4</v>
      </c>
      <c r="AA36" s="67">
        <v>1.1004839571160694E-4</v>
      </c>
      <c r="AB36" s="42">
        <f t="shared" si="9"/>
        <v>2.7533498627931507E-4</v>
      </c>
      <c r="AC36" s="43">
        <f t="shared" si="10"/>
        <v>3.5601386001480795</v>
      </c>
    </row>
    <row r="37" spans="1:30">
      <c r="A37" s="1" t="s">
        <v>216</v>
      </c>
      <c r="B37" s="68">
        <v>3</v>
      </c>
      <c r="C37" s="69">
        <v>-0.71541116550417183</v>
      </c>
      <c r="D37" s="70">
        <v>-0.68818300361363705</v>
      </c>
      <c r="E37" s="70">
        <v>-0.5691290678755595</v>
      </c>
      <c r="F37" s="71">
        <v>-0.54190090598502461</v>
      </c>
      <c r="G37" s="70">
        <v>-0.75101585887347222</v>
      </c>
      <c r="H37" s="70">
        <v>-0.72378769698293766</v>
      </c>
      <c r="I37" s="70">
        <v>-0.52818105571126106</v>
      </c>
      <c r="J37" s="71">
        <v>-0.50095289382072627</v>
      </c>
      <c r="K37" s="15">
        <f t="shared" si="1"/>
        <v>0.48899101422007418</v>
      </c>
      <c r="L37" s="16">
        <f t="shared" si="2"/>
        <v>0.50248825944337983</v>
      </c>
      <c r="M37" s="16">
        <f t="shared" si="3"/>
        <v>0.56601818751552868</v>
      </c>
      <c r="N37" s="17">
        <f t="shared" si="4"/>
        <v>0.58164155493043534</v>
      </c>
      <c r="O37" s="15">
        <f t="shared" si="5"/>
        <v>0.47188693863824793</v>
      </c>
      <c r="P37" s="16">
        <f t="shared" si="6"/>
        <v>0.48491207313613638</v>
      </c>
      <c r="Q37" s="16">
        <f>EXP(I37)</f>
        <v>0.589676583633859</v>
      </c>
      <c r="R37" s="17">
        <f t="shared" si="8"/>
        <v>0.6059529756743991</v>
      </c>
      <c r="S37" s="44">
        <f t="shared" si="11"/>
        <v>0.47188693863824793</v>
      </c>
      <c r="T37" s="69">
        <v>2.6137893642151799E-2</v>
      </c>
      <c r="U37" s="70">
        <v>2.586425333474196E-2</v>
      </c>
      <c r="V37" s="70">
        <v>1.4988002431433112E-2</v>
      </c>
      <c r="W37" s="71">
        <v>1.8350129212365562E-2</v>
      </c>
      <c r="X37" s="69">
        <v>2.3888824040200318E-2</v>
      </c>
      <c r="Y37" s="70">
        <v>2.3554705859121727E-2</v>
      </c>
      <c r="Z37" s="70">
        <v>1.7278235615693693E-2</v>
      </c>
      <c r="AA37" s="71">
        <v>2.1275954115547613E-2</v>
      </c>
      <c r="AB37" s="45">
        <f t="shared" si="9"/>
        <v>2.6137893642151799E-2</v>
      </c>
      <c r="AC37" s="46">
        <f t="shared" si="10"/>
        <v>1.5827294135591767</v>
      </c>
    </row>
    <row r="38" spans="1:30">
      <c r="AB38" s="47"/>
    </row>
    <row r="40" spans="1:30" ht="17.25">
      <c r="A40" s="72" t="s">
        <v>3435</v>
      </c>
    </row>
    <row r="41" spans="1:30">
      <c r="C41" s="87" t="s">
        <v>3399</v>
      </c>
      <c r="D41" s="103"/>
      <c r="E41" s="103"/>
      <c r="F41" s="103"/>
      <c r="G41" s="103"/>
      <c r="H41" s="103"/>
      <c r="I41" s="103"/>
      <c r="J41" s="104"/>
      <c r="K41" s="87" t="s">
        <v>3398</v>
      </c>
      <c r="L41" s="103"/>
      <c r="M41" s="103"/>
      <c r="N41" s="103"/>
      <c r="O41" s="103"/>
      <c r="P41" s="103"/>
      <c r="Q41" s="103"/>
      <c r="R41" s="103"/>
      <c r="S41" s="104"/>
      <c r="T41" s="87" t="s">
        <v>3395</v>
      </c>
      <c r="U41" s="88"/>
      <c r="V41" s="88"/>
      <c r="W41" s="88"/>
      <c r="X41" s="88"/>
      <c r="Y41" s="88"/>
      <c r="Z41" s="88"/>
      <c r="AA41" s="88"/>
      <c r="AB41" s="89"/>
      <c r="AC41" s="90" t="s">
        <v>3402</v>
      </c>
    </row>
    <row r="42" spans="1:30">
      <c r="B42" s="93" t="s">
        <v>3383</v>
      </c>
      <c r="C42" s="95" t="s">
        <v>3396</v>
      </c>
      <c r="D42" s="95"/>
      <c r="E42" s="95"/>
      <c r="F42" s="96"/>
      <c r="G42" s="97" t="s">
        <v>3397</v>
      </c>
      <c r="H42" s="95"/>
      <c r="I42" s="95"/>
      <c r="J42" s="96"/>
      <c r="K42" s="98" t="s">
        <v>3396</v>
      </c>
      <c r="L42" s="99"/>
      <c r="M42" s="99"/>
      <c r="N42" s="100"/>
      <c r="O42" s="98" t="s">
        <v>3397</v>
      </c>
      <c r="P42" s="99"/>
      <c r="Q42" s="99"/>
      <c r="R42" s="100"/>
      <c r="S42" s="101" t="s">
        <v>3394</v>
      </c>
      <c r="T42" s="97" t="s">
        <v>3396</v>
      </c>
      <c r="U42" s="95"/>
      <c r="V42" s="95"/>
      <c r="W42" s="95"/>
      <c r="X42" s="97" t="s">
        <v>3397</v>
      </c>
      <c r="Y42" s="95"/>
      <c r="Z42" s="95"/>
      <c r="AA42" s="96"/>
      <c r="AB42" s="101" t="s">
        <v>3403</v>
      </c>
      <c r="AC42" s="91"/>
      <c r="AD42" s="59"/>
    </row>
    <row r="43" spans="1:30">
      <c r="A43" s="77" t="s">
        <v>0</v>
      </c>
      <c r="B43" s="94"/>
      <c r="C43" s="23" t="s">
        <v>3404</v>
      </c>
      <c r="D43" s="23" t="s">
        <v>3405</v>
      </c>
      <c r="E43" s="23" t="s">
        <v>3406</v>
      </c>
      <c r="F43" s="24" t="s">
        <v>3407</v>
      </c>
      <c r="G43" s="22" t="s">
        <v>3404</v>
      </c>
      <c r="H43" s="23" t="s">
        <v>3405</v>
      </c>
      <c r="I43" s="23" t="s">
        <v>3406</v>
      </c>
      <c r="J43" s="24" t="s">
        <v>3407</v>
      </c>
      <c r="K43" s="22" t="s">
        <v>3404</v>
      </c>
      <c r="L43" s="23" t="s">
        <v>3405</v>
      </c>
      <c r="M43" s="23" t="s">
        <v>3406</v>
      </c>
      <c r="N43" s="24" t="s">
        <v>3407</v>
      </c>
      <c r="O43" s="22" t="s">
        <v>3404</v>
      </c>
      <c r="P43" s="23" t="s">
        <v>3405</v>
      </c>
      <c r="Q43" s="23" t="s">
        <v>3406</v>
      </c>
      <c r="R43" s="24" t="s">
        <v>3407</v>
      </c>
      <c r="S43" s="102"/>
      <c r="T43" s="22" t="s">
        <v>3404</v>
      </c>
      <c r="U43" s="23" t="s">
        <v>3405</v>
      </c>
      <c r="V43" s="23" t="s">
        <v>3406</v>
      </c>
      <c r="W43" s="24" t="s">
        <v>3407</v>
      </c>
      <c r="X43" s="22" t="s">
        <v>3404</v>
      </c>
      <c r="Y43" s="23" t="s">
        <v>3405</v>
      </c>
      <c r="Z43" s="23" t="s">
        <v>3406</v>
      </c>
      <c r="AA43" s="24" t="s">
        <v>3407</v>
      </c>
      <c r="AB43" s="102"/>
      <c r="AC43" s="92"/>
    </row>
    <row r="44" spans="1:30">
      <c r="A44" s="1" t="s">
        <v>52</v>
      </c>
      <c r="B44" s="60">
        <v>3</v>
      </c>
      <c r="C44" s="61">
        <v>0.42307409596167544</v>
      </c>
      <c r="D44" s="62">
        <v>0.5812337205244692</v>
      </c>
      <c r="E44" s="62">
        <v>0.66652308582317488</v>
      </c>
      <c r="F44" s="63">
        <v>0.82468271038596852</v>
      </c>
      <c r="G44" s="61">
        <v>0.4528293901870028</v>
      </c>
      <c r="H44" s="62">
        <v>0.61098901474979661</v>
      </c>
      <c r="I44" s="62">
        <v>0.72380058847661921</v>
      </c>
      <c r="J44" s="63">
        <v>0.88196021303941308</v>
      </c>
      <c r="K44" s="12">
        <f>EXP(C44)</f>
        <v>1.5266474101837484</v>
      </c>
      <c r="L44" s="10">
        <f t="shared" ref="L44:R53" si="12">EXP(D44)</f>
        <v>1.7882432628132068</v>
      </c>
      <c r="M44" s="10">
        <f t="shared" si="12"/>
        <v>1.9474544038339179</v>
      </c>
      <c r="N44" s="11">
        <f t="shared" si="12"/>
        <v>2.2811568631114074</v>
      </c>
      <c r="O44" s="12">
        <f t="shared" si="12"/>
        <v>1.5727558360441365</v>
      </c>
      <c r="P44" s="10">
        <f t="shared" si="12"/>
        <v>1.8422525129869829</v>
      </c>
      <c r="Q44" s="10">
        <f t="shared" si="12"/>
        <v>2.0622561222476081</v>
      </c>
      <c r="R44" s="11">
        <f t="shared" si="12"/>
        <v>2.4156302183493086</v>
      </c>
      <c r="S44" s="41">
        <f>MIN(K44:R44)</f>
        <v>1.5266474101837484</v>
      </c>
      <c r="T44" s="61">
        <v>3.8230099356561853E-2</v>
      </c>
      <c r="U44" s="62">
        <v>2.1287180723984056E-2</v>
      </c>
      <c r="V44" s="62">
        <v>1.7701034815086392E-2</v>
      </c>
      <c r="W44" s="63">
        <v>9.1957212412574485E-3</v>
      </c>
      <c r="X44" s="61">
        <v>3.3852609608422568E-2</v>
      </c>
      <c r="Y44" s="62">
        <v>1.9380305737856873E-2</v>
      </c>
      <c r="Z44" s="62">
        <v>1.5131164693838073E-2</v>
      </c>
      <c r="AA44" s="63">
        <v>8.0679118943725592E-3</v>
      </c>
      <c r="AB44" s="39">
        <f t="shared" ref="AB44:AB53" si="13">MAX(T44:AA44)</f>
        <v>3.8230099356561853E-2</v>
      </c>
      <c r="AC44" s="40">
        <f t="shared" ref="AC44:AC53" si="14">-LOG10(AB44)</f>
        <v>1.4175945732875248</v>
      </c>
    </row>
    <row r="45" spans="1:30">
      <c r="A45" s="1" t="s">
        <v>335</v>
      </c>
      <c r="B45" s="64">
        <v>9</v>
      </c>
      <c r="C45" s="65">
        <v>0.24672645648648991</v>
      </c>
      <c r="D45" s="66">
        <v>0.57655385203731446</v>
      </c>
      <c r="E45" s="66">
        <v>0.38069892387716586</v>
      </c>
      <c r="F45" s="67">
        <v>0.71052631942799027</v>
      </c>
      <c r="G45" s="65">
        <v>0.2764817507118173</v>
      </c>
      <c r="H45" s="66">
        <v>0.60630914626264176</v>
      </c>
      <c r="I45" s="66">
        <v>0.43797642653061014</v>
      </c>
      <c r="J45" s="67">
        <v>0.76780382208143461</v>
      </c>
      <c r="K45" s="14">
        <f t="shared" ref="K45:K53" si="15">EXP(C45)</f>
        <v>1.2798289759768471</v>
      </c>
      <c r="L45" s="33">
        <f t="shared" si="12"/>
        <v>1.7798940713173701</v>
      </c>
      <c r="M45" s="33">
        <f t="shared" si="12"/>
        <v>1.4633069722912679</v>
      </c>
      <c r="N45" s="13">
        <f t="shared" si="12"/>
        <v>2.0350620695321062</v>
      </c>
      <c r="O45" s="14">
        <f t="shared" si="12"/>
        <v>1.3184828911239617</v>
      </c>
      <c r="P45" s="33">
        <f t="shared" si="12"/>
        <v>1.8336511558145712</v>
      </c>
      <c r="Q45" s="33">
        <f t="shared" si="12"/>
        <v>1.5495683782862182</v>
      </c>
      <c r="R45" s="13">
        <f t="shared" si="12"/>
        <v>2.155028227507803</v>
      </c>
      <c r="S45" s="41">
        <f>MIN(K45:R45)</f>
        <v>1.2798289759768471</v>
      </c>
      <c r="T45" s="65">
        <v>5.9846246357400461E-4</v>
      </c>
      <c r="U45" s="66">
        <v>4.3676385266030511E-4</v>
      </c>
      <c r="V45" s="66">
        <v>2.2667397900947477E-4</v>
      </c>
      <c r="W45" s="67">
        <v>3.0681152062856943E-4</v>
      </c>
      <c r="X45" s="65">
        <v>2.907581613149356E-4</v>
      </c>
      <c r="Y45" s="66">
        <v>3.1669240993256157E-4</v>
      </c>
      <c r="Z45" s="66">
        <v>8.8320746242586965E-5</v>
      </c>
      <c r="AA45" s="67">
        <v>1.8458047807906291E-4</v>
      </c>
      <c r="AB45" s="42">
        <f t="shared" si="13"/>
        <v>5.9846246357400461E-4</v>
      </c>
      <c r="AC45" s="43">
        <f t="shared" si="14"/>
        <v>3.2229630839775498</v>
      </c>
    </row>
    <row r="46" spans="1:30">
      <c r="A46" s="1" t="s">
        <v>247</v>
      </c>
      <c r="B46" s="64">
        <v>4</v>
      </c>
      <c r="C46" s="65">
        <v>0.41292067286429457</v>
      </c>
      <c r="D46" s="66">
        <v>0.32797382626271349</v>
      </c>
      <c r="E46" s="66">
        <v>0.54256436919306927</v>
      </c>
      <c r="F46" s="67">
        <v>0.45761752259148819</v>
      </c>
      <c r="G46" s="65">
        <v>0.44267596708962198</v>
      </c>
      <c r="H46" s="66">
        <v>0.35772912048804084</v>
      </c>
      <c r="I46" s="66">
        <v>0.59984187184651361</v>
      </c>
      <c r="J46" s="67">
        <v>0.51489502524493247</v>
      </c>
      <c r="K46" s="14">
        <f t="shared" si="15"/>
        <v>1.5112251400171899</v>
      </c>
      <c r="L46" s="33">
        <f t="shared" si="12"/>
        <v>1.3881526386714431</v>
      </c>
      <c r="M46" s="33">
        <f t="shared" si="12"/>
        <v>1.7204129843647795</v>
      </c>
      <c r="N46" s="13">
        <f t="shared" si="12"/>
        <v>1.5803044567028679</v>
      </c>
      <c r="O46" s="14">
        <f t="shared" si="12"/>
        <v>1.5568677762028762</v>
      </c>
      <c r="P46" s="33">
        <f t="shared" si="12"/>
        <v>1.4300781891267249</v>
      </c>
      <c r="Q46" s="33">
        <f t="shared" si="12"/>
        <v>1.8218306948885663</v>
      </c>
      <c r="R46" s="13">
        <f t="shared" si="12"/>
        <v>1.6734628212269054</v>
      </c>
      <c r="S46" s="41">
        <f t="shared" ref="S46:S53" si="16">MIN(K46:R46)</f>
        <v>1.3881526386714431</v>
      </c>
      <c r="T46" s="65">
        <v>1.4298415071689107E-3</v>
      </c>
      <c r="U46" s="66">
        <v>7.7978584911706254E-3</v>
      </c>
      <c r="V46" s="66">
        <v>1.2833463210647619E-2</v>
      </c>
      <c r="W46" s="67">
        <v>3.2568187515358567E-2</v>
      </c>
      <c r="X46" s="65">
        <v>1.1669122051422875E-3</v>
      </c>
      <c r="Y46" s="66">
        <v>6.136803625036007E-3</v>
      </c>
      <c r="Z46" s="66">
        <v>9.8186280681690254E-3</v>
      </c>
      <c r="AA46" s="67">
        <v>2.4550325517210623E-2</v>
      </c>
      <c r="AB46" s="42">
        <f t="shared" si="13"/>
        <v>3.2568187515358567E-2</v>
      </c>
      <c r="AC46" s="43">
        <f t="shared" si="14"/>
        <v>1.4872064101173865</v>
      </c>
    </row>
    <row r="47" spans="1:30">
      <c r="A47" s="1" t="s">
        <v>379</v>
      </c>
      <c r="B47" s="64">
        <v>7</v>
      </c>
      <c r="C47" s="65">
        <v>-0.8085057491707931</v>
      </c>
      <c r="D47" s="66">
        <v>-1.1520642984893048</v>
      </c>
      <c r="E47" s="66">
        <v>-0.80643488203443359</v>
      </c>
      <c r="F47" s="67">
        <v>-1.1499934313529454</v>
      </c>
      <c r="G47" s="65">
        <v>-0.77875045494546591</v>
      </c>
      <c r="H47" s="66">
        <v>-1.1223090042639774</v>
      </c>
      <c r="I47" s="66">
        <v>-0.74915737938098947</v>
      </c>
      <c r="J47" s="67">
        <v>-1.0927159286995012</v>
      </c>
      <c r="K47" s="14">
        <f t="shared" si="15"/>
        <v>0.44552329264106194</v>
      </c>
      <c r="L47" s="33">
        <f t="shared" si="12"/>
        <v>0.31598381075698678</v>
      </c>
      <c r="M47" s="33">
        <f t="shared" si="12"/>
        <v>0.44644686815730522</v>
      </c>
      <c r="N47" s="13">
        <f t="shared" si="12"/>
        <v>0.31663884926106678</v>
      </c>
      <c r="O47" s="14">
        <f t="shared" si="12"/>
        <v>0.45897916828777968</v>
      </c>
      <c r="P47" s="33">
        <f t="shared" si="12"/>
        <v>0.32552728229742445</v>
      </c>
      <c r="Q47" s="33">
        <f t="shared" si="12"/>
        <v>0.47276474627756726</v>
      </c>
      <c r="R47" s="13">
        <f t="shared" si="12"/>
        <v>0.33530459257199663</v>
      </c>
      <c r="S47" s="41">
        <f t="shared" si="16"/>
        <v>0.31598381075698678</v>
      </c>
      <c r="T47" s="65">
        <v>9.597206258129652E-4</v>
      </c>
      <c r="U47" s="66">
        <v>4.4845062217051506E-4</v>
      </c>
      <c r="V47" s="66">
        <v>5.6154184123059043E-3</v>
      </c>
      <c r="W47" s="67">
        <v>9.6094650557725059E-4</v>
      </c>
      <c r="X47" s="65">
        <v>1.1588039954449098E-3</v>
      </c>
      <c r="Y47" s="66">
        <v>5.1446283628569665E-4</v>
      </c>
      <c r="Z47" s="66">
        <v>7.6753347373044126E-3</v>
      </c>
      <c r="AA47" s="67">
        <v>1.2416169578185754E-3</v>
      </c>
      <c r="AB47" s="42">
        <f t="shared" si="13"/>
        <v>7.6753347373044126E-3</v>
      </c>
      <c r="AC47" s="43">
        <f t="shared" si="14"/>
        <v>2.1149026749525213</v>
      </c>
    </row>
    <row r="48" spans="1:30">
      <c r="A48" s="1" t="s">
        <v>36</v>
      </c>
      <c r="B48" s="64">
        <v>26</v>
      </c>
      <c r="C48" s="65">
        <v>-0.85105983644862981</v>
      </c>
      <c r="D48" s="66">
        <v>-0.45626891503722383</v>
      </c>
      <c r="E48" s="66">
        <v>-0.7139393687182457</v>
      </c>
      <c r="F48" s="67">
        <v>-0.31914844730683972</v>
      </c>
      <c r="G48" s="65">
        <v>-0.82130454222330262</v>
      </c>
      <c r="H48" s="66">
        <v>-0.42651362081189648</v>
      </c>
      <c r="I48" s="66">
        <v>-0.65666186606480148</v>
      </c>
      <c r="J48" s="67">
        <v>-0.2618709446533955</v>
      </c>
      <c r="K48" s="14">
        <f t="shared" si="15"/>
        <v>0.42696218198799346</v>
      </c>
      <c r="L48" s="33">
        <f t="shared" si="12"/>
        <v>0.63364341794211654</v>
      </c>
      <c r="M48" s="33">
        <f t="shared" si="12"/>
        <v>0.4897112395057685</v>
      </c>
      <c r="N48" s="13">
        <f t="shared" si="12"/>
        <v>0.72676765459717374</v>
      </c>
      <c r="O48" s="14">
        <f t="shared" si="12"/>
        <v>0.43985746742329462</v>
      </c>
      <c r="P48" s="33">
        <f t="shared" si="12"/>
        <v>0.65278097410814084</v>
      </c>
      <c r="Q48" s="33">
        <f t="shared" si="12"/>
        <v>0.51857953635065568</v>
      </c>
      <c r="R48" s="13">
        <f t="shared" si="12"/>
        <v>0.76961033962794378</v>
      </c>
      <c r="S48" s="41">
        <f t="shared" si="16"/>
        <v>0.42696218198799346</v>
      </c>
      <c r="T48" s="65">
        <v>8.0104463144201274E-9</v>
      </c>
      <c r="U48" s="66">
        <v>3.8101986627373388E-5</v>
      </c>
      <c r="V48" s="66">
        <v>1.8803051411340141E-7</v>
      </c>
      <c r="W48" s="67">
        <v>3.7718672328357389E-3</v>
      </c>
      <c r="X48" s="65">
        <v>1.4924263503474051E-8</v>
      </c>
      <c r="Y48" s="66">
        <v>8.3151772961115772E-5</v>
      </c>
      <c r="Z48" s="66">
        <v>6.9034209826102666E-7</v>
      </c>
      <c r="AA48" s="67">
        <v>1.235126068808518E-2</v>
      </c>
      <c r="AB48" s="42">
        <f t="shared" si="13"/>
        <v>1.235126068808518E-2</v>
      </c>
      <c r="AC48" s="43">
        <f t="shared" si="14"/>
        <v>1.9082887118831988</v>
      </c>
    </row>
    <row r="49" spans="1:30">
      <c r="A49" s="1" t="s">
        <v>385</v>
      </c>
      <c r="B49" s="64">
        <v>16</v>
      </c>
      <c r="C49" s="65">
        <v>-0.81258988349586514</v>
      </c>
      <c r="D49" s="66">
        <v>-0.68327496680014599</v>
      </c>
      <c r="E49" s="66">
        <v>-1.0167024013089243</v>
      </c>
      <c r="F49" s="67">
        <v>-0.88738748461320516</v>
      </c>
      <c r="G49" s="65">
        <v>-0.78283458927053784</v>
      </c>
      <c r="H49" s="66">
        <v>-0.65351967257481869</v>
      </c>
      <c r="I49" s="66">
        <v>-0.95942489865548009</v>
      </c>
      <c r="J49" s="67">
        <v>-0.83010998195976093</v>
      </c>
      <c r="K49" s="14">
        <f t="shared" si="15"/>
        <v>0.44370742631404209</v>
      </c>
      <c r="L49" s="33">
        <f t="shared" si="12"/>
        <v>0.50496055240863447</v>
      </c>
      <c r="M49" s="33">
        <f t="shared" si="12"/>
        <v>0.36178600031567076</v>
      </c>
      <c r="N49" s="13">
        <f t="shared" si="12"/>
        <v>0.41172999985763353</v>
      </c>
      <c r="O49" s="14">
        <f t="shared" si="12"/>
        <v>0.45710845842756864</v>
      </c>
      <c r="P49" s="33">
        <f t="shared" si="12"/>
        <v>0.5202115763437235</v>
      </c>
      <c r="Q49" s="33">
        <f t="shared" si="12"/>
        <v>0.38311315152007802</v>
      </c>
      <c r="R49" s="13">
        <f t="shared" si="12"/>
        <v>0.43600133140360986</v>
      </c>
      <c r="S49" s="41">
        <f t="shared" si="16"/>
        <v>0.36178600031567076</v>
      </c>
      <c r="T49" s="65">
        <v>9.2015729210218934E-4</v>
      </c>
      <c r="U49" s="66">
        <v>5.1929829153170032E-4</v>
      </c>
      <c r="V49" s="66">
        <v>2.4715512607324992E-4</v>
      </c>
      <c r="W49" s="67">
        <v>1.1869431020483573E-4</v>
      </c>
      <c r="X49" s="65">
        <v>1.2211181436592626E-3</v>
      </c>
      <c r="Y49" s="66">
        <v>7.4390583563836233E-4</v>
      </c>
      <c r="Z49" s="66">
        <v>4.0796365882555293E-4</v>
      </c>
      <c r="AA49" s="67">
        <v>2.1890595868393576E-4</v>
      </c>
      <c r="AB49" s="42">
        <f t="shared" si="13"/>
        <v>1.2211181436592626E-3</v>
      </c>
      <c r="AC49" s="43">
        <f t="shared" si="14"/>
        <v>2.913242315860916</v>
      </c>
    </row>
    <row r="50" spans="1:30">
      <c r="A50" s="1" t="s">
        <v>287</v>
      </c>
      <c r="B50" s="64">
        <v>3</v>
      </c>
      <c r="C50" s="65">
        <v>-0.89588465507959159</v>
      </c>
      <c r="D50" s="66">
        <v>-1.3409154726218933</v>
      </c>
      <c r="E50" s="66">
        <v>-1.7306682779117715</v>
      </c>
      <c r="F50" s="67">
        <v>-2.1756990954540729</v>
      </c>
      <c r="G50" s="65">
        <v>-0.86612936085426417</v>
      </c>
      <c r="H50" s="66">
        <v>-1.3111601783965658</v>
      </c>
      <c r="I50" s="66">
        <v>-1.673390775258327</v>
      </c>
      <c r="J50" s="67">
        <v>-2.1184215928006287</v>
      </c>
      <c r="K50" s="14">
        <f t="shared" si="15"/>
        <v>0.40824628169715022</v>
      </c>
      <c r="L50" s="33">
        <f t="shared" si="12"/>
        <v>0.26160606573123768</v>
      </c>
      <c r="M50" s="33">
        <f t="shared" si="12"/>
        <v>0.17716597429297465</v>
      </c>
      <c r="N50" s="13">
        <f t="shared" si="12"/>
        <v>0.11352875848262804</v>
      </c>
      <c r="O50" s="14">
        <f t="shared" si="12"/>
        <v>0.42057630190145306</v>
      </c>
      <c r="P50" s="33">
        <f t="shared" si="12"/>
        <v>0.26950719850487842</v>
      </c>
      <c r="Q50" s="33">
        <f t="shared" si="12"/>
        <v>0.18760984309587359</v>
      </c>
      <c r="R50" s="13">
        <f t="shared" si="12"/>
        <v>0.12022123689830753</v>
      </c>
      <c r="S50" s="41">
        <f t="shared" si="16"/>
        <v>0.11352875848262804</v>
      </c>
      <c r="T50" s="65">
        <v>6.5984564076252417E-3</v>
      </c>
      <c r="U50" s="66">
        <v>2.137379257999894E-3</v>
      </c>
      <c r="V50" s="66">
        <v>6.9705836170795843E-3</v>
      </c>
      <c r="W50" s="67">
        <v>1.0677556570140467E-2</v>
      </c>
      <c r="X50" s="65">
        <v>7.0499061368337612E-3</v>
      </c>
      <c r="Y50" s="66">
        <v>2.2348340021499657E-3</v>
      </c>
      <c r="Z50" s="66">
        <v>7.4451457792324427E-3</v>
      </c>
      <c r="AA50" s="67">
        <v>1.1243163727518546E-2</v>
      </c>
      <c r="AB50" s="42">
        <f t="shared" si="13"/>
        <v>1.1243163727518546E-2</v>
      </c>
      <c r="AC50" s="43">
        <f t="shared" si="14"/>
        <v>1.9491114649172121</v>
      </c>
    </row>
    <row r="51" spans="1:30">
      <c r="A51" s="1" t="s">
        <v>500</v>
      </c>
      <c r="B51" s="64">
        <v>9</v>
      </c>
      <c r="C51" s="65">
        <v>-0.62208527501652</v>
      </c>
      <c r="D51" s="66">
        <v>-0.34532462899343408</v>
      </c>
      <c r="E51" s="66">
        <v>-0.75697107438470146</v>
      </c>
      <c r="F51" s="67">
        <v>-0.48021042836161537</v>
      </c>
      <c r="G51" s="65">
        <v>-0.5923299807911927</v>
      </c>
      <c r="H51" s="66">
        <v>-0.31556933476810678</v>
      </c>
      <c r="I51" s="66">
        <v>-0.69969357173125712</v>
      </c>
      <c r="J51" s="67">
        <v>-0.42293292570817115</v>
      </c>
      <c r="K51" s="14">
        <f t="shared" si="15"/>
        <v>0.53682384427736951</v>
      </c>
      <c r="L51" s="33">
        <f t="shared" si="12"/>
        <v>0.70799048192082736</v>
      </c>
      <c r="M51" s="33">
        <f t="shared" si="12"/>
        <v>0.46908510127488268</v>
      </c>
      <c r="N51" s="13">
        <f t="shared" si="12"/>
        <v>0.61865319592974122</v>
      </c>
      <c r="O51" s="14">
        <f t="shared" si="12"/>
        <v>0.55303721630999392</v>
      </c>
      <c r="P51" s="33">
        <f t="shared" si="12"/>
        <v>0.72937349834475573</v>
      </c>
      <c r="Q51" s="33">
        <f t="shared" si="12"/>
        <v>0.49673749488296898</v>
      </c>
      <c r="R51" s="13">
        <f t="shared" si="12"/>
        <v>0.65512257352083392</v>
      </c>
      <c r="S51" s="41">
        <f t="shared" si="16"/>
        <v>0.46908510127488268</v>
      </c>
      <c r="T51" s="65">
        <v>1.3421186845053649E-4</v>
      </c>
      <c r="U51" s="66">
        <v>6.1889912759884318E-4</v>
      </c>
      <c r="V51" s="66">
        <v>4.8299847999902779E-3</v>
      </c>
      <c r="W51" s="67">
        <v>1.2158224565627664E-3</v>
      </c>
      <c r="X51" s="65">
        <v>1.8632064775418814E-4</v>
      </c>
      <c r="Y51" s="66">
        <v>1.0673269986178162E-3</v>
      </c>
      <c r="Z51" s="66">
        <v>7.0814889908967461E-3</v>
      </c>
      <c r="AA51" s="67">
        <v>2.4918668843422987E-3</v>
      </c>
      <c r="AB51" s="42">
        <f t="shared" si="13"/>
        <v>7.0814889908967461E-3</v>
      </c>
      <c r="AC51" s="43">
        <f t="shared" si="14"/>
        <v>2.1498754156802615</v>
      </c>
    </row>
    <row r="52" spans="1:30">
      <c r="A52" s="1" t="s">
        <v>644</v>
      </c>
      <c r="B52" s="64">
        <v>15</v>
      </c>
      <c r="C52" s="65">
        <v>0.49883459753546378</v>
      </c>
      <c r="D52" s="66">
        <v>0.41021837322090937</v>
      </c>
      <c r="E52" s="66">
        <v>0.46305878974956499</v>
      </c>
      <c r="F52" s="67">
        <v>0.37444256543501053</v>
      </c>
      <c r="G52" s="65">
        <v>0.52858989176079119</v>
      </c>
      <c r="H52" s="66">
        <v>0.43997366744623673</v>
      </c>
      <c r="I52" s="66">
        <v>0.52033629240300916</v>
      </c>
      <c r="J52" s="67">
        <v>0.43172006808845481</v>
      </c>
      <c r="K52" s="14">
        <f t="shared" si="15"/>
        <v>1.6468009660491478</v>
      </c>
      <c r="L52" s="33">
        <f t="shared" si="12"/>
        <v>1.5071468696962347</v>
      </c>
      <c r="M52" s="33">
        <f t="shared" si="12"/>
        <v>1.5889267522761255</v>
      </c>
      <c r="N52" s="13">
        <f t="shared" si="12"/>
        <v>1.4541805781270698</v>
      </c>
      <c r="O52" s="14">
        <f t="shared" si="12"/>
        <v>1.6965383184616172</v>
      </c>
      <c r="P52" s="33">
        <f t="shared" si="12"/>
        <v>1.5526663323033474</v>
      </c>
      <c r="Q52" s="33">
        <f t="shared" si="12"/>
        <v>1.6825933979422176</v>
      </c>
      <c r="R52" s="13">
        <f t="shared" si="12"/>
        <v>1.5399039865540627</v>
      </c>
      <c r="S52" s="41">
        <f t="shared" si="16"/>
        <v>1.4541805781270698</v>
      </c>
      <c r="T52" s="65">
        <v>3.4597430356666098E-3</v>
      </c>
      <c r="U52" s="66">
        <v>1.3677681673716989E-2</v>
      </c>
      <c r="V52" s="66">
        <v>6.2293903520230925E-3</v>
      </c>
      <c r="W52" s="67">
        <v>2.9852727039438628E-2</v>
      </c>
      <c r="X52" s="65">
        <v>2.3954682249018532E-3</v>
      </c>
      <c r="Y52" s="66">
        <v>9.7212572755267356E-3</v>
      </c>
      <c r="Z52" s="66">
        <v>3.1258789804128181E-3</v>
      </c>
      <c r="AA52" s="67">
        <v>1.6706993086974497E-2</v>
      </c>
      <c r="AB52" s="42">
        <f t="shared" si="13"/>
        <v>2.9852727039438628E-2</v>
      </c>
      <c r="AC52" s="43">
        <f t="shared" si="14"/>
        <v>1.5250159900259361</v>
      </c>
    </row>
    <row r="53" spans="1:30">
      <c r="A53" s="1" t="s">
        <v>216</v>
      </c>
      <c r="B53" s="68">
        <v>3</v>
      </c>
      <c r="C53" s="69">
        <v>-0.70559518544299238</v>
      </c>
      <c r="D53" s="70">
        <v>-0.67836702355245759</v>
      </c>
      <c r="E53" s="70">
        <v>-1.2303358742346515</v>
      </c>
      <c r="F53" s="71">
        <v>-1.2031077123441167</v>
      </c>
      <c r="G53" s="69">
        <v>-0.67583989121766519</v>
      </c>
      <c r="H53" s="70">
        <v>-0.6486117293271304</v>
      </c>
      <c r="I53" s="70">
        <v>-1.1730583715812073</v>
      </c>
      <c r="J53" s="71">
        <v>-1.1458302096906725</v>
      </c>
      <c r="K53" s="15">
        <f t="shared" si="15"/>
        <v>0.49381457552604791</v>
      </c>
      <c r="L53" s="16">
        <f t="shared" si="12"/>
        <v>0.50744496182537147</v>
      </c>
      <c r="M53" s="16">
        <f t="shared" si="12"/>
        <v>0.29219442062017309</v>
      </c>
      <c r="N53" s="17">
        <f t="shared" si="12"/>
        <v>0.3002596398845444</v>
      </c>
      <c r="O53" s="15">
        <f t="shared" si="12"/>
        <v>0.50872896413505952</v>
      </c>
      <c r="P53" s="16">
        <f t="shared" si="12"/>
        <v>0.52277102090389593</v>
      </c>
      <c r="Q53" s="16">
        <f t="shared" si="12"/>
        <v>0.30941917388374124</v>
      </c>
      <c r="R53" s="17">
        <f t="shared" si="12"/>
        <v>0.31795983484734319</v>
      </c>
      <c r="S53" s="44">
        <f t="shared" si="16"/>
        <v>0.29219442062017309</v>
      </c>
      <c r="T53" s="69">
        <v>1.2989487803501731E-2</v>
      </c>
      <c r="U53" s="70">
        <v>2.0650001550953645E-3</v>
      </c>
      <c r="V53" s="70">
        <v>1.5470965341476295E-2</v>
      </c>
      <c r="W53" s="71">
        <v>1.2475684942887477E-2</v>
      </c>
      <c r="X53" s="69">
        <v>1.4109413362998258E-2</v>
      </c>
      <c r="Y53" s="70">
        <v>2.2575005887465749E-3</v>
      </c>
      <c r="Z53" s="70">
        <v>1.6940858725212393E-2</v>
      </c>
      <c r="AA53" s="71">
        <v>1.3702029393519499E-2</v>
      </c>
      <c r="AB53" s="45">
        <f t="shared" si="13"/>
        <v>1.6940858725212393E-2</v>
      </c>
      <c r="AC53" s="46">
        <f t="shared" si="14"/>
        <v>1.7710645792373676</v>
      </c>
    </row>
    <row r="56" spans="1:30" ht="17.25">
      <c r="A56" s="72" t="s">
        <v>3436</v>
      </c>
    </row>
    <row r="57" spans="1:30">
      <c r="C57" s="87" t="s">
        <v>3399</v>
      </c>
      <c r="D57" s="103"/>
      <c r="E57" s="103"/>
      <c r="F57" s="103"/>
      <c r="G57" s="103"/>
      <c r="H57" s="103"/>
      <c r="I57" s="103"/>
      <c r="J57" s="104"/>
      <c r="K57" s="87" t="s">
        <v>3398</v>
      </c>
      <c r="L57" s="103"/>
      <c r="M57" s="103"/>
      <c r="N57" s="103"/>
      <c r="O57" s="103"/>
      <c r="P57" s="103"/>
      <c r="Q57" s="103"/>
      <c r="R57" s="103"/>
      <c r="S57" s="104"/>
      <c r="T57" s="87" t="s">
        <v>3395</v>
      </c>
      <c r="U57" s="88"/>
      <c r="V57" s="88"/>
      <c r="W57" s="88"/>
      <c r="X57" s="88"/>
      <c r="Y57" s="88"/>
      <c r="Z57" s="88"/>
      <c r="AA57" s="88"/>
      <c r="AB57" s="89"/>
      <c r="AC57" s="90" t="s">
        <v>3402</v>
      </c>
    </row>
    <row r="58" spans="1:30">
      <c r="B58" s="93" t="s">
        <v>3383</v>
      </c>
      <c r="C58" s="97" t="s">
        <v>3396</v>
      </c>
      <c r="D58" s="95"/>
      <c r="E58" s="95"/>
      <c r="F58" s="96"/>
      <c r="G58" s="97" t="s">
        <v>3397</v>
      </c>
      <c r="H58" s="95"/>
      <c r="I58" s="95"/>
      <c r="J58" s="96"/>
      <c r="K58" s="98" t="s">
        <v>3396</v>
      </c>
      <c r="L58" s="99"/>
      <c r="M58" s="99"/>
      <c r="N58" s="100"/>
      <c r="O58" s="98" t="s">
        <v>3397</v>
      </c>
      <c r="P58" s="99"/>
      <c r="Q58" s="99"/>
      <c r="R58" s="100"/>
      <c r="S58" s="101" t="s">
        <v>3394</v>
      </c>
      <c r="T58" s="97" t="s">
        <v>3396</v>
      </c>
      <c r="U58" s="95"/>
      <c r="V58" s="95"/>
      <c r="W58" s="95"/>
      <c r="X58" s="97" t="s">
        <v>3397</v>
      </c>
      <c r="Y58" s="95"/>
      <c r="Z58" s="95"/>
      <c r="AA58" s="96"/>
      <c r="AB58" s="101" t="s">
        <v>3403</v>
      </c>
      <c r="AC58" s="91"/>
      <c r="AD58" s="59"/>
    </row>
    <row r="59" spans="1:30">
      <c r="A59" s="77" t="s">
        <v>0</v>
      </c>
      <c r="B59" s="94"/>
      <c r="C59" s="22" t="s">
        <v>3408</v>
      </c>
      <c r="D59" s="23" t="s">
        <v>3409</v>
      </c>
      <c r="E59" s="23" t="s">
        <v>3410</v>
      </c>
      <c r="F59" s="24" t="s">
        <v>3411</v>
      </c>
      <c r="G59" s="22" t="s">
        <v>3408</v>
      </c>
      <c r="H59" s="23" t="s">
        <v>3409</v>
      </c>
      <c r="I59" s="23" t="s">
        <v>3410</v>
      </c>
      <c r="J59" s="24" t="s">
        <v>3411</v>
      </c>
      <c r="K59" s="22" t="s">
        <v>3408</v>
      </c>
      <c r="L59" s="23" t="s">
        <v>3409</v>
      </c>
      <c r="M59" s="23" t="s">
        <v>3410</v>
      </c>
      <c r="N59" s="24" t="s">
        <v>3411</v>
      </c>
      <c r="O59" s="22" t="s">
        <v>3408</v>
      </c>
      <c r="P59" s="23" t="s">
        <v>3409</v>
      </c>
      <c r="Q59" s="23" t="s">
        <v>3410</v>
      </c>
      <c r="R59" s="24" t="s">
        <v>3411</v>
      </c>
      <c r="S59" s="102"/>
      <c r="T59" s="22" t="s">
        <v>3408</v>
      </c>
      <c r="U59" s="23" t="s">
        <v>3409</v>
      </c>
      <c r="V59" s="23" t="s">
        <v>3410</v>
      </c>
      <c r="W59" s="24" t="s">
        <v>3411</v>
      </c>
      <c r="X59" s="22" t="s">
        <v>3408</v>
      </c>
      <c r="Y59" s="23" t="s">
        <v>3409</v>
      </c>
      <c r="Z59" s="23" t="s">
        <v>3410</v>
      </c>
      <c r="AA59" s="24" t="s">
        <v>3411</v>
      </c>
      <c r="AB59" s="102"/>
      <c r="AC59" s="92"/>
    </row>
    <row r="60" spans="1:30">
      <c r="A60" s="1" t="s">
        <v>116</v>
      </c>
      <c r="B60" s="26">
        <v>16</v>
      </c>
      <c r="C60" s="12">
        <v>0.94881473405718053</v>
      </c>
      <c r="D60" s="10">
        <v>1.2199775063832696</v>
      </c>
      <c r="E60" s="10">
        <v>1.2256537763794593</v>
      </c>
      <c r="F60" s="11">
        <v>1.4968165487055485</v>
      </c>
      <c r="G60" s="12">
        <v>0.83840350339569514</v>
      </c>
      <c r="H60" s="10">
        <v>1.1095662757217843</v>
      </c>
      <c r="I60" s="10">
        <v>1.174200098592703</v>
      </c>
      <c r="J60" s="11">
        <v>1.4453628709187922</v>
      </c>
      <c r="K60" s="12">
        <f>EXP(C60)</f>
        <v>2.5826467212752942</v>
      </c>
      <c r="L60" s="10">
        <f t="shared" ref="L60:R75" si="17">EXP(D60)</f>
        <v>3.38711154437555</v>
      </c>
      <c r="M60" s="10">
        <f t="shared" si="17"/>
        <v>3.4063923738364563</v>
      </c>
      <c r="N60" s="11">
        <f t="shared" si="17"/>
        <v>4.4674445169167347</v>
      </c>
      <c r="O60" s="10">
        <f t="shared" si="17"/>
        <v>2.3126718551777272</v>
      </c>
      <c r="P60" s="10">
        <f t="shared" si="17"/>
        <v>3.033042604896762</v>
      </c>
      <c r="Q60" s="10">
        <f t="shared" si="17"/>
        <v>3.2355537844143436</v>
      </c>
      <c r="R60" s="11">
        <f t="shared" si="17"/>
        <v>4.2433916669122489</v>
      </c>
      <c r="S60" s="38">
        <f>MIN(K60:R60)</f>
        <v>2.3126718551777272</v>
      </c>
      <c r="T60" s="12">
        <v>3.8446291731787288E-8</v>
      </c>
      <c r="U60" s="10">
        <v>1.1736426682377258E-7</v>
      </c>
      <c r="V60" s="10">
        <v>1.2700539243329454E-6</v>
      </c>
      <c r="W60" s="11">
        <v>6.2749752352820511E-5</v>
      </c>
      <c r="X60" s="12">
        <v>1.8796068227808439E-7</v>
      </c>
      <c r="Y60" s="10">
        <v>3.8600564229957805E-7</v>
      </c>
      <c r="Z60" s="10">
        <v>2.1066577034741759E-6</v>
      </c>
      <c r="AA60" s="11">
        <v>8.8192904772942804E-5</v>
      </c>
      <c r="AB60" s="39">
        <f>MAX(T60:AA60)</f>
        <v>8.8192904772942804E-5</v>
      </c>
      <c r="AC60" s="40">
        <f>-LOG10(AB60)</f>
        <v>4.0545663529850442</v>
      </c>
    </row>
    <row r="61" spans="1:30">
      <c r="A61" s="1" t="s">
        <v>550</v>
      </c>
      <c r="B61" s="27">
        <v>16</v>
      </c>
      <c r="C61" s="14">
        <v>-0.91079468152329102</v>
      </c>
      <c r="D61" s="33">
        <v>-0.79613883653459161</v>
      </c>
      <c r="E61" s="33">
        <v>-0.84047994051120034</v>
      </c>
      <c r="F61" s="13">
        <v>-0.72582409552250093</v>
      </c>
      <c r="G61" s="14">
        <v>-1.0212059121847763</v>
      </c>
      <c r="H61" s="33">
        <v>-0.906550067196077</v>
      </c>
      <c r="I61" s="33">
        <v>-0.89193361829795637</v>
      </c>
      <c r="J61" s="13">
        <v>-0.77727777330925696</v>
      </c>
      <c r="K61" s="14">
        <f t="shared" ref="K61:R100" si="18">EXP(C61)</f>
        <v>0.40220447253724995</v>
      </c>
      <c r="L61" s="33">
        <f t="shared" si="17"/>
        <v>0.45106725044162993</v>
      </c>
      <c r="M61" s="33">
        <f t="shared" si="17"/>
        <v>0.43150337777254694</v>
      </c>
      <c r="N61" s="13">
        <f t="shared" si="17"/>
        <v>0.48392560366198434</v>
      </c>
      <c r="O61" s="33">
        <f t="shared" si="17"/>
        <v>0.3601603564285365</v>
      </c>
      <c r="P61" s="33">
        <f t="shared" si="17"/>
        <v>0.40391530374454387</v>
      </c>
      <c r="Q61" s="33">
        <f t="shared" si="17"/>
        <v>0.40986246847632452</v>
      </c>
      <c r="R61" s="13">
        <f t="shared" si="17"/>
        <v>0.45965559643972576</v>
      </c>
      <c r="S61" s="41">
        <f>MIN(K61:R61)</f>
        <v>0.3601603564285365</v>
      </c>
      <c r="T61" s="14">
        <v>2.3054591655582339E-3</v>
      </c>
      <c r="U61" s="33">
        <v>1.1022891644845983E-3</v>
      </c>
      <c r="V61" s="33">
        <v>3.2261408555223662E-3</v>
      </c>
      <c r="W61" s="13">
        <v>2.127320857001332E-4</v>
      </c>
      <c r="X61" s="14">
        <v>1.1607575721829938E-3</v>
      </c>
      <c r="Y61" s="33">
        <v>4.7524263484358023E-4</v>
      </c>
      <c r="Z61" s="33">
        <v>2.3053497628314342E-3</v>
      </c>
      <c r="AA61" s="13">
        <v>1.3019269301107876E-4</v>
      </c>
      <c r="AB61" s="42">
        <f t="shared" ref="AB61:AB76" si="19">MAX(T61:AA61)</f>
        <v>3.2261408555223662E-3</v>
      </c>
      <c r="AC61" s="43">
        <f t="shared" ref="AC61:AC76" si="20">-LOG10(AB61)</f>
        <v>2.491316674938171</v>
      </c>
    </row>
    <row r="62" spans="1:30">
      <c r="A62" s="1" t="s">
        <v>175</v>
      </c>
      <c r="B62" s="27">
        <v>9</v>
      </c>
      <c r="C62" s="14">
        <v>1.4089436780999853</v>
      </c>
      <c r="D62" s="33">
        <v>1.1058238235518465</v>
      </c>
      <c r="E62" s="33">
        <v>1.1529834419482932</v>
      </c>
      <c r="F62" s="13">
        <v>0.84986358740015444</v>
      </c>
      <c r="G62" s="14">
        <v>1.2985324474385</v>
      </c>
      <c r="H62" s="33">
        <v>0.99541259289036121</v>
      </c>
      <c r="I62" s="33">
        <v>1.1015297641615371</v>
      </c>
      <c r="J62" s="13">
        <v>0.79840990961339831</v>
      </c>
      <c r="K62" s="14">
        <f t="shared" si="18"/>
        <v>4.09163104103816</v>
      </c>
      <c r="L62" s="33">
        <f t="shared" si="17"/>
        <v>3.0217128018652391</v>
      </c>
      <c r="M62" s="33">
        <f t="shared" si="17"/>
        <v>3.1676292643060822</v>
      </c>
      <c r="N62" s="13">
        <f t="shared" si="17"/>
        <v>2.3393277163837487</v>
      </c>
      <c r="O62" s="33">
        <f t="shared" si="17"/>
        <v>3.6639157312649897</v>
      </c>
      <c r="P62" s="33">
        <f t="shared" si="17"/>
        <v>2.7058405215612411</v>
      </c>
      <c r="Q62" s="33">
        <f t="shared" si="17"/>
        <v>3.0087652064005104</v>
      </c>
      <c r="R62" s="13">
        <f t="shared" si="17"/>
        <v>2.2220049292812907</v>
      </c>
      <c r="S62" s="41">
        <f>MIN(K62:R62)</f>
        <v>2.2220049292812907</v>
      </c>
      <c r="T62" s="14">
        <v>2.5433641767182605E-5</v>
      </c>
      <c r="U62" s="33">
        <v>2.4980072464631204E-5</v>
      </c>
      <c r="V62" s="33">
        <v>2.8571869975485263E-3</v>
      </c>
      <c r="W62" s="13">
        <v>1.2932082342871461E-2</v>
      </c>
      <c r="X62" s="14">
        <v>4.5415715142613772E-5</v>
      </c>
      <c r="Y62" s="33">
        <v>5.2658267884107756E-5</v>
      </c>
      <c r="Z62" s="33">
        <v>3.6359956099307864E-3</v>
      </c>
      <c r="AA62" s="13">
        <v>1.6711701885682644E-2</v>
      </c>
      <c r="AB62" s="42">
        <f t="shared" si="19"/>
        <v>1.6711701885682644E-2</v>
      </c>
      <c r="AC62" s="43">
        <f t="shared" si="20"/>
        <v>1.7769793201889361</v>
      </c>
    </row>
    <row r="63" spans="1:30">
      <c r="A63" s="1" t="s">
        <v>579</v>
      </c>
      <c r="B63" s="27">
        <v>105</v>
      </c>
      <c r="C63" s="14">
        <v>0.74315729599255331</v>
      </c>
      <c r="D63" s="33">
        <v>0.92587615093418874</v>
      </c>
      <c r="E63" s="33">
        <v>1.1157952032729497</v>
      </c>
      <c r="F63" s="13">
        <v>1.2985140582145853</v>
      </c>
      <c r="G63" s="14">
        <v>0.63274606533106781</v>
      </c>
      <c r="H63" s="33">
        <v>0.81546492027270334</v>
      </c>
      <c r="I63" s="33">
        <v>1.0643415254861937</v>
      </c>
      <c r="J63" s="13">
        <v>1.2470603804278291</v>
      </c>
      <c r="K63" s="14">
        <f t="shared" si="18"/>
        <v>2.1025634609834727</v>
      </c>
      <c r="L63" s="33">
        <f t="shared" si="17"/>
        <v>2.5240787658171673</v>
      </c>
      <c r="M63" s="33">
        <f t="shared" si="17"/>
        <v>3.0519941702300235</v>
      </c>
      <c r="N63" s="13">
        <f t="shared" si="17"/>
        <v>3.6638483553177004</v>
      </c>
      <c r="O63" s="33">
        <f t="shared" si="17"/>
        <v>1.8827737064790884</v>
      </c>
      <c r="P63" s="33">
        <f t="shared" si="17"/>
        <v>2.2602262531186001</v>
      </c>
      <c r="Q63" s="33">
        <f t="shared" si="17"/>
        <v>2.8989294842674433</v>
      </c>
      <c r="R63" s="13">
        <f t="shared" si="17"/>
        <v>3.4800977428848605</v>
      </c>
      <c r="S63" s="41">
        <f t="shared" ref="S63:S101" si="21">MIN(K63:R63)</f>
        <v>1.8827737064790884</v>
      </c>
      <c r="T63" s="14">
        <v>5.1829444464366354E-10</v>
      </c>
      <c r="U63" s="33">
        <v>2.941038506396989E-14</v>
      </c>
      <c r="V63" s="33">
        <v>3.4536310800478536E-18</v>
      </c>
      <c r="W63" s="13">
        <v>1.9265205062837057E-21</v>
      </c>
      <c r="X63" s="14">
        <v>5.1516170254330454E-8</v>
      </c>
      <c r="Y63" s="33">
        <v>5.2057174627319699E-12</v>
      </c>
      <c r="Z63" s="33">
        <v>3.9956151078447186E-17</v>
      </c>
      <c r="AA63" s="13">
        <v>2.0549654950443783E-20</v>
      </c>
      <c r="AB63" s="42">
        <f t="shared" si="19"/>
        <v>5.1516170254330454E-8</v>
      </c>
      <c r="AC63" s="43">
        <f t="shared" si="20"/>
        <v>7.2880564301830448</v>
      </c>
    </row>
    <row r="64" spans="1:30">
      <c r="A64" s="1" t="s">
        <v>306</v>
      </c>
      <c r="B64" s="27">
        <v>15</v>
      </c>
      <c r="C64" s="14">
        <v>0.67027589145653077</v>
      </c>
      <c r="D64" s="33">
        <v>0.79364846327268701</v>
      </c>
      <c r="E64" s="33">
        <v>0.7450433812466174</v>
      </c>
      <c r="F64" s="13">
        <v>0.86841595306277364</v>
      </c>
      <c r="G64" s="14">
        <v>0.5598646607950456</v>
      </c>
      <c r="H64" s="33">
        <v>0.68323723261120162</v>
      </c>
      <c r="I64" s="33">
        <v>0.69358970345986137</v>
      </c>
      <c r="J64" s="13">
        <v>0.8169622752760175</v>
      </c>
      <c r="K64" s="14">
        <f t="shared" si="18"/>
        <v>1.9547765523980343</v>
      </c>
      <c r="L64" s="33">
        <f t="shared" si="17"/>
        <v>2.2114501200615821</v>
      </c>
      <c r="M64" s="33">
        <f t="shared" si="17"/>
        <v>2.106532817018222</v>
      </c>
      <c r="N64" s="13">
        <f t="shared" si="17"/>
        <v>2.3831328677407022</v>
      </c>
      <c r="O64" s="33">
        <f t="shared" si="17"/>
        <v>1.750435581704324</v>
      </c>
      <c r="P64" s="33">
        <f t="shared" si="17"/>
        <v>1.9802779875640095</v>
      </c>
      <c r="Q64" s="33">
        <f t="shared" si="17"/>
        <v>2.0008852416552383</v>
      </c>
      <c r="R64" s="13">
        <f t="shared" si="17"/>
        <v>2.2636131492674711</v>
      </c>
      <c r="S64" s="41">
        <f t="shared" si="21"/>
        <v>1.750435581704324</v>
      </c>
      <c r="T64" s="14">
        <v>4.1412684405293379E-4</v>
      </c>
      <c r="U64" s="33">
        <v>1.1922129485404682E-5</v>
      </c>
      <c r="V64" s="33">
        <v>1.9467018956076851E-3</v>
      </c>
      <c r="W64" s="13">
        <v>6.2173694071206747E-5</v>
      </c>
      <c r="X64" s="14">
        <v>1.6347204926173437E-3</v>
      </c>
      <c r="Y64" s="33">
        <v>5.3866748514355345E-5</v>
      </c>
      <c r="Z64" s="33">
        <v>3.1277824570202502E-3</v>
      </c>
      <c r="AA64" s="13">
        <v>1.10223401144764E-4</v>
      </c>
      <c r="AB64" s="42">
        <f t="shared" si="19"/>
        <v>3.1277824570202502E-3</v>
      </c>
      <c r="AC64" s="43">
        <f t="shared" si="20"/>
        <v>2.5047634605358327</v>
      </c>
    </row>
    <row r="65" spans="1:31">
      <c r="A65" s="1" t="s">
        <v>627</v>
      </c>
      <c r="B65" s="27">
        <v>8</v>
      </c>
      <c r="C65" s="14">
        <v>-0.95672311689032885</v>
      </c>
      <c r="D65" s="33">
        <v>-0.92069627522398456</v>
      </c>
      <c r="E65" s="33">
        <v>-1.01526519403719</v>
      </c>
      <c r="F65" s="13">
        <v>-0.97923835237084578</v>
      </c>
      <c r="G65" s="14">
        <v>-1.0671343475518142</v>
      </c>
      <c r="H65" s="33">
        <v>-1.03110750588547</v>
      </c>
      <c r="I65" s="33">
        <v>-1.0667188718239462</v>
      </c>
      <c r="J65" s="13">
        <v>-1.0306920301576019</v>
      </c>
      <c r="K65" s="14">
        <f t="shared" si="18"/>
        <v>0.38414963919810124</v>
      </c>
      <c r="L65" s="33">
        <f t="shared" si="17"/>
        <v>0.39824165872835826</v>
      </c>
      <c r="M65" s="33">
        <f t="shared" si="17"/>
        <v>0.36230633561140602</v>
      </c>
      <c r="N65" s="13">
        <f t="shared" si="17"/>
        <v>0.37559706254799663</v>
      </c>
      <c r="O65" s="33">
        <f t="shared" si="17"/>
        <v>0.34399287034946663</v>
      </c>
      <c r="P65" s="33">
        <f t="shared" si="17"/>
        <v>0.3566117921252438</v>
      </c>
      <c r="Q65" s="33">
        <f t="shared" si="17"/>
        <v>0.34413582073180721</v>
      </c>
      <c r="R65" s="13">
        <f t="shared" si="17"/>
        <v>0.35675998645258455</v>
      </c>
      <c r="S65" s="41">
        <f t="shared" si="21"/>
        <v>0.34399287034946663</v>
      </c>
      <c r="T65" s="14">
        <v>3.2637834497427328E-3</v>
      </c>
      <c r="U65" s="33">
        <v>5.2699977066300169E-3</v>
      </c>
      <c r="V65" s="33">
        <v>6.3734991908453624E-3</v>
      </c>
      <c r="W65" s="13">
        <v>2.7882751897424442E-3</v>
      </c>
      <c r="X65" s="14">
        <v>1.9521356667656061E-3</v>
      </c>
      <c r="Y65" s="33">
        <v>3.1700299873278406E-3</v>
      </c>
      <c r="Z65" s="33">
        <v>5.1485332198054632E-3</v>
      </c>
      <c r="AA65" s="13">
        <v>2.189974687587231E-3</v>
      </c>
      <c r="AB65" s="42">
        <f t="shared" si="19"/>
        <v>6.3734991908453624E-3</v>
      </c>
      <c r="AC65" s="43">
        <f t="shared" si="20"/>
        <v>2.1956220649911371</v>
      </c>
    </row>
    <row r="66" spans="1:31">
      <c r="A66" s="1" t="s">
        <v>209</v>
      </c>
      <c r="B66" s="27">
        <v>25</v>
      </c>
      <c r="C66" s="14">
        <v>1.3017826604142682</v>
      </c>
      <c r="D66" s="33">
        <v>0.98798068829533581</v>
      </c>
      <c r="E66" s="33">
        <v>1.2545048224370889</v>
      </c>
      <c r="F66" s="13">
        <v>0.9407028503181567</v>
      </c>
      <c r="G66" s="14">
        <v>1.1913714297527831</v>
      </c>
      <c r="H66" s="33">
        <v>0.87756945763385052</v>
      </c>
      <c r="I66" s="33">
        <v>1.2030511446503331</v>
      </c>
      <c r="J66" s="13">
        <v>0.88924917253140057</v>
      </c>
      <c r="K66" s="14">
        <f t="shared" si="18"/>
        <v>3.6758436112916923</v>
      </c>
      <c r="L66" s="33">
        <f t="shared" si="17"/>
        <v>2.6858055143032837</v>
      </c>
      <c r="M66" s="33">
        <f t="shared" si="17"/>
        <v>3.5061018014767336</v>
      </c>
      <c r="N66" s="13">
        <f t="shared" si="17"/>
        <v>2.5617813345453655</v>
      </c>
      <c r="O66" s="33">
        <f t="shared" si="17"/>
        <v>3.2915923009676713</v>
      </c>
      <c r="P66" s="33">
        <f t="shared" si="17"/>
        <v>2.4050470280128762</v>
      </c>
      <c r="Q66" s="33">
        <f t="shared" si="17"/>
        <v>3.3302625497407368</v>
      </c>
      <c r="R66" s="13">
        <f t="shared" si="17"/>
        <v>2.4333019752786229</v>
      </c>
      <c r="S66" s="41">
        <f t="shared" si="21"/>
        <v>2.4050470280128762</v>
      </c>
      <c r="T66" s="14">
        <v>7.2018164364880523E-7</v>
      </c>
      <c r="U66" s="33">
        <v>4.974289234194431E-6</v>
      </c>
      <c r="V66" s="33">
        <v>1.7291241664644526E-4</v>
      </c>
      <c r="W66" s="13">
        <v>1.1318427502447065E-3</v>
      </c>
      <c r="X66" s="14">
        <v>2.5135765372582903E-6</v>
      </c>
      <c r="Y66" s="33">
        <v>2.2249397081385605E-5</v>
      </c>
      <c r="Z66" s="33">
        <v>2.6270113147850766E-4</v>
      </c>
      <c r="AA66" s="13">
        <v>1.7673475233200685E-3</v>
      </c>
      <c r="AB66" s="42">
        <f t="shared" si="19"/>
        <v>1.7673475233200685E-3</v>
      </c>
      <c r="AC66" s="43">
        <f t="shared" si="20"/>
        <v>2.7526780443696279</v>
      </c>
    </row>
    <row r="67" spans="1:31">
      <c r="A67" s="1" t="s">
        <v>630</v>
      </c>
      <c r="B67" s="27">
        <v>9</v>
      </c>
      <c r="C67" s="14">
        <v>-1.1389498630215764</v>
      </c>
      <c r="D67" s="33">
        <v>-1.2335655282475331</v>
      </c>
      <c r="E67" s="33">
        <v>-1.3316043075437369</v>
      </c>
      <c r="F67" s="13">
        <v>-1.4262199727696936</v>
      </c>
      <c r="G67" s="14">
        <v>-1.2493610936830619</v>
      </c>
      <c r="H67" s="33">
        <v>-1.3439767589090186</v>
      </c>
      <c r="I67" s="33">
        <v>-1.3830579853304932</v>
      </c>
      <c r="J67" s="13">
        <v>-1.4776736505564498</v>
      </c>
      <c r="K67" s="14">
        <f t="shared" si="18"/>
        <v>0.32015505200549937</v>
      </c>
      <c r="L67" s="33">
        <f t="shared" si="17"/>
        <v>0.2912522559889168</v>
      </c>
      <c r="M67" s="33">
        <f t="shared" si="17"/>
        <v>0.26405329860857873</v>
      </c>
      <c r="N67" s="13">
        <f t="shared" si="17"/>
        <v>0.24021522833799486</v>
      </c>
      <c r="O67" s="33">
        <f t="shared" si="17"/>
        <v>0.28668790507300529</v>
      </c>
      <c r="P67" s="33">
        <f t="shared" si="17"/>
        <v>0.26080643923686997</v>
      </c>
      <c r="Q67" s="33">
        <f t="shared" si="17"/>
        <v>0.25081040462694981</v>
      </c>
      <c r="R67" s="13">
        <f t="shared" si="17"/>
        <v>0.22816786964785238</v>
      </c>
      <c r="S67" s="41">
        <f t="shared" si="21"/>
        <v>0.22816786964785238</v>
      </c>
      <c r="T67" s="14">
        <v>1.687437866574618E-3</v>
      </c>
      <c r="U67" s="33">
        <v>5.0591784383011693E-4</v>
      </c>
      <c r="V67" s="33">
        <v>1.1275729892132832E-5</v>
      </c>
      <c r="W67" s="13">
        <v>3.6723665348793307E-5</v>
      </c>
      <c r="X67" s="14">
        <v>1.0221781039003279E-3</v>
      </c>
      <c r="Y67" s="33">
        <v>3.05871063165341E-4</v>
      </c>
      <c r="Z67" s="33">
        <v>8.7793986637487891E-6</v>
      </c>
      <c r="AA67" s="13">
        <v>2.922954070662149E-5</v>
      </c>
      <c r="AB67" s="42">
        <f t="shared" si="19"/>
        <v>1.687437866574618E-3</v>
      </c>
      <c r="AC67" s="43">
        <f t="shared" si="20"/>
        <v>2.7727722094306109</v>
      </c>
    </row>
    <row r="68" spans="1:31">
      <c r="A68" s="1" t="s">
        <v>461</v>
      </c>
      <c r="B68" s="27">
        <v>3</v>
      </c>
      <c r="C68" s="14">
        <v>-0.72746170176026825</v>
      </c>
      <c r="D68" s="33">
        <v>-0.94273783809615708</v>
      </c>
      <c r="E68" s="33">
        <v>-1.7188937414189684</v>
      </c>
      <c r="F68" s="13">
        <v>-1.9341698777548573</v>
      </c>
      <c r="G68" s="14">
        <v>-0.83787293242175331</v>
      </c>
      <c r="H68" s="33">
        <v>-1.0531490687576421</v>
      </c>
      <c r="I68" s="33">
        <v>-1.7703474192057242</v>
      </c>
      <c r="J68" s="13">
        <v>-1.9856235555416131</v>
      </c>
      <c r="K68" s="14">
        <f t="shared" si="18"/>
        <v>0.48313377260550883</v>
      </c>
      <c r="L68" s="33">
        <f t="shared" si="17"/>
        <v>0.38955982228003438</v>
      </c>
      <c r="M68" s="33">
        <f t="shared" si="17"/>
        <v>0.17926435098590496</v>
      </c>
      <c r="N68" s="13">
        <f t="shared" si="17"/>
        <v>0.14454420839719739</v>
      </c>
      <c r="O68" s="33">
        <f t="shared" si="17"/>
        <v>0.43262977819857085</v>
      </c>
      <c r="P68" s="33">
        <f t="shared" si="17"/>
        <v>0.34883750436072136</v>
      </c>
      <c r="Q68" s="33">
        <f t="shared" si="17"/>
        <v>0.17027382215213752</v>
      </c>
      <c r="R68" s="13">
        <f t="shared" si="17"/>
        <v>0.13729497637643007</v>
      </c>
      <c r="S68" s="41">
        <f t="shared" si="21"/>
        <v>0.13729497637643007</v>
      </c>
      <c r="T68" s="14">
        <v>1.5816026824541234E-2</v>
      </c>
      <c r="U68" s="33">
        <v>3.7487550810562896E-2</v>
      </c>
      <c r="V68" s="33">
        <v>1.7903536760265699E-2</v>
      </c>
      <c r="W68" s="13">
        <v>2.8256547059249779E-2</v>
      </c>
      <c r="X68" s="14">
        <v>1.3734641681972087E-2</v>
      </c>
      <c r="Y68" s="33">
        <v>3.3588179495905215E-2</v>
      </c>
      <c r="Z68" s="33">
        <v>1.7384234844163252E-2</v>
      </c>
      <c r="AA68" s="13">
        <v>2.7528025614004466E-2</v>
      </c>
      <c r="AB68" s="42">
        <f t="shared" si="19"/>
        <v>3.7487550810562896E-2</v>
      </c>
      <c r="AC68" s="43">
        <f t="shared" si="20"/>
        <v>1.4261129325900122</v>
      </c>
    </row>
    <row r="69" spans="1:31">
      <c r="A69" s="1" t="s">
        <v>44</v>
      </c>
      <c r="B69" s="27">
        <v>5</v>
      </c>
      <c r="C69" s="14">
        <v>1.307789303762346</v>
      </c>
      <c r="D69" s="33">
        <v>1.0827357457948981</v>
      </c>
      <c r="E69" s="33">
        <v>1.4080086436224986</v>
      </c>
      <c r="F69" s="13">
        <v>1.1829550856550506</v>
      </c>
      <c r="G69" s="14">
        <v>1.1973780731008605</v>
      </c>
      <c r="H69" s="33">
        <v>0.97232451513341278</v>
      </c>
      <c r="I69" s="33">
        <v>1.3565549658357425</v>
      </c>
      <c r="J69" s="13">
        <v>1.1315014078682946</v>
      </c>
      <c r="K69" s="14">
        <f t="shared" si="18"/>
        <v>3.6979895376236329</v>
      </c>
      <c r="L69" s="33">
        <f t="shared" si="17"/>
        <v>2.9527464752603696</v>
      </c>
      <c r="M69" s="33">
        <f t="shared" si="17"/>
        <v>4.0878070130232613</v>
      </c>
      <c r="N69" s="13">
        <f t="shared" si="17"/>
        <v>3.2640053808820477</v>
      </c>
      <c r="O69" s="33">
        <f t="shared" si="17"/>
        <v>3.3114232209741927</v>
      </c>
      <c r="P69" s="33">
        <f t="shared" si="17"/>
        <v>2.6440835335922017</v>
      </c>
      <c r="Q69" s="33">
        <f t="shared" si="17"/>
        <v>3.8827938767508283</v>
      </c>
      <c r="R69" s="13">
        <f t="shared" si="17"/>
        <v>3.1003078340524515</v>
      </c>
      <c r="S69" s="41">
        <f t="shared" si="21"/>
        <v>2.6440835335922017</v>
      </c>
      <c r="T69" s="14">
        <v>3.229680043829507E-5</v>
      </c>
      <c r="U69" s="33">
        <v>3.3223419663965935E-5</v>
      </c>
      <c r="V69" s="33">
        <v>3.5048260617580109E-5</v>
      </c>
      <c r="W69" s="13">
        <v>5.1340331891745016E-5</v>
      </c>
      <c r="X69" s="14">
        <v>4.5767575693305605E-5</v>
      </c>
      <c r="Y69" s="33">
        <v>5.0814098397384592E-5</v>
      </c>
      <c r="Z69" s="33">
        <v>4.0604569903542875E-5</v>
      </c>
      <c r="AA69" s="13">
        <v>6.1178714039716395E-5</v>
      </c>
      <c r="AB69" s="42">
        <f t="shared" si="19"/>
        <v>6.1178714039716395E-5</v>
      </c>
      <c r="AC69" s="43">
        <f t="shared" si="20"/>
        <v>4.2133996560098019</v>
      </c>
    </row>
    <row r="70" spans="1:31">
      <c r="A70" s="1" t="s">
        <v>36</v>
      </c>
      <c r="B70" s="27">
        <v>26</v>
      </c>
      <c r="C70" s="14">
        <v>-1.0371735480317739</v>
      </c>
      <c r="D70" s="33">
        <v>-0.68887351949418041</v>
      </c>
      <c r="E70" s="33">
        <v>-0.98621656178775319</v>
      </c>
      <c r="F70" s="13">
        <v>-0.63791653325015985</v>
      </c>
      <c r="G70" s="14">
        <v>-1.1475847786932594</v>
      </c>
      <c r="H70" s="33">
        <v>-0.7992847501556658</v>
      </c>
      <c r="I70" s="33">
        <v>-1.0376702395745094</v>
      </c>
      <c r="J70" s="13">
        <v>-0.68937021103691587</v>
      </c>
      <c r="K70" s="14">
        <f t="shared" si="18"/>
        <v>0.35445511781620448</v>
      </c>
      <c r="L70" s="33">
        <f t="shared" si="17"/>
        <v>0.50214140308914013</v>
      </c>
      <c r="M70" s="33">
        <f t="shared" si="17"/>
        <v>0.37298519128033514</v>
      </c>
      <c r="N70" s="13">
        <f t="shared" si="17"/>
        <v>0.52839216551556434</v>
      </c>
      <c r="O70" s="33">
        <f t="shared" si="17"/>
        <v>0.31740244151258129</v>
      </c>
      <c r="P70" s="33">
        <f t="shared" si="17"/>
        <v>0.44965046155064986</v>
      </c>
      <c r="Q70" s="33">
        <f t="shared" si="17"/>
        <v>0.35427910667214768</v>
      </c>
      <c r="R70" s="13">
        <f t="shared" si="17"/>
        <v>0.50189205563048156</v>
      </c>
      <c r="S70" s="41">
        <f t="shared" si="21"/>
        <v>0.31740244151258129</v>
      </c>
      <c r="T70" s="14">
        <v>1.8532322203582852E-7</v>
      </c>
      <c r="U70" s="33">
        <v>5.8685135756543198E-5</v>
      </c>
      <c r="V70" s="33">
        <v>1.934529821506009E-5</v>
      </c>
      <c r="W70" s="13">
        <v>6.9042108419759846E-3</v>
      </c>
      <c r="X70" s="14">
        <v>3.9558967774427529E-8</v>
      </c>
      <c r="Y70" s="33">
        <v>1.0240369669759073E-5</v>
      </c>
      <c r="Z70" s="33">
        <v>1.0406468704647917E-5</v>
      </c>
      <c r="AA70" s="13">
        <v>4.2650010529899146E-3</v>
      </c>
      <c r="AB70" s="42">
        <f t="shared" si="19"/>
        <v>6.9042108419759846E-3</v>
      </c>
      <c r="AC70" s="43">
        <f t="shared" si="20"/>
        <v>2.1608859545308889</v>
      </c>
    </row>
    <row r="71" spans="1:31">
      <c r="A71" s="1" t="s">
        <v>138</v>
      </c>
      <c r="B71" s="27">
        <v>8</v>
      </c>
      <c r="C71" s="14">
        <v>0.77443893809169306</v>
      </c>
      <c r="D71" s="33">
        <v>1.0751373804028501</v>
      </c>
      <c r="E71" s="33">
        <v>1.2527680481021364</v>
      </c>
      <c r="F71" s="13">
        <v>1.5534664904132933</v>
      </c>
      <c r="G71" s="14">
        <v>0.66402770743020767</v>
      </c>
      <c r="H71" s="33">
        <v>0.96472614974136472</v>
      </c>
      <c r="I71" s="33">
        <v>1.2013143703153801</v>
      </c>
      <c r="J71" s="13">
        <v>1.5020128126265373</v>
      </c>
      <c r="K71" s="14">
        <f t="shared" si="18"/>
        <v>2.1693746321993763</v>
      </c>
      <c r="L71" s="33">
        <f t="shared" si="17"/>
        <v>2.9303954517894186</v>
      </c>
      <c r="M71" s="33">
        <f t="shared" si="17"/>
        <v>3.5000177786688438</v>
      </c>
      <c r="N71" s="13">
        <f t="shared" si="17"/>
        <v>4.7278307893713141</v>
      </c>
      <c r="O71" s="33">
        <f t="shared" si="17"/>
        <v>1.9426008264679127</v>
      </c>
      <c r="P71" s="33">
        <f t="shared" si="17"/>
        <v>2.6240689561086192</v>
      </c>
      <c r="Q71" s="33">
        <f t="shared" si="17"/>
        <v>3.324483654986353</v>
      </c>
      <c r="R71" s="13">
        <f t="shared" si="17"/>
        <v>4.4907189553717108</v>
      </c>
      <c r="S71" s="41">
        <f t="shared" si="21"/>
        <v>1.9426008264679127</v>
      </c>
      <c r="T71" s="14">
        <v>1.6621785201228461E-3</v>
      </c>
      <c r="U71" s="33">
        <v>6.5944282199624645E-4</v>
      </c>
      <c r="V71" s="33">
        <v>2.7498737325856518E-3</v>
      </c>
      <c r="W71" s="13">
        <v>4.6706851382082536E-4</v>
      </c>
      <c r="X71" s="14">
        <v>3.6493314620758936E-3</v>
      </c>
      <c r="Y71" s="33">
        <v>1.2069774130008305E-3</v>
      </c>
      <c r="Z71" s="33">
        <v>3.3919368349113977E-3</v>
      </c>
      <c r="AA71" s="13">
        <v>5.6750909093878201E-4</v>
      </c>
      <c r="AB71" s="42">
        <f t="shared" si="19"/>
        <v>3.6493314620758936E-3</v>
      </c>
      <c r="AC71" s="43">
        <f t="shared" si="20"/>
        <v>2.4377866886734805</v>
      </c>
    </row>
    <row r="72" spans="1:31">
      <c r="A72" s="1" t="s">
        <v>395</v>
      </c>
      <c r="B72" s="27">
        <v>9</v>
      </c>
      <c r="C72" s="14">
        <v>0.43997927641311113</v>
      </c>
      <c r="D72" s="33">
        <v>0.67858820110003149</v>
      </c>
      <c r="E72" s="33">
        <v>1.5841653003824068</v>
      </c>
      <c r="F72" s="13">
        <v>1.8227742250693271</v>
      </c>
      <c r="G72" s="14">
        <v>0.32956804575162579</v>
      </c>
      <c r="H72" s="33">
        <v>0.56817697043854631</v>
      </c>
      <c r="I72" s="33">
        <v>1.5327116225956507</v>
      </c>
      <c r="J72" s="13">
        <v>1.771320547282571</v>
      </c>
      <c r="K72" s="14">
        <f t="shared" si="18"/>
        <v>1.5526750411817962</v>
      </c>
      <c r="L72" s="33">
        <f t="shared" si="17"/>
        <v>1.9710929800369958</v>
      </c>
      <c r="M72" s="33">
        <f t="shared" si="17"/>
        <v>4.8752203351504955</v>
      </c>
      <c r="N72" s="13">
        <f t="shared" si="17"/>
        <v>6.1890043466111297</v>
      </c>
      <c r="O72" s="33">
        <f t="shared" si="17"/>
        <v>1.3903674236191823</v>
      </c>
      <c r="P72" s="33">
        <f t="shared" si="17"/>
        <v>1.7650463849035465</v>
      </c>
      <c r="Q72" s="33">
        <f t="shared" si="17"/>
        <v>4.6307165687681522</v>
      </c>
      <c r="R72" s="13">
        <f t="shared" si="17"/>
        <v>5.8786112220188631</v>
      </c>
      <c r="S72" s="41">
        <f t="shared" si="21"/>
        <v>1.3903674236191823</v>
      </c>
      <c r="T72" s="14">
        <v>1.5239489438077033E-2</v>
      </c>
      <c r="U72" s="33">
        <v>9.2527834477296178E-4</v>
      </c>
      <c r="V72" s="33">
        <v>6.5665644364708146E-5</v>
      </c>
      <c r="W72" s="13">
        <v>5.1715973704229606E-5</v>
      </c>
      <c r="X72" s="14">
        <v>4.1250162807138037E-2</v>
      </c>
      <c r="Y72" s="33">
        <v>2.395276987092165E-3</v>
      </c>
      <c r="Z72" s="33">
        <v>8.0844447946916011E-5</v>
      </c>
      <c r="AA72" s="13">
        <v>6.20217448735025E-5</v>
      </c>
      <c r="AB72" s="42">
        <f t="shared" si="19"/>
        <v>4.1250162807138037E-2</v>
      </c>
      <c r="AC72" s="43">
        <f t="shared" si="20"/>
        <v>1.3845743330267317</v>
      </c>
    </row>
    <row r="73" spans="1:31">
      <c r="A73" s="1" t="s">
        <v>583</v>
      </c>
      <c r="B73" s="27">
        <v>8</v>
      </c>
      <c r="C73" s="14">
        <v>0.98326443085359705</v>
      </c>
      <c r="D73" s="33">
        <v>0.96416527608382052</v>
      </c>
      <c r="E73" s="33">
        <v>0.94369895594498199</v>
      </c>
      <c r="F73" s="13">
        <v>0.92459980117520546</v>
      </c>
      <c r="G73" s="14">
        <v>0.87285320019211188</v>
      </c>
      <c r="H73" s="33">
        <v>0.85375404542233524</v>
      </c>
      <c r="I73" s="33">
        <v>0.89224527815822596</v>
      </c>
      <c r="J73" s="13">
        <v>0.87314612338844932</v>
      </c>
      <c r="K73" s="14">
        <f t="shared" si="18"/>
        <v>2.6731683874552052</v>
      </c>
      <c r="L73" s="33">
        <f t="shared" si="17"/>
        <v>2.6225975976172391</v>
      </c>
      <c r="M73" s="33">
        <f t="shared" si="17"/>
        <v>2.5694682116141134</v>
      </c>
      <c r="N73" s="13">
        <f t="shared" si="17"/>
        <v>2.5208592135672032</v>
      </c>
      <c r="O73" s="33">
        <f t="shared" si="17"/>
        <v>2.3937309129007676</v>
      </c>
      <c r="P73" s="33">
        <f t="shared" si="17"/>
        <v>2.3484464992839404</v>
      </c>
      <c r="Q73" s="33">
        <f t="shared" si="17"/>
        <v>2.4406033373827496</v>
      </c>
      <c r="R73" s="13">
        <f t="shared" si="17"/>
        <v>2.3944321949168166</v>
      </c>
      <c r="S73" s="41">
        <f t="shared" si="21"/>
        <v>2.3484464992839404</v>
      </c>
      <c r="T73" s="14">
        <v>2.2766742129700222E-4</v>
      </c>
      <c r="U73" s="33">
        <v>9.5165884775971861E-7</v>
      </c>
      <c r="V73" s="33">
        <v>2.4165379322855777E-4</v>
      </c>
      <c r="W73" s="13">
        <v>3.4965598769717111E-4</v>
      </c>
      <c r="X73" s="14">
        <v>4.6130789646360289E-4</v>
      </c>
      <c r="Y73" s="33">
        <v>2.1677983459017649E-6</v>
      </c>
      <c r="Z73" s="33">
        <v>3.376800912090184E-4</v>
      </c>
      <c r="AA73" s="13">
        <v>4.8891695244654898E-4</v>
      </c>
      <c r="AB73" s="42">
        <f t="shared" si="19"/>
        <v>4.8891695244654898E-4</v>
      </c>
      <c r="AC73" s="43">
        <f t="shared" si="20"/>
        <v>3.3107649039790559</v>
      </c>
    </row>
    <row r="74" spans="1:31">
      <c r="A74" s="1" t="s">
        <v>565</v>
      </c>
      <c r="B74" s="27">
        <v>3</v>
      </c>
      <c r="C74" s="14">
        <v>1.0299902000515571</v>
      </c>
      <c r="D74" s="33">
        <v>1.323717690729076</v>
      </c>
      <c r="E74" s="33">
        <v>1.470397107749039</v>
      </c>
      <c r="F74" s="13">
        <v>1.7641245984265579</v>
      </c>
      <c r="G74" s="14">
        <v>0.91957896939007167</v>
      </c>
      <c r="H74" s="33">
        <v>1.2133064600675907</v>
      </c>
      <c r="I74" s="33">
        <v>1.418943429962283</v>
      </c>
      <c r="J74" s="13">
        <v>1.7126709206398019</v>
      </c>
      <c r="K74" s="14">
        <f t="shared" si="18"/>
        <v>2.8010383845328191</v>
      </c>
      <c r="L74" s="33">
        <f t="shared" si="17"/>
        <v>3.7573641616313669</v>
      </c>
      <c r="M74" s="33">
        <f t="shared" si="17"/>
        <v>4.3509625990104173</v>
      </c>
      <c r="N74" s="13">
        <f t="shared" si="17"/>
        <v>5.8364608740793438</v>
      </c>
      <c r="O74" s="33">
        <f t="shared" si="17"/>
        <v>2.5082341242486321</v>
      </c>
      <c r="P74" s="33">
        <f t="shared" si="17"/>
        <v>3.3645911671447952</v>
      </c>
      <c r="Q74" s="33">
        <f t="shared" si="17"/>
        <v>4.13275159115575</v>
      </c>
      <c r="R74" s="13">
        <f t="shared" si="17"/>
        <v>5.5437486338208668</v>
      </c>
      <c r="S74" s="41">
        <f t="shared" si="21"/>
        <v>2.5082341242486321</v>
      </c>
      <c r="T74" s="14">
        <v>2.9312003191793168E-3</v>
      </c>
      <c r="U74" s="33">
        <v>4.2562157152177982E-2</v>
      </c>
      <c r="V74" s="33">
        <v>3.7428665731122912E-3</v>
      </c>
      <c r="W74" s="13">
        <v>4.4741636377820526E-2</v>
      </c>
      <c r="X74" s="14">
        <v>3.669143631257088E-3</v>
      </c>
      <c r="Y74" s="33">
        <v>4.9495318436050317E-2</v>
      </c>
      <c r="Z74" s="33">
        <v>4.0159145671394558E-3</v>
      </c>
      <c r="AA74" s="13">
        <v>4.7096622459890825E-2</v>
      </c>
      <c r="AB74" s="42">
        <f t="shared" si="19"/>
        <v>4.9495318436050317E-2</v>
      </c>
      <c r="AC74" s="43">
        <f t="shared" si="20"/>
        <v>1.305435877299604</v>
      </c>
    </row>
    <row r="75" spans="1:31">
      <c r="A75" s="1" t="s">
        <v>227</v>
      </c>
      <c r="B75" s="27">
        <v>8</v>
      </c>
      <c r="C75" s="14">
        <v>1.0227211474666951</v>
      </c>
      <c r="D75" s="33">
        <v>0.9621341068771605</v>
      </c>
      <c r="E75" s="33">
        <v>1.2590665833138568</v>
      </c>
      <c r="F75" s="13">
        <v>1.1984795427243222</v>
      </c>
      <c r="G75" s="14">
        <v>0.91230991680520968</v>
      </c>
      <c r="H75" s="33">
        <v>0.85172287621567522</v>
      </c>
      <c r="I75" s="33">
        <v>1.2076129055271008</v>
      </c>
      <c r="J75" s="13">
        <v>1.1470258649375662</v>
      </c>
      <c r="K75" s="14">
        <f t="shared" si="18"/>
        <v>2.7807513124495</v>
      </c>
      <c r="L75" s="33">
        <f t="shared" si="17"/>
        <v>2.6172760644322315</v>
      </c>
      <c r="M75" s="33">
        <f t="shared" si="17"/>
        <v>3.522132335436845</v>
      </c>
      <c r="N75" s="13">
        <f t="shared" si="17"/>
        <v>3.3150726625680811</v>
      </c>
      <c r="O75" s="33">
        <f t="shared" si="17"/>
        <v>2.4900677446797355</v>
      </c>
      <c r="P75" s="33">
        <f t="shared" si="17"/>
        <v>2.3436812482250255</v>
      </c>
      <c r="Q75" s="33">
        <f t="shared" si="17"/>
        <v>3.3454891147187467</v>
      </c>
      <c r="R75" s="13">
        <f t="shared" si="17"/>
        <v>3.1488139714510943</v>
      </c>
      <c r="S75" s="41">
        <f t="shared" si="21"/>
        <v>2.3436812482250255</v>
      </c>
      <c r="T75" s="14">
        <v>5.6800116869358602E-3</v>
      </c>
      <c r="U75" s="33">
        <v>1.6118979749906088E-3</v>
      </c>
      <c r="V75" s="33">
        <v>1.848113540864157E-3</v>
      </c>
      <c r="W75" s="13">
        <v>4.2876465537140704E-4</v>
      </c>
      <c r="X75" s="14">
        <v>9.4543080843616546E-3</v>
      </c>
      <c r="Y75" s="33">
        <v>3.0273835281419367E-3</v>
      </c>
      <c r="Z75" s="33">
        <v>2.2967950675321729E-3</v>
      </c>
      <c r="AA75" s="13">
        <v>5.5307006702604402E-4</v>
      </c>
      <c r="AB75" s="42">
        <f t="shared" si="19"/>
        <v>9.4543080843616546E-3</v>
      </c>
      <c r="AC75" s="43">
        <f t="shared" si="20"/>
        <v>2.0243702495941198</v>
      </c>
    </row>
    <row r="76" spans="1:31">
      <c r="A76" s="1" t="s">
        <v>572</v>
      </c>
      <c r="B76" s="27">
        <v>4</v>
      </c>
      <c r="C76" s="14">
        <v>1.710619390275643</v>
      </c>
      <c r="D76" s="33">
        <v>2.0401701792520539</v>
      </c>
      <c r="E76" s="33">
        <v>1.486299423161578</v>
      </c>
      <c r="F76" s="13">
        <v>1.8158502121379891</v>
      </c>
      <c r="G76" s="14">
        <v>1.6002081596141575</v>
      </c>
      <c r="H76" s="33">
        <v>1.9297589485905686</v>
      </c>
      <c r="I76" s="33">
        <v>1.434845745374822</v>
      </c>
      <c r="J76" s="13">
        <v>1.7643965343512329</v>
      </c>
      <c r="K76" s="14">
        <f t="shared" si="18"/>
        <v>5.5323871233939688</v>
      </c>
      <c r="L76" s="33">
        <f t="shared" si="18"/>
        <v>7.6919180923704014</v>
      </c>
      <c r="M76" s="33">
        <f t="shared" si="18"/>
        <v>4.4207060500442648</v>
      </c>
      <c r="N76" s="13">
        <f t="shared" si="18"/>
        <v>6.1462996151517375</v>
      </c>
      <c r="O76" s="33">
        <f t="shared" si="18"/>
        <v>4.9540635530294326</v>
      </c>
      <c r="P76" s="33">
        <f t="shared" si="18"/>
        <v>6.8878497155713765</v>
      </c>
      <c r="Q76" s="33">
        <f t="shared" si="18"/>
        <v>4.1989972440828476</v>
      </c>
      <c r="R76" s="13">
        <f t="shared" si="18"/>
        <v>5.838048233284181</v>
      </c>
      <c r="S76" s="41">
        <f t="shared" si="21"/>
        <v>4.1989972440828476</v>
      </c>
      <c r="T76" s="14">
        <v>4.2952079388369107E-4</v>
      </c>
      <c r="U76" s="33">
        <v>1.0644175811480316E-3</v>
      </c>
      <c r="V76" s="33">
        <v>2.3221388168628062E-4</v>
      </c>
      <c r="W76" s="13">
        <v>3.5573878215850959E-4</v>
      </c>
      <c r="X76" s="14">
        <v>5.2327316899636973E-4</v>
      </c>
      <c r="Y76" s="33">
        <v>1.2526074988902869E-3</v>
      </c>
      <c r="Z76" s="33">
        <v>2.5786250421941631E-4</v>
      </c>
      <c r="AA76" s="13">
        <v>3.8739012192152142E-4</v>
      </c>
      <c r="AB76" s="42">
        <f t="shared" si="19"/>
        <v>1.2526074988902869E-3</v>
      </c>
      <c r="AC76" s="43">
        <f t="shared" si="20"/>
        <v>2.9021849926691008</v>
      </c>
    </row>
    <row r="77" spans="1:31">
      <c r="A77" s="1" t="s">
        <v>445</v>
      </c>
      <c r="B77" s="27">
        <v>3</v>
      </c>
      <c r="C77" s="14">
        <v>1.5256896473240609</v>
      </c>
      <c r="D77" s="33">
        <v>1.7100825620874744</v>
      </c>
      <c r="E77" s="33">
        <v>1.6239565658003998</v>
      </c>
      <c r="F77" s="13">
        <v>1.8083494805638132</v>
      </c>
      <c r="G77" s="14">
        <v>1.4152784166625756</v>
      </c>
      <c r="H77" s="33">
        <v>1.5996713314259889</v>
      </c>
      <c r="I77" s="33">
        <v>1.5725028880136438</v>
      </c>
      <c r="J77" s="13">
        <v>1.7568958027770571</v>
      </c>
      <c r="K77" s="14">
        <f t="shared" si="18"/>
        <v>4.598313690780186</v>
      </c>
      <c r="L77" s="33">
        <f t="shared" si="18"/>
        <v>5.5294179790697591</v>
      </c>
      <c r="M77" s="33">
        <f t="shared" si="18"/>
        <v>5.0731228046923649</v>
      </c>
      <c r="N77" s="13">
        <f t="shared" si="18"/>
        <v>6.1003703384871377</v>
      </c>
      <c r="O77" s="33">
        <f t="shared" si="18"/>
        <v>4.11763272395791</v>
      </c>
      <c r="P77" s="33">
        <f t="shared" si="18"/>
        <v>4.9514047857826409</v>
      </c>
      <c r="Q77" s="33">
        <f t="shared" si="18"/>
        <v>4.8186937639936023</v>
      </c>
      <c r="R77" s="13">
        <f t="shared" si="18"/>
        <v>5.7944224178705008</v>
      </c>
      <c r="S77" s="41">
        <f t="shared" si="21"/>
        <v>4.11763272395791</v>
      </c>
      <c r="T77" s="14">
        <v>1.1270155008719918E-2</v>
      </c>
      <c r="U77" s="33">
        <v>1.4772433956044551E-3</v>
      </c>
      <c r="V77" s="33">
        <v>8.3478923155555496E-3</v>
      </c>
      <c r="W77" s="13">
        <v>4.6016829344702748E-4</v>
      </c>
      <c r="X77" s="14">
        <v>1.3026380752373057E-2</v>
      </c>
      <c r="Y77" s="33">
        <v>1.6871364621429685E-3</v>
      </c>
      <c r="Z77" s="33">
        <v>8.8884102998200154E-3</v>
      </c>
      <c r="AA77" s="13">
        <v>4.8747662256726221E-4</v>
      </c>
      <c r="AB77" s="42">
        <f t="shared" ref="AB77:AB101" si="22">MAX(T77:AA77)</f>
        <v>1.3026380752373057E-2</v>
      </c>
      <c r="AC77" s="43">
        <f t="shared" ref="AC77:AC101" si="23">-LOG10(AB77)</f>
        <v>1.8851762318399721</v>
      </c>
      <c r="AD77" s="3"/>
      <c r="AE77" s="3"/>
    </row>
    <row r="78" spans="1:31">
      <c r="A78" s="1" t="s">
        <v>78</v>
      </c>
      <c r="B78" s="27">
        <v>2</v>
      </c>
      <c r="C78" s="14">
        <v>1.5670220708453608</v>
      </c>
      <c r="D78" s="33">
        <v>1.0500995706160885</v>
      </c>
      <c r="E78" s="33">
        <v>2.1709879068980205</v>
      </c>
      <c r="F78" s="13">
        <v>1.6540654066687479</v>
      </c>
      <c r="G78" s="14">
        <v>1.4566108401838758</v>
      </c>
      <c r="H78" s="33">
        <v>0.93968833995460299</v>
      </c>
      <c r="I78" s="33">
        <v>2.1195342291112644</v>
      </c>
      <c r="J78" s="13">
        <v>1.6026117288819917</v>
      </c>
      <c r="K78" s="14">
        <f t="shared" si="18"/>
        <v>4.7923556276697701</v>
      </c>
      <c r="L78" s="33">
        <f t="shared" si="18"/>
        <v>2.8579356703118415</v>
      </c>
      <c r="M78" s="33">
        <f t="shared" si="18"/>
        <v>8.7669406852348644</v>
      </c>
      <c r="N78" s="13">
        <f t="shared" si="18"/>
        <v>5.2281914053243463</v>
      </c>
      <c r="O78" s="33">
        <f t="shared" si="18"/>
        <v>4.2913906454235002</v>
      </c>
      <c r="P78" s="33">
        <f t="shared" si="18"/>
        <v>2.5591836987193415</v>
      </c>
      <c r="Q78" s="33">
        <f t="shared" si="18"/>
        <v>8.3272579899245702</v>
      </c>
      <c r="R78" s="13">
        <f t="shared" si="18"/>
        <v>4.9659853095807485</v>
      </c>
      <c r="S78" s="41">
        <f t="shared" si="21"/>
        <v>2.5591836987193415</v>
      </c>
      <c r="T78" s="14">
        <v>4.3307308231687963E-2</v>
      </c>
      <c r="U78" s="33">
        <v>2.7841263971147119E-2</v>
      </c>
      <c r="V78" s="33">
        <v>1.6412877394130623E-2</v>
      </c>
      <c r="W78" s="13">
        <v>2.0015336746067574E-3</v>
      </c>
      <c r="X78" s="14">
        <v>4.6545019060036906E-2</v>
      </c>
      <c r="Y78" s="33">
        <v>3.1092861548480788E-2</v>
      </c>
      <c r="Z78" s="33">
        <v>1.681058366362867E-2</v>
      </c>
      <c r="AA78" s="13">
        <v>2.0657934202210375E-3</v>
      </c>
      <c r="AB78" s="42">
        <f t="shared" si="22"/>
        <v>4.6545019060036906E-2</v>
      </c>
      <c r="AC78" s="43">
        <f t="shared" si="23"/>
        <v>1.332126787517911</v>
      </c>
      <c r="AD78" s="3"/>
      <c r="AE78" s="3"/>
    </row>
    <row r="79" spans="1:31">
      <c r="A79" s="1" t="s">
        <v>71</v>
      </c>
      <c r="B79" s="27">
        <v>10</v>
      </c>
      <c r="C79" s="14">
        <v>0.51177869600711456</v>
      </c>
      <c r="D79" s="33">
        <v>0.42981807391412896</v>
      </c>
      <c r="E79" s="33">
        <v>0.68395337859415628</v>
      </c>
      <c r="F79" s="13">
        <v>0.60199275650117068</v>
      </c>
      <c r="G79" s="14">
        <v>0.40136746534562917</v>
      </c>
      <c r="H79" s="33">
        <v>0.31940684325264362</v>
      </c>
      <c r="I79" s="33">
        <v>0.63249970080740014</v>
      </c>
      <c r="J79" s="13">
        <v>0.55053907871441454</v>
      </c>
      <c r="K79" s="14">
        <f t="shared" si="18"/>
        <v>1.668255877597989</v>
      </c>
      <c r="L79" s="33">
        <f t="shared" si="18"/>
        <v>1.5369778817418873</v>
      </c>
      <c r="M79" s="33">
        <f t="shared" si="18"/>
        <v>1.9816966636188835</v>
      </c>
      <c r="N79" s="13">
        <f t="shared" si="18"/>
        <v>1.825753459768652</v>
      </c>
      <c r="O79" s="33">
        <f t="shared" si="18"/>
        <v>1.4938661116804119</v>
      </c>
      <c r="P79" s="33">
        <f t="shared" si="18"/>
        <v>1.3763111539235002</v>
      </c>
      <c r="Q79" s="33">
        <f t="shared" si="18"/>
        <v>1.8823099149649511</v>
      </c>
      <c r="R79" s="13">
        <f t="shared" si="18"/>
        <v>1.7341876295680256</v>
      </c>
      <c r="S79" s="41">
        <f t="shared" si="21"/>
        <v>1.3763111539235002</v>
      </c>
      <c r="T79" s="14">
        <v>2.5985374223027051E-4</v>
      </c>
      <c r="U79" s="33">
        <v>9.6236863451227693E-4</v>
      </c>
      <c r="V79" s="33">
        <v>1.7101197307755789E-3</v>
      </c>
      <c r="W79" s="13">
        <v>3.3353433961709257E-3</v>
      </c>
      <c r="X79" s="14">
        <v>1.2866839316566573E-3</v>
      </c>
      <c r="Y79" s="33">
        <v>5.3081026216254762E-3</v>
      </c>
      <c r="Z79" s="33">
        <v>2.6960575101997036E-3</v>
      </c>
      <c r="AA79" s="13">
        <v>5.3686361889284757E-3</v>
      </c>
      <c r="AB79" s="42">
        <f t="shared" si="22"/>
        <v>5.3686361889284757E-3</v>
      </c>
      <c r="AC79" s="43">
        <f t="shared" si="23"/>
        <v>2.2701360254452649</v>
      </c>
      <c r="AD79" s="3"/>
      <c r="AE79" s="3"/>
    </row>
    <row r="80" spans="1:31">
      <c r="A80" s="1" t="s">
        <v>12</v>
      </c>
      <c r="B80" s="27">
        <v>9</v>
      </c>
      <c r="C80" s="14">
        <v>-1.4648494263768623</v>
      </c>
      <c r="D80" s="33">
        <v>-1.4145907630466712</v>
      </c>
      <c r="E80" s="33">
        <v>-1.7554898515607482</v>
      </c>
      <c r="F80" s="13">
        <v>-1.7052311882305566</v>
      </c>
      <c r="G80" s="14">
        <v>-1.5752606570383478</v>
      </c>
      <c r="H80" s="33">
        <v>-1.5250019937081567</v>
      </c>
      <c r="I80" s="33">
        <v>-1.8069435293475042</v>
      </c>
      <c r="J80" s="13">
        <v>-1.7566848660173129</v>
      </c>
      <c r="K80" s="14">
        <f t="shared" si="18"/>
        <v>0.23111278834741397</v>
      </c>
      <c r="L80" s="33">
        <f t="shared" si="18"/>
        <v>0.24302504793142041</v>
      </c>
      <c r="M80" s="33">
        <f t="shared" si="18"/>
        <v>0.1728225641507681</v>
      </c>
      <c r="N80" s="13">
        <f t="shared" si="18"/>
        <v>0.18173036739635431</v>
      </c>
      <c r="O80" s="33">
        <f t="shared" si="18"/>
        <v>0.20695360173720723</v>
      </c>
      <c r="P80" s="33">
        <f t="shared" si="18"/>
        <v>0.21762062299278925</v>
      </c>
      <c r="Q80" s="33">
        <f t="shared" si="18"/>
        <v>0.16415510607793979</v>
      </c>
      <c r="R80" s="13">
        <f t="shared" si="18"/>
        <v>0.17261616203950367</v>
      </c>
      <c r="S80" s="41">
        <f t="shared" si="21"/>
        <v>0.16415510607793979</v>
      </c>
      <c r="T80" s="14">
        <v>5.6437508499812316E-3</v>
      </c>
      <c r="U80" s="33">
        <v>1.403894768270722E-2</v>
      </c>
      <c r="V80" s="33">
        <v>3.3468838437058757E-3</v>
      </c>
      <c r="W80" s="13">
        <v>4.8931197556426062E-3</v>
      </c>
      <c r="X80" s="14">
        <v>4.0967353647715183E-3</v>
      </c>
      <c r="Y80" s="33">
        <v>1.0501853579056022E-2</v>
      </c>
      <c r="Z80" s="33">
        <v>2.9291611064875002E-3</v>
      </c>
      <c r="AA80" s="13">
        <v>4.2888394245253585E-3</v>
      </c>
      <c r="AB80" s="42">
        <f t="shared" si="22"/>
        <v>1.403894768270722E-2</v>
      </c>
      <c r="AC80" s="43">
        <f t="shared" si="23"/>
        <v>1.85266544439434</v>
      </c>
    </row>
    <row r="81" spans="1:29">
      <c r="A81" s="1" t="s">
        <v>385</v>
      </c>
      <c r="B81" s="27">
        <v>16</v>
      </c>
      <c r="C81" s="14">
        <v>-1.9971813127308193</v>
      </c>
      <c r="D81" s="33">
        <v>-1.8149619609684122</v>
      </c>
      <c r="E81" s="33">
        <v>-2.3396687457633378</v>
      </c>
      <c r="F81" s="13">
        <v>-2.1574493940009307</v>
      </c>
      <c r="G81" s="14">
        <v>-2.1075925433923048</v>
      </c>
      <c r="H81" s="33">
        <v>-1.9253731916298977</v>
      </c>
      <c r="I81" s="33">
        <v>-2.3911224235500934</v>
      </c>
      <c r="J81" s="13">
        <v>-2.2089030717876863</v>
      </c>
      <c r="K81" s="14">
        <f t="shared" si="18"/>
        <v>0.13571728920129772</v>
      </c>
      <c r="L81" s="33">
        <f t="shared" si="18"/>
        <v>0.16284410270435001</v>
      </c>
      <c r="M81" s="33">
        <f t="shared" si="18"/>
        <v>9.6359552454333627E-2</v>
      </c>
      <c r="N81" s="13">
        <f t="shared" si="18"/>
        <v>0.11561964543179711</v>
      </c>
      <c r="O81" s="33">
        <f t="shared" si="18"/>
        <v>0.12153019319726026</v>
      </c>
      <c r="P81" s="33">
        <f t="shared" si="18"/>
        <v>0.14582132740170378</v>
      </c>
      <c r="Q81" s="33">
        <f t="shared" si="18"/>
        <v>9.1526894259968336E-2</v>
      </c>
      <c r="R81" s="13">
        <f t="shared" si="18"/>
        <v>0.10982104827465085</v>
      </c>
      <c r="S81" s="41">
        <f t="shared" si="21"/>
        <v>9.1526894259968336E-2</v>
      </c>
      <c r="T81" s="14">
        <v>1.561175784775634E-7</v>
      </c>
      <c r="U81" s="33">
        <v>4.4315748529265585E-7</v>
      </c>
      <c r="V81" s="33">
        <v>5.4962395808884135E-8</v>
      </c>
      <c r="W81" s="13">
        <v>4.9175094219516045E-8</v>
      </c>
      <c r="X81" s="14">
        <v>8.6904910368012086E-8</v>
      </c>
      <c r="Y81" s="33">
        <v>2.3583381255691416E-7</v>
      </c>
      <c r="Z81" s="33">
        <v>4.323141827391006E-8</v>
      </c>
      <c r="AA81" s="13">
        <v>3.7894760684140808E-8</v>
      </c>
      <c r="AB81" s="42">
        <f t="shared" si="22"/>
        <v>4.4315748529265585E-7</v>
      </c>
      <c r="AC81" s="43">
        <f t="shared" si="23"/>
        <v>6.3534419107084315</v>
      </c>
    </row>
    <row r="82" spans="1:29">
      <c r="A82" s="1" t="s">
        <v>134</v>
      </c>
      <c r="B82" s="27">
        <v>4</v>
      </c>
      <c r="C82" s="14">
        <v>2.3702632350848072</v>
      </c>
      <c r="D82" s="33">
        <v>2.4164572948043377</v>
      </c>
      <c r="E82" s="33">
        <v>2.3652905224534768</v>
      </c>
      <c r="F82" s="13">
        <v>2.4114845821730078</v>
      </c>
      <c r="G82" s="14">
        <v>2.2598520044233217</v>
      </c>
      <c r="H82" s="33">
        <v>2.3060460641428526</v>
      </c>
      <c r="I82" s="33">
        <v>2.3138368446667208</v>
      </c>
      <c r="J82" s="13">
        <v>2.3600309043862517</v>
      </c>
      <c r="K82" s="14">
        <f t="shared" si="18"/>
        <v>10.700208583734348</v>
      </c>
      <c r="L82" s="33">
        <f t="shared" si="18"/>
        <v>11.206089039433648</v>
      </c>
      <c r="M82" s="33">
        <f t="shared" si="18"/>
        <v>10.647131599021657</v>
      </c>
      <c r="N82" s="13">
        <f t="shared" si="18"/>
        <v>11.150502700907579</v>
      </c>
      <c r="O82" s="33">
        <f t="shared" si="18"/>
        <v>9.5816710168993247</v>
      </c>
      <c r="P82" s="33">
        <f t="shared" si="18"/>
        <v>10.034669672248732</v>
      </c>
      <c r="Q82" s="33">
        <f t="shared" si="18"/>
        <v>10.113152907154205</v>
      </c>
      <c r="R82" s="13">
        <f t="shared" si="18"/>
        <v>10.591278764345901</v>
      </c>
      <c r="S82" s="41">
        <f t="shared" si="21"/>
        <v>9.5816710168993247</v>
      </c>
      <c r="T82" s="14">
        <v>3.5463279326090912E-3</v>
      </c>
      <c r="U82" s="33">
        <v>5.5175930641689326E-3</v>
      </c>
      <c r="V82" s="33">
        <v>9.385330268414524E-3</v>
      </c>
      <c r="W82" s="13">
        <v>1.5942550872603999E-2</v>
      </c>
      <c r="X82" s="14">
        <v>4.0603253788538355E-3</v>
      </c>
      <c r="Y82" s="33">
        <v>6.2845245584679469E-3</v>
      </c>
      <c r="Z82" s="33">
        <v>9.9594213810114043E-3</v>
      </c>
      <c r="AA82" s="13">
        <v>1.6853400274994611E-2</v>
      </c>
      <c r="AB82" s="42">
        <f t="shared" si="22"/>
        <v>1.6853400274994611E-2</v>
      </c>
      <c r="AC82" s="43">
        <f t="shared" si="23"/>
        <v>1.7733124644253755</v>
      </c>
    </row>
    <row r="83" spans="1:29">
      <c r="A83" s="1" t="s">
        <v>399</v>
      </c>
      <c r="B83" s="27">
        <v>4</v>
      </c>
      <c r="C83" s="14">
        <v>1.6489570506915061</v>
      </c>
      <c r="D83" s="33">
        <v>1.441233899456714</v>
      </c>
      <c r="E83" s="33">
        <v>1.5838439502115758</v>
      </c>
      <c r="F83" s="13">
        <v>1.3761207989767839</v>
      </c>
      <c r="G83" s="14">
        <v>1.5385458200300208</v>
      </c>
      <c r="H83" s="33">
        <v>1.3308226687952285</v>
      </c>
      <c r="I83" s="33">
        <v>1.5323902724248197</v>
      </c>
      <c r="J83" s="13">
        <v>1.3246671211900276</v>
      </c>
      <c r="K83" s="14">
        <f t="shared" si="18"/>
        <v>5.2015520421140931</v>
      </c>
      <c r="L83" s="33">
        <f t="shared" si="18"/>
        <v>4.2259069456153204</v>
      </c>
      <c r="M83" s="33">
        <f t="shared" si="18"/>
        <v>4.8736539339580816</v>
      </c>
      <c r="N83" s="13">
        <f t="shared" si="18"/>
        <v>3.9595120539576705</v>
      </c>
      <c r="O83" s="33">
        <f t="shared" si="18"/>
        <v>4.6578120468212614</v>
      </c>
      <c r="P83" s="33">
        <f t="shared" si="18"/>
        <v>3.7841552138028054</v>
      </c>
      <c r="Q83" s="33">
        <f t="shared" si="18"/>
        <v>4.6292287262797309</v>
      </c>
      <c r="R83" s="13">
        <f t="shared" si="18"/>
        <v>3.7609332116336018</v>
      </c>
      <c r="S83" s="41">
        <f t="shared" si="21"/>
        <v>3.7609332116336018</v>
      </c>
      <c r="T83" s="14">
        <v>8.165717403490631E-3</v>
      </c>
      <c r="U83" s="33">
        <v>9.1371820034596724E-3</v>
      </c>
      <c r="V83" s="33">
        <v>2.1337089670420036E-3</v>
      </c>
      <c r="W83" s="13">
        <v>1.1755278855034204E-2</v>
      </c>
      <c r="X83" s="14">
        <v>9.8553399627198963E-3</v>
      </c>
      <c r="Y83" s="33">
        <v>1.1321178513818007E-2</v>
      </c>
      <c r="Z83" s="33">
        <v>2.3470369777844266E-3</v>
      </c>
      <c r="AA83" s="13">
        <v>1.3002929613246762E-2</v>
      </c>
      <c r="AB83" s="42">
        <f t="shared" si="22"/>
        <v>1.3002929613246762E-2</v>
      </c>
      <c r="AC83" s="43">
        <f t="shared" si="23"/>
        <v>1.8859587883448907</v>
      </c>
    </row>
    <row r="84" spans="1:29">
      <c r="A84" s="1" t="s">
        <v>94</v>
      </c>
      <c r="B84" s="27">
        <v>16</v>
      </c>
      <c r="C84" s="14">
        <v>-0.82529848285112561</v>
      </c>
      <c r="D84" s="33">
        <v>-1.0727666317415552</v>
      </c>
      <c r="E84" s="33">
        <v>-1.1041188971248463</v>
      </c>
      <c r="F84" s="13">
        <v>-1.3515870460152759</v>
      </c>
      <c r="G84" s="14">
        <v>-0.93570971351261101</v>
      </c>
      <c r="H84" s="33">
        <v>-1.1831778624030407</v>
      </c>
      <c r="I84" s="33">
        <v>-1.1555725749116021</v>
      </c>
      <c r="J84" s="13">
        <v>-1.4030407238020319</v>
      </c>
      <c r="K84" s="14">
        <f t="shared" si="18"/>
        <v>0.43810420635461184</v>
      </c>
      <c r="L84" s="33">
        <f t="shared" si="18"/>
        <v>0.34206085069368641</v>
      </c>
      <c r="M84" s="33">
        <f t="shared" si="18"/>
        <v>0.33150284170688016</v>
      </c>
      <c r="N84" s="13">
        <f t="shared" si="18"/>
        <v>0.25882916072676559</v>
      </c>
      <c r="O84" s="33">
        <f t="shared" si="18"/>
        <v>0.39230734088593378</v>
      </c>
      <c r="P84" s="33">
        <f t="shared" si="18"/>
        <v>0.3063037989829332</v>
      </c>
      <c r="Q84" s="33">
        <f t="shared" si="18"/>
        <v>0.31487719449676704</v>
      </c>
      <c r="R84" s="13">
        <f t="shared" si="18"/>
        <v>0.24584826954714228</v>
      </c>
      <c r="S84" s="41">
        <f t="shared" si="21"/>
        <v>0.24584826954714228</v>
      </c>
      <c r="T84" s="14">
        <v>4.7440232777363131E-3</v>
      </c>
      <c r="U84" s="33">
        <v>9.9051214002685473E-4</v>
      </c>
      <c r="V84" s="33">
        <v>2.782310309160858E-6</v>
      </c>
      <c r="W84" s="13">
        <v>1.5979014965305908E-5</v>
      </c>
      <c r="X84" s="14">
        <v>2.1696559643918133E-3</v>
      </c>
      <c r="Y84" s="33">
        <v>4.7010673400979649E-4</v>
      </c>
      <c r="Z84" s="33">
        <v>1.7067809055726432E-6</v>
      </c>
      <c r="AA84" s="13">
        <v>1.099141591032884E-5</v>
      </c>
      <c r="AB84" s="42">
        <f t="shared" si="22"/>
        <v>4.7440232777363131E-3</v>
      </c>
      <c r="AC84" s="43">
        <f t="shared" si="23"/>
        <v>2.3238531886641081</v>
      </c>
    </row>
    <row r="85" spans="1:29">
      <c r="A85" s="1" t="s">
        <v>147</v>
      </c>
      <c r="B85" s="27">
        <v>7</v>
      </c>
      <c r="C85" s="14">
        <v>-0.8069124201440866</v>
      </c>
      <c r="D85" s="33">
        <v>-0.83804216088975425</v>
      </c>
      <c r="E85" s="33">
        <v>-1.3299192755534972</v>
      </c>
      <c r="F85" s="13">
        <v>-1.3610490162991649</v>
      </c>
      <c r="G85" s="14">
        <v>-0.91732365080557188</v>
      </c>
      <c r="H85" s="33">
        <v>-0.94845339155123942</v>
      </c>
      <c r="I85" s="33">
        <v>-1.3813729533402535</v>
      </c>
      <c r="J85" s="13">
        <v>-1.4125026940859211</v>
      </c>
      <c r="K85" s="14">
        <f t="shared" si="18"/>
        <v>0.44623372366018549</v>
      </c>
      <c r="L85" s="33">
        <f t="shared" si="18"/>
        <v>0.43255657111853041</v>
      </c>
      <c r="M85" s="33">
        <f t="shared" si="18"/>
        <v>0.26449861194210278</v>
      </c>
      <c r="N85" s="13">
        <f t="shared" si="18"/>
        <v>0.25639167678508396</v>
      </c>
      <c r="O85" s="33">
        <f t="shared" si="18"/>
        <v>0.39958704573828646</v>
      </c>
      <c r="P85" s="33">
        <f t="shared" si="18"/>
        <v>0.3873396231692256</v>
      </c>
      <c r="Q85" s="33">
        <f t="shared" si="18"/>
        <v>0.25123338444941551</v>
      </c>
      <c r="R85" s="13">
        <f t="shared" si="18"/>
        <v>0.24353303115812636</v>
      </c>
      <c r="S85" s="41">
        <f t="shared" si="21"/>
        <v>0.24353303115812636</v>
      </c>
      <c r="T85" s="14">
        <v>5.1094306268259591E-4</v>
      </c>
      <c r="U85" s="33">
        <v>9.1791120562558521E-3</v>
      </c>
      <c r="V85" s="33">
        <v>5.0125385530428047E-3</v>
      </c>
      <c r="W85" s="13">
        <v>1.0821125042866897E-2</v>
      </c>
      <c r="X85" s="14">
        <v>2.5853001643097809E-4</v>
      </c>
      <c r="Y85" s="33">
        <v>5.4606953303122652E-3</v>
      </c>
      <c r="Z85" s="33">
        <v>4.2365352621655727E-3</v>
      </c>
      <c r="AA85" s="13">
        <v>9.3327539128958137E-3</v>
      </c>
      <c r="AB85" s="42">
        <f t="shared" si="22"/>
        <v>1.0821125042866897E-2</v>
      </c>
      <c r="AC85" s="43">
        <f t="shared" si="23"/>
        <v>1.965727584468921</v>
      </c>
    </row>
    <row r="86" spans="1:29">
      <c r="A86" s="1" t="s">
        <v>287</v>
      </c>
      <c r="B86" s="27">
        <v>3</v>
      </c>
      <c r="C86" s="14">
        <v>-2.5616274199220386</v>
      </c>
      <c r="D86" s="33">
        <v>-3.0066582374643409</v>
      </c>
      <c r="E86" s="33">
        <v>-2.8211590761938781</v>
      </c>
      <c r="F86" s="13">
        <v>-3.2661898937361795</v>
      </c>
      <c r="G86" s="14">
        <v>-2.6720386505835241</v>
      </c>
      <c r="H86" s="33">
        <v>-3.1170694681258255</v>
      </c>
      <c r="I86" s="33">
        <v>-2.8726127539806341</v>
      </c>
      <c r="J86" s="13">
        <v>-3.317643571522936</v>
      </c>
      <c r="K86" s="14">
        <f t="shared" si="18"/>
        <v>7.7179035483756112E-2</v>
      </c>
      <c r="L86" s="33">
        <f t="shared" si="18"/>
        <v>4.9456675382079672E-2</v>
      </c>
      <c r="M86" s="33">
        <f t="shared" si="18"/>
        <v>5.9536894903295876E-2</v>
      </c>
      <c r="N86" s="13">
        <f t="shared" si="18"/>
        <v>3.8151511819670629E-2</v>
      </c>
      <c r="O86" s="33">
        <f t="shared" si="18"/>
        <v>6.9111188031520152E-2</v>
      </c>
      <c r="P86" s="33">
        <f t="shared" si="18"/>
        <v>4.4286762205834433E-2</v>
      </c>
      <c r="Q86" s="33">
        <f t="shared" si="18"/>
        <v>5.6550979592431015E-2</v>
      </c>
      <c r="R86" s="13">
        <f t="shared" si="18"/>
        <v>3.6238123769117614E-2</v>
      </c>
      <c r="S86" s="41">
        <f t="shared" si="21"/>
        <v>3.6238123769117614E-2</v>
      </c>
      <c r="T86" s="14">
        <v>2.4339523002851804E-2</v>
      </c>
      <c r="U86" s="33">
        <v>1.587899390141212E-2</v>
      </c>
      <c r="V86" s="33">
        <v>2.2138458788557858E-2</v>
      </c>
      <c r="W86" s="13">
        <v>1.1639266795934189E-2</v>
      </c>
      <c r="X86" s="14">
        <v>2.2500510912963623E-2</v>
      </c>
      <c r="Y86" s="33">
        <v>1.4822635686810859E-2</v>
      </c>
      <c r="Z86" s="33">
        <v>2.1402214537058761E-2</v>
      </c>
      <c r="AA86" s="13">
        <v>1.1293080999801752E-2</v>
      </c>
      <c r="AB86" s="42">
        <f t="shared" si="22"/>
        <v>2.4339523002851804E-2</v>
      </c>
      <c r="AC86" s="43">
        <f t="shared" si="23"/>
        <v>1.6136879371683708</v>
      </c>
    </row>
    <row r="87" spans="1:29">
      <c r="A87" s="1" t="s">
        <v>508</v>
      </c>
      <c r="B87" s="27">
        <v>3</v>
      </c>
      <c r="C87" s="14">
        <v>2.0063647134858305</v>
      </c>
      <c r="D87" s="33">
        <v>1.5505009545702169</v>
      </c>
      <c r="E87" s="33">
        <v>2.4477531383202744</v>
      </c>
      <c r="F87" s="13">
        <v>1.9918893794046604</v>
      </c>
      <c r="G87" s="14">
        <v>1.8959534828243454</v>
      </c>
      <c r="H87" s="33">
        <v>1.4400897239087316</v>
      </c>
      <c r="I87" s="33">
        <v>2.3962994605335179</v>
      </c>
      <c r="J87" s="13">
        <v>1.9404357016179044</v>
      </c>
      <c r="K87" s="14">
        <f t="shared" si="18"/>
        <v>7.4362353057305857</v>
      </c>
      <c r="L87" s="33">
        <f t="shared" si="18"/>
        <v>4.7138310063945159</v>
      </c>
      <c r="M87" s="33">
        <f t="shared" si="18"/>
        <v>11.562338536384896</v>
      </c>
      <c r="N87" s="13">
        <f t="shared" si="18"/>
        <v>7.3293686466913854</v>
      </c>
      <c r="O87" s="33">
        <f t="shared" si="18"/>
        <v>6.6588945202501497</v>
      </c>
      <c r="P87" s="33">
        <f t="shared" si="18"/>
        <v>4.2210745313124312</v>
      </c>
      <c r="Q87" s="33">
        <f t="shared" si="18"/>
        <v>10.982460064031384</v>
      </c>
      <c r="R87" s="13">
        <f t="shared" si="18"/>
        <v>6.9617835703000877</v>
      </c>
      <c r="S87" s="41">
        <f t="shared" si="21"/>
        <v>4.2210745313124312</v>
      </c>
      <c r="T87" s="14">
        <v>2.2109979014051817E-2</v>
      </c>
      <c r="U87" s="33">
        <v>2.7489238687345152E-2</v>
      </c>
      <c r="V87" s="33">
        <v>1.3984918981890526E-2</v>
      </c>
      <c r="W87" s="13">
        <v>6.7668162971359358E-3</v>
      </c>
      <c r="X87" s="14">
        <v>2.4567834427293211E-2</v>
      </c>
      <c r="Y87" s="33">
        <v>3.1461036166216871E-2</v>
      </c>
      <c r="Z87" s="33">
        <v>1.4565666529697541E-2</v>
      </c>
      <c r="AA87" s="13">
        <v>7.1227056304467573E-3</v>
      </c>
      <c r="AB87" s="42">
        <f t="shared" si="22"/>
        <v>3.1461036166216871E-2</v>
      </c>
      <c r="AC87" s="43">
        <f t="shared" si="23"/>
        <v>1.5022269780299644</v>
      </c>
    </row>
    <row r="88" spans="1:29">
      <c r="A88" s="1" t="s">
        <v>634</v>
      </c>
      <c r="B88" s="27">
        <v>3</v>
      </c>
      <c r="C88" s="14">
        <v>2.0016888494104479</v>
      </c>
      <c r="D88" s="33">
        <v>2.7647953770164659</v>
      </c>
      <c r="E88" s="33">
        <v>2.4984063658842448</v>
      </c>
      <c r="F88" s="13">
        <v>3.2615128934902629</v>
      </c>
      <c r="G88" s="14">
        <v>1.8912776187489626</v>
      </c>
      <c r="H88" s="33">
        <v>2.6543841463549804</v>
      </c>
      <c r="I88" s="33">
        <v>2.4469526880974883</v>
      </c>
      <c r="J88" s="13">
        <v>3.2100592157035064</v>
      </c>
      <c r="K88" s="14">
        <f t="shared" si="18"/>
        <v>7.4015456454801898</v>
      </c>
      <c r="L88" s="33">
        <f t="shared" si="18"/>
        <v>15.875791106484796</v>
      </c>
      <c r="M88" s="33">
        <f t="shared" si="18"/>
        <v>12.163094984253638</v>
      </c>
      <c r="N88" s="13">
        <f t="shared" si="18"/>
        <v>26.08897714442401</v>
      </c>
      <c r="O88" s="33">
        <f t="shared" si="18"/>
        <v>6.6278311153075036</v>
      </c>
      <c r="P88" s="33">
        <f t="shared" si="18"/>
        <v>14.216228246857696</v>
      </c>
      <c r="Q88" s="33">
        <f t="shared" si="18"/>
        <v>11.553087163053403</v>
      </c>
      <c r="R88" s="13">
        <f t="shared" si="18"/>
        <v>24.780553579055514</v>
      </c>
      <c r="S88" s="41">
        <f t="shared" si="21"/>
        <v>6.6278311153075036</v>
      </c>
      <c r="T88" s="14">
        <v>8.4488433354431569E-3</v>
      </c>
      <c r="U88" s="33">
        <v>7.0322470199788989E-3</v>
      </c>
      <c r="V88" s="33">
        <v>2.6130157995175596E-3</v>
      </c>
      <c r="W88" s="13">
        <v>3.7717437507663876E-3</v>
      </c>
      <c r="X88" s="14">
        <v>9.4355436411984184E-3</v>
      </c>
      <c r="Y88" s="33">
        <v>7.6158604114111017E-3</v>
      </c>
      <c r="Z88" s="33">
        <v>2.7231567898842735E-3</v>
      </c>
      <c r="AA88" s="13">
        <v>3.8922069756874844E-3</v>
      </c>
      <c r="AB88" s="42">
        <f t="shared" si="22"/>
        <v>9.4355436411984184E-3</v>
      </c>
      <c r="AC88" s="43">
        <f t="shared" si="23"/>
        <v>2.0252330723330867</v>
      </c>
    </row>
    <row r="89" spans="1:29">
      <c r="A89" s="1" t="s">
        <v>537</v>
      </c>
      <c r="B89" s="27">
        <v>9</v>
      </c>
      <c r="C89" s="14">
        <v>-0.83118237666912897</v>
      </c>
      <c r="D89" s="33">
        <v>-0.78819072823474268</v>
      </c>
      <c r="E89" s="33">
        <v>-1.1377490007622799</v>
      </c>
      <c r="F89" s="13">
        <v>-1.0947573523278937</v>
      </c>
      <c r="G89" s="14">
        <v>-0.94159360733061404</v>
      </c>
      <c r="H89" s="33">
        <v>-0.89860195889622796</v>
      </c>
      <c r="I89" s="33">
        <v>-1.1892026785490362</v>
      </c>
      <c r="J89" s="13">
        <v>-1.14621103011465</v>
      </c>
      <c r="K89" s="14">
        <f t="shared" si="18"/>
        <v>0.43553401650033569</v>
      </c>
      <c r="L89" s="33">
        <f t="shared" si="18"/>
        <v>0.45466666712683329</v>
      </c>
      <c r="M89" s="33">
        <f t="shared" si="18"/>
        <v>0.32053974506003169</v>
      </c>
      <c r="N89" s="13">
        <f t="shared" si="18"/>
        <v>0.3346207920547512</v>
      </c>
      <c r="O89" s="33">
        <f t="shared" si="18"/>
        <v>0.39000582372933545</v>
      </c>
      <c r="P89" s="33">
        <f t="shared" si="18"/>
        <v>0.40713845834573398</v>
      </c>
      <c r="Q89" s="33">
        <f t="shared" si="18"/>
        <v>0.30446392293208779</v>
      </c>
      <c r="R89" s="13">
        <f t="shared" si="18"/>
        <v>0.31783877230123697</v>
      </c>
      <c r="S89" s="41">
        <f t="shared" si="21"/>
        <v>0.30446392293208779</v>
      </c>
      <c r="T89" s="14">
        <v>7.1817537620510056E-3</v>
      </c>
      <c r="U89" s="33">
        <v>1.1642397907826326E-3</v>
      </c>
      <c r="V89" s="33">
        <v>9.5370032519932861E-3</v>
      </c>
      <c r="W89" s="13">
        <v>1.0894264196583157E-2</v>
      </c>
      <c r="X89" s="14">
        <v>3.8808152585412281E-3</v>
      </c>
      <c r="Y89" s="33">
        <v>5.2578797028450281E-4</v>
      </c>
      <c r="Z89" s="33">
        <v>7.7938338095427046E-3</v>
      </c>
      <c r="AA89" s="13">
        <v>8.8782949138873062E-3</v>
      </c>
      <c r="AB89" s="42">
        <f t="shared" si="22"/>
        <v>1.0894264196583157E-2</v>
      </c>
      <c r="AC89" s="43">
        <f t="shared" si="23"/>
        <v>1.962802096868383</v>
      </c>
    </row>
    <row r="90" spans="1:29">
      <c r="A90" s="1" t="s">
        <v>355</v>
      </c>
      <c r="B90" s="27">
        <v>9</v>
      </c>
      <c r="C90" s="14">
        <v>1.0987185928915275</v>
      </c>
      <c r="D90" s="33">
        <v>1.2272913094142697</v>
      </c>
      <c r="E90" s="33">
        <v>0.8325028560293285</v>
      </c>
      <c r="F90" s="13">
        <v>0.96107557255207055</v>
      </c>
      <c r="G90" s="14">
        <v>0.98830736223004223</v>
      </c>
      <c r="H90" s="33">
        <v>1.1168800787527844</v>
      </c>
      <c r="I90" s="33">
        <v>0.78104917824257236</v>
      </c>
      <c r="J90" s="13">
        <v>0.90962189476531441</v>
      </c>
      <c r="K90" s="14">
        <f t="shared" si="18"/>
        <v>3.0003189296217361</v>
      </c>
      <c r="L90" s="33">
        <f t="shared" si="18"/>
        <v>3.4119750235172805</v>
      </c>
      <c r="M90" s="33">
        <f t="shared" si="18"/>
        <v>2.2990657759017328</v>
      </c>
      <c r="N90" s="13">
        <f t="shared" si="18"/>
        <v>2.6145070536848105</v>
      </c>
      <c r="O90" s="33">
        <f t="shared" si="18"/>
        <v>2.6866830402831257</v>
      </c>
      <c r="P90" s="33">
        <f t="shared" si="18"/>
        <v>3.0553070005491749</v>
      </c>
      <c r="Q90" s="33">
        <f t="shared" si="18"/>
        <v>2.1837622198109972</v>
      </c>
      <c r="R90" s="13">
        <f t="shared" si="18"/>
        <v>2.4833833755917243</v>
      </c>
      <c r="S90" s="41">
        <f t="shared" si="21"/>
        <v>2.1837622198109972</v>
      </c>
      <c r="T90" s="14">
        <v>1.2781611895072229E-5</v>
      </c>
      <c r="U90" s="33">
        <v>1.5816773442149369E-5</v>
      </c>
      <c r="V90" s="33">
        <v>5.8030888923308133E-6</v>
      </c>
      <c r="W90" s="13">
        <v>8.8867971975067057E-5</v>
      </c>
      <c r="X90" s="14">
        <v>2.7477451020194202E-5</v>
      </c>
      <c r="Y90" s="33">
        <v>3.1163454826595887E-5</v>
      </c>
      <c r="Z90" s="33">
        <v>9.2971934293584452E-6</v>
      </c>
      <c r="AA90" s="13">
        <v>1.292804466793441E-4</v>
      </c>
      <c r="AB90" s="42">
        <f t="shared" si="22"/>
        <v>1.292804466793441E-4</v>
      </c>
      <c r="AC90" s="43">
        <f t="shared" si="23"/>
        <v>3.8884671560277253</v>
      </c>
    </row>
    <row r="91" spans="1:29">
      <c r="A91" s="1" t="s">
        <v>455</v>
      </c>
      <c r="B91" s="27">
        <v>4</v>
      </c>
      <c r="C91" s="14">
        <v>-1.2756272661453441</v>
      </c>
      <c r="D91" s="33">
        <v>-0.63638544034425459</v>
      </c>
      <c r="E91" s="33">
        <v>-1.6953470568589861</v>
      </c>
      <c r="F91" s="13">
        <v>-1.0561052310578967</v>
      </c>
      <c r="G91" s="14">
        <v>-1.3860384968068296</v>
      </c>
      <c r="H91" s="33">
        <v>-0.74679667100573999</v>
      </c>
      <c r="I91" s="33">
        <v>-1.7468007346457421</v>
      </c>
      <c r="J91" s="13">
        <v>-1.1075589088446527</v>
      </c>
      <c r="K91" s="14">
        <f t="shared" si="18"/>
        <v>0.2792557455964369</v>
      </c>
      <c r="L91" s="33">
        <f t="shared" si="18"/>
        <v>0.529201802668406</v>
      </c>
      <c r="M91" s="33">
        <f t="shared" si="18"/>
        <v>0.18353552071182272</v>
      </c>
      <c r="N91" s="13">
        <f t="shared" si="18"/>
        <v>0.34780780680782675</v>
      </c>
      <c r="O91" s="33">
        <f t="shared" si="18"/>
        <v>0.25006397426228161</v>
      </c>
      <c r="P91" s="33">
        <f t="shared" si="18"/>
        <v>0.47388212435659838</v>
      </c>
      <c r="Q91" s="33">
        <f t="shared" si="18"/>
        <v>0.1743307826704599</v>
      </c>
      <c r="R91" s="13">
        <f t="shared" si="18"/>
        <v>0.33036442724843479</v>
      </c>
      <c r="S91" s="41">
        <f t="shared" si="21"/>
        <v>0.1743307826704599</v>
      </c>
      <c r="T91" s="14">
        <v>1.9538487239187718E-2</v>
      </c>
      <c r="U91" s="33">
        <v>2.1054446643556823E-2</v>
      </c>
      <c r="V91" s="33">
        <v>2.6944544080575727E-2</v>
      </c>
      <c r="W91" s="13">
        <v>4.2411385396602996E-2</v>
      </c>
      <c r="X91" s="14">
        <v>1.6697528013959351E-2</v>
      </c>
      <c r="Y91" s="33">
        <v>1.5554770593466161E-2</v>
      </c>
      <c r="Z91" s="33">
        <v>2.5498112103872983E-2</v>
      </c>
      <c r="AA91" s="13">
        <v>3.9000444535155165E-2</v>
      </c>
      <c r="AB91" s="42">
        <f t="shared" si="22"/>
        <v>4.2411385396602996E-2</v>
      </c>
      <c r="AC91" s="43">
        <f t="shared" si="23"/>
        <v>1.3725175407854486</v>
      </c>
    </row>
    <row r="92" spans="1:29">
      <c r="A92" s="1" t="s">
        <v>557</v>
      </c>
      <c r="B92" s="27">
        <v>6</v>
      </c>
      <c r="C92" s="14">
        <v>2.2084917587171149</v>
      </c>
      <c r="D92" s="33">
        <v>2.4670592735962287</v>
      </c>
      <c r="E92" s="33">
        <v>2.0494342727982042</v>
      </c>
      <c r="F92" s="13">
        <v>2.3080017876773176</v>
      </c>
      <c r="G92" s="14">
        <v>2.0980805280556298</v>
      </c>
      <c r="H92" s="33">
        <v>2.3566480429347432</v>
      </c>
      <c r="I92" s="33">
        <v>1.9979805950114482</v>
      </c>
      <c r="J92" s="13">
        <v>2.2565481098905615</v>
      </c>
      <c r="K92" s="14">
        <f t="shared" si="18"/>
        <v>9.1019780562209451</v>
      </c>
      <c r="L92" s="33">
        <f t="shared" si="18"/>
        <v>11.78773133946213</v>
      </c>
      <c r="M92" s="33">
        <f t="shared" si="18"/>
        <v>7.7635078361634582</v>
      </c>
      <c r="N92" s="13">
        <f t="shared" si="18"/>
        <v>10.054313914979881</v>
      </c>
      <c r="O92" s="33">
        <f t="shared" si="18"/>
        <v>8.1505102125129874</v>
      </c>
      <c r="P92" s="33">
        <f t="shared" si="18"/>
        <v>10.555510469395186</v>
      </c>
      <c r="Q92" s="33">
        <f t="shared" si="18"/>
        <v>7.3741496583197472</v>
      </c>
      <c r="R92" s="13">
        <f t="shared" si="18"/>
        <v>9.5500664242811641</v>
      </c>
      <c r="S92" s="41">
        <f t="shared" si="21"/>
        <v>7.3741496583197472</v>
      </c>
      <c r="T92" s="14">
        <v>1.7593677334996434E-3</v>
      </c>
      <c r="U92" s="33">
        <v>1.1651172168672431E-3</v>
      </c>
      <c r="V92" s="33">
        <v>3.5547477645760804E-3</v>
      </c>
      <c r="W92" s="13">
        <v>3.3334055855405503E-3</v>
      </c>
      <c r="X92" s="14">
        <v>2.1927453441347913E-3</v>
      </c>
      <c r="Y92" s="33">
        <v>1.425242300979292E-3</v>
      </c>
      <c r="Z92" s="33">
        <v>3.9444515407998267E-3</v>
      </c>
      <c r="AA92" s="13">
        <v>3.6575172758134197E-3</v>
      </c>
      <c r="AB92" s="42">
        <f t="shared" si="22"/>
        <v>3.9444515407998267E-3</v>
      </c>
      <c r="AC92" s="43">
        <f t="shared" si="23"/>
        <v>2.4040133750561488</v>
      </c>
    </row>
    <row r="93" spans="1:29">
      <c r="A93" s="1" t="s">
        <v>596</v>
      </c>
      <c r="B93" s="27">
        <v>6</v>
      </c>
      <c r="C93" s="14">
        <v>-1.4264352307668429</v>
      </c>
      <c r="D93" s="33">
        <v>-1.2491344611214334</v>
      </c>
      <c r="E93" s="33">
        <v>-1.9930248875450978</v>
      </c>
      <c r="F93" s="13">
        <v>-1.8157241178996884</v>
      </c>
      <c r="G93" s="14">
        <v>-1.5368464614283281</v>
      </c>
      <c r="H93" s="33">
        <v>-1.359545691782919</v>
      </c>
      <c r="I93" s="33">
        <v>-2.0444785653318536</v>
      </c>
      <c r="J93" s="13">
        <v>-1.8671777956864444</v>
      </c>
      <c r="K93" s="14">
        <f t="shared" si="18"/>
        <v>0.24016352565396581</v>
      </c>
      <c r="L93" s="33">
        <f t="shared" si="18"/>
        <v>0.28675288525035381</v>
      </c>
      <c r="M93" s="33">
        <f t="shared" si="18"/>
        <v>0.13628256190332166</v>
      </c>
      <c r="N93" s="13">
        <f t="shared" si="18"/>
        <v>0.16272003722744366</v>
      </c>
      <c r="O93" s="33">
        <f t="shared" si="18"/>
        <v>0.21505822760997614</v>
      </c>
      <c r="P93" s="33">
        <f t="shared" si="18"/>
        <v>0.25677740654441306</v>
      </c>
      <c r="Q93" s="33">
        <f t="shared" si="18"/>
        <v>0.12944767088571019</v>
      </c>
      <c r="R93" s="13">
        <f t="shared" si="18"/>
        <v>0.15455924464108009</v>
      </c>
      <c r="S93" s="41">
        <f t="shared" si="21"/>
        <v>0.12944767088571019</v>
      </c>
      <c r="T93" s="14">
        <v>2.0663439919422584E-3</v>
      </c>
      <c r="U93" s="33">
        <v>9.9056868299127604E-3</v>
      </c>
      <c r="V93" s="33">
        <v>2.7617557879737253E-4</v>
      </c>
      <c r="W93" s="13">
        <v>3.3294320232099394E-3</v>
      </c>
      <c r="X93" s="14">
        <v>1.4970169891051202E-3</v>
      </c>
      <c r="Y93" s="33">
        <v>7.2080216657449099E-3</v>
      </c>
      <c r="Z93" s="33">
        <v>2.4510796458240733E-4</v>
      </c>
      <c r="AA93" s="13">
        <v>2.9647723328559672E-3</v>
      </c>
      <c r="AB93" s="42">
        <f t="shared" si="22"/>
        <v>9.9056868299127604E-3</v>
      </c>
      <c r="AC93" s="43">
        <f t="shared" si="23"/>
        <v>2.0041154064354041</v>
      </c>
    </row>
    <row r="94" spans="1:29">
      <c r="A94" s="1" t="s">
        <v>101</v>
      </c>
      <c r="B94" s="27">
        <v>6</v>
      </c>
      <c r="C94" s="14">
        <v>-1.178616860193971</v>
      </c>
      <c r="D94" s="33">
        <v>-1.1079095667387697</v>
      </c>
      <c r="E94" s="33">
        <v>-1.3288486511072521</v>
      </c>
      <c r="F94" s="13">
        <v>-1.2581413576520508</v>
      </c>
      <c r="G94" s="14">
        <v>-1.2890280908554563</v>
      </c>
      <c r="H94" s="33">
        <v>-1.2183207974002552</v>
      </c>
      <c r="I94" s="33">
        <v>-1.3803023288940082</v>
      </c>
      <c r="J94" s="13">
        <v>-1.3095950354388071</v>
      </c>
      <c r="K94" s="14">
        <f t="shared" si="18"/>
        <v>0.30770404211534375</v>
      </c>
      <c r="L94" s="33">
        <f t="shared" si="18"/>
        <v>0.3302486026626742</v>
      </c>
      <c r="M94" s="33">
        <f t="shared" si="18"/>
        <v>0.26478194226516732</v>
      </c>
      <c r="N94" s="13">
        <f t="shared" si="18"/>
        <v>0.2841817281379807</v>
      </c>
      <c r="O94" s="33">
        <f t="shared" si="18"/>
        <v>0.27553845133460031</v>
      </c>
      <c r="P94" s="33">
        <f t="shared" si="18"/>
        <v>0.29572633465431952</v>
      </c>
      <c r="Q94" s="33">
        <f t="shared" si="18"/>
        <v>0.25150250509038224</v>
      </c>
      <c r="R94" s="13">
        <f t="shared" si="18"/>
        <v>0.2699293460731535</v>
      </c>
      <c r="S94" s="41">
        <f t="shared" si="21"/>
        <v>0.25150250509038224</v>
      </c>
      <c r="T94" s="14">
        <v>1.4158890567592904E-3</v>
      </c>
      <c r="U94" s="33">
        <v>2.0620444493474492E-2</v>
      </c>
      <c r="V94" s="33">
        <v>1.1841275115576289E-4</v>
      </c>
      <c r="W94" s="13">
        <v>6.7416865222849967E-3</v>
      </c>
      <c r="X94" s="14">
        <v>9.5269090371920989E-4</v>
      </c>
      <c r="Y94" s="33">
        <v>1.4998774581156761E-2</v>
      </c>
      <c r="Z94" s="33">
        <v>9.8766332716205169E-5</v>
      </c>
      <c r="AA94" s="13">
        <v>5.7678756394407291E-3</v>
      </c>
      <c r="AB94" s="42">
        <f t="shared" si="22"/>
        <v>2.0620444493474492E-2</v>
      </c>
      <c r="AC94" s="43">
        <f t="shared" si="23"/>
        <v>1.6857019773171673</v>
      </c>
    </row>
    <row r="95" spans="1:29">
      <c r="A95" s="1" t="s">
        <v>561</v>
      </c>
      <c r="B95" s="27">
        <v>10</v>
      </c>
      <c r="C95" s="14">
        <v>-0.75145578060135909</v>
      </c>
      <c r="D95" s="33">
        <v>-0.94026661185327154</v>
      </c>
      <c r="E95" s="33">
        <v>-1.1464793994877993</v>
      </c>
      <c r="F95" s="13">
        <v>-1.3352902307397119</v>
      </c>
      <c r="G95" s="14">
        <v>-0.86186701126284437</v>
      </c>
      <c r="H95" s="33">
        <v>-1.0506778425147569</v>
      </c>
      <c r="I95" s="33">
        <v>-1.1979330772745553</v>
      </c>
      <c r="J95" s="13">
        <v>-1.3867439085264679</v>
      </c>
      <c r="K95" s="14">
        <f t="shared" si="18"/>
        <v>0.47167939097654515</v>
      </c>
      <c r="L95" s="33">
        <f t="shared" si="18"/>
        <v>0.39052370322944352</v>
      </c>
      <c r="M95" s="33">
        <f t="shared" si="18"/>
        <v>0.31775348555383925</v>
      </c>
      <c r="N95" s="13">
        <f t="shared" si="18"/>
        <v>0.26308180994645008</v>
      </c>
      <c r="O95" s="33">
        <f t="shared" si="18"/>
        <v>0.42237277099989029</v>
      </c>
      <c r="P95" s="33">
        <f t="shared" si="18"/>
        <v>0.3497006268021598</v>
      </c>
      <c r="Q95" s="33">
        <f t="shared" si="18"/>
        <v>0.30181740089344555</v>
      </c>
      <c r="R95" s="13">
        <f t="shared" si="18"/>
        <v>0.24988763840617953</v>
      </c>
      <c r="S95" s="41">
        <f t="shared" si="21"/>
        <v>0.24988763840617953</v>
      </c>
      <c r="T95" s="14">
        <v>4.0536122972984799E-3</v>
      </c>
      <c r="U95" s="33">
        <v>2.1146766714937259E-3</v>
      </c>
      <c r="V95" s="33">
        <v>1.2880763145654104E-3</v>
      </c>
      <c r="W95" s="13">
        <v>2.105746613962674E-3</v>
      </c>
      <c r="X95" s="14">
        <v>2.0333660589617057E-3</v>
      </c>
      <c r="Y95" s="33">
        <v>1.1694081869845349E-3</v>
      </c>
      <c r="Z95" s="33">
        <v>1.0126715432810021E-3</v>
      </c>
      <c r="AA95" s="13">
        <v>1.7268142772675998E-3</v>
      </c>
      <c r="AB95" s="42">
        <f t="shared" si="22"/>
        <v>4.0536122972984799E-3</v>
      </c>
      <c r="AC95" s="43">
        <f t="shared" si="23"/>
        <v>2.3921577912117677</v>
      </c>
    </row>
    <row r="96" spans="1:29">
      <c r="A96" s="1" t="s">
        <v>467</v>
      </c>
      <c r="B96" s="27">
        <v>18</v>
      </c>
      <c r="C96" s="14">
        <v>-0.83248108508175989</v>
      </c>
      <c r="D96" s="33">
        <v>-0.72731020377007172</v>
      </c>
      <c r="E96" s="33">
        <v>-0.85258718174229076</v>
      </c>
      <c r="F96" s="13">
        <v>-0.74741630043060259</v>
      </c>
      <c r="G96" s="14">
        <v>-0.94289231574324528</v>
      </c>
      <c r="H96" s="33">
        <v>-0.83772143443155711</v>
      </c>
      <c r="I96" s="33">
        <v>-0.90404085952904689</v>
      </c>
      <c r="J96" s="13">
        <v>-0.79886997821735872</v>
      </c>
      <c r="K96" s="14">
        <f t="shared" si="18"/>
        <v>0.43496875194548612</v>
      </c>
      <c r="L96" s="33">
        <f t="shared" si="18"/>
        <v>0.48320697194569112</v>
      </c>
      <c r="M96" s="33">
        <f t="shared" si="18"/>
        <v>0.42631056106051551</v>
      </c>
      <c r="N96" s="13">
        <f t="shared" si="18"/>
        <v>0.47358858400094334</v>
      </c>
      <c r="O96" s="33">
        <f t="shared" si="18"/>
        <v>0.38949964864314907</v>
      </c>
      <c r="P96" s="33">
        <f t="shared" si="18"/>
        <v>0.43269532570549935</v>
      </c>
      <c r="Q96" s="33">
        <f t="shared" si="18"/>
        <v>0.40493008373596628</v>
      </c>
      <c r="R96" s="13">
        <f t="shared" si="18"/>
        <v>0.44983700262747556</v>
      </c>
      <c r="S96" s="41">
        <f t="shared" si="21"/>
        <v>0.38949964864314907</v>
      </c>
      <c r="T96" s="14">
        <v>6.5717992006830651E-4</v>
      </c>
      <c r="U96" s="33">
        <v>3.2097039041859786E-3</v>
      </c>
      <c r="V96" s="33">
        <v>6.5580353906038663E-5</v>
      </c>
      <c r="W96" s="13">
        <v>3.2633167021347355E-4</v>
      </c>
      <c r="X96" s="14">
        <v>2.3511395278019354E-4</v>
      </c>
      <c r="Y96" s="33">
        <v>1.2223492587933175E-3</v>
      </c>
      <c r="Z96" s="33">
        <v>3.7155185262339574E-5</v>
      </c>
      <c r="AA96" s="13">
        <v>1.8378719105626486E-4</v>
      </c>
      <c r="AB96" s="42">
        <f t="shared" si="22"/>
        <v>3.2097039041859786E-3</v>
      </c>
      <c r="AC96" s="43">
        <f t="shared" si="23"/>
        <v>2.4935350294983416</v>
      </c>
    </row>
    <row r="97" spans="1:29">
      <c r="A97" s="1" t="s">
        <v>644</v>
      </c>
      <c r="B97" s="27">
        <v>15</v>
      </c>
      <c r="C97" s="14">
        <v>2.3824495086004647</v>
      </c>
      <c r="D97" s="33">
        <v>2.2938332842859102</v>
      </c>
      <c r="E97" s="33">
        <v>2.1115997594429379</v>
      </c>
      <c r="F97" s="13">
        <v>2.0229835351283834</v>
      </c>
      <c r="G97" s="14">
        <v>2.2720382779389792</v>
      </c>
      <c r="H97" s="33">
        <v>2.1834220536244247</v>
      </c>
      <c r="I97" s="33">
        <v>2.0601460816561814</v>
      </c>
      <c r="J97" s="13">
        <v>1.9715298573416273</v>
      </c>
      <c r="K97" s="14">
        <f t="shared" si="18"/>
        <v>10.83140200811466</v>
      </c>
      <c r="L97" s="33">
        <f t="shared" si="18"/>
        <v>9.9128637689081369</v>
      </c>
      <c r="M97" s="33">
        <f t="shared" si="18"/>
        <v>8.2614470467142915</v>
      </c>
      <c r="N97" s="13">
        <f t="shared" si="18"/>
        <v>7.560849375433901</v>
      </c>
      <c r="O97" s="33">
        <f t="shared" si="18"/>
        <v>9.6991502437906103</v>
      </c>
      <c r="P97" s="33">
        <f t="shared" si="18"/>
        <v>8.876630649369087</v>
      </c>
      <c r="Q97" s="33">
        <f t="shared" si="18"/>
        <v>7.8471160463026761</v>
      </c>
      <c r="R97" s="13">
        <f t="shared" si="18"/>
        <v>7.1816549960508178</v>
      </c>
      <c r="S97" s="41">
        <f t="shared" si="21"/>
        <v>7.1816549960508178</v>
      </c>
      <c r="T97" s="14">
        <v>3.1723760079942022E-6</v>
      </c>
      <c r="U97" s="33">
        <v>8.6585346231054515E-7</v>
      </c>
      <c r="V97" s="33">
        <v>6.19755788411671E-6</v>
      </c>
      <c r="W97" s="13">
        <v>1.3875988678784707E-6</v>
      </c>
      <c r="X97" s="14">
        <v>5.2218595718076179E-6</v>
      </c>
      <c r="Y97" s="33">
        <v>1.485567741293945E-6</v>
      </c>
      <c r="Z97" s="33">
        <v>7.9879579596673138E-6</v>
      </c>
      <c r="AA97" s="13">
        <v>1.8343746233937622E-6</v>
      </c>
      <c r="AB97" s="42">
        <f t="shared" si="22"/>
        <v>7.9879579596673138E-6</v>
      </c>
      <c r="AC97" s="43">
        <f t="shared" si="23"/>
        <v>5.0975642294714083</v>
      </c>
    </row>
    <row r="98" spans="1:29">
      <c r="A98" s="1" t="s">
        <v>401</v>
      </c>
      <c r="B98" s="27">
        <v>4</v>
      </c>
      <c r="C98" s="14">
        <v>-1.1343050283431844</v>
      </c>
      <c r="D98" s="33">
        <v>-1.1866551977365649</v>
      </c>
      <c r="E98" s="33">
        <v>-1.1151349112967155</v>
      </c>
      <c r="F98" s="13">
        <v>-1.1674850806900958</v>
      </c>
      <c r="G98" s="14">
        <v>-1.2447162590046694</v>
      </c>
      <c r="H98" s="33">
        <v>-1.29706642839805</v>
      </c>
      <c r="I98" s="33">
        <v>-1.1665885890834715</v>
      </c>
      <c r="J98" s="13">
        <v>-1.2189387584768518</v>
      </c>
      <c r="K98" s="14">
        <f t="shared" si="18"/>
        <v>0.32164557823770562</v>
      </c>
      <c r="L98" s="33">
        <f t="shared" si="18"/>
        <v>0.30524052770673654</v>
      </c>
      <c r="M98" s="33">
        <f t="shared" si="18"/>
        <v>0.32787104240816772</v>
      </c>
      <c r="N98" s="13">
        <f t="shared" si="18"/>
        <v>0.31114847140993557</v>
      </c>
      <c r="O98" s="33">
        <f t="shared" si="18"/>
        <v>0.28802262036264648</v>
      </c>
      <c r="P98" s="33">
        <f t="shared" si="18"/>
        <v>0.2733324583930658</v>
      </c>
      <c r="Q98" s="33">
        <f t="shared" si="18"/>
        <v>0.31142753847491883</v>
      </c>
      <c r="R98" s="13">
        <f t="shared" si="18"/>
        <v>0.29554364374392816</v>
      </c>
      <c r="S98" s="41">
        <f t="shared" si="21"/>
        <v>0.2733324583930658</v>
      </c>
      <c r="T98" s="14">
        <v>3.5169173548042387E-2</v>
      </c>
      <c r="U98" s="33">
        <v>3.0870385679659718E-2</v>
      </c>
      <c r="V98" s="33">
        <v>4.4303164798347561E-2</v>
      </c>
      <c r="W98" s="13">
        <v>9.9801394900111418E-3</v>
      </c>
      <c r="X98" s="14">
        <v>2.9726846366981363E-2</v>
      </c>
      <c r="Y98" s="33">
        <v>2.6226840923510963E-2</v>
      </c>
      <c r="Z98" s="33">
        <v>4.0937305632116561E-2</v>
      </c>
      <c r="AA98" s="13">
        <v>9.1779261398972078E-3</v>
      </c>
      <c r="AB98" s="42">
        <f t="shared" si="22"/>
        <v>4.4303164798347561E-2</v>
      </c>
      <c r="AC98" s="43">
        <f t="shared" si="23"/>
        <v>1.3535652488251153</v>
      </c>
    </row>
    <row r="99" spans="1:29">
      <c r="A99" s="1" t="s">
        <v>619</v>
      </c>
      <c r="B99" s="27">
        <v>4</v>
      </c>
      <c r="C99" s="14">
        <v>1.7932323012009919</v>
      </c>
      <c r="D99" s="33">
        <v>1.3819455356990187</v>
      </c>
      <c r="E99" s="33">
        <v>1.4757771146024357</v>
      </c>
      <c r="F99" s="13">
        <v>1.0644903491004627</v>
      </c>
      <c r="G99" s="14">
        <v>1.6828210705395064</v>
      </c>
      <c r="H99" s="33">
        <v>1.2715343050375334</v>
      </c>
      <c r="I99" s="33">
        <v>1.4243234368156794</v>
      </c>
      <c r="J99" s="13">
        <v>1.0130366713137064</v>
      </c>
      <c r="K99" s="14">
        <f t="shared" si="18"/>
        <v>6.0088435027357763</v>
      </c>
      <c r="L99" s="33">
        <f t="shared" si="18"/>
        <v>3.9826424681103454</v>
      </c>
      <c r="M99" s="33">
        <f t="shared" si="18"/>
        <v>4.3744338888484089</v>
      </c>
      <c r="N99" s="13">
        <f t="shared" si="18"/>
        <v>2.8993609455358191</v>
      </c>
      <c r="O99" s="33">
        <f t="shared" si="18"/>
        <v>5.3807139538165663</v>
      </c>
      <c r="P99" s="33">
        <f t="shared" si="18"/>
        <v>3.5663201898114227</v>
      </c>
      <c r="Q99" s="33">
        <f t="shared" si="18"/>
        <v>4.1550457406036205</v>
      </c>
      <c r="R99" s="13">
        <f t="shared" si="18"/>
        <v>2.7539511747867604</v>
      </c>
      <c r="S99" s="41">
        <f t="shared" si="21"/>
        <v>2.7539511747867604</v>
      </c>
      <c r="T99" s="14">
        <v>5.0478136146288556E-3</v>
      </c>
      <c r="U99" s="33">
        <v>8.5634782479458802E-4</v>
      </c>
      <c r="V99" s="33">
        <v>5.9216103248063388E-3</v>
      </c>
      <c r="W99" s="13">
        <v>1.3884588531347292E-2</v>
      </c>
      <c r="X99" s="14">
        <v>6.0277671300738352E-3</v>
      </c>
      <c r="Y99" s="33">
        <v>1.0933491241933338E-3</v>
      </c>
      <c r="Z99" s="33">
        <v>6.5344207141055568E-3</v>
      </c>
      <c r="AA99" s="13">
        <v>1.5795765281186164E-2</v>
      </c>
      <c r="AB99" s="42">
        <f t="shared" si="22"/>
        <v>1.5795765281186164E-2</v>
      </c>
      <c r="AC99" s="43">
        <f t="shared" si="23"/>
        <v>1.8014593283314808</v>
      </c>
    </row>
    <row r="100" spans="1:29">
      <c r="A100" s="1" t="s">
        <v>216</v>
      </c>
      <c r="B100" s="27">
        <v>3</v>
      </c>
      <c r="C100" s="14">
        <v>-1.5998144230574853</v>
      </c>
      <c r="D100" s="33">
        <v>-1.5725862611669505</v>
      </c>
      <c r="E100" s="33">
        <v>-1.9432631627993773</v>
      </c>
      <c r="F100" s="13">
        <v>-1.9160350009088425</v>
      </c>
      <c r="G100" s="14">
        <v>-1.7102256537189706</v>
      </c>
      <c r="H100" s="33">
        <v>-1.6829974918284358</v>
      </c>
      <c r="I100" s="33">
        <v>-1.9947168405861333</v>
      </c>
      <c r="J100" s="13">
        <v>-1.9674886786955985</v>
      </c>
      <c r="K100" s="14">
        <f t="shared" si="18"/>
        <v>0.20193398880992133</v>
      </c>
      <c r="L100" s="33">
        <f t="shared" si="18"/>
        <v>0.20750781836225973</v>
      </c>
      <c r="M100" s="33">
        <f t="shared" si="18"/>
        <v>0.14323578465959091</v>
      </c>
      <c r="N100" s="13">
        <f t="shared" si="18"/>
        <v>0.14718941254657086</v>
      </c>
      <c r="O100" s="33">
        <f t="shared" si="18"/>
        <v>0.1808249841828441</v>
      </c>
      <c r="P100" s="33">
        <f t="shared" si="18"/>
        <v>0.18581615801434886</v>
      </c>
      <c r="Q100" s="33">
        <f t="shared" si="18"/>
        <v>0.13605217316669227</v>
      </c>
      <c r="R100" s="13">
        <f t="shared" si="18"/>
        <v>0.1398075173161617</v>
      </c>
      <c r="S100" s="41">
        <f t="shared" si="21"/>
        <v>0.13605217316669227</v>
      </c>
      <c r="T100" s="14">
        <v>4.8409813085398268E-3</v>
      </c>
      <c r="U100" s="33">
        <v>2.975735264976298E-3</v>
      </c>
      <c r="V100" s="33">
        <v>2.8452228930048729E-3</v>
      </c>
      <c r="W100" s="13">
        <v>3.5508814537611455E-3</v>
      </c>
      <c r="X100" s="14">
        <v>4.2437736142321714E-3</v>
      </c>
      <c r="Y100" s="33">
        <v>2.6010439051881717E-3</v>
      </c>
      <c r="Z100" s="33">
        <v>2.701503229559532E-3</v>
      </c>
      <c r="AA100" s="13">
        <v>3.3694335387065011E-3</v>
      </c>
      <c r="AB100" s="42">
        <f t="shared" si="22"/>
        <v>4.8409813085398268E-3</v>
      </c>
      <c r="AC100" s="43">
        <f t="shared" si="23"/>
        <v>2.3150665942055642</v>
      </c>
    </row>
    <row r="101" spans="1:29">
      <c r="A101" s="1" t="s">
        <v>425</v>
      </c>
      <c r="B101" s="28">
        <v>8</v>
      </c>
      <c r="C101" s="15">
        <v>1.455523595543146</v>
      </c>
      <c r="D101" s="16">
        <v>1.6069191765533586</v>
      </c>
      <c r="E101" s="16">
        <v>1.5599472124163469</v>
      </c>
      <c r="F101" s="17">
        <v>1.7113427934265597</v>
      </c>
      <c r="G101" s="15">
        <v>1.3451123648816607</v>
      </c>
      <c r="H101" s="16">
        <v>1.4965079458918733</v>
      </c>
      <c r="I101" s="16">
        <v>1.5084935346295909</v>
      </c>
      <c r="J101" s="17">
        <v>1.6598891156398035</v>
      </c>
      <c r="K101" s="15">
        <f t="shared" ref="K101:R101" si="24">EXP(C101)</f>
        <v>4.2867273894523876</v>
      </c>
      <c r="L101" s="16">
        <f t="shared" si="24"/>
        <v>4.9874221673649828</v>
      </c>
      <c r="M101" s="16">
        <f t="shared" si="24"/>
        <v>4.7585700450934665</v>
      </c>
      <c r="N101" s="17">
        <f t="shared" si="24"/>
        <v>5.5363907176028615</v>
      </c>
      <c r="O101" s="16">
        <f t="shared" si="24"/>
        <v>3.8386178422074941</v>
      </c>
      <c r="P101" s="16">
        <f t="shared" si="24"/>
        <v>4.4660660636770908</v>
      </c>
      <c r="Q101" s="16">
        <f t="shared" si="24"/>
        <v>4.5199165651203126</v>
      </c>
      <c r="R101" s="17">
        <f t="shared" si="24"/>
        <v>5.2587277014601534</v>
      </c>
      <c r="S101" s="44">
        <f t="shared" si="21"/>
        <v>3.8386178422074941</v>
      </c>
      <c r="T101" s="15">
        <v>2.4424072466772751E-3</v>
      </c>
      <c r="U101" s="16">
        <v>2.507890863773312E-3</v>
      </c>
      <c r="V101" s="16">
        <v>8.7586647034792174E-4</v>
      </c>
      <c r="W101" s="17">
        <v>1.1921689387454188E-3</v>
      </c>
      <c r="X101" s="15">
        <v>3.6281289425842116E-3</v>
      </c>
      <c r="Y101" s="16">
        <v>3.5832856324785863E-3</v>
      </c>
      <c r="Z101" s="16">
        <v>1.0551016371615741E-3</v>
      </c>
      <c r="AA101" s="17">
        <v>1.4069216851174829E-3</v>
      </c>
      <c r="AB101" s="45">
        <f t="shared" si="22"/>
        <v>3.6281289425842116E-3</v>
      </c>
      <c r="AC101" s="46">
        <f t="shared" si="23"/>
        <v>2.4403172866456528</v>
      </c>
    </row>
    <row r="104" spans="1:29" ht="17.25">
      <c r="A104" s="72" t="s">
        <v>3437</v>
      </c>
    </row>
    <row r="105" spans="1:29">
      <c r="C105" s="87" t="s">
        <v>3399</v>
      </c>
      <c r="D105" s="103"/>
      <c r="E105" s="103"/>
      <c r="F105" s="103"/>
      <c r="G105" s="103"/>
      <c r="H105" s="103"/>
      <c r="I105" s="103"/>
      <c r="J105" s="104"/>
      <c r="K105" s="87" t="s">
        <v>3398</v>
      </c>
      <c r="L105" s="103"/>
      <c r="M105" s="103"/>
      <c r="N105" s="103"/>
      <c r="O105" s="103"/>
      <c r="P105" s="103"/>
      <c r="Q105" s="103"/>
      <c r="R105" s="103"/>
      <c r="S105" s="104"/>
      <c r="T105" s="87" t="s">
        <v>3395</v>
      </c>
      <c r="U105" s="88"/>
      <c r="V105" s="88"/>
      <c r="W105" s="88"/>
      <c r="X105" s="88"/>
      <c r="Y105" s="88"/>
      <c r="Z105" s="88"/>
      <c r="AA105" s="88"/>
      <c r="AB105" s="89"/>
      <c r="AC105" s="90" t="s">
        <v>3402</v>
      </c>
    </row>
    <row r="106" spans="1:29">
      <c r="B106" s="93" t="s">
        <v>3383</v>
      </c>
      <c r="C106" s="97" t="s">
        <v>3416</v>
      </c>
      <c r="D106" s="95"/>
      <c r="E106" s="95"/>
      <c r="F106" s="96"/>
      <c r="G106" s="97" t="s">
        <v>3417</v>
      </c>
      <c r="H106" s="95"/>
      <c r="I106" s="95"/>
      <c r="J106" s="96"/>
      <c r="K106" s="98" t="s">
        <v>3416</v>
      </c>
      <c r="L106" s="99"/>
      <c r="M106" s="99"/>
      <c r="N106" s="100"/>
      <c r="O106" s="98" t="s">
        <v>3417</v>
      </c>
      <c r="P106" s="99"/>
      <c r="Q106" s="99"/>
      <c r="R106" s="100"/>
      <c r="S106" s="101" t="s">
        <v>3394</v>
      </c>
      <c r="T106" s="97" t="s">
        <v>3416</v>
      </c>
      <c r="U106" s="95"/>
      <c r="V106" s="95"/>
      <c r="W106" s="95"/>
      <c r="X106" s="97" t="s">
        <v>3417</v>
      </c>
      <c r="Y106" s="95"/>
      <c r="Z106" s="95"/>
      <c r="AA106" s="96"/>
      <c r="AB106" s="101" t="s">
        <v>3403</v>
      </c>
      <c r="AC106" s="91"/>
    </row>
    <row r="107" spans="1:29">
      <c r="A107" s="77" t="s">
        <v>0</v>
      </c>
      <c r="B107" s="105"/>
      <c r="C107" s="29" t="s">
        <v>3412</v>
      </c>
      <c r="D107" s="30" t="s">
        <v>3413</v>
      </c>
      <c r="E107" s="30" t="s">
        <v>3414</v>
      </c>
      <c r="F107" s="31" t="s">
        <v>3415</v>
      </c>
      <c r="G107" s="29" t="s">
        <v>3412</v>
      </c>
      <c r="H107" s="30" t="s">
        <v>3413</v>
      </c>
      <c r="I107" s="30" t="s">
        <v>3414</v>
      </c>
      <c r="J107" s="31" t="s">
        <v>3415</v>
      </c>
      <c r="K107" s="29" t="s">
        <v>3412</v>
      </c>
      <c r="L107" s="30" t="s">
        <v>3413</v>
      </c>
      <c r="M107" s="30" t="s">
        <v>3414</v>
      </c>
      <c r="N107" s="31" t="s">
        <v>3415</v>
      </c>
      <c r="O107" s="29" t="s">
        <v>3412</v>
      </c>
      <c r="P107" s="30" t="s">
        <v>3413</v>
      </c>
      <c r="Q107" s="30" t="s">
        <v>3414</v>
      </c>
      <c r="R107" s="31" t="s">
        <v>3415</v>
      </c>
      <c r="S107" s="106"/>
      <c r="T107" s="29" t="s">
        <v>3412</v>
      </c>
      <c r="U107" s="30" t="s">
        <v>3413</v>
      </c>
      <c r="V107" s="30" t="s">
        <v>3414</v>
      </c>
      <c r="W107" s="31" t="s">
        <v>3415</v>
      </c>
      <c r="X107" s="29" t="s">
        <v>3412</v>
      </c>
      <c r="Y107" s="30" t="s">
        <v>3413</v>
      </c>
      <c r="Z107" s="30" t="s">
        <v>3414</v>
      </c>
      <c r="AA107" s="31" t="s">
        <v>3415</v>
      </c>
      <c r="AB107" s="106"/>
      <c r="AC107" s="91"/>
    </row>
    <row r="108" spans="1:29">
      <c r="A108" s="1" t="s">
        <v>74</v>
      </c>
      <c r="B108" s="26">
        <v>11</v>
      </c>
      <c r="C108" s="12">
        <v>0.65862742931259033</v>
      </c>
      <c r="D108" s="10">
        <v>0.5089235940051936</v>
      </c>
      <c r="E108" s="10">
        <v>0.50763940669870411</v>
      </c>
      <c r="F108" s="11">
        <v>0.35793557139130744</v>
      </c>
      <c r="G108" s="12">
        <v>0.6528541372586969</v>
      </c>
      <c r="H108" s="10">
        <v>0.50315030195130028</v>
      </c>
      <c r="I108" s="10">
        <v>0.45491506180847413</v>
      </c>
      <c r="J108" s="11">
        <v>0.3052112265010774</v>
      </c>
      <c r="K108" s="12">
        <f>EXP(C108)</f>
        <v>1.9321385168503353</v>
      </c>
      <c r="L108" s="10">
        <f t="shared" ref="L108:L114" si="25">EXP(D108)</f>
        <v>1.6634996299191986</v>
      </c>
      <c r="M108" s="10">
        <f t="shared" ref="M108:M114" si="26">EXP(E108)</f>
        <v>1.6613647558925611</v>
      </c>
      <c r="N108" s="11">
        <f t="shared" ref="N108:N114" si="27">EXP(F108)</f>
        <v>1.4303734605390881</v>
      </c>
      <c r="O108" s="10">
        <f t="shared" ref="O108:O114" si="28">EXP(G108)</f>
        <v>1.921015854985674</v>
      </c>
      <c r="P108" s="10">
        <f t="shared" ref="P108:P114" si="29">EXP(H108)</f>
        <v>1.6539234304209649</v>
      </c>
      <c r="Q108" s="10">
        <f t="shared" ref="Q108:Q114" si="30">EXP(I108)</f>
        <v>1.5760395114027927</v>
      </c>
      <c r="R108" s="11">
        <f t="shared" ref="R108:R114" si="31">EXP(J108)</f>
        <v>1.3569115884250353</v>
      </c>
      <c r="S108" s="38">
        <f>MIN(K108:R108)</f>
        <v>1.3569115884250353</v>
      </c>
      <c r="T108" s="12">
        <v>3.7418880956088135E-4</v>
      </c>
      <c r="U108" s="10">
        <v>4.9625625329864414E-4</v>
      </c>
      <c r="V108" s="10">
        <v>7.51568705769545E-3</v>
      </c>
      <c r="W108" s="11">
        <v>9.6706010060460292E-3</v>
      </c>
      <c r="X108" s="10">
        <v>3.9859690784157538E-4</v>
      </c>
      <c r="Y108" s="10">
        <v>5.3759521099858609E-4</v>
      </c>
      <c r="Z108" s="10">
        <v>1.2667486741952514E-2</v>
      </c>
      <c r="AA108" s="10">
        <v>1.9528072051341119E-2</v>
      </c>
      <c r="AB108" s="39">
        <f>MAX(T108:AA108)</f>
        <v>1.9528072051341119E-2</v>
      </c>
      <c r="AC108" s="40">
        <f>-LOG10(AB108)</f>
        <v>1.7093406312023931</v>
      </c>
    </row>
    <row r="109" spans="1:29">
      <c r="A109" s="1" t="s">
        <v>385</v>
      </c>
      <c r="B109" s="27">
        <v>16</v>
      </c>
      <c r="C109" s="14">
        <v>-0.4983597795150147</v>
      </c>
      <c r="D109" s="33">
        <v>-0.50270598101564767</v>
      </c>
      <c r="E109" s="33">
        <v>-0.70424968195723636</v>
      </c>
      <c r="F109" s="13">
        <v>-0.70859588345786928</v>
      </c>
      <c r="G109" s="14">
        <v>-0.50413307156890819</v>
      </c>
      <c r="H109" s="33">
        <v>-0.5084792730695411</v>
      </c>
      <c r="I109" s="33">
        <v>-0.7569740268474664</v>
      </c>
      <c r="J109" s="13">
        <v>-0.76132022834809931</v>
      </c>
      <c r="K109" s="14">
        <f t="shared" ref="K109:K114" si="32">EXP(C109)</f>
        <v>0.60752632005348861</v>
      </c>
      <c r="L109" s="33">
        <f t="shared" si="25"/>
        <v>0.6048916178702316</v>
      </c>
      <c r="M109" s="33">
        <f t="shared" si="26"/>
        <v>0.49447945195520526</v>
      </c>
      <c r="N109" s="13">
        <f t="shared" si="27"/>
        <v>0.49233500808727965</v>
      </c>
      <c r="O109" s="33">
        <f t="shared" si="28"/>
        <v>0.60402899842105595</v>
      </c>
      <c r="P109" s="33">
        <f t="shared" si="29"/>
        <v>0.60140946331885592</v>
      </c>
      <c r="Q109" s="33">
        <f t="shared" si="30"/>
        <v>0.46908371632063212</v>
      </c>
      <c r="R109" s="13">
        <f t="shared" si="31"/>
        <v>0.46704940792818012</v>
      </c>
      <c r="S109" s="41">
        <f>MIN(K109:R109)</f>
        <v>0.46704940792818012</v>
      </c>
      <c r="T109" s="14">
        <v>2.9983418087329754E-3</v>
      </c>
      <c r="U109" s="33">
        <v>7.6202996402134691E-4</v>
      </c>
      <c r="V109" s="33">
        <v>1.0772882495922544E-4</v>
      </c>
      <c r="W109" s="13">
        <v>1.5819217207541106E-5</v>
      </c>
      <c r="X109" s="33">
        <v>2.7793141576283207E-3</v>
      </c>
      <c r="Y109" s="33">
        <v>6.9603738889208449E-4</v>
      </c>
      <c r="Z109" s="33">
        <v>5.3425793582311617E-5</v>
      </c>
      <c r="AA109" s="33">
        <v>7.2329584246920945E-6</v>
      </c>
      <c r="AB109" s="42">
        <f t="shared" ref="AB109:AB114" si="33">MAX(T109:AA109)</f>
        <v>2.9983418087329754E-3</v>
      </c>
      <c r="AC109" s="43">
        <f t="shared" ref="AC109:AC114" si="34">-LOG10(AB109)</f>
        <v>2.5231188594180498</v>
      </c>
    </row>
    <row r="110" spans="1:29">
      <c r="A110" s="1" t="s">
        <v>287</v>
      </c>
      <c r="B110" s="27">
        <v>3</v>
      </c>
      <c r="C110" s="14">
        <v>-0.59220944132043873</v>
      </c>
      <c r="D110" s="33">
        <v>-0.4918695317076846</v>
      </c>
      <c r="E110" s="33">
        <v>-1.4287704487817809</v>
      </c>
      <c r="F110" s="13">
        <v>-1.3284305391690268</v>
      </c>
      <c r="G110" s="14">
        <v>-0.59798273337433205</v>
      </c>
      <c r="H110" s="33">
        <v>-0.49764282376157781</v>
      </c>
      <c r="I110" s="33">
        <v>-1.4814947936720111</v>
      </c>
      <c r="J110" s="13">
        <v>-1.3811548840592567</v>
      </c>
      <c r="K110" s="14">
        <f t="shared" si="32"/>
        <v>0.55310388314126668</v>
      </c>
      <c r="L110" s="33">
        <f t="shared" si="25"/>
        <v>0.61148213965886067</v>
      </c>
      <c r="M110" s="33">
        <f t="shared" si="26"/>
        <v>0.23960334578795139</v>
      </c>
      <c r="N110" s="13">
        <f t="shared" si="27"/>
        <v>0.26489267390375176</v>
      </c>
      <c r="O110" s="33">
        <f t="shared" si="28"/>
        <v>0.54991985289987388</v>
      </c>
      <c r="P110" s="33">
        <f t="shared" si="29"/>
        <v>0.60796204572336376</v>
      </c>
      <c r="Q110" s="33">
        <f t="shared" si="30"/>
        <v>0.22729767119878508</v>
      </c>
      <c r="R110" s="13">
        <f t="shared" si="31"/>
        <v>0.25128817670696174</v>
      </c>
      <c r="S110" s="41">
        <f>MIN(K110:R110)</f>
        <v>0.22729767119878508</v>
      </c>
      <c r="T110" s="14">
        <v>5.3184010290096562E-3</v>
      </c>
      <c r="U110" s="33">
        <v>1.593008966097853E-2</v>
      </c>
      <c r="V110" s="33">
        <v>1.4525265994090153E-2</v>
      </c>
      <c r="W110" s="13">
        <v>1.2622910530118714E-2</v>
      </c>
      <c r="X110" s="33">
        <v>5.2177966889216942E-3</v>
      </c>
      <c r="Y110" s="33">
        <v>1.5579609873780043E-2</v>
      </c>
      <c r="Z110" s="33">
        <v>1.3550689475641364E-2</v>
      </c>
      <c r="AA110" s="33">
        <v>1.1710510823731479E-2</v>
      </c>
      <c r="AB110" s="42">
        <f t="shared" si="33"/>
        <v>1.593008966097853E-2</v>
      </c>
      <c r="AC110" s="43">
        <f t="shared" si="34"/>
        <v>1.7977817798072404</v>
      </c>
    </row>
    <row r="111" spans="1:29">
      <c r="A111" s="1" t="s">
        <v>206</v>
      </c>
      <c r="B111" s="27">
        <v>23</v>
      </c>
      <c r="C111" s="14">
        <v>0.60782994207697505</v>
      </c>
      <c r="D111" s="33">
        <v>0.69901399239431217</v>
      </c>
      <c r="E111" s="33">
        <v>0.3385772031577548</v>
      </c>
      <c r="F111" s="13">
        <v>0.42976125347509192</v>
      </c>
      <c r="G111" s="14">
        <v>0.60205665002308162</v>
      </c>
      <c r="H111" s="33">
        <v>0.69324070034041874</v>
      </c>
      <c r="I111" s="33">
        <v>0.28585285826752471</v>
      </c>
      <c r="J111" s="13">
        <v>0.37703690858486183</v>
      </c>
      <c r="K111" s="14">
        <f t="shared" si="32"/>
        <v>1.8364418863450649</v>
      </c>
      <c r="L111" s="33">
        <f t="shared" si="25"/>
        <v>2.0117681105595477</v>
      </c>
      <c r="M111" s="33">
        <f t="shared" si="26"/>
        <v>1.4029500569474562</v>
      </c>
      <c r="N111" s="13">
        <f t="shared" si="27"/>
        <v>1.5368905524649239</v>
      </c>
      <c r="O111" s="33">
        <f t="shared" si="28"/>
        <v>1.8258701173141287</v>
      </c>
      <c r="P111" s="33">
        <f t="shared" si="29"/>
        <v>2.0001870483071689</v>
      </c>
      <c r="Q111" s="33">
        <f t="shared" si="30"/>
        <v>1.330896610411169</v>
      </c>
      <c r="R111" s="13">
        <f t="shared" si="31"/>
        <v>1.4579581195491713</v>
      </c>
      <c r="S111" s="41">
        <f t="shared" ref="S111:S114" si="35">MIN(K111:R111)</f>
        <v>1.330896610411169</v>
      </c>
      <c r="T111" s="14">
        <v>2.3885990427255024E-4</v>
      </c>
      <c r="U111" s="33">
        <v>6.3523264294662455E-4</v>
      </c>
      <c r="V111" s="33">
        <v>4.5085124930169642E-3</v>
      </c>
      <c r="W111" s="13">
        <v>3.1965880249975277E-3</v>
      </c>
      <c r="X111" s="33">
        <v>2.6166026229487791E-4</v>
      </c>
      <c r="Y111" s="33">
        <v>6.821108907328103E-4</v>
      </c>
      <c r="Z111" s="33">
        <v>1.1942861736527052E-2</v>
      </c>
      <c r="AA111" s="33">
        <v>7.2849343051218539E-3</v>
      </c>
      <c r="AB111" s="42">
        <f t="shared" si="33"/>
        <v>1.1942861736527052E-2</v>
      </c>
      <c r="AC111" s="43">
        <f t="shared" si="34"/>
        <v>1.922891595529358</v>
      </c>
    </row>
    <row r="112" spans="1:29">
      <c r="A112" s="1" t="s">
        <v>596</v>
      </c>
      <c r="B112" s="27">
        <v>6</v>
      </c>
      <c r="C112" s="14">
        <v>-0.55529378817703323</v>
      </c>
      <c r="D112" s="33">
        <v>-0.48701056091100997</v>
      </c>
      <c r="E112" s="33">
        <v>-0.76977428629042111</v>
      </c>
      <c r="F112" s="13">
        <v>-0.70149105902439768</v>
      </c>
      <c r="G112" s="14">
        <v>-0.56106708023092666</v>
      </c>
      <c r="H112" s="33">
        <v>-0.4927838529649034</v>
      </c>
      <c r="I112" s="33">
        <v>-0.82249863118065114</v>
      </c>
      <c r="J112" s="13">
        <v>-0.75421540391462782</v>
      </c>
      <c r="K112" s="14">
        <f t="shared" si="32"/>
        <v>0.5739036303254248</v>
      </c>
      <c r="L112" s="33">
        <f t="shared" si="25"/>
        <v>0.61446054364724378</v>
      </c>
      <c r="M112" s="33">
        <f t="shared" si="26"/>
        <v>0.46311758850383655</v>
      </c>
      <c r="N112" s="13">
        <f t="shared" si="27"/>
        <v>0.49584541753692624</v>
      </c>
      <c r="O112" s="33">
        <f t="shared" si="28"/>
        <v>0.57059986303993171</v>
      </c>
      <c r="P112" s="33">
        <f t="shared" si="29"/>
        <v>0.61092330405672757</v>
      </c>
      <c r="Q112" s="33">
        <f t="shared" si="30"/>
        <v>0.43933255193889975</v>
      </c>
      <c r="R112" s="13">
        <f t="shared" si="31"/>
        <v>0.47037952792393761</v>
      </c>
      <c r="S112" s="41">
        <f t="shared" si="35"/>
        <v>0.43933255193889975</v>
      </c>
      <c r="T112" s="14">
        <v>7.3733531340683162E-4</v>
      </c>
      <c r="U112" s="33">
        <v>1.0377007352889039E-3</v>
      </c>
      <c r="V112" s="33">
        <v>1.1000320353246779E-4</v>
      </c>
      <c r="W112" s="13">
        <v>7.5477885899953611E-5</v>
      </c>
      <c r="X112" s="33">
        <v>7.0362778415531855E-4</v>
      </c>
      <c r="Y112" s="33">
        <v>9.8461337080538473E-4</v>
      </c>
      <c r="Z112" s="33">
        <v>8.0104161699000561E-5</v>
      </c>
      <c r="AA112" s="33">
        <v>5.323164390265354E-5</v>
      </c>
      <c r="AB112" s="42">
        <f t="shared" si="33"/>
        <v>1.0377007352889039E-3</v>
      </c>
      <c r="AC112" s="43">
        <f t="shared" si="34"/>
        <v>2.9839278755356107</v>
      </c>
    </row>
    <row r="113" spans="1:29">
      <c r="A113" s="1" t="s">
        <v>467</v>
      </c>
      <c r="B113" s="27">
        <v>18</v>
      </c>
      <c r="C113" s="14">
        <v>-0.34713703363993731</v>
      </c>
      <c r="D113" s="33">
        <v>-0.44649909538960458</v>
      </c>
      <c r="E113" s="33">
        <v>-0.31582515651555076</v>
      </c>
      <c r="F113" s="13">
        <v>-0.41518721826521809</v>
      </c>
      <c r="G113" s="14">
        <v>-0.35291032569383074</v>
      </c>
      <c r="H113" s="33">
        <v>-0.45227238744349801</v>
      </c>
      <c r="I113" s="33">
        <v>-0.36854950140578085</v>
      </c>
      <c r="J113" s="13">
        <v>-0.46791156315544818</v>
      </c>
      <c r="K113" s="14">
        <f t="shared" si="32"/>
        <v>0.70670847878686049</v>
      </c>
      <c r="L113" s="33">
        <f t="shared" si="25"/>
        <v>0.63986433901292328</v>
      </c>
      <c r="M113" s="33">
        <f t="shared" si="26"/>
        <v>0.72918693260667389</v>
      </c>
      <c r="N113" s="13">
        <f t="shared" si="27"/>
        <v>0.66021666451514105</v>
      </c>
      <c r="O113" s="33">
        <f t="shared" si="28"/>
        <v>0.70264019932455302</v>
      </c>
      <c r="P113" s="33">
        <f t="shared" si="29"/>
        <v>0.63618085844461625</v>
      </c>
      <c r="Q113" s="33">
        <f t="shared" si="30"/>
        <v>0.69173696679830299</v>
      </c>
      <c r="R113" s="13">
        <f t="shared" si="31"/>
        <v>0.62630890999213795</v>
      </c>
      <c r="S113" s="41">
        <f t="shared" si="35"/>
        <v>0.62630890999213795</v>
      </c>
      <c r="T113" s="14">
        <v>1.0689146327650324E-3</v>
      </c>
      <c r="U113" s="33">
        <v>1.0290881298947447E-4</v>
      </c>
      <c r="V113" s="33">
        <v>3.8320956013333705E-3</v>
      </c>
      <c r="W113" s="13">
        <v>3.0771146210206348E-3</v>
      </c>
      <c r="X113" s="33">
        <v>9.3811505365222459E-4</v>
      </c>
      <c r="Y113" s="33">
        <v>9.0472599213510432E-5</v>
      </c>
      <c r="Z113" s="33">
        <v>1.2911716433722639E-3</v>
      </c>
      <c r="AA113" s="33">
        <v>1.3059336285392732E-3</v>
      </c>
      <c r="AB113" s="42">
        <f t="shared" si="33"/>
        <v>3.8320956013333705E-3</v>
      </c>
      <c r="AC113" s="43">
        <f t="shared" si="34"/>
        <v>2.4165636648822089</v>
      </c>
    </row>
    <row r="114" spans="1:29">
      <c r="A114" s="1" t="s">
        <v>644</v>
      </c>
      <c r="B114" s="28">
        <v>15</v>
      </c>
      <c r="C114" s="15">
        <v>-0.72009619194342989</v>
      </c>
      <c r="D114" s="16">
        <v>-0.62605010230593672</v>
      </c>
      <c r="E114" s="16">
        <v>-0.70072275528986716</v>
      </c>
      <c r="F114" s="17">
        <v>-0.6066766656523741</v>
      </c>
      <c r="G114" s="15">
        <v>-0.72586948399732332</v>
      </c>
      <c r="H114" s="16">
        <v>-0.63182339435983026</v>
      </c>
      <c r="I114" s="16">
        <v>-0.7534471001800972</v>
      </c>
      <c r="J114" s="17">
        <v>-0.65940101054260414</v>
      </c>
      <c r="K114" s="15">
        <f t="shared" si="32"/>
        <v>0.48670543656636234</v>
      </c>
      <c r="L114" s="16">
        <f t="shared" si="25"/>
        <v>0.53469964427571215</v>
      </c>
      <c r="M114" s="16">
        <f t="shared" si="26"/>
        <v>0.49622652380690796</v>
      </c>
      <c r="N114" s="17">
        <f t="shared" si="27"/>
        <v>0.54515960954043874</v>
      </c>
      <c r="O114" s="16">
        <f t="shared" si="28"/>
        <v>0.48390363951536997</v>
      </c>
      <c r="P114" s="16">
        <f t="shared" si="29"/>
        <v>0.53162156095478719</v>
      </c>
      <c r="Q114" s="16">
        <f t="shared" si="30"/>
        <v>0.47074106113776337</v>
      </c>
      <c r="R114" s="17">
        <f t="shared" si="31"/>
        <v>0.51716101573074025</v>
      </c>
      <c r="S114" s="44">
        <f t="shared" si="35"/>
        <v>0.47074106113776337</v>
      </c>
      <c r="T114" s="15">
        <v>1.5811809947479459E-4</v>
      </c>
      <c r="U114" s="16">
        <v>1.942684827506613E-3</v>
      </c>
      <c r="V114" s="16">
        <v>2.3900224157784029E-4</v>
      </c>
      <c r="W114" s="17">
        <v>4.0825907060282248E-4</v>
      </c>
      <c r="X114" s="16">
        <v>1.4719135134296936E-4</v>
      </c>
      <c r="Y114" s="16">
        <v>1.823532378176953E-3</v>
      </c>
      <c r="Z114" s="16">
        <v>1.2554370205051927E-4</v>
      </c>
      <c r="AA114" s="16">
        <v>2.0097397336174262E-4</v>
      </c>
      <c r="AB114" s="45">
        <f t="shared" si="33"/>
        <v>1.942684827506613E-3</v>
      </c>
      <c r="AC114" s="46">
        <f t="shared" si="34"/>
        <v>2.7115976516788258</v>
      </c>
    </row>
    <row r="117" spans="1:29" ht="17.25">
      <c r="A117" s="72" t="s">
        <v>3438</v>
      </c>
    </row>
    <row r="118" spans="1:29">
      <c r="C118" s="87" t="s">
        <v>3399</v>
      </c>
      <c r="D118" s="103"/>
      <c r="E118" s="103"/>
      <c r="F118" s="103"/>
      <c r="G118" s="103"/>
      <c r="H118" s="103"/>
      <c r="I118" s="103"/>
      <c r="J118" s="104"/>
      <c r="K118" s="87" t="s">
        <v>3398</v>
      </c>
      <c r="L118" s="103"/>
      <c r="M118" s="103"/>
      <c r="N118" s="103"/>
      <c r="O118" s="103"/>
      <c r="P118" s="103"/>
      <c r="Q118" s="103"/>
      <c r="R118" s="103"/>
      <c r="S118" s="104"/>
      <c r="T118" s="87" t="s">
        <v>3395</v>
      </c>
      <c r="U118" s="88"/>
      <c r="V118" s="88"/>
      <c r="W118" s="88"/>
      <c r="X118" s="88"/>
      <c r="Y118" s="88"/>
      <c r="Z118" s="88"/>
      <c r="AA118" s="88"/>
      <c r="AB118" s="89"/>
      <c r="AC118" s="90" t="s">
        <v>3402</v>
      </c>
    </row>
    <row r="119" spans="1:29">
      <c r="B119" s="93" t="s">
        <v>3383</v>
      </c>
      <c r="C119" s="97" t="s">
        <v>3416</v>
      </c>
      <c r="D119" s="95"/>
      <c r="E119" s="95"/>
      <c r="F119" s="96"/>
      <c r="G119" s="97" t="s">
        <v>3417</v>
      </c>
      <c r="H119" s="95"/>
      <c r="I119" s="95"/>
      <c r="J119" s="96"/>
      <c r="K119" s="98" t="s">
        <v>3416</v>
      </c>
      <c r="L119" s="99"/>
      <c r="M119" s="99"/>
      <c r="N119" s="100"/>
      <c r="O119" s="98" t="s">
        <v>3417</v>
      </c>
      <c r="P119" s="99"/>
      <c r="Q119" s="99"/>
      <c r="R119" s="100"/>
      <c r="S119" s="101" t="s">
        <v>3394</v>
      </c>
      <c r="T119" s="97" t="s">
        <v>3416</v>
      </c>
      <c r="U119" s="95"/>
      <c r="V119" s="95"/>
      <c r="W119" s="95"/>
      <c r="X119" s="97" t="s">
        <v>3417</v>
      </c>
      <c r="Y119" s="95"/>
      <c r="Z119" s="95"/>
      <c r="AA119" s="96"/>
      <c r="AB119" s="101" t="s">
        <v>3403</v>
      </c>
      <c r="AC119" s="91"/>
    </row>
    <row r="120" spans="1:29">
      <c r="A120" s="77" t="s">
        <v>0</v>
      </c>
      <c r="B120" s="94"/>
      <c r="C120" s="22" t="s">
        <v>3418</v>
      </c>
      <c r="D120" s="23" t="s">
        <v>3419</v>
      </c>
      <c r="E120" s="23" t="s">
        <v>3420</v>
      </c>
      <c r="F120" s="24" t="s">
        <v>3421</v>
      </c>
      <c r="G120" s="22" t="s">
        <v>3418</v>
      </c>
      <c r="H120" s="23" t="s">
        <v>3419</v>
      </c>
      <c r="I120" s="23" t="s">
        <v>3420</v>
      </c>
      <c r="J120" s="24" t="s">
        <v>3421</v>
      </c>
      <c r="K120" s="22" t="s">
        <v>3418</v>
      </c>
      <c r="L120" s="23" t="s">
        <v>3419</v>
      </c>
      <c r="M120" s="23" t="s">
        <v>3420</v>
      </c>
      <c r="N120" s="24" t="s">
        <v>3421</v>
      </c>
      <c r="O120" s="22" t="s">
        <v>3418</v>
      </c>
      <c r="P120" s="23" t="s">
        <v>3419</v>
      </c>
      <c r="Q120" s="23" t="s">
        <v>3420</v>
      </c>
      <c r="R120" s="24" t="s">
        <v>3421</v>
      </c>
      <c r="S120" s="102"/>
      <c r="T120" s="22" t="s">
        <v>3418</v>
      </c>
      <c r="U120" s="23" t="s">
        <v>3419</v>
      </c>
      <c r="V120" s="23" t="s">
        <v>3420</v>
      </c>
      <c r="W120" s="24" t="s">
        <v>3421</v>
      </c>
      <c r="X120" s="22" t="s">
        <v>3418</v>
      </c>
      <c r="Y120" s="23" t="s">
        <v>3419</v>
      </c>
      <c r="Z120" s="23" t="s">
        <v>3420</v>
      </c>
      <c r="AA120" s="24" t="s">
        <v>3421</v>
      </c>
      <c r="AB120" s="102"/>
      <c r="AC120" s="92"/>
    </row>
    <row r="121" spans="1:29">
      <c r="A121" s="1" t="s">
        <v>116</v>
      </c>
      <c r="B121" s="26">
        <v>16</v>
      </c>
      <c r="C121" s="12">
        <v>1.1561669508743453</v>
      </c>
      <c r="D121" s="10">
        <v>1.3502157359442601</v>
      </c>
      <c r="E121" s="10">
        <v>1.5596821389908158</v>
      </c>
      <c r="F121" s="11">
        <v>1.7537309240607306</v>
      </c>
      <c r="G121" s="12">
        <v>1.1773352501756411</v>
      </c>
      <c r="H121" s="10">
        <v>1.371384035245556</v>
      </c>
      <c r="I121" s="10">
        <v>1.4102501780474799</v>
      </c>
      <c r="J121" s="11">
        <v>1.6042989631173947</v>
      </c>
      <c r="K121" s="12">
        <f>EXP(C121)</f>
        <v>3.1777295089226016</v>
      </c>
      <c r="L121" s="10">
        <f t="shared" ref="L121:L137" si="36">EXP(D121)</f>
        <v>3.858257805808853</v>
      </c>
      <c r="M121" s="10">
        <f t="shared" ref="M121:M137" si="37">EXP(E121)</f>
        <v>4.7573088417941074</v>
      </c>
      <c r="N121" s="11">
        <f t="shared" ref="N121:N137" si="38">EXP(F121)</f>
        <v>5.7761127628886086</v>
      </c>
      <c r="O121" s="12">
        <f t="shared" ref="O121:O137" si="39">EXP(G121)</f>
        <v>3.2457136540269538</v>
      </c>
      <c r="P121" s="10">
        <f t="shared" ref="P121:P137" si="40">EXP(H121)</f>
        <v>3.9408011304636443</v>
      </c>
      <c r="Q121" s="10">
        <f t="shared" ref="Q121:Q136" si="41">EXP(I121)</f>
        <v>4.0969802503884116</v>
      </c>
      <c r="R121" s="11">
        <f t="shared" ref="R121:R137" si="42">EXP(J121)</f>
        <v>4.9743711624672473</v>
      </c>
      <c r="S121" s="38">
        <f>MIN(K121:R121)</f>
        <v>3.1777295089226016</v>
      </c>
      <c r="T121" s="12">
        <v>9.1202695704320093E-10</v>
      </c>
      <c r="U121" s="10">
        <v>7.1647673165526172E-10</v>
      </c>
      <c r="V121" s="10">
        <v>2.2805178718985509E-6</v>
      </c>
      <c r="W121" s="11">
        <v>3.6774659216793408E-8</v>
      </c>
      <c r="X121" s="12">
        <v>7.0961845408790849E-10</v>
      </c>
      <c r="Y121" s="10">
        <v>5.7747035827539566E-10</v>
      </c>
      <c r="Z121" s="10">
        <v>7.1823222945156843E-6</v>
      </c>
      <c r="AA121" s="11">
        <v>1.1605474322414159E-7</v>
      </c>
      <c r="AB121" s="39">
        <f>MAX(T121:AA121)</f>
        <v>7.1823222945156843E-6</v>
      </c>
      <c r="AC121" s="40">
        <f>-LOG10(AB121)</f>
        <v>5.1437351105453413</v>
      </c>
    </row>
    <row r="122" spans="1:29">
      <c r="A122" s="1" t="s">
        <v>550</v>
      </c>
      <c r="B122" s="27">
        <v>16</v>
      </c>
      <c r="C122" s="14">
        <v>-1.1185201997005372</v>
      </c>
      <c r="D122" s="33">
        <v>-1.2351504062081617</v>
      </c>
      <c r="E122" s="33">
        <v>-0.92152931289425466</v>
      </c>
      <c r="F122" s="13">
        <v>-1.0381595194018793</v>
      </c>
      <c r="G122" s="14">
        <v>-1.0973519003992416</v>
      </c>
      <c r="H122" s="33">
        <v>-1.2139821069068661</v>
      </c>
      <c r="I122" s="33">
        <v>-1.0709612738375904</v>
      </c>
      <c r="J122" s="13">
        <v>-1.187591480345215</v>
      </c>
      <c r="K122" s="14">
        <f t="shared" ref="K122:K137" si="43">EXP(C122)</f>
        <v>0.3267629809823171</v>
      </c>
      <c r="L122" s="33">
        <f t="shared" si="36"/>
        <v>0.29079102230351328</v>
      </c>
      <c r="M122" s="33">
        <f t="shared" si="37"/>
        <v>0.39791004656665491</v>
      </c>
      <c r="N122" s="13">
        <f t="shared" si="38"/>
        <v>0.35410580745135806</v>
      </c>
      <c r="O122" s="14">
        <f t="shared" si="39"/>
        <v>0.33375372763065725</v>
      </c>
      <c r="P122" s="33">
        <f t="shared" si="40"/>
        <v>0.2970121871319909</v>
      </c>
      <c r="Q122" s="33">
        <f t="shared" si="41"/>
        <v>0.34267895073213611</v>
      </c>
      <c r="R122" s="13">
        <f t="shared" si="42"/>
        <v>0.30495487005820165</v>
      </c>
      <c r="S122" s="41">
        <f>MIN(K122:R122)</f>
        <v>0.29079102230351328</v>
      </c>
      <c r="T122" s="14">
        <v>5.6586009592224807E-4</v>
      </c>
      <c r="U122" s="33">
        <v>2.741193993959135E-4</v>
      </c>
      <c r="V122" s="33">
        <v>8.0846332830656199E-4</v>
      </c>
      <c r="W122" s="13">
        <v>8.7032041866986972E-5</v>
      </c>
      <c r="X122" s="14">
        <v>6.4168419532096308E-4</v>
      </c>
      <c r="Y122" s="33">
        <v>3.0902756463794032E-4</v>
      </c>
      <c r="Z122" s="33">
        <v>2.9625809857037396E-4</v>
      </c>
      <c r="AA122" s="13">
        <v>3.1424870472736056E-5</v>
      </c>
      <c r="AB122" s="42">
        <f t="shared" ref="AB122:AB137" si="44">MAX(T122:AA122)</f>
        <v>8.0846332830656199E-4</v>
      </c>
      <c r="AC122" s="43">
        <f t="shared" ref="AC122:AC137" si="45">-LOG10(AB122)</f>
        <v>3.0923396747993901</v>
      </c>
    </row>
    <row r="123" spans="1:29">
      <c r="A123" s="1" t="s">
        <v>579</v>
      </c>
      <c r="B123" s="27">
        <v>105</v>
      </c>
      <c r="C123" s="14">
        <v>0.66185425432304734</v>
      </c>
      <c r="D123" s="33">
        <v>0.53911209846265407</v>
      </c>
      <c r="E123" s="33">
        <v>1.1501534335422674</v>
      </c>
      <c r="F123" s="13">
        <v>1.027411277681874</v>
      </c>
      <c r="G123" s="14">
        <v>0.68302255362434316</v>
      </c>
      <c r="H123" s="33">
        <v>0.56028039776394989</v>
      </c>
      <c r="I123" s="33">
        <v>1.0007214725989317</v>
      </c>
      <c r="J123" s="13">
        <v>0.87797931673853835</v>
      </c>
      <c r="K123" s="14">
        <f t="shared" si="43"/>
        <v>1.9383832596677666</v>
      </c>
      <c r="L123" s="33">
        <f t="shared" si="36"/>
        <v>1.7144838932771007</v>
      </c>
      <c r="M123" s="33">
        <f t="shared" si="37"/>
        <v>3.1586775195918215</v>
      </c>
      <c r="N123" s="13">
        <f t="shared" si="38"/>
        <v>2.79382403061242</v>
      </c>
      <c r="O123" s="14">
        <f t="shared" si="39"/>
        <v>1.9798529091212784</v>
      </c>
      <c r="P123" s="33">
        <f t="shared" si="40"/>
        <v>1.7511634537785052</v>
      </c>
      <c r="Q123" s="33">
        <f t="shared" si="41"/>
        <v>2.720243701948335</v>
      </c>
      <c r="R123" s="13">
        <f t="shared" si="42"/>
        <v>2.4060329604674044</v>
      </c>
      <c r="S123" s="41">
        <f>MIN(K123:R123)</f>
        <v>1.7144838932771007</v>
      </c>
      <c r="T123" s="14">
        <v>5.7635757646927411E-11</v>
      </c>
      <c r="U123" s="33">
        <v>8.14922201404851E-9</v>
      </c>
      <c r="V123" s="33">
        <v>5.5470268062440134E-20</v>
      </c>
      <c r="W123" s="13">
        <v>2.5999982119486419E-17</v>
      </c>
      <c r="X123" s="14">
        <v>1.8791156818752866E-11</v>
      </c>
      <c r="Y123" s="33">
        <v>2.6713235720424225E-9</v>
      </c>
      <c r="Z123" s="33">
        <v>9.6711556275575019E-17</v>
      </c>
      <c r="AA123" s="13">
        <v>4.5206564679939312E-14</v>
      </c>
      <c r="AB123" s="42">
        <f t="shared" si="44"/>
        <v>8.14922201404851E-9</v>
      </c>
      <c r="AC123" s="43">
        <f t="shared" si="45"/>
        <v>8.0888838502947795</v>
      </c>
    </row>
    <row r="124" spans="1:29">
      <c r="A124" s="1" t="s">
        <v>519</v>
      </c>
      <c r="B124" s="27">
        <v>10</v>
      </c>
      <c r="C124" s="14">
        <v>-0.61028797577615435</v>
      </c>
      <c r="D124" s="33">
        <v>-0.85707283020411196</v>
      </c>
      <c r="E124" s="33">
        <v>-0.81738781425871898</v>
      </c>
      <c r="F124" s="13">
        <v>-1.0641726686866768</v>
      </c>
      <c r="G124" s="14">
        <v>-0.58911967647485863</v>
      </c>
      <c r="H124" s="33">
        <v>-0.83590453090281636</v>
      </c>
      <c r="I124" s="33">
        <v>-0.96681977520205498</v>
      </c>
      <c r="J124" s="13">
        <v>-1.2136046296300127</v>
      </c>
      <c r="K124" s="14">
        <f t="shared" si="43"/>
        <v>0.54319441971414806</v>
      </c>
      <c r="L124" s="33">
        <f t="shared" si="36"/>
        <v>0.42440256424875744</v>
      </c>
      <c r="M124" s="33">
        <f t="shared" si="37"/>
        <v>0.44158364774901693</v>
      </c>
      <c r="N124" s="13">
        <f t="shared" si="38"/>
        <v>0.34501317692774802</v>
      </c>
      <c r="O124" s="14">
        <f t="shared" si="39"/>
        <v>0.55481548694030147</v>
      </c>
      <c r="P124" s="33">
        <f t="shared" si="40"/>
        <v>0.43348220599596482</v>
      </c>
      <c r="Q124" s="33">
        <f t="shared" si="41"/>
        <v>0.38029052640608318</v>
      </c>
      <c r="R124" s="13">
        <f t="shared" si="42"/>
        <v>0.2971243236467434</v>
      </c>
      <c r="S124" s="41">
        <f t="shared" ref="S124:S137" si="46">MIN(K124:R124)</f>
        <v>0.2971243236467434</v>
      </c>
      <c r="T124" s="14">
        <v>3.7810759148743607E-2</v>
      </c>
      <c r="U124" s="33">
        <v>3.116285611633973E-3</v>
      </c>
      <c r="V124" s="33">
        <v>1.497758793734209E-2</v>
      </c>
      <c r="W124" s="13">
        <v>2.3663114204472168E-3</v>
      </c>
      <c r="X124" s="14">
        <v>4.2293203657037634E-2</v>
      </c>
      <c r="Y124" s="33">
        <v>3.5767166781849801E-3</v>
      </c>
      <c r="Z124" s="33">
        <v>6.9477912039169103E-3</v>
      </c>
      <c r="AA124" s="13">
        <v>1.0739763586866808E-3</v>
      </c>
      <c r="AB124" s="42">
        <f t="shared" si="44"/>
        <v>4.2293203657037634E-2</v>
      </c>
      <c r="AC124" s="43">
        <f t="shared" si="45"/>
        <v>1.3737294163457396</v>
      </c>
    </row>
    <row r="125" spans="1:29">
      <c r="A125" s="1" t="s">
        <v>306</v>
      </c>
      <c r="B125" s="27">
        <v>15</v>
      </c>
      <c r="C125" s="14">
        <v>0.37604160157930927</v>
      </c>
      <c r="D125" s="33">
        <v>0.351778383552112</v>
      </c>
      <c r="E125" s="33">
        <v>0.57748523716358757</v>
      </c>
      <c r="F125" s="13">
        <v>0.55322201913639035</v>
      </c>
      <c r="G125" s="14">
        <v>0.39720990088060504</v>
      </c>
      <c r="H125" s="33">
        <v>0.37294668285340771</v>
      </c>
      <c r="I125" s="33">
        <v>0.42805327622025174</v>
      </c>
      <c r="J125" s="13">
        <v>0.40379005819305452</v>
      </c>
      <c r="K125" s="14">
        <f t="shared" si="43"/>
        <v>1.4565077255323791</v>
      </c>
      <c r="L125" s="33">
        <f t="shared" si="36"/>
        <v>1.4215934403174508</v>
      </c>
      <c r="M125" s="33">
        <f t="shared" si="37"/>
        <v>1.7815526104311723</v>
      </c>
      <c r="N125" s="13">
        <f t="shared" si="38"/>
        <v>1.7388465987323616</v>
      </c>
      <c r="O125" s="14">
        <f t="shared" si="39"/>
        <v>1.4876681601383364</v>
      </c>
      <c r="P125" s="33">
        <f t="shared" si="40"/>
        <v>1.4520069209030606</v>
      </c>
      <c r="Q125" s="33">
        <f t="shared" si="41"/>
        <v>1.5342678187804579</v>
      </c>
      <c r="R125" s="13">
        <f t="shared" si="42"/>
        <v>1.4974895282970302</v>
      </c>
      <c r="S125" s="41">
        <f t="shared" si="46"/>
        <v>1.4215934403174508</v>
      </c>
      <c r="T125" s="14">
        <v>1.7998299780815302E-3</v>
      </c>
      <c r="U125" s="33">
        <v>1.6666138174937124E-2</v>
      </c>
      <c r="V125" s="33">
        <v>2.836977327853092E-3</v>
      </c>
      <c r="W125" s="13">
        <v>1.8856091460922253E-4</v>
      </c>
      <c r="X125" s="14">
        <v>1.2186402115227791E-3</v>
      </c>
      <c r="Y125" s="33">
        <v>1.2688140010473515E-2</v>
      </c>
      <c r="Z125" s="33">
        <v>1.4910415096268731E-2</v>
      </c>
      <c r="AA125" s="13">
        <v>2.191498647883676E-3</v>
      </c>
      <c r="AB125" s="42">
        <f t="shared" si="44"/>
        <v>1.6666138174937124E-2</v>
      </c>
      <c r="AC125" s="43">
        <f t="shared" si="45"/>
        <v>1.7781650218645004</v>
      </c>
    </row>
    <row r="126" spans="1:29">
      <c r="A126" s="1" t="s">
        <v>209</v>
      </c>
      <c r="B126" s="27">
        <v>25</v>
      </c>
      <c r="C126" s="14">
        <v>1.4982587154228002</v>
      </c>
      <c r="D126" s="33">
        <v>1.5711855415435958</v>
      </c>
      <c r="E126" s="33">
        <v>1.6033272833188594</v>
      </c>
      <c r="F126" s="13">
        <v>1.6762541094396548</v>
      </c>
      <c r="G126" s="14">
        <v>1.519427014724096</v>
      </c>
      <c r="H126" s="33">
        <v>1.5923538408448912</v>
      </c>
      <c r="I126" s="33">
        <v>1.4538953223755238</v>
      </c>
      <c r="J126" s="13">
        <v>1.5268221484963189</v>
      </c>
      <c r="K126" s="14">
        <f t="shared" si="43"/>
        <v>4.4738919647400577</v>
      </c>
      <c r="L126" s="33">
        <f t="shared" si="36"/>
        <v>4.8123500541226729</v>
      </c>
      <c r="M126" s="33">
        <f t="shared" si="37"/>
        <v>4.9695400140430408</v>
      </c>
      <c r="N126" s="13">
        <f t="shared" si="38"/>
        <v>5.3454947826247583</v>
      </c>
      <c r="O126" s="14">
        <f t="shared" si="39"/>
        <v>4.5696061278423814</v>
      </c>
      <c r="P126" s="33">
        <f t="shared" si="40"/>
        <v>4.9153051682863476</v>
      </c>
      <c r="Q126" s="33">
        <f t="shared" si="41"/>
        <v>4.2797531058275702</v>
      </c>
      <c r="R126" s="13">
        <f t="shared" si="42"/>
        <v>4.6035242363429809</v>
      </c>
      <c r="S126" s="41">
        <f t="shared" si="46"/>
        <v>4.2797531058275702</v>
      </c>
      <c r="T126" s="14">
        <v>2.0562287761313376E-8</v>
      </c>
      <c r="U126" s="33">
        <v>1.2223651118436501E-8</v>
      </c>
      <c r="V126" s="33">
        <v>3.0857408083098063E-6</v>
      </c>
      <c r="W126" s="13">
        <v>7.7359110130451534E-7</v>
      </c>
      <c r="X126" s="14">
        <v>1.6238112492668474E-8</v>
      </c>
      <c r="Y126" s="33">
        <v>9.7281438755421874E-9</v>
      </c>
      <c r="Z126" s="33">
        <v>1.13584861279996E-5</v>
      </c>
      <c r="AA126" s="13">
        <v>2.9441506196988579E-6</v>
      </c>
      <c r="AB126" s="42">
        <f t="shared" si="44"/>
        <v>1.13584861279996E-5</v>
      </c>
      <c r="AC126" s="43">
        <f t="shared" si="45"/>
        <v>4.9446795480323997</v>
      </c>
    </row>
    <row r="127" spans="1:29">
      <c r="A127" s="1" t="s">
        <v>379</v>
      </c>
      <c r="B127" s="27">
        <v>7</v>
      </c>
      <c r="C127" s="14">
        <v>1.5298847653690146</v>
      </c>
      <c r="D127" s="33">
        <v>1.5539142339614969</v>
      </c>
      <c r="E127" s="33">
        <v>2.4125585953540445</v>
      </c>
      <c r="F127" s="13">
        <v>2.4365880639465263</v>
      </c>
      <c r="G127" s="14">
        <v>1.5510530646703105</v>
      </c>
      <c r="H127" s="33">
        <v>1.5750825332627925</v>
      </c>
      <c r="I127" s="33">
        <v>2.2631266344107086</v>
      </c>
      <c r="J127" s="13">
        <v>2.2871561030031908</v>
      </c>
      <c r="K127" s="14">
        <f t="shared" si="43"/>
        <v>4.6176446790590919</v>
      </c>
      <c r="L127" s="33">
        <f t="shared" si="36"/>
        <v>4.7299481190792392</v>
      </c>
      <c r="M127" s="33">
        <f t="shared" si="37"/>
        <v>11.162484921162989</v>
      </c>
      <c r="N127" s="13">
        <f t="shared" si="38"/>
        <v>11.433962166154268</v>
      </c>
      <c r="O127" s="14">
        <f t="shared" si="39"/>
        <v>4.7164342786836135</v>
      </c>
      <c r="P127" s="33">
        <f t="shared" si="40"/>
        <v>4.8311403314310581</v>
      </c>
      <c r="Q127" s="33">
        <f t="shared" si="41"/>
        <v>9.613098873357206</v>
      </c>
      <c r="R127" s="13">
        <f t="shared" si="42"/>
        <v>9.8468942707440394</v>
      </c>
      <c r="S127" s="41">
        <f t="shared" si="46"/>
        <v>4.6176446790590919</v>
      </c>
      <c r="T127" s="14">
        <v>9.1888281935914896E-3</v>
      </c>
      <c r="U127" s="33">
        <v>1.5647464158489895E-2</v>
      </c>
      <c r="V127" s="33">
        <v>4.8466434121604953E-3</v>
      </c>
      <c r="W127" s="13">
        <v>7.1358137083190921E-3</v>
      </c>
      <c r="X127" s="14">
        <v>8.7301332371647854E-3</v>
      </c>
      <c r="Y127" s="33">
        <v>1.4936285214714585E-2</v>
      </c>
      <c r="Z127" s="33">
        <v>6.236980792741059E-3</v>
      </c>
      <c r="AA127" s="13">
        <v>9.0630141517989218E-3</v>
      </c>
      <c r="AB127" s="42">
        <f t="shared" si="44"/>
        <v>1.5647464158489895E-2</v>
      </c>
      <c r="AC127" s="43">
        <f t="shared" si="45"/>
        <v>1.8055560345526109</v>
      </c>
    </row>
    <row r="128" spans="1:29">
      <c r="A128" s="1" t="s">
        <v>630</v>
      </c>
      <c r="B128" s="27">
        <v>9</v>
      </c>
      <c r="C128" s="14">
        <v>-1.218578031706441</v>
      </c>
      <c r="D128" s="33">
        <v>-1.1360214833380009</v>
      </c>
      <c r="E128" s="33">
        <v>-1.2845563304344099</v>
      </c>
      <c r="F128" s="13">
        <v>-1.2019997820659696</v>
      </c>
      <c r="G128" s="14">
        <v>-1.1974097324051454</v>
      </c>
      <c r="H128" s="33">
        <v>-1.1148531840367053</v>
      </c>
      <c r="I128" s="33">
        <v>-1.4339882913777457</v>
      </c>
      <c r="J128" s="13">
        <v>-1.3514317430093055</v>
      </c>
      <c r="K128" s="14">
        <f t="shared" si="43"/>
        <v>0.29565027347899508</v>
      </c>
      <c r="L128" s="33">
        <f t="shared" si="36"/>
        <v>0.32109396162635462</v>
      </c>
      <c r="M128" s="33">
        <f t="shared" si="37"/>
        <v>0.27677335230858252</v>
      </c>
      <c r="N128" s="13">
        <f t="shared" si="38"/>
        <v>0.30059249098473589</v>
      </c>
      <c r="O128" s="14">
        <f t="shared" si="39"/>
        <v>0.30197539682127478</v>
      </c>
      <c r="P128" s="33">
        <f t="shared" si="40"/>
        <v>0.32796342563140718</v>
      </c>
      <c r="Q128" s="33">
        <f t="shared" si="41"/>
        <v>0.23835638928466527</v>
      </c>
      <c r="R128" s="13">
        <f t="shared" si="42"/>
        <v>0.25886936079497419</v>
      </c>
      <c r="S128" s="41">
        <f t="shared" si="46"/>
        <v>0.23835638928466527</v>
      </c>
      <c r="T128" s="14">
        <v>1.2258761845156741E-3</v>
      </c>
      <c r="U128" s="33">
        <v>2.6009825067336728E-3</v>
      </c>
      <c r="V128" s="33">
        <v>1.0983894316817251E-5</v>
      </c>
      <c r="W128" s="13">
        <v>3.4847418364773252E-5</v>
      </c>
      <c r="X128" s="14">
        <v>1.3482300231835202E-3</v>
      </c>
      <c r="Y128" s="33">
        <v>2.8609726305396485E-3</v>
      </c>
      <c r="Z128" s="33">
        <v>5.2959128389958047E-6</v>
      </c>
      <c r="AA128" s="13">
        <v>1.6294330727319598E-5</v>
      </c>
      <c r="AB128" s="42">
        <f t="shared" si="44"/>
        <v>2.8609726305396485E-3</v>
      </c>
      <c r="AC128" s="43">
        <f t="shared" si="45"/>
        <v>2.5434862968478162</v>
      </c>
    </row>
    <row r="129" spans="1:29">
      <c r="A129" s="1" t="s">
        <v>44</v>
      </c>
      <c r="B129" s="27">
        <v>5</v>
      </c>
      <c r="C129" s="14">
        <v>0.92743607769384195</v>
      </c>
      <c r="D129" s="33">
        <v>0.92162372652999058</v>
      </c>
      <c r="E129" s="33">
        <v>1.1543315633481863</v>
      </c>
      <c r="F129" s="13">
        <v>1.1485192121843348</v>
      </c>
      <c r="G129" s="14">
        <v>0.94860437699513755</v>
      </c>
      <c r="H129" s="33">
        <v>0.9427920258312863</v>
      </c>
      <c r="I129" s="33">
        <v>1.0048996024048504</v>
      </c>
      <c r="J129" s="13">
        <v>0.99908725124099917</v>
      </c>
      <c r="K129" s="14">
        <f t="shared" si="43"/>
        <v>2.5280192164355717</v>
      </c>
      <c r="L129" s="33">
        <f t="shared" si="36"/>
        <v>2.5133681009617717</v>
      </c>
      <c r="M129" s="33">
        <f t="shared" si="37"/>
        <v>3.1719024928724679</v>
      </c>
      <c r="N129" s="13">
        <f t="shared" si="38"/>
        <v>3.1535197569373219</v>
      </c>
      <c r="O129" s="14">
        <f t="shared" si="39"/>
        <v>2.5821035004358848</v>
      </c>
      <c r="P129" s="33">
        <f t="shared" si="40"/>
        <v>2.5671389399197944</v>
      </c>
      <c r="Q129" s="33">
        <f t="shared" si="41"/>
        <v>2.7316330096734744</v>
      </c>
      <c r="R129" s="13">
        <f t="shared" si="42"/>
        <v>2.7158018520633678</v>
      </c>
      <c r="S129" s="41">
        <f t="shared" si="46"/>
        <v>2.5133681009617717</v>
      </c>
      <c r="T129" s="14">
        <v>7.8430558508957161E-5</v>
      </c>
      <c r="U129" s="33">
        <v>5.7992568176157662E-5</v>
      </c>
      <c r="V129" s="33">
        <v>1.280751305076874E-5</v>
      </c>
      <c r="W129" s="13">
        <v>1.206074022193635E-5</v>
      </c>
      <c r="X129" s="14">
        <v>7.1768305560899128E-5</v>
      </c>
      <c r="Y129" s="33">
        <v>5.3025834186014252E-5</v>
      </c>
      <c r="Z129" s="33">
        <v>2.2201858581786538E-5</v>
      </c>
      <c r="AA129" s="13">
        <v>2.0972543095234585E-5</v>
      </c>
      <c r="AB129" s="42">
        <f t="shared" si="44"/>
        <v>7.8430558508957161E-5</v>
      </c>
      <c r="AC129" s="43">
        <f t="shared" si="45"/>
        <v>4.1055146923404822</v>
      </c>
    </row>
    <row r="130" spans="1:29">
      <c r="A130" s="1" t="s">
        <v>138</v>
      </c>
      <c r="B130" s="27">
        <v>8</v>
      </c>
      <c r="C130" s="14">
        <v>1.2457212780924933</v>
      </c>
      <c r="D130" s="33">
        <v>1.1980486237795316</v>
      </c>
      <c r="E130" s="33">
        <v>1.8507265338971284</v>
      </c>
      <c r="F130" s="13">
        <v>1.8030538795841666</v>
      </c>
      <c r="G130" s="14">
        <v>1.2668895773937892</v>
      </c>
      <c r="H130" s="33">
        <v>1.2192169230808274</v>
      </c>
      <c r="I130" s="33">
        <v>1.7012945729537925</v>
      </c>
      <c r="J130" s="13">
        <v>1.653621918640831</v>
      </c>
      <c r="K130" s="14">
        <f t="shared" si="43"/>
        <v>3.4754406547249048</v>
      </c>
      <c r="L130" s="33">
        <f t="shared" si="36"/>
        <v>3.3136444427000229</v>
      </c>
      <c r="M130" s="33">
        <f t="shared" si="37"/>
        <v>6.364441825991344</v>
      </c>
      <c r="N130" s="13">
        <f t="shared" si="38"/>
        <v>6.0681505980867119</v>
      </c>
      <c r="O130" s="14">
        <f t="shared" si="39"/>
        <v>3.5497940133443082</v>
      </c>
      <c r="P130" s="33">
        <f t="shared" si="40"/>
        <v>3.3845363433429849</v>
      </c>
      <c r="Q130" s="33">
        <f t="shared" si="41"/>
        <v>5.4810384048976148</v>
      </c>
      <c r="R130" s="13">
        <f t="shared" si="42"/>
        <v>5.2258732790970353</v>
      </c>
      <c r="S130" s="41">
        <f t="shared" si="46"/>
        <v>3.3136444427000229</v>
      </c>
      <c r="T130" s="14">
        <v>1.7995389145958226E-4</v>
      </c>
      <c r="U130" s="33">
        <v>1.0978089514500941E-4</v>
      </c>
      <c r="V130" s="33">
        <v>1.0028250644437781E-4</v>
      </c>
      <c r="W130" s="13">
        <v>2.0701429853027962E-4</v>
      </c>
      <c r="X130" s="14">
        <v>1.6235682586420407E-4</v>
      </c>
      <c r="Y130" s="33">
        <v>9.8442985568028451E-5</v>
      </c>
      <c r="Z130" s="33">
        <v>1.6861817716069249E-4</v>
      </c>
      <c r="AA130" s="13">
        <v>3.474418687650544E-4</v>
      </c>
      <c r="AB130" s="42">
        <f t="shared" si="44"/>
        <v>3.474418687650544E-4</v>
      </c>
      <c r="AC130" s="43">
        <f t="shared" si="45"/>
        <v>3.4591178477254716</v>
      </c>
    </row>
    <row r="131" spans="1:29">
      <c r="A131" s="1" t="s">
        <v>395</v>
      </c>
      <c r="B131" s="27">
        <v>9</v>
      </c>
      <c r="C131" s="14">
        <v>0.58439628701671986</v>
      </c>
      <c r="D131" s="33">
        <v>0.36782117529218777</v>
      </c>
      <c r="E131" s="33">
        <v>1.8555119389071071</v>
      </c>
      <c r="F131" s="13">
        <v>1.6389368271825751</v>
      </c>
      <c r="G131" s="14">
        <v>0.60556458631801557</v>
      </c>
      <c r="H131" s="33">
        <v>0.38898947459348354</v>
      </c>
      <c r="I131" s="33">
        <v>1.7060799779637712</v>
      </c>
      <c r="J131" s="13">
        <v>1.4895048662392392</v>
      </c>
      <c r="K131" s="14">
        <f t="shared" si="43"/>
        <v>1.7939076533207949</v>
      </c>
      <c r="L131" s="33">
        <f t="shared" si="36"/>
        <v>1.4445836886188266</v>
      </c>
      <c r="M131" s="33">
        <f t="shared" si="37"/>
        <v>6.3949712473535829</v>
      </c>
      <c r="N131" s="13">
        <f t="shared" si="38"/>
        <v>5.1496915886457746</v>
      </c>
      <c r="O131" s="14">
        <f t="shared" si="39"/>
        <v>1.8322864007455617</v>
      </c>
      <c r="P131" s="33">
        <f t="shared" si="40"/>
        <v>1.4754890211295664</v>
      </c>
      <c r="Q131" s="33">
        <f t="shared" si="41"/>
        <v>5.5073302519347536</v>
      </c>
      <c r="R131" s="13">
        <f t="shared" si="42"/>
        <v>4.4348991070162214</v>
      </c>
      <c r="S131" s="41">
        <f t="shared" si="46"/>
        <v>1.4445836886188266</v>
      </c>
      <c r="T131" s="14">
        <v>9.2852289568259305E-3</v>
      </c>
      <c r="U131" s="33">
        <v>4.3874730483164107E-2</v>
      </c>
      <c r="V131" s="33">
        <v>1.6834720352334331E-6</v>
      </c>
      <c r="W131" s="13">
        <v>8.4514849244686751E-5</v>
      </c>
      <c r="X131" s="14">
        <v>7.8918812167422681E-3</v>
      </c>
      <c r="Y131" s="33">
        <v>3.6891978255616353E-2</v>
      </c>
      <c r="Z131" s="33">
        <v>3.1707335290959319E-6</v>
      </c>
      <c r="AA131" s="13">
        <v>1.6168283511852011E-4</v>
      </c>
      <c r="AB131" s="42">
        <f t="shared" si="44"/>
        <v>4.3874730483164107E-2</v>
      </c>
      <c r="AC131" s="43">
        <f t="shared" si="45"/>
        <v>1.357785538333165</v>
      </c>
    </row>
    <row r="132" spans="1:29">
      <c r="A132" s="1" t="s">
        <v>583</v>
      </c>
      <c r="B132" s="27">
        <v>8</v>
      </c>
      <c r="C132" s="14">
        <v>1.2714438603708225</v>
      </c>
      <c r="D132" s="33">
        <v>1.1084229807513784</v>
      </c>
      <c r="E132" s="33">
        <v>1.2252064171237358</v>
      </c>
      <c r="F132" s="13">
        <v>1.0621855375042917</v>
      </c>
      <c r="G132" s="14">
        <v>1.2926121596721178</v>
      </c>
      <c r="H132" s="33">
        <v>1.129591280052674</v>
      </c>
      <c r="I132" s="33">
        <v>1.0757744561803999</v>
      </c>
      <c r="J132" s="13">
        <v>0.9127535765609559</v>
      </c>
      <c r="K132" s="14">
        <f t="shared" si="43"/>
        <v>3.5659976497567043</v>
      </c>
      <c r="L132" s="33">
        <f t="shared" si="36"/>
        <v>3.0295769240667938</v>
      </c>
      <c r="M132" s="33">
        <f t="shared" si="37"/>
        <v>3.4048688334897412</v>
      </c>
      <c r="N132" s="13">
        <f t="shared" si="38"/>
        <v>2.8926861598236107</v>
      </c>
      <c r="O132" s="14">
        <f t="shared" si="39"/>
        <v>3.6422883790280669</v>
      </c>
      <c r="P132" s="33">
        <f t="shared" si="40"/>
        <v>3.0943915020956148</v>
      </c>
      <c r="Q132" s="33">
        <f t="shared" si="41"/>
        <v>2.9322629305499754</v>
      </c>
      <c r="R132" s="13">
        <f t="shared" si="42"/>
        <v>2.4911727326283484</v>
      </c>
      <c r="S132" s="41">
        <f t="shared" si="46"/>
        <v>2.4911727326283484</v>
      </c>
      <c r="T132" s="14">
        <v>1.8252512012293409E-4</v>
      </c>
      <c r="U132" s="33">
        <v>4.3154965296942538E-5</v>
      </c>
      <c r="V132" s="33">
        <v>5.9557512930003725E-4</v>
      </c>
      <c r="W132" s="13">
        <v>1.0424653877610934E-4</v>
      </c>
      <c r="X132" s="14">
        <v>1.6678655648178571E-4</v>
      </c>
      <c r="Y132" s="33">
        <v>3.8768360484689136E-5</v>
      </c>
      <c r="Z132" s="33">
        <v>1.1559169288129884E-3</v>
      </c>
      <c r="AA132" s="13">
        <v>2.3915544322351562E-4</v>
      </c>
      <c r="AB132" s="42">
        <f t="shared" si="44"/>
        <v>1.1559169288129884E-3</v>
      </c>
      <c r="AC132" s="43">
        <f t="shared" si="45"/>
        <v>2.9370733758241938</v>
      </c>
    </row>
    <row r="133" spans="1:29">
      <c r="A133" s="1" t="s">
        <v>565</v>
      </c>
      <c r="B133" s="27">
        <v>3</v>
      </c>
      <c r="C133" s="14">
        <v>0.82135265417068337</v>
      </c>
      <c r="D133" s="33">
        <v>1.4239747316391931</v>
      </c>
      <c r="E133" s="33">
        <v>1.3884357076623568</v>
      </c>
      <c r="F133" s="13">
        <v>1.9910577851308666</v>
      </c>
      <c r="G133" s="14">
        <v>0.84252095347197908</v>
      </c>
      <c r="H133" s="33">
        <v>1.4451430309404889</v>
      </c>
      <c r="I133" s="33">
        <v>1.2390037467190211</v>
      </c>
      <c r="J133" s="13">
        <v>1.841625824187531</v>
      </c>
      <c r="K133" s="14">
        <f t="shared" si="43"/>
        <v>2.2735731166805171</v>
      </c>
      <c r="L133" s="33">
        <f t="shared" si="36"/>
        <v>4.1535971072329909</v>
      </c>
      <c r="M133" s="33">
        <f t="shared" si="37"/>
        <v>4.0085745634493044</v>
      </c>
      <c r="N133" s="13">
        <f t="shared" si="38"/>
        <v>7.323276119300826</v>
      </c>
      <c r="O133" s="14">
        <f t="shared" si="39"/>
        <v>2.3222137968377679</v>
      </c>
      <c r="P133" s="33">
        <f t="shared" si="40"/>
        <v>4.2424589023134933</v>
      </c>
      <c r="Q133" s="33">
        <f t="shared" si="41"/>
        <v>3.4521725128250411</v>
      </c>
      <c r="R133" s="13">
        <f t="shared" si="42"/>
        <v>6.3067836515742224</v>
      </c>
      <c r="S133" s="41">
        <f t="shared" si="46"/>
        <v>2.2735731166805171</v>
      </c>
      <c r="T133" s="14">
        <v>1.5179963466887658E-2</v>
      </c>
      <c r="U133" s="33">
        <v>1.330781355358962E-2</v>
      </c>
      <c r="V133" s="33">
        <v>7.9623976282294784E-4</v>
      </c>
      <c r="W133" s="13">
        <v>5.714349221076942E-3</v>
      </c>
      <c r="X133" s="14">
        <v>1.445910367690284E-2</v>
      </c>
      <c r="Y133" s="33">
        <v>1.2935693301643292E-2</v>
      </c>
      <c r="Z133" s="33">
        <v>9.9927514260755856E-4</v>
      </c>
      <c r="AA133" s="13">
        <v>6.6601110133115982E-3</v>
      </c>
      <c r="AB133" s="42">
        <f t="shared" si="44"/>
        <v>1.5179963466887658E-2</v>
      </c>
      <c r="AC133" s="43">
        <f t="shared" si="45"/>
        <v>1.8187292736413414</v>
      </c>
    </row>
    <row r="134" spans="1:29">
      <c r="A134" s="1" t="s">
        <v>227</v>
      </c>
      <c r="B134" s="27">
        <v>8</v>
      </c>
      <c r="C134" s="14">
        <v>0.88622899590371462</v>
      </c>
      <c r="D134" s="33">
        <v>1.0486908570763394</v>
      </c>
      <c r="E134" s="33">
        <v>1.249250577545068</v>
      </c>
      <c r="F134" s="13">
        <v>1.4117124387176927</v>
      </c>
      <c r="G134" s="14">
        <v>0.90739729520501045</v>
      </c>
      <c r="H134" s="33">
        <v>1.0698591563776352</v>
      </c>
      <c r="I134" s="33">
        <v>1.0998186166017323</v>
      </c>
      <c r="J134" s="13">
        <v>1.262280477774357</v>
      </c>
      <c r="K134" s="14">
        <f t="shared" si="43"/>
        <v>2.4259640600026025</v>
      </c>
      <c r="L134" s="33">
        <f t="shared" si="36"/>
        <v>2.8539124920555068</v>
      </c>
      <c r="M134" s="33">
        <f t="shared" si="37"/>
        <v>3.4877281959769695</v>
      </c>
      <c r="N134" s="13">
        <f t="shared" si="38"/>
        <v>4.1029754857053451</v>
      </c>
      <c r="O134" s="14">
        <f t="shared" si="39"/>
        <v>2.4778649824096446</v>
      </c>
      <c r="P134" s="33">
        <f t="shared" si="40"/>
        <v>2.914968916282378</v>
      </c>
      <c r="Q134" s="33">
        <f t="shared" si="41"/>
        <v>3.0036211675194981</v>
      </c>
      <c r="R134" s="13">
        <f t="shared" si="42"/>
        <v>3.5334703068012665</v>
      </c>
      <c r="S134" s="41">
        <f t="shared" si="46"/>
        <v>2.4259640600026025</v>
      </c>
      <c r="T134" s="14">
        <v>1.8388056590585181E-2</v>
      </c>
      <c r="U134" s="33">
        <v>1.4313303911948209E-2</v>
      </c>
      <c r="V134" s="33">
        <v>1.7357372173967523E-3</v>
      </c>
      <c r="W134" s="13">
        <v>2.0391211581012305E-3</v>
      </c>
      <c r="X134" s="14">
        <v>1.6814044396774398E-2</v>
      </c>
      <c r="Y134" s="33">
        <v>1.3215071654247285E-2</v>
      </c>
      <c r="Z134" s="33">
        <v>3.3353547675950383E-3</v>
      </c>
      <c r="AA134" s="13">
        <v>3.5941536915958406E-3</v>
      </c>
      <c r="AB134" s="42">
        <f t="shared" si="44"/>
        <v>1.8388056590585181E-2</v>
      </c>
      <c r="AC134" s="43">
        <f t="shared" si="45"/>
        <v>1.7354641683467305</v>
      </c>
    </row>
    <row r="135" spans="1:29">
      <c r="A135" s="1" t="s">
        <v>144</v>
      </c>
      <c r="B135" s="27">
        <v>4</v>
      </c>
      <c r="C135" s="14">
        <v>0.96823119971761817</v>
      </c>
      <c r="D135" s="33">
        <v>0.72426221945480829</v>
      </c>
      <c r="E135" s="33">
        <v>1.5196186223216994</v>
      </c>
      <c r="F135" s="13">
        <v>1.2756496420588896</v>
      </c>
      <c r="G135" s="14">
        <v>0.989399499018914</v>
      </c>
      <c r="H135" s="33">
        <v>0.74543051875610411</v>
      </c>
      <c r="I135" s="33">
        <v>1.3701866613783635</v>
      </c>
      <c r="J135" s="13">
        <v>1.1262176811155538</v>
      </c>
      <c r="K135" s="14">
        <f t="shared" si="43"/>
        <v>2.6332825866258873</v>
      </c>
      <c r="L135" s="33">
        <f t="shared" si="36"/>
        <v>2.0632083433290624</v>
      </c>
      <c r="M135" s="33">
        <f t="shared" si="37"/>
        <v>4.5704817829829407</v>
      </c>
      <c r="N135" s="13">
        <f t="shared" si="38"/>
        <v>3.5810270403856204</v>
      </c>
      <c r="O135" s="14">
        <f t="shared" si="39"/>
        <v>2.6896188685426687</v>
      </c>
      <c r="P135" s="33">
        <f t="shared" si="40"/>
        <v>2.1073484927658059</v>
      </c>
      <c r="Q135" s="33">
        <f t="shared" si="41"/>
        <v>3.9360853420185689</v>
      </c>
      <c r="R135" s="13">
        <f t="shared" si="42"/>
        <v>3.0839698553255537</v>
      </c>
      <c r="S135" s="41">
        <f t="shared" si="46"/>
        <v>2.0632083433290624</v>
      </c>
      <c r="T135" s="14">
        <v>1.0857498594578781E-3</v>
      </c>
      <c r="U135" s="33">
        <v>1.4190892691182387E-2</v>
      </c>
      <c r="V135" s="33">
        <v>6.3233254641730007E-4</v>
      </c>
      <c r="W135" s="13">
        <v>6.4124234686712411E-3</v>
      </c>
      <c r="X135" s="14">
        <v>1.0190713931077309E-3</v>
      </c>
      <c r="Y135" s="33">
        <v>1.3157954662156126E-2</v>
      </c>
      <c r="Z135" s="33">
        <v>8.577106197908221E-4</v>
      </c>
      <c r="AA135" s="13">
        <v>9.0243870349098962E-3</v>
      </c>
      <c r="AB135" s="42">
        <f t="shared" si="44"/>
        <v>1.4190892691182387E-2</v>
      </c>
      <c r="AC135" s="43">
        <f t="shared" si="45"/>
        <v>1.8479902839885956</v>
      </c>
    </row>
    <row r="136" spans="1:29">
      <c r="A136" s="1" t="s">
        <v>572</v>
      </c>
      <c r="B136" s="27">
        <v>4</v>
      </c>
      <c r="C136" s="14">
        <v>1.62575727384821</v>
      </c>
      <c r="D136" s="33">
        <v>1.7540795126215489</v>
      </c>
      <c r="E136" s="33">
        <v>1.5281134525283369</v>
      </c>
      <c r="F136" s="13">
        <v>1.6564356913016758</v>
      </c>
      <c r="G136" s="14">
        <v>1.6469255731495056</v>
      </c>
      <c r="H136" s="33">
        <v>1.7752478119228448</v>
      </c>
      <c r="I136" s="33">
        <v>1.378681491585001</v>
      </c>
      <c r="J136" s="13">
        <v>1.5070037303583401</v>
      </c>
      <c r="K136" s="14">
        <f t="shared" si="43"/>
        <v>5.0822662476192635</v>
      </c>
      <c r="L136" s="33">
        <f t="shared" si="36"/>
        <v>5.7781266007037688</v>
      </c>
      <c r="M136" s="33">
        <f t="shared" si="37"/>
        <v>4.6094726255137619</v>
      </c>
      <c r="N136" s="13">
        <f t="shared" si="38"/>
        <v>5.2405984053223085</v>
      </c>
      <c r="O136" s="14">
        <f t="shared" si="39"/>
        <v>5.1909959318378052</v>
      </c>
      <c r="P136" s="33">
        <f t="shared" si="40"/>
        <v>5.9017434775180408</v>
      </c>
      <c r="Q136" s="33">
        <f t="shared" si="41"/>
        <v>3.9696641398446384</v>
      </c>
      <c r="R136" s="13">
        <f t="shared" si="42"/>
        <v>4.5131877876411659</v>
      </c>
      <c r="S136" s="41">
        <f t="shared" si="46"/>
        <v>3.9696641398446384</v>
      </c>
      <c r="T136" s="14">
        <v>1.0972856825111235E-3</v>
      </c>
      <c r="U136" s="33">
        <v>1.0342483129890659E-3</v>
      </c>
      <c r="V136" s="33">
        <v>5.3541167887252682E-3</v>
      </c>
      <c r="W136" s="13">
        <v>5.5456273008371842E-3</v>
      </c>
      <c r="X136" s="14">
        <v>1.0564802369573312E-3</v>
      </c>
      <c r="Y136" s="33">
        <v>9.9850325685863438E-4</v>
      </c>
      <c r="Z136" s="33">
        <v>7.1241880759396721E-3</v>
      </c>
      <c r="AA136" s="13">
        <v>7.207399311026561E-3</v>
      </c>
      <c r="AB136" s="42">
        <f t="shared" si="44"/>
        <v>7.207399311026561E-3</v>
      </c>
      <c r="AC136" s="43">
        <f t="shared" si="45"/>
        <v>2.1422214160880033</v>
      </c>
    </row>
    <row r="137" spans="1:29">
      <c r="A137" s="1" t="s">
        <v>12</v>
      </c>
      <c r="B137" s="27">
        <v>9</v>
      </c>
      <c r="C137" s="14">
        <v>-1.0818424778822509</v>
      </c>
      <c r="D137" s="33">
        <v>-1.1931759309186092</v>
      </c>
      <c r="E137" s="33">
        <v>-1.2458067572719447</v>
      </c>
      <c r="F137" s="13">
        <v>-1.357140210308303</v>
      </c>
      <c r="G137" s="14">
        <v>-1.060674178580955</v>
      </c>
      <c r="H137" s="33">
        <v>-1.1720076316173134</v>
      </c>
      <c r="I137" s="33">
        <v>-1.3952387182152806</v>
      </c>
      <c r="J137" s="13">
        <v>-1.5065721712516389</v>
      </c>
      <c r="K137" s="14">
        <f t="shared" si="43"/>
        <v>0.33897040446284571</v>
      </c>
      <c r="L137" s="33">
        <f t="shared" si="36"/>
        <v>0.30325661099464885</v>
      </c>
      <c r="M137" s="33">
        <f t="shared" si="37"/>
        <v>0.28770870338827204</v>
      </c>
      <c r="N137" s="13">
        <f t="shared" si="38"/>
        <v>0.25739582333582572</v>
      </c>
      <c r="O137" s="14">
        <f t="shared" si="39"/>
        <v>0.34622231596078068</v>
      </c>
      <c r="P137" s="33">
        <f t="shared" si="40"/>
        <v>0.30974446384298782</v>
      </c>
      <c r="Q137" s="33">
        <f>EXP(I137)</f>
        <v>0.24777388116809232</v>
      </c>
      <c r="R137" s="13">
        <f t="shared" si="42"/>
        <v>0.22166851886404865</v>
      </c>
      <c r="S137" s="41">
        <f t="shared" si="46"/>
        <v>0.22166851886404865</v>
      </c>
      <c r="T137" s="14">
        <v>5.6115759644224132E-3</v>
      </c>
      <c r="U137" s="33">
        <v>3.6390289171170901E-3</v>
      </c>
      <c r="V137" s="33">
        <v>2.2413243366801276E-3</v>
      </c>
      <c r="W137" s="13">
        <v>1.0854683790710788E-3</v>
      </c>
      <c r="X137" s="14">
        <v>6.109959370510413E-3</v>
      </c>
      <c r="Y137" s="33">
        <v>3.9461859402722772E-3</v>
      </c>
      <c r="Z137" s="33">
        <v>1.292272520859761E-3</v>
      </c>
      <c r="AA137" s="13">
        <v>6.3727689538627488E-4</v>
      </c>
      <c r="AB137" s="42">
        <f t="shared" si="44"/>
        <v>6.109959370510413E-3</v>
      </c>
      <c r="AC137" s="43">
        <f t="shared" si="45"/>
        <v>2.2139616776824536</v>
      </c>
    </row>
    <row r="138" spans="1:29">
      <c r="A138" s="1" t="s">
        <v>385</v>
      </c>
      <c r="B138" s="27">
        <v>16</v>
      </c>
      <c r="C138" s="14">
        <v>-1.7202205053125208</v>
      </c>
      <c r="D138" s="33">
        <v>-1.6571717093955332</v>
      </c>
      <c r="E138" s="33">
        <v>-1.9360317925508475</v>
      </c>
      <c r="F138" s="13">
        <v>-1.8729829966338598</v>
      </c>
      <c r="G138" s="14">
        <v>-1.6990522060112252</v>
      </c>
      <c r="H138" s="33">
        <v>-1.6360034100942376</v>
      </c>
      <c r="I138" s="33">
        <v>-2.0854637534941833</v>
      </c>
      <c r="J138" s="13">
        <v>-2.0224149575771957</v>
      </c>
      <c r="K138" s="14">
        <f t="shared" ref="K138:K158" si="47">EXP(C138)</f>
        <v>0.17902666722759636</v>
      </c>
      <c r="L138" s="33">
        <f t="shared" ref="L138:L158" si="48">EXP(D138)</f>
        <v>0.19067750959244933</v>
      </c>
      <c r="M138" s="33">
        <f t="shared" ref="M138:M158" si="49">EXP(E138)</f>
        <v>0.1442753297891147</v>
      </c>
      <c r="N138" s="13">
        <f t="shared" ref="N138:N158" si="50">EXP(F138)</f>
        <v>0.15366459648631123</v>
      </c>
      <c r="O138" s="14">
        <f t="shared" ref="O138:O158" si="51">EXP(G138)</f>
        <v>0.1828567524781424</v>
      </c>
      <c r="P138" s="33">
        <f t="shared" ref="P138:P158" si="52">EXP(H138)</f>
        <v>0.19475685223123312</v>
      </c>
      <c r="Q138" s="33">
        <f t="shared" ref="Q138:Q158" si="53">EXP(I138)</f>
        <v>0.12424948566958308</v>
      </c>
      <c r="R138" s="13">
        <f t="shared" ref="R138:R158" si="54">EXP(J138)</f>
        <v>0.13233549427303892</v>
      </c>
      <c r="S138" s="41">
        <f t="shared" ref="S138:S158" si="55">MIN(K138:R138)</f>
        <v>0.12424948566958308</v>
      </c>
      <c r="T138" s="14">
        <v>7.9296526478732328E-8</v>
      </c>
      <c r="U138" s="33">
        <v>7.5765339245688352E-7</v>
      </c>
      <c r="V138" s="33">
        <v>1.1548174936526052E-6</v>
      </c>
      <c r="W138" s="13">
        <v>3.7055078154208314E-6</v>
      </c>
      <c r="X138" s="14">
        <v>9.080368716829597E-8</v>
      </c>
      <c r="Y138" s="33">
        <v>8.6677460587501447E-7</v>
      </c>
      <c r="Z138" s="33">
        <v>5.3004867043822738E-7</v>
      </c>
      <c r="AA138" s="13">
        <v>1.7001150926613163E-6</v>
      </c>
      <c r="AB138" s="42">
        <f t="shared" ref="AB138:AB158" si="56">MAX(T138:AA138)</f>
        <v>3.7055078154208314E-6</v>
      </c>
      <c r="AC138" s="43">
        <f t="shared" ref="AC138:AC158" si="57">-LOG10(AB138)</f>
        <v>5.4311522664100167</v>
      </c>
    </row>
    <row r="139" spans="1:29">
      <c r="A139" s="1" t="s">
        <v>134</v>
      </c>
      <c r="B139" s="27">
        <v>4</v>
      </c>
      <c r="C139" s="14">
        <v>1.9240916998946545</v>
      </c>
      <c r="D139" s="33">
        <v>1.5203921867869348</v>
      </c>
      <c r="E139" s="33">
        <v>2.0457951330575161</v>
      </c>
      <c r="F139" s="13">
        <v>1.6420956199497967</v>
      </c>
      <c r="G139" s="14">
        <v>1.9452599991959503</v>
      </c>
      <c r="H139" s="33">
        <v>1.5415604860882306</v>
      </c>
      <c r="I139" s="33">
        <v>1.8963631721141803</v>
      </c>
      <c r="J139" s="13">
        <v>1.4926636590064608</v>
      </c>
      <c r="K139" s="14">
        <f t="shared" si="47"/>
        <v>6.8489249605677713</v>
      </c>
      <c r="L139" s="33">
        <f t="shared" si="48"/>
        <v>4.574018713124623</v>
      </c>
      <c r="M139" s="33">
        <f t="shared" si="49"/>
        <v>7.7353066913462518</v>
      </c>
      <c r="N139" s="13">
        <f t="shared" si="50"/>
        <v>5.1659841160009998</v>
      </c>
      <c r="O139" s="14">
        <f t="shared" si="51"/>
        <v>6.9954504300958318</v>
      </c>
      <c r="P139" s="33">
        <f t="shared" si="52"/>
        <v>4.6718749815798057</v>
      </c>
      <c r="Q139" s="33">
        <f t="shared" si="53"/>
        <v>6.6616231569256819</v>
      </c>
      <c r="R139" s="13">
        <f t="shared" si="54"/>
        <v>4.4489301832030046</v>
      </c>
      <c r="S139" s="41">
        <f t="shared" si="55"/>
        <v>4.4489301832030046</v>
      </c>
      <c r="T139" s="14">
        <v>5.7194916466695269E-4</v>
      </c>
      <c r="U139" s="33">
        <v>6.8098458324211391E-3</v>
      </c>
      <c r="V139" s="33">
        <v>4.4575842087948431E-3</v>
      </c>
      <c r="W139" s="13">
        <v>2.3324816206824254E-2</v>
      </c>
      <c r="X139" s="14">
        <v>5.5375756358497317E-4</v>
      </c>
      <c r="Y139" s="33">
        <v>6.5544889915576934E-3</v>
      </c>
      <c r="Z139" s="33">
        <v>5.5148054691963478E-3</v>
      </c>
      <c r="AA139" s="13">
        <v>2.9399156727342994E-2</v>
      </c>
      <c r="AB139" s="42">
        <f t="shared" si="56"/>
        <v>2.9399156727342994E-2</v>
      </c>
      <c r="AC139" s="43">
        <f t="shared" si="57"/>
        <v>1.5316651265236931</v>
      </c>
    </row>
    <row r="140" spans="1:29">
      <c r="A140" s="1" t="s">
        <v>399</v>
      </c>
      <c r="B140" s="27">
        <v>4</v>
      </c>
      <c r="C140" s="14">
        <v>1.9573564324983252</v>
      </c>
      <c r="D140" s="33">
        <v>1.7944872604599307</v>
      </c>
      <c r="E140" s="33">
        <v>2.0189194778125867</v>
      </c>
      <c r="F140" s="13">
        <v>1.8560503057741922</v>
      </c>
      <c r="G140" s="14">
        <v>1.9785247317996211</v>
      </c>
      <c r="H140" s="33">
        <v>1.8156555597612263</v>
      </c>
      <c r="I140" s="33">
        <v>1.8694875168692509</v>
      </c>
      <c r="J140" s="13">
        <v>1.7066183448308561</v>
      </c>
      <c r="K140" s="14">
        <f t="shared" si="47"/>
        <v>7.0805842996415658</v>
      </c>
      <c r="L140" s="33">
        <f t="shared" si="48"/>
        <v>6.0163890902371886</v>
      </c>
      <c r="M140" s="33">
        <f t="shared" si="49"/>
        <v>7.5301840053340756</v>
      </c>
      <c r="N140" s="13">
        <f t="shared" si="50"/>
        <v>6.3984150149111176</v>
      </c>
      <c r="O140" s="14">
        <f t="shared" si="51"/>
        <v>7.2320658744888959</v>
      </c>
      <c r="P140" s="33">
        <f t="shared" si="52"/>
        <v>6.1451033397560533</v>
      </c>
      <c r="Q140" s="33">
        <f t="shared" si="53"/>
        <v>6.4849721087289502</v>
      </c>
      <c r="R140" s="13">
        <f t="shared" si="54"/>
        <v>5.5102960143309616</v>
      </c>
      <c r="S140" s="41">
        <f t="shared" si="55"/>
        <v>5.5102960143309616</v>
      </c>
      <c r="T140" s="14">
        <v>5.6349176302030223E-3</v>
      </c>
      <c r="U140" s="33">
        <v>1.7779433915721143E-3</v>
      </c>
      <c r="V140" s="33">
        <v>1.0008753691047889E-3</v>
      </c>
      <c r="W140" s="13">
        <v>2.8360753955471423E-4</v>
      </c>
      <c r="X140" s="14">
        <v>5.468249944211699E-3</v>
      </c>
      <c r="Y140" s="33">
        <v>1.718439784601919E-3</v>
      </c>
      <c r="Z140" s="33">
        <v>1.2535671961311787E-3</v>
      </c>
      <c r="AA140" s="13">
        <v>3.6385234201007994E-4</v>
      </c>
      <c r="AB140" s="42">
        <f t="shared" si="56"/>
        <v>5.6349176302030223E-3</v>
      </c>
      <c r="AC140" s="43">
        <f t="shared" si="57"/>
        <v>2.2491124279780808</v>
      </c>
    </row>
    <row r="141" spans="1:29">
      <c r="A141" s="1" t="s">
        <v>94</v>
      </c>
      <c r="B141" s="27">
        <v>16</v>
      </c>
      <c r="C141" s="14">
        <v>-1.1183213093621611</v>
      </c>
      <c r="D141" s="33">
        <v>-0.96620329040806141</v>
      </c>
      <c r="E141" s="33">
        <v>-1.2704655778416902</v>
      </c>
      <c r="F141" s="13">
        <v>-1.1183475588875904</v>
      </c>
      <c r="G141" s="14">
        <v>-1.0971530100608655</v>
      </c>
      <c r="H141" s="33">
        <v>-0.94503499110676592</v>
      </c>
      <c r="I141" s="33">
        <v>-1.4198975387850261</v>
      </c>
      <c r="J141" s="13">
        <v>-1.2677795198309263</v>
      </c>
      <c r="K141" s="14">
        <f t="shared" si="47"/>
        <v>0.32682797744554343</v>
      </c>
      <c r="L141" s="33">
        <f t="shared" si="48"/>
        <v>0.38052504201313786</v>
      </c>
      <c r="M141" s="33">
        <f t="shared" si="49"/>
        <v>0.28070090323022484</v>
      </c>
      <c r="N141" s="13">
        <f t="shared" si="50"/>
        <v>0.3268193984788359</v>
      </c>
      <c r="O141" s="14">
        <f t="shared" si="51"/>
        <v>0.33382011462412692</v>
      </c>
      <c r="P141" s="33">
        <f t="shared" si="52"/>
        <v>0.38866597081133236</v>
      </c>
      <c r="Q141" s="33">
        <f t="shared" si="53"/>
        <v>0.24173878447772046</v>
      </c>
      <c r="R141" s="13">
        <f t="shared" si="54"/>
        <v>0.28145589566277746</v>
      </c>
      <c r="S141" s="41">
        <f t="shared" si="55"/>
        <v>0.24173878447772046</v>
      </c>
      <c r="T141" s="14">
        <v>1.2251883305536002E-3</v>
      </c>
      <c r="U141" s="33">
        <v>2.9102166571817203E-3</v>
      </c>
      <c r="V141" s="33">
        <v>5.3108327133435582E-5</v>
      </c>
      <c r="W141" s="13">
        <v>1.4055324812389362E-5</v>
      </c>
      <c r="X141" s="14">
        <v>1.4024203620908917E-3</v>
      </c>
      <c r="Y141" s="33">
        <v>3.343767524156611E-3</v>
      </c>
      <c r="Z141" s="33">
        <v>1.82654861373645E-5</v>
      </c>
      <c r="AA141" s="13">
        <v>3.8810442546144254E-6</v>
      </c>
      <c r="AB141" s="42">
        <f t="shared" si="56"/>
        <v>3.343767524156611E-3</v>
      </c>
      <c r="AC141" s="43">
        <f t="shared" si="57"/>
        <v>2.4757639245600576</v>
      </c>
    </row>
    <row r="142" spans="1:29">
      <c r="A142" s="1" t="s">
        <v>147</v>
      </c>
      <c r="B142" s="27">
        <v>7</v>
      </c>
      <c r="C142" s="14">
        <v>-0.90187440285876563</v>
      </c>
      <c r="D142" s="33">
        <v>-0.83795463199559428</v>
      </c>
      <c r="E142" s="33">
        <v>-1.2982051124739848</v>
      </c>
      <c r="F142" s="13">
        <v>-1.2342853416108135</v>
      </c>
      <c r="G142" s="14">
        <v>-0.88070610355746992</v>
      </c>
      <c r="H142" s="33">
        <v>-0.81678633269429846</v>
      </c>
      <c r="I142" s="33">
        <v>-1.4476370734173205</v>
      </c>
      <c r="J142" s="13">
        <v>-1.3837173025541492</v>
      </c>
      <c r="K142" s="14">
        <f t="shared" si="47"/>
        <v>0.4058082981801498</v>
      </c>
      <c r="L142" s="33">
        <f t="shared" si="48"/>
        <v>0.43259443397388481</v>
      </c>
      <c r="M142" s="33">
        <f t="shared" si="49"/>
        <v>0.27302139620964522</v>
      </c>
      <c r="N142" s="13">
        <f t="shared" si="50"/>
        <v>0.29104268415832135</v>
      </c>
      <c r="O142" s="14">
        <f t="shared" si="51"/>
        <v>0.41449013536942747</v>
      </c>
      <c r="P142" s="33">
        <f t="shared" si="52"/>
        <v>0.44184933206638699</v>
      </c>
      <c r="Q142" s="33">
        <f t="shared" si="53"/>
        <v>0.23512521583159321</v>
      </c>
      <c r="R142" s="13">
        <f t="shared" si="54"/>
        <v>0.25064509550886982</v>
      </c>
      <c r="S142" s="41">
        <f t="shared" si="55"/>
        <v>0.23512521583159321</v>
      </c>
      <c r="T142" s="14">
        <v>3.4841821246797032E-4</v>
      </c>
      <c r="U142" s="33">
        <v>3.2321566349441033E-3</v>
      </c>
      <c r="V142" s="33">
        <v>1.2913848812034319E-3</v>
      </c>
      <c r="W142" s="13">
        <v>3.9416269684106288E-3</v>
      </c>
      <c r="X142" s="14">
        <v>3.9524302790125329E-4</v>
      </c>
      <c r="Y142" s="33">
        <v>3.6334277515754688E-3</v>
      </c>
      <c r="Z142" s="33">
        <v>7.4505493976057859E-4</v>
      </c>
      <c r="AA142" s="13">
        <v>2.3227591111968805E-3</v>
      </c>
      <c r="AB142" s="42">
        <f t="shared" si="56"/>
        <v>3.9416269684106288E-3</v>
      </c>
      <c r="AC142" s="43">
        <f t="shared" si="57"/>
        <v>2.4043244793022933</v>
      </c>
    </row>
    <row r="143" spans="1:29">
      <c r="A143" s="1" t="s">
        <v>287</v>
      </c>
      <c r="B143" s="27">
        <v>3</v>
      </c>
      <c r="C143" s="14">
        <v>-2.3331136018263234</v>
      </c>
      <c r="D143" s="33">
        <v>-2.2327736922135695</v>
      </c>
      <c r="E143" s="33">
        <v>-2.4659691123039713</v>
      </c>
      <c r="F143" s="13">
        <v>-2.3656292026912173</v>
      </c>
      <c r="G143" s="14">
        <v>-2.3119453025250283</v>
      </c>
      <c r="H143" s="33">
        <v>-2.2116053929122739</v>
      </c>
      <c r="I143" s="33">
        <v>-2.6154010732473072</v>
      </c>
      <c r="J143" s="13">
        <v>-2.5150611636345528</v>
      </c>
      <c r="K143" s="14">
        <f t="shared" si="47"/>
        <v>9.6993278002210234E-2</v>
      </c>
      <c r="L143" s="33">
        <f t="shared" si="48"/>
        <v>0.10723059261214786</v>
      </c>
      <c r="M143" s="33">
        <f t="shared" si="49"/>
        <v>8.4926499162963728E-2</v>
      </c>
      <c r="N143" s="13">
        <f t="shared" si="50"/>
        <v>9.3890205809026892E-2</v>
      </c>
      <c r="O143" s="14">
        <f t="shared" si="51"/>
        <v>9.9068346086933559E-2</v>
      </c>
      <c r="P143" s="33">
        <f t="shared" si="52"/>
        <v>0.10952467716128922</v>
      </c>
      <c r="Q143" s="33">
        <f t="shared" si="53"/>
        <v>7.3138448937461062E-2</v>
      </c>
      <c r="R143" s="13">
        <f t="shared" si="54"/>
        <v>8.0857966488343189E-2</v>
      </c>
      <c r="S143" s="41">
        <f t="shared" si="55"/>
        <v>7.3138448937461062E-2</v>
      </c>
      <c r="T143" s="14">
        <v>2.9744106499443257E-2</v>
      </c>
      <c r="U143" s="33">
        <v>3.6439516791083537E-2</v>
      </c>
      <c r="V143" s="33">
        <v>2.4826057692997783E-2</v>
      </c>
      <c r="W143" s="13">
        <v>3.0087432592693808E-2</v>
      </c>
      <c r="X143" s="14">
        <v>3.0242626422745833E-2</v>
      </c>
      <c r="Y143" s="33">
        <v>3.7064388627321809E-2</v>
      </c>
      <c r="Z143" s="33">
        <v>2.2251284506539459E-2</v>
      </c>
      <c r="AA143" s="13">
        <v>2.6892928120324955E-2</v>
      </c>
      <c r="AB143" s="42">
        <f t="shared" si="56"/>
        <v>3.7064388627321809E-2</v>
      </c>
      <c r="AC143" s="43">
        <f t="shared" si="57"/>
        <v>1.4310431591189381</v>
      </c>
    </row>
    <row r="144" spans="1:29">
      <c r="A144" s="1" t="s">
        <v>345</v>
      </c>
      <c r="B144" s="27">
        <v>18</v>
      </c>
      <c r="C144" s="14">
        <v>0.3712973185546411</v>
      </c>
      <c r="D144" s="33">
        <v>0.27759561877592248</v>
      </c>
      <c r="E144" s="33">
        <v>0.65764548044231241</v>
      </c>
      <c r="F144" s="13">
        <v>0.56394378066359374</v>
      </c>
      <c r="G144" s="14">
        <v>0.39246561785593675</v>
      </c>
      <c r="H144" s="33">
        <v>0.29876391807721814</v>
      </c>
      <c r="I144" s="33">
        <v>0.50821351949897653</v>
      </c>
      <c r="J144" s="13">
        <v>0.41451181972025791</v>
      </c>
      <c r="K144" s="14">
        <f t="shared" si="47"/>
        <v>1.4496140064624594</v>
      </c>
      <c r="L144" s="33">
        <f t="shared" si="48"/>
        <v>1.3199523253354464</v>
      </c>
      <c r="M144" s="33">
        <f t="shared" si="49"/>
        <v>1.9302421868184338</v>
      </c>
      <c r="N144" s="13">
        <f t="shared" si="50"/>
        <v>1.7575904010262127</v>
      </c>
      <c r="O144" s="14">
        <f t="shared" si="51"/>
        <v>1.4806269572765323</v>
      </c>
      <c r="P144" s="33">
        <f t="shared" si="52"/>
        <v>1.3481913023045264</v>
      </c>
      <c r="Q144" s="33">
        <f t="shared" si="53"/>
        <v>1.6623188405147316</v>
      </c>
      <c r="R144" s="13">
        <f t="shared" si="54"/>
        <v>1.5136316351832697</v>
      </c>
      <c r="S144" s="41">
        <f t="shared" si="55"/>
        <v>1.3199523253354464</v>
      </c>
      <c r="T144" s="14">
        <v>7.4998789201076192E-3</v>
      </c>
      <c r="U144" s="33">
        <v>7.1625737024640221E-3</v>
      </c>
      <c r="V144" s="33">
        <v>4.6169583846206939E-4</v>
      </c>
      <c r="W144" s="13">
        <v>1.306158103412221E-4</v>
      </c>
      <c r="X144" s="14">
        <v>5.4234986688494252E-3</v>
      </c>
      <c r="Y144" s="33">
        <v>4.6191809009242229E-3</v>
      </c>
      <c r="Z144" s="33">
        <v>3.3043859629433843E-3</v>
      </c>
      <c r="AA144" s="13">
        <v>1.8069386248898229E-3</v>
      </c>
      <c r="AB144" s="42">
        <f t="shared" si="56"/>
        <v>7.4998789201076192E-3</v>
      </c>
      <c r="AC144" s="43">
        <f t="shared" si="57"/>
        <v>2.1249457479087792</v>
      </c>
    </row>
    <row r="145" spans="1:29">
      <c r="A145" s="1" t="s">
        <v>634</v>
      </c>
      <c r="B145" s="27">
        <v>3</v>
      </c>
      <c r="C145" s="14">
        <v>1.9106189223305217</v>
      </c>
      <c r="D145" s="33">
        <v>1.9109700102959473</v>
      </c>
      <c r="E145" s="33">
        <v>2.5340125845985098</v>
      </c>
      <c r="F145" s="13">
        <v>2.5343636725639356</v>
      </c>
      <c r="G145" s="14">
        <v>1.9317872216318175</v>
      </c>
      <c r="H145" s="33">
        <v>1.9321383095972429</v>
      </c>
      <c r="I145" s="33">
        <v>2.3845806236551739</v>
      </c>
      <c r="J145" s="13">
        <v>2.3849317116205992</v>
      </c>
      <c r="K145" s="14">
        <f t="shared" si="47"/>
        <v>6.7572697296910578</v>
      </c>
      <c r="L145" s="33">
        <f t="shared" si="48"/>
        <v>6.7596425422808863</v>
      </c>
      <c r="M145" s="33">
        <f t="shared" si="49"/>
        <v>12.603979338323617</v>
      </c>
      <c r="N145" s="13">
        <f t="shared" si="50"/>
        <v>12.608405220677332</v>
      </c>
      <c r="O145" s="14">
        <f t="shared" si="51"/>
        <v>6.9018343329786163</v>
      </c>
      <c r="P145" s="33">
        <f t="shared" si="52"/>
        <v>6.9042579093716423</v>
      </c>
      <c r="Q145" s="33">
        <f t="shared" si="53"/>
        <v>10.854509585705456</v>
      </c>
      <c r="R145" s="13">
        <f t="shared" si="54"/>
        <v>10.85832114244829</v>
      </c>
      <c r="S145" s="41">
        <f t="shared" si="55"/>
        <v>6.7572697296910578</v>
      </c>
      <c r="T145" s="14">
        <v>7.792034047571339E-3</v>
      </c>
      <c r="U145" s="33">
        <v>1.4141776698300079E-2</v>
      </c>
      <c r="V145" s="33">
        <v>1.9929440211240435E-3</v>
      </c>
      <c r="W145" s="13">
        <v>5.3479092645967174E-3</v>
      </c>
      <c r="X145" s="14">
        <v>7.6260667745245425E-3</v>
      </c>
      <c r="Y145" s="33">
        <v>1.384628436374713E-2</v>
      </c>
      <c r="Z145" s="33">
        <v>2.248814263266008E-3</v>
      </c>
      <c r="AA145" s="13">
        <v>6.026620465769239E-3</v>
      </c>
      <c r="AB145" s="42">
        <f t="shared" si="56"/>
        <v>1.4141776698300079E-2</v>
      </c>
      <c r="AC145" s="43">
        <f t="shared" si="57"/>
        <v>1.8494960246412993</v>
      </c>
    </row>
    <row r="146" spans="1:29">
      <c r="A146" s="1" t="s">
        <v>537</v>
      </c>
      <c r="B146" s="27">
        <v>9</v>
      </c>
      <c r="C146" s="14">
        <v>-1.0810323253648897</v>
      </c>
      <c r="D146" s="33">
        <v>-1.3801540549733551</v>
      </c>
      <c r="E146" s="33">
        <v>-1.2609228036638493</v>
      </c>
      <c r="F146" s="13">
        <v>-1.5600445332723147</v>
      </c>
      <c r="G146" s="14">
        <v>-1.0598640260635941</v>
      </c>
      <c r="H146" s="33">
        <v>-1.3589857556720595</v>
      </c>
      <c r="I146" s="33">
        <v>-1.410354764607185</v>
      </c>
      <c r="J146" s="13">
        <v>-1.7094764942156506</v>
      </c>
      <c r="K146" s="14">
        <f t="shared" si="47"/>
        <v>0.33924513346050028</v>
      </c>
      <c r="L146" s="33">
        <f t="shared" si="48"/>
        <v>0.25153979911766361</v>
      </c>
      <c r="M146" s="33">
        <f t="shared" si="49"/>
        <v>0.28339239026285651</v>
      </c>
      <c r="N146" s="13">
        <f t="shared" si="50"/>
        <v>0.21012671336225194</v>
      </c>
      <c r="O146" s="14">
        <f t="shared" si="51"/>
        <v>0.34650292249331927</v>
      </c>
      <c r="P146" s="33">
        <f t="shared" si="52"/>
        <v>0.25692122574781517</v>
      </c>
      <c r="Q146" s="33">
        <f t="shared" si="53"/>
        <v>0.24405668511935932</v>
      </c>
      <c r="R146" s="13">
        <f t="shared" si="54"/>
        <v>0.18096050169395989</v>
      </c>
      <c r="S146" s="41">
        <f t="shared" si="55"/>
        <v>0.18096050169395989</v>
      </c>
      <c r="T146" s="14">
        <v>1.4539418431431432E-4</v>
      </c>
      <c r="U146" s="33">
        <v>2.9180238199852958E-6</v>
      </c>
      <c r="V146" s="33">
        <v>6.5197459511004861E-3</v>
      </c>
      <c r="W146" s="13">
        <v>9.2859339452576483E-4</v>
      </c>
      <c r="X146" s="14">
        <v>1.6599040906715908E-4</v>
      </c>
      <c r="Y146" s="33">
        <v>3.2769998625988E-6</v>
      </c>
      <c r="Z146" s="33">
        <v>3.730352330382243E-3</v>
      </c>
      <c r="AA146" s="13">
        <v>5.3069783777181764E-4</v>
      </c>
      <c r="AB146" s="42">
        <f t="shared" si="56"/>
        <v>6.5197459511004861E-3</v>
      </c>
      <c r="AC146" s="43">
        <f t="shared" si="57"/>
        <v>2.1857693266890563</v>
      </c>
    </row>
    <row r="147" spans="1:29">
      <c r="A147" s="1" t="s">
        <v>355</v>
      </c>
      <c r="B147" s="27">
        <v>9</v>
      </c>
      <c r="C147" s="14">
        <v>1.3413605945794278</v>
      </c>
      <c r="D147" s="33">
        <v>1.2678357372570701</v>
      </c>
      <c r="E147" s="33">
        <v>1.2018210035114203</v>
      </c>
      <c r="F147" s="13">
        <v>1.1282961461890626</v>
      </c>
      <c r="G147" s="14">
        <v>1.3625288938807236</v>
      </c>
      <c r="H147" s="33">
        <v>1.2890040365583657</v>
      </c>
      <c r="I147" s="33">
        <v>1.0523890425680849</v>
      </c>
      <c r="J147" s="13">
        <v>0.97886418524572683</v>
      </c>
      <c r="K147" s="14">
        <f t="shared" si="47"/>
        <v>3.8242432118023828</v>
      </c>
      <c r="L147" s="33">
        <f t="shared" si="48"/>
        <v>3.5531542753845051</v>
      </c>
      <c r="M147" s="33">
        <f t="shared" si="49"/>
        <v>3.3261683754972946</v>
      </c>
      <c r="N147" s="13">
        <f t="shared" si="50"/>
        <v>3.0903864449763607</v>
      </c>
      <c r="O147" s="14">
        <f t="shared" si="51"/>
        <v>3.906058830373913</v>
      </c>
      <c r="P147" s="33">
        <f t="shared" si="52"/>
        <v>3.6291702343129244</v>
      </c>
      <c r="Q147" s="33">
        <f t="shared" si="53"/>
        <v>2.8644863297838219</v>
      </c>
      <c r="R147" s="13">
        <f t="shared" si="54"/>
        <v>2.6614316312416055</v>
      </c>
      <c r="S147" s="41">
        <f t="shared" si="55"/>
        <v>2.6614316312416055</v>
      </c>
      <c r="T147" s="14">
        <v>2.4389797095465161E-6</v>
      </c>
      <c r="U147" s="33">
        <v>2.2405330838789371E-6</v>
      </c>
      <c r="V147" s="33">
        <v>7.9796121829125164E-6</v>
      </c>
      <c r="W147" s="13">
        <v>7.7149433065482796E-7</v>
      </c>
      <c r="X147" s="14">
        <v>2.1673311200623389E-6</v>
      </c>
      <c r="Y147" s="33">
        <v>1.977184869358441E-6</v>
      </c>
      <c r="Z147" s="33">
        <v>2.1016498496583202E-5</v>
      </c>
      <c r="AA147" s="13">
        <v>2.2708730400846543E-6</v>
      </c>
      <c r="AB147" s="42">
        <f t="shared" si="56"/>
        <v>2.1016498496583202E-5</v>
      </c>
      <c r="AC147" s="43">
        <f t="shared" si="57"/>
        <v>4.6774396389397364</v>
      </c>
    </row>
    <row r="148" spans="1:29">
      <c r="A148" s="1" t="s">
        <v>557</v>
      </c>
      <c r="B148" s="27">
        <v>6</v>
      </c>
      <c r="C148" s="14">
        <v>2.8743719745108223</v>
      </c>
      <c r="D148" s="33">
        <v>2.6184327922409625</v>
      </c>
      <c r="E148" s="33">
        <v>2.8419906343861023</v>
      </c>
      <c r="F148" s="13">
        <v>2.586051452116243</v>
      </c>
      <c r="G148" s="14">
        <v>2.8955402738121179</v>
      </c>
      <c r="H148" s="33">
        <v>2.6396010915422581</v>
      </c>
      <c r="I148" s="33">
        <v>2.6925586734427669</v>
      </c>
      <c r="J148" s="13">
        <v>2.4366194911729071</v>
      </c>
      <c r="K148" s="14">
        <f t="shared" si="47"/>
        <v>17.714295598170793</v>
      </c>
      <c r="L148" s="33">
        <f t="shared" si="48"/>
        <v>13.714213712121897</v>
      </c>
      <c r="M148" s="33">
        <f t="shared" si="49"/>
        <v>17.149870702764133</v>
      </c>
      <c r="N148" s="13">
        <f t="shared" si="50"/>
        <v>13.277242137545249</v>
      </c>
      <c r="O148" s="14">
        <f t="shared" si="51"/>
        <v>18.093274123242214</v>
      </c>
      <c r="P148" s="33">
        <f t="shared" si="52"/>
        <v>14.007614737092425</v>
      </c>
      <c r="Q148" s="33">
        <f t="shared" si="53"/>
        <v>14.769417732282772</v>
      </c>
      <c r="R148" s="13">
        <f t="shared" si="54"/>
        <v>11.434321509518247</v>
      </c>
      <c r="S148" s="41">
        <f t="shared" si="55"/>
        <v>11.434321509518247</v>
      </c>
      <c r="T148" s="14">
        <v>5.0755756345768335E-4</v>
      </c>
      <c r="U148" s="33">
        <v>5.4913693529740195E-5</v>
      </c>
      <c r="V148" s="33">
        <v>1.058545153574644E-3</v>
      </c>
      <c r="W148" s="13">
        <v>3.4018897650952049E-5</v>
      </c>
      <c r="X148" s="14">
        <v>4.9075418874693739E-4</v>
      </c>
      <c r="Y148" s="33">
        <v>5.2819106274890842E-5</v>
      </c>
      <c r="Z148" s="33">
        <v>1.3439146142395495E-3</v>
      </c>
      <c r="AA148" s="13">
        <v>4.5403296886916776E-5</v>
      </c>
      <c r="AB148" s="42">
        <f t="shared" si="56"/>
        <v>1.3439146142395495E-3</v>
      </c>
      <c r="AC148" s="43">
        <f t="shared" si="57"/>
        <v>2.8716283233525761</v>
      </c>
    </row>
    <row r="149" spans="1:29">
      <c r="A149" s="1" t="s">
        <v>596</v>
      </c>
      <c r="B149" s="27">
        <v>6</v>
      </c>
      <c r="C149" s="14">
        <v>-1.6186632734221809</v>
      </c>
      <c r="D149" s="33">
        <v>-1.5503800461561574</v>
      </c>
      <c r="E149" s="33">
        <v>-2.0585767844062439</v>
      </c>
      <c r="F149" s="13">
        <v>-1.9902935571402205</v>
      </c>
      <c r="G149" s="14">
        <v>-1.5974949741208848</v>
      </c>
      <c r="H149" s="33">
        <v>-1.5292117468548616</v>
      </c>
      <c r="I149" s="33">
        <v>-2.2080087453495794</v>
      </c>
      <c r="J149" s="13">
        <v>-2.1397255180835564</v>
      </c>
      <c r="K149" s="14">
        <f t="shared" si="47"/>
        <v>0.19816341241965482</v>
      </c>
      <c r="L149" s="33">
        <f t="shared" si="48"/>
        <v>0.21216732512622302</v>
      </c>
      <c r="M149" s="33">
        <f t="shared" si="49"/>
        <v>0.12763549351524447</v>
      </c>
      <c r="N149" s="13">
        <f t="shared" si="50"/>
        <v>0.13665530341669099</v>
      </c>
      <c r="O149" s="14">
        <f t="shared" si="51"/>
        <v>0.20240290799235358</v>
      </c>
      <c r="P149" s="33">
        <f t="shared" si="52"/>
        <v>0.21670641952594549</v>
      </c>
      <c r="Q149" s="33">
        <f t="shared" si="53"/>
        <v>0.10991930807320213</v>
      </c>
      <c r="R149" s="13">
        <f t="shared" si="54"/>
        <v>0.11768714158105313</v>
      </c>
      <c r="S149" s="41">
        <f t="shared" si="55"/>
        <v>0.10991930807320213</v>
      </c>
      <c r="T149" s="14">
        <v>9.6774177926553919E-4</v>
      </c>
      <c r="U149" s="33">
        <v>1.5286949466262671E-3</v>
      </c>
      <c r="V149" s="33">
        <v>1.1549295525740898E-4</v>
      </c>
      <c r="W149" s="13">
        <v>1.1720896081842453E-4</v>
      </c>
      <c r="X149" s="14">
        <v>1.0262473024544036E-3</v>
      </c>
      <c r="Y149" s="33">
        <v>1.6229557062073655E-3</v>
      </c>
      <c r="Z149" s="33">
        <v>8.2594609842130776E-5</v>
      </c>
      <c r="AA149" s="13">
        <v>8.2901721163171658E-5</v>
      </c>
      <c r="AB149" s="42">
        <f t="shared" si="56"/>
        <v>1.6229557062073655E-3</v>
      </c>
      <c r="AC149" s="43">
        <f t="shared" si="57"/>
        <v>2.7896933327999074</v>
      </c>
    </row>
    <row r="150" spans="1:29">
      <c r="A150" s="1" t="s">
        <v>414</v>
      </c>
      <c r="B150" s="27">
        <v>2</v>
      </c>
      <c r="C150" s="14">
        <v>-0.70501491302551023</v>
      </c>
      <c r="D150" s="33">
        <v>-0.51574549431716843</v>
      </c>
      <c r="E150" s="33">
        <v>-1.0178044753886581</v>
      </c>
      <c r="F150" s="13">
        <v>-0.82853505668031646</v>
      </c>
      <c r="G150" s="14">
        <v>-0.68384661372421451</v>
      </c>
      <c r="H150" s="33">
        <v>-0.49457719501587272</v>
      </c>
      <c r="I150" s="33">
        <v>-1.167236436331994</v>
      </c>
      <c r="J150" s="13">
        <v>-0.97796701762365235</v>
      </c>
      <c r="K150" s="14">
        <f t="shared" si="47"/>
        <v>0.49410120565731319</v>
      </c>
      <c r="L150" s="33">
        <f t="shared" si="48"/>
        <v>0.59705532731318944</v>
      </c>
      <c r="M150" s="33">
        <f t="shared" si="49"/>
        <v>0.36138750496834215</v>
      </c>
      <c r="N150" s="13">
        <f t="shared" si="50"/>
        <v>0.43668854193288048</v>
      </c>
      <c r="O150" s="14">
        <f t="shared" si="51"/>
        <v>0.50467197575191158</v>
      </c>
      <c r="P150" s="33">
        <f t="shared" si="52"/>
        <v>0.60982869140645624</v>
      </c>
      <c r="Q150" s="33">
        <f t="shared" si="53"/>
        <v>0.311225846340905</v>
      </c>
      <c r="R150" s="13">
        <f t="shared" si="54"/>
        <v>0.37607487581050214</v>
      </c>
      <c r="S150" s="41">
        <f t="shared" si="55"/>
        <v>0.311225846340905</v>
      </c>
      <c r="T150" s="14">
        <v>1.4933475216146878E-2</v>
      </c>
      <c r="U150" s="33">
        <v>3.6862296378833662E-2</v>
      </c>
      <c r="V150" s="33">
        <v>3.5403895900865956E-2</v>
      </c>
      <c r="W150" s="13">
        <v>7.9045106007199564E-3</v>
      </c>
      <c r="X150" s="14">
        <v>1.5395027428844672E-2</v>
      </c>
      <c r="Y150" s="33">
        <v>3.8425058204631352E-2</v>
      </c>
      <c r="Z150" s="33">
        <v>3.090190508824114E-2</v>
      </c>
      <c r="AA150" s="13">
        <v>6.697101213165745E-3</v>
      </c>
      <c r="AB150" s="42">
        <f t="shared" si="56"/>
        <v>3.8425058204631352E-2</v>
      </c>
      <c r="AC150" s="43">
        <f t="shared" si="57"/>
        <v>1.4153854659770508</v>
      </c>
    </row>
    <row r="151" spans="1:29">
      <c r="A151" s="1" t="s">
        <v>101</v>
      </c>
      <c r="B151" s="27">
        <v>6</v>
      </c>
      <c r="C151" s="14">
        <v>-0.61667121803791847</v>
      </c>
      <c r="D151" s="33">
        <v>-0.58104668201585141</v>
      </c>
      <c r="E151" s="33">
        <v>-0.64022686315700772</v>
      </c>
      <c r="F151" s="13">
        <v>-0.60460232713494066</v>
      </c>
      <c r="G151" s="14">
        <v>-0.59550291873662264</v>
      </c>
      <c r="H151" s="33">
        <v>-0.55987838271455559</v>
      </c>
      <c r="I151" s="33">
        <v>-0.7896588241003436</v>
      </c>
      <c r="J151" s="13">
        <v>-0.75403428807827655</v>
      </c>
      <c r="K151" s="14">
        <f t="shared" si="47"/>
        <v>0.53973812106945462</v>
      </c>
      <c r="L151" s="33">
        <f t="shared" si="48"/>
        <v>0.55931263760387284</v>
      </c>
      <c r="M151" s="33">
        <f t="shared" si="49"/>
        <v>0.52717281438708896</v>
      </c>
      <c r="N151" s="13">
        <f t="shared" si="50"/>
        <v>0.54629162880632842</v>
      </c>
      <c r="O151" s="14">
        <f t="shared" si="51"/>
        <v>0.55128524445994642</v>
      </c>
      <c r="P151" s="33">
        <f t="shared" si="52"/>
        <v>0.57127853696906195</v>
      </c>
      <c r="Q151" s="33">
        <f t="shared" si="53"/>
        <v>0.45399966260568764</v>
      </c>
      <c r="R151" s="13">
        <f t="shared" si="54"/>
        <v>0.47046472882092305</v>
      </c>
      <c r="S151" s="41">
        <f t="shared" si="55"/>
        <v>0.45399966260568764</v>
      </c>
      <c r="T151" s="14">
        <v>1.2585832301227073E-2</v>
      </c>
      <c r="U151" s="33">
        <v>2.5928779850956943E-2</v>
      </c>
      <c r="V151" s="33">
        <v>1.5247592077495329E-2</v>
      </c>
      <c r="W151" s="13">
        <v>5.9292926116906288E-3</v>
      </c>
      <c r="X151" s="14">
        <v>1.4229815242782665E-2</v>
      </c>
      <c r="Y151" s="33">
        <v>2.9038930147101613E-2</v>
      </c>
      <c r="Z151" s="33">
        <v>7.100852446073949E-3</v>
      </c>
      <c r="AA151" s="13">
        <v>2.4071465473078282E-3</v>
      </c>
      <c r="AB151" s="42">
        <f t="shared" si="56"/>
        <v>2.9038930147101613E-2</v>
      </c>
      <c r="AC151" s="43">
        <f t="shared" si="57"/>
        <v>1.5370193879639924</v>
      </c>
    </row>
    <row r="152" spans="1:29">
      <c r="A152" s="1" t="s">
        <v>561</v>
      </c>
      <c r="B152" s="27">
        <v>10</v>
      </c>
      <c r="C152" s="14">
        <v>-1.0654893687557103</v>
      </c>
      <c r="D152" s="33">
        <v>-1.0432300851193572</v>
      </c>
      <c r="E152" s="33">
        <v>-1.3338368418479587</v>
      </c>
      <c r="F152" s="13">
        <v>-1.3115775582116056</v>
      </c>
      <c r="G152" s="14">
        <v>-1.0443210694544145</v>
      </c>
      <c r="H152" s="33">
        <v>-1.0220617858180614</v>
      </c>
      <c r="I152" s="33">
        <v>-1.4832688027912946</v>
      </c>
      <c r="J152" s="13">
        <v>-1.4610095191549415</v>
      </c>
      <c r="K152" s="14">
        <f t="shared" si="47"/>
        <v>0.34455919699716148</v>
      </c>
      <c r="L152" s="33">
        <f t="shared" si="48"/>
        <v>0.35231483514238232</v>
      </c>
      <c r="M152" s="33">
        <f t="shared" si="49"/>
        <v>0.26346444812032915</v>
      </c>
      <c r="N152" s="13">
        <f t="shared" si="50"/>
        <v>0.26939473511182233</v>
      </c>
      <c r="O152" s="14">
        <f t="shared" si="51"/>
        <v>0.3519306747708113</v>
      </c>
      <c r="P152" s="33">
        <f t="shared" si="52"/>
        <v>0.35985223655036325</v>
      </c>
      <c r="Q152" s="33">
        <f t="shared" si="53"/>
        <v>0.22689480051107996</v>
      </c>
      <c r="R152" s="13">
        <f t="shared" si="54"/>
        <v>0.23200194606148739</v>
      </c>
      <c r="S152" s="41">
        <f t="shared" si="55"/>
        <v>0.22689480051107996</v>
      </c>
      <c r="T152" s="14">
        <v>8.6108725190811396E-5</v>
      </c>
      <c r="U152" s="33">
        <v>1.5031102098490761E-4</v>
      </c>
      <c r="V152" s="33">
        <v>3.665675705972198E-4</v>
      </c>
      <c r="W152" s="13">
        <v>2.5511387761207482E-4</v>
      </c>
      <c r="X152" s="14">
        <v>9.7616710990188187E-5</v>
      </c>
      <c r="Y152" s="33">
        <v>1.7041483561689791E-4</v>
      </c>
      <c r="Z152" s="33">
        <v>1.941276330839323E-4</v>
      </c>
      <c r="AA152" s="13">
        <v>1.3228093491485178E-4</v>
      </c>
      <c r="AB152" s="42">
        <f t="shared" si="56"/>
        <v>3.665675705972198E-4</v>
      </c>
      <c r="AC152" s="43">
        <f t="shared" si="57"/>
        <v>3.4358459587236285</v>
      </c>
    </row>
    <row r="153" spans="1:29">
      <c r="A153" s="1" t="s">
        <v>467</v>
      </c>
      <c r="B153" s="27">
        <v>18</v>
      </c>
      <c r="C153" s="14">
        <v>-1.34900589268329</v>
      </c>
      <c r="D153" s="33">
        <v>-1.4021706118098234</v>
      </c>
      <c r="E153" s="33">
        <v>-1.242435843549629</v>
      </c>
      <c r="F153" s="13">
        <v>-1.2956005626761626</v>
      </c>
      <c r="G153" s="14">
        <v>-1.3278375933819941</v>
      </c>
      <c r="H153" s="33">
        <v>-1.3810023125085278</v>
      </c>
      <c r="I153" s="33">
        <v>-1.3918678044929649</v>
      </c>
      <c r="J153" s="13">
        <v>-1.4450325236194985</v>
      </c>
      <c r="K153" s="14">
        <f t="shared" si="47"/>
        <v>0.25949810142525381</v>
      </c>
      <c r="L153" s="33">
        <f t="shared" si="48"/>
        <v>0.24606227816697018</v>
      </c>
      <c r="M153" s="33">
        <f t="shared" si="49"/>
        <v>0.28868018106836157</v>
      </c>
      <c r="N153" s="13">
        <f t="shared" si="50"/>
        <v>0.27373342088128927</v>
      </c>
      <c r="O153" s="14">
        <f t="shared" si="51"/>
        <v>0.26504978747407038</v>
      </c>
      <c r="P153" s="33">
        <f t="shared" si="52"/>
        <v>0.25132651905866343</v>
      </c>
      <c r="Q153" s="33">
        <f t="shared" si="53"/>
        <v>0.24861051486192642</v>
      </c>
      <c r="R153" s="13">
        <f t="shared" si="54"/>
        <v>0.23573840936485443</v>
      </c>
      <c r="S153" s="41">
        <f t="shared" si="55"/>
        <v>0.23573840936485443</v>
      </c>
      <c r="T153" s="14">
        <v>4.2236422230749347E-5</v>
      </c>
      <c r="U153" s="33">
        <v>2.7043441751855773E-5</v>
      </c>
      <c r="V153" s="33">
        <v>1.2847131058869624E-5</v>
      </c>
      <c r="W153" s="13">
        <v>3.501230495802378E-6</v>
      </c>
      <c r="X153" s="14">
        <v>4.9274671055151777E-5</v>
      </c>
      <c r="Y153" s="33">
        <v>3.1487705518451066E-5</v>
      </c>
      <c r="Z153" s="33">
        <v>3.8017715525838546E-6</v>
      </c>
      <c r="AA153" s="13">
        <v>1.0229471106976388E-6</v>
      </c>
      <c r="AB153" s="42">
        <f t="shared" si="56"/>
        <v>4.9274671055151777E-5</v>
      </c>
      <c r="AC153" s="43">
        <f t="shared" si="57"/>
        <v>4.3073762662754955</v>
      </c>
    </row>
    <row r="154" spans="1:29">
      <c r="A154" s="1" t="s">
        <v>644</v>
      </c>
      <c r="B154" s="27">
        <v>15</v>
      </c>
      <c r="C154" s="14">
        <v>1.1624084078569967</v>
      </c>
      <c r="D154" s="33">
        <v>1.25645449749449</v>
      </c>
      <c r="E154" s="33">
        <v>1.0164464840320464</v>
      </c>
      <c r="F154" s="13">
        <v>1.1104925736695395</v>
      </c>
      <c r="G154" s="14">
        <v>1.1835767071582923</v>
      </c>
      <c r="H154" s="33">
        <v>1.2776227967957856</v>
      </c>
      <c r="I154" s="33">
        <v>0.86701452308871063</v>
      </c>
      <c r="J154" s="13">
        <v>0.96106061272620358</v>
      </c>
      <c r="K154" s="14">
        <f t="shared" si="47"/>
        <v>3.1976251954030661</v>
      </c>
      <c r="L154" s="33">
        <f t="shared" si="48"/>
        <v>3.5129442287952477</v>
      </c>
      <c r="M154" s="33">
        <f t="shared" si="49"/>
        <v>2.7633576605917418</v>
      </c>
      <c r="N154" s="13">
        <f t="shared" si="50"/>
        <v>3.0358534076565671</v>
      </c>
      <c r="O154" s="14">
        <f t="shared" si="51"/>
        <v>3.2660349875717256</v>
      </c>
      <c r="P154" s="33">
        <f t="shared" si="52"/>
        <v>3.5880999365177981</v>
      </c>
      <c r="Q154" s="33">
        <f t="shared" si="53"/>
        <v>2.3797954130584218</v>
      </c>
      <c r="R154" s="13">
        <f t="shared" si="54"/>
        <v>2.6144679414071166</v>
      </c>
      <c r="S154" s="41">
        <f t="shared" si="55"/>
        <v>2.3797954130584218</v>
      </c>
      <c r="T154" s="14">
        <v>9.9455373804747818E-7</v>
      </c>
      <c r="U154" s="33">
        <v>2.3029237653113482E-8</v>
      </c>
      <c r="V154" s="33">
        <v>1.0370561365811602E-6</v>
      </c>
      <c r="W154" s="13">
        <v>2.1291732987946801E-8</v>
      </c>
      <c r="X154" s="14">
        <v>8.0743606424327617E-7</v>
      </c>
      <c r="Y154" s="33">
        <v>1.8669396444920265E-8</v>
      </c>
      <c r="Z154" s="33">
        <v>6.1108555757591953E-6</v>
      </c>
      <c r="AA154" s="13">
        <v>1.2698696013944906E-7</v>
      </c>
      <c r="AB154" s="42">
        <f t="shared" si="56"/>
        <v>6.1108555757591953E-6</v>
      </c>
      <c r="AC154" s="43">
        <f t="shared" si="57"/>
        <v>5.2138979802945773</v>
      </c>
    </row>
    <row r="155" spans="1:29">
      <c r="A155" s="1" t="s">
        <v>619</v>
      </c>
      <c r="B155" s="27">
        <v>4</v>
      </c>
      <c r="C155" s="14">
        <v>2.2878743398003336</v>
      </c>
      <c r="D155" s="33">
        <v>2.0546433676125568</v>
      </c>
      <c r="E155" s="33">
        <v>2.0970952989959692</v>
      </c>
      <c r="F155" s="13">
        <v>1.8638643268081925</v>
      </c>
      <c r="G155" s="14">
        <v>2.3090426391016292</v>
      </c>
      <c r="H155" s="33">
        <v>2.0758116669138529</v>
      </c>
      <c r="I155" s="33">
        <v>1.9476633380526334</v>
      </c>
      <c r="J155" s="13">
        <v>1.7144323658648566</v>
      </c>
      <c r="K155" s="14">
        <f t="shared" si="47"/>
        <v>9.8539692129846461</v>
      </c>
      <c r="L155" s="33">
        <f t="shared" si="48"/>
        <v>7.8040541978108022</v>
      </c>
      <c r="M155" s="33">
        <f t="shared" si="49"/>
        <v>8.1424840474553193</v>
      </c>
      <c r="N155" s="13">
        <f t="shared" si="50"/>
        <v>6.4486082143851506</v>
      </c>
      <c r="O155" s="14">
        <f t="shared" si="51"/>
        <v>10.064784410108361</v>
      </c>
      <c r="P155" s="33">
        <f t="shared" si="52"/>
        <v>7.9710136421236344</v>
      </c>
      <c r="Q155" s="33">
        <f t="shared" si="53"/>
        <v>7.0122830871216566</v>
      </c>
      <c r="R155" s="13">
        <f t="shared" si="54"/>
        <v>5.5535222486974014</v>
      </c>
      <c r="S155" s="41">
        <f t="shared" si="55"/>
        <v>5.5535222486974014</v>
      </c>
      <c r="T155" s="14">
        <v>2.4092876946374873E-3</v>
      </c>
      <c r="U155" s="33">
        <v>4.0989535252331493E-3</v>
      </c>
      <c r="V155" s="33">
        <v>1.3930173029457085E-3</v>
      </c>
      <c r="W155" s="13">
        <v>3.8858459231419173E-3</v>
      </c>
      <c r="X155" s="14">
        <v>2.3462080006849784E-3</v>
      </c>
      <c r="Y155" s="33">
        <v>3.9817357449776899E-3</v>
      </c>
      <c r="Z155" s="33">
        <v>1.7273498355094643E-3</v>
      </c>
      <c r="AA155" s="13">
        <v>4.9190864533717087E-3</v>
      </c>
      <c r="AB155" s="42">
        <f t="shared" si="56"/>
        <v>4.9190864533717087E-3</v>
      </c>
      <c r="AC155" s="43">
        <f t="shared" si="57"/>
        <v>2.3081155446103505</v>
      </c>
    </row>
    <row r="156" spans="1:29">
      <c r="A156" s="1" t="s">
        <v>295</v>
      </c>
      <c r="B156" s="27">
        <v>4</v>
      </c>
      <c r="C156" s="14">
        <v>1.0757251667042267</v>
      </c>
      <c r="D156" s="33">
        <v>0.44238097022476597</v>
      </c>
      <c r="E156" s="33">
        <v>1.3249054627222239</v>
      </c>
      <c r="F156" s="13">
        <v>0.69156126624276315</v>
      </c>
      <c r="G156" s="14">
        <v>1.0968934660055225</v>
      </c>
      <c r="H156" s="33">
        <v>0.46354926952606179</v>
      </c>
      <c r="I156" s="33">
        <v>1.175473501778888</v>
      </c>
      <c r="J156" s="13">
        <v>0.54212930529942738</v>
      </c>
      <c r="K156" s="14">
        <f t="shared" si="47"/>
        <v>2.9321184044079645</v>
      </c>
      <c r="L156" s="33">
        <f t="shared" si="48"/>
        <v>1.5564085728250097</v>
      </c>
      <c r="M156" s="33">
        <f t="shared" si="49"/>
        <v>3.7618297050493137</v>
      </c>
      <c r="N156" s="13">
        <f t="shared" si="50"/>
        <v>1.9968306851607935</v>
      </c>
      <c r="O156" s="14">
        <f t="shared" si="51"/>
        <v>2.9948479610013443</v>
      </c>
      <c r="P156" s="33">
        <f t="shared" si="52"/>
        <v>1.5897062798700841</v>
      </c>
      <c r="Q156" s="33">
        <f t="shared" si="53"/>
        <v>3.239676573341657</v>
      </c>
      <c r="R156" s="13">
        <f t="shared" si="54"/>
        <v>1.7196646575899135</v>
      </c>
      <c r="S156" s="41">
        <f t="shared" si="55"/>
        <v>1.5564085728250097</v>
      </c>
      <c r="T156" s="14">
        <v>9.0053006712727552E-3</v>
      </c>
      <c r="U156" s="33">
        <v>3.907178614478423E-2</v>
      </c>
      <c r="V156" s="33">
        <v>5.6951283246107728E-4</v>
      </c>
      <c r="W156" s="13">
        <v>7.8875952815338755E-4</v>
      </c>
      <c r="X156" s="14">
        <v>8.5407324810557721E-3</v>
      </c>
      <c r="Y156" s="33">
        <v>3.5114927548221236E-2</v>
      </c>
      <c r="Z156" s="33">
        <v>8.1042390160497514E-4</v>
      </c>
      <c r="AA156" s="13">
        <v>1.6082946772234693E-3</v>
      </c>
      <c r="AB156" s="42">
        <f t="shared" si="56"/>
        <v>3.907178614478423E-2</v>
      </c>
      <c r="AC156" s="43">
        <f t="shared" si="57"/>
        <v>1.4081367347928055</v>
      </c>
    </row>
    <row r="157" spans="1:29">
      <c r="A157" s="1" t="s">
        <v>216</v>
      </c>
      <c r="B157" s="27">
        <v>3</v>
      </c>
      <c r="C157" s="14">
        <v>-0.91261996292298109</v>
      </c>
      <c r="D157" s="33">
        <v>-1.0599570749470371</v>
      </c>
      <c r="E157" s="33">
        <v>-1.1293925568706811</v>
      </c>
      <c r="F157" s="13">
        <v>-1.2767296688947372</v>
      </c>
      <c r="G157" s="14">
        <v>-0.89145166362168526</v>
      </c>
      <c r="H157" s="33">
        <v>-1.0387887756457415</v>
      </c>
      <c r="I157" s="33">
        <v>-1.278824517814017</v>
      </c>
      <c r="J157" s="13">
        <v>-1.426161629838073</v>
      </c>
      <c r="K157" s="14">
        <f t="shared" si="47"/>
        <v>0.40147100578989914</v>
      </c>
      <c r="L157" s="33">
        <f t="shared" si="48"/>
        <v>0.34647068228325256</v>
      </c>
      <c r="M157" s="33">
        <f t="shared" si="49"/>
        <v>0.32322954036403856</v>
      </c>
      <c r="N157" s="13">
        <f t="shared" si="50"/>
        <v>0.27894806292098162</v>
      </c>
      <c r="O157" s="14">
        <f t="shared" si="51"/>
        <v>0.41006005121877348</v>
      </c>
      <c r="P157" s="33">
        <f t="shared" si="52"/>
        <v>0.35388305425280214</v>
      </c>
      <c r="Q157" s="33">
        <f t="shared" si="53"/>
        <v>0.27836432051238746</v>
      </c>
      <c r="R157" s="13">
        <f t="shared" si="54"/>
        <v>0.24022924360747797</v>
      </c>
      <c r="S157" s="41">
        <f t="shared" si="55"/>
        <v>0.24022924360747797</v>
      </c>
      <c r="T157" s="14">
        <v>4.2388496399943909E-2</v>
      </c>
      <c r="U157" s="33">
        <v>2.1599930498177544E-2</v>
      </c>
      <c r="V157" s="33">
        <v>3.4360272174411177E-2</v>
      </c>
      <c r="W157" s="13">
        <v>1.7422497310044915E-2</v>
      </c>
      <c r="X157" s="14">
        <v>4.4163405029733038E-2</v>
      </c>
      <c r="Y157" s="33">
        <v>2.2430258278870741E-2</v>
      </c>
      <c r="Z157" s="33">
        <v>2.7408249115543515E-2</v>
      </c>
      <c r="AA157" s="13">
        <v>1.4107632401561931E-2</v>
      </c>
      <c r="AB157" s="42">
        <f t="shared" si="56"/>
        <v>4.4163405029733038E-2</v>
      </c>
      <c r="AC157" s="43">
        <f t="shared" si="57"/>
        <v>1.3549374495765341</v>
      </c>
    </row>
    <row r="158" spans="1:29">
      <c r="A158" s="1" t="s">
        <v>425</v>
      </c>
      <c r="B158" s="28">
        <v>8</v>
      </c>
      <c r="C158" s="15">
        <v>0.98626687741573593</v>
      </c>
      <c r="D158" s="16">
        <v>1.0761588651559462</v>
      </c>
      <c r="E158" s="16">
        <v>1.2254216986556428</v>
      </c>
      <c r="F158" s="17">
        <v>1.315313686395853</v>
      </c>
      <c r="G158" s="15">
        <v>1.0074351767170318</v>
      </c>
      <c r="H158" s="16">
        <v>1.097327164457242</v>
      </c>
      <c r="I158" s="16">
        <v>1.0759897377123069</v>
      </c>
      <c r="J158" s="17">
        <v>1.1658817254525171</v>
      </c>
      <c r="K158" s="15">
        <f t="shared" si="47"/>
        <v>2.6812064936438689</v>
      </c>
      <c r="L158" s="16">
        <f t="shared" si="48"/>
        <v>2.9333903354175321</v>
      </c>
      <c r="M158" s="16">
        <f t="shared" si="49"/>
        <v>3.4056019177750798</v>
      </c>
      <c r="N158" s="17">
        <f t="shared" si="50"/>
        <v>3.7259195722385674</v>
      </c>
      <c r="O158" s="15">
        <f t="shared" si="51"/>
        <v>2.7385680566110131</v>
      </c>
      <c r="P158" s="16">
        <f t="shared" si="52"/>
        <v>2.996147103622874</v>
      </c>
      <c r="Q158" s="16">
        <f t="shared" si="53"/>
        <v>2.9328942605600257</v>
      </c>
      <c r="R158" s="17">
        <f t="shared" si="54"/>
        <v>3.2087508735800729</v>
      </c>
      <c r="S158" s="44">
        <f t="shared" si="55"/>
        <v>2.6812064936438689</v>
      </c>
      <c r="T158" s="15">
        <v>8.8419307807694469E-3</v>
      </c>
      <c r="U158" s="16">
        <v>3.9997782070165792E-2</v>
      </c>
      <c r="V158" s="16">
        <v>1.4118769060604231E-3</v>
      </c>
      <c r="W158" s="17">
        <v>1.3890250983551013E-2</v>
      </c>
      <c r="X158" s="15">
        <v>8.1056031086174721E-3</v>
      </c>
      <c r="Y158" s="16">
        <v>3.7774667406232323E-2</v>
      </c>
      <c r="Z158" s="16">
        <v>2.6399967385329071E-3</v>
      </c>
      <c r="AA158" s="17">
        <v>2.1467597072492864E-2</v>
      </c>
      <c r="AB158" s="45">
        <f t="shared" si="56"/>
        <v>3.9997782070165792E-2</v>
      </c>
      <c r="AC158" s="46">
        <f t="shared" si="57"/>
        <v>1.3979640902068893</v>
      </c>
    </row>
    <row r="161" spans="1:29" ht="17.25">
      <c r="A161" s="72" t="s">
        <v>3439</v>
      </c>
    </row>
    <row r="162" spans="1:29">
      <c r="C162" s="87" t="s">
        <v>3399</v>
      </c>
      <c r="D162" s="103"/>
      <c r="E162" s="103"/>
      <c r="F162" s="103"/>
      <c r="G162" s="103"/>
      <c r="H162" s="103"/>
      <c r="I162" s="103"/>
      <c r="J162" s="104"/>
      <c r="K162" s="87" t="s">
        <v>3398</v>
      </c>
      <c r="L162" s="103"/>
      <c r="M162" s="103"/>
      <c r="N162" s="103"/>
      <c r="O162" s="103"/>
      <c r="P162" s="103"/>
      <c r="Q162" s="103"/>
      <c r="R162" s="103"/>
      <c r="S162" s="104"/>
      <c r="T162" s="87" t="s">
        <v>3395</v>
      </c>
      <c r="U162" s="88"/>
      <c r="V162" s="88"/>
      <c r="W162" s="88"/>
      <c r="X162" s="88"/>
      <c r="Y162" s="88"/>
      <c r="Z162" s="88"/>
      <c r="AA162" s="88"/>
      <c r="AB162" s="89"/>
      <c r="AC162" s="90" t="s">
        <v>3402</v>
      </c>
    </row>
    <row r="163" spans="1:29">
      <c r="B163" s="93" t="s">
        <v>3383</v>
      </c>
      <c r="C163" s="97" t="s">
        <v>3426</v>
      </c>
      <c r="D163" s="95"/>
      <c r="E163" s="95"/>
      <c r="F163" s="96"/>
      <c r="G163" s="97" t="s">
        <v>3427</v>
      </c>
      <c r="H163" s="95"/>
      <c r="I163" s="95"/>
      <c r="J163" s="96"/>
      <c r="K163" s="98" t="s">
        <v>3426</v>
      </c>
      <c r="L163" s="99"/>
      <c r="M163" s="99"/>
      <c r="N163" s="100"/>
      <c r="O163" s="98" t="s">
        <v>3427</v>
      </c>
      <c r="P163" s="99"/>
      <c r="Q163" s="99"/>
      <c r="R163" s="100"/>
      <c r="S163" s="101" t="s">
        <v>3394</v>
      </c>
      <c r="T163" s="97" t="s">
        <v>3426</v>
      </c>
      <c r="U163" s="95"/>
      <c r="V163" s="95"/>
      <c r="W163" s="95"/>
      <c r="X163" s="97" t="s">
        <v>3427</v>
      </c>
      <c r="Y163" s="95"/>
      <c r="Z163" s="95"/>
      <c r="AA163" s="96"/>
      <c r="AB163" s="101" t="s">
        <v>3403</v>
      </c>
      <c r="AC163" s="91"/>
    </row>
    <row r="164" spans="1:29">
      <c r="A164" s="77" t="s">
        <v>0</v>
      </c>
      <c r="B164" s="94"/>
      <c r="C164" s="22" t="s">
        <v>3422</v>
      </c>
      <c r="D164" s="23" t="s">
        <v>3423</v>
      </c>
      <c r="E164" s="23" t="s">
        <v>3424</v>
      </c>
      <c r="F164" s="24" t="s">
        <v>3425</v>
      </c>
      <c r="G164" s="22" t="s">
        <v>3422</v>
      </c>
      <c r="H164" s="23" t="s">
        <v>3423</v>
      </c>
      <c r="I164" s="23" t="s">
        <v>3424</v>
      </c>
      <c r="J164" s="24" t="s">
        <v>3425</v>
      </c>
      <c r="K164" s="22" t="s">
        <v>3422</v>
      </c>
      <c r="L164" s="23" t="s">
        <v>3423</v>
      </c>
      <c r="M164" s="23" t="s">
        <v>3424</v>
      </c>
      <c r="N164" s="24" t="s">
        <v>3425</v>
      </c>
      <c r="O164" s="22" t="s">
        <v>3422</v>
      </c>
      <c r="P164" s="23" t="s">
        <v>3423</v>
      </c>
      <c r="Q164" s="23" t="s">
        <v>3424</v>
      </c>
      <c r="R164" s="24" t="s">
        <v>3425</v>
      </c>
      <c r="S164" s="102"/>
      <c r="T164" s="22" t="s">
        <v>3422</v>
      </c>
      <c r="U164" s="23" t="s">
        <v>3423</v>
      </c>
      <c r="V164" s="23" t="s">
        <v>3424</v>
      </c>
      <c r="W164" s="24" t="s">
        <v>3425</v>
      </c>
      <c r="X164" s="22" t="s">
        <v>3422</v>
      </c>
      <c r="Y164" s="23" t="s">
        <v>3423</v>
      </c>
      <c r="Z164" s="23" t="s">
        <v>3424</v>
      </c>
      <c r="AA164" s="24" t="s">
        <v>3425</v>
      </c>
      <c r="AB164" s="102"/>
      <c r="AC164" s="92"/>
    </row>
    <row r="165" spans="1:29">
      <c r="A165" s="1" t="s">
        <v>116</v>
      </c>
      <c r="B165" s="60">
        <v>16</v>
      </c>
      <c r="C165" s="61">
        <v>1.0940974126823313</v>
      </c>
      <c r="D165" s="62">
        <v>1.2989523925534352</v>
      </c>
      <c r="E165" s="62">
        <v>1.4478097468543873</v>
      </c>
      <c r="F165" s="63">
        <v>1.6526647267254913</v>
      </c>
      <c r="G165" s="61">
        <v>1.1051527268748853</v>
      </c>
      <c r="H165" s="62">
        <v>1.3100077067459892</v>
      </c>
      <c r="I165" s="62">
        <v>1.2992043920788787</v>
      </c>
      <c r="J165" s="63">
        <v>1.5040593719499826</v>
      </c>
      <c r="K165" s="12">
        <f>EXP(C165)</f>
        <v>2.986485902236454</v>
      </c>
      <c r="L165" s="10">
        <f t="shared" ref="L165:L199" si="58">EXP(D165)</f>
        <v>3.6654546978960107</v>
      </c>
      <c r="M165" s="10">
        <f t="shared" ref="M165:M199" si="59">EXP(E165)</f>
        <v>4.2537874332557744</v>
      </c>
      <c r="N165" s="11">
        <f t="shared" ref="N165:N199" si="60">EXP(F165)</f>
        <v>5.2208735086953366</v>
      </c>
      <c r="O165" s="12">
        <f t="shared" ref="O165:O199" si="61">EXP(G165)</f>
        <v>3.019685620738517</v>
      </c>
      <c r="P165" s="10">
        <f t="shared" ref="P165:P199" si="62">EXP(H165)</f>
        <v>3.706202274859653</v>
      </c>
      <c r="Q165" s="10">
        <f t="shared" ref="Q165:Q180" si="63">EXP(I165)</f>
        <v>3.6663785071352715</v>
      </c>
      <c r="R165" s="11">
        <f t="shared" ref="R165:R199" si="64">EXP(J165)</f>
        <v>4.4999188890126964</v>
      </c>
      <c r="S165" s="38">
        <f>MIN(K165:R165)</f>
        <v>2.986485902236454</v>
      </c>
      <c r="T165" s="61">
        <v>3.5343640126577246E-7</v>
      </c>
      <c r="U165" s="62">
        <v>3.4784309698061972E-8</v>
      </c>
      <c r="V165" s="62">
        <v>1.2282986721650312E-8</v>
      </c>
      <c r="W165" s="63">
        <v>5.5759433209346291E-10</v>
      </c>
      <c r="X165" s="61">
        <v>3.1199148016871604E-7</v>
      </c>
      <c r="Y165" s="62">
        <v>3.1132190586824265E-8</v>
      </c>
      <c r="Z165" s="62">
        <v>5.1043206969307846E-8</v>
      </c>
      <c r="AA165" s="63">
        <v>2.0435317657406937E-9</v>
      </c>
      <c r="AB165" s="39">
        <f>MAX(T165:AA165)</f>
        <v>3.5343640126577246E-7</v>
      </c>
      <c r="AC165" s="40">
        <f>-LOG10(AB165)</f>
        <v>6.4516887234915794</v>
      </c>
    </row>
    <row r="166" spans="1:29">
      <c r="A166" s="1" t="s">
        <v>550</v>
      </c>
      <c r="B166" s="64">
        <v>16</v>
      </c>
      <c r="C166" s="65">
        <v>-0.8561342041883595</v>
      </c>
      <c r="D166" s="66">
        <v>-0.99645080441334888</v>
      </c>
      <c r="E166" s="66">
        <v>-0.70894617132649151</v>
      </c>
      <c r="F166" s="67">
        <v>-0.84926277155148067</v>
      </c>
      <c r="G166" s="65">
        <v>-0.8450788899958056</v>
      </c>
      <c r="H166" s="66">
        <v>-0.98539549022079487</v>
      </c>
      <c r="I166" s="66">
        <v>-0.85755152610200014</v>
      </c>
      <c r="J166" s="67">
        <v>-0.99786812632698951</v>
      </c>
      <c r="K166" s="14">
        <f t="shared" ref="K166:K199" si="65">EXP(C166)</f>
        <v>0.42480110654853859</v>
      </c>
      <c r="L166" s="33">
        <f t="shared" si="58"/>
        <v>0.36918743705402918</v>
      </c>
      <c r="M166" s="33">
        <f t="shared" si="59"/>
        <v>0.49216257930826651</v>
      </c>
      <c r="N166" s="13">
        <f t="shared" si="60"/>
        <v>0.42773015057567393</v>
      </c>
      <c r="O166" s="14">
        <f t="shared" si="61"/>
        <v>0.42952347176921984</v>
      </c>
      <c r="P166" s="33">
        <f t="shared" si="62"/>
        <v>0.37329156457578083</v>
      </c>
      <c r="Q166" s="33">
        <f t="shared" si="63"/>
        <v>0.42419945310031371</v>
      </c>
      <c r="R166" s="13">
        <f t="shared" si="64"/>
        <v>0.3686645502462485</v>
      </c>
      <c r="S166" s="41">
        <f>MIN(K166:R166)</f>
        <v>0.3686645502462485</v>
      </c>
      <c r="T166" s="65">
        <v>1.4599306076384056E-3</v>
      </c>
      <c r="U166" s="66">
        <v>2.8281086160251954E-3</v>
      </c>
      <c r="V166" s="66">
        <v>4.3980333490032866E-4</v>
      </c>
      <c r="W166" s="67">
        <v>2.4022375976308005E-3</v>
      </c>
      <c r="X166" s="65">
        <v>1.5793577528813983E-3</v>
      </c>
      <c r="Y166" s="66">
        <v>3.0107328100323636E-3</v>
      </c>
      <c r="Z166" s="66">
        <v>1.152908390913755E-4</v>
      </c>
      <c r="AA166" s="67">
        <v>9.0437643303214479E-4</v>
      </c>
      <c r="AB166" s="42">
        <f t="shared" ref="AB166:AB199" si="66">MAX(T166:AA166)</f>
        <v>3.0107328100323636E-3</v>
      </c>
      <c r="AC166" s="43">
        <f t="shared" ref="AC166:AC199" si="67">-LOG10(AB166)</f>
        <v>2.5213277845992987</v>
      </c>
    </row>
    <row r="167" spans="1:29">
      <c r="A167" s="1" t="s">
        <v>579</v>
      </c>
      <c r="B167" s="64">
        <v>105</v>
      </c>
      <c r="C167" s="65">
        <v>0.79323675416448913</v>
      </c>
      <c r="D167" s="66">
        <v>0.56266315212714457</v>
      </c>
      <c r="E167" s="66">
        <v>1.2595189948656826</v>
      </c>
      <c r="F167" s="67">
        <v>1.0289453928283381</v>
      </c>
      <c r="G167" s="65">
        <v>0.80429206835704303</v>
      </c>
      <c r="H167" s="66">
        <v>0.57371846631969847</v>
      </c>
      <c r="I167" s="66">
        <v>1.1109136400901738</v>
      </c>
      <c r="J167" s="67">
        <v>0.88034003805282923</v>
      </c>
      <c r="K167" s="14">
        <f t="shared" si="65"/>
        <v>2.2105398333043604</v>
      </c>
      <c r="L167" s="33">
        <f t="shared" si="58"/>
        <v>1.7553410212206706</v>
      </c>
      <c r="M167" s="33">
        <f t="shared" si="59"/>
        <v>3.5237261492951717</v>
      </c>
      <c r="N167" s="13">
        <f t="shared" si="60"/>
        <v>2.7981133677015868</v>
      </c>
      <c r="O167" s="14">
        <f t="shared" si="61"/>
        <v>2.2351136309400172</v>
      </c>
      <c r="P167" s="33">
        <f t="shared" si="62"/>
        <v>1.7748545329824399</v>
      </c>
      <c r="Q167" s="33">
        <f t="shared" si="63"/>
        <v>3.037131972746022</v>
      </c>
      <c r="R167" s="13">
        <f t="shared" si="64"/>
        <v>2.4117196434559429</v>
      </c>
      <c r="S167" s="41">
        <f>MIN(K167:R167)</f>
        <v>1.7553410212206706</v>
      </c>
      <c r="T167" s="65">
        <v>2.6277153926162072E-12</v>
      </c>
      <c r="U167" s="66">
        <v>8.6974622748020983E-10</v>
      </c>
      <c r="V167" s="66">
        <v>7.1750167732029825E-23</v>
      </c>
      <c r="W167" s="67">
        <v>1.9618595274414314E-20</v>
      </c>
      <c r="X167" s="65">
        <v>1.5260796321666028E-12</v>
      </c>
      <c r="Y167" s="66">
        <v>4.6839421880965448E-10</v>
      </c>
      <c r="Z167" s="66">
        <v>1.3266006437394534E-19</v>
      </c>
      <c r="AA167" s="67">
        <v>9.5476665299634797E-17</v>
      </c>
      <c r="AB167" s="42">
        <f t="shared" si="66"/>
        <v>8.6974622748020983E-10</v>
      </c>
      <c r="AC167" s="43">
        <f t="shared" si="67"/>
        <v>9.0606074463263706</v>
      </c>
    </row>
    <row r="168" spans="1:29">
      <c r="A168" s="1" t="s">
        <v>335</v>
      </c>
      <c r="B168" s="64">
        <v>9</v>
      </c>
      <c r="C168" s="65">
        <v>-0.51886888726524161</v>
      </c>
      <c r="D168" s="66">
        <v>-0.64962635209594777</v>
      </c>
      <c r="E168" s="66">
        <v>-0.48817148703917024</v>
      </c>
      <c r="F168" s="67">
        <v>-0.61892895186987629</v>
      </c>
      <c r="G168" s="65">
        <v>-0.50781357307268771</v>
      </c>
      <c r="H168" s="66">
        <v>-0.63857103790339376</v>
      </c>
      <c r="I168" s="66">
        <v>-0.63677684181467897</v>
      </c>
      <c r="J168" s="67">
        <v>-0.76753430664538502</v>
      </c>
      <c r="K168" s="14">
        <f t="shared" si="65"/>
        <v>0.59519339819607053</v>
      </c>
      <c r="L168" s="33">
        <f t="shared" si="58"/>
        <v>0.52224087451798629</v>
      </c>
      <c r="M168" s="33">
        <f t="shared" si="59"/>
        <v>0.61374761425664959</v>
      </c>
      <c r="N168" s="13">
        <f t="shared" si="60"/>
        <v>0.53852091063875052</v>
      </c>
      <c r="O168" s="14">
        <f t="shared" si="61"/>
        <v>0.60180995488552225</v>
      </c>
      <c r="P168" s="33">
        <f t="shared" si="62"/>
        <v>0.52804644353516617</v>
      </c>
      <c r="Q168" s="33">
        <f t="shared" si="63"/>
        <v>0.5289947128349668</v>
      </c>
      <c r="R168" s="13">
        <f t="shared" si="64"/>
        <v>0.46415612519162508</v>
      </c>
      <c r="S168" s="41">
        <f t="shared" ref="S168:S199" si="68">MIN(K168:R168)</f>
        <v>0.46415612519162508</v>
      </c>
      <c r="T168" s="65">
        <v>1.5640383883548537E-3</v>
      </c>
      <c r="U168" s="66">
        <v>2.066731183970645E-4</v>
      </c>
      <c r="V168" s="66">
        <v>3.641987721305169E-3</v>
      </c>
      <c r="W168" s="67">
        <v>3.4387680780339027E-4</v>
      </c>
      <c r="X168" s="65">
        <v>1.7675936684735973E-3</v>
      </c>
      <c r="Y168" s="66">
        <v>2.3140522456375096E-4</v>
      </c>
      <c r="Z168" s="66">
        <v>8.1389568438585314E-4</v>
      </c>
      <c r="AA168" s="67">
        <v>8.1947295581328477E-5</v>
      </c>
      <c r="AB168" s="42">
        <f t="shared" si="66"/>
        <v>3.641987721305169E-3</v>
      </c>
      <c r="AC168" s="43">
        <f t="shared" si="67"/>
        <v>2.4386615227306647</v>
      </c>
    </row>
    <row r="169" spans="1:29">
      <c r="A169" s="1" t="s">
        <v>306</v>
      </c>
      <c r="B169" s="64">
        <v>15</v>
      </c>
      <c r="C169" s="65">
        <v>0.59977016127951288</v>
      </c>
      <c r="D169" s="66">
        <v>0.36371940870179065</v>
      </c>
      <c r="E169" s="66">
        <v>0.75141094291937682</v>
      </c>
      <c r="F169" s="67">
        <v>0.5153601903416547</v>
      </c>
      <c r="G169" s="65">
        <v>0.61082547547206689</v>
      </c>
      <c r="H169" s="66">
        <v>0.37477472289434471</v>
      </c>
      <c r="I169" s="66">
        <v>0.60280558814386809</v>
      </c>
      <c r="J169" s="67">
        <v>0.36675483556614602</v>
      </c>
      <c r="K169" s="14">
        <f t="shared" si="65"/>
        <v>1.8217000550606406</v>
      </c>
      <c r="L169" s="33">
        <f t="shared" si="58"/>
        <v>1.4386704791009968</v>
      </c>
      <c r="M169" s="33">
        <f t="shared" si="59"/>
        <v>2.1199890910072337</v>
      </c>
      <c r="N169" s="13">
        <f t="shared" si="60"/>
        <v>1.6742414388008224</v>
      </c>
      <c r="O169" s="14">
        <f t="shared" si="61"/>
        <v>1.8419512569758798</v>
      </c>
      <c r="P169" s="33">
        <f t="shared" si="62"/>
        <v>1.4546636752810336</v>
      </c>
      <c r="Q169" s="33">
        <f t="shared" si="63"/>
        <v>1.8272380932493109</v>
      </c>
      <c r="R169" s="13">
        <f t="shared" si="64"/>
        <v>1.4430440926561161</v>
      </c>
      <c r="S169" s="41">
        <f t="shared" si="68"/>
        <v>1.4386704791009968</v>
      </c>
      <c r="T169" s="65">
        <v>5.1802645988993179E-4</v>
      </c>
      <c r="U169" s="66">
        <v>3.0634494206643313E-3</v>
      </c>
      <c r="V169" s="66">
        <v>6.620877392547606E-4</v>
      </c>
      <c r="W169" s="67">
        <v>3.9522169905872517E-3</v>
      </c>
      <c r="X169" s="65">
        <v>4.4676498922103001E-4</v>
      </c>
      <c r="Y169" s="66">
        <v>2.5208747272245599E-3</v>
      </c>
      <c r="Z169" s="66">
        <v>3.1696162637355092E-3</v>
      </c>
      <c r="AA169" s="67">
        <v>2.2430952728169903E-2</v>
      </c>
      <c r="AB169" s="42">
        <f t="shared" si="66"/>
        <v>2.2430952728169903E-2</v>
      </c>
      <c r="AC169" s="43">
        <f t="shared" si="67"/>
        <v>1.6491522798811544</v>
      </c>
    </row>
    <row r="170" spans="1:29">
      <c r="A170" s="1" t="s">
        <v>627</v>
      </c>
      <c r="B170" s="64">
        <v>8</v>
      </c>
      <c r="C170" s="65">
        <v>-0.54987003132397072</v>
      </c>
      <c r="D170" s="66">
        <v>-0.74678974734916292</v>
      </c>
      <c r="E170" s="66">
        <v>-0.53153881662105451</v>
      </c>
      <c r="F170" s="67">
        <v>-0.72845853264624671</v>
      </c>
      <c r="G170" s="65">
        <v>-0.53881471713141671</v>
      </c>
      <c r="H170" s="66">
        <v>-0.73573443315660891</v>
      </c>
      <c r="I170" s="66">
        <v>-0.68014417139656314</v>
      </c>
      <c r="J170" s="67">
        <v>-0.87706388742175534</v>
      </c>
      <c r="K170" s="14">
        <f t="shared" si="65"/>
        <v>0.57702480065656503</v>
      </c>
      <c r="L170" s="33">
        <f t="shared" si="58"/>
        <v>0.4738854053650437</v>
      </c>
      <c r="M170" s="33">
        <f t="shared" si="59"/>
        <v>0.58769991110596087</v>
      </c>
      <c r="N170" s="13">
        <f t="shared" si="60"/>
        <v>0.48265240989738351</v>
      </c>
      <c r="O170" s="14">
        <f t="shared" si="61"/>
        <v>0.58343938340619772</v>
      </c>
      <c r="P170" s="33">
        <f t="shared" si="62"/>
        <v>0.47915342355611362</v>
      </c>
      <c r="Q170" s="33">
        <f t="shared" si="63"/>
        <v>0.50654395795114093</v>
      </c>
      <c r="R170" s="13">
        <f t="shared" si="64"/>
        <v>0.41600255062825259</v>
      </c>
      <c r="S170" s="41">
        <f t="shared" si="68"/>
        <v>0.41600255062825259</v>
      </c>
      <c r="T170" s="65">
        <v>2.8809388736009533E-2</v>
      </c>
      <c r="U170" s="66">
        <v>6.57775535922766E-3</v>
      </c>
      <c r="V170" s="66">
        <v>2.8087372429338946E-2</v>
      </c>
      <c r="W170" s="67">
        <v>1.2014293335275523E-2</v>
      </c>
      <c r="X170" s="65">
        <v>3.072883762283439E-2</v>
      </c>
      <c r="Y170" s="66">
        <v>7.0054745333297625E-3</v>
      </c>
      <c r="Z170" s="66">
        <v>1.1674175582185508E-2</v>
      </c>
      <c r="AA170" s="67">
        <v>5.6073504425905758E-3</v>
      </c>
      <c r="AB170" s="42">
        <f t="shared" si="66"/>
        <v>3.072883762283439E-2</v>
      </c>
      <c r="AC170" s="43">
        <f t="shared" si="67"/>
        <v>1.512453867453891</v>
      </c>
    </row>
    <row r="171" spans="1:29">
      <c r="A171" s="1" t="s">
        <v>209</v>
      </c>
      <c r="B171" s="64">
        <v>25</v>
      </c>
      <c r="C171" s="65">
        <v>1.4325874304843389</v>
      </c>
      <c r="D171" s="66">
        <v>1.3557592924260928</v>
      </c>
      <c r="E171" s="66">
        <v>1.4670916026593848</v>
      </c>
      <c r="F171" s="67">
        <v>1.3902634646011389</v>
      </c>
      <c r="G171" s="65">
        <v>1.4436427446768929</v>
      </c>
      <c r="H171" s="66">
        <v>1.3668146066186468</v>
      </c>
      <c r="I171" s="66">
        <v>1.3184862478838761</v>
      </c>
      <c r="J171" s="67">
        <v>1.2416581098256301</v>
      </c>
      <c r="K171" s="14">
        <f t="shared" si="65"/>
        <v>4.1895252854396325</v>
      </c>
      <c r="L171" s="33">
        <f t="shared" si="58"/>
        <v>3.8797056696730023</v>
      </c>
      <c r="M171" s="33">
        <f t="shared" si="59"/>
        <v>4.3366042139257246</v>
      </c>
      <c r="N171" s="13">
        <f t="shared" si="60"/>
        <v>4.0159079632168746</v>
      </c>
      <c r="O171" s="14">
        <f t="shared" si="61"/>
        <v>4.2360987716997585</v>
      </c>
      <c r="P171" s="33">
        <f t="shared" si="62"/>
        <v>3.9228349997018315</v>
      </c>
      <c r="Q171" s="33">
        <f t="shared" si="63"/>
        <v>3.7377590519891641</v>
      </c>
      <c r="R171" s="13">
        <f t="shared" si="64"/>
        <v>3.4613480043365406</v>
      </c>
      <c r="S171" s="41">
        <f t="shared" si="68"/>
        <v>3.4613480043365406</v>
      </c>
      <c r="T171" s="65">
        <v>3.2547244665766691E-8</v>
      </c>
      <c r="U171" s="66">
        <v>3.4474233835101204E-8</v>
      </c>
      <c r="V171" s="66">
        <v>4.7990780257669508E-6</v>
      </c>
      <c r="W171" s="67">
        <v>8.1701971121022104E-6</v>
      </c>
      <c r="X171" s="65">
        <v>2.8651380632201683E-8</v>
      </c>
      <c r="Y171" s="66">
        <v>3.0136576034405364E-8</v>
      </c>
      <c r="Z171" s="66">
        <v>1.9113467559338063E-5</v>
      </c>
      <c r="AA171" s="67">
        <v>3.3527589197613495E-5</v>
      </c>
      <c r="AB171" s="42">
        <f t="shared" si="66"/>
        <v>3.3527589197613495E-5</v>
      </c>
      <c r="AC171" s="43">
        <f t="shared" si="67"/>
        <v>4.4745976734072892</v>
      </c>
    </row>
    <row r="172" spans="1:29">
      <c r="A172" s="1" t="s">
        <v>379</v>
      </c>
      <c r="B172" s="64">
        <v>7</v>
      </c>
      <c r="C172" s="65">
        <v>1.4975781975568812</v>
      </c>
      <c r="D172" s="66">
        <v>1.447004384612083</v>
      </c>
      <c r="E172" s="66">
        <v>2.3304491735974966</v>
      </c>
      <c r="F172" s="67">
        <v>2.2798753606526985</v>
      </c>
      <c r="G172" s="65">
        <v>1.5086335117494354</v>
      </c>
      <c r="H172" s="66">
        <v>1.4580596988046368</v>
      </c>
      <c r="I172" s="66">
        <v>2.1818438188219882</v>
      </c>
      <c r="J172" s="67">
        <v>2.1312700058771896</v>
      </c>
      <c r="K172" s="14">
        <f t="shared" si="65"/>
        <v>4.4708484370328065</v>
      </c>
      <c r="L172" s="33">
        <f t="shared" si="58"/>
        <v>4.2503629726209837</v>
      </c>
      <c r="M172" s="33">
        <f t="shared" si="59"/>
        <v>10.282559149994878</v>
      </c>
      <c r="N172" s="13">
        <f t="shared" si="60"/>
        <v>9.7754619264009346</v>
      </c>
      <c r="O172" s="14">
        <f t="shared" si="61"/>
        <v>4.5205492943058063</v>
      </c>
      <c r="P172" s="33">
        <f t="shared" si="62"/>
        <v>4.2976127701562525</v>
      </c>
      <c r="Q172" s="33">
        <f t="shared" si="63"/>
        <v>8.862632291203516</v>
      </c>
      <c r="R172" s="13">
        <f t="shared" si="64"/>
        <v>8.4255605308523389</v>
      </c>
      <c r="S172" s="41">
        <f t="shared" si="68"/>
        <v>4.2503629726209837</v>
      </c>
      <c r="T172" s="65">
        <v>7.6484845267792952E-3</v>
      </c>
      <c r="U172" s="66">
        <v>6.3020265916219715E-3</v>
      </c>
      <c r="V172" s="66">
        <v>4.2555924675142997E-3</v>
      </c>
      <c r="W172" s="67">
        <v>3.9487960998715746E-3</v>
      </c>
      <c r="X172" s="65">
        <v>7.4372388621166694E-3</v>
      </c>
      <c r="Y172" s="66">
        <v>6.1179806603815379E-3</v>
      </c>
      <c r="Z172" s="66">
        <v>5.536778289446701E-3</v>
      </c>
      <c r="AA172" s="67">
        <v>5.1782488278653569E-3</v>
      </c>
      <c r="AB172" s="42">
        <f t="shared" si="66"/>
        <v>7.6484845267792952E-3</v>
      </c>
      <c r="AC172" s="43">
        <f t="shared" si="67"/>
        <v>2.1164246075728008</v>
      </c>
    </row>
    <row r="173" spans="1:29">
      <c r="A173" s="1" t="s">
        <v>630</v>
      </c>
      <c r="B173" s="64">
        <v>9</v>
      </c>
      <c r="C173" s="65">
        <v>-1.2110549391965193</v>
      </c>
      <c r="D173" s="66">
        <v>-1.1983193755666037</v>
      </c>
      <c r="E173" s="66">
        <v>-1.3268360918689024</v>
      </c>
      <c r="F173" s="67">
        <v>-1.3141005282389868</v>
      </c>
      <c r="G173" s="65">
        <v>-1.1999996250039653</v>
      </c>
      <c r="H173" s="66">
        <v>-1.1872640613740497</v>
      </c>
      <c r="I173" s="66">
        <v>-1.475441446644411</v>
      </c>
      <c r="J173" s="67">
        <v>-1.4627058830144954</v>
      </c>
      <c r="K173" s="14">
        <f t="shared" si="65"/>
        <v>0.29788286530457292</v>
      </c>
      <c r="L173" s="33">
        <f t="shared" si="58"/>
        <v>0.30170083186362806</v>
      </c>
      <c r="M173" s="33">
        <f t="shared" si="59"/>
        <v>0.26531536820482393</v>
      </c>
      <c r="N173" s="13">
        <f t="shared" si="60"/>
        <v>0.26871591694861857</v>
      </c>
      <c r="O173" s="14">
        <f t="shared" si="61"/>
        <v>0.30119432485885844</v>
      </c>
      <c r="P173" s="33">
        <f t="shared" si="62"/>
        <v>0.3050547344158584</v>
      </c>
      <c r="Q173" s="33">
        <f t="shared" si="63"/>
        <v>0.2286777557322191</v>
      </c>
      <c r="R173" s="13">
        <f t="shared" si="64"/>
        <v>0.23160871996640792</v>
      </c>
      <c r="S173" s="41">
        <f t="shared" si="68"/>
        <v>0.2286777557322191</v>
      </c>
      <c r="T173" s="65">
        <v>5.9385593060572465E-4</v>
      </c>
      <c r="U173" s="66">
        <v>6.5487143258350115E-4</v>
      </c>
      <c r="V173" s="66">
        <v>9.7119888962113045E-5</v>
      </c>
      <c r="W173" s="67">
        <v>1.8927827902317679E-5</v>
      </c>
      <c r="X173" s="65">
        <v>6.2586190512179491E-4</v>
      </c>
      <c r="Y173" s="66">
        <v>6.90326210191001E-4</v>
      </c>
      <c r="Z173" s="66">
        <v>4.9724208608423823E-5</v>
      </c>
      <c r="AA173" s="67">
        <v>9.367463419629509E-6</v>
      </c>
      <c r="AB173" s="42">
        <f t="shared" si="66"/>
        <v>6.90326210191001E-4</v>
      </c>
      <c r="AC173" s="43">
        <f t="shared" si="67"/>
        <v>3.1609456370778308</v>
      </c>
    </row>
    <row r="174" spans="1:29">
      <c r="A174" s="1" t="s">
        <v>44</v>
      </c>
      <c r="B174" s="64">
        <v>5</v>
      </c>
      <c r="C174" s="65">
        <v>0.91979738970995017</v>
      </c>
      <c r="D174" s="66">
        <v>1.0574121681267865</v>
      </c>
      <c r="E174" s="66">
        <v>1.0968900214198802</v>
      </c>
      <c r="F174" s="67">
        <v>1.2345047998367167</v>
      </c>
      <c r="G174" s="65">
        <v>0.9308527039025043</v>
      </c>
      <c r="H174" s="66">
        <v>1.0684674823193405</v>
      </c>
      <c r="I174" s="66">
        <v>0.9482846666443715</v>
      </c>
      <c r="J174" s="67">
        <v>1.0858994450612078</v>
      </c>
      <c r="K174" s="14">
        <f t="shared" si="65"/>
        <v>2.5087820333834467</v>
      </c>
      <c r="L174" s="33">
        <f t="shared" si="58"/>
        <v>2.87891120292355</v>
      </c>
      <c r="M174" s="33">
        <f t="shared" si="59"/>
        <v>2.9948376450088241</v>
      </c>
      <c r="N174" s="13">
        <f t="shared" si="60"/>
        <v>3.4366762566157552</v>
      </c>
      <c r="O174" s="14">
        <f t="shared" si="61"/>
        <v>2.5366712851723108</v>
      </c>
      <c r="P174" s="33">
        <f t="shared" si="62"/>
        <v>2.9109150511446056</v>
      </c>
      <c r="Q174" s="33">
        <f t="shared" si="63"/>
        <v>2.581278107170462</v>
      </c>
      <c r="R174" s="13">
        <f t="shared" si="64"/>
        <v>2.9621028697228917</v>
      </c>
      <c r="S174" s="41">
        <f t="shared" si="68"/>
        <v>2.5087820333834467</v>
      </c>
      <c r="T174" s="65">
        <v>5.4679445435046618E-4</v>
      </c>
      <c r="U174" s="66">
        <v>8.1576351910596912E-6</v>
      </c>
      <c r="V174" s="66">
        <v>9.7243962749244148E-6</v>
      </c>
      <c r="W174" s="67">
        <v>2.732019642570485E-5</v>
      </c>
      <c r="X174" s="65">
        <v>5.2237955233200024E-4</v>
      </c>
      <c r="Y174" s="66">
        <v>7.8269844430810926E-6</v>
      </c>
      <c r="Z174" s="66">
        <v>1.7338117201730094E-5</v>
      </c>
      <c r="AA174" s="67">
        <v>4.5368001362071653E-5</v>
      </c>
      <c r="AB174" s="42">
        <f t="shared" si="66"/>
        <v>5.4679445435046618E-4</v>
      </c>
      <c r="AC174" s="43">
        <f t="shared" si="67"/>
        <v>3.262175898744311</v>
      </c>
    </row>
    <row r="175" spans="1:29">
      <c r="A175" s="1" t="s">
        <v>138</v>
      </c>
      <c r="B175" s="64">
        <v>8</v>
      </c>
      <c r="C175" s="65">
        <v>1.1949231568003909</v>
      </c>
      <c r="D175" s="66">
        <v>1.1058673461226174</v>
      </c>
      <c r="E175" s="66">
        <v>1.7501255586606117</v>
      </c>
      <c r="F175" s="67">
        <v>1.6610697479828382</v>
      </c>
      <c r="G175" s="65">
        <v>1.2059784709929449</v>
      </c>
      <c r="H175" s="66">
        <v>1.1169226603151714</v>
      </c>
      <c r="I175" s="66">
        <v>1.6015202038851029</v>
      </c>
      <c r="J175" s="67">
        <v>1.5124643932073294</v>
      </c>
      <c r="K175" s="14">
        <f t="shared" si="65"/>
        <v>3.3033039243057942</v>
      </c>
      <c r="L175" s="33">
        <f t="shared" si="58"/>
        <v>3.0218443174364347</v>
      </c>
      <c r="M175" s="33">
        <f t="shared" si="59"/>
        <v>5.7553252615725707</v>
      </c>
      <c r="N175" s="13">
        <f t="shared" si="60"/>
        <v>5.2649399919616497</v>
      </c>
      <c r="O175" s="14">
        <f t="shared" si="61"/>
        <v>3.3400255978725726</v>
      </c>
      <c r="P175" s="33">
        <f t="shared" si="62"/>
        <v>3.0554371030647944</v>
      </c>
      <c r="Q175" s="33">
        <f t="shared" si="63"/>
        <v>4.9605677697091375</v>
      </c>
      <c r="R175" s="13">
        <f t="shared" si="64"/>
        <v>4.537900196181349</v>
      </c>
      <c r="S175" s="41">
        <f t="shared" si="68"/>
        <v>3.0218443174364347</v>
      </c>
      <c r="T175" s="65">
        <v>1.6671517280573181E-4</v>
      </c>
      <c r="U175" s="66">
        <v>1.9092059956177646E-5</v>
      </c>
      <c r="V175" s="66">
        <v>6.9029605960600922E-4</v>
      </c>
      <c r="W175" s="67">
        <v>4.4578969840718336E-4</v>
      </c>
      <c r="X175" s="65">
        <v>1.5757826769372782E-4</v>
      </c>
      <c r="Y175" s="66">
        <v>1.7892414115627509E-5</v>
      </c>
      <c r="Z175" s="66">
        <v>1.1328633708644694E-3</v>
      </c>
      <c r="AA175" s="67">
        <v>7.6328069934949267E-4</v>
      </c>
      <c r="AB175" s="42">
        <f t="shared" si="66"/>
        <v>1.1328633708644694E-3</v>
      </c>
      <c r="AC175" s="43">
        <f t="shared" si="67"/>
        <v>2.945822465121311</v>
      </c>
    </row>
    <row r="176" spans="1:29">
      <c r="A176" s="1" t="s">
        <v>583</v>
      </c>
      <c r="B176" s="64">
        <v>8</v>
      </c>
      <c r="C176" s="65">
        <v>1.0029649212349034</v>
      </c>
      <c r="D176" s="66">
        <v>1.1482857574197722</v>
      </c>
      <c r="E176" s="66">
        <v>1.0402727381760659</v>
      </c>
      <c r="F176" s="67">
        <v>1.1855935743609345</v>
      </c>
      <c r="G176" s="65">
        <v>1.0140202354274575</v>
      </c>
      <c r="H176" s="66">
        <v>1.1593410716123262</v>
      </c>
      <c r="I176" s="66">
        <v>0.89166738340055707</v>
      </c>
      <c r="J176" s="67">
        <v>1.0369882195854259</v>
      </c>
      <c r="K176" s="14">
        <f t="shared" si="65"/>
        <v>2.7263532796703953</v>
      </c>
      <c r="L176" s="33">
        <f t="shared" si="58"/>
        <v>3.152783638653426</v>
      </c>
      <c r="M176" s="33">
        <f t="shared" si="59"/>
        <v>2.8299887550765432</v>
      </c>
      <c r="N176" s="13">
        <f t="shared" si="60"/>
        <v>3.2726287936012373</v>
      </c>
      <c r="O176" s="14">
        <f t="shared" si="61"/>
        <v>2.7566611948540736</v>
      </c>
      <c r="P176" s="33">
        <f t="shared" si="62"/>
        <v>3.18783203088686</v>
      </c>
      <c r="Q176" s="33">
        <f t="shared" si="63"/>
        <v>2.4391933329648485</v>
      </c>
      <c r="R176" s="13">
        <f t="shared" si="64"/>
        <v>2.8207088527477304</v>
      </c>
      <c r="S176" s="41">
        <f t="shared" si="68"/>
        <v>2.4391933329648485</v>
      </c>
      <c r="T176" s="65">
        <v>5.5237991858661372E-6</v>
      </c>
      <c r="U176" s="66">
        <v>3.2154858388016514E-4</v>
      </c>
      <c r="V176" s="66">
        <v>1.0896320141002071E-4</v>
      </c>
      <c r="W176" s="67">
        <v>6.7122338859651953E-5</v>
      </c>
      <c r="X176" s="65">
        <v>5.1345640054042851E-6</v>
      </c>
      <c r="Y176" s="66">
        <v>3.0375311783728158E-4</v>
      </c>
      <c r="Z176" s="66">
        <v>2.7896905952959214E-4</v>
      </c>
      <c r="AA176" s="67">
        <v>1.5452341276872534E-4</v>
      </c>
      <c r="AB176" s="42">
        <f t="shared" si="66"/>
        <v>3.2154858388016514E-4</v>
      </c>
      <c r="AC176" s="43">
        <f t="shared" si="67"/>
        <v>3.4927533987367392</v>
      </c>
    </row>
    <row r="177" spans="1:29">
      <c r="A177" s="1" t="s">
        <v>227</v>
      </c>
      <c r="B177" s="64">
        <v>8</v>
      </c>
      <c r="C177" s="65">
        <v>0.97791583229328238</v>
      </c>
      <c r="D177" s="66">
        <v>0.97787133708422169</v>
      </c>
      <c r="E177" s="66">
        <v>1.2911345599902215</v>
      </c>
      <c r="F177" s="67">
        <v>1.2910900647811607</v>
      </c>
      <c r="G177" s="65">
        <v>0.98897114648583639</v>
      </c>
      <c r="H177" s="66">
        <v>0.98892665127677559</v>
      </c>
      <c r="I177" s="66">
        <v>1.1425292052147129</v>
      </c>
      <c r="J177" s="67">
        <v>1.1424847100056521</v>
      </c>
      <c r="K177" s="14">
        <f t="shared" si="65"/>
        <v>2.6589088511284498</v>
      </c>
      <c r="L177" s="33">
        <f t="shared" si="58"/>
        <v>2.6587905450552918</v>
      </c>
      <c r="M177" s="33">
        <f t="shared" si="59"/>
        <v>3.6369105090258018</v>
      </c>
      <c r="N177" s="13">
        <f t="shared" si="60"/>
        <v>3.6367486875325343</v>
      </c>
      <c r="O177" s="14">
        <f t="shared" si="61"/>
        <v>2.6884670102056458</v>
      </c>
      <c r="P177" s="33">
        <f t="shared" si="62"/>
        <v>2.6883473889652794</v>
      </c>
      <c r="Q177" s="33">
        <f t="shared" si="63"/>
        <v>3.1346866132567337</v>
      </c>
      <c r="R177" s="13">
        <f t="shared" si="64"/>
        <v>3.1345471378235543</v>
      </c>
      <c r="S177" s="41">
        <f t="shared" si="68"/>
        <v>2.6587905450552918</v>
      </c>
      <c r="T177" s="65">
        <v>2.6997236883683322E-3</v>
      </c>
      <c r="U177" s="66">
        <v>1.2120258464886364E-2</v>
      </c>
      <c r="V177" s="66">
        <v>1.0154716955465861E-4</v>
      </c>
      <c r="W177" s="67">
        <v>4.7741648036955288E-4</v>
      </c>
      <c r="X177" s="65">
        <v>2.5497020117301213E-3</v>
      </c>
      <c r="Y177" s="66">
        <v>1.1572604380494036E-2</v>
      </c>
      <c r="Z177" s="66">
        <v>2.1516626891381107E-4</v>
      </c>
      <c r="AA177" s="67">
        <v>9.5662995953514521E-4</v>
      </c>
      <c r="AB177" s="42">
        <f t="shared" si="66"/>
        <v>1.2120258464886364E-2</v>
      </c>
      <c r="AC177" s="43">
        <f t="shared" si="67"/>
        <v>1.9164881187277327</v>
      </c>
    </row>
    <row r="178" spans="1:29">
      <c r="A178" s="1" t="s">
        <v>572</v>
      </c>
      <c r="B178" s="64">
        <v>4</v>
      </c>
      <c r="C178" s="65">
        <v>1.8930858874527619</v>
      </c>
      <c r="D178" s="66">
        <v>1.5493145035144429</v>
      </c>
      <c r="E178" s="66">
        <v>1.7456392121884745</v>
      </c>
      <c r="F178" s="67">
        <v>1.4018678282501553</v>
      </c>
      <c r="G178" s="65">
        <v>1.9041412016453159</v>
      </c>
      <c r="H178" s="66">
        <v>1.5603698177069969</v>
      </c>
      <c r="I178" s="66">
        <v>1.5970338574129657</v>
      </c>
      <c r="J178" s="67">
        <v>1.2532624734746467</v>
      </c>
      <c r="K178" s="14">
        <f t="shared" si="65"/>
        <v>6.6398268573811912</v>
      </c>
      <c r="L178" s="33">
        <f t="shared" si="58"/>
        <v>4.7082415930585846</v>
      </c>
      <c r="M178" s="33">
        <f t="shared" si="59"/>
        <v>5.729562711463088</v>
      </c>
      <c r="N178" s="13">
        <f t="shared" si="60"/>
        <v>4.0627814621641622</v>
      </c>
      <c r="O178" s="14">
        <f t="shared" si="61"/>
        <v>6.7136394886085524</v>
      </c>
      <c r="P178" s="33">
        <f t="shared" si="62"/>
        <v>4.7605814669592768</v>
      </c>
      <c r="Q178" s="33">
        <f t="shared" si="63"/>
        <v>4.9383627908538328</v>
      </c>
      <c r="R178" s="13">
        <f t="shared" si="64"/>
        <v>3.5017487041343274</v>
      </c>
      <c r="S178" s="41">
        <f t="shared" si="68"/>
        <v>3.5017487041343274</v>
      </c>
      <c r="T178" s="65">
        <v>7.3546748344567028E-3</v>
      </c>
      <c r="U178" s="66">
        <v>6.9907760820234655E-4</v>
      </c>
      <c r="V178" s="66">
        <v>4.1391509979600439E-3</v>
      </c>
      <c r="W178" s="67">
        <v>4.433170910068924E-3</v>
      </c>
      <c r="X178" s="65">
        <v>7.2378394563518888E-3</v>
      </c>
      <c r="Y178" s="66">
        <v>6.8457960384255868E-4</v>
      </c>
      <c r="Z178" s="66">
        <v>5.3162013490566946E-3</v>
      </c>
      <c r="AA178" s="67">
        <v>6.0669868377176131E-3</v>
      </c>
      <c r="AB178" s="42">
        <f t="shared" si="66"/>
        <v>7.3546748344567028E-3</v>
      </c>
      <c r="AC178" s="43">
        <f t="shared" si="67"/>
        <v>2.1334365235785824</v>
      </c>
    </row>
    <row r="179" spans="1:29">
      <c r="A179" s="1" t="s">
        <v>445</v>
      </c>
      <c r="B179" s="64">
        <v>3</v>
      </c>
      <c r="C179" s="65">
        <v>1.1923242962013465</v>
      </c>
      <c r="D179" s="66">
        <v>1.196482186051715</v>
      </c>
      <c r="E179" s="66">
        <v>1.3674645065274627</v>
      </c>
      <c r="F179" s="67">
        <v>1.3716223963778311</v>
      </c>
      <c r="G179" s="65">
        <v>1.2033796103939005</v>
      </c>
      <c r="H179" s="66">
        <v>1.2075375002442688</v>
      </c>
      <c r="I179" s="66">
        <v>1.218859151751954</v>
      </c>
      <c r="J179" s="67">
        <v>1.2230170416023223</v>
      </c>
      <c r="K179" s="14">
        <f t="shared" si="65"/>
        <v>3.2947302436163208</v>
      </c>
      <c r="L179" s="33">
        <f t="shared" si="58"/>
        <v>3.3084578882961879</v>
      </c>
      <c r="M179" s="33">
        <f t="shared" si="59"/>
        <v>3.9253852784336312</v>
      </c>
      <c r="N179" s="13">
        <f t="shared" si="60"/>
        <v>3.9417405762424047</v>
      </c>
      <c r="O179" s="14">
        <f t="shared" si="61"/>
        <v>3.3313566065756715</v>
      </c>
      <c r="P179" s="33">
        <f t="shared" si="62"/>
        <v>3.3452368566767543</v>
      </c>
      <c r="Q179" s="33">
        <f t="shared" si="63"/>
        <v>3.3833256698628507</v>
      </c>
      <c r="R179" s="13">
        <f t="shared" si="64"/>
        <v>3.397422451449791</v>
      </c>
      <c r="S179" s="41">
        <f t="shared" si="68"/>
        <v>3.2947302436163208</v>
      </c>
      <c r="T179" s="65">
        <v>8.7056157178243554E-3</v>
      </c>
      <c r="U179" s="66">
        <v>3.5459101401133286E-2</v>
      </c>
      <c r="V179" s="66">
        <v>1.1568724583444767E-2</v>
      </c>
      <c r="W179" s="67">
        <v>1.2348182911510075E-2</v>
      </c>
      <c r="X179" s="65">
        <v>8.5504561480528318E-3</v>
      </c>
      <c r="Y179" s="66">
        <v>3.4878840500302655E-2</v>
      </c>
      <c r="Z179" s="66">
        <v>1.4433180449450744E-2</v>
      </c>
      <c r="AA179" s="67">
        <v>1.5385713431475156E-2</v>
      </c>
      <c r="AB179" s="42">
        <f t="shared" si="66"/>
        <v>3.5459101401133286E-2</v>
      </c>
      <c r="AC179" s="43">
        <f t="shared" si="67"/>
        <v>1.4502722744168304</v>
      </c>
    </row>
    <row r="180" spans="1:29">
      <c r="A180" s="1" t="s">
        <v>78</v>
      </c>
      <c r="B180" s="64">
        <v>2</v>
      </c>
      <c r="C180" s="65">
        <v>0.86145402943685079</v>
      </c>
      <c r="D180" s="66">
        <v>0.68018445281068907</v>
      </c>
      <c r="E180" s="66">
        <v>1.5422931573392877</v>
      </c>
      <c r="F180" s="67">
        <v>1.3610235807131261</v>
      </c>
      <c r="G180" s="65">
        <v>0.8725093436294048</v>
      </c>
      <c r="H180" s="66">
        <v>0.69123976700324308</v>
      </c>
      <c r="I180" s="66">
        <v>1.3936878025637789</v>
      </c>
      <c r="J180" s="67">
        <v>1.2124182259376173</v>
      </c>
      <c r="K180" s="14">
        <f t="shared" si="65"/>
        <v>2.3665992982287256</v>
      </c>
      <c r="L180" s="33">
        <f t="shared" si="58"/>
        <v>1.9742418531066412</v>
      </c>
      <c r="M180" s="33">
        <f t="shared" si="59"/>
        <v>4.6752991843216183</v>
      </c>
      <c r="N180" s="13">
        <f t="shared" si="60"/>
        <v>3.9001834118650232</v>
      </c>
      <c r="O180" s="14">
        <f t="shared" si="61"/>
        <v>2.392907954314976</v>
      </c>
      <c r="P180" s="33">
        <f t="shared" si="62"/>
        <v>1.9961888088009736</v>
      </c>
      <c r="Q180" s="33">
        <f t="shared" si="63"/>
        <v>4.0296833616587424</v>
      </c>
      <c r="R180" s="13">
        <f t="shared" si="64"/>
        <v>3.3616039493075478</v>
      </c>
      <c r="S180" s="41">
        <f t="shared" si="68"/>
        <v>1.9742418531066412</v>
      </c>
      <c r="T180" s="65">
        <v>1.7226294701653811E-2</v>
      </c>
      <c r="U180" s="66">
        <v>1.0882214035256481E-2</v>
      </c>
      <c r="V180" s="66">
        <v>3.0687152241376883E-2</v>
      </c>
      <c r="W180" s="67">
        <v>2.9325782644391386E-2</v>
      </c>
      <c r="X180" s="65">
        <v>1.7008443171094657E-2</v>
      </c>
      <c r="Y180" s="66">
        <v>1.0708302151333803E-2</v>
      </c>
      <c r="Z180" s="66">
        <v>3.3935685551235238E-2</v>
      </c>
      <c r="AA180" s="67">
        <v>3.2896067048423835E-2</v>
      </c>
      <c r="AB180" s="42">
        <f t="shared" si="66"/>
        <v>3.3935685551235238E-2</v>
      </c>
      <c r="AC180" s="43">
        <f t="shared" si="67"/>
        <v>1.4693433729905283</v>
      </c>
    </row>
    <row r="181" spans="1:29">
      <c r="A181" s="1" t="s">
        <v>12</v>
      </c>
      <c r="B181" s="64">
        <v>9</v>
      </c>
      <c r="C181" s="65">
        <v>-1.4262461148802961</v>
      </c>
      <c r="D181" s="66">
        <v>-1.3956345960660848</v>
      </c>
      <c r="E181" s="66">
        <v>-1.6400132482144041</v>
      </c>
      <c r="F181" s="67">
        <v>-1.6094017294001932</v>
      </c>
      <c r="G181" s="65">
        <v>-1.4151908006877421</v>
      </c>
      <c r="H181" s="66">
        <v>-1.384579281873531</v>
      </c>
      <c r="I181" s="66">
        <v>-1.7886186029899129</v>
      </c>
      <c r="J181" s="67">
        <v>-1.7580070841757018</v>
      </c>
      <c r="K181" s="14">
        <f t="shared" si="65"/>
        <v>0.24020894868700926</v>
      </c>
      <c r="L181" s="33">
        <f t="shared" si="58"/>
        <v>0.2476758123894395</v>
      </c>
      <c r="M181" s="33">
        <f t="shared" si="59"/>
        <v>0.19397747241872465</v>
      </c>
      <c r="N181" s="13">
        <f t="shared" si="60"/>
        <v>0.20000723673770421</v>
      </c>
      <c r="O181" s="14">
        <f t="shared" si="61"/>
        <v>0.24287926749618668</v>
      </c>
      <c r="P181" s="33">
        <f t="shared" si="62"/>
        <v>0.25042913770898689</v>
      </c>
      <c r="Q181" s="33">
        <f>EXP(I181)</f>
        <v>0.16719096732111524</v>
      </c>
      <c r="R181" s="13">
        <f t="shared" si="64"/>
        <v>0.17238807663818265</v>
      </c>
      <c r="S181" s="41">
        <f t="shared" si="68"/>
        <v>0.16719096732111524</v>
      </c>
      <c r="T181" s="65">
        <v>5.1768417953184098E-3</v>
      </c>
      <c r="U181" s="66">
        <v>1.6803139006536887E-3</v>
      </c>
      <c r="V181" s="66">
        <v>5.9765009795363449E-4</v>
      </c>
      <c r="W181" s="67">
        <v>4.4733788545196522E-3</v>
      </c>
      <c r="X181" s="65">
        <v>5.3556030958178246E-3</v>
      </c>
      <c r="Y181" s="66">
        <v>1.746541553694623E-3</v>
      </c>
      <c r="Z181" s="66">
        <v>3.7905262336781077E-4</v>
      </c>
      <c r="AA181" s="67">
        <v>2.9952638422813048E-3</v>
      </c>
      <c r="AB181" s="42">
        <f t="shared" si="66"/>
        <v>5.3556030958178246E-3</v>
      </c>
      <c r="AC181" s="43">
        <f t="shared" si="67"/>
        <v>2.2711916160669192</v>
      </c>
    </row>
    <row r="182" spans="1:29">
      <c r="A182" s="1" t="s">
        <v>385</v>
      </c>
      <c r="B182" s="64">
        <v>16</v>
      </c>
      <c r="C182" s="65">
        <v>-1.1224210266091359</v>
      </c>
      <c r="D182" s="66">
        <v>-0.86839424595275339</v>
      </c>
      <c r="E182" s="66">
        <v>-1.388035167791877</v>
      </c>
      <c r="F182" s="67">
        <v>-1.1340083871354945</v>
      </c>
      <c r="G182" s="65">
        <v>-1.1113657124165821</v>
      </c>
      <c r="H182" s="66">
        <v>-0.85733893176019937</v>
      </c>
      <c r="I182" s="66">
        <v>-1.5366405225673856</v>
      </c>
      <c r="J182" s="67">
        <v>-1.2826137419110031</v>
      </c>
      <c r="K182" s="14">
        <f t="shared" si="65"/>
        <v>0.32549081801029406</v>
      </c>
      <c r="L182" s="33">
        <f t="shared" si="58"/>
        <v>0.41962482280464652</v>
      </c>
      <c r="M182" s="33">
        <f t="shared" si="59"/>
        <v>0.24956517691327626</v>
      </c>
      <c r="N182" s="13">
        <f t="shared" si="60"/>
        <v>0.32174100572364472</v>
      </c>
      <c r="O182" s="14">
        <f t="shared" si="61"/>
        <v>0.32910918551199747</v>
      </c>
      <c r="P182" s="33">
        <f t="shared" si="62"/>
        <v>0.42428964509065153</v>
      </c>
      <c r="Q182" s="33">
        <f t="shared" ref="Q182:Q199" si="69">EXP(I182)</f>
        <v>0.21510252101711685</v>
      </c>
      <c r="R182" s="13">
        <f t="shared" si="64"/>
        <v>0.2773115316075852</v>
      </c>
      <c r="S182" s="41">
        <f t="shared" si="68"/>
        <v>0.21510252101711685</v>
      </c>
      <c r="T182" s="65">
        <v>3.0603506973222967E-4</v>
      </c>
      <c r="U182" s="66">
        <v>7.7616600197845116E-4</v>
      </c>
      <c r="V182" s="66">
        <v>5.7778513075112339E-5</v>
      </c>
      <c r="W182" s="67">
        <v>7.3413354461493061E-4</v>
      </c>
      <c r="X182" s="65">
        <v>3.3100103997334E-4</v>
      </c>
      <c r="Y182" s="66">
        <v>8.5181282162582062E-4</v>
      </c>
      <c r="Z182" s="66">
        <v>2.2827856709668474E-5</v>
      </c>
      <c r="AA182" s="67">
        <v>2.8556255894929164E-4</v>
      </c>
      <c r="AB182" s="42">
        <f t="shared" si="66"/>
        <v>8.5181282162582062E-4</v>
      </c>
      <c r="AC182" s="43">
        <f t="shared" si="67"/>
        <v>3.0696558271415437</v>
      </c>
    </row>
    <row r="183" spans="1:29">
      <c r="A183" s="1" t="s">
        <v>134</v>
      </c>
      <c r="B183" s="64">
        <v>4</v>
      </c>
      <c r="C183" s="65">
        <v>1.8996960296042666</v>
      </c>
      <c r="D183" s="66">
        <v>1.9952223758970005</v>
      </c>
      <c r="E183" s="66">
        <v>1.9715966088227141</v>
      </c>
      <c r="F183" s="67">
        <v>2.067122955115448</v>
      </c>
      <c r="G183" s="65">
        <v>1.9107513437968207</v>
      </c>
      <c r="H183" s="66">
        <v>2.0062776900895547</v>
      </c>
      <c r="I183" s="66">
        <v>1.8229912540472055</v>
      </c>
      <c r="J183" s="67">
        <v>1.9185176003399393</v>
      </c>
      <c r="K183" s="14">
        <f t="shared" si="65"/>
        <v>6.6838624371501663</v>
      </c>
      <c r="L183" s="33">
        <f t="shared" si="58"/>
        <v>7.3538381624345703</v>
      </c>
      <c r="M183" s="33">
        <f t="shared" si="59"/>
        <v>7.1821343981586807</v>
      </c>
      <c r="N183" s="13">
        <f t="shared" si="60"/>
        <v>7.9020558130207261</v>
      </c>
      <c r="O183" s="14">
        <f t="shared" si="61"/>
        <v>6.7581645965053214</v>
      </c>
      <c r="P183" s="33">
        <f t="shared" si="62"/>
        <v>7.4355882074355293</v>
      </c>
      <c r="Q183" s="33">
        <f t="shared" si="69"/>
        <v>6.1903476856650377</v>
      </c>
      <c r="R183" s="13">
        <f t="shared" si="64"/>
        <v>6.8108545736306141</v>
      </c>
      <c r="S183" s="41">
        <f t="shared" si="68"/>
        <v>6.1903476856650377</v>
      </c>
      <c r="T183" s="65">
        <v>5.105670739139566E-3</v>
      </c>
      <c r="U183" s="66">
        <v>6.9518552313633832E-3</v>
      </c>
      <c r="V183" s="66">
        <v>1.7589681328186332E-2</v>
      </c>
      <c r="W183" s="67">
        <v>2.0209525202718268E-2</v>
      </c>
      <c r="X183" s="65">
        <v>5.0232870689158257E-3</v>
      </c>
      <c r="Y183" s="66">
        <v>6.8466730183275471E-3</v>
      </c>
      <c r="Z183" s="66">
        <v>2.1440957897804994E-2</v>
      </c>
      <c r="AA183" s="67">
        <v>2.4324779298352608E-2</v>
      </c>
      <c r="AB183" s="42">
        <f t="shared" si="66"/>
        <v>2.4324779298352608E-2</v>
      </c>
      <c r="AC183" s="43">
        <f t="shared" si="67"/>
        <v>1.6139510914477886</v>
      </c>
    </row>
    <row r="184" spans="1:29">
      <c r="A184" s="1" t="s">
        <v>399</v>
      </c>
      <c r="B184" s="64">
        <v>4</v>
      </c>
      <c r="C184" s="65">
        <v>1.3628125759545582</v>
      </c>
      <c r="D184" s="66">
        <v>1.05784055014874</v>
      </c>
      <c r="E184" s="66">
        <v>1.3745727673244055</v>
      </c>
      <c r="F184" s="67">
        <v>1.0696007415185871</v>
      </c>
      <c r="G184" s="65">
        <v>1.3738678901471122</v>
      </c>
      <c r="H184" s="66">
        <v>1.068895864341294</v>
      </c>
      <c r="I184" s="66">
        <v>1.2259674125488966</v>
      </c>
      <c r="J184" s="67">
        <v>0.92099538674307846</v>
      </c>
      <c r="K184" s="14">
        <f t="shared" si="65"/>
        <v>3.9071670664293525</v>
      </c>
      <c r="L184" s="33">
        <f t="shared" si="58"/>
        <v>2.8801447409195697</v>
      </c>
      <c r="M184" s="33">
        <f t="shared" si="59"/>
        <v>3.9533873458143094</v>
      </c>
      <c r="N184" s="13">
        <f t="shared" si="60"/>
        <v>2.9142157423206103</v>
      </c>
      <c r="O184" s="14">
        <f t="shared" si="61"/>
        <v>3.9506016751944051</v>
      </c>
      <c r="P184" s="33">
        <f t="shared" si="62"/>
        <v>2.9121623019507874</v>
      </c>
      <c r="Q184" s="33">
        <f t="shared" si="69"/>
        <v>3.4074609092491048</v>
      </c>
      <c r="R184" s="13">
        <f t="shared" si="64"/>
        <v>2.5117893478334259</v>
      </c>
      <c r="S184" s="41">
        <f t="shared" si="68"/>
        <v>2.5117893478334259</v>
      </c>
      <c r="T184" s="65">
        <v>1.5397104922901098E-4</v>
      </c>
      <c r="U184" s="66">
        <v>9.9870178900419524E-3</v>
      </c>
      <c r="V184" s="66">
        <v>1.4866287659220719E-3</v>
      </c>
      <c r="W184" s="67">
        <v>2.5248473305785344E-3</v>
      </c>
      <c r="X184" s="65">
        <v>1.5030724839668866E-4</v>
      </c>
      <c r="Y184" s="66">
        <v>9.7109935923200882E-3</v>
      </c>
      <c r="Z184" s="66">
        <v>2.0720964702638897E-3</v>
      </c>
      <c r="AA184" s="67">
        <v>3.8708396059166927E-3</v>
      </c>
      <c r="AB184" s="42">
        <f t="shared" si="66"/>
        <v>9.9870178900419524E-3</v>
      </c>
      <c r="AC184" s="43">
        <f t="shared" si="67"/>
        <v>2.0005641721583611</v>
      </c>
    </row>
    <row r="185" spans="1:29">
      <c r="A185" s="1" t="s">
        <v>94</v>
      </c>
      <c r="B185" s="64">
        <v>16</v>
      </c>
      <c r="C185" s="65">
        <v>-1.1100439293041757</v>
      </c>
      <c r="D185" s="66">
        <v>-1.2808687902128106</v>
      </c>
      <c r="E185" s="66">
        <v>-1.311991051728119</v>
      </c>
      <c r="F185" s="67">
        <v>-1.4828159126367539</v>
      </c>
      <c r="G185" s="65">
        <v>-1.0989886151116217</v>
      </c>
      <c r="H185" s="66">
        <v>-1.2698134760202566</v>
      </c>
      <c r="I185" s="66">
        <v>-1.4605964065036277</v>
      </c>
      <c r="J185" s="67">
        <v>-1.6314212674122626</v>
      </c>
      <c r="K185" s="14">
        <f t="shared" si="65"/>
        <v>0.32954448409732828</v>
      </c>
      <c r="L185" s="33">
        <f t="shared" si="58"/>
        <v>0.27779584926816453</v>
      </c>
      <c r="M185" s="33">
        <f t="shared" si="59"/>
        <v>0.26928336516243356</v>
      </c>
      <c r="N185" s="13">
        <f t="shared" si="60"/>
        <v>0.22699758220499971</v>
      </c>
      <c r="O185" s="14">
        <f t="shared" si="61"/>
        <v>0.33320791478613404</v>
      </c>
      <c r="P185" s="33">
        <f t="shared" si="62"/>
        <v>0.28088400849564926</v>
      </c>
      <c r="Q185" s="33">
        <f t="shared" si="69"/>
        <v>0.23209780880022657</v>
      </c>
      <c r="R185" s="13">
        <f t="shared" si="64"/>
        <v>0.19565130360335997</v>
      </c>
      <c r="S185" s="41">
        <f t="shared" si="68"/>
        <v>0.19565130360335997</v>
      </c>
      <c r="T185" s="65">
        <v>5.1804241782440086E-4</v>
      </c>
      <c r="U185" s="66">
        <v>2.2612462336514159E-4</v>
      </c>
      <c r="V185" s="66">
        <v>6.8952841088566504E-6</v>
      </c>
      <c r="W185" s="67">
        <v>3.6261182678991465E-7</v>
      </c>
      <c r="X185" s="65">
        <v>5.6010344702729534E-4</v>
      </c>
      <c r="Y185" s="66">
        <v>2.4321258059783384E-4</v>
      </c>
      <c r="Z185" s="66">
        <v>2.2317697247609831E-6</v>
      </c>
      <c r="AA185" s="67">
        <v>1.2198021252002888E-7</v>
      </c>
      <c r="AB185" s="42">
        <f t="shared" si="66"/>
        <v>5.6010344702729534E-4</v>
      </c>
      <c r="AC185" s="43">
        <f t="shared" si="67"/>
        <v>3.2517317545579565</v>
      </c>
    </row>
    <row r="186" spans="1:29">
      <c r="A186" s="1" t="s">
        <v>147</v>
      </c>
      <c r="B186" s="64">
        <v>7</v>
      </c>
      <c r="C186" s="65">
        <v>-0.81583122568021393</v>
      </c>
      <c r="D186" s="66">
        <v>-0.91504891912727793</v>
      </c>
      <c r="E186" s="66">
        <v>-1.2619647892398473</v>
      </c>
      <c r="F186" s="67">
        <v>-1.3611824826869114</v>
      </c>
      <c r="G186" s="65">
        <v>-0.80477591148765992</v>
      </c>
      <c r="H186" s="66">
        <v>-0.90399360493472403</v>
      </c>
      <c r="I186" s="66">
        <v>-1.4105701440153562</v>
      </c>
      <c r="J186" s="67">
        <v>-1.5097878374624203</v>
      </c>
      <c r="K186" s="14">
        <f t="shared" si="65"/>
        <v>0.44227154706076705</v>
      </c>
      <c r="L186" s="33">
        <f t="shared" si="58"/>
        <v>0.40049703364623668</v>
      </c>
      <c r="M186" s="33">
        <f t="shared" si="59"/>
        <v>0.28309725327080271</v>
      </c>
      <c r="N186" s="13">
        <f t="shared" si="60"/>
        <v>0.2563574593976215</v>
      </c>
      <c r="O186" s="14">
        <f t="shared" si="61"/>
        <v>0.44718812505395084</v>
      </c>
      <c r="P186" s="33">
        <f t="shared" si="62"/>
        <v>0.40494921899491326</v>
      </c>
      <c r="Q186" s="33">
        <f t="shared" si="69"/>
        <v>0.2440041259952378</v>
      </c>
      <c r="R186" s="13">
        <f t="shared" si="64"/>
        <v>0.22095685175313443</v>
      </c>
      <c r="S186" s="41">
        <f t="shared" si="68"/>
        <v>0.22095685175313443</v>
      </c>
      <c r="T186" s="65">
        <v>1.2207132044246745E-3</v>
      </c>
      <c r="U186" s="66">
        <v>3.6546886305728965E-3</v>
      </c>
      <c r="V186" s="66">
        <v>7.1060917099010417E-3</v>
      </c>
      <c r="W186" s="67">
        <v>4.9354491685896376E-3</v>
      </c>
      <c r="X186" s="65">
        <v>1.3063305965528692E-3</v>
      </c>
      <c r="Y186" s="66">
        <v>3.861618848286918E-3</v>
      </c>
      <c r="Z186" s="66">
        <v>4.3888606025378656E-3</v>
      </c>
      <c r="AA186" s="67">
        <v>3.0929615239107013E-3</v>
      </c>
      <c r="AB186" s="42">
        <f t="shared" si="66"/>
        <v>7.1060917099010417E-3</v>
      </c>
      <c r="AC186" s="43">
        <f t="shared" si="67"/>
        <v>2.1483691918865242</v>
      </c>
    </row>
    <row r="187" spans="1:29">
      <c r="A187" s="1" t="s">
        <v>500</v>
      </c>
      <c r="B187" s="64">
        <v>9</v>
      </c>
      <c r="C187" s="65">
        <v>0.36632438791974614</v>
      </c>
      <c r="D187" s="66">
        <v>0.5044251898478973</v>
      </c>
      <c r="E187" s="66">
        <v>0.92122509102795569</v>
      </c>
      <c r="F187" s="67">
        <v>1.0593258929561069</v>
      </c>
      <c r="G187" s="65">
        <v>0.37737970211230021</v>
      </c>
      <c r="H187" s="66">
        <v>0.51548050404045132</v>
      </c>
      <c r="I187" s="66">
        <v>0.77261973625244695</v>
      </c>
      <c r="J187" s="67">
        <v>0.91072053818059806</v>
      </c>
      <c r="K187" s="14">
        <f t="shared" si="65"/>
        <v>1.4424230713909407</v>
      </c>
      <c r="L187" s="33">
        <f t="shared" si="58"/>
        <v>1.6560333420489288</v>
      </c>
      <c r="M187" s="33">
        <f t="shared" si="59"/>
        <v>2.5123663828805065</v>
      </c>
      <c r="N187" s="13">
        <f t="shared" si="60"/>
        <v>2.8844259219182611</v>
      </c>
      <c r="O187" s="14">
        <f t="shared" si="61"/>
        <v>1.4584579838260536</v>
      </c>
      <c r="P187" s="33">
        <f t="shared" si="62"/>
        <v>1.6744428850991346</v>
      </c>
      <c r="Q187" s="33">
        <f t="shared" si="69"/>
        <v>2.165431689470227</v>
      </c>
      <c r="R187" s="13">
        <f t="shared" si="64"/>
        <v>2.4861132276773708</v>
      </c>
      <c r="S187" s="41">
        <f t="shared" si="68"/>
        <v>1.4424230713909407</v>
      </c>
      <c r="T187" s="65">
        <v>1.1707695675094495E-2</v>
      </c>
      <c r="U187" s="66">
        <v>4.6419409968605531E-3</v>
      </c>
      <c r="V187" s="66">
        <v>4.9415964683875409E-4</v>
      </c>
      <c r="W187" s="67">
        <v>4.3269091315912139E-3</v>
      </c>
      <c r="X187" s="65">
        <v>1.0283131694734221E-2</v>
      </c>
      <c r="Y187" s="66">
        <v>4.1586175654091465E-3</v>
      </c>
      <c r="Z187" s="66">
        <v>1.4264629586963132E-3</v>
      </c>
      <c r="AA187" s="67">
        <v>8.9521916285017263E-3</v>
      </c>
      <c r="AB187" s="42">
        <f t="shared" si="66"/>
        <v>1.1707695675094495E-2</v>
      </c>
      <c r="AC187" s="43">
        <f t="shared" si="67"/>
        <v>1.9315285749591966</v>
      </c>
    </row>
    <row r="188" spans="1:29">
      <c r="A188" s="1" t="s">
        <v>634</v>
      </c>
      <c r="B188" s="64">
        <v>3</v>
      </c>
      <c r="C188" s="65">
        <v>1.4823809158073173</v>
      </c>
      <c r="D188" s="66">
        <v>1.679346410118751</v>
      </c>
      <c r="E188" s="66">
        <v>2.0559717241308912</v>
      </c>
      <c r="F188" s="67">
        <v>2.2529372184423249</v>
      </c>
      <c r="G188" s="65">
        <v>1.4934362299998716</v>
      </c>
      <c r="H188" s="66">
        <v>1.690401724311305</v>
      </c>
      <c r="I188" s="66">
        <v>1.9073663693553826</v>
      </c>
      <c r="J188" s="67">
        <v>2.104331863666816</v>
      </c>
      <c r="K188" s="14">
        <f t="shared" si="65"/>
        <v>4.4034173758964004</v>
      </c>
      <c r="L188" s="33">
        <f t="shared" si="58"/>
        <v>5.3620502438107209</v>
      </c>
      <c r="M188" s="33">
        <f t="shared" si="59"/>
        <v>7.8144276523715339</v>
      </c>
      <c r="N188" s="13">
        <f t="shared" si="60"/>
        <v>9.5156443556773223</v>
      </c>
      <c r="O188" s="14">
        <f t="shared" si="61"/>
        <v>4.452368625663687</v>
      </c>
      <c r="P188" s="33">
        <f t="shared" si="62"/>
        <v>5.4216582796481321</v>
      </c>
      <c r="Q188" s="33">
        <f t="shared" si="69"/>
        <v>6.7353270561265033</v>
      </c>
      <c r="R188" s="13">
        <f t="shared" si="64"/>
        <v>8.201621377327676</v>
      </c>
      <c r="S188" s="41">
        <f t="shared" si="68"/>
        <v>4.4034173758964004</v>
      </c>
      <c r="T188" s="65">
        <v>5.7047383001069263E-3</v>
      </c>
      <c r="U188" s="66">
        <v>1.8420085429940669E-2</v>
      </c>
      <c r="V188" s="66">
        <v>7.0535135394994564E-4</v>
      </c>
      <c r="W188" s="67">
        <v>6.8430172147119217E-3</v>
      </c>
      <c r="X188" s="65">
        <v>5.6220049653061266E-3</v>
      </c>
      <c r="Y188" s="66">
        <v>1.8192883719443054E-2</v>
      </c>
      <c r="Z188" s="66">
        <v>8.1926209306726339E-4</v>
      </c>
      <c r="AA188" s="67">
        <v>7.8202739644059882E-3</v>
      </c>
      <c r="AB188" s="42">
        <f t="shared" si="66"/>
        <v>1.8420085429940669E-2</v>
      </c>
      <c r="AC188" s="43">
        <f t="shared" si="67"/>
        <v>1.7347083599336441</v>
      </c>
    </row>
    <row r="189" spans="1:29">
      <c r="A189" s="1" t="s">
        <v>537</v>
      </c>
      <c r="B189" s="64">
        <v>9</v>
      </c>
      <c r="C189" s="65">
        <v>-1.0692062808062259</v>
      </c>
      <c r="D189" s="66">
        <v>-1.334633114460263</v>
      </c>
      <c r="E189" s="66">
        <v>-1.2988996130495998</v>
      </c>
      <c r="F189" s="67">
        <v>-1.5643264467036369</v>
      </c>
      <c r="G189" s="65">
        <v>-1.0581509666136719</v>
      </c>
      <c r="H189" s="66">
        <v>-1.323577800267709</v>
      </c>
      <c r="I189" s="66">
        <v>-1.4475049678251084</v>
      </c>
      <c r="J189" s="67">
        <v>-1.7129318014791455</v>
      </c>
      <c r="K189" s="14">
        <f t="shared" si="65"/>
        <v>0.34328087793719675</v>
      </c>
      <c r="L189" s="33">
        <f t="shared" si="58"/>
        <v>0.26325474209863631</v>
      </c>
      <c r="M189" s="33">
        <f t="shared" si="59"/>
        <v>0.27283184852093062</v>
      </c>
      <c r="N189" s="13">
        <f t="shared" si="60"/>
        <v>0.20922889253333837</v>
      </c>
      <c r="O189" s="14">
        <f t="shared" si="61"/>
        <v>0.34709701130856857</v>
      </c>
      <c r="P189" s="33">
        <f t="shared" si="62"/>
        <v>0.26618125292711964</v>
      </c>
      <c r="Q189" s="33">
        <f t="shared" si="69"/>
        <v>0.23515627923925439</v>
      </c>
      <c r="R189" s="13">
        <f t="shared" si="64"/>
        <v>0.18033630657205008</v>
      </c>
      <c r="S189" s="41">
        <f t="shared" si="68"/>
        <v>0.18033630657205008</v>
      </c>
      <c r="T189" s="65">
        <v>6.1157357103314324E-5</v>
      </c>
      <c r="U189" s="66">
        <v>4.0277819884594502E-6</v>
      </c>
      <c r="V189" s="66">
        <v>2.8643025527642645E-3</v>
      </c>
      <c r="W189" s="67">
        <v>1.1375058437230183E-3</v>
      </c>
      <c r="X189" s="65">
        <v>6.5743170832754868E-5</v>
      </c>
      <c r="Y189" s="66">
        <v>4.2859424519939676E-6</v>
      </c>
      <c r="Z189" s="66">
        <v>1.5723780896857707E-3</v>
      </c>
      <c r="AA189" s="67">
        <v>6.5882979222916626E-4</v>
      </c>
      <c r="AB189" s="42">
        <f t="shared" si="66"/>
        <v>2.8643025527642645E-3</v>
      </c>
      <c r="AC189" s="43">
        <f t="shared" si="67"/>
        <v>2.5429811099479429</v>
      </c>
    </row>
    <row r="190" spans="1:29">
      <c r="A190" s="1" t="s">
        <v>355</v>
      </c>
      <c r="B190" s="64">
        <v>9</v>
      </c>
      <c r="C190" s="65">
        <v>1.8557164832388766</v>
      </c>
      <c r="D190" s="66">
        <v>1.70464230341752</v>
      </c>
      <c r="E190" s="66">
        <v>1.6663740382264547</v>
      </c>
      <c r="F190" s="67">
        <v>1.5152998584050983</v>
      </c>
      <c r="G190" s="65">
        <v>1.8667717974314304</v>
      </c>
      <c r="H190" s="66">
        <v>1.715697617610074</v>
      </c>
      <c r="I190" s="66">
        <v>1.5177686834509461</v>
      </c>
      <c r="J190" s="67">
        <v>1.3666945036295894</v>
      </c>
      <c r="K190" s="14">
        <f t="shared" si="65"/>
        <v>6.3962794362608104</v>
      </c>
      <c r="L190" s="33">
        <f t="shared" si="58"/>
        <v>5.4994181922599408</v>
      </c>
      <c r="M190" s="33">
        <f t="shared" si="59"/>
        <v>5.2929409587700409</v>
      </c>
      <c r="N190" s="13">
        <f t="shared" si="60"/>
        <v>4.5507855135600508</v>
      </c>
      <c r="O190" s="14">
        <f t="shared" si="61"/>
        <v>6.4673846360494203</v>
      </c>
      <c r="P190" s="33">
        <f t="shared" si="62"/>
        <v>5.5605532995013407</v>
      </c>
      <c r="Q190" s="33">
        <f t="shared" si="69"/>
        <v>4.5620344869742304</v>
      </c>
      <c r="R190" s="13">
        <f t="shared" si="64"/>
        <v>3.9223638837845693</v>
      </c>
      <c r="S190" s="41">
        <f t="shared" si="68"/>
        <v>3.9223638837845693</v>
      </c>
      <c r="T190" s="65">
        <v>4.6857104569087416E-9</v>
      </c>
      <c r="U190" s="66">
        <v>1.1570537117343402E-4</v>
      </c>
      <c r="V190" s="66">
        <v>5.6537494589440517E-8</v>
      </c>
      <c r="W190" s="67">
        <v>3.32314605968802E-4</v>
      </c>
      <c r="X190" s="65">
        <v>4.4708443662588412E-9</v>
      </c>
      <c r="Y190" s="66">
        <v>1.1073169773467998E-4</v>
      </c>
      <c r="Z190" s="66">
        <v>1.1715637704436124E-7</v>
      </c>
      <c r="AA190" s="67">
        <v>6.367502817994392E-4</v>
      </c>
      <c r="AB190" s="42">
        <f t="shared" si="66"/>
        <v>6.367502817994392E-4</v>
      </c>
      <c r="AC190" s="43">
        <f t="shared" si="67"/>
        <v>3.1960308541634608</v>
      </c>
    </row>
    <row r="191" spans="1:29">
      <c r="A191" s="1" t="s">
        <v>455</v>
      </c>
      <c r="B191" s="64">
        <v>4</v>
      </c>
      <c r="C191" s="65">
        <v>-0.83461503730457665</v>
      </c>
      <c r="D191" s="66">
        <v>-1.1772935083832987</v>
      </c>
      <c r="E191" s="66">
        <v>-1.1774615361684411</v>
      </c>
      <c r="F191" s="67">
        <v>-1.5201400072471631</v>
      </c>
      <c r="G191" s="65">
        <v>-0.82355972311202263</v>
      </c>
      <c r="H191" s="66">
        <v>-1.1662381941907447</v>
      </c>
      <c r="I191" s="66">
        <v>-1.3260668909439499</v>
      </c>
      <c r="J191" s="67">
        <v>-1.668745362022672</v>
      </c>
      <c r="K191" s="14">
        <f t="shared" si="65"/>
        <v>0.43404153907625598</v>
      </c>
      <c r="L191" s="33">
        <f t="shared" si="58"/>
        <v>0.30811151237041268</v>
      </c>
      <c r="M191" s="33">
        <f t="shared" si="59"/>
        <v>0.30805974542467662</v>
      </c>
      <c r="N191" s="13">
        <f t="shared" si="60"/>
        <v>0.21868126784649911</v>
      </c>
      <c r="O191" s="14">
        <f t="shared" si="61"/>
        <v>0.43886662695118711</v>
      </c>
      <c r="P191" s="33">
        <f t="shared" si="62"/>
        <v>0.31153668021409225</v>
      </c>
      <c r="Q191" s="33">
        <f t="shared" si="69"/>
        <v>0.26551952754116009</v>
      </c>
      <c r="R191" s="13">
        <f t="shared" si="64"/>
        <v>0.18848339577980186</v>
      </c>
      <c r="S191" s="41">
        <f t="shared" si="68"/>
        <v>0.18848339577980186</v>
      </c>
      <c r="T191" s="65">
        <v>1.14948680182691E-2</v>
      </c>
      <c r="U191" s="66">
        <v>1.7599251342799271E-2</v>
      </c>
      <c r="V191" s="66">
        <v>2.2207934058757428E-2</v>
      </c>
      <c r="W191" s="67">
        <v>1.6314518198445316E-2</v>
      </c>
      <c r="X191" s="65">
        <v>1.1794641583060428E-2</v>
      </c>
      <c r="Y191" s="66">
        <v>1.7916689705582245E-2</v>
      </c>
      <c r="Z191" s="66">
        <v>1.7756330786039276E-2</v>
      </c>
      <c r="AA191" s="67">
        <v>1.3650771545513918E-2</v>
      </c>
      <c r="AB191" s="42">
        <f t="shared" si="66"/>
        <v>2.2207934058757428E-2</v>
      </c>
      <c r="AC191" s="43">
        <f t="shared" si="67"/>
        <v>1.6534918407587538</v>
      </c>
    </row>
    <row r="192" spans="1:29">
      <c r="A192" s="1" t="s">
        <v>557</v>
      </c>
      <c r="B192" s="64">
        <v>6</v>
      </c>
      <c r="C192" s="65">
        <v>2.1498262230188256</v>
      </c>
      <c r="D192" s="66">
        <v>2.3597246033868569</v>
      </c>
      <c r="E192" s="66">
        <v>2.0676420289496922</v>
      </c>
      <c r="F192" s="67">
        <v>2.2775404093177229</v>
      </c>
      <c r="G192" s="65">
        <v>2.1608815372113797</v>
      </c>
      <c r="H192" s="66">
        <v>2.3707799175794104</v>
      </c>
      <c r="I192" s="66">
        <v>1.9190366741741833</v>
      </c>
      <c r="J192" s="67">
        <v>2.1289350545422141</v>
      </c>
      <c r="K192" s="14">
        <f t="shared" si="65"/>
        <v>8.5833666760189775</v>
      </c>
      <c r="L192" s="33">
        <f t="shared" si="58"/>
        <v>10.588035141863276</v>
      </c>
      <c r="M192" s="33">
        <f t="shared" si="59"/>
        <v>7.9061586281698775</v>
      </c>
      <c r="N192" s="13">
        <f t="shared" si="60"/>
        <v>9.7526633256956163</v>
      </c>
      <c r="O192" s="14">
        <f t="shared" si="61"/>
        <v>8.6787849591692243</v>
      </c>
      <c r="P192" s="33">
        <f t="shared" si="62"/>
        <v>10.70573862271231</v>
      </c>
      <c r="Q192" s="33">
        <f t="shared" si="69"/>
        <v>6.8143908277377161</v>
      </c>
      <c r="R192" s="13">
        <f t="shared" si="64"/>
        <v>8.4059102072453697</v>
      </c>
      <c r="S192" s="41">
        <f t="shared" si="68"/>
        <v>6.8143908277377161</v>
      </c>
      <c r="T192" s="65">
        <v>1.3311247334758461E-4</v>
      </c>
      <c r="U192" s="66">
        <v>6.091333552617588E-4</v>
      </c>
      <c r="V192" s="66">
        <v>7.2642599140847522E-4</v>
      </c>
      <c r="W192" s="67">
        <v>2.0546645727894356E-3</v>
      </c>
      <c r="X192" s="65">
        <v>1.2990358315314148E-4</v>
      </c>
      <c r="Y192" s="66">
        <v>5.9629775470534962E-4</v>
      </c>
      <c r="Z192" s="66">
        <v>1.0153447760700846E-3</v>
      </c>
      <c r="AA192" s="67">
        <v>2.7350605852187481E-3</v>
      </c>
      <c r="AB192" s="42">
        <f t="shared" si="66"/>
        <v>2.7350605852187481E-3</v>
      </c>
      <c r="AC192" s="43">
        <f t="shared" si="67"/>
        <v>2.5630330490253348</v>
      </c>
    </row>
    <row r="193" spans="1:29">
      <c r="A193" s="1" t="s">
        <v>596</v>
      </c>
      <c r="B193" s="64">
        <v>6</v>
      </c>
      <c r="C193" s="65">
        <v>-1.0533757096957692</v>
      </c>
      <c r="D193" s="66">
        <v>-0.83745759365157413</v>
      </c>
      <c r="E193" s="66">
        <v>-1.5430920746242462</v>
      </c>
      <c r="F193" s="67">
        <v>-1.3271739585800513</v>
      </c>
      <c r="G193" s="65">
        <v>-1.0423203955032152</v>
      </c>
      <c r="H193" s="66">
        <v>-0.82640227945902012</v>
      </c>
      <c r="I193" s="66">
        <v>-1.6916974293997553</v>
      </c>
      <c r="J193" s="67">
        <v>-1.4757793133555601</v>
      </c>
      <c r="K193" s="14">
        <f t="shared" si="65"/>
        <v>0.34875845246001602</v>
      </c>
      <c r="L193" s="33">
        <f t="shared" si="58"/>
        <v>0.43280950343943736</v>
      </c>
      <c r="M193" s="33">
        <f t="shared" si="59"/>
        <v>0.21371924284872659</v>
      </c>
      <c r="N193" s="13">
        <f t="shared" si="60"/>
        <v>0.26522574211563993</v>
      </c>
      <c r="O193" s="14">
        <f t="shared" si="61"/>
        <v>0.35263547811020135</v>
      </c>
      <c r="P193" s="33">
        <f t="shared" si="62"/>
        <v>0.4376208952054077</v>
      </c>
      <c r="Q193" s="33">
        <f t="shared" si="69"/>
        <v>0.18420658080275987</v>
      </c>
      <c r="R193" s="13">
        <f t="shared" si="64"/>
        <v>0.22860050618173752</v>
      </c>
      <c r="S193" s="41">
        <f t="shared" si="68"/>
        <v>0.18420658080275987</v>
      </c>
      <c r="T193" s="65">
        <v>1.0363874952375396E-2</v>
      </c>
      <c r="U193" s="66">
        <v>2.9202407372733233E-2</v>
      </c>
      <c r="V193" s="66">
        <v>8.5280511622147514E-4</v>
      </c>
      <c r="W193" s="67">
        <v>1.2538531800885566E-3</v>
      </c>
      <c r="X193" s="65">
        <v>1.0769992368265806E-2</v>
      </c>
      <c r="Y193" s="66">
        <v>3.038702514833767E-2</v>
      </c>
      <c r="Z193" s="66">
        <v>5.6225179332750031E-4</v>
      </c>
      <c r="AA193" s="67">
        <v>7.8106519207069079E-4</v>
      </c>
      <c r="AB193" s="42">
        <f t="shared" si="66"/>
        <v>3.038702514833767E-2</v>
      </c>
      <c r="AC193" s="43">
        <f t="shared" si="67"/>
        <v>1.5173118147242717</v>
      </c>
    </row>
    <row r="194" spans="1:29">
      <c r="A194" s="1" t="s">
        <v>101</v>
      </c>
      <c r="B194" s="64">
        <v>6</v>
      </c>
      <c r="C194" s="65">
        <v>-0.89493677422643103</v>
      </c>
      <c r="D194" s="66">
        <v>-0.62320495400421072</v>
      </c>
      <c r="E194" s="66">
        <v>-0.9682952732899347</v>
      </c>
      <c r="F194" s="67">
        <v>-0.69656345306771428</v>
      </c>
      <c r="G194" s="65">
        <v>-0.88388146003387702</v>
      </c>
      <c r="H194" s="66">
        <v>-0.61214963981165671</v>
      </c>
      <c r="I194" s="66">
        <v>-1.1169006280654434</v>
      </c>
      <c r="J194" s="67">
        <v>-0.84516880784322301</v>
      </c>
      <c r="K194" s="14">
        <f t="shared" si="65"/>
        <v>0.40863343398908003</v>
      </c>
      <c r="L194" s="33">
        <f t="shared" si="58"/>
        <v>0.53622311027622072</v>
      </c>
      <c r="M194" s="33">
        <f t="shared" si="59"/>
        <v>0.37972982222223334</v>
      </c>
      <c r="N194" s="13">
        <f t="shared" si="60"/>
        <v>0.49829477815582679</v>
      </c>
      <c r="O194" s="14">
        <f t="shared" si="61"/>
        <v>0.41317606885261959</v>
      </c>
      <c r="P194" s="33">
        <f t="shared" si="62"/>
        <v>0.54218411491452811</v>
      </c>
      <c r="Q194" s="33">
        <f t="shared" si="69"/>
        <v>0.32729262582082119</v>
      </c>
      <c r="R194" s="13">
        <f t="shared" si="64"/>
        <v>0.42948485167956679</v>
      </c>
      <c r="S194" s="41">
        <f t="shared" si="68"/>
        <v>0.32729262582082119</v>
      </c>
      <c r="T194" s="65">
        <v>5.2928985779469306E-3</v>
      </c>
      <c r="U194" s="66">
        <v>6.41943548904555E-3</v>
      </c>
      <c r="V194" s="66">
        <v>9.6331200281309667E-4</v>
      </c>
      <c r="W194" s="67">
        <v>9.010609483755835E-3</v>
      </c>
      <c r="X194" s="65">
        <v>5.5592972489210031E-3</v>
      </c>
      <c r="Y194" s="66">
        <v>6.8792151595937004E-3</v>
      </c>
      <c r="Z194" s="66">
        <v>5.0461553192609641E-4</v>
      </c>
      <c r="AA194" s="67">
        <v>4.2469140583293943E-3</v>
      </c>
      <c r="AB194" s="42">
        <f t="shared" si="66"/>
        <v>9.010609483755835E-3</v>
      </c>
      <c r="AC194" s="43">
        <f t="shared" si="67"/>
        <v>2.0452458320531592</v>
      </c>
    </row>
    <row r="195" spans="1:29">
      <c r="A195" s="1" t="s">
        <v>561</v>
      </c>
      <c r="B195" s="64">
        <v>10</v>
      </c>
      <c r="C195" s="65">
        <v>-0.932294981508063</v>
      </c>
      <c r="D195" s="66">
        <v>-1.0257190469399764</v>
      </c>
      <c r="E195" s="66">
        <v>-1.2504453085447258</v>
      </c>
      <c r="F195" s="67">
        <v>-1.3438693739766392</v>
      </c>
      <c r="G195" s="65">
        <v>-0.92123966731550899</v>
      </c>
      <c r="H195" s="66">
        <v>-1.0146637327474224</v>
      </c>
      <c r="I195" s="66">
        <v>-1.3990506633202346</v>
      </c>
      <c r="J195" s="67">
        <v>-1.492474728752148</v>
      </c>
      <c r="K195" s="14">
        <f t="shared" si="65"/>
        <v>0.39364925515333699</v>
      </c>
      <c r="L195" s="33">
        <f t="shared" si="58"/>
        <v>0.35853856663719907</v>
      </c>
      <c r="M195" s="33">
        <f t="shared" si="59"/>
        <v>0.28637724222873484</v>
      </c>
      <c r="N195" s="13">
        <f t="shared" si="60"/>
        <v>0.26083444742251316</v>
      </c>
      <c r="O195" s="14">
        <f t="shared" si="61"/>
        <v>0.39802531614523745</v>
      </c>
      <c r="P195" s="33">
        <f t="shared" si="62"/>
        <v>0.3625243143936423</v>
      </c>
      <c r="Q195" s="33">
        <f t="shared" si="69"/>
        <v>0.24683117864130741</v>
      </c>
      <c r="R195" s="13">
        <f t="shared" si="64"/>
        <v>0.22481560890278388</v>
      </c>
      <c r="S195" s="41">
        <f t="shared" si="68"/>
        <v>0.22481560890278388</v>
      </c>
      <c r="T195" s="65">
        <v>1.2775317374984349E-3</v>
      </c>
      <c r="U195" s="66">
        <v>1.20157227754334E-4</v>
      </c>
      <c r="V195" s="66">
        <v>7.6518617783986539E-4</v>
      </c>
      <c r="W195" s="67">
        <v>4.1125224064250595E-4</v>
      </c>
      <c r="X195" s="65">
        <v>1.3628206394322958E-3</v>
      </c>
      <c r="Y195" s="66">
        <v>1.2848510338396994E-4</v>
      </c>
      <c r="Z195" s="66">
        <v>4.0094066260881837E-4</v>
      </c>
      <c r="AA195" s="67">
        <v>2.2030703178358931E-4</v>
      </c>
      <c r="AB195" s="42">
        <f t="shared" si="66"/>
        <v>1.3628206394322958E-3</v>
      </c>
      <c r="AC195" s="43">
        <f t="shared" si="67"/>
        <v>2.8655612978193936</v>
      </c>
    </row>
    <row r="196" spans="1:29">
      <c r="A196" s="1" t="s">
        <v>467</v>
      </c>
      <c r="B196" s="64">
        <v>18</v>
      </c>
      <c r="C196" s="65">
        <v>-0.91255852925255232</v>
      </c>
      <c r="D196" s="66">
        <v>-1.0027980040042308</v>
      </c>
      <c r="E196" s="66">
        <v>-0.85579133406330576</v>
      </c>
      <c r="F196" s="67">
        <v>-0.94603080881498436</v>
      </c>
      <c r="G196" s="65">
        <v>-0.90150321505999831</v>
      </c>
      <c r="H196" s="66">
        <v>-0.99174268981167679</v>
      </c>
      <c r="I196" s="66">
        <v>-1.0043966888388145</v>
      </c>
      <c r="J196" s="67">
        <v>-1.0946361635904931</v>
      </c>
      <c r="K196" s="14">
        <f t="shared" si="65"/>
        <v>0.40149567038496609</v>
      </c>
      <c r="L196" s="33">
        <f t="shared" si="58"/>
        <v>0.36685155171197942</v>
      </c>
      <c r="M196" s="33">
        <f t="shared" si="59"/>
        <v>0.42494678312971051</v>
      </c>
      <c r="N196" s="13">
        <f t="shared" si="60"/>
        <v>0.38827912300193423</v>
      </c>
      <c r="O196" s="14">
        <f t="shared" si="61"/>
        <v>0.40595895722874326</v>
      </c>
      <c r="P196" s="33">
        <f t="shared" si="62"/>
        <v>0.37092971201394576</v>
      </c>
      <c r="Q196" s="33">
        <f t="shared" si="69"/>
        <v>0.36626554024834423</v>
      </c>
      <c r="R196" s="13">
        <f t="shared" si="64"/>
        <v>0.33466134678338688</v>
      </c>
      <c r="S196" s="41">
        <f t="shared" si="68"/>
        <v>0.33466134678338688</v>
      </c>
      <c r="T196" s="65">
        <v>5.1406785966941855E-4</v>
      </c>
      <c r="U196" s="66">
        <v>1.3922656824973259E-4</v>
      </c>
      <c r="V196" s="66">
        <v>2.9048808897795697E-5</v>
      </c>
      <c r="W196" s="67">
        <v>1.3888318852805753E-5</v>
      </c>
      <c r="X196" s="65">
        <v>5.6678014777189381E-4</v>
      </c>
      <c r="Y196" s="66">
        <v>1.5382765443494126E-4</v>
      </c>
      <c r="Z196" s="66">
        <v>5.4664993169229565E-6</v>
      </c>
      <c r="AA196" s="67">
        <v>2.8887214287824719E-6</v>
      </c>
      <c r="AB196" s="42">
        <f t="shared" si="66"/>
        <v>5.6678014777189381E-4</v>
      </c>
      <c r="AC196" s="43">
        <f t="shared" si="67"/>
        <v>3.2465853698997216</v>
      </c>
    </row>
    <row r="197" spans="1:29">
      <c r="A197" s="1" t="s">
        <v>644</v>
      </c>
      <c r="B197" s="64">
        <v>15</v>
      </c>
      <c r="C197" s="65">
        <v>1.8924983753498048</v>
      </c>
      <c r="D197" s="66">
        <v>1.8745625566270496</v>
      </c>
      <c r="E197" s="66">
        <v>1.6967335975804401</v>
      </c>
      <c r="F197" s="67">
        <v>1.6787977788576849</v>
      </c>
      <c r="G197" s="65">
        <v>1.9035536895423588</v>
      </c>
      <c r="H197" s="66">
        <v>1.8856178708196036</v>
      </c>
      <c r="I197" s="66">
        <v>1.5481282428049314</v>
      </c>
      <c r="J197" s="67">
        <v>1.5301924240821763</v>
      </c>
      <c r="K197" s="14">
        <f t="shared" si="65"/>
        <v>6.6359270244526387</v>
      </c>
      <c r="L197" s="33">
        <f t="shared" si="58"/>
        <v>6.5179672550299808</v>
      </c>
      <c r="M197" s="33">
        <f t="shared" si="59"/>
        <v>5.4560964467787514</v>
      </c>
      <c r="N197" s="13">
        <f t="shared" si="60"/>
        <v>5.3591092622545373</v>
      </c>
      <c r="O197" s="14">
        <f t="shared" si="61"/>
        <v>6.7096963026022785</v>
      </c>
      <c r="P197" s="33">
        <f t="shared" si="62"/>
        <v>6.5904252157089891</v>
      </c>
      <c r="Q197" s="33">
        <f t="shared" si="69"/>
        <v>4.7026597024891617</v>
      </c>
      <c r="R197" s="13">
        <f t="shared" si="64"/>
        <v>4.6190655562403036</v>
      </c>
      <c r="S197" s="41">
        <f t="shared" si="68"/>
        <v>4.6190655562403036</v>
      </c>
      <c r="T197" s="65">
        <v>1.212964071514853E-6</v>
      </c>
      <c r="U197" s="66">
        <v>2.9296801269013211E-7</v>
      </c>
      <c r="V197" s="66">
        <v>2.6668668814657968E-6</v>
      </c>
      <c r="W197" s="67">
        <v>9.8626656447988718E-7</v>
      </c>
      <c r="X197" s="65">
        <v>1.1346772298477766E-6</v>
      </c>
      <c r="Y197" s="66">
        <v>2.7313978628177E-7</v>
      </c>
      <c r="Z197" s="66">
        <v>7.2623305100932336E-6</v>
      </c>
      <c r="AA197" s="67">
        <v>2.8165892148620037E-6</v>
      </c>
      <c r="AB197" s="42">
        <f t="shared" si="66"/>
        <v>7.2623305100932336E-6</v>
      </c>
      <c r="AC197" s="43">
        <f t="shared" si="67"/>
        <v>5.138923990145873</v>
      </c>
    </row>
    <row r="198" spans="1:29">
      <c r="A198" s="1" t="s">
        <v>619</v>
      </c>
      <c r="B198" s="64">
        <v>4</v>
      </c>
      <c r="C198" s="65">
        <v>1.5886934431360973</v>
      </c>
      <c r="D198" s="66">
        <v>1.8903409142434564</v>
      </c>
      <c r="E198" s="66">
        <v>1.3481115483873185</v>
      </c>
      <c r="F198" s="67">
        <v>1.6497590194946778</v>
      </c>
      <c r="G198" s="65">
        <v>1.5997487573286513</v>
      </c>
      <c r="H198" s="66">
        <v>1.9013962284360104</v>
      </c>
      <c r="I198" s="66">
        <v>1.1995061936118099</v>
      </c>
      <c r="J198" s="67">
        <v>1.501153664719169</v>
      </c>
      <c r="K198" s="14">
        <f t="shared" si="65"/>
        <v>4.8973460852555961</v>
      </c>
      <c r="L198" s="33">
        <f t="shared" si="58"/>
        <v>6.6216257028127092</v>
      </c>
      <c r="M198" s="33">
        <f t="shared" si="59"/>
        <v>3.8501478431759359</v>
      </c>
      <c r="N198" s="13">
        <f t="shared" si="60"/>
        <v>5.2057251977265837</v>
      </c>
      <c r="O198" s="14">
        <f t="shared" si="61"/>
        <v>4.9517881676092772</v>
      </c>
      <c r="P198" s="33">
        <f t="shared" si="62"/>
        <v>6.6952359981751552</v>
      </c>
      <c r="Q198" s="33">
        <f t="shared" si="69"/>
        <v>3.3184778325204789</v>
      </c>
      <c r="R198" s="13">
        <f t="shared" si="64"/>
        <v>4.4868624204827841</v>
      </c>
      <c r="S198" s="41">
        <f t="shared" si="68"/>
        <v>3.3184778325204789</v>
      </c>
      <c r="T198" s="65">
        <v>2.4759628670934257E-3</v>
      </c>
      <c r="U198" s="66">
        <v>6.3102941098175969E-6</v>
      </c>
      <c r="V198" s="66">
        <v>2.4268443926695384E-3</v>
      </c>
      <c r="W198" s="67">
        <v>2.2565873639856394E-3</v>
      </c>
      <c r="X198" s="65">
        <v>2.4270333980888092E-3</v>
      </c>
      <c r="Y198" s="66">
        <v>6.2009455637362177E-6</v>
      </c>
      <c r="Z198" s="66">
        <v>3.391131299469839E-3</v>
      </c>
      <c r="AA198" s="67">
        <v>2.9597987185604148E-3</v>
      </c>
      <c r="AB198" s="42">
        <f t="shared" si="66"/>
        <v>3.391131299469839E-3</v>
      </c>
      <c r="AC198" s="43">
        <f t="shared" si="67"/>
        <v>2.4696553946715456</v>
      </c>
    </row>
    <row r="199" spans="1:29">
      <c r="A199" s="1" t="s">
        <v>425</v>
      </c>
      <c r="B199" s="68">
        <v>8</v>
      </c>
      <c r="C199" s="69">
        <v>1.6213178492209936</v>
      </c>
      <c r="D199" s="70">
        <v>1.3400861054435762</v>
      </c>
      <c r="E199" s="70">
        <v>1.802614757943972</v>
      </c>
      <c r="F199" s="71">
        <v>1.5213830141665545</v>
      </c>
      <c r="G199" s="69">
        <v>1.6323731634135477</v>
      </c>
      <c r="H199" s="70">
        <v>1.35114141963613</v>
      </c>
      <c r="I199" s="70">
        <v>1.6540094031684631</v>
      </c>
      <c r="J199" s="71">
        <v>1.3727776593910457</v>
      </c>
      <c r="K199" s="15">
        <f t="shared" si="65"/>
        <v>5.0597539175474395</v>
      </c>
      <c r="L199" s="16">
        <f t="shared" si="58"/>
        <v>3.8193723599592841</v>
      </c>
      <c r="M199" s="16">
        <f t="shared" si="59"/>
        <v>6.0654865268116147</v>
      </c>
      <c r="N199" s="17">
        <f t="shared" si="60"/>
        <v>4.578553022088256</v>
      </c>
      <c r="O199" s="15">
        <f t="shared" si="61"/>
        <v>5.1160014309298036</v>
      </c>
      <c r="P199" s="16">
        <f t="shared" si="62"/>
        <v>3.8618309857007449</v>
      </c>
      <c r="Q199" s="16">
        <f t="shared" si="69"/>
        <v>5.2278986165041648</v>
      </c>
      <c r="R199" s="17">
        <f t="shared" si="64"/>
        <v>3.9462969547388425</v>
      </c>
      <c r="S199" s="44">
        <f t="shared" si="68"/>
        <v>3.8193723599592841</v>
      </c>
      <c r="T199" s="69">
        <v>2.2191266785230382E-3</v>
      </c>
      <c r="U199" s="70">
        <v>7.5242697385428823E-3</v>
      </c>
      <c r="V199" s="70">
        <v>8.0267478705104691E-4</v>
      </c>
      <c r="W199" s="71">
        <v>3.1711955669087391E-3</v>
      </c>
      <c r="X199" s="69">
        <v>2.1423518329889567E-3</v>
      </c>
      <c r="Y199" s="70">
        <v>7.2536370562813314E-3</v>
      </c>
      <c r="Z199" s="70">
        <v>1.2912901257650117E-3</v>
      </c>
      <c r="AA199" s="71">
        <v>5.2139585946336664E-3</v>
      </c>
      <c r="AB199" s="45">
        <f t="shared" si="66"/>
        <v>7.5242697385428823E-3</v>
      </c>
      <c r="AC199" s="46">
        <f t="shared" si="67"/>
        <v>2.1235356437621538</v>
      </c>
    </row>
  </sheetData>
  <sortState ref="T26:AC42">
    <sortCondition ref="T26:T42"/>
  </sortState>
  <mergeCells count="78">
    <mergeCell ref="C162:J162"/>
    <mergeCell ref="K162:S162"/>
    <mergeCell ref="T162:AB162"/>
    <mergeCell ref="AC162:AC164"/>
    <mergeCell ref="B163:B164"/>
    <mergeCell ref="C163:F163"/>
    <mergeCell ref="G163:J163"/>
    <mergeCell ref="K163:N163"/>
    <mergeCell ref="O163:R163"/>
    <mergeCell ref="S163:S164"/>
    <mergeCell ref="T163:W163"/>
    <mergeCell ref="X163:AA163"/>
    <mergeCell ref="AB163:AB164"/>
    <mergeCell ref="C118:J118"/>
    <mergeCell ref="K118:S118"/>
    <mergeCell ref="T118:AB118"/>
    <mergeCell ref="AC118:AC120"/>
    <mergeCell ref="B119:B120"/>
    <mergeCell ref="C119:F119"/>
    <mergeCell ref="G119:J119"/>
    <mergeCell ref="K119:N119"/>
    <mergeCell ref="O119:R119"/>
    <mergeCell ref="S119:S120"/>
    <mergeCell ref="T119:W119"/>
    <mergeCell ref="X119:AA119"/>
    <mergeCell ref="AB119:AB120"/>
    <mergeCell ref="T105:AB105"/>
    <mergeCell ref="AC105:AC107"/>
    <mergeCell ref="B106:B107"/>
    <mergeCell ref="C106:F106"/>
    <mergeCell ref="G106:J106"/>
    <mergeCell ref="K106:N106"/>
    <mergeCell ref="O106:R106"/>
    <mergeCell ref="S106:S107"/>
    <mergeCell ref="T106:W106"/>
    <mergeCell ref="X106:AA106"/>
    <mergeCell ref="AB106:AB107"/>
    <mergeCell ref="B19:B20"/>
    <mergeCell ref="S19:S20"/>
    <mergeCell ref="C41:J41"/>
    <mergeCell ref="K41:S41"/>
    <mergeCell ref="C105:J105"/>
    <mergeCell ref="K105:S105"/>
    <mergeCell ref="AC18:AC20"/>
    <mergeCell ref="AB19:AB20"/>
    <mergeCell ref="C18:J18"/>
    <mergeCell ref="K18:S18"/>
    <mergeCell ref="T18:AB18"/>
    <mergeCell ref="K19:N19"/>
    <mergeCell ref="O19:R19"/>
    <mergeCell ref="G19:J19"/>
    <mergeCell ref="X19:AA19"/>
    <mergeCell ref="C19:F19"/>
    <mergeCell ref="T19:W19"/>
    <mergeCell ref="AC57:AC59"/>
    <mergeCell ref="B58:B59"/>
    <mergeCell ref="C58:F58"/>
    <mergeCell ref="G58:J58"/>
    <mergeCell ref="K58:N58"/>
    <mergeCell ref="O58:R58"/>
    <mergeCell ref="C57:J57"/>
    <mergeCell ref="K57:S57"/>
    <mergeCell ref="T57:AB57"/>
    <mergeCell ref="S58:S59"/>
    <mergeCell ref="T58:W58"/>
    <mergeCell ref="X58:AA58"/>
    <mergeCell ref="AB58:AB59"/>
    <mergeCell ref="T41:AB41"/>
    <mergeCell ref="AC41:AC43"/>
    <mergeCell ref="B42:B43"/>
    <mergeCell ref="C42:F42"/>
    <mergeCell ref="G42:J42"/>
    <mergeCell ref="K42:N42"/>
    <mergeCell ref="O42:R42"/>
    <mergeCell ref="S42:S43"/>
    <mergeCell ref="T42:W42"/>
    <mergeCell ref="X42:AA42"/>
    <mergeCell ref="AB42:AB43"/>
  </mergeCells>
  <pageMargins left="0.7" right="0.7" top="0.75" bottom="0.75" header="0.3" footer="0.3"/>
  <pageSetup paperSize="9" orientation="portrait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>
  <dimension ref="A11:M213"/>
  <sheetViews>
    <sheetView zoomScale="80" zoomScaleNormal="80" workbookViewId="0">
      <selection activeCell="A10" sqref="A10"/>
    </sheetView>
  </sheetViews>
  <sheetFormatPr defaultRowHeight="15"/>
  <cols>
    <col min="1" max="1" width="9.140625" style="1"/>
    <col min="2" max="2" width="19.28515625" style="1" customWidth="1"/>
    <col min="3" max="3" width="14.42578125" style="1" customWidth="1"/>
    <col min="4" max="4" width="20" style="1" customWidth="1"/>
    <col min="5" max="5" width="11.140625" style="1" customWidth="1"/>
    <col min="6" max="6" width="12" style="1" customWidth="1"/>
    <col min="7" max="7" width="12.85546875" style="1" customWidth="1"/>
    <col min="8" max="8" width="8.28515625" style="1" customWidth="1"/>
    <col min="9" max="9" width="9.85546875" style="1" customWidth="1"/>
    <col min="10" max="11" width="9.140625" style="1"/>
    <col min="12" max="12" width="29" style="1" customWidth="1"/>
    <col min="14" max="16384" width="9.140625" style="1"/>
  </cols>
  <sheetData>
    <row r="11" spans="1:13">
      <c r="A11" s="35" t="s">
        <v>0</v>
      </c>
      <c r="B11" s="23" t="s">
        <v>1</v>
      </c>
      <c r="C11" s="23" t="s">
        <v>2</v>
      </c>
      <c r="D11" s="48" t="s">
        <v>652</v>
      </c>
      <c r="E11" s="49" t="s">
        <v>3428</v>
      </c>
      <c r="F11" s="49" t="s">
        <v>3429</v>
      </c>
      <c r="G11" s="49" t="s">
        <v>3430</v>
      </c>
      <c r="H11" s="49" t="s">
        <v>3431</v>
      </c>
      <c r="I11" s="49" t="s">
        <v>3432</v>
      </c>
      <c r="J11" s="49" t="s">
        <v>3433</v>
      </c>
      <c r="L11" s="49" t="s">
        <v>3456</v>
      </c>
      <c r="M11" s="32"/>
    </row>
    <row r="12" spans="1:13">
      <c r="A12" s="33" t="s">
        <v>254</v>
      </c>
      <c r="B12" s="33" t="s">
        <v>255</v>
      </c>
      <c r="C12" s="33" t="s">
        <v>256</v>
      </c>
      <c r="D12" s="51" t="s">
        <v>666</v>
      </c>
      <c r="E12">
        <v>1</v>
      </c>
      <c r="F12">
        <v>1</v>
      </c>
      <c r="G12">
        <v>1</v>
      </c>
      <c r="H12">
        <v>1</v>
      </c>
      <c r="I12">
        <v>1</v>
      </c>
      <c r="J12">
        <v>1</v>
      </c>
      <c r="K12" s="50"/>
      <c r="L12" s="4" t="s">
        <v>3450</v>
      </c>
    </row>
    <row r="13" spans="1:13">
      <c r="A13" s="33" t="s">
        <v>303</v>
      </c>
      <c r="B13" s="33" t="s">
        <v>33</v>
      </c>
      <c r="C13" s="33" t="s">
        <v>304</v>
      </c>
      <c r="D13" s="51" t="s">
        <v>667</v>
      </c>
      <c r="E13">
        <v>1</v>
      </c>
      <c r="F13">
        <v>1</v>
      </c>
      <c r="G13">
        <v>1</v>
      </c>
      <c r="H13">
        <v>1</v>
      </c>
      <c r="I13">
        <v>1</v>
      </c>
      <c r="J13">
        <v>1</v>
      </c>
      <c r="L13" s="4" t="s">
        <v>3450</v>
      </c>
    </row>
    <row r="14" spans="1:13">
      <c r="A14" s="33" t="s">
        <v>202</v>
      </c>
      <c r="B14" s="33" t="s">
        <v>33</v>
      </c>
      <c r="C14" s="33" t="s">
        <v>203</v>
      </c>
      <c r="D14" s="51" t="s">
        <v>3460</v>
      </c>
      <c r="E14">
        <v>1</v>
      </c>
      <c r="F14">
        <v>1</v>
      </c>
      <c r="G14">
        <v>1</v>
      </c>
      <c r="H14">
        <v>1</v>
      </c>
      <c r="I14">
        <v>1</v>
      </c>
      <c r="J14">
        <v>1</v>
      </c>
      <c r="L14" s="4" t="s">
        <v>3450</v>
      </c>
    </row>
    <row r="15" spans="1:13">
      <c r="A15" s="33" t="s">
        <v>493</v>
      </c>
      <c r="B15" s="33" t="s">
        <v>494</v>
      </c>
      <c r="C15" s="33" t="s">
        <v>495</v>
      </c>
      <c r="D15" s="51" t="s">
        <v>3446</v>
      </c>
      <c r="E15">
        <v>1</v>
      </c>
      <c r="F15">
        <v>1</v>
      </c>
      <c r="G15">
        <v>1</v>
      </c>
      <c r="H15">
        <v>1</v>
      </c>
      <c r="I15">
        <v>1</v>
      </c>
      <c r="J15">
        <v>1</v>
      </c>
      <c r="K15" s="50"/>
      <c r="L15" s="4" t="s">
        <v>3450</v>
      </c>
    </row>
    <row r="16" spans="1:13">
      <c r="A16" s="33" t="s">
        <v>528</v>
      </c>
      <c r="B16" s="33" t="s">
        <v>526</v>
      </c>
      <c r="C16" s="33" t="s">
        <v>529</v>
      </c>
      <c r="D16" s="51" t="s">
        <v>3446</v>
      </c>
      <c r="E16">
        <v>1</v>
      </c>
      <c r="F16">
        <v>1</v>
      </c>
      <c r="G16">
        <v>1</v>
      </c>
      <c r="H16">
        <v>1</v>
      </c>
      <c r="I16">
        <v>1</v>
      </c>
      <c r="J16">
        <v>1</v>
      </c>
      <c r="L16" s="4" t="s">
        <v>3450</v>
      </c>
    </row>
    <row r="17" spans="1:12">
      <c r="A17" s="33" t="s">
        <v>204</v>
      </c>
      <c r="B17" s="33" t="s">
        <v>79</v>
      </c>
      <c r="C17" s="33" t="s">
        <v>205</v>
      </c>
      <c r="D17" s="51" t="s">
        <v>684</v>
      </c>
      <c r="E17">
        <v>1</v>
      </c>
      <c r="F17">
        <v>1</v>
      </c>
      <c r="G17">
        <v>1</v>
      </c>
      <c r="H17">
        <v>1</v>
      </c>
      <c r="I17">
        <v>1</v>
      </c>
      <c r="J17">
        <v>1</v>
      </c>
      <c r="K17" s="50"/>
      <c r="L17" s="4" t="s">
        <v>3450</v>
      </c>
    </row>
    <row r="18" spans="1:12">
      <c r="A18" s="33" t="s">
        <v>267</v>
      </c>
      <c r="B18" s="33" t="s">
        <v>268</v>
      </c>
      <c r="C18" s="33" t="s">
        <v>269</v>
      </c>
      <c r="D18" s="51" t="s">
        <v>658</v>
      </c>
      <c r="E18">
        <v>1</v>
      </c>
      <c r="F18">
        <v>1</v>
      </c>
      <c r="G18">
        <v>1</v>
      </c>
      <c r="H18">
        <v>1</v>
      </c>
      <c r="I18">
        <v>1</v>
      </c>
      <c r="J18">
        <v>1</v>
      </c>
      <c r="L18" s="4" t="s">
        <v>3450</v>
      </c>
    </row>
    <row r="19" spans="1:12">
      <c r="A19" s="33" t="s">
        <v>614</v>
      </c>
      <c r="B19" s="33" t="s">
        <v>615</v>
      </c>
      <c r="C19" s="33" t="s">
        <v>616</v>
      </c>
      <c r="D19" s="51" t="s">
        <v>658</v>
      </c>
      <c r="E19">
        <v>1</v>
      </c>
      <c r="F19">
        <v>1</v>
      </c>
      <c r="G19">
        <v>1</v>
      </c>
      <c r="H19">
        <v>1</v>
      </c>
      <c r="I19">
        <v>1</v>
      </c>
      <c r="J19">
        <v>1</v>
      </c>
      <c r="L19" s="4" t="s">
        <v>3450</v>
      </c>
    </row>
    <row r="20" spans="1:12">
      <c r="A20" s="33" t="s">
        <v>516</v>
      </c>
      <c r="B20" s="33" t="s">
        <v>517</v>
      </c>
      <c r="C20" s="33" t="s">
        <v>518</v>
      </c>
      <c r="D20" s="53" t="s">
        <v>676</v>
      </c>
      <c r="E20">
        <v>1</v>
      </c>
      <c r="F20">
        <v>1</v>
      </c>
      <c r="G20">
        <v>1</v>
      </c>
      <c r="H20">
        <v>1</v>
      </c>
      <c r="I20">
        <v>1</v>
      </c>
      <c r="J20">
        <v>1</v>
      </c>
      <c r="L20" s="4" t="s">
        <v>3450</v>
      </c>
    </row>
    <row r="21" spans="1:12">
      <c r="A21" s="33" t="s">
        <v>432</v>
      </c>
      <c r="B21" s="33" t="s">
        <v>33</v>
      </c>
      <c r="C21" s="33" t="s">
        <v>433</v>
      </c>
      <c r="D21" s="51" t="s">
        <v>658</v>
      </c>
      <c r="E21">
        <v>1</v>
      </c>
      <c r="F21">
        <v>1</v>
      </c>
      <c r="G21">
        <v>1</v>
      </c>
      <c r="H21">
        <v>1</v>
      </c>
      <c r="I21">
        <v>1</v>
      </c>
      <c r="J21">
        <v>1</v>
      </c>
      <c r="L21" s="4" t="s">
        <v>3450</v>
      </c>
    </row>
    <row r="22" spans="1:12">
      <c r="A22" s="50" t="s">
        <v>109</v>
      </c>
      <c r="B22" s="33" t="s">
        <v>33</v>
      </c>
      <c r="C22" s="33" t="s">
        <v>110</v>
      </c>
      <c r="D22" s="51" t="s">
        <v>3459</v>
      </c>
      <c r="E22">
        <v>1.7092581900818951</v>
      </c>
      <c r="F22">
        <v>1</v>
      </c>
      <c r="G22">
        <v>1</v>
      </c>
      <c r="H22">
        <v>1</v>
      </c>
      <c r="I22" s="54">
        <v>1</v>
      </c>
      <c r="J22" s="54">
        <v>1</v>
      </c>
      <c r="L22" s="4" t="s">
        <v>3450</v>
      </c>
    </row>
    <row r="23" spans="1:12">
      <c r="A23" s="50" t="s">
        <v>530</v>
      </c>
      <c r="B23" s="33" t="s">
        <v>33</v>
      </c>
      <c r="C23" s="33" t="s">
        <v>531</v>
      </c>
      <c r="D23" s="51" t="s">
        <v>667</v>
      </c>
      <c r="E23">
        <v>3.1402840039233664</v>
      </c>
      <c r="F23">
        <v>1</v>
      </c>
      <c r="G23">
        <v>1</v>
      </c>
      <c r="H23">
        <v>1</v>
      </c>
      <c r="I23" s="54">
        <v>1</v>
      </c>
      <c r="J23" s="54">
        <v>1</v>
      </c>
      <c r="L23" s="4" t="s">
        <v>3450</v>
      </c>
    </row>
    <row r="24" spans="1:12">
      <c r="A24" s="33" t="s">
        <v>105</v>
      </c>
      <c r="B24" s="33" t="s">
        <v>106</v>
      </c>
      <c r="C24" s="33" t="s">
        <v>107</v>
      </c>
      <c r="D24" s="51" t="s">
        <v>658</v>
      </c>
      <c r="E24">
        <v>1</v>
      </c>
      <c r="F24">
        <v>1</v>
      </c>
      <c r="G24">
        <v>1</v>
      </c>
      <c r="H24">
        <v>1</v>
      </c>
      <c r="I24">
        <v>1</v>
      </c>
      <c r="J24">
        <v>1</v>
      </c>
      <c r="K24" s="50"/>
      <c r="L24" s="4" t="s">
        <v>3450</v>
      </c>
    </row>
    <row r="25" spans="1:12">
      <c r="A25" s="33" t="s">
        <v>112</v>
      </c>
      <c r="B25" s="33" t="s">
        <v>113</v>
      </c>
      <c r="C25" s="33" t="s">
        <v>114</v>
      </c>
      <c r="D25" s="51" t="s">
        <v>657</v>
      </c>
      <c r="E25">
        <v>1</v>
      </c>
      <c r="F25">
        <v>1</v>
      </c>
      <c r="G25">
        <v>1</v>
      </c>
      <c r="H25">
        <v>1</v>
      </c>
      <c r="I25">
        <v>1</v>
      </c>
      <c r="J25">
        <v>1</v>
      </c>
      <c r="L25" s="4" t="s">
        <v>3450</v>
      </c>
    </row>
    <row r="26" spans="1:12">
      <c r="A26" s="1" t="s">
        <v>116</v>
      </c>
      <c r="B26" s="33" t="s">
        <v>117</v>
      </c>
      <c r="C26" s="33" t="s">
        <v>118</v>
      </c>
      <c r="D26" s="51" t="s">
        <v>664</v>
      </c>
      <c r="E26">
        <v>1</v>
      </c>
      <c r="F26">
        <v>1</v>
      </c>
      <c r="G26">
        <v>2.3126718551777272</v>
      </c>
      <c r="H26">
        <v>1</v>
      </c>
      <c r="I26" s="73">
        <v>3.1777295089226016</v>
      </c>
      <c r="J26" s="73">
        <v>2.986485902236454</v>
      </c>
      <c r="L26" s="4" t="s">
        <v>3451</v>
      </c>
    </row>
    <row r="27" spans="1:12">
      <c r="A27" s="33" t="s">
        <v>434</v>
      </c>
      <c r="B27" s="33" t="s">
        <v>435</v>
      </c>
      <c r="C27" s="33" t="s">
        <v>436</v>
      </c>
      <c r="D27" s="51" t="s">
        <v>655</v>
      </c>
      <c r="E27">
        <v>1</v>
      </c>
      <c r="F27">
        <v>1</v>
      </c>
      <c r="G27">
        <v>1</v>
      </c>
      <c r="H27">
        <v>1</v>
      </c>
      <c r="I27">
        <v>1</v>
      </c>
      <c r="J27">
        <v>1</v>
      </c>
      <c r="L27" s="4" t="s">
        <v>3450</v>
      </c>
    </row>
    <row r="28" spans="1:12">
      <c r="A28" s="50" t="s">
        <v>52</v>
      </c>
      <c r="B28" s="33" t="s">
        <v>33</v>
      </c>
      <c r="C28" s="33" t="s">
        <v>53</v>
      </c>
      <c r="D28" s="51" t="s">
        <v>667</v>
      </c>
      <c r="E28">
        <v>2.1913225490172934</v>
      </c>
      <c r="F28">
        <v>1.5266474101837484</v>
      </c>
      <c r="G28">
        <v>1</v>
      </c>
      <c r="H28">
        <v>1</v>
      </c>
      <c r="I28" s="54">
        <v>1</v>
      </c>
      <c r="J28" s="54">
        <v>1</v>
      </c>
      <c r="L28" s="4" t="s">
        <v>3450</v>
      </c>
    </row>
    <row r="29" spans="1:12">
      <c r="A29" s="50" t="s">
        <v>550</v>
      </c>
      <c r="B29" s="33" t="s">
        <v>468</v>
      </c>
      <c r="C29" s="33" t="s">
        <v>551</v>
      </c>
      <c r="D29" s="51" t="s">
        <v>3449</v>
      </c>
      <c r="E29">
        <v>1.3528009286491305</v>
      </c>
      <c r="F29">
        <v>1</v>
      </c>
      <c r="G29">
        <v>0.3601603564285365</v>
      </c>
      <c r="H29">
        <v>1</v>
      </c>
      <c r="I29" s="73">
        <v>0.29079102230351328</v>
      </c>
      <c r="J29" s="73">
        <v>0.3686645502462485</v>
      </c>
      <c r="L29" s="4" t="s">
        <v>3452</v>
      </c>
    </row>
    <row r="30" spans="1:12">
      <c r="A30" s="33" t="s">
        <v>348</v>
      </c>
      <c r="B30" s="33" t="s">
        <v>33</v>
      </c>
      <c r="C30" s="33" t="s">
        <v>349</v>
      </c>
      <c r="D30" s="51" t="s">
        <v>3460</v>
      </c>
      <c r="E30">
        <v>1</v>
      </c>
      <c r="F30">
        <v>1</v>
      </c>
      <c r="G30">
        <v>1</v>
      </c>
      <c r="H30">
        <v>1</v>
      </c>
      <c r="I30">
        <v>1</v>
      </c>
      <c r="J30">
        <v>1</v>
      </c>
      <c r="L30" s="4" t="s">
        <v>3450</v>
      </c>
    </row>
    <row r="31" spans="1:12">
      <c r="A31" s="1" t="s">
        <v>175</v>
      </c>
      <c r="B31" s="33" t="s">
        <v>176</v>
      </c>
      <c r="C31" s="33" t="s">
        <v>177</v>
      </c>
      <c r="D31" s="51" t="s">
        <v>3458</v>
      </c>
      <c r="E31">
        <v>1</v>
      </c>
      <c r="F31">
        <v>1</v>
      </c>
      <c r="G31">
        <v>2.2220049292812907</v>
      </c>
      <c r="H31">
        <v>1</v>
      </c>
      <c r="I31" s="54">
        <v>1</v>
      </c>
      <c r="J31" s="54">
        <v>1</v>
      </c>
      <c r="L31" s="4" t="s">
        <v>3451</v>
      </c>
    </row>
    <row r="32" spans="1:12">
      <c r="A32" s="1" t="s">
        <v>579</v>
      </c>
      <c r="B32" s="33" t="s">
        <v>580</v>
      </c>
      <c r="C32" s="33" t="s">
        <v>581</v>
      </c>
      <c r="D32" s="51" t="s">
        <v>661</v>
      </c>
      <c r="E32">
        <v>1</v>
      </c>
      <c r="F32">
        <v>1</v>
      </c>
      <c r="G32">
        <v>1.8827737064790884</v>
      </c>
      <c r="H32">
        <v>1</v>
      </c>
      <c r="I32" s="73">
        <v>1.7144838932771007</v>
      </c>
      <c r="J32" s="73">
        <v>1.7553410212206706</v>
      </c>
      <c r="L32" s="4" t="s">
        <v>3451</v>
      </c>
    </row>
    <row r="33" spans="1:12">
      <c r="A33" s="33" t="s">
        <v>90</v>
      </c>
      <c r="B33" s="33" t="s">
        <v>91</v>
      </c>
      <c r="C33" s="33" t="s">
        <v>92</v>
      </c>
      <c r="D33" s="51" t="s">
        <v>661</v>
      </c>
      <c r="E33">
        <v>1</v>
      </c>
      <c r="F33">
        <v>1</v>
      </c>
      <c r="G33">
        <v>1</v>
      </c>
      <c r="H33">
        <v>1</v>
      </c>
      <c r="I33">
        <v>1</v>
      </c>
      <c r="J33">
        <v>1</v>
      </c>
      <c r="L33" s="4" t="s">
        <v>3450</v>
      </c>
    </row>
    <row r="34" spans="1:12">
      <c r="A34" s="33" t="s">
        <v>258</v>
      </c>
      <c r="B34" s="33" t="s">
        <v>259</v>
      </c>
      <c r="C34" s="33" t="s">
        <v>260</v>
      </c>
      <c r="D34" s="51" t="s">
        <v>661</v>
      </c>
      <c r="E34">
        <v>1</v>
      </c>
      <c r="F34">
        <v>1</v>
      </c>
      <c r="G34">
        <v>1</v>
      </c>
      <c r="H34">
        <v>1</v>
      </c>
      <c r="I34">
        <v>1</v>
      </c>
      <c r="J34">
        <v>1</v>
      </c>
      <c r="L34" s="4" t="s">
        <v>3450</v>
      </c>
    </row>
    <row r="35" spans="1:12">
      <c r="A35" s="33" t="s">
        <v>351</v>
      </c>
      <c r="B35" s="33" t="s">
        <v>352</v>
      </c>
      <c r="C35" s="33" t="s">
        <v>353</v>
      </c>
      <c r="D35" s="51" t="s">
        <v>3448</v>
      </c>
      <c r="E35">
        <v>1</v>
      </c>
      <c r="F35">
        <v>1</v>
      </c>
      <c r="G35">
        <v>1</v>
      </c>
      <c r="H35">
        <v>1</v>
      </c>
      <c r="I35">
        <v>1</v>
      </c>
      <c r="J35">
        <v>1</v>
      </c>
      <c r="K35" s="50"/>
      <c r="L35" s="4" t="s">
        <v>3450</v>
      </c>
    </row>
    <row r="36" spans="1:12">
      <c r="A36" s="1" t="s">
        <v>519</v>
      </c>
      <c r="B36" s="33" t="s">
        <v>520</v>
      </c>
      <c r="C36" s="33" t="s">
        <v>521</v>
      </c>
      <c r="D36" s="51" t="s">
        <v>3446</v>
      </c>
      <c r="E36">
        <v>1</v>
      </c>
      <c r="F36">
        <v>1</v>
      </c>
      <c r="G36">
        <v>1</v>
      </c>
      <c r="H36">
        <v>1</v>
      </c>
      <c r="I36" s="73">
        <v>0.2971243236467434</v>
      </c>
      <c r="J36" s="54">
        <v>1</v>
      </c>
      <c r="L36" s="4" t="s">
        <v>3450</v>
      </c>
    </row>
    <row r="37" spans="1:12">
      <c r="A37" s="33" t="s">
        <v>611</v>
      </c>
      <c r="B37" s="33" t="s">
        <v>612</v>
      </c>
      <c r="C37" s="33" t="s">
        <v>613</v>
      </c>
      <c r="D37" s="51" t="s">
        <v>666</v>
      </c>
      <c r="E37">
        <v>1</v>
      </c>
      <c r="F37">
        <v>1</v>
      </c>
      <c r="G37">
        <v>1</v>
      </c>
      <c r="H37">
        <v>1</v>
      </c>
      <c r="I37">
        <v>1</v>
      </c>
      <c r="J37">
        <v>1</v>
      </c>
      <c r="K37" s="50"/>
      <c r="L37" s="4" t="s">
        <v>3450</v>
      </c>
    </row>
    <row r="38" spans="1:12">
      <c r="A38" s="33" t="s">
        <v>179</v>
      </c>
      <c r="B38" s="33" t="s">
        <v>180</v>
      </c>
      <c r="C38" s="33" t="s">
        <v>181</v>
      </c>
      <c r="D38" s="51" t="s">
        <v>664</v>
      </c>
      <c r="E38">
        <v>1</v>
      </c>
      <c r="F38">
        <v>1</v>
      </c>
      <c r="G38">
        <v>1</v>
      </c>
      <c r="H38">
        <v>1</v>
      </c>
      <c r="I38">
        <v>1</v>
      </c>
      <c r="J38">
        <v>1</v>
      </c>
      <c r="L38" s="4" t="s">
        <v>3450</v>
      </c>
    </row>
    <row r="39" spans="1:12">
      <c r="A39" s="33" t="s">
        <v>471</v>
      </c>
      <c r="B39" s="33" t="s">
        <v>472</v>
      </c>
      <c r="C39" s="33" t="s">
        <v>473</v>
      </c>
      <c r="D39" s="51" t="s">
        <v>3446</v>
      </c>
      <c r="E39">
        <v>1</v>
      </c>
      <c r="F39">
        <v>1</v>
      </c>
      <c r="G39">
        <v>1</v>
      </c>
      <c r="H39">
        <v>1</v>
      </c>
      <c r="I39">
        <v>1</v>
      </c>
      <c r="J39">
        <v>1</v>
      </c>
      <c r="L39" s="4" t="s">
        <v>3450</v>
      </c>
    </row>
    <row r="40" spans="1:12">
      <c r="A40" s="33" t="s">
        <v>16</v>
      </c>
      <c r="B40" s="33" t="s">
        <v>17</v>
      </c>
      <c r="C40" s="33" t="s">
        <v>18</v>
      </c>
      <c r="D40" s="51" t="s">
        <v>3446</v>
      </c>
      <c r="E40">
        <v>1</v>
      </c>
      <c r="F40">
        <v>1</v>
      </c>
      <c r="G40">
        <v>1</v>
      </c>
      <c r="H40">
        <v>1</v>
      </c>
      <c r="I40">
        <v>1</v>
      </c>
      <c r="J40">
        <v>1</v>
      </c>
      <c r="L40" s="4" t="s">
        <v>3450</v>
      </c>
    </row>
    <row r="41" spans="1:12">
      <c r="A41" s="50" t="s">
        <v>335</v>
      </c>
      <c r="B41" s="33" t="s">
        <v>336</v>
      </c>
      <c r="C41" s="33" t="s">
        <v>337</v>
      </c>
      <c r="D41" s="51" t="s">
        <v>3447</v>
      </c>
      <c r="E41">
        <v>1</v>
      </c>
      <c r="F41">
        <v>1.2798289759768471</v>
      </c>
      <c r="G41">
        <v>1</v>
      </c>
      <c r="H41">
        <v>1</v>
      </c>
      <c r="I41" s="54">
        <v>1</v>
      </c>
      <c r="J41" s="73">
        <v>0.46415612519162508</v>
      </c>
      <c r="L41" s="4" t="s">
        <v>3450</v>
      </c>
    </row>
    <row r="42" spans="1:12">
      <c r="A42" s="33" t="s">
        <v>310</v>
      </c>
      <c r="B42" s="33" t="s">
        <v>311</v>
      </c>
      <c r="C42" s="33" t="s">
        <v>312</v>
      </c>
      <c r="D42" s="51" t="s">
        <v>3458</v>
      </c>
      <c r="E42">
        <v>1</v>
      </c>
      <c r="F42">
        <v>1</v>
      </c>
      <c r="G42">
        <v>1</v>
      </c>
      <c r="H42">
        <v>1</v>
      </c>
      <c r="I42">
        <v>1</v>
      </c>
      <c r="J42">
        <v>1</v>
      </c>
      <c r="L42" s="4" t="s">
        <v>3450</v>
      </c>
    </row>
    <row r="43" spans="1:12">
      <c r="A43" s="1" t="s">
        <v>306</v>
      </c>
      <c r="B43" s="33" t="s">
        <v>307</v>
      </c>
      <c r="C43" s="33" t="s">
        <v>308</v>
      </c>
      <c r="D43" s="51" t="s">
        <v>3458</v>
      </c>
      <c r="E43">
        <v>1</v>
      </c>
      <c r="F43">
        <v>1</v>
      </c>
      <c r="G43">
        <v>1.750435581704324</v>
      </c>
      <c r="H43">
        <v>1</v>
      </c>
      <c r="I43" s="73">
        <v>1.4215934403174508</v>
      </c>
      <c r="J43" s="73">
        <v>1.4386704791009968</v>
      </c>
      <c r="L43" s="4" t="s">
        <v>3451</v>
      </c>
    </row>
    <row r="44" spans="1:12">
      <c r="A44" s="33" t="s">
        <v>54</v>
      </c>
      <c r="B44" s="33" t="s">
        <v>55</v>
      </c>
      <c r="C44" s="33" t="s">
        <v>56</v>
      </c>
      <c r="D44" s="51" t="s">
        <v>3447</v>
      </c>
      <c r="E44">
        <v>1</v>
      </c>
      <c r="F44">
        <v>1</v>
      </c>
      <c r="G44">
        <v>1</v>
      </c>
      <c r="H44">
        <v>1</v>
      </c>
      <c r="I44">
        <v>1</v>
      </c>
      <c r="J44">
        <v>1</v>
      </c>
      <c r="K44" s="50"/>
      <c r="L44" s="4" t="s">
        <v>3450</v>
      </c>
    </row>
    <row r="45" spans="1:12">
      <c r="A45" s="33" t="s">
        <v>299</v>
      </c>
      <c r="B45" s="33" t="s">
        <v>300</v>
      </c>
      <c r="C45" s="33" t="s">
        <v>301</v>
      </c>
      <c r="D45" s="51" t="s">
        <v>666</v>
      </c>
      <c r="E45">
        <v>1</v>
      </c>
      <c r="F45">
        <v>1</v>
      </c>
      <c r="G45">
        <v>1</v>
      </c>
      <c r="H45">
        <v>1</v>
      </c>
      <c r="I45">
        <v>1</v>
      </c>
      <c r="J45">
        <v>1</v>
      </c>
      <c r="L45" s="4" t="s">
        <v>3450</v>
      </c>
    </row>
    <row r="46" spans="1:12">
      <c r="A46" s="33" t="s">
        <v>186</v>
      </c>
      <c r="B46" s="33" t="s">
        <v>187</v>
      </c>
      <c r="C46" s="33" t="s">
        <v>188</v>
      </c>
      <c r="D46" s="53" t="s">
        <v>665</v>
      </c>
      <c r="E46">
        <v>1</v>
      </c>
      <c r="F46">
        <v>1</v>
      </c>
      <c r="G46">
        <v>1</v>
      </c>
      <c r="H46">
        <v>1</v>
      </c>
      <c r="I46">
        <v>1</v>
      </c>
      <c r="J46">
        <v>1</v>
      </c>
      <c r="L46" s="4" t="s">
        <v>3450</v>
      </c>
    </row>
    <row r="47" spans="1:12">
      <c r="A47" s="33" t="s">
        <v>48</v>
      </c>
      <c r="B47" s="33" t="s">
        <v>49</v>
      </c>
      <c r="C47" s="33" t="s">
        <v>50</v>
      </c>
      <c r="D47" s="51" t="s">
        <v>3446</v>
      </c>
      <c r="E47">
        <v>1</v>
      </c>
      <c r="F47">
        <v>1</v>
      </c>
      <c r="G47">
        <v>1</v>
      </c>
      <c r="H47">
        <v>1</v>
      </c>
      <c r="I47">
        <v>1</v>
      </c>
      <c r="J47">
        <v>1</v>
      </c>
      <c r="L47" s="4" t="s">
        <v>3450</v>
      </c>
    </row>
    <row r="48" spans="1:12">
      <c r="A48" s="33" t="s">
        <v>242</v>
      </c>
      <c r="B48" s="33" t="s">
        <v>243</v>
      </c>
      <c r="C48" s="33" t="s">
        <v>244</v>
      </c>
      <c r="D48" s="51" t="s">
        <v>661</v>
      </c>
      <c r="E48">
        <v>1</v>
      </c>
      <c r="F48">
        <v>1</v>
      </c>
      <c r="G48">
        <v>1</v>
      </c>
      <c r="H48">
        <v>1</v>
      </c>
      <c r="I48">
        <v>1</v>
      </c>
      <c r="J48">
        <v>1</v>
      </c>
      <c r="K48" s="50"/>
      <c r="L48" s="4" t="s">
        <v>3450</v>
      </c>
    </row>
    <row r="49" spans="1:12">
      <c r="A49" s="50" t="s">
        <v>627</v>
      </c>
      <c r="B49" s="33" t="s">
        <v>628</v>
      </c>
      <c r="C49" s="33" t="s">
        <v>629</v>
      </c>
      <c r="D49" s="51" t="s">
        <v>661</v>
      </c>
      <c r="E49">
        <v>0.51278654001753932</v>
      </c>
      <c r="F49">
        <v>1</v>
      </c>
      <c r="G49">
        <v>0.34399287034946663</v>
      </c>
      <c r="H49">
        <v>1</v>
      </c>
      <c r="I49" s="54">
        <v>1</v>
      </c>
      <c r="J49" s="73">
        <v>0.41600255062825259</v>
      </c>
      <c r="K49" s="50"/>
      <c r="L49" s="4" t="s">
        <v>3452</v>
      </c>
    </row>
    <row r="50" spans="1:12">
      <c r="A50" s="33" t="s">
        <v>504</v>
      </c>
      <c r="B50" s="33" t="s">
        <v>505</v>
      </c>
      <c r="C50" s="33" t="s">
        <v>506</v>
      </c>
      <c r="D50" s="51" t="s">
        <v>3448</v>
      </c>
      <c r="E50">
        <v>1</v>
      </c>
      <c r="F50">
        <v>1</v>
      </c>
      <c r="G50">
        <v>1</v>
      </c>
      <c r="H50">
        <v>1</v>
      </c>
      <c r="I50">
        <v>1</v>
      </c>
      <c r="J50">
        <v>1</v>
      </c>
      <c r="L50" s="4" t="s">
        <v>3450</v>
      </c>
    </row>
    <row r="51" spans="1:12">
      <c r="A51" s="33" t="s">
        <v>318</v>
      </c>
      <c r="B51" s="33" t="s">
        <v>319</v>
      </c>
      <c r="C51" s="33" t="s">
        <v>320</v>
      </c>
      <c r="D51" s="51" t="s">
        <v>667</v>
      </c>
      <c r="E51">
        <v>1</v>
      </c>
      <c r="F51">
        <v>1</v>
      </c>
      <c r="G51">
        <v>1</v>
      </c>
      <c r="H51">
        <v>1</v>
      </c>
      <c r="I51">
        <v>1</v>
      </c>
      <c r="J51">
        <v>1</v>
      </c>
      <c r="L51" s="4" t="s">
        <v>3450</v>
      </c>
    </row>
    <row r="52" spans="1:12">
      <c r="A52" s="1" t="s">
        <v>209</v>
      </c>
      <c r="B52" s="33" t="s">
        <v>210</v>
      </c>
      <c r="C52" s="33" t="s">
        <v>211</v>
      </c>
      <c r="D52" s="51" t="s">
        <v>662</v>
      </c>
      <c r="E52">
        <v>1</v>
      </c>
      <c r="F52">
        <v>1</v>
      </c>
      <c r="G52">
        <v>2.4050470280128762</v>
      </c>
      <c r="H52">
        <v>1</v>
      </c>
      <c r="I52" s="73">
        <v>4.2797531058275702</v>
      </c>
      <c r="J52" s="73">
        <v>3.4613480043365406</v>
      </c>
      <c r="K52" s="50"/>
      <c r="L52" s="4" t="s">
        <v>3451</v>
      </c>
    </row>
    <row r="53" spans="1:12">
      <c r="A53" s="33" t="s">
        <v>194</v>
      </c>
      <c r="B53" s="33" t="s">
        <v>195</v>
      </c>
      <c r="C53" s="33" t="s">
        <v>196</v>
      </c>
      <c r="D53" s="51" t="s">
        <v>666</v>
      </c>
      <c r="E53">
        <v>1</v>
      </c>
      <c r="F53">
        <v>1</v>
      </c>
      <c r="G53">
        <v>1</v>
      </c>
      <c r="H53">
        <v>1</v>
      </c>
      <c r="I53">
        <v>1</v>
      </c>
      <c r="J53">
        <v>1</v>
      </c>
      <c r="L53" s="4" t="s">
        <v>3450</v>
      </c>
    </row>
    <row r="54" spans="1:12">
      <c r="A54" s="50" t="s">
        <v>247</v>
      </c>
      <c r="B54" s="33" t="s">
        <v>248</v>
      </c>
      <c r="C54" s="33" t="s">
        <v>249</v>
      </c>
      <c r="D54" s="51" t="s">
        <v>3446</v>
      </c>
      <c r="E54">
        <v>1.4976278549574071</v>
      </c>
      <c r="F54">
        <v>1.3881526386714431</v>
      </c>
      <c r="G54">
        <v>1</v>
      </c>
      <c r="H54">
        <v>1</v>
      </c>
      <c r="I54" s="54">
        <v>1</v>
      </c>
      <c r="J54" s="54">
        <v>1</v>
      </c>
      <c r="L54" s="4" t="s">
        <v>3450</v>
      </c>
    </row>
    <row r="55" spans="1:12">
      <c r="A55" s="50" t="s">
        <v>379</v>
      </c>
      <c r="B55" s="33" t="s">
        <v>380</v>
      </c>
      <c r="C55" s="33" t="s">
        <v>381</v>
      </c>
      <c r="D55" s="51" t="s">
        <v>661</v>
      </c>
      <c r="E55">
        <v>0.34032053089726666</v>
      </c>
      <c r="F55">
        <v>0.31598381075698678</v>
      </c>
      <c r="G55">
        <v>1</v>
      </c>
      <c r="H55">
        <v>1</v>
      </c>
      <c r="I55" s="73">
        <v>4.6176446790590919</v>
      </c>
      <c r="J55" s="73">
        <v>4.2503629726209837</v>
      </c>
      <c r="L55" s="4" t="s">
        <v>3453</v>
      </c>
    </row>
    <row r="56" spans="1:12">
      <c r="A56" s="33" t="s">
        <v>536</v>
      </c>
      <c r="B56" s="33" t="s">
        <v>33</v>
      </c>
      <c r="C56" s="33" t="s">
        <v>668</v>
      </c>
      <c r="D56" s="51" t="s">
        <v>667</v>
      </c>
      <c r="E56">
        <v>1</v>
      </c>
      <c r="F56">
        <v>1</v>
      </c>
      <c r="G56">
        <v>1</v>
      </c>
      <c r="H56">
        <v>1</v>
      </c>
      <c r="I56">
        <v>1</v>
      </c>
      <c r="J56">
        <v>1</v>
      </c>
      <c r="L56" s="4" t="s">
        <v>3450</v>
      </c>
    </row>
    <row r="57" spans="1:12">
      <c r="A57" s="33" t="s">
        <v>545</v>
      </c>
      <c r="B57" s="33" t="s">
        <v>33</v>
      </c>
      <c r="C57" s="33" t="s">
        <v>669</v>
      </c>
      <c r="D57" s="51" t="s">
        <v>667</v>
      </c>
      <c r="E57">
        <v>1</v>
      </c>
      <c r="F57">
        <v>1</v>
      </c>
      <c r="G57">
        <v>1</v>
      </c>
      <c r="H57">
        <v>1</v>
      </c>
      <c r="I57">
        <v>1</v>
      </c>
      <c r="J57">
        <v>1</v>
      </c>
      <c r="K57" s="50"/>
      <c r="L57" s="4" t="s">
        <v>3450</v>
      </c>
    </row>
    <row r="58" spans="1:12">
      <c r="A58" s="33" t="s">
        <v>120</v>
      </c>
      <c r="B58" s="33" t="s">
        <v>33</v>
      </c>
      <c r="C58" s="33" t="s">
        <v>670</v>
      </c>
      <c r="D58" s="51" t="s">
        <v>667</v>
      </c>
      <c r="E58">
        <v>1</v>
      </c>
      <c r="F58">
        <v>1</v>
      </c>
      <c r="G58">
        <v>1</v>
      </c>
      <c r="H58">
        <v>1</v>
      </c>
      <c r="I58">
        <v>1</v>
      </c>
      <c r="J58">
        <v>1</v>
      </c>
      <c r="L58" s="4" t="s">
        <v>3450</v>
      </c>
    </row>
    <row r="59" spans="1:12">
      <c r="A59" s="33" t="s">
        <v>237</v>
      </c>
      <c r="B59" s="33" t="s">
        <v>33</v>
      </c>
      <c r="C59" s="33" t="s">
        <v>671</v>
      </c>
      <c r="D59" s="51" t="s">
        <v>667</v>
      </c>
      <c r="E59">
        <v>1</v>
      </c>
      <c r="F59">
        <v>1</v>
      </c>
      <c r="G59">
        <v>1</v>
      </c>
      <c r="H59">
        <v>1</v>
      </c>
      <c r="I59">
        <v>1</v>
      </c>
      <c r="J59">
        <v>1</v>
      </c>
      <c r="L59" s="4" t="s">
        <v>3450</v>
      </c>
    </row>
    <row r="60" spans="1:12">
      <c r="A60" s="33" t="s">
        <v>482</v>
      </c>
      <c r="B60" s="33" t="s">
        <v>483</v>
      </c>
      <c r="C60" s="33" t="s">
        <v>484</v>
      </c>
      <c r="D60" s="51" t="s">
        <v>653</v>
      </c>
      <c r="E60">
        <v>1</v>
      </c>
      <c r="F60">
        <v>1</v>
      </c>
      <c r="G60">
        <v>1</v>
      </c>
      <c r="H60">
        <v>1</v>
      </c>
      <c r="I60">
        <v>1</v>
      </c>
      <c r="J60">
        <v>1</v>
      </c>
      <c r="L60" s="4" t="s">
        <v>3450</v>
      </c>
    </row>
    <row r="61" spans="1:12">
      <c r="A61" s="33" t="s">
        <v>8</v>
      </c>
      <c r="B61" s="33" t="s">
        <v>9</v>
      </c>
      <c r="C61" s="33" t="s">
        <v>10</v>
      </c>
      <c r="D61" s="51" t="s">
        <v>654</v>
      </c>
      <c r="E61">
        <v>1</v>
      </c>
      <c r="F61">
        <v>1</v>
      </c>
      <c r="G61">
        <v>1</v>
      </c>
      <c r="H61">
        <v>1</v>
      </c>
      <c r="I61">
        <v>1</v>
      </c>
      <c r="J61">
        <v>1</v>
      </c>
      <c r="L61" s="4" t="s">
        <v>3450</v>
      </c>
    </row>
    <row r="62" spans="1:12">
      <c r="A62" s="1" t="s">
        <v>630</v>
      </c>
      <c r="B62" s="33" t="s">
        <v>631</v>
      </c>
      <c r="C62" s="33" t="s">
        <v>632</v>
      </c>
      <c r="D62" s="53" t="s">
        <v>660</v>
      </c>
      <c r="E62">
        <v>1</v>
      </c>
      <c r="F62">
        <v>1</v>
      </c>
      <c r="G62">
        <v>0.22816786964785238</v>
      </c>
      <c r="H62">
        <v>1</v>
      </c>
      <c r="I62" s="73">
        <v>0.23835638928466527</v>
      </c>
      <c r="J62" s="73">
        <v>0.2286777557322191</v>
      </c>
      <c r="K62" s="50"/>
      <c r="L62" s="4" t="s">
        <v>3452</v>
      </c>
    </row>
    <row r="63" spans="1:12">
      <c r="A63" s="33" t="s">
        <v>182</v>
      </c>
      <c r="B63" s="33" t="s">
        <v>183</v>
      </c>
      <c r="C63" s="33" t="s">
        <v>184</v>
      </c>
      <c r="D63" s="51" t="s">
        <v>3446</v>
      </c>
      <c r="E63">
        <v>1</v>
      </c>
      <c r="F63">
        <v>1</v>
      </c>
      <c r="G63">
        <v>1</v>
      </c>
      <c r="H63">
        <v>1</v>
      </c>
      <c r="I63">
        <v>1</v>
      </c>
      <c r="J63">
        <v>1</v>
      </c>
      <c r="L63" s="4" t="s">
        <v>3450</v>
      </c>
    </row>
    <row r="64" spans="1:12">
      <c r="A64" s="33" t="s">
        <v>271</v>
      </c>
      <c r="B64" s="33" t="s">
        <v>272</v>
      </c>
      <c r="C64" s="33" t="s">
        <v>273</v>
      </c>
      <c r="D64" s="51" t="s">
        <v>666</v>
      </c>
      <c r="E64">
        <v>1</v>
      </c>
      <c r="F64">
        <v>1</v>
      </c>
      <c r="G64">
        <v>1</v>
      </c>
      <c r="H64">
        <v>1</v>
      </c>
      <c r="I64">
        <v>1</v>
      </c>
      <c r="J64">
        <v>1</v>
      </c>
      <c r="L64" s="4" t="s">
        <v>3450</v>
      </c>
    </row>
    <row r="65" spans="1:12">
      <c r="A65" s="1" t="s">
        <v>461</v>
      </c>
      <c r="B65" s="33" t="s">
        <v>462</v>
      </c>
      <c r="C65" s="33" t="s">
        <v>463</v>
      </c>
      <c r="D65" s="51" t="s">
        <v>666</v>
      </c>
      <c r="E65">
        <v>1</v>
      </c>
      <c r="F65">
        <v>1</v>
      </c>
      <c r="G65">
        <v>0.13729497637643007</v>
      </c>
      <c r="H65">
        <v>1</v>
      </c>
      <c r="I65" s="54">
        <v>1</v>
      </c>
      <c r="J65" s="54">
        <v>1</v>
      </c>
      <c r="L65" s="4" t="s">
        <v>3450</v>
      </c>
    </row>
    <row r="66" spans="1:12">
      <c r="A66" s="1" t="s">
        <v>44</v>
      </c>
      <c r="B66" s="33" t="s">
        <v>45</v>
      </c>
      <c r="C66" s="33" t="s">
        <v>46</v>
      </c>
      <c r="D66" s="51" t="s">
        <v>653</v>
      </c>
      <c r="E66">
        <v>1</v>
      </c>
      <c r="F66">
        <v>1</v>
      </c>
      <c r="G66">
        <v>2.6440835335922017</v>
      </c>
      <c r="H66">
        <v>1</v>
      </c>
      <c r="I66" s="73">
        <v>2.5133681009617717</v>
      </c>
      <c r="J66" s="73">
        <v>2.5087820333834467</v>
      </c>
      <c r="K66" s="50"/>
      <c r="L66" s="4" t="s">
        <v>3451</v>
      </c>
    </row>
    <row r="67" spans="1:12">
      <c r="A67" s="33" t="s">
        <v>605</v>
      </c>
      <c r="B67" s="33" t="s">
        <v>606</v>
      </c>
      <c r="C67" s="33" t="s">
        <v>607</v>
      </c>
      <c r="D67" s="51" t="s">
        <v>3460</v>
      </c>
      <c r="E67">
        <v>1</v>
      </c>
      <c r="F67">
        <v>1</v>
      </c>
      <c r="G67">
        <v>1</v>
      </c>
      <c r="H67">
        <v>1</v>
      </c>
      <c r="I67">
        <v>1</v>
      </c>
      <c r="J67">
        <v>1</v>
      </c>
      <c r="L67" s="4" t="s">
        <v>3450</v>
      </c>
    </row>
    <row r="68" spans="1:12">
      <c r="A68" s="33" t="s">
        <v>418</v>
      </c>
      <c r="B68" s="33" t="s">
        <v>33</v>
      </c>
      <c r="C68" s="33" t="s">
        <v>419</v>
      </c>
      <c r="D68" s="51" t="s">
        <v>667</v>
      </c>
      <c r="E68">
        <v>1</v>
      </c>
      <c r="F68">
        <v>1</v>
      </c>
      <c r="G68">
        <v>1</v>
      </c>
      <c r="H68">
        <v>1</v>
      </c>
      <c r="I68">
        <v>1</v>
      </c>
      <c r="J68">
        <v>1</v>
      </c>
      <c r="L68" s="4" t="s">
        <v>3450</v>
      </c>
    </row>
    <row r="69" spans="1:12">
      <c r="A69" s="50" t="s">
        <v>36</v>
      </c>
      <c r="B69" s="33" t="s">
        <v>37</v>
      </c>
      <c r="C69" s="33" t="s">
        <v>38</v>
      </c>
      <c r="D69" s="51" t="s">
        <v>3446</v>
      </c>
      <c r="E69">
        <v>0.46656082840819368</v>
      </c>
      <c r="F69">
        <v>0.42696218198799346</v>
      </c>
      <c r="G69">
        <v>0.31740244151258129</v>
      </c>
      <c r="H69">
        <v>1</v>
      </c>
      <c r="I69" s="54">
        <v>1</v>
      </c>
      <c r="J69" s="54">
        <v>1</v>
      </c>
      <c r="K69" s="50"/>
      <c r="L69" s="4" t="s">
        <v>3454</v>
      </c>
    </row>
    <row r="70" spans="1:12">
      <c r="A70" s="33" t="s">
        <v>342</v>
      </c>
      <c r="B70" s="33" t="s">
        <v>343</v>
      </c>
      <c r="C70" s="33" t="s">
        <v>344</v>
      </c>
      <c r="D70" s="51" t="s">
        <v>3446</v>
      </c>
      <c r="E70">
        <v>1</v>
      </c>
      <c r="F70">
        <v>1</v>
      </c>
      <c r="G70">
        <v>1</v>
      </c>
      <c r="H70">
        <v>1</v>
      </c>
      <c r="I70">
        <v>1</v>
      </c>
      <c r="J70">
        <v>1</v>
      </c>
      <c r="L70" s="4" t="s">
        <v>3450</v>
      </c>
    </row>
    <row r="71" spans="1:12">
      <c r="A71" s="33" t="s">
        <v>124</v>
      </c>
      <c r="B71" s="33" t="s">
        <v>125</v>
      </c>
      <c r="C71" s="33" t="s">
        <v>126</v>
      </c>
      <c r="D71" s="53" t="s">
        <v>659</v>
      </c>
      <c r="E71">
        <v>1</v>
      </c>
      <c r="F71">
        <v>1</v>
      </c>
      <c r="G71">
        <v>1</v>
      </c>
      <c r="H71">
        <v>1</v>
      </c>
      <c r="I71">
        <v>1</v>
      </c>
      <c r="J71">
        <v>1</v>
      </c>
      <c r="L71" s="4" t="s">
        <v>3450</v>
      </c>
    </row>
    <row r="72" spans="1:12">
      <c r="A72" s="1" t="s">
        <v>138</v>
      </c>
      <c r="B72" s="33" t="s">
        <v>139</v>
      </c>
      <c r="C72" s="33" t="s">
        <v>140</v>
      </c>
      <c r="D72" s="51" t="s">
        <v>660</v>
      </c>
      <c r="E72">
        <v>1</v>
      </c>
      <c r="F72">
        <v>1</v>
      </c>
      <c r="G72">
        <v>1.9426008264679127</v>
      </c>
      <c r="H72">
        <v>1</v>
      </c>
      <c r="I72" s="73">
        <v>3.3136444427000229</v>
      </c>
      <c r="J72" s="73">
        <v>3.0218443174364347</v>
      </c>
      <c r="L72" s="4" t="s">
        <v>3451</v>
      </c>
    </row>
    <row r="73" spans="1:12">
      <c r="A73" s="33" t="s">
        <v>128</v>
      </c>
      <c r="B73" s="33" t="s">
        <v>33</v>
      </c>
      <c r="C73" s="33" t="s">
        <v>129</v>
      </c>
      <c r="D73" s="51" t="s">
        <v>667</v>
      </c>
      <c r="E73">
        <v>1</v>
      </c>
      <c r="F73">
        <v>1</v>
      </c>
      <c r="G73">
        <v>1</v>
      </c>
      <c r="H73">
        <v>1</v>
      </c>
      <c r="I73">
        <v>1</v>
      </c>
      <c r="J73">
        <v>1</v>
      </c>
      <c r="L73" s="4" t="s">
        <v>3450</v>
      </c>
    </row>
    <row r="74" spans="1:12">
      <c r="A74" s="1" t="s">
        <v>395</v>
      </c>
      <c r="B74" s="33" t="s">
        <v>33</v>
      </c>
      <c r="C74" s="33" t="s">
        <v>396</v>
      </c>
      <c r="D74" s="51" t="s">
        <v>667</v>
      </c>
      <c r="E74">
        <v>1</v>
      </c>
      <c r="F74">
        <v>1</v>
      </c>
      <c r="G74">
        <v>1.3903674236191823</v>
      </c>
      <c r="H74">
        <v>1</v>
      </c>
      <c r="I74" s="73">
        <v>1.4445836886188266</v>
      </c>
      <c r="J74" s="54">
        <v>1</v>
      </c>
      <c r="K74" s="50"/>
      <c r="L74" s="4" t="s">
        <v>3451</v>
      </c>
    </row>
    <row r="75" spans="1:12">
      <c r="A75" s="33" t="s">
        <v>541</v>
      </c>
      <c r="B75" s="33" t="s">
        <v>542</v>
      </c>
      <c r="C75" s="33" t="s">
        <v>543</v>
      </c>
      <c r="D75" s="53" t="s">
        <v>660</v>
      </c>
      <c r="E75">
        <v>1</v>
      </c>
      <c r="F75">
        <v>1</v>
      </c>
      <c r="G75">
        <v>1</v>
      </c>
      <c r="H75">
        <v>1</v>
      </c>
      <c r="I75">
        <v>1</v>
      </c>
      <c r="J75">
        <v>1</v>
      </c>
      <c r="L75" s="4" t="s">
        <v>3450</v>
      </c>
    </row>
    <row r="76" spans="1:12">
      <c r="A76" s="33" t="s">
        <v>121</v>
      </c>
      <c r="B76" s="33" t="s">
        <v>122</v>
      </c>
      <c r="C76" s="33" t="s">
        <v>123</v>
      </c>
      <c r="D76" s="51" t="s">
        <v>667</v>
      </c>
      <c r="E76">
        <v>1</v>
      </c>
      <c r="F76">
        <v>1</v>
      </c>
      <c r="G76">
        <v>1</v>
      </c>
      <c r="H76">
        <v>1</v>
      </c>
      <c r="I76">
        <v>1</v>
      </c>
      <c r="J76">
        <v>1</v>
      </c>
      <c r="K76" s="50"/>
      <c r="L76" s="4" t="s">
        <v>3450</v>
      </c>
    </row>
    <row r="77" spans="1:12">
      <c r="A77" s="33" t="s">
        <v>24</v>
      </c>
      <c r="B77" s="33" t="s">
        <v>25</v>
      </c>
      <c r="C77" s="33" t="s">
        <v>26</v>
      </c>
      <c r="D77" s="51" t="s">
        <v>3447</v>
      </c>
      <c r="E77">
        <v>1</v>
      </c>
      <c r="F77">
        <v>1</v>
      </c>
      <c r="G77">
        <v>1</v>
      </c>
      <c r="H77">
        <v>1</v>
      </c>
      <c r="I77">
        <v>1</v>
      </c>
      <c r="J77">
        <v>1</v>
      </c>
      <c r="K77" s="50"/>
      <c r="L77" s="4" t="s">
        <v>3450</v>
      </c>
    </row>
    <row r="78" spans="1:12">
      <c r="A78" s="33" t="s">
        <v>397</v>
      </c>
      <c r="B78" s="33" t="s">
        <v>33</v>
      </c>
      <c r="C78" s="33" t="s">
        <v>398</v>
      </c>
      <c r="D78" s="51" t="s">
        <v>667</v>
      </c>
      <c r="E78">
        <v>1</v>
      </c>
      <c r="F78">
        <v>1</v>
      </c>
      <c r="G78">
        <v>1</v>
      </c>
      <c r="H78">
        <v>1</v>
      </c>
      <c r="I78">
        <v>1</v>
      </c>
      <c r="J78">
        <v>1</v>
      </c>
      <c r="L78" s="4" t="s">
        <v>3450</v>
      </c>
    </row>
    <row r="79" spans="1:12">
      <c r="A79" s="1" t="s">
        <v>583</v>
      </c>
      <c r="B79" s="33" t="s">
        <v>33</v>
      </c>
      <c r="C79" s="33" t="s">
        <v>584</v>
      </c>
      <c r="D79" s="51" t="s">
        <v>3449</v>
      </c>
      <c r="E79">
        <v>1</v>
      </c>
      <c r="F79">
        <v>1</v>
      </c>
      <c r="G79">
        <v>2.3484464992839404</v>
      </c>
      <c r="H79">
        <v>1</v>
      </c>
      <c r="I79" s="73">
        <v>2.4911727326283484</v>
      </c>
      <c r="J79" s="73">
        <v>2.4391933329648485</v>
      </c>
      <c r="K79" s="50"/>
      <c r="L79" s="4" t="s">
        <v>3451</v>
      </c>
    </row>
    <row r="80" spans="1:12">
      <c r="A80" s="33" t="s">
        <v>555</v>
      </c>
      <c r="B80" s="33" t="s">
        <v>33</v>
      </c>
      <c r="C80" s="33" t="s">
        <v>556</v>
      </c>
      <c r="D80" s="51" t="s">
        <v>3460</v>
      </c>
      <c r="E80">
        <v>1</v>
      </c>
      <c r="F80">
        <v>1</v>
      </c>
      <c r="G80">
        <v>1</v>
      </c>
      <c r="H80">
        <v>1</v>
      </c>
      <c r="I80">
        <v>1</v>
      </c>
      <c r="J80">
        <v>1</v>
      </c>
      <c r="L80" s="4" t="s">
        <v>3450</v>
      </c>
    </row>
    <row r="81" spans="1:12">
      <c r="A81" s="33" t="s">
        <v>594</v>
      </c>
      <c r="B81" s="33" t="s">
        <v>33</v>
      </c>
      <c r="C81" s="33" t="s">
        <v>595</v>
      </c>
      <c r="D81" s="51" t="s">
        <v>3460</v>
      </c>
      <c r="E81">
        <v>1</v>
      </c>
      <c r="F81">
        <v>1</v>
      </c>
      <c r="G81">
        <v>1</v>
      </c>
      <c r="H81">
        <v>1</v>
      </c>
      <c r="I81">
        <v>1</v>
      </c>
      <c r="J81">
        <v>1</v>
      </c>
      <c r="L81" s="4" t="s">
        <v>3450</v>
      </c>
    </row>
    <row r="82" spans="1:12">
      <c r="A82" s="33" t="s">
        <v>262</v>
      </c>
      <c r="B82" s="33" t="s">
        <v>33</v>
      </c>
      <c r="C82" s="33" t="s">
        <v>673</v>
      </c>
      <c r="D82" s="51" t="s">
        <v>667</v>
      </c>
      <c r="E82">
        <v>1</v>
      </c>
      <c r="F82">
        <v>1</v>
      </c>
      <c r="G82">
        <v>1</v>
      </c>
      <c r="H82">
        <v>1</v>
      </c>
      <c r="I82">
        <v>1</v>
      </c>
      <c r="J82">
        <v>1</v>
      </c>
      <c r="K82" s="50"/>
      <c r="L82" s="4" t="s">
        <v>3450</v>
      </c>
    </row>
    <row r="83" spans="1:12">
      <c r="A83" s="33" t="s">
        <v>324</v>
      </c>
      <c r="B83" s="33" t="s">
        <v>325</v>
      </c>
      <c r="C83" s="33" t="s">
        <v>326</v>
      </c>
      <c r="D83" s="51" t="s">
        <v>656</v>
      </c>
      <c r="E83">
        <v>1</v>
      </c>
      <c r="F83">
        <v>1</v>
      </c>
      <c r="G83">
        <v>1</v>
      </c>
      <c r="H83">
        <v>1</v>
      </c>
      <c r="I83">
        <v>1</v>
      </c>
      <c r="J83">
        <v>1</v>
      </c>
      <c r="L83" s="4" t="s">
        <v>3450</v>
      </c>
    </row>
    <row r="84" spans="1:12">
      <c r="A84" s="33" t="s">
        <v>575</v>
      </c>
      <c r="B84" s="33" t="s">
        <v>576</v>
      </c>
      <c r="C84" s="33" t="s">
        <v>577</v>
      </c>
      <c r="D84" s="51" t="s">
        <v>3446</v>
      </c>
      <c r="E84">
        <v>1</v>
      </c>
      <c r="F84">
        <v>1</v>
      </c>
      <c r="G84">
        <v>1</v>
      </c>
      <c r="H84">
        <v>1</v>
      </c>
      <c r="I84">
        <v>1</v>
      </c>
      <c r="J84">
        <v>1</v>
      </c>
      <c r="L84" s="4" t="s">
        <v>3450</v>
      </c>
    </row>
    <row r="85" spans="1:12">
      <c r="A85" s="1" t="s">
        <v>565</v>
      </c>
      <c r="B85" s="33" t="s">
        <v>33</v>
      </c>
      <c r="C85" s="33" t="s">
        <v>674</v>
      </c>
      <c r="D85" s="51" t="s">
        <v>667</v>
      </c>
      <c r="E85">
        <v>1</v>
      </c>
      <c r="F85">
        <v>1</v>
      </c>
      <c r="G85">
        <v>2.5082341242486321</v>
      </c>
      <c r="H85">
        <v>1</v>
      </c>
      <c r="I85" s="73">
        <v>2.2735731166805171</v>
      </c>
      <c r="J85" s="54">
        <v>1</v>
      </c>
      <c r="L85" s="4" t="s">
        <v>3451</v>
      </c>
    </row>
    <row r="86" spans="1:12">
      <c r="A86" s="1" t="s">
        <v>227</v>
      </c>
      <c r="B86" s="33" t="s">
        <v>228</v>
      </c>
      <c r="C86" s="33" t="s">
        <v>229</v>
      </c>
      <c r="D86" s="51" t="s">
        <v>3448</v>
      </c>
      <c r="E86">
        <v>1</v>
      </c>
      <c r="F86">
        <v>1</v>
      </c>
      <c r="G86">
        <v>2.3436812482250255</v>
      </c>
      <c r="H86">
        <v>1</v>
      </c>
      <c r="I86" s="73">
        <v>2.4259640600026025</v>
      </c>
      <c r="J86" s="73">
        <v>2.6587905450552918</v>
      </c>
      <c r="L86" s="4" t="s">
        <v>3451</v>
      </c>
    </row>
    <row r="87" spans="1:12">
      <c r="A87" s="33" t="s">
        <v>421</v>
      </c>
      <c r="B87" s="33" t="s">
        <v>422</v>
      </c>
      <c r="C87" s="33" t="s">
        <v>423</v>
      </c>
      <c r="D87" s="51" t="s">
        <v>3447</v>
      </c>
      <c r="E87">
        <v>1</v>
      </c>
      <c r="F87">
        <v>1</v>
      </c>
      <c r="G87">
        <v>1</v>
      </c>
      <c r="H87">
        <v>1</v>
      </c>
      <c r="I87">
        <v>1</v>
      </c>
      <c r="J87">
        <v>1</v>
      </c>
      <c r="L87" s="4" t="s">
        <v>3450</v>
      </c>
    </row>
    <row r="88" spans="1:12">
      <c r="A88" s="33" t="s">
        <v>383</v>
      </c>
      <c r="B88" s="33" t="s">
        <v>33</v>
      </c>
      <c r="C88" s="33" t="s">
        <v>384</v>
      </c>
      <c r="D88" s="51" t="s">
        <v>667</v>
      </c>
      <c r="E88">
        <v>1</v>
      </c>
      <c r="F88">
        <v>1</v>
      </c>
      <c r="G88">
        <v>1</v>
      </c>
      <c r="H88">
        <v>1</v>
      </c>
      <c r="I88">
        <v>1</v>
      </c>
      <c r="J88">
        <v>1</v>
      </c>
      <c r="L88" s="4" t="s">
        <v>3450</v>
      </c>
    </row>
    <row r="89" spans="1:12">
      <c r="A89" s="33" t="s">
        <v>459</v>
      </c>
      <c r="B89" s="33" t="s">
        <v>33</v>
      </c>
      <c r="C89" s="33" t="s">
        <v>460</v>
      </c>
      <c r="D89" s="51" t="s">
        <v>667</v>
      </c>
      <c r="E89">
        <v>1</v>
      </c>
      <c r="F89">
        <v>1</v>
      </c>
      <c r="G89">
        <v>1</v>
      </c>
      <c r="H89">
        <v>1</v>
      </c>
      <c r="I89">
        <v>1</v>
      </c>
      <c r="J89">
        <v>1</v>
      </c>
      <c r="L89" s="4" t="s">
        <v>3450</v>
      </c>
    </row>
    <row r="90" spans="1:12">
      <c r="A90" s="33" t="s">
        <v>364</v>
      </c>
      <c r="B90" s="33" t="s">
        <v>33</v>
      </c>
      <c r="C90" s="33" t="s">
        <v>365</v>
      </c>
      <c r="D90" s="51" t="s">
        <v>667</v>
      </c>
      <c r="E90">
        <v>1</v>
      </c>
      <c r="F90">
        <v>1</v>
      </c>
      <c r="G90">
        <v>1</v>
      </c>
      <c r="H90">
        <v>1</v>
      </c>
      <c r="I90">
        <v>1</v>
      </c>
      <c r="J90">
        <v>1</v>
      </c>
      <c r="L90" s="4" t="s">
        <v>3450</v>
      </c>
    </row>
    <row r="91" spans="1:12">
      <c r="A91" s="1" t="s">
        <v>144</v>
      </c>
      <c r="B91" s="33" t="s">
        <v>145</v>
      </c>
      <c r="C91" s="33" t="s">
        <v>146</v>
      </c>
      <c r="D91" s="51" t="s">
        <v>3446</v>
      </c>
      <c r="E91">
        <v>1</v>
      </c>
      <c r="F91">
        <v>1</v>
      </c>
      <c r="G91">
        <v>1</v>
      </c>
      <c r="H91">
        <v>1</v>
      </c>
      <c r="I91" s="73">
        <v>2.0632083433290624</v>
      </c>
      <c r="J91" s="54">
        <v>1</v>
      </c>
      <c r="L91" s="4" t="s">
        <v>3450</v>
      </c>
    </row>
    <row r="92" spans="1:12">
      <c r="A92" s="33" t="s">
        <v>525</v>
      </c>
      <c r="B92" s="33" t="s">
        <v>526</v>
      </c>
      <c r="C92" s="33" t="s">
        <v>527</v>
      </c>
      <c r="D92" s="51" t="s">
        <v>3446</v>
      </c>
      <c r="E92">
        <v>1</v>
      </c>
      <c r="F92">
        <v>1</v>
      </c>
      <c r="G92">
        <v>1</v>
      </c>
      <c r="H92">
        <v>1</v>
      </c>
      <c r="I92">
        <v>1</v>
      </c>
      <c r="J92">
        <v>1</v>
      </c>
      <c r="K92" s="50"/>
      <c r="L92" s="4" t="s">
        <v>3450</v>
      </c>
    </row>
    <row r="93" spans="1:12">
      <c r="A93" s="33" t="s">
        <v>58</v>
      </c>
      <c r="B93" s="33" t="s">
        <v>59</v>
      </c>
      <c r="C93" s="33" t="s">
        <v>60</v>
      </c>
      <c r="D93" s="51" t="s">
        <v>663</v>
      </c>
      <c r="E93">
        <v>1</v>
      </c>
      <c r="F93">
        <v>1</v>
      </c>
      <c r="G93">
        <v>1</v>
      </c>
      <c r="H93">
        <v>1</v>
      </c>
      <c r="I93">
        <v>1</v>
      </c>
      <c r="J93">
        <v>1</v>
      </c>
      <c r="L93" s="4" t="s">
        <v>3450</v>
      </c>
    </row>
    <row r="94" spans="1:12">
      <c r="A94" s="33" t="s">
        <v>4</v>
      </c>
      <c r="B94" s="33" t="s">
        <v>5</v>
      </c>
      <c r="C94" s="33" t="s">
        <v>6</v>
      </c>
      <c r="D94" s="51" t="s">
        <v>3448</v>
      </c>
      <c r="E94">
        <v>1</v>
      </c>
      <c r="F94">
        <v>1</v>
      </c>
      <c r="G94">
        <v>1</v>
      </c>
      <c r="H94">
        <v>1</v>
      </c>
      <c r="I94">
        <v>1</v>
      </c>
      <c r="J94">
        <v>1</v>
      </c>
      <c r="L94" s="4" t="s">
        <v>3450</v>
      </c>
    </row>
    <row r="95" spans="1:12">
      <c r="A95" s="1" t="s">
        <v>572</v>
      </c>
      <c r="B95" s="33" t="s">
        <v>573</v>
      </c>
      <c r="C95" s="33" t="s">
        <v>574</v>
      </c>
      <c r="D95" s="51" t="s">
        <v>3459</v>
      </c>
      <c r="E95">
        <v>1</v>
      </c>
      <c r="F95">
        <v>1</v>
      </c>
      <c r="G95">
        <v>4.1989972440828476</v>
      </c>
      <c r="H95">
        <v>1</v>
      </c>
      <c r="I95" s="73">
        <v>3.9696641398446384</v>
      </c>
      <c r="J95" s="73">
        <v>3.5017487041343274</v>
      </c>
      <c r="K95" s="50"/>
      <c r="L95" s="4" t="s">
        <v>3451</v>
      </c>
    </row>
    <row r="96" spans="1:12">
      <c r="A96" s="33" t="s">
        <v>617</v>
      </c>
      <c r="B96" s="33" t="s">
        <v>33</v>
      </c>
      <c r="C96" s="33" t="s">
        <v>618</v>
      </c>
      <c r="D96" s="51" t="s">
        <v>667</v>
      </c>
      <c r="E96">
        <v>1</v>
      </c>
      <c r="F96">
        <v>1</v>
      </c>
      <c r="G96">
        <v>1</v>
      </c>
      <c r="H96">
        <v>1</v>
      </c>
      <c r="I96">
        <v>1</v>
      </c>
      <c r="J96">
        <v>1</v>
      </c>
      <c r="L96" s="4" t="s">
        <v>3450</v>
      </c>
    </row>
    <row r="97" spans="1:12">
      <c r="A97" s="33" t="s">
        <v>332</v>
      </c>
      <c r="B97" s="33" t="s">
        <v>333</v>
      </c>
      <c r="C97" s="33" t="s">
        <v>334</v>
      </c>
      <c r="D97" s="51" t="s">
        <v>3446</v>
      </c>
      <c r="E97">
        <v>1</v>
      </c>
      <c r="F97">
        <v>1</v>
      </c>
      <c r="G97">
        <v>1</v>
      </c>
      <c r="H97">
        <v>1</v>
      </c>
      <c r="I97">
        <v>1</v>
      </c>
      <c r="J97">
        <v>1</v>
      </c>
      <c r="L97" s="4" t="s">
        <v>3450</v>
      </c>
    </row>
    <row r="98" spans="1:12">
      <c r="A98" s="33" t="s">
        <v>532</v>
      </c>
      <c r="B98" s="33" t="s">
        <v>533</v>
      </c>
      <c r="C98" s="33" t="s">
        <v>534</v>
      </c>
      <c r="D98" s="51" t="s">
        <v>666</v>
      </c>
      <c r="E98">
        <v>1</v>
      </c>
      <c r="F98">
        <v>1</v>
      </c>
      <c r="G98">
        <v>1</v>
      </c>
      <c r="H98">
        <v>1</v>
      </c>
      <c r="I98">
        <v>1</v>
      </c>
      <c r="J98">
        <v>1</v>
      </c>
      <c r="L98" s="4" t="s">
        <v>3450</v>
      </c>
    </row>
    <row r="99" spans="1:12">
      <c r="A99" s="33" t="s">
        <v>637</v>
      </c>
      <c r="B99" s="33" t="s">
        <v>638</v>
      </c>
      <c r="C99" s="33" t="s">
        <v>639</v>
      </c>
      <c r="D99" s="51" t="s">
        <v>666</v>
      </c>
      <c r="E99">
        <v>1</v>
      </c>
      <c r="F99">
        <v>1</v>
      </c>
      <c r="G99">
        <v>1</v>
      </c>
      <c r="H99">
        <v>1</v>
      </c>
      <c r="I99">
        <v>1</v>
      </c>
      <c r="J99">
        <v>1</v>
      </c>
      <c r="L99" s="4" t="s">
        <v>3450</v>
      </c>
    </row>
    <row r="100" spans="1:12">
      <c r="A100" s="50" t="s">
        <v>74</v>
      </c>
      <c r="B100" s="33" t="s">
        <v>75</v>
      </c>
      <c r="C100" s="33" t="s">
        <v>76</v>
      </c>
      <c r="D100" s="51" t="s">
        <v>655</v>
      </c>
      <c r="E100">
        <v>0.31515687391993297</v>
      </c>
      <c r="F100">
        <v>1</v>
      </c>
      <c r="G100">
        <v>1</v>
      </c>
      <c r="H100">
        <v>1.3569115884250353</v>
      </c>
      <c r="I100" s="54">
        <v>1</v>
      </c>
      <c r="J100" s="54">
        <v>1</v>
      </c>
      <c r="L100" s="4" t="s">
        <v>3450</v>
      </c>
    </row>
    <row r="101" spans="1:12">
      <c r="A101" s="33" t="s">
        <v>486</v>
      </c>
      <c r="B101" s="33" t="s">
        <v>487</v>
      </c>
      <c r="C101" s="33" t="s">
        <v>488</v>
      </c>
      <c r="D101" s="51" t="s">
        <v>666</v>
      </c>
      <c r="E101">
        <v>1</v>
      </c>
      <c r="F101">
        <v>1</v>
      </c>
      <c r="G101">
        <v>1</v>
      </c>
      <c r="H101">
        <v>1</v>
      </c>
      <c r="I101">
        <v>1</v>
      </c>
      <c r="J101">
        <v>1</v>
      </c>
      <c r="K101" s="50"/>
      <c r="L101" s="4" t="s">
        <v>3450</v>
      </c>
    </row>
    <row r="102" spans="1:12">
      <c r="A102" s="33" t="s">
        <v>66</v>
      </c>
      <c r="B102" s="33" t="s">
        <v>67</v>
      </c>
      <c r="C102" s="33" t="s">
        <v>68</v>
      </c>
      <c r="D102" s="51" t="s">
        <v>666</v>
      </c>
      <c r="E102">
        <v>1</v>
      </c>
      <c r="F102">
        <v>1</v>
      </c>
      <c r="G102">
        <v>1</v>
      </c>
      <c r="H102">
        <v>1</v>
      </c>
      <c r="I102">
        <v>1</v>
      </c>
      <c r="J102">
        <v>1</v>
      </c>
      <c r="L102" s="4" t="s">
        <v>3450</v>
      </c>
    </row>
    <row r="103" spans="1:12">
      <c r="A103" s="33" t="s">
        <v>238</v>
      </c>
      <c r="B103" s="33" t="s">
        <v>239</v>
      </c>
      <c r="C103" s="33" t="s">
        <v>240</v>
      </c>
      <c r="D103" s="51" t="s">
        <v>666</v>
      </c>
      <c r="E103">
        <v>1</v>
      </c>
      <c r="F103">
        <v>1</v>
      </c>
      <c r="G103">
        <v>1</v>
      </c>
      <c r="H103">
        <v>1</v>
      </c>
      <c r="I103">
        <v>1</v>
      </c>
      <c r="J103">
        <v>1</v>
      </c>
      <c r="K103" s="50"/>
      <c r="L103" s="4" t="s">
        <v>3450</v>
      </c>
    </row>
    <row r="104" spans="1:12">
      <c r="A104" s="33" t="s">
        <v>62</v>
      </c>
      <c r="B104" s="33" t="s">
        <v>63</v>
      </c>
      <c r="C104" s="33" t="s">
        <v>64</v>
      </c>
      <c r="D104" s="51" t="s">
        <v>666</v>
      </c>
      <c r="E104">
        <v>1</v>
      </c>
      <c r="F104">
        <v>1</v>
      </c>
      <c r="G104">
        <v>1</v>
      </c>
      <c r="H104">
        <v>1</v>
      </c>
      <c r="I104">
        <v>1</v>
      </c>
      <c r="J104">
        <v>1</v>
      </c>
      <c r="L104" s="4" t="s">
        <v>3450</v>
      </c>
    </row>
    <row r="105" spans="1:12">
      <c r="A105" s="33" t="s">
        <v>588</v>
      </c>
      <c r="B105" s="33" t="s">
        <v>589</v>
      </c>
      <c r="C105" s="33" t="s">
        <v>590</v>
      </c>
      <c r="D105" s="51" t="s">
        <v>666</v>
      </c>
      <c r="E105">
        <v>1</v>
      </c>
      <c r="F105">
        <v>1</v>
      </c>
      <c r="G105">
        <v>1</v>
      </c>
      <c r="H105">
        <v>1</v>
      </c>
      <c r="I105">
        <v>1</v>
      </c>
      <c r="J105">
        <v>1</v>
      </c>
      <c r="L105" s="4" t="s">
        <v>3450</v>
      </c>
    </row>
    <row r="106" spans="1:12">
      <c r="A106" s="33" t="s">
        <v>82</v>
      </c>
      <c r="B106" s="33" t="s">
        <v>83</v>
      </c>
      <c r="C106" s="33" t="s">
        <v>84</v>
      </c>
      <c r="D106" s="51" t="s">
        <v>666</v>
      </c>
      <c r="E106">
        <v>1</v>
      </c>
      <c r="F106">
        <v>1</v>
      </c>
      <c r="G106">
        <v>1</v>
      </c>
      <c r="H106">
        <v>1</v>
      </c>
      <c r="I106">
        <v>1</v>
      </c>
      <c r="J106">
        <v>1</v>
      </c>
      <c r="K106" s="50"/>
      <c r="L106" s="4" t="s">
        <v>3450</v>
      </c>
    </row>
    <row r="107" spans="1:12">
      <c r="A107" s="33" t="s">
        <v>283</v>
      </c>
      <c r="B107" s="33" t="s">
        <v>284</v>
      </c>
      <c r="C107" s="33" t="s">
        <v>285</v>
      </c>
      <c r="D107" s="51" t="s">
        <v>666</v>
      </c>
      <c r="E107">
        <v>1</v>
      </c>
      <c r="F107">
        <v>1</v>
      </c>
      <c r="G107">
        <v>1</v>
      </c>
      <c r="H107">
        <v>1</v>
      </c>
      <c r="I107">
        <v>1</v>
      </c>
      <c r="J107">
        <v>1</v>
      </c>
      <c r="L107" s="4" t="s">
        <v>3450</v>
      </c>
    </row>
    <row r="108" spans="1:12">
      <c r="A108" s="33" t="s">
        <v>391</v>
      </c>
      <c r="B108" s="33" t="s">
        <v>392</v>
      </c>
      <c r="C108" s="33" t="s">
        <v>393</v>
      </c>
      <c r="D108" s="51" t="s">
        <v>666</v>
      </c>
      <c r="E108">
        <v>1</v>
      </c>
      <c r="F108">
        <v>1</v>
      </c>
      <c r="G108">
        <v>1</v>
      </c>
      <c r="H108">
        <v>1</v>
      </c>
      <c r="I108">
        <v>1</v>
      </c>
      <c r="J108">
        <v>1</v>
      </c>
      <c r="K108" s="50"/>
      <c r="L108" s="4" t="s">
        <v>3450</v>
      </c>
    </row>
    <row r="109" spans="1:12">
      <c r="A109" s="33" t="s">
        <v>220</v>
      </c>
      <c r="B109" s="33" t="s">
        <v>221</v>
      </c>
      <c r="C109" s="33" t="s">
        <v>222</v>
      </c>
      <c r="D109" s="53" t="s">
        <v>665</v>
      </c>
      <c r="E109">
        <v>1</v>
      </c>
      <c r="F109">
        <v>1</v>
      </c>
      <c r="G109">
        <v>1</v>
      </c>
      <c r="H109">
        <v>1</v>
      </c>
      <c r="I109">
        <v>1</v>
      </c>
      <c r="J109">
        <v>1</v>
      </c>
      <c r="L109" s="4" t="s">
        <v>3450</v>
      </c>
    </row>
    <row r="110" spans="1:12">
      <c r="A110" s="33" t="s">
        <v>370</v>
      </c>
      <c r="B110" s="33" t="s">
        <v>371</v>
      </c>
      <c r="C110" s="33" t="s">
        <v>372</v>
      </c>
      <c r="D110" s="51" t="s">
        <v>666</v>
      </c>
      <c r="E110">
        <v>1</v>
      </c>
      <c r="F110">
        <v>1</v>
      </c>
      <c r="G110">
        <v>1</v>
      </c>
      <c r="H110">
        <v>1</v>
      </c>
      <c r="I110">
        <v>1</v>
      </c>
      <c r="J110">
        <v>1</v>
      </c>
      <c r="L110" s="4" t="s">
        <v>3450</v>
      </c>
    </row>
    <row r="111" spans="1:12">
      <c r="A111" s="33" t="s">
        <v>585</v>
      </c>
      <c r="B111" s="33" t="s">
        <v>33</v>
      </c>
      <c r="C111" s="33" t="s">
        <v>586</v>
      </c>
      <c r="D111" s="51" t="s">
        <v>667</v>
      </c>
      <c r="E111">
        <v>1</v>
      </c>
      <c r="F111">
        <v>1</v>
      </c>
      <c r="G111">
        <v>1</v>
      </c>
      <c r="H111">
        <v>1</v>
      </c>
      <c r="I111">
        <v>1</v>
      </c>
      <c r="J111">
        <v>1</v>
      </c>
      <c r="K111" s="50"/>
      <c r="L111" s="4" t="s">
        <v>3450</v>
      </c>
    </row>
    <row r="112" spans="1:12">
      <c r="A112" s="33" t="s">
        <v>598</v>
      </c>
      <c r="B112" s="33" t="s">
        <v>415</v>
      </c>
      <c r="C112" s="33" t="s">
        <v>599</v>
      </c>
      <c r="D112" s="51" t="s">
        <v>653</v>
      </c>
      <c r="E112">
        <v>1</v>
      </c>
      <c r="F112">
        <v>1</v>
      </c>
      <c r="G112">
        <v>1</v>
      </c>
      <c r="H112">
        <v>1</v>
      </c>
      <c r="I112">
        <v>1</v>
      </c>
      <c r="J112">
        <v>1</v>
      </c>
      <c r="L112" s="4" t="s">
        <v>3450</v>
      </c>
    </row>
    <row r="113" spans="1:12">
      <c r="A113" s="1" t="s">
        <v>445</v>
      </c>
      <c r="B113" s="33" t="s">
        <v>446</v>
      </c>
      <c r="C113" s="33" t="s">
        <v>447</v>
      </c>
      <c r="D113" s="53" t="s">
        <v>676</v>
      </c>
      <c r="E113">
        <v>1</v>
      </c>
      <c r="F113">
        <v>1</v>
      </c>
      <c r="G113">
        <v>4.11763272395791</v>
      </c>
      <c r="H113">
        <v>1</v>
      </c>
      <c r="I113" s="54">
        <v>1</v>
      </c>
      <c r="J113" s="73">
        <v>3.2947302436163208</v>
      </c>
      <c r="L113" s="4" t="s">
        <v>3451</v>
      </c>
    </row>
    <row r="114" spans="1:12">
      <c r="A114" s="1" t="s">
        <v>78</v>
      </c>
      <c r="B114" s="33" t="s">
        <v>79</v>
      </c>
      <c r="C114" s="33" t="s">
        <v>80</v>
      </c>
      <c r="D114" s="51" t="s">
        <v>684</v>
      </c>
      <c r="E114">
        <v>1</v>
      </c>
      <c r="F114">
        <v>1</v>
      </c>
      <c r="G114">
        <v>2.5591836987193415</v>
      </c>
      <c r="H114">
        <v>1</v>
      </c>
      <c r="I114" s="54">
        <v>1</v>
      </c>
      <c r="J114" s="73">
        <v>1.9742418531066412</v>
      </c>
      <c r="L114" s="4" t="s">
        <v>3451</v>
      </c>
    </row>
    <row r="115" spans="1:12">
      <c r="A115" s="33" t="s">
        <v>251</v>
      </c>
      <c r="B115" s="33" t="s">
        <v>33</v>
      </c>
      <c r="C115" s="33" t="s">
        <v>252</v>
      </c>
      <c r="D115" s="51" t="s">
        <v>3446</v>
      </c>
      <c r="E115">
        <v>1</v>
      </c>
      <c r="F115">
        <v>1</v>
      </c>
      <c r="G115">
        <v>1</v>
      </c>
      <c r="H115">
        <v>1</v>
      </c>
      <c r="I115">
        <v>1</v>
      </c>
      <c r="J115">
        <v>1</v>
      </c>
      <c r="L115" s="4" t="s">
        <v>3450</v>
      </c>
    </row>
    <row r="116" spans="1:12">
      <c r="A116" s="33" t="s">
        <v>366</v>
      </c>
      <c r="B116" s="33" t="s">
        <v>367</v>
      </c>
      <c r="C116" s="33" t="s">
        <v>368</v>
      </c>
      <c r="D116" s="51" t="s">
        <v>3448</v>
      </c>
      <c r="E116">
        <v>1</v>
      </c>
      <c r="F116">
        <v>1</v>
      </c>
      <c r="G116">
        <v>1</v>
      </c>
      <c r="H116">
        <v>1</v>
      </c>
      <c r="I116">
        <v>1</v>
      </c>
      <c r="J116">
        <v>1</v>
      </c>
      <c r="L116" s="4" t="s">
        <v>3450</v>
      </c>
    </row>
    <row r="117" spans="1:12">
      <c r="A117" s="33" t="s">
        <v>275</v>
      </c>
      <c r="B117" s="33" t="s">
        <v>276</v>
      </c>
      <c r="C117" s="33" t="s">
        <v>277</v>
      </c>
      <c r="D117" s="51" t="s">
        <v>3446</v>
      </c>
      <c r="E117">
        <v>1</v>
      </c>
      <c r="F117">
        <v>1</v>
      </c>
      <c r="G117">
        <v>1</v>
      </c>
      <c r="H117">
        <v>1</v>
      </c>
      <c r="I117">
        <v>1</v>
      </c>
      <c r="J117">
        <v>1</v>
      </c>
      <c r="L117" s="4" t="s">
        <v>3450</v>
      </c>
    </row>
    <row r="118" spans="1:12">
      <c r="A118" s="50" t="s">
        <v>71</v>
      </c>
      <c r="B118" s="33" t="s">
        <v>72</v>
      </c>
      <c r="C118" s="33" t="s">
        <v>73</v>
      </c>
      <c r="D118" s="51" t="s">
        <v>667</v>
      </c>
      <c r="E118">
        <v>1.3409972259760887</v>
      </c>
      <c r="F118">
        <v>1</v>
      </c>
      <c r="G118">
        <v>1.3763111539235002</v>
      </c>
      <c r="H118">
        <v>1</v>
      </c>
      <c r="I118" s="54">
        <v>1</v>
      </c>
      <c r="J118" s="54">
        <v>1</v>
      </c>
      <c r="L118" s="4" t="s">
        <v>3450</v>
      </c>
    </row>
    <row r="119" spans="1:12">
      <c r="A119" s="33" t="s">
        <v>546</v>
      </c>
      <c r="B119" s="33" t="s">
        <v>547</v>
      </c>
      <c r="C119" s="33" t="s">
        <v>548</v>
      </c>
      <c r="D119" s="51" t="s">
        <v>658</v>
      </c>
      <c r="E119">
        <v>1</v>
      </c>
      <c r="F119">
        <v>1</v>
      </c>
      <c r="G119">
        <v>1</v>
      </c>
      <c r="H119">
        <v>1</v>
      </c>
      <c r="I119">
        <v>1</v>
      </c>
      <c r="J119">
        <v>1</v>
      </c>
      <c r="L119" s="4" t="s">
        <v>3450</v>
      </c>
    </row>
    <row r="120" spans="1:12">
      <c r="A120" s="33" t="s">
        <v>413</v>
      </c>
      <c r="B120" s="33" t="s">
        <v>72</v>
      </c>
      <c r="C120" s="33" t="s">
        <v>677</v>
      </c>
      <c r="D120" s="51" t="s">
        <v>667</v>
      </c>
      <c r="E120">
        <v>1</v>
      </c>
      <c r="F120">
        <v>1</v>
      </c>
      <c r="G120">
        <v>1</v>
      </c>
      <c r="H120">
        <v>1</v>
      </c>
      <c r="I120">
        <v>1</v>
      </c>
      <c r="J120">
        <v>1</v>
      </c>
      <c r="L120" s="4" t="s">
        <v>3450</v>
      </c>
    </row>
    <row r="121" spans="1:12">
      <c r="A121" s="33" t="s">
        <v>479</v>
      </c>
      <c r="B121" s="33" t="s">
        <v>480</v>
      </c>
      <c r="C121" s="33" t="s">
        <v>481</v>
      </c>
      <c r="D121" s="51" t="s">
        <v>3446</v>
      </c>
      <c r="E121">
        <v>1</v>
      </c>
      <c r="F121">
        <v>1</v>
      </c>
      <c r="G121">
        <v>1</v>
      </c>
      <c r="H121">
        <v>1</v>
      </c>
      <c r="I121">
        <v>1</v>
      </c>
      <c r="J121">
        <v>1</v>
      </c>
      <c r="L121" s="4" t="s">
        <v>3450</v>
      </c>
    </row>
    <row r="122" spans="1:12">
      <c r="A122" s="33" t="s">
        <v>32</v>
      </c>
      <c r="B122" s="33" t="s">
        <v>33</v>
      </c>
      <c r="C122" s="33" t="s">
        <v>34</v>
      </c>
      <c r="D122" s="51" t="s">
        <v>667</v>
      </c>
      <c r="E122">
        <v>1</v>
      </c>
      <c r="F122">
        <v>1</v>
      </c>
      <c r="G122">
        <v>1</v>
      </c>
      <c r="H122">
        <v>1</v>
      </c>
      <c r="I122">
        <v>1</v>
      </c>
      <c r="J122">
        <v>1</v>
      </c>
      <c r="L122" s="4" t="s">
        <v>3450</v>
      </c>
    </row>
    <row r="123" spans="1:12">
      <c r="A123" s="33" t="s">
        <v>503</v>
      </c>
      <c r="B123" s="33" t="s">
        <v>72</v>
      </c>
      <c r="C123" s="33" t="s">
        <v>678</v>
      </c>
      <c r="D123" s="51" t="s">
        <v>667</v>
      </c>
      <c r="E123">
        <v>1</v>
      </c>
      <c r="F123">
        <v>1</v>
      </c>
      <c r="G123">
        <v>1</v>
      </c>
      <c r="H123">
        <v>1</v>
      </c>
      <c r="I123">
        <v>1</v>
      </c>
      <c r="J123">
        <v>1</v>
      </c>
      <c r="L123" s="4" t="s">
        <v>3450</v>
      </c>
    </row>
    <row r="124" spans="1:12">
      <c r="A124" s="33" t="s">
        <v>70</v>
      </c>
      <c r="B124" s="33" t="s">
        <v>72</v>
      </c>
      <c r="C124" s="33" t="s">
        <v>679</v>
      </c>
      <c r="D124" s="51" t="s">
        <v>667</v>
      </c>
      <c r="E124">
        <v>1</v>
      </c>
      <c r="F124">
        <v>1</v>
      </c>
      <c r="G124">
        <v>1</v>
      </c>
      <c r="H124">
        <v>1</v>
      </c>
      <c r="I124">
        <v>1</v>
      </c>
      <c r="J124">
        <v>1</v>
      </c>
      <c r="L124" s="4" t="s">
        <v>3450</v>
      </c>
    </row>
    <row r="125" spans="1:12">
      <c r="A125" s="1" t="s">
        <v>12</v>
      </c>
      <c r="B125" s="33" t="s">
        <v>13</v>
      </c>
      <c r="C125" s="33" t="s">
        <v>14</v>
      </c>
      <c r="D125" s="51" t="s">
        <v>3446</v>
      </c>
      <c r="E125">
        <v>1</v>
      </c>
      <c r="F125">
        <v>1</v>
      </c>
      <c r="G125">
        <v>0.16415510607793979</v>
      </c>
      <c r="H125">
        <v>1</v>
      </c>
      <c r="I125" s="73">
        <v>0.22166851886404865</v>
      </c>
      <c r="J125" s="73">
        <v>0.16719096732111524</v>
      </c>
      <c r="K125" s="50"/>
      <c r="L125" s="4" t="s">
        <v>3452</v>
      </c>
    </row>
    <row r="126" spans="1:12">
      <c r="A126" s="33" t="s">
        <v>608</v>
      </c>
      <c r="B126" s="33" t="s">
        <v>609</v>
      </c>
      <c r="C126" s="33" t="s">
        <v>610</v>
      </c>
      <c r="D126" s="53" t="s">
        <v>3447</v>
      </c>
      <c r="E126">
        <v>1</v>
      </c>
      <c r="F126">
        <v>1</v>
      </c>
      <c r="G126">
        <v>1</v>
      </c>
      <c r="H126">
        <v>1</v>
      </c>
      <c r="I126">
        <v>1</v>
      </c>
      <c r="J126">
        <v>1</v>
      </c>
      <c r="L126" s="4" t="s">
        <v>3450</v>
      </c>
    </row>
    <row r="127" spans="1:12">
      <c r="A127" s="33" t="s">
        <v>28</v>
      </c>
      <c r="B127" s="33" t="s">
        <v>29</v>
      </c>
      <c r="C127" s="33" t="s">
        <v>30</v>
      </c>
      <c r="D127" s="51" t="s">
        <v>3446</v>
      </c>
      <c r="E127">
        <v>1</v>
      </c>
      <c r="F127">
        <v>1</v>
      </c>
      <c r="G127">
        <v>1</v>
      </c>
      <c r="H127">
        <v>1</v>
      </c>
      <c r="I127">
        <v>1</v>
      </c>
      <c r="J127">
        <v>1</v>
      </c>
      <c r="L127" s="4" t="s">
        <v>3450</v>
      </c>
    </row>
    <row r="128" spans="1:12">
      <c r="A128" s="33" t="s">
        <v>641</v>
      </c>
      <c r="B128" s="33" t="s">
        <v>642</v>
      </c>
      <c r="C128" s="33" t="s">
        <v>643</v>
      </c>
      <c r="D128" s="53" t="s">
        <v>676</v>
      </c>
      <c r="E128">
        <v>1</v>
      </c>
      <c r="F128">
        <v>1</v>
      </c>
      <c r="G128">
        <v>1</v>
      </c>
      <c r="H128">
        <v>1</v>
      </c>
      <c r="I128">
        <v>1</v>
      </c>
      <c r="J128">
        <v>1</v>
      </c>
      <c r="L128" s="4" t="s">
        <v>3450</v>
      </c>
    </row>
    <row r="129" spans="1:12">
      <c r="A129" s="33" t="s">
        <v>142</v>
      </c>
      <c r="B129" s="33" t="s">
        <v>33</v>
      </c>
      <c r="C129" s="33" t="s">
        <v>143</v>
      </c>
      <c r="D129" s="51" t="s">
        <v>667</v>
      </c>
      <c r="E129">
        <v>1</v>
      </c>
      <c r="F129">
        <v>1</v>
      </c>
      <c r="G129">
        <v>1</v>
      </c>
      <c r="H129">
        <v>1</v>
      </c>
      <c r="I129">
        <v>1</v>
      </c>
      <c r="J129">
        <v>1</v>
      </c>
      <c r="L129" s="4" t="s">
        <v>3450</v>
      </c>
    </row>
    <row r="130" spans="1:12">
      <c r="A130" s="33" t="s">
        <v>321</v>
      </c>
      <c r="B130" s="33" t="s">
        <v>322</v>
      </c>
      <c r="C130" s="33" t="s">
        <v>323</v>
      </c>
      <c r="D130" s="51" t="s">
        <v>658</v>
      </c>
      <c r="E130">
        <v>1</v>
      </c>
      <c r="F130">
        <v>1</v>
      </c>
      <c r="G130">
        <v>1</v>
      </c>
      <c r="H130">
        <v>1</v>
      </c>
      <c r="I130">
        <v>1</v>
      </c>
      <c r="J130">
        <v>1</v>
      </c>
      <c r="L130" s="4" t="s">
        <v>3450</v>
      </c>
    </row>
    <row r="131" spans="1:12">
      <c r="A131" s="33" t="s">
        <v>523</v>
      </c>
      <c r="B131" s="33" t="s">
        <v>33</v>
      </c>
      <c r="C131" s="33" t="s">
        <v>524</v>
      </c>
      <c r="D131" s="51" t="s">
        <v>667</v>
      </c>
      <c r="E131">
        <v>1</v>
      </c>
      <c r="F131">
        <v>1</v>
      </c>
      <c r="G131">
        <v>1</v>
      </c>
      <c r="H131">
        <v>1</v>
      </c>
      <c r="I131">
        <v>1</v>
      </c>
      <c r="J131">
        <v>1</v>
      </c>
      <c r="L131" s="4" t="s">
        <v>3450</v>
      </c>
    </row>
    <row r="132" spans="1:12">
      <c r="A132" s="50" t="s">
        <v>385</v>
      </c>
      <c r="B132" s="33" t="s">
        <v>33</v>
      </c>
      <c r="C132" s="33" t="s">
        <v>386</v>
      </c>
      <c r="D132" s="51" t="s">
        <v>667</v>
      </c>
      <c r="E132">
        <v>1</v>
      </c>
      <c r="F132">
        <v>0.36178600031567076</v>
      </c>
      <c r="G132">
        <v>9.1526894259968336E-2</v>
      </c>
      <c r="H132">
        <v>0.46704940792818012</v>
      </c>
      <c r="I132" s="73">
        <v>0.12424948566958308</v>
      </c>
      <c r="J132" s="73">
        <v>0.21510252101711685</v>
      </c>
      <c r="L132" s="4" t="s">
        <v>3452</v>
      </c>
    </row>
    <row r="133" spans="1:12">
      <c r="A133" s="33" t="s">
        <v>465</v>
      </c>
      <c r="B133" s="33" t="s">
        <v>319</v>
      </c>
      <c r="C133" s="33" t="s">
        <v>466</v>
      </c>
      <c r="D133" s="51" t="s">
        <v>667</v>
      </c>
      <c r="E133">
        <v>1</v>
      </c>
      <c r="F133">
        <v>1</v>
      </c>
      <c r="G133">
        <v>1</v>
      </c>
      <c r="H133">
        <v>1</v>
      </c>
      <c r="I133">
        <v>1</v>
      </c>
      <c r="J133">
        <v>1</v>
      </c>
      <c r="L133" s="4" t="s">
        <v>3450</v>
      </c>
    </row>
    <row r="134" spans="1:12">
      <c r="A134" s="50" t="s">
        <v>40</v>
      </c>
      <c r="B134" s="33" t="s">
        <v>41</v>
      </c>
      <c r="C134" s="33" t="s">
        <v>42</v>
      </c>
      <c r="D134" s="51" t="s">
        <v>3449</v>
      </c>
      <c r="E134">
        <v>1.3412985546747818</v>
      </c>
      <c r="F134">
        <v>1</v>
      </c>
      <c r="G134">
        <v>1</v>
      </c>
      <c r="H134">
        <v>1</v>
      </c>
      <c r="I134" s="54">
        <v>1</v>
      </c>
      <c r="J134" s="54">
        <v>1</v>
      </c>
      <c r="K134" s="50"/>
      <c r="L134" s="4" t="s">
        <v>3450</v>
      </c>
    </row>
    <row r="135" spans="1:12">
      <c r="A135" s="33" t="s">
        <v>512</v>
      </c>
      <c r="B135" s="34" t="s">
        <v>513</v>
      </c>
      <c r="C135" s="33" t="s">
        <v>514</v>
      </c>
      <c r="D135" s="51" t="s">
        <v>654</v>
      </c>
      <c r="E135">
        <v>1</v>
      </c>
      <c r="F135">
        <v>1</v>
      </c>
      <c r="G135">
        <v>1</v>
      </c>
      <c r="H135">
        <v>1</v>
      </c>
      <c r="I135">
        <v>1</v>
      </c>
      <c r="J135">
        <v>1</v>
      </c>
      <c r="L135" s="4" t="s">
        <v>3450</v>
      </c>
    </row>
    <row r="136" spans="1:12">
      <c r="A136" s="33" t="s">
        <v>213</v>
      </c>
      <c r="B136" s="33" t="s">
        <v>33</v>
      </c>
      <c r="C136" s="33" t="s">
        <v>672</v>
      </c>
      <c r="D136" s="51" t="s">
        <v>667</v>
      </c>
      <c r="E136">
        <v>1</v>
      </c>
      <c r="F136">
        <v>1</v>
      </c>
      <c r="G136">
        <v>1</v>
      </c>
      <c r="H136">
        <v>1</v>
      </c>
      <c r="I136">
        <v>1</v>
      </c>
      <c r="J136">
        <v>1</v>
      </c>
      <c r="L136" s="4" t="s">
        <v>3450</v>
      </c>
    </row>
    <row r="137" spans="1:12">
      <c r="A137" s="1" t="s">
        <v>134</v>
      </c>
      <c r="B137" s="33" t="s">
        <v>135</v>
      </c>
      <c r="C137" s="33" t="s">
        <v>136</v>
      </c>
      <c r="D137" s="51" t="s">
        <v>660</v>
      </c>
      <c r="E137">
        <v>1</v>
      </c>
      <c r="F137">
        <v>1</v>
      </c>
      <c r="G137">
        <v>9.5816710168993247</v>
      </c>
      <c r="H137">
        <v>1</v>
      </c>
      <c r="I137" s="73">
        <v>4.4489301832030046</v>
      </c>
      <c r="J137" s="73">
        <v>6.1903476856650377</v>
      </c>
      <c r="L137" s="4" t="s">
        <v>3451</v>
      </c>
    </row>
    <row r="138" spans="1:12">
      <c r="A138" s="33" t="s">
        <v>360</v>
      </c>
      <c r="B138" s="33" t="s">
        <v>361</v>
      </c>
      <c r="C138" s="33" t="s">
        <v>362</v>
      </c>
      <c r="D138" s="51" t="s">
        <v>3447</v>
      </c>
      <c r="E138">
        <v>1</v>
      </c>
      <c r="F138">
        <v>1</v>
      </c>
      <c r="G138">
        <v>1</v>
      </c>
      <c r="H138">
        <v>1</v>
      </c>
      <c r="I138">
        <v>1</v>
      </c>
      <c r="J138">
        <v>1</v>
      </c>
      <c r="L138" s="4" t="s">
        <v>3450</v>
      </c>
    </row>
    <row r="139" spans="1:12">
      <c r="A139" s="1" t="s">
        <v>399</v>
      </c>
      <c r="B139" s="33" t="s">
        <v>33</v>
      </c>
      <c r="C139" s="33" t="s">
        <v>400</v>
      </c>
      <c r="D139" s="51" t="s">
        <v>667</v>
      </c>
      <c r="E139">
        <v>1</v>
      </c>
      <c r="F139">
        <v>1</v>
      </c>
      <c r="G139">
        <v>3.7609332116336018</v>
      </c>
      <c r="H139">
        <v>1</v>
      </c>
      <c r="I139" s="73">
        <v>5.5102960143309616</v>
      </c>
      <c r="J139" s="73">
        <v>2.5117893478334259</v>
      </c>
      <c r="L139" s="4" t="s">
        <v>3451</v>
      </c>
    </row>
    <row r="140" spans="1:12">
      <c r="A140" s="33" t="s">
        <v>235</v>
      </c>
      <c r="B140" s="33" t="s">
        <v>33</v>
      </c>
      <c r="C140" s="33" t="s">
        <v>236</v>
      </c>
      <c r="D140" s="51" t="s">
        <v>667</v>
      </c>
      <c r="E140">
        <v>1</v>
      </c>
      <c r="F140">
        <v>1</v>
      </c>
      <c r="G140">
        <v>1</v>
      </c>
      <c r="H140">
        <v>1</v>
      </c>
      <c r="I140">
        <v>1</v>
      </c>
      <c r="J140">
        <v>1</v>
      </c>
      <c r="L140" s="4" t="s">
        <v>3450</v>
      </c>
    </row>
    <row r="141" spans="1:12">
      <c r="A141" s="33" t="s">
        <v>497</v>
      </c>
      <c r="B141" s="33" t="s">
        <v>498</v>
      </c>
      <c r="C141" s="33" t="s">
        <v>499</v>
      </c>
      <c r="D141" s="51" t="s">
        <v>667</v>
      </c>
      <c r="E141">
        <v>1</v>
      </c>
      <c r="F141">
        <v>1</v>
      </c>
      <c r="G141">
        <v>1</v>
      </c>
      <c r="H141">
        <v>1</v>
      </c>
      <c r="I141">
        <v>1</v>
      </c>
      <c r="J141">
        <v>1</v>
      </c>
      <c r="L141" s="4" t="s">
        <v>3450</v>
      </c>
    </row>
    <row r="142" spans="1:12">
      <c r="A142" s="1" t="s">
        <v>94</v>
      </c>
      <c r="B142" s="33" t="s">
        <v>95</v>
      </c>
      <c r="C142" s="33" t="s">
        <v>96</v>
      </c>
      <c r="D142" s="51" t="s">
        <v>3446</v>
      </c>
      <c r="E142">
        <v>1</v>
      </c>
      <c r="F142">
        <v>1</v>
      </c>
      <c r="G142">
        <v>0.24584826954714228</v>
      </c>
      <c r="H142">
        <v>1</v>
      </c>
      <c r="I142" s="73">
        <v>0.24173878447772046</v>
      </c>
      <c r="J142" s="73">
        <v>0.19565130360335997</v>
      </c>
      <c r="L142" s="4" t="s">
        <v>3452</v>
      </c>
    </row>
    <row r="143" spans="1:12">
      <c r="A143" s="33" t="s">
        <v>566</v>
      </c>
      <c r="B143" s="33" t="s">
        <v>33</v>
      </c>
      <c r="C143" s="33" t="s">
        <v>567</v>
      </c>
      <c r="D143" s="51" t="s">
        <v>3446</v>
      </c>
      <c r="E143">
        <v>1</v>
      </c>
      <c r="F143">
        <v>1</v>
      </c>
      <c r="G143">
        <v>1</v>
      </c>
      <c r="H143">
        <v>1</v>
      </c>
      <c r="I143">
        <v>1</v>
      </c>
      <c r="J143">
        <v>1</v>
      </c>
      <c r="L143" s="4" t="s">
        <v>3450</v>
      </c>
    </row>
    <row r="144" spans="1:12">
      <c r="A144" s="33" t="s">
        <v>339</v>
      </c>
      <c r="B144" s="33" t="s">
        <v>340</v>
      </c>
      <c r="C144" s="33" t="s">
        <v>341</v>
      </c>
      <c r="D144" s="51" t="s">
        <v>682</v>
      </c>
      <c r="E144">
        <v>1</v>
      </c>
      <c r="F144">
        <v>1</v>
      </c>
      <c r="G144">
        <v>1</v>
      </c>
      <c r="H144">
        <v>1</v>
      </c>
      <c r="I144">
        <v>1</v>
      </c>
      <c r="J144">
        <v>1</v>
      </c>
      <c r="L144" s="4" t="s">
        <v>3450</v>
      </c>
    </row>
    <row r="145" spans="1:12">
      <c r="A145" s="33" t="s">
        <v>167</v>
      </c>
      <c r="B145" s="33" t="s">
        <v>168</v>
      </c>
      <c r="C145" s="33" t="s">
        <v>169</v>
      </c>
      <c r="D145" s="51" t="s">
        <v>3446</v>
      </c>
      <c r="E145">
        <v>1</v>
      </c>
      <c r="F145">
        <v>1</v>
      </c>
      <c r="G145">
        <v>1</v>
      </c>
      <c r="H145">
        <v>1</v>
      </c>
      <c r="I145">
        <v>1</v>
      </c>
      <c r="J145">
        <v>1</v>
      </c>
      <c r="L145" s="4" t="s">
        <v>3450</v>
      </c>
    </row>
    <row r="146" spans="1:12">
      <c r="A146" s="1" t="s">
        <v>147</v>
      </c>
      <c r="B146" s="33" t="s">
        <v>148</v>
      </c>
      <c r="C146" s="33" t="s">
        <v>149</v>
      </c>
      <c r="D146" s="51" t="s">
        <v>666</v>
      </c>
      <c r="E146">
        <v>1</v>
      </c>
      <c r="F146">
        <v>1</v>
      </c>
      <c r="G146">
        <v>0.24353303115812636</v>
      </c>
      <c r="H146">
        <v>1</v>
      </c>
      <c r="I146" s="73">
        <v>0.23512521583159321</v>
      </c>
      <c r="J146" s="73">
        <v>0.22095685175313443</v>
      </c>
      <c r="L146" s="4" t="s">
        <v>3452</v>
      </c>
    </row>
    <row r="147" spans="1:12">
      <c r="A147" s="33" t="s">
        <v>591</v>
      </c>
      <c r="B147" s="33" t="s">
        <v>592</v>
      </c>
      <c r="C147" s="33" t="s">
        <v>593</v>
      </c>
      <c r="D147" s="51" t="s">
        <v>666</v>
      </c>
      <c r="E147">
        <v>1</v>
      </c>
      <c r="F147">
        <v>1</v>
      </c>
      <c r="G147">
        <v>1</v>
      </c>
      <c r="H147">
        <v>1</v>
      </c>
      <c r="I147">
        <v>1</v>
      </c>
      <c r="J147">
        <v>1</v>
      </c>
      <c r="L147" s="4" t="s">
        <v>3450</v>
      </c>
    </row>
    <row r="148" spans="1:12">
      <c r="A148" s="33" t="s">
        <v>475</v>
      </c>
      <c r="B148" s="33" t="s">
        <v>476</v>
      </c>
      <c r="C148" s="33" t="s">
        <v>477</v>
      </c>
      <c r="D148" s="53" t="s">
        <v>683</v>
      </c>
      <c r="E148">
        <v>1</v>
      </c>
      <c r="F148">
        <v>1</v>
      </c>
      <c r="G148">
        <v>1</v>
      </c>
      <c r="H148">
        <v>1</v>
      </c>
      <c r="I148">
        <v>1</v>
      </c>
      <c r="J148">
        <v>1</v>
      </c>
      <c r="L148" s="4" t="s">
        <v>3450</v>
      </c>
    </row>
    <row r="149" spans="1:12">
      <c r="A149" s="33" t="s">
        <v>171</v>
      </c>
      <c r="B149" s="33" t="s">
        <v>172</v>
      </c>
      <c r="C149" s="33" t="s">
        <v>173</v>
      </c>
      <c r="D149" s="51" t="s">
        <v>3446</v>
      </c>
      <c r="E149">
        <v>1</v>
      </c>
      <c r="F149">
        <v>1</v>
      </c>
      <c r="G149">
        <v>1</v>
      </c>
      <c r="H149">
        <v>1</v>
      </c>
      <c r="I149">
        <v>1</v>
      </c>
      <c r="J149">
        <v>1</v>
      </c>
      <c r="L149" s="4" t="s">
        <v>3450</v>
      </c>
    </row>
    <row r="150" spans="1:12">
      <c r="A150" s="50" t="s">
        <v>287</v>
      </c>
      <c r="B150" s="33" t="s">
        <v>288</v>
      </c>
      <c r="C150" s="33" t="s">
        <v>289</v>
      </c>
      <c r="D150" s="51" t="s">
        <v>660</v>
      </c>
      <c r="E150">
        <v>0.44791299858388245</v>
      </c>
      <c r="F150">
        <v>0.11352875848262804</v>
      </c>
      <c r="G150">
        <v>3.6238123769117614E-2</v>
      </c>
      <c r="H150">
        <v>0.22729767119878508</v>
      </c>
      <c r="I150" s="73">
        <v>7.3138448937461062E-2</v>
      </c>
      <c r="J150" s="54">
        <v>1</v>
      </c>
      <c r="L150" s="4" t="s">
        <v>3454</v>
      </c>
    </row>
    <row r="151" spans="1:12">
      <c r="A151" s="50" t="s">
        <v>500</v>
      </c>
      <c r="B151" s="33" t="s">
        <v>501</v>
      </c>
      <c r="C151" s="33" t="s">
        <v>502</v>
      </c>
      <c r="D151" s="51" t="s">
        <v>661</v>
      </c>
      <c r="E151">
        <v>0.36207517287192181</v>
      </c>
      <c r="F151">
        <v>0.46908510127488268</v>
      </c>
      <c r="G151">
        <v>1</v>
      </c>
      <c r="H151">
        <v>1</v>
      </c>
      <c r="I151" s="54">
        <v>1</v>
      </c>
      <c r="J151" s="73">
        <v>1.4424230713909407</v>
      </c>
      <c r="K151" s="50"/>
      <c r="L151" s="4" t="s">
        <v>3453</v>
      </c>
    </row>
    <row r="152" spans="1:12">
      <c r="A152" s="33" t="s">
        <v>214</v>
      </c>
      <c r="B152" s="33" t="s">
        <v>33</v>
      </c>
      <c r="C152" s="33" t="s">
        <v>215</v>
      </c>
      <c r="D152" s="51" t="s">
        <v>3460</v>
      </c>
      <c r="E152">
        <v>1</v>
      </c>
      <c r="F152">
        <v>1</v>
      </c>
      <c r="G152">
        <v>1</v>
      </c>
      <c r="H152">
        <v>1</v>
      </c>
      <c r="I152">
        <v>1</v>
      </c>
      <c r="J152">
        <v>1</v>
      </c>
      <c r="L152" s="4" t="s">
        <v>3450</v>
      </c>
    </row>
    <row r="153" spans="1:12">
      <c r="A153" s="1" t="s">
        <v>508</v>
      </c>
      <c r="B153" s="33" t="s">
        <v>509</v>
      </c>
      <c r="C153" s="33" t="s">
        <v>510</v>
      </c>
      <c r="D153" s="51" t="s">
        <v>656</v>
      </c>
      <c r="E153">
        <v>1</v>
      </c>
      <c r="F153">
        <v>1</v>
      </c>
      <c r="G153">
        <v>4.2210745313124312</v>
      </c>
      <c r="H153">
        <v>1</v>
      </c>
      <c r="I153" s="54">
        <v>1</v>
      </c>
      <c r="J153" s="54">
        <v>1</v>
      </c>
      <c r="L153" s="4" t="s">
        <v>3451</v>
      </c>
    </row>
    <row r="154" spans="1:12">
      <c r="A154" s="33" t="s">
        <v>373</v>
      </c>
      <c r="B154" s="34" t="s">
        <v>374</v>
      </c>
      <c r="C154" s="33" t="s">
        <v>375</v>
      </c>
      <c r="D154" s="51" t="s">
        <v>3446</v>
      </c>
      <c r="E154">
        <v>1</v>
      </c>
      <c r="F154">
        <v>1</v>
      </c>
      <c r="G154">
        <v>1</v>
      </c>
      <c r="H154">
        <v>1</v>
      </c>
      <c r="I154">
        <v>1</v>
      </c>
      <c r="J154">
        <v>1</v>
      </c>
      <c r="L154" s="4" t="s">
        <v>3450</v>
      </c>
    </row>
    <row r="155" spans="1:12">
      <c r="A155" s="33" t="s">
        <v>198</v>
      </c>
      <c r="B155" s="33" t="s">
        <v>199</v>
      </c>
      <c r="C155" s="33" t="s">
        <v>200</v>
      </c>
      <c r="D155" s="51" t="s">
        <v>3449</v>
      </c>
      <c r="E155">
        <v>1</v>
      </c>
      <c r="F155">
        <v>1</v>
      </c>
      <c r="G155">
        <v>1</v>
      </c>
      <c r="H155">
        <v>1</v>
      </c>
      <c r="I155">
        <v>1</v>
      </c>
      <c r="J155">
        <v>1</v>
      </c>
      <c r="L155" s="4" t="s">
        <v>3450</v>
      </c>
    </row>
    <row r="156" spans="1:12">
      <c r="A156" s="50" t="s">
        <v>206</v>
      </c>
      <c r="B156" s="33" t="s">
        <v>207</v>
      </c>
      <c r="C156" s="33" t="s">
        <v>208</v>
      </c>
      <c r="D156" s="51" t="s">
        <v>661</v>
      </c>
      <c r="E156">
        <v>0.44991335642950109</v>
      </c>
      <c r="F156">
        <v>1</v>
      </c>
      <c r="G156">
        <v>1</v>
      </c>
      <c r="H156">
        <v>1.330896610411169</v>
      </c>
      <c r="I156" s="54">
        <v>1</v>
      </c>
      <c r="J156" s="54">
        <v>1</v>
      </c>
      <c r="L156" s="4" t="s">
        <v>3450</v>
      </c>
    </row>
    <row r="157" spans="1:12">
      <c r="A157" s="1" t="s">
        <v>345</v>
      </c>
      <c r="B157" s="33" t="s">
        <v>346</v>
      </c>
      <c r="C157" s="33" t="s">
        <v>347</v>
      </c>
      <c r="D157" s="51" t="s">
        <v>661</v>
      </c>
      <c r="E157">
        <v>1</v>
      </c>
      <c r="F157">
        <v>1</v>
      </c>
      <c r="G157">
        <v>1</v>
      </c>
      <c r="H157">
        <v>1</v>
      </c>
      <c r="I157" s="73">
        <v>1.3199523253354464</v>
      </c>
      <c r="J157" s="54">
        <v>1</v>
      </c>
      <c r="K157" s="50"/>
      <c r="L157" s="4" t="s">
        <v>3450</v>
      </c>
    </row>
    <row r="158" spans="1:12">
      <c r="A158" s="33" t="s">
        <v>130</v>
      </c>
      <c r="B158" s="33" t="s">
        <v>131</v>
      </c>
      <c r="C158" s="33" t="s">
        <v>132</v>
      </c>
      <c r="D158" s="51" t="s">
        <v>658</v>
      </c>
      <c r="E158">
        <v>1</v>
      </c>
      <c r="F158">
        <v>1</v>
      </c>
      <c r="G158">
        <v>1</v>
      </c>
      <c r="H158">
        <v>1</v>
      </c>
      <c r="I158">
        <v>1</v>
      </c>
      <c r="J158">
        <v>1</v>
      </c>
      <c r="L158" s="4" t="s">
        <v>3450</v>
      </c>
    </row>
    <row r="159" spans="1:12">
      <c r="A159" s="33" t="s">
        <v>387</v>
      </c>
      <c r="B159" s="33" t="s">
        <v>388</v>
      </c>
      <c r="C159" s="33" t="s">
        <v>389</v>
      </c>
      <c r="D159" s="51" t="s">
        <v>3447</v>
      </c>
      <c r="E159">
        <v>1</v>
      </c>
      <c r="F159">
        <v>1</v>
      </c>
      <c r="G159">
        <v>1</v>
      </c>
      <c r="H159">
        <v>1</v>
      </c>
      <c r="I159">
        <v>1</v>
      </c>
      <c r="J159">
        <v>1</v>
      </c>
      <c r="L159" s="4" t="s">
        <v>3450</v>
      </c>
    </row>
    <row r="160" spans="1:12">
      <c r="A160" s="33" t="s">
        <v>438</v>
      </c>
      <c r="B160" s="33" t="s">
        <v>439</v>
      </c>
      <c r="C160" s="33" t="s">
        <v>440</v>
      </c>
      <c r="D160" s="51" t="s">
        <v>3448</v>
      </c>
      <c r="E160">
        <v>1</v>
      </c>
      <c r="F160">
        <v>1</v>
      </c>
      <c r="G160">
        <v>1</v>
      </c>
      <c r="H160">
        <v>1</v>
      </c>
      <c r="I160">
        <v>1</v>
      </c>
      <c r="J160">
        <v>1</v>
      </c>
      <c r="L160" s="4" t="s">
        <v>3450</v>
      </c>
    </row>
    <row r="161" spans="1:12">
      <c r="A161" s="33" t="s">
        <v>377</v>
      </c>
      <c r="B161" s="33" t="s">
        <v>255</v>
      </c>
      <c r="C161" s="33" t="s">
        <v>378</v>
      </c>
      <c r="D161" s="51" t="s">
        <v>666</v>
      </c>
      <c r="E161">
        <v>1</v>
      </c>
      <c r="F161">
        <v>1</v>
      </c>
      <c r="G161">
        <v>1</v>
      </c>
      <c r="H161">
        <v>1</v>
      </c>
      <c r="I161">
        <v>1</v>
      </c>
      <c r="J161">
        <v>1</v>
      </c>
      <c r="L161" s="4" t="s">
        <v>3450</v>
      </c>
    </row>
    <row r="162" spans="1:12">
      <c r="A162" s="33" t="s">
        <v>279</v>
      </c>
      <c r="B162" s="33" t="s">
        <v>33</v>
      </c>
      <c r="C162" s="33" t="s">
        <v>280</v>
      </c>
      <c r="D162" s="51" t="s">
        <v>667</v>
      </c>
      <c r="E162">
        <v>1</v>
      </c>
      <c r="F162">
        <v>1</v>
      </c>
      <c r="G162">
        <v>1</v>
      </c>
      <c r="H162">
        <v>1</v>
      </c>
      <c r="I162">
        <v>1</v>
      </c>
      <c r="J162">
        <v>1</v>
      </c>
      <c r="L162" s="4" t="s">
        <v>3450</v>
      </c>
    </row>
    <row r="163" spans="1:12">
      <c r="A163" s="33" t="s">
        <v>441</v>
      </c>
      <c r="B163" s="33" t="s">
        <v>442</v>
      </c>
      <c r="C163" s="33" t="s">
        <v>443</v>
      </c>
      <c r="D163" s="51" t="s">
        <v>3446</v>
      </c>
      <c r="E163">
        <v>1</v>
      </c>
      <c r="F163">
        <v>1</v>
      </c>
      <c r="G163">
        <v>1</v>
      </c>
      <c r="H163">
        <v>1</v>
      </c>
      <c r="I163">
        <v>1</v>
      </c>
      <c r="J163">
        <v>1</v>
      </c>
      <c r="L163" s="4" t="s">
        <v>3450</v>
      </c>
    </row>
    <row r="164" spans="1:12">
      <c r="A164" s="33" t="s">
        <v>190</v>
      </c>
      <c r="B164" s="33" t="s">
        <v>191</v>
      </c>
      <c r="C164" s="33" t="s">
        <v>192</v>
      </c>
      <c r="D164" s="51" t="s">
        <v>660</v>
      </c>
      <c r="E164">
        <v>1</v>
      </c>
      <c r="F164">
        <v>1</v>
      </c>
      <c r="G164">
        <v>1</v>
      </c>
      <c r="H164">
        <v>1</v>
      </c>
      <c r="I164">
        <v>1</v>
      </c>
      <c r="J164">
        <v>1</v>
      </c>
      <c r="L164" s="4" t="s">
        <v>3450</v>
      </c>
    </row>
    <row r="165" spans="1:12">
      <c r="A165" s="33" t="s">
        <v>552</v>
      </c>
      <c r="B165" s="33" t="s">
        <v>33</v>
      </c>
      <c r="C165" s="33" t="s">
        <v>553</v>
      </c>
      <c r="D165" s="51" t="s">
        <v>658</v>
      </c>
      <c r="E165">
        <v>1</v>
      </c>
      <c r="F165">
        <v>1</v>
      </c>
      <c r="G165">
        <v>1</v>
      </c>
      <c r="H165">
        <v>1</v>
      </c>
      <c r="I165">
        <v>1</v>
      </c>
      <c r="J165">
        <v>1</v>
      </c>
      <c r="L165" s="4" t="s">
        <v>3450</v>
      </c>
    </row>
    <row r="166" spans="1:12">
      <c r="A166" s="1" t="s">
        <v>634</v>
      </c>
      <c r="B166" s="33" t="s">
        <v>33</v>
      </c>
      <c r="C166" s="33" t="s">
        <v>635</v>
      </c>
      <c r="D166" s="51" t="s">
        <v>667</v>
      </c>
      <c r="E166">
        <v>1</v>
      </c>
      <c r="F166">
        <v>1</v>
      </c>
      <c r="G166">
        <v>6.6278311153075036</v>
      </c>
      <c r="H166">
        <v>1</v>
      </c>
      <c r="I166" s="73">
        <v>6.7572697296910578</v>
      </c>
      <c r="J166" s="73">
        <v>4.4034173758964004</v>
      </c>
      <c r="L166" s="4" t="s">
        <v>3451</v>
      </c>
    </row>
    <row r="167" spans="1:12">
      <c r="A167" s="33" t="s">
        <v>648</v>
      </c>
      <c r="B167" s="33" t="s">
        <v>649</v>
      </c>
      <c r="C167" s="33" t="s">
        <v>650</v>
      </c>
      <c r="D167" s="51" t="s">
        <v>3446</v>
      </c>
      <c r="E167">
        <v>1</v>
      </c>
      <c r="F167">
        <v>1</v>
      </c>
      <c r="G167">
        <v>1</v>
      </c>
      <c r="H167">
        <v>1</v>
      </c>
      <c r="I167">
        <v>1</v>
      </c>
      <c r="J167">
        <v>1</v>
      </c>
      <c r="L167" s="4" t="s">
        <v>3450</v>
      </c>
    </row>
    <row r="168" spans="1:12">
      <c r="A168" s="33" t="s">
        <v>291</v>
      </c>
      <c r="B168" s="33" t="s">
        <v>292</v>
      </c>
      <c r="C168" s="33" t="s">
        <v>293</v>
      </c>
      <c r="D168" s="51" t="s">
        <v>3447</v>
      </c>
      <c r="E168">
        <v>1</v>
      </c>
      <c r="F168">
        <v>1</v>
      </c>
      <c r="G168">
        <v>1</v>
      </c>
      <c r="H168">
        <v>1</v>
      </c>
      <c r="I168">
        <v>1</v>
      </c>
      <c r="J168">
        <v>1</v>
      </c>
      <c r="L168" s="4" t="s">
        <v>3450</v>
      </c>
    </row>
    <row r="169" spans="1:12">
      <c r="A169" s="33" t="s">
        <v>165</v>
      </c>
      <c r="B169" s="33" t="s">
        <v>33</v>
      </c>
      <c r="C169" s="33" t="s">
        <v>166</v>
      </c>
      <c r="D169" s="51" t="s">
        <v>667</v>
      </c>
      <c r="E169">
        <v>1</v>
      </c>
      <c r="F169">
        <v>1</v>
      </c>
      <c r="G169">
        <v>1</v>
      </c>
      <c r="H169">
        <v>1</v>
      </c>
      <c r="I169">
        <v>1</v>
      </c>
      <c r="J169">
        <v>1</v>
      </c>
      <c r="L169" s="4" t="s">
        <v>3450</v>
      </c>
    </row>
    <row r="170" spans="1:12">
      <c r="A170" s="33" t="s">
        <v>429</v>
      </c>
      <c r="B170" s="33" t="s">
        <v>430</v>
      </c>
      <c r="C170" s="33" t="s">
        <v>431</v>
      </c>
      <c r="D170" s="51" t="s">
        <v>3449</v>
      </c>
      <c r="E170">
        <v>1</v>
      </c>
      <c r="F170">
        <v>1</v>
      </c>
      <c r="G170">
        <v>1</v>
      </c>
      <c r="H170">
        <v>1</v>
      </c>
      <c r="I170">
        <v>1</v>
      </c>
      <c r="J170">
        <v>1</v>
      </c>
      <c r="L170" s="4" t="s">
        <v>3450</v>
      </c>
    </row>
    <row r="171" spans="1:12">
      <c r="A171" s="33" t="s">
        <v>231</v>
      </c>
      <c r="B171" s="33" t="s">
        <v>232</v>
      </c>
      <c r="C171" s="33" t="s">
        <v>233</v>
      </c>
      <c r="D171" s="51" t="s">
        <v>653</v>
      </c>
      <c r="E171">
        <v>1</v>
      </c>
      <c r="F171">
        <v>1</v>
      </c>
      <c r="G171">
        <v>1</v>
      </c>
      <c r="H171">
        <v>1</v>
      </c>
      <c r="I171">
        <v>1</v>
      </c>
      <c r="J171">
        <v>1</v>
      </c>
      <c r="L171" s="4" t="s">
        <v>3450</v>
      </c>
    </row>
    <row r="172" spans="1:12">
      <c r="A172" s="1" t="s">
        <v>537</v>
      </c>
      <c r="B172" s="33" t="s">
        <v>538</v>
      </c>
      <c r="C172" s="33" t="s">
        <v>539</v>
      </c>
      <c r="D172" s="51" t="s">
        <v>3446</v>
      </c>
      <c r="E172">
        <v>1</v>
      </c>
      <c r="F172">
        <v>1</v>
      </c>
      <c r="G172">
        <v>0.30446392293208779</v>
      </c>
      <c r="H172">
        <v>1</v>
      </c>
      <c r="I172" s="73">
        <v>0.18096050169395989</v>
      </c>
      <c r="J172" s="73">
        <v>0.18033630657205008</v>
      </c>
      <c r="K172" s="50"/>
      <c r="L172" s="4" t="s">
        <v>3452</v>
      </c>
    </row>
    <row r="173" spans="1:12">
      <c r="A173" s="33" t="s">
        <v>245</v>
      </c>
      <c r="B173" s="33" t="s">
        <v>33</v>
      </c>
      <c r="C173" s="33" t="s">
        <v>246</v>
      </c>
      <c r="D173" s="51" t="s">
        <v>3460</v>
      </c>
      <c r="E173">
        <v>1</v>
      </c>
      <c r="F173">
        <v>1</v>
      </c>
      <c r="G173">
        <v>1</v>
      </c>
      <c r="H173">
        <v>1</v>
      </c>
      <c r="I173">
        <v>1</v>
      </c>
      <c r="J173">
        <v>1</v>
      </c>
      <c r="L173" s="4" t="s">
        <v>3450</v>
      </c>
    </row>
    <row r="174" spans="1:12">
      <c r="A174" s="1" t="s">
        <v>355</v>
      </c>
      <c r="B174" s="33" t="s">
        <v>356</v>
      </c>
      <c r="C174" s="33" t="s">
        <v>357</v>
      </c>
      <c r="D174" s="51" t="s">
        <v>666</v>
      </c>
      <c r="E174">
        <v>1</v>
      </c>
      <c r="F174">
        <v>1</v>
      </c>
      <c r="G174">
        <v>2.1837622198109972</v>
      </c>
      <c r="H174">
        <v>1</v>
      </c>
      <c r="I174" s="73">
        <v>2.6614316312416055</v>
      </c>
      <c r="J174" s="73">
        <v>3.9223638837845693</v>
      </c>
      <c r="K174" s="50"/>
      <c r="L174" s="4" t="s">
        <v>3451</v>
      </c>
    </row>
    <row r="175" spans="1:12">
      <c r="A175" s="1" t="s">
        <v>455</v>
      </c>
      <c r="B175" s="33" t="s">
        <v>456</v>
      </c>
      <c r="C175" s="33" t="s">
        <v>457</v>
      </c>
      <c r="D175" s="51" t="s">
        <v>666</v>
      </c>
      <c r="E175">
        <v>1</v>
      </c>
      <c r="F175">
        <v>1</v>
      </c>
      <c r="G175">
        <v>0.1743307826704599</v>
      </c>
      <c r="H175">
        <v>1</v>
      </c>
      <c r="I175" s="54">
        <v>1</v>
      </c>
      <c r="J175" s="73">
        <v>0.18848339577980186</v>
      </c>
      <c r="L175" s="4" t="s">
        <v>3452</v>
      </c>
    </row>
    <row r="176" spans="1:12">
      <c r="A176" s="33" t="s">
        <v>451</v>
      </c>
      <c r="B176" s="33" t="s">
        <v>452</v>
      </c>
      <c r="C176" s="33" t="s">
        <v>453</v>
      </c>
      <c r="D176" s="51" t="s">
        <v>3447</v>
      </c>
      <c r="E176">
        <v>1</v>
      </c>
      <c r="F176">
        <v>1</v>
      </c>
      <c r="G176">
        <v>1</v>
      </c>
      <c r="H176">
        <v>1</v>
      </c>
      <c r="I176">
        <v>1</v>
      </c>
      <c r="J176">
        <v>1</v>
      </c>
      <c r="L176" s="4" t="s">
        <v>3450</v>
      </c>
    </row>
    <row r="177" spans="1:12">
      <c r="A177" s="33" t="s">
        <v>490</v>
      </c>
      <c r="B177" s="33" t="s">
        <v>33</v>
      </c>
      <c r="C177" s="33" t="s">
        <v>491</v>
      </c>
      <c r="D177" s="51" t="s">
        <v>653</v>
      </c>
      <c r="E177">
        <v>1</v>
      </c>
      <c r="F177">
        <v>1</v>
      </c>
      <c r="G177">
        <v>1</v>
      </c>
      <c r="H177">
        <v>1</v>
      </c>
      <c r="I177">
        <v>1</v>
      </c>
      <c r="J177">
        <v>1</v>
      </c>
      <c r="L177" s="4" t="s">
        <v>3450</v>
      </c>
    </row>
    <row r="178" spans="1:12">
      <c r="A178" s="33" t="s">
        <v>600</v>
      </c>
      <c r="B178" s="33" t="s">
        <v>33</v>
      </c>
      <c r="C178" s="33" t="s">
        <v>675</v>
      </c>
      <c r="D178" s="51" t="s">
        <v>667</v>
      </c>
      <c r="E178">
        <v>1</v>
      </c>
      <c r="F178">
        <v>1</v>
      </c>
      <c r="G178">
        <v>1</v>
      </c>
      <c r="H178">
        <v>1</v>
      </c>
      <c r="I178">
        <v>1</v>
      </c>
      <c r="J178">
        <v>1</v>
      </c>
      <c r="L178" s="4" t="s">
        <v>3450</v>
      </c>
    </row>
    <row r="179" spans="1:12">
      <c r="A179" s="33" t="s">
        <v>263</v>
      </c>
      <c r="B179" s="33" t="s">
        <v>72</v>
      </c>
      <c r="C179" s="33" t="s">
        <v>548</v>
      </c>
      <c r="D179" s="51" t="s">
        <v>667</v>
      </c>
      <c r="E179">
        <v>1</v>
      </c>
      <c r="F179">
        <v>1</v>
      </c>
      <c r="G179">
        <v>1</v>
      </c>
      <c r="H179">
        <v>1</v>
      </c>
      <c r="I179">
        <v>1</v>
      </c>
      <c r="J179">
        <v>1</v>
      </c>
      <c r="L179" s="4" t="s">
        <v>3450</v>
      </c>
    </row>
    <row r="180" spans="1:12">
      <c r="A180" s="1" t="s">
        <v>557</v>
      </c>
      <c r="B180" s="33" t="s">
        <v>72</v>
      </c>
      <c r="C180" s="33" t="s">
        <v>681</v>
      </c>
      <c r="D180" s="51" t="s">
        <v>667</v>
      </c>
      <c r="E180">
        <v>1</v>
      </c>
      <c r="F180">
        <v>1</v>
      </c>
      <c r="G180">
        <v>7.3741496583197472</v>
      </c>
      <c r="H180">
        <v>1</v>
      </c>
      <c r="I180" s="73">
        <v>11.434321509518247</v>
      </c>
      <c r="J180" s="73">
        <v>6.8143908277377161</v>
      </c>
      <c r="L180" s="4" t="s">
        <v>3451</v>
      </c>
    </row>
    <row r="181" spans="1:12">
      <c r="A181" s="33" t="s">
        <v>151</v>
      </c>
      <c r="B181" s="33" t="s">
        <v>152</v>
      </c>
      <c r="C181" s="33" t="s">
        <v>153</v>
      </c>
      <c r="D181" s="51" t="s">
        <v>3448</v>
      </c>
      <c r="E181">
        <v>1</v>
      </c>
      <c r="F181">
        <v>1</v>
      </c>
      <c r="G181">
        <v>1</v>
      </c>
      <c r="H181">
        <v>1</v>
      </c>
      <c r="I181">
        <v>1</v>
      </c>
      <c r="J181">
        <v>1</v>
      </c>
      <c r="L181" s="4" t="s">
        <v>3450</v>
      </c>
    </row>
    <row r="182" spans="1:12">
      <c r="A182" s="33" t="s">
        <v>86</v>
      </c>
      <c r="B182" s="33" t="s">
        <v>87</v>
      </c>
      <c r="C182" s="33" t="s">
        <v>88</v>
      </c>
      <c r="D182" s="53" t="s">
        <v>659</v>
      </c>
      <c r="E182">
        <v>1</v>
      </c>
      <c r="F182">
        <v>1</v>
      </c>
      <c r="G182">
        <v>1</v>
      </c>
      <c r="H182">
        <v>1</v>
      </c>
      <c r="I182">
        <v>1</v>
      </c>
      <c r="J182">
        <v>1</v>
      </c>
      <c r="L182" s="4" t="s">
        <v>3450</v>
      </c>
    </row>
    <row r="183" spans="1:12">
      <c r="A183" s="1" t="s">
        <v>596</v>
      </c>
      <c r="B183" s="33" t="s">
        <v>33</v>
      </c>
      <c r="C183" s="33" t="s">
        <v>597</v>
      </c>
      <c r="D183" s="51" t="s">
        <v>667</v>
      </c>
      <c r="E183">
        <v>1</v>
      </c>
      <c r="F183">
        <v>1</v>
      </c>
      <c r="G183">
        <v>0.12944767088571019</v>
      </c>
      <c r="H183">
        <v>0.43933255193889975</v>
      </c>
      <c r="I183" s="73">
        <v>0.10991930807320213</v>
      </c>
      <c r="J183" s="73">
        <v>0.18420658080275987</v>
      </c>
      <c r="L183" s="4" t="s">
        <v>3452</v>
      </c>
    </row>
    <row r="184" spans="1:12">
      <c r="A184" s="33" t="s">
        <v>449</v>
      </c>
      <c r="B184" s="33" t="s">
        <v>426</v>
      </c>
      <c r="C184" s="33" t="s">
        <v>450</v>
      </c>
      <c r="D184" s="51" t="s">
        <v>653</v>
      </c>
      <c r="E184">
        <v>1</v>
      </c>
      <c r="F184">
        <v>1</v>
      </c>
      <c r="G184">
        <v>1</v>
      </c>
      <c r="H184">
        <v>1</v>
      </c>
      <c r="I184">
        <v>1</v>
      </c>
      <c r="J184">
        <v>1</v>
      </c>
      <c r="L184" s="4" t="s">
        <v>3450</v>
      </c>
    </row>
    <row r="185" spans="1:12">
      <c r="A185" s="33" t="s">
        <v>358</v>
      </c>
      <c r="B185" s="33" t="s">
        <v>33</v>
      </c>
      <c r="C185" s="33" t="s">
        <v>359</v>
      </c>
      <c r="D185" s="51" t="s">
        <v>3460</v>
      </c>
      <c r="E185">
        <v>1</v>
      </c>
      <c r="F185">
        <v>1</v>
      </c>
      <c r="G185">
        <v>1</v>
      </c>
      <c r="H185">
        <v>1</v>
      </c>
      <c r="I185">
        <v>1</v>
      </c>
      <c r="J185">
        <v>1</v>
      </c>
      <c r="L185" s="4" t="s">
        <v>3450</v>
      </c>
    </row>
    <row r="186" spans="1:12">
      <c r="A186" s="1" t="s">
        <v>414</v>
      </c>
      <c r="B186" s="33" t="s">
        <v>415</v>
      </c>
      <c r="C186" s="33" t="s">
        <v>416</v>
      </c>
      <c r="D186" s="51" t="s">
        <v>653</v>
      </c>
      <c r="E186">
        <v>1</v>
      </c>
      <c r="F186">
        <v>1</v>
      </c>
      <c r="G186">
        <v>1</v>
      </c>
      <c r="H186">
        <v>1</v>
      </c>
      <c r="I186" s="73">
        <v>0.311225846340905</v>
      </c>
      <c r="J186" s="54">
        <v>1</v>
      </c>
      <c r="L186" s="4" t="s">
        <v>3450</v>
      </c>
    </row>
    <row r="187" spans="1:12">
      <c r="A187" s="33" t="s">
        <v>558</v>
      </c>
      <c r="B187" s="33" t="s">
        <v>559</v>
      </c>
      <c r="C187" s="33" t="s">
        <v>560</v>
      </c>
      <c r="D187" s="51" t="s">
        <v>666</v>
      </c>
      <c r="E187">
        <v>1</v>
      </c>
      <c r="F187">
        <v>1</v>
      </c>
      <c r="G187">
        <v>1</v>
      </c>
      <c r="H187">
        <v>1</v>
      </c>
      <c r="I187">
        <v>1</v>
      </c>
      <c r="J187">
        <v>1</v>
      </c>
      <c r="L187" s="4" t="s">
        <v>3450</v>
      </c>
    </row>
    <row r="188" spans="1:12">
      <c r="A188" s="33" t="s">
        <v>20</v>
      </c>
      <c r="B188" s="33" t="s">
        <v>21</v>
      </c>
      <c r="C188" s="33" t="s">
        <v>22</v>
      </c>
      <c r="D188" s="51" t="s">
        <v>3446</v>
      </c>
      <c r="E188">
        <v>1</v>
      </c>
      <c r="F188">
        <v>1</v>
      </c>
      <c r="G188">
        <v>1</v>
      </c>
      <c r="H188">
        <v>1</v>
      </c>
      <c r="I188">
        <v>1</v>
      </c>
      <c r="J188">
        <v>1</v>
      </c>
      <c r="L188" s="4" t="s">
        <v>3450</v>
      </c>
    </row>
    <row r="189" spans="1:12">
      <c r="A189" s="33" t="s">
        <v>601</v>
      </c>
      <c r="B189" s="33" t="s">
        <v>602</v>
      </c>
      <c r="C189" s="33" t="s">
        <v>603</v>
      </c>
      <c r="D189" s="51" t="s">
        <v>664</v>
      </c>
      <c r="E189">
        <v>1</v>
      </c>
      <c r="F189">
        <v>1</v>
      </c>
      <c r="G189">
        <v>1</v>
      </c>
      <c r="H189">
        <v>1</v>
      </c>
      <c r="I189">
        <v>1</v>
      </c>
      <c r="J189">
        <v>1</v>
      </c>
      <c r="L189" s="4" t="s">
        <v>3450</v>
      </c>
    </row>
    <row r="190" spans="1:12">
      <c r="A190" s="33" t="s">
        <v>164</v>
      </c>
      <c r="B190" s="33" t="s">
        <v>72</v>
      </c>
      <c r="C190" s="33" t="s">
        <v>680</v>
      </c>
      <c r="D190" s="51" t="s">
        <v>667</v>
      </c>
      <c r="E190">
        <v>1</v>
      </c>
      <c r="F190">
        <v>1</v>
      </c>
      <c r="G190">
        <v>1</v>
      </c>
      <c r="H190">
        <v>1</v>
      </c>
      <c r="I190">
        <v>1</v>
      </c>
      <c r="J190">
        <v>1</v>
      </c>
      <c r="L190" s="4" t="s">
        <v>3450</v>
      </c>
    </row>
    <row r="191" spans="1:12">
      <c r="A191" s="33" t="s">
        <v>314</v>
      </c>
      <c r="B191" s="33" t="s">
        <v>315</v>
      </c>
      <c r="C191" s="33" t="s">
        <v>316</v>
      </c>
      <c r="D191" s="51" t="s">
        <v>3446</v>
      </c>
      <c r="E191">
        <v>1</v>
      </c>
      <c r="F191">
        <v>1</v>
      </c>
      <c r="G191">
        <v>1</v>
      </c>
      <c r="H191">
        <v>1</v>
      </c>
      <c r="I191">
        <v>1</v>
      </c>
      <c r="J191">
        <v>1</v>
      </c>
      <c r="L191" s="4" t="s">
        <v>3450</v>
      </c>
    </row>
    <row r="192" spans="1:12">
      <c r="A192" s="33" t="s">
        <v>281</v>
      </c>
      <c r="B192" s="33" t="s">
        <v>33</v>
      </c>
      <c r="C192" s="33" t="s">
        <v>282</v>
      </c>
      <c r="D192" s="51" t="s">
        <v>3460</v>
      </c>
      <c r="E192">
        <v>1</v>
      </c>
      <c r="F192">
        <v>1</v>
      </c>
      <c r="G192">
        <v>1</v>
      </c>
      <c r="H192">
        <v>1</v>
      </c>
      <c r="I192">
        <v>1</v>
      </c>
      <c r="J192">
        <v>1</v>
      </c>
      <c r="L192" s="4" t="s">
        <v>3450</v>
      </c>
    </row>
    <row r="193" spans="1:12">
      <c r="A193" s="33" t="s">
        <v>155</v>
      </c>
      <c r="B193" s="33" t="s">
        <v>33</v>
      </c>
      <c r="C193" s="33" t="s">
        <v>156</v>
      </c>
      <c r="D193" s="51" t="s">
        <v>667</v>
      </c>
      <c r="E193">
        <v>1</v>
      </c>
      <c r="F193">
        <v>1</v>
      </c>
      <c r="G193">
        <v>1</v>
      </c>
      <c r="H193">
        <v>1</v>
      </c>
      <c r="I193">
        <v>1</v>
      </c>
      <c r="J193">
        <v>1</v>
      </c>
      <c r="L193" s="4" t="s">
        <v>3450</v>
      </c>
    </row>
    <row r="194" spans="1:12">
      <c r="A194" s="33" t="s">
        <v>405</v>
      </c>
      <c r="B194" s="33" t="s">
        <v>406</v>
      </c>
      <c r="C194" s="33" t="s">
        <v>407</v>
      </c>
      <c r="D194" s="51" t="s">
        <v>3449</v>
      </c>
      <c r="E194">
        <v>1</v>
      </c>
      <c r="F194">
        <v>1</v>
      </c>
      <c r="G194">
        <v>1</v>
      </c>
      <c r="H194">
        <v>1</v>
      </c>
      <c r="I194">
        <v>1</v>
      </c>
      <c r="J194">
        <v>1</v>
      </c>
      <c r="L194" s="4" t="s">
        <v>3450</v>
      </c>
    </row>
    <row r="195" spans="1:12">
      <c r="A195" s="1" t="s">
        <v>101</v>
      </c>
      <c r="B195" s="33" t="s">
        <v>33</v>
      </c>
      <c r="C195" s="33" t="s">
        <v>102</v>
      </c>
      <c r="D195" s="51" t="s">
        <v>3460</v>
      </c>
      <c r="E195">
        <v>1</v>
      </c>
      <c r="F195">
        <v>1</v>
      </c>
      <c r="G195">
        <v>0.25150250509038224</v>
      </c>
      <c r="H195">
        <v>1</v>
      </c>
      <c r="I195" s="73">
        <v>0.45399966260568764</v>
      </c>
      <c r="J195" s="73">
        <v>0.32729262582082119</v>
      </c>
      <c r="L195" s="4" t="s">
        <v>3452</v>
      </c>
    </row>
    <row r="196" spans="1:12">
      <c r="A196" s="33" t="s">
        <v>98</v>
      </c>
      <c r="B196" s="33" t="s">
        <v>99</v>
      </c>
      <c r="C196" s="33" t="s">
        <v>100</v>
      </c>
      <c r="D196" s="51" t="s">
        <v>667</v>
      </c>
      <c r="E196">
        <v>1</v>
      </c>
      <c r="F196">
        <v>1</v>
      </c>
      <c r="G196">
        <v>1</v>
      </c>
      <c r="H196">
        <v>1</v>
      </c>
      <c r="I196">
        <v>1</v>
      </c>
      <c r="J196">
        <v>1</v>
      </c>
      <c r="L196" s="4" t="s">
        <v>3450</v>
      </c>
    </row>
    <row r="197" spans="1:12">
      <c r="A197" s="1" t="s">
        <v>561</v>
      </c>
      <c r="B197" s="33" t="s">
        <v>562</v>
      </c>
      <c r="C197" s="33" t="s">
        <v>563</v>
      </c>
      <c r="D197" s="51" t="s">
        <v>684</v>
      </c>
      <c r="E197">
        <v>1</v>
      </c>
      <c r="F197">
        <v>1</v>
      </c>
      <c r="G197">
        <v>0.24988763840617953</v>
      </c>
      <c r="H197">
        <v>1</v>
      </c>
      <c r="I197" s="73">
        <v>0.22689480051107996</v>
      </c>
      <c r="J197" s="73">
        <v>0.22481560890278388</v>
      </c>
      <c r="L197" s="4" t="s">
        <v>3452</v>
      </c>
    </row>
    <row r="198" spans="1:12">
      <c r="A198" s="33" t="s">
        <v>224</v>
      </c>
      <c r="B198" s="33" t="s">
        <v>225</v>
      </c>
      <c r="C198" s="33" t="s">
        <v>226</v>
      </c>
      <c r="D198" s="51" t="s">
        <v>3446</v>
      </c>
      <c r="E198">
        <v>1</v>
      </c>
      <c r="F198">
        <v>1</v>
      </c>
      <c r="G198">
        <v>1</v>
      </c>
      <c r="H198">
        <v>1</v>
      </c>
      <c r="I198">
        <v>1</v>
      </c>
      <c r="J198">
        <v>1</v>
      </c>
      <c r="L198" s="4" t="s">
        <v>3450</v>
      </c>
    </row>
    <row r="199" spans="1:12">
      <c r="A199" s="33" t="s">
        <v>161</v>
      </c>
      <c r="B199" s="33" t="s">
        <v>162</v>
      </c>
      <c r="C199" s="33" t="s">
        <v>163</v>
      </c>
      <c r="D199" s="51" t="s">
        <v>682</v>
      </c>
      <c r="E199">
        <v>1</v>
      </c>
      <c r="F199">
        <v>1</v>
      </c>
      <c r="G199">
        <v>1</v>
      </c>
      <c r="H199">
        <v>1</v>
      </c>
      <c r="I199">
        <v>1</v>
      </c>
      <c r="J199">
        <v>1</v>
      </c>
      <c r="L199" s="4" t="s">
        <v>3450</v>
      </c>
    </row>
    <row r="200" spans="1:12">
      <c r="A200" s="33" t="s">
        <v>568</v>
      </c>
      <c r="B200" s="33" t="s">
        <v>569</v>
      </c>
      <c r="C200" s="33" t="s">
        <v>570</v>
      </c>
      <c r="D200" s="51" t="s">
        <v>659</v>
      </c>
      <c r="E200">
        <v>1</v>
      </c>
      <c r="F200">
        <v>1</v>
      </c>
      <c r="G200">
        <v>1</v>
      </c>
      <c r="H200">
        <v>1</v>
      </c>
      <c r="I200">
        <v>1</v>
      </c>
      <c r="J200">
        <v>1</v>
      </c>
      <c r="L200" s="4" t="s">
        <v>3450</v>
      </c>
    </row>
    <row r="201" spans="1:12">
      <c r="A201" s="50" t="s">
        <v>467</v>
      </c>
      <c r="B201" s="33" t="s">
        <v>468</v>
      </c>
      <c r="C201" s="33" t="s">
        <v>469</v>
      </c>
      <c r="D201" s="51" t="s">
        <v>3449</v>
      </c>
      <c r="E201">
        <v>1.5220911407637281</v>
      </c>
      <c r="F201">
        <v>1</v>
      </c>
      <c r="G201">
        <v>0.38949964864314907</v>
      </c>
      <c r="H201">
        <v>0.62630890999213795</v>
      </c>
      <c r="I201" s="73">
        <v>0.23573840936485443</v>
      </c>
      <c r="J201" s="73">
        <v>0.33466134678338688</v>
      </c>
      <c r="K201" s="50"/>
      <c r="L201" s="4" t="s">
        <v>3452</v>
      </c>
    </row>
    <row r="202" spans="1:12">
      <c r="A202" s="50" t="s">
        <v>644</v>
      </c>
      <c r="B202" s="33" t="s">
        <v>645</v>
      </c>
      <c r="C202" s="33" t="s">
        <v>646</v>
      </c>
      <c r="D202" s="51" t="s">
        <v>3449</v>
      </c>
      <c r="E202">
        <v>2.7424416516530017</v>
      </c>
      <c r="F202">
        <v>1.4541805781270698</v>
      </c>
      <c r="G202">
        <v>7.1816549960508178</v>
      </c>
      <c r="H202">
        <v>0.47074106113776337</v>
      </c>
      <c r="I202" s="73">
        <v>2.3797954130584218</v>
      </c>
      <c r="J202" s="73">
        <v>4.6190655562403036</v>
      </c>
      <c r="L202" s="4" t="s">
        <v>3455</v>
      </c>
    </row>
    <row r="203" spans="1:12">
      <c r="A203" s="33" t="s">
        <v>103</v>
      </c>
      <c r="B203" s="33" t="s">
        <v>33</v>
      </c>
      <c r="C203" s="33" t="s">
        <v>104</v>
      </c>
      <c r="D203" s="51" t="s">
        <v>3460</v>
      </c>
      <c r="E203">
        <v>1</v>
      </c>
      <c r="F203">
        <v>1</v>
      </c>
      <c r="G203">
        <v>1</v>
      </c>
      <c r="H203">
        <v>1</v>
      </c>
      <c r="I203">
        <v>1</v>
      </c>
      <c r="J203">
        <v>1</v>
      </c>
      <c r="L203" s="4" t="s">
        <v>3450</v>
      </c>
    </row>
    <row r="204" spans="1:12">
      <c r="A204" s="33" t="s">
        <v>158</v>
      </c>
      <c r="B204" s="33" t="s">
        <v>33</v>
      </c>
      <c r="C204" s="33" t="s">
        <v>159</v>
      </c>
      <c r="D204" s="51" t="s">
        <v>682</v>
      </c>
      <c r="E204">
        <v>1</v>
      </c>
      <c r="F204">
        <v>1</v>
      </c>
      <c r="G204">
        <v>1</v>
      </c>
      <c r="H204">
        <v>1</v>
      </c>
      <c r="I204">
        <v>1</v>
      </c>
      <c r="J204">
        <v>1</v>
      </c>
      <c r="L204" s="4" t="s">
        <v>3450</v>
      </c>
    </row>
    <row r="205" spans="1:12">
      <c r="A205" s="1" t="s">
        <v>401</v>
      </c>
      <c r="B205" s="33" t="s">
        <v>402</v>
      </c>
      <c r="C205" s="33" t="s">
        <v>403</v>
      </c>
      <c r="D205" s="51" t="s">
        <v>3447</v>
      </c>
      <c r="E205">
        <v>1</v>
      </c>
      <c r="F205">
        <v>1</v>
      </c>
      <c r="G205">
        <v>0.2733324583930658</v>
      </c>
      <c r="H205">
        <v>1</v>
      </c>
      <c r="I205" s="54">
        <v>1</v>
      </c>
      <c r="J205" s="54">
        <v>1</v>
      </c>
      <c r="L205" s="4" t="s">
        <v>3450</v>
      </c>
    </row>
    <row r="206" spans="1:12">
      <c r="A206" s="1" t="s">
        <v>619</v>
      </c>
      <c r="B206" s="33" t="s">
        <v>620</v>
      </c>
      <c r="C206" s="33" t="s">
        <v>621</v>
      </c>
      <c r="D206" s="51" t="s">
        <v>660</v>
      </c>
      <c r="E206">
        <v>1</v>
      </c>
      <c r="F206">
        <v>1</v>
      </c>
      <c r="G206">
        <v>2.7539511747867604</v>
      </c>
      <c r="H206">
        <v>1</v>
      </c>
      <c r="I206" s="73">
        <v>5.5535222486974014</v>
      </c>
      <c r="J206" s="73">
        <v>3.3184778325204789</v>
      </c>
      <c r="K206" s="50"/>
      <c r="L206" s="4" t="s">
        <v>3451</v>
      </c>
    </row>
    <row r="207" spans="1:12">
      <c r="A207" s="1" t="s">
        <v>295</v>
      </c>
      <c r="B207" s="33" t="s">
        <v>296</v>
      </c>
      <c r="C207" s="33" t="s">
        <v>297</v>
      </c>
      <c r="D207" s="51" t="s">
        <v>657</v>
      </c>
      <c r="E207">
        <v>1</v>
      </c>
      <c r="F207">
        <v>1</v>
      </c>
      <c r="G207">
        <v>1</v>
      </c>
      <c r="H207">
        <v>1</v>
      </c>
      <c r="I207" s="73">
        <v>1.5564085728250097</v>
      </c>
      <c r="J207" s="54">
        <v>1</v>
      </c>
      <c r="K207" s="50"/>
      <c r="L207" s="4" t="s">
        <v>3450</v>
      </c>
    </row>
    <row r="208" spans="1:12">
      <c r="A208" s="33" t="s">
        <v>409</v>
      </c>
      <c r="B208" s="33" t="s">
        <v>410</v>
      </c>
      <c r="C208" s="33" t="s">
        <v>411</v>
      </c>
      <c r="D208" s="51" t="s">
        <v>665</v>
      </c>
      <c r="E208">
        <v>1</v>
      </c>
      <c r="F208">
        <v>1</v>
      </c>
      <c r="G208">
        <v>1</v>
      </c>
      <c r="H208">
        <v>1</v>
      </c>
      <c r="I208">
        <v>1</v>
      </c>
      <c r="J208">
        <v>1</v>
      </c>
      <c r="L208" s="4" t="s">
        <v>3450</v>
      </c>
    </row>
    <row r="209" spans="1:12">
      <c r="A209" s="50" t="s">
        <v>216</v>
      </c>
      <c r="B209" s="33" t="s">
        <v>217</v>
      </c>
      <c r="C209" s="33" t="s">
        <v>218</v>
      </c>
      <c r="D209" s="51" t="s">
        <v>653</v>
      </c>
      <c r="E209">
        <v>0.47188693863824793</v>
      </c>
      <c r="F209">
        <v>0.29219442062017309</v>
      </c>
      <c r="G209">
        <v>0.13605217316669227</v>
      </c>
      <c r="H209">
        <v>1</v>
      </c>
      <c r="I209" s="73">
        <v>0.24022924360747797</v>
      </c>
      <c r="J209" s="54">
        <v>1</v>
      </c>
      <c r="L209" s="4" t="s">
        <v>3454</v>
      </c>
    </row>
    <row r="210" spans="1:12">
      <c r="A210" s="1" t="s">
        <v>425</v>
      </c>
      <c r="B210" s="33" t="s">
        <v>426</v>
      </c>
      <c r="C210" s="33" t="s">
        <v>427</v>
      </c>
      <c r="D210" s="51" t="s">
        <v>653</v>
      </c>
      <c r="E210">
        <v>1</v>
      </c>
      <c r="F210">
        <v>1</v>
      </c>
      <c r="G210">
        <v>3.8386178422074941</v>
      </c>
      <c r="H210">
        <v>1</v>
      </c>
      <c r="I210" s="73">
        <v>2.6812064936438689</v>
      </c>
      <c r="J210" s="73">
        <v>3.8193723599592841</v>
      </c>
      <c r="L210" s="4" t="s">
        <v>3451</v>
      </c>
    </row>
    <row r="211" spans="1:12">
      <c r="A211" s="33" t="s">
        <v>328</v>
      </c>
      <c r="B211" s="33" t="s">
        <v>329</v>
      </c>
      <c r="C211" s="33" t="s">
        <v>330</v>
      </c>
      <c r="D211" s="51" t="s">
        <v>664</v>
      </c>
      <c r="E211">
        <v>1</v>
      </c>
      <c r="F211">
        <v>1</v>
      </c>
      <c r="G211">
        <v>1</v>
      </c>
      <c r="H211">
        <v>1</v>
      </c>
      <c r="I211">
        <v>1</v>
      </c>
      <c r="J211">
        <v>1</v>
      </c>
      <c r="L211" s="4" t="s">
        <v>3450</v>
      </c>
    </row>
    <row r="212" spans="1:12">
      <c r="A212" s="33" t="s">
        <v>264</v>
      </c>
      <c r="B212" s="33" t="s">
        <v>33</v>
      </c>
      <c r="C212" s="33" t="s">
        <v>265</v>
      </c>
      <c r="D212" s="51" t="s">
        <v>667</v>
      </c>
      <c r="E212">
        <v>1</v>
      </c>
      <c r="F212">
        <v>1</v>
      </c>
      <c r="G212">
        <v>1</v>
      </c>
      <c r="H212">
        <v>1</v>
      </c>
      <c r="I212">
        <v>1</v>
      </c>
      <c r="J212">
        <v>1</v>
      </c>
      <c r="L212" s="4" t="s">
        <v>3450</v>
      </c>
    </row>
    <row r="213" spans="1:12">
      <c r="A213" s="33" t="s">
        <v>623</v>
      </c>
      <c r="B213" s="33" t="s">
        <v>624</v>
      </c>
      <c r="C213" s="33" t="s">
        <v>625</v>
      </c>
      <c r="D213" s="53" t="s">
        <v>3457</v>
      </c>
      <c r="E213">
        <v>1</v>
      </c>
      <c r="F213">
        <v>1</v>
      </c>
      <c r="G213">
        <v>1</v>
      </c>
      <c r="H213">
        <v>1</v>
      </c>
      <c r="I213">
        <v>1</v>
      </c>
      <c r="J213">
        <v>1</v>
      </c>
      <c r="L213" s="4" t="s">
        <v>3450</v>
      </c>
    </row>
  </sheetData>
  <sortState ref="A12:M213">
    <sortCondition ref="A12:A213"/>
  </sortState>
  <conditionalFormatting sqref="A12:A213">
    <cfRule type="duplicateValues" dxfId="0" priority="1"/>
  </conditionalFormatting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Phenyx (ID)</vt:lpstr>
      <vt:lpstr>False positive peptides</vt:lpstr>
      <vt:lpstr>Functional categories (all IDs)</vt:lpstr>
      <vt:lpstr>Quantifications (all IDs)</vt:lpstr>
      <vt:lpstr>Significant changes</vt:lpstr>
      <vt:lpstr>Cluster analysis</vt:lpstr>
    </vt:vector>
  </TitlesOfParts>
  <Company>IBMC-INEB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p</dc:creator>
  <cp:lastModifiedBy>sarap</cp:lastModifiedBy>
  <dcterms:created xsi:type="dcterms:W3CDTF">2014-07-24T15:23:25Z</dcterms:created>
  <dcterms:modified xsi:type="dcterms:W3CDTF">2014-10-23T17:00:49Z</dcterms:modified>
</cp:coreProperties>
</file>